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lected 1,467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28" uniqueCount="7701">
  <si>
    <r>
      <rPr>
        <sz val="12"/>
        <rFont val="Times New Roman"/>
        <family val="1"/>
      </rPr>
      <t xml:space="preserve">GO, Gene Ontology; KS, knockout severe (</t>
    </r>
    <r>
      <rPr>
        <sz val="12"/>
        <color rgb="FF000000"/>
        <rFont val="Times New Roman"/>
        <family val="1"/>
      </rPr>
      <t xml:space="preserve">interleukin-1 receptor antagonist-knockout</t>
    </r>
    <r>
      <rPr>
        <sz val="12"/>
        <rFont val="Times New Roman"/>
        <family val="1"/>
      </rPr>
      <t xml:space="preserve"> [IL-1Ra-KO]); Nor, normalised intensity; Raw, raw intensity; TS, transgenic severe (</t>
    </r>
    <r>
      <rPr>
        <sz val="12"/>
        <color rgb="FF000000"/>
        <rFont val="Times New Roman"/>
        <family val="1"/>
      </rPr>
      <t xml:space="preserve">human T-cell leukemia virus type I- transgenic</t>
    </r>
    <r>
      <rPr>
        <sz val="12"/>
        <rFont val="Times New Roman"/>
        <family val="1"/>
      </rPr>
      <t xml:space="preserve"> [HTLV-I-Tg]); WT, wild-type.</t>
    </r>
  </si>
  <si>
    <t xml:space="preserve">KS</t>
  </si>
  <si>
    <t xml:space="preserve">TS</t>
  </si>
  <si>
    <t xml:space="preserve">WT</t>
  </si>
  <si>
    <t xml:space="preserve">Probe Set ID</t>
  </si>
  <si>
    <t xml:space="preserve">Raw</t>
  </si>
  <si>
    <t xml:space="preserve">Nor</t>
  </si>
  <si>
    <t xml:space="preserve">Representative Public ID</t>
  </si>
  <si>
    <t xml:space="preserve">Gene Title</t>
  </si>
  <si>
    <t xml:space="preserve">Gene Symbol</t>
  </si>
  <si>
    <t xml:space="preserve">GO Biological Process Description</t>
  </si>
  <si>
    <t xml:space="preserve">GO Molecular Function Description</t>
  </si>
  <si>
    <t xml:space="preserve">GO Cellular Component Description</t>
  </si>
  <si>
    <t xml:space="preserve">Pathway</t>
  </si>
  <si>
    <t xml:space="preserve">Chromosomal Location</t>
  </si>
  <si>
    <t xml:space="preserve">Entrez Gene</t>
  </si>
  <si>
    <t xml:space="preserve">99993_at</t>
  </si>
  <si>
    <t xml:space="preserve">U77083</t>
  </si>
  <si>
    <t xml:space="preserve">alanyl (membrane) aminopeptidase</t>
  </si>
  <si>
    <t xml:space="preserve">Anpep</t>
  </si>
  <si>
    <t xml:space="preserve">angiogenesis /// proteolysis /// development /// cell differentiation</t>
  </si>
  <si>
    <t xml:space="preserve">aminopeptidase activity /// membrane alanyl aminopeptidase activity /// peptidase activity /// metallopeptidase activity /// zinc ion binding /// hydrolase activity /// metal ion binding</t>
  </si>
  <si>
    <t xml:space="preserve">integral to membrane /// integral to membrane</t>
  </si>
  <si>
    <t xml:space="preserve">---</t>
  </si>
  <si>
    <t xml:space="preserve">7 D1</t>
  </si>
  <si>
    <t xml:space="preserve">99991_at</t>
  </si>
  <si>
    <t xml:space="preserve">U31993</t>
  </si>
  <si>
    <t xml:space="preserve">interleukin 17 receptor</t>
  </si>
  <si>
    <t xml:space="preserve">Il17r</t>
  </si>
  <si>
    <t xml:space="preserve">cell surface receptor linked signal transduction</t>
  </si>
  <si>
    <t xml:space="preserve">receptor activity /// interleukin receptor activity</t>
  </si>
  <si>
    <t xml:space="preserve">extracellular space /// integral to plasma membrane /// integral to membrane /// integral to membrane</t>
  </si>
  <si>
    <t xml:space="preserve">6 F1|6 55.2 cM</t>
  </si>
  <si>
    <t xml:space="preserve">99979_at</t>
  </si>
  <si>
    <t xml:space="preserve">X78445</t>
  </si>
  <si>
    <t xml:space="preserve">cytochrome P450, family 1, subfamily b, polypeptide 1</t>
  </si>
  <si>
    <t xml:space="preserve">Cyp1b1</t>
  </si>
  <si>
    <t xml:space="preserve">electron transport</t>
  </si>
  <si>
    <t xml:space="preserve">monooxygenase activity /// iron ion binding /// oxidoreductase activity /// heme binding /// metal ion binding /// unspecific monooxygenase activity</t>
  </si>
  <si>
    <t xml:space="preserve">extracellular space /// endoplasmic reticulum /// microsome /// membrane</t>
  </si>
  <si>
    <t xml:space="preserve">17 E3</t>
  </si>
  <si>
    <t xml:space="preserve">99957_at</t>
  </si>
  <si>
    <t xml:space="preserve">X72795</t>
  </si>
  <si>
    <t xml:space="preserve">matrix metallopeptidase 9</t>
  </si>
  <si>
    <t xml:space="preserve">Mmp9</t>
  </si>
  <si>
    <t xml:space="preserve">proteolysis /// collagen catabolism /// peptidoglycan metabolism</t>
  </si>
  <si>
    <t xml:space="preserve">metalloendopeptidase activity /// gelatinase B activity /// calcium ion binding /// peptidase activity /// metallopeptidase activity /// zinc ion binding /// hydrolase activity /// metal ion binding /// metalloendopeptidase activity</t>
  </si>
  <si>
    <t xml:space="preserve">extracellular matrix (sensu Metazoa) /// extracellular space</t>
  </si>
  <si>
    <t xml:space="preserve">Matrix_Metalloproteinases</t>
  </si>
  <si>
    <t xml:space="preserve">2 H1-H2|2 96.0 cM</t>
  </si>
  <si>
    <t xml:space="preserve">99952_at</t>
  </si>
  <si>
    <t xml:space="preserve">X93035</t>
  </si>
  <si>
    <t xml:space="preserve">chitinase 3-like 1</t>
  </si>
  <si>
    <t xml:space="preserve">Chi3l1</t>
  </si>
  <si>
    <t xml:space="preserve">carbohydrate metabolism /// chitin catabolism</t>
  </si>
  <si>
    <t xml:space="preserve">hydrolase activity, hydrolyzing O-glycosyl compounds /// chitinase activity</t>
  </si>
  <si>
    <t xml:space="preserve">extracellular space</t>
  </si>
  <si>
    <t xml:space="preserve">1 E4|1 72.3 cM</t>
  </si>
  <si>
    <t xml:space="preserve">99899_at</t>
  </si>
  <si>
    <t xml:space="preserve">AJ222714</t>
  </si>
  <si>
    <t xml:space="preserve">chemokine (C-C motif) receptor 6</t>
  </si>
  <si>
    <t xml:space="preserve">Ccr6</t>
  </si>
  <si>
    <t xml:space="preserve">signal transduction /// G-protein coupled receptor protein signaling pathway</t>
  </si>
  <si>
    <t xml:space="preserve">rhodopsin-like receptor activity /// signal transducer activity /// receptor activity /// G-protein coupled receptor activity /// angiotensin type II receptor activity /// protein binding /// C-C chemokine receptor activity</t>
  </si>
  <si>
    <t xml:space="preserve">GPCRDB_Class_A_Rhodopsin-like /// Peptide_GPCRs</t>
  </si>
  <si>
    <t xml:space="preserve">17 A1</t>
  </si>
  <si>
    <t xml:space="preserve">99876_at</t>
  </si>
  <si>
    <t xml:space="preserve">U29056</t>
  </si>
  <si>
    <t xml:space="preserve">src-like adaptor</t>
  </si>
  <si>
    <t xml:space="preserve">Sla</t>
  </si>
  <si>
    <t xml:space="preserve">intracellular signaling cascade /// intracellular signaling cascade</t>
  </si>
  <si>
    <t xml:space="preserve">15 D2|15 37.5 cM</t>
  </si>
  <si>
    <t xml:space="preserve">99799_at</t>
  </si>
  <si>
    <t xml:space="preserve">X64361</t>
  </si>
  <si>
    <t xml:space="preserve">vav 1 oncogene</t>
  </si>
  <si>
    <t xml:space="preserve">Vav1</t>
  </si>
  <si>
    <t xml:space="preserve">regulation of progression through cell cycle /// phagocytosis /// immune response /// integrin-mediated signaling pathway /// intracellular signaling cascade /// T cell differentiation /// T cell activation /// regulation of GTPase activity /// positive r</t>
  </si>
  <si>
    <t xml:space="preserve">guanyl-nucleotide exchange factor activity /// Rho guanyl-nucleotide exchange factor activity /// diacylglycerol binding /// Rac guanyl-nucleotide exchange factor activity /// metal ion binding /// zinc ion binding</t>
  </si>
  <si>
    <t xml:space="preserve">intracellular</t>
  </si>
  <si>
    <t xml:space="preserve">17 D|17 32.7 cM</t>
  </si>
  <si>
    <t xml:space="preserve">99756_at</t>
  </si>
  <si>
    <t xml:space="preserve">C81515</t>
  </si>
  <si>
    <t xml:space="preserve">99562_at</t>
  </si>
  <si>
    <t xml:space="preserve">U87240</t>
  </si>
  <si>
    <t xml:space="preserve">mannosidase 2, alpha B1</t>
  </si>
  <si>
    <t xml:space="preserve">Man2b1</t>
  </si>
  <si>
    <t xml:space="preserve">carbohydrate metabolism /// mannose metabolism</t>
  </si>
  <si>
    <t xml:space="preserve">alpha-mannosidase activity /// mannosidase activity /// hydrolase activity /// hydrolase activity, acting on glycosyl bonds /// metal ion binding /// zinc ion binding</t>
  </si>
  <si>
    <t xml:space="preserve">lysosome</t>
  </si>
  <si>
    <t xml:space="preserve">8 C2|8 37.0 cM</t>
  </si>
  <si>
    <t xml:space="preserve">99517_at</t>
  </si>
  <si>
    <t xml:space="preserve">AA832724</t>
  </si>
  <si>
    <t xml:space="preserve">microfibrillar associated protein 5</t>
  </si>
  <si>
    <t xml:space="preserve">Mfap5</t>
  </si>
  <si>
    <t xml:space="preserve">extracellular matrix constituent conferring elasticity</t>
  </si>
  <si>
    <t xml:space="preserve">microfibril /// extracellular matrix (sensu Metazoa) /// extracellular space /// microfibril</t>
  </si>
  <si>
    <t xml:space="preserve">6 F1</t>
  </si>
  <si>
    <t xml:space="preserve">99461_at</t>
  </si>
  <si>
    <t xml:space="preserve">X84797</t>
  </si>
  <si>
    <t xml:space="preserve">hematopoietic cell specific Lyn substrate 1</t>
  </si>
  <si>
    <t xml:space="preserve">Hcls1</t>
  </si>
  <si>
    <t xml:space="preserve">protein binding /// SH3 domain binding</t>
  </si>
  <si>
    <t xml:space="preserve">16 B</t>
  </si>
  <si>
    <t xml:space="preserve">99420_at</t>
  </si>
  <si>
    <t xml:space="preserve">X94418</t>
  </si>
  <si>
    <t xml:space="preserve">Clone C-5-10L immunoglobulin heavy chain (Igh)</t>
  </si>
  <si>
    <t xml:space="preserve">Igh-V7183</t>
  </si>
  <si>
    <t xml:space="preserve">antigen binding</t>
  </si>
  <si>
    <t xml:space="preserve">99387_at</t>
  </si>
  <si>
    <t xml:space="preserve">L22181</t>
  </si>
  <si>
    <t xml:space="preserve">formyl peptide receptor 1</t>
  </si>
  <si>
    <t xml:space="preserve">Fpr1</t>
  </si>
  <si>
    <t xml:space="preserve">chemotaxis /// signal transduction /// G-protein coupled receptor protein signaling pathway /// sensory perception /// G-protein coupled receptor protein signaling pathway</t>
  </si>
  <si>
    <t xml:space="preserve">rhodopsin-like receptor activity /// signal transducer activity /// receptor activity /// G-protein coupled receptor activity /// anaphylatoxin receptor activity /// N-formyl peptide receptor activity /// N-formyl peptide receptor activity /// purinergic </t>
  </si>
  <si>
    <t xml:space="preserve">17 A2|17 10.2 cM</t>
  </si>
  <si>
    <t xml:space="preserve">99373_at</t>
  </si>
  <si>
    <t xml:space="preserve">M91443</t>
  </si>
  <si>
    <t xml:space="preserve">gap junction membrane channel protein beta 4</t>
  </si>
  <si>
    <t xml:space="preserve">Gjb4</t>
  </si>
  <si>
    <t xml:space="preserve">cell communication /// cell-cell signaling</t>
  </si>
  <si>
    <t xml:space="preserve">gap-junction forming channel activity /// connexon channel activity</t>
  </si>
  <si>
    <t xml:space="preserve">extracellular space /// gap junction /// connexon complex /// integral to membrane /// integral to membrane</t>
  </si>
  <si>
    <t xml:space="preserve">Calcium_regulation_in_cardiac_cells</t>
  </si>
  <si>
    <t xml:space="preserve">4 D1-D3|4 57.5 cM</t>
  </si>
  <si>
    <t xml:space="preserve">99369_f_at</t>
  </si>
  <si>
    <t xml:space="preserve">AF029261</t>
  </si>
  <si>
    <t xml:space="preserve">recombinant antineuraminidase single chain Ig VH and VL domains</t>
  </si>
  <si>
    <t xml:space="preserve">LOC56304</t>
  </si>
  <si>
    <t xml:space="preserve">6 C1</t>
  </si>
  <si>
    <t xml:space="preserve">99333_at</t>
  </si>
  <si>
    <t xml:space="preserve">M80778</t>
  </si>
  <si>
    <t xml:space="preserve">selectin, endothelial cell</t>
  </si>
  <si>
    <t xml:space="preserve">Sele</t>
  </si>
  <si>
    <t xml:space="preserve">cell adhesion /// heterophilic cell adhesion</t>
  </si>
  <si>
    <t xml:space="preserve">calcium ion binding /// protein binding /// sugar binding</t>
  </si>
  <si>
    <t xml:space="preserve">membrane /// integral to membrane</t>
  </si>
  <si>
    <t xml:space="preserve">1 H2.2|1 86.6 cM</t>
  </si>
  <si>
    <t xml:space="preserve">99071_at</t>
  </si>
  <si>
    <t xml:space="preserve">L20315</t>
  </si>
  <si>
    <t xml:space="preserve">macrophage expressed gene 1</t>
  </si>
  <si>
    <t xml:space="preserve">Mpeg1</t>
  </si>
  <si>
    <t xml:space="preserve">Cell_Cycle_KEGG</t>
  </si>
  <si>
    <t xml:space="preserve">19 A</t>
  </si>
  <si>
    <t xml:space="preserve">98998_r_at</t>
  </si>
  <si>
    <t xml:space="preserve">AF020790</t>
  </si>
  <si>
    <t xml:space="preserve">keratin complex 1, acidic, gene 24</t>
  </si>
  <si>
    <t xml:space="preserve">Krt1-24</t>
  </si>
  <si>
    <t xml:space="preserve">structural molecule activity</t>
  </si>
  <si>
    <t xml:space="preserve">intermediate filament</t>
  </si>
  <si>
    <t xml:space="preserve">11 D</t>
  </si>
  <si>
    <t xml:space="preserve">98859_at</t>
  </si>
  <si>
    <t xml:space="preserve">M99054</t>
  </si>
  <si>
    <t xml:space="preserve">acid phosphatase 5, tartrate resistant</t>
  </si>
  <si>
    <t xml:space="preserve">Acp5</t>
  </si>
  <si>
    <t xml:space="preserve">acid phosphatase activity /// iron ion binding /// hydrolase activity /// metal ion binding</t>
  </si>
  <si>
    <t xml:space="preserve">extracellular space /// lysosome</t>
  </si>
  <si>
    <t xml:space="preserve">9 A3|9 6.0 cM</t>
  </si>
  <si>
    <t xml:space="preserve">98833_at</t>
  </si>
  <si>
    <t xml:space="preserve">X66402</t>
  </si>
  <si>
    <t xml:space="preserve">matrix metallopeptidase 3</t>
  </si>
  <si>
    <t xml:space="preserve">Mmp3</t>
  </si>
  <si>
    <t xml:space="preserve">peptidoglycan metabolism /// proteolysis /// collagen catabolism</t>
  </si>
  <si>
    <t xml:space="preserve">metalloendopeptidase activity /// stromelysin 1 activity /// calcium ion binding /// peptidase activity /// metallopeptidase activity /// zinc ion binding /// hydrolase activity /// metal ion binding</t>
  </si>
  <si>
    <t xml:space="preserve">9 A1|9 1.0 cM</t>
  </si>
  <si>
    <t xml:space="preserve">98828_at</t>
  </si>
  <si>
    <t xml:space="preserve">X07640</t>
  </si>
  <si>
    <t xml:space="preserve">integrin alpha M</t>
  </si>
  <si>
    <t xml:space="preserve">Itgam</t>
  </si>
  <si>
    <t xml:space="preserve">cell adhesion /// cell-matrix adhesion /// integrin-mediated signaling pathway /// neutrophil chemotaxis /// cellular extravasation /// cell adhesion /// protein biosynthesis</t>
  </si>
  <si>
    <t xml:space="preserve">opsonin binding /// opsonin binding /// receptor activity /// calcium ion binding /// protein binding /// structural constituent of ribosome</t>
  </si>
  <si>
    <t xml:space="preserve">nucleus /// integrin complex /// external side of plasma membrane /// integral to membrane /// intracellular /// ribosome</t>
  </si>
  <si>
    <t xml:space="preserve">Integrin-mediated_cell_adhesion_KEGG</t>
  </si>
  <si>
    <t xml:space="preserve">7 F4</t>
  </si>
  <si>
    <t xml:space="preserve">98822_at</t>
  </si>
  <si>
    <t xml:space="preserve">X56602</t>
  </si>
  <si>
    <t xml:space="preserve">interferon, alpha-inducible protein</t>
  </si>
  <si>
    <t xml:space="preserve">G1p2</t>
  </si>
  <si>
    <t xml:space="preserve">protein modification /// ubiquitin cycle /// chemotaxis /// immune response /// sensory perception /// modification-dependent protein catabolism</t>
  </si>
  <si>
    <t xml:space="preserve">protein binding</t>
  </si>
  <si>
    <t xml:space="preserve">17 B3</t>
  </si>
  <si>
    <t xml:space="preserve">98773_s_at</t>
  </si>
  <si>
    <t xml:space="preserve">AI323667</t>
  </si>
  <si>
    <t xml:space="preserve">immunoresponsive gene 1</t>
  </si>
  <si>
    <t xml:space="preserve">Irg1</t>
  </si>
  <si>
    <t xml:space="preserve">14 E2.3|14 53.5 cM</t>
  </si>
  <si>
    <t xml:space="preserve">98772_at</t>
  </si>
  <si>
    <t xml:space="preserve">U27267</t>
  </si>
  <si>
    <t xml:space="preserve">chemokine (C-X-C motif) ligand 5</t>
  </si>
  <si>
    <t xml:space="preserve">Cxcl5</t>
  </si>
  <si>
    <t xml:space="preserve">chemotaxis /// inflammatory response /// immune response /// signal transduction /// sensory perception</t>
  </si>
  <si>
    <t xml:space="preserve">cytokine activity /// chemokine activity</t>
  </si>
  <si>
    <t xml:space="preserve">extracellular region /// extracellular space /// extracellular space</t>
  </si>
  <si>
    <t xml:space="preserve">5 E1|5 53.0 cM</t>
  </si>
  <si>
    <t xml:space="preserve">98758_at</t>
  </si>
  <si>
    <t xml:space="preserve">L34570</t>
  </si>
  <si>
    <t xml:space="preserve">arachidonate 15-lipoxygenase</t>
  </si>
  <si>
    <t xml:space="preserve">Alox15</t>
  </si>
  <si>
    <t xml:space="preserve">carbohydrate metabolism /// electron transport /// leukotriene metabolism /// leukotriene biosynthesis</t>
  </si>
  <si>
    <t xml:space="preserve">arachidonate 12-lipoxygenase activity /// hydrolase activity, hydrolyzing O-glycosyl compounds /// iron ion binding /// lipoxygenase activity /// oxidoreductase activity /// oxidoreductase activity, acting on single donors with incorporation of molecular </t>
  </si>
  <si>
    <t xml:space="preserve">Eicosanoid_Synthesis /// Prostaglandin and leukotriene metabolism</t>
  </si>
  <si>
    <t xml:space="preserve">11 B3|11 40.0 cM</t>
  </si>
  <si>
    <t xml:space="preserve">98590_at</t>
  </si>
  <si>
    <t xml:space="preserve">D89571</t>
  </si>
  <si>
    <t xml:space="preserve">syndecan 4</t>
  </si>
  <si>
    <t xml:space="preserve">Sdc4</t>
  </si>
  <si>
    <t xml:space="preserve">cytoskeletal protein binding</t>
  </si>
  <si>
    <t xml:space="preserve">cell surface /// membrane /// integral to membrane /// integral to membrane</t>
  </si>
  <si>
    <t xml:space="preserve">2 H3|2 94.0 cM</t>
  </si>
  <si>
    <t xml:space="preserve">98543_at</t>
  </si>
  <si>
    <t xml:space="preserve">AJ223208</t>
  </si>
  <si>
    <t xml:space="preserve">cathepsin S</t>
  </si>
  <si>
    <t xml:space="preserve">Ctss</t>
  </si>
  <si>
    <t xml:space="preserve">proteolysis /// proteolysis</t>
  </si>
  <si>
    <t xml:space="preserve">cysteine-type endopeptidase activity /// cathepsin S activity /// peptidase activity /// cysteine-type peptidase activity /// hydrolase activity /// cathepsin S activity</t>
  </si>
  <si>
    <t xml:space="preserve">extracellular space /// lysosome /// membrane /// lysosome</t>
  </si>
  <si>
    <t xml:space="preserve">3 F2.1|3 42.7 cM</t>
  </si>
  <si>
    <t xml:space="preserve">98501_at</t>
  </si>
  <si>
    <t xml:space="preserve">Y07519</t>
  </si>
  <si>
    <t xml:space="preserve">interleukin 1 receptor-like 1</t>
  </si>
  <si>
    <t xml:space="preserve">Il1rl1</t>
  </si>
  <si>
    <t xml:space="preserve">DNA methylation /// defense response</t>
  </si>
  <si>
    <t xml:space="preserve">DNA binding /// receptor activity /// transmembrane receptor activity /// interleukin-1 receptor activity /// N-methyltransferase activity /// protein binding</t>
  </si>
  <si>
    <t xml:space="preserve">extracellular space /// plasma membrane /// membrane /// integral to membrane</t>
  </si>
  <si>
    <t xml:space="preserve">1 B|1 20.0 cM</t>
  </si>
  <si>
    <t xml:space="preserve">98498_at</t>
  </si>
  <si>
    <t xml:space="preserve">D86353</t>
  </si>
  <si>
    <t xml:space="preserve">caspase 7</t>
  </si>
  <si>
    <t xml:space="preserve">Casp7</t>
  </si>
  <si>
    <t xml:space="preserve">proteolysis /// apoptosis /// induction of apoptosis /// induction of apoptosis /// regulation of apoptosis /// proteolysis</t>
  </si>
  <si>
    <t xml:space="preserve">peptidase activity /// cysteine-type peptidase activity /// hydrolase activity /// caspase activity /// caspase activity</t>
  </si>
  <si>
    <t xml:space="preserve">Apoptosis /// Apoptosis_GenMAPP /// Apoptosis_KEGG</t>
  </si>
  <si>
    <t xml:space="preserve">19 D2|19 50.0 cM</t>
  </si>
  <si>
    <t xml:space="preserve">98474_r_at</t>
  </si>
  <si>
    <t xml:space="preserve">U83903</t>
  </si>
  <si>
    <t xml:space="preserve">tumor necrosis factor alpha induced protein 6</t>
  </si>
  <si>
    <t xml:space="preserve">Tnfaip6</t>
  </si>
  <si>
    <t xml:space="preserve">cell adhesion</t>
  </si>
  <si>
    <t xml:space="preserve">protein binding /// hyaluronic acid binding</t>
  </si>
  <si>
    <t xml:space="preserve">2 C1.1</t>
  </si>
  <si>
    <t xml:space="preserve">98473_at</t>
  </si>
  <si>
    <t xml:space="preserve">AF032466</t>
  </si>
  <si>
    <t xml:space="preserve">arginase type II</t>
  </si>
  <si>
    <t xml:space="preserve">Arg2</t>
  </si>
  <si>
    <t xml:space="preserve">urea cycle /// arginine metabolism /// arginine catabolism</t>
  </si>
  <si>
    <t xml:space="preserve">catalytic activity /// arginase activity /// hydrolase activity /// manganese ion binding /// metal ion binding</t>
  </si>
  <si>
    <t xml:space="preserve">mitochondrion</t>
  </si>
  <si>
    <t xml:space="preserve">12 C3</t>
  </si>
  <si>
    <t xml:space="preserve">98406_at</t>
  </si>
  <si>
    <t xml:space="preserve">AF065947</t>
  </si>
  <si>
    <t xml:space="preserve">chemokine (C-C motif) ligand 5</t>
  </si>
  <si>
    <t xml:space="preserve">Ccl5</t>
  </si>
  <si>
    <t xml:space="preserve">11 C|11 47.4 cM</t>
  </si>
  <si>
    <t xml:space="preserve">98398_s_at</t>
  </si>
  <si>
    <t xml:space="preserve">U22262</t>
  </si>
  <si>
    <t xml:space="preserve">apolipoprotein B editing complex 1</t>
  </si>
  <si>
    <t xml:space="preserve">Apobec1</t>
  </si>
  <si>
    <t xml:space="preserve">mRNA editing /// mRNA processing /// cytidine to uridine editing /// lipoprotein metabolism</t>
  </si>
  <si>
    <t xml:space="preserve">cytidine deaminase activity /// zinc ion binding /// hydrolase activity /// hydrolase activity, acting on carbon-nitrogen (but not peptide) bonds, in cyclic amidines /// metal ion binding</t>
  </si>
  <si>
    <t xml:space="preserve">6 F2|6 54.5 cM</t>
  </si>
  <si>
    <t xml:space="preserve">98314_g_at</t>
  </si>
  <si>
    <t xml:space="preserve">AB025413</t>
  </si>
  <si>
    <t xml:space="preserve">odd Oz/ten-m homolog 4 (Drosophila)</t>
  </si>
  <si>
    <t xml:space="preserve">Odz4</t>
  </si>
  <si>
    <t xml:space="preserve">gastrulation (sensu Mammalia)</t>
  </si>
  <si>
    <t xml:space="preserve">7 E1|7 47.7 cM</t>
  </si>
  <si>
    <t xml:space="preserve">98299_s_at</t>
  </si>
  <si>
    <t xml:space="preserve">AF099974</t>
  </si>
  <si>
    <t xml:space="preserve">schlafen 3 /// schlafen 4</t>
  </si>
  <si>
    <t xml:space="preserve">Slfn3 /// Slfn4</t>
  </si>
  <si>
    <t xml:space="preserve">negative regulation of cell proliferation</t>
  </si>
  <si>
    <t xml:space="preserve">11 C</t>
  </si>
  <si>
    <t xml:space="preserve">20557 /// 20558</t>
  </si>
  <si>
    <t xml:space="preserve">98098_at</t>
  </si>
  <si>
    <t xml:space="preserve">M32452</t>
  </si>
  <si>
    <t xml:space="preserve">carbonic anhydrase 1</t>
  </si>
  <si>
    <t xml:space="preserve">Car1</t>
  </si>
  <si>
    <t xml:space="preserve">one-carbon compound metabolism</t>
  </si>
  <si>
    <t xml:space="preserve">carbonate dehydratase activity /// zinc ion binding /// lyase activity /// metal ion binding</t>
  </si>
  <si>
    <t xml:space="preserve">Methionine metabolism</t>
  </si>
  <si>
    <t xml:space="preserve">3 A1|3 10.5 cM</t>
  </si>
  <si>
    <t xml:space="preserve">98088_at</t>
  </si>
  <si>
    <t xml:space="preserve">X13333</t>
  </si>
  <si>
    <t xml:space="preserve">CD14 antigen</t>
  </si>
  <si>
    <t xml:space="preserve">Cd14</t>
  </si>
  <si>
    <t xml:space="preserve">inflammatory response /// immune response</t>
  </si>
  <si>
    <t xml:space="preserve">extracellular space /// plasma membrane /// membrane</t>
  </si>
  <si>
    <t xml:space="preserve">18 B2|18 31.0 cM</t>
  </si>
  <si>
    <t xml:space="preserve">98035_g_at</t>
  </si>
  <si>
    <t xml:space="preserve">U35330</t>
  </si>
  <si>
    <t xml:space="preserve">histocompatibility 2, class II, locus Mb2</t>
  </si>
  <si>
    <t xml:space="preserve">H2-DMb2</t>
  </si>
  <si>
    <t xml:space="preserve">immune response /// antigen presentation, exogenous antigen /// antigen processing, exogenous antigen via MHC class II /// antigen processing /// antigen processing /// antigen presentation, exogenous antigen via MHC class II /// chaperone cofactor depend</t>
  </si>
  <si>
    <t xml:space="preserve">protein binding /// MHC class II receptor activity</t>
  </si>
  <si>
    <t xml:space="preserve">lysosome /// lysosomal membrane /// late endosome /// multivesicular body /// endosome membrane /// integral to membrane</t>
  </si>
  <si>
    <t xml:space="preserve">17 B1|17 18.57 cM</t>
  </si>
  <si>
    <t xml:space="preserve">98034_at</t>
  </si>
  <si>
    <t xml:space="preserve">histocompatibility 2, class II, locus Mb1</t>
  </si>
  <si>
    <t xml:space="preserve">H2-DMb1</t>
  </si>
  <si>
    <t xml:space="preserve">immune response /// antigen presentation, exogenous antigen /// antigen processing, exogenous antigen via MHC class II /// antigen processing /// antigen presentation, exogenous antigen via MHC class II /// chaperone cofactor dependent protein folding ///</t>
  </si>
  <si>
    <t xml:space="preserve">MHC class II receptor activity /// protein binding</t>
  </si>
  <si>
    <t xml:space="preserve">membrane /// integral to membrane /// lysosome /// lysosomal membrane /// late endosome /// multivesicular body /// endosome membrane /// integral to membrane</t>
  </si>
  <si>
    <t xml:space="preserve">17 B1|17 18.58 cM</t>
  </si>
  <si>
    <t xml:space="preserve">98022_at</t>
  </si>
  <si>
    <t xml:space="preserve">U48830</t>
  </si>
  <si>
    <t xml:space="preserve">proprotein convertase subtilisin/kexin type 7</t>
  </si>
  <si>
    <t xml:space="preserve">Pcsk7</t>
  </si>
  <si>
    <t xml:space="preserve">proteolysis</t>
  </si>
  <si>
    <t xml:space="preserve">serine-type endopeptidase activity /// subtilase activity /// peptidase activity /// hydrolase activity</t>
  </si>
  <si>
    <t xml:space="preserve">extracellular space /// integral to membrane</t>
  </si>
  <si>
    <t xml:space="preserve">9 A5.2|9 29.0 cM</t>
  </si>
  <si>
    <t xml:space="preserve">98010_at</t>
  </si>
  <si>
    <t xml:space="preserve">L09600</t>
  </si>
  <si>
    <t xml:space="preserve">nuclear factor, erythroid derived 2</t>
  </si>
  <si>
    <t xml:space="preserve">Nfe2</t>
  </si>
  <si>
    <t xml:space="preserve">regulation of transcription, DNA-dependent /// regulation of transcription from RNA polymerase II promoter /// development /// hemostasis /// circulation /// regulation of transcription, DNA-dependent</t>
  </si>
  <si>
    <t xml:space="preserve">DNA binding /// transcription factor activity /// transcription coactivator activity</t>
  </si>
  <si>
    <t xml:space="preserve">nucleus</t>
  </si>
  <si>
    <t xml:space="preserve">15 F3|15 61.7 cM</t>
  </si>
  <si>
    <t xml:space="preserve">98003_at</t>
  </si>
  <si>
    <t xml:space="preserve">AF038149</t>
  </si>
  <si>
    <t xml:space="preserve">leukocyte immunoglobulin-like receptor, subfamily B (with TM and ITIM domains), member 3</t>
  </si>
  <si>
    <t xml:space="preserve">Lilrb3</t>
  </si>
  <si>
    <t xml:space="preserve">B cell homeostasis /// cytokine and chemokine mediated signaling pathway /// B cell mediated immunity /// dendritic cell differentiation</t>
  </si>
  <si>
    <t xml:space="preserve">receptor activity</t>
  </si>
  <si>
    <t xml:space="preserve">7 A1|7 1.0 cM</t>
  </si>
  <si>
    <t xml:space="preserve">97997_at</t>
  </si>
  <si>
    <t xml:space="preserve">U88566</t>
  </si>
  <si>
    <t xml:space="preserve">secreted frizzled-related sequence protein 1</t>
  </si>
  <si>
    <t xml:space="preserve">Sfrp1</t>
  </si>
  <si>
    <t xml:space="preserve">development /// Wnt receptor signaling pathway /// cell differentiation /// development</t>
  </si>
  <si>
    <t xml:space="preserve">transmembrane receptor activity</t>
  </si>
  <si>
    <t xml:space="preserve">extracellular space /// membrane</t>
  </si>
  <si>
    <t xml:space="preserve">8 A2|8 9.5 cM</t>
  </si>
  <si>
    <t xml:space="preserve">97963_at</t>
  </si>
  <si>
    <t xml:space="preserve">D11374</t>
  </si>
  <si>
    <t xml:space="preserve">signal-induced proliferation associated gene 1</t>
  </si>
  <si>
    <t xml:space="preserve">Sipa1</t>
  </si>
  <si>
    <t xml:space="preserve">regulation of progression through cell cycle /// induction of apoptosis /// cytoskeleton organization and biogenesis /// negative regulation of cell adhesion /// intracellular signaling cascade /// negative regulation of cell growth /// negative regulatio</t>
  </si>
  <si>
    <t xml:space="preserve">GTPase activator activity /// protein binding /// Rap GTPase activator activity</t>
  </si>
  <si>
    <t xml:space="preserve">nucleus /// nucleus /// nucleus</t>
  </si>
  <si>
    <t xml:space="preserve">MAPK_Cascade</t>
  </si>
  <si>
    <t xml:space="preserve">19 A|19 2.0 cM</t>
  </si>
  <si>
    <t xml:space="preserve">97942_g_at</t>
  </si>
  <si>
    <t xml:space="preserve">Y12582</t>
  </si>
  <si>
    <t xml:space="preserve">calpain 6</t>
  </si>
  <si>
    <t xml:space="preserve">Capn6</t>
  </si>
  <si>
    <t xml:space="preserve">cysteine-type endopeptidase activity /// calpain activity</t>
  </si>
  <si>
    <t xml:space="preserve">X F2</t>
  </si>
  <si>
    <t xml:space="preserve">97887_at</t>
  </si>
  <si>
    <t xml:space="preserve">Z22216</t>
  </si>
  <si>
    <t xml:space="preserve">apolipoprotein C-II</t>
  </si>
  <si>
    <t xml:space="preserve">Apoc2</t>
  </si>
  <si>
    <t xml:space="preserve">lipid metabolism /// transport /// lipid transport /// lipid catabolism</t>
  </si>
  <si>
    <t xml:space="preserve">lipid transporter activity /// enzyme activator activity</t>
  </si>
  <si>
    <t xml:space="preserve">extracellular space /// chylomicron</t>
  </si>
  <si>
    <t xml:space="preserve">Statin_Pathway_PharmGKB</t>
  </si>
  <si>
    <t xml:space="preserve">7 A2|7 4.0 cM</t>
  </si>
  <si>
    <t xml:space="preserve">97830_at</t>
  </si>
  <si>
    <t xml:space="preserve">L06039</t>
  </si>
  <si>
    <t xml:space="preserve">platelet/endothelial cell adhesion molecule 1</t>
  </si>
  <si>
    <t xml:space="preserve">Pecam1</t>
  </si>
  <si>
    <t xml:space="preserve">cell adhesion /// Rho protein signal transduction /// regulation of cell migration /// wound healing</t>
  </si>
  <si>
    <t xml:space="preserve">plasma membrane /// integral to membrane /// lipid raft /// integral to membrane</t>
  </si>
  <si>
    <t xml:space="preserve">6 F3-G1</t>
  </si>
  <si>
    <t xml:space="preserve">97786_at</t>
  </si>
  <si>
    <t xml:space="preserve">AJ011118</t>
  </si>
  <si>
    <t xml:space="preserve">ankyrin repeat domain 2 (stretch responsive muscle)</t>
  </si>
  <si>
    <t xml:space="preserve">Ankrd2</t>
  </si>
  <si>
    <t xml:space="preserve">muscle development</t>
  </si>
  <si>
    <t xml:space="preserve">structural constituent of muscle</t>
  </si>
  <si>
    <t xml:space="preserve">sarcomere /// nucleus</t>
  </si>
  <si>
    <t xml:space="preserve">19 D1</t>
  </si>
  <si>
    <t xml:space="preserve">97763_at</t>
  </si>
  <si>
    <t xml:space="preserve">AB002663</t>
  </si>
  <si>
    <t xml:space="preserve">neutrophil cytosolic factor 1</t>
  </si>
  <si>
    <t xml:space="preserve">Ncf1</t>
  </si>
  <si>
    <t xml:space="preserve">electron transport /// leukotriene metabolism /// NADP catabolism /// inflammatory response /// intracellular signaling cascade /// cell proliferation /// response to bacteria /// cellular defense response (sensu Vertebrata)</t>
  </si>
  <si>
    <t xml:space="preserve">superoxide-generating NADPH oxidase activity /// superoxide-generating NADPH oxidase activity /// superoxide-generating NADPH oxidase activity</t>
  </si>
  <si>
    <t xml:space="preserve">cytosol /// cytosol</t>
  </si>
  <si>
    <t xml:space="preserve">5 G2|5 74.0 cM</t>
  </si>
  <si>
    <t xml:space="preserve">97655_at</t>
  </si>
  <si>
    <t xml:space="preserve">Y11169</t>
  </si>
  <si>
    <t xml:space="preserve">desmocollin 3</t>
  </si>
  <si>
    <t xml:space="preserve">Dsc3</t>
  </si>
  <si>
    <t xml:space="preserve">cell adhesion /// homophilic cell adhesion</t>
  </si>
  <si>
    <t xml:space="preserve">calcium ion binding /// protein binding</t>
  </si>
  <si>
    <t xml:space="preserve">cytoskeleton /// membrane /// integral to membrane /// desmosome</t>
  </si>
  <si>
    <t xml:space="preserve">18 A2|18 7.0 cM</t>
  </si>
  <si>
    <t xml:space="preserve">97574_f_at</t>
  </si>
  <si>
    <t xml:space="preserve">AF036736</t>
  </si>
  <si>
    <t xml:space="preserve">immunoglobulin heavy chain complex /// expressed sequence AI324046 /// Unknown (protein for MGC:60843) /// Ig mu chain V region AC38 205.12</t>
  </si>
  <si>
    <t xml:space="preserve">Igh /// AI324046 /// MGC60843 /// IghmAC38.205.12</t>
  </si>
  <si>
    <t xml:space="preserve">12 F1|12 58.0 cM /// 12 F1 /// 12 F2</t>
  </si>
  <si>
    <t xml:space="preserve">111507 /// 380795 /// 380798 /// 380820</t>
  </si>
  <si>
    <t xml:space="preserve">97563_f_at</t>
  </si>
  <si>
    <t xml:space="preserve">AF042798</t>
  </si>
  <si>
    <t xml:space="preserve">similar to Ig H-chain</t>
  </si>
  <si>
    <t xml:space="preserve">LOC211331</t>
  </si>
  <si>
    <t xml:space="preserve">12 F2</t>
  </si>
  <si>
    <t xml:space="preserve">97542_at</t>
  </si>
  <si>
    <t xml:space="preserve">U04443</t>
  </si>
  <si>
    <t xml:space="preserve">myosin, light polypeptide 6, alkali, smooth muscle and non-muscle</t>
  </si>
  <si>
    <t xml:space="preserve">Myl6</t>
  </si>
  <si>
    <t xml:space="preserve">cytoskeleton organization and biogenesis /// muscle development</t>
  </si>
  <si>
    <t xml:space="preserve">motor activity /// calcium ion binding</t>
  </si>
  <si>
    <t xml:space="preserve">cytoskeleton /// myosin</t>
  </si>
  <si>
    <t xml:space="preserve">97520_s_at</t>
  </si>
  <si>
    <t xml:space="preserve">X83569</t>
  </si>
  <si>
    <t xml:space="preserve">neuronatin</t>
  </si>
  <si>
    <t xml:space="preserve">Nnat</t>
  </si>
  <si>
    <t xml:space="preserve">development</t>
  </si>
  <si>
    <t xml:space="preserve">2 H1|2 88.0 cM</t>
  </si>
  <si>
    <t xml:space="preserve">97387_at</t>
  </si>
  <si>
    <t xml:space="preserve">AI847879</t>
  </si>
  <si>
    <t xml:space="preserve">DNA segment, Chr 1, Brigham &amp; Women's Genetics 1363 expressed</t>
  </si>
  <si>
    <t xml:space="preserve">D1Bwg1363e</t>
  </si>
  <si>
    <t xml:space="preserve">transferase activity /// metal ion binding /// glucuronosyl-N-acetylgalactosaminyl-proteoglycan 4-beta-N-acetylgalactosaminyltransferase activity /// N-acetylgalactosaminyl-proteoglycan 3-beta-glucuronosyltransferase activity</t>
  </si>
  <si>
    <t xml:space="preserve">Golgi stack /// integral to membrane</t>
  </si>
  <si>
    <t xml:space="preserve">1 C4</t>
  </si>
  <si>
    <t xml:space="preserve">97384_at</t>
  </si>
  <si>
    <t xml:space="preserve">AA791012</t>
  </si>
  <si>
    <t xml:space="preserve">glia maturation factor, gamma</t>
  </si>
  <si>
    <t xml:space="preserve">Gmfg</t>
  </si>
  <si>
    <t xml:space="preserve">actin binding /// growth factor activity /// actin binding</t>
  </si>
  <si>
    <t xml:space="preserve">intracellular /// intracellular</t>
  </si>
  <si>
    <t xml:space="preserve">7 A3</t>
  </si>
  <si>
    <t xml:space="preserve">97319_at</t>
  </si>
  <si>
    <t xml:space="preserve">AF084466</t>
  </si>
  <si>
    <t xml:space="preserve">Ras-related associated with diabetes</t>
  </si>
  <si>
    <t xml:space="preserve">Rrad</t>
  </si>
  <si>
    <t xml:space="preserve">small GTPase mediated signal transduction /// protein transport</t>
  </si>
  <si>
    <t xml:space="preserve">nucleotide binding /// calmodulin binding /// GTP binding</t>
  </si>
  <si>
    <t xml:space="preserve">8 D3</t>
  </si>
  <si>
    <t xml:space="preserve">97227_at</t>
  </si>
  <si>
    <t xml:space="preserve">M63659</t>
  </si>
  <si>
    <t xml:space="preserve">guanine nucleotide binding protein, alpha 12</t>
  </si>
  <si>
    <t xml:space="preserve">Gna12</t>
  </si>
  <si>
    <t xml:space="preserve">signal transduction /// G-protein coupled receptor protein signaling pathway /// G-protein coupled receptor protein signaling pathway /// protein kinase cascade /// Rho protein signal transduction /// regulation of cell shape /// cell differentiation /// </t>
  </si>
  <si>
    <t xml:space="preserve">nucleotide binding /// GTPase activity /// GTPase activity /// signal transducer activity /// GTP binding /// guanyl nucleotide binding</t>
  </si>
  <si>
    <t xml:space="preserve">heterotrimeric G-protein complex /// membrane</t>
  </si>
  <si>
    <t xml:space="preserve">G_Protein_Signaling</t>
  </si>
  <si>
    <t xml:space="preserve">5 G2|5 82.0 cM</t>
  </si>
  <si>
    <t xml:space="preserve">97173_f_at</t>
  </si>
  <si>
    <t xml:space="preserve">M27134</t>
  </si>
  <si>
    <t xml:space="preserve">similar to MHC H2-L antigen (</t>
  </si>
  <si>
    <t xml:space="preserve">LOC545196</t>
  </si>
  <si>
    <t xml:space="preserve">17 B1</t>
  </si>
  <si>
    <t xml:space="preserve">97152_at</t>
  </si>
  <si>
    <t xml:space="preserve">D86422</t>
  </si>
  <si>
    <t xml:space="preserve">keratin associated protein 8-2</t>
  </si>
  <si>
    <t xml:space="preserve">Krtap8-2</t>
  </si>
  <si>
    <t xml:space="preserve">16 C3.3</t>
  </si>
  <si>
    <t xml:space="preserve">97013_f_at</t>
  </si>
  <si>
    <t xml:space="preserve">AW046124</t>
  </si>
  <si>
    <t xml:space="preserve">cytochrome b-245, alpha polypeptide</t>
  </si>
  <si>
    <t xml:space="preserve">Cyba</t>
  </si>
  <si>
    <t xml:space="preserve">electron transport /// superoxide metabolism /// transport</t>
  </si>
  <si>
    <t xml:space="preserve">iron ion binding /// oxidoreductase activity /// heme binding /// metal ion binding /// oxidoreductase activity</t>
  </si>
  <si>
    <t xml:space="preserve">mitochondrion /// membrane /// integral to membrane</t>
  </si>
  <si>
    <t xml:space="preserve">96976_f_at</t>
  </si>
  <si>
    <t xml:space="preserve">X16217</t>
  </si>
  <si>
    <t xml:space="preserve">histocompatibility 2, D region locus 1 /// histocompatibility 2, T region locus 3 /// similar to histocompatibility 2, T region locus 3 /// MHC class I antigen</t>
  </si>
  <si>
    <t xml:space="preserve">H2-D1 /// H2-T3 /// H2-Tw3 /// H2-T3-like</t>
  </si>
  <si>
    <t xml:space="preserve">immune response /// antigen presentation /// antigen presentation, endogenous antigen /// antigen processing, endogenous antigen via MHC class I /// defense response /// defense response</t>
  </si>
  <si>
    <t xml:space="preserve">protein binding /// MHC class I receptor activity</t>
  </si>
  <si>
    <t xml:space="preserve">plasma membrane /// integral to membrane /// MHC class I protein complex /// external side of plasma membrane</t>
  </si>
  <si>
    <t xml:space="preserve">17 B1|17 19.09 cM /// 17 B1|17 20.03 cM</t>
  </si>
  <si>
    <t xml:space="preserve">14964 /// 15043 /// 547339 /// 547348</t>
  </si>
  <si>
    <t xml:space="preserve">96972_f_at</t>
  </si>
  <si>
    <t xml:space="preserve">X00651</t>
  </si>
  <si>
    <t xml:space="preserve">gene model 1077, (NCBI)</t>
  </si>
  <si>
    <t xml:space="preserve">Gm1077</t>
  </si>
  <si>
    <t xml:space="preserve">96971_f_at</t>
  </si>
  <si>
    <t xml:space="preserve">X00652</t>
  </si>
  <si>
    <t xml:space="preserve">gene model 194, (NCBI) /// gene model 460, (NCBI) /// gene model 1068, (NCBI) /// gene model 1069, (NCBI) /// gene model 1418, (NCBI) /// immunoglobulin light chain variable region</t>
  </si>
  <si>
    <t xml:space="preserve">Gm194 /// Gm460 /// Gm1068 /// Gm1069 /// Gm1418 /// ad4</t>
  </si>
  <si>
    <t xml:space="preserve">213684 /// 243453 /// 381781 /// 381782 /// 384514 /// 545849</t>
  </si>
  <si>
    <t xml:space="preserve">96953_at</t>
  </si>
  <si>
    <t xml:space="preserve">AW120786</t>
  </si>
  <si>
    <t xml:space="preserve">chemokine (C-X-C motif) ligand 14</t>
  </si>
  <si>
    <t xml:space="preserve">Cxcl14</t>
  </si>
  <si>
    <t xml:space="preserve">immune response</t>
  </si>
  <si>
    <t xml:space="preserve">13 B1</t>
  </si>
  <si>
    <t xml:space="preserve">96885_at</t>
  </si>
  <si>
    <t xml:space="preserve">AW122271</t>
  </si>
  <si>
    <t xml:space="preserve">RIKEN cDNA 2510015F01 gene</t>
  </si>
  <si>
    <t xml:space="preserve">2510015F01Rik</t>
  </si>
  <si>
    <t xml:space="preserve">5'-nucleotidase activity</t>
  </si>
  <si>
    <t xml:space="preserve">14 B</t>
  </si>
  <si>
    <t xml:space="preserve">96835_at</t>
  </si>
  <si>
    <t xml:space="preserve">AJ010984</t>
  </si>
  <si>
    <t xml:space="preserve">matrilin 4</t>
  </si>
  <si>
    <t xml:space="preserve">Matn4</t>
  </si>
  <si>
    <t xml:space="preserve">extracellular matrix organization and biogenesis</t>
  </si>
  <si>
    <t xml:space="preserve">extracellular matrix structural constituent /// calcium ion binding /// collagen binding</t>
  </si>
  <si>
    <t xml:space="preserve">96833_at</t>
  </si>
  <si>
    <t xml:space="preserve">AW048468</t>
  </si>
  <si>
    <t xml:space="preserve">nuclear casein kinase and cyclin-dependent kinase substrate 1</t>
  </si>
  <si>
    <t xml:space="preserve">Nucks1</t>
  </si>
  <si>
    <t xml:space="preserve">kinase activity</t>
  </si>
  <si>
    <t xml:space="preserve">1 E4</t>
  </si>
  <si>
    <t xml:space="preserve">96831_at</t>
  </si>
  <si>
    <t xml:space="preserve">AA755004</t>
  </si>
  <si>
    <t xml:space="preserve">protein disulfide isomerase associated 5</t>
  </si>
  <si>
    <t xml:space="preserve">Pdia5</t>
  </si>
  <si>
    <t xml:space="preserve">electron transport /// protein folding /// response to stress /// electron transport</t>
  </si>
  <si>
    <t xml:space="preserve">protein disulfide isomerase activity /// electron transporter activity /// isomerase activity /// arsenate reductase (thioredoxin) activity /// protein disulfide isomerase activity /// electron transporter activity</t>
  </si>
  <si>
    <t xml:space="preserve">extracellular space /// endoplasmic reticulum /// endoplasmic reticulum</t>
  </si>
  <si>
    <t xml:space="preserve">16 B3</t>
  </si>
  <si>
    <t xml:space="preserve">96770_at</t>
  </si>
  <si>
    <t xml:space="preserve">AA607761</t>
  </si>
  <si>
    <t xml:space="preserve">deoxyribonuclease 1-like 2</t>
  </si>
  <si>
    <t xml:space="preserve">Dnase1l2</t>
  </si>
  <si>
    <t xml:space="preserve">DNA catabolism /// DNA catabolism</t>
  </si>
  <si>
    <t xml:space="preserve">nuclease activity /// endonuclease activity /// deoxyribonuclease activity /// hydrolase activity /// deoxyribonuclease activity</t>
  </si>
  <si>
    <t xml:space="preserve">17 A3.3</t>
  </si>
  <si>
    <t xml:space="preserve">96764_at</t>
  </si>
  <si>
    <t xml:space="preserve">AJ007971</t>
  </si>
  <si>
    <t xml:space="preserve">interferon inducible GTPase 1</t>
  </si>
  <si>
    <t xml:space="preserve">Iigp1</t>
  </si>
  <si>
    <t xml:space="preserve">cytokine and chemokine mediated signaling pathway</t>
  </si>
  <si>
    <t xml:space="preserve">GTPase activity /// GTPase activity /// GTP binding /// GDP binding /// protein self binding</t>
  </si>
  <si>
    <t xml:space="preserve">18 E1</t>
  </si>
  <si>
    <t xml:space="preserve">96712_at</t>
  </si>
  <si>
    <t xml:space="preserve">AI848508</t>
  </si>
  <si>
    <t xml:space="preserve">SPARC related modular calcium binding 1</t>
  </si>
  <si>
    <t xml:space="preserve">Smoc1</t>
  </si>
  <si>
    <t xml:space="preserve">calcium ion binding</t>
  </si>
  <si>
    <t xml:space="preserve">extracellular matrix (sensu Metazoa) /// basement membrane</t>
  </si>
  <si>
    <t xml:space="preserve">12 C3-D1</t>
  </si>
  <si>
    <t xml:space="preserve">96666_at</t>
  </si>
  <si>
    <t xml:space="preserve">U57692</t>
  </si>
  <si>
    <t xml:space="preserve">N-terminal Asn amidase</t>
  </si>
  <si>
    <t xml:space="preserve">Ntan1</t>
  </si>
  <si>
    <t xml:space="preserve">memory /// adult locomotory behavior</t>
  </si>
  <si>
    <t xml:space="preserve">protein N-terminal asparagine amidohydrolase activity /// hydrolase activity</t>
  </si>
  <si>
    <t xml:space="preserve">nucleus /// cytoplasm</t>
  </si>
  <si>
    <t xml:space="preserve">16 A1|16 8.7 cM</t>
  </si>
  <si>
    <t xml:space="preserve">96648_at</t>
  </si>
  <si>
    <t xml:space="preserve">AW122039</t>
  </si>
  <si>
    <t xml:space="preserve">coronin, actin binding protein 1A</t>
  </si>
  <si>
    <t xml:space="preserve">Coro1a</t>
  </si>
  <si>
    <t xml:space="preserve">actin binding /// peroxidase activity</t>
  </si>
  <si>
    <t xml:space="preserve">7 F3|7 62.5 cM</t>
  </si>
  <si>
    <t xml:space="preserve">96562_at</t>
  </si>
  <si>
    <t xml:space="preserve">L13732</t>
  </si>
  <si>
    <t xml:space="preserve">solute carrier family 11 (proton-coupled divalent metal ion transporters), member 1</t>
  </si>
  <si>
    <t xml:space="preserve">Slc11a1</t>
  </si>
  <si>
    <t xml:space="preserve">transport /// iron ion transport</t>
  </si>
  <si>
    <t xml:space="preserve">transporter activity /// iron ion binding</t>
  </si>
  <si>
    <t xml:space="preserve">membrane /// integral to membrane /// integral to membrane</t>
  </si>
  <si>
    <t xml:space="preserve">1 C4|1 39.2 cM</t>
  </si>
  <si>
    <t xml:space="preserve">96553_at</t>
  </si>
  <si>
    <t xml:space="preserve">U39827</t>
  </si>
  <si>
    <t xml:space="preserve">G-protein coupled receptor 65</t>
  </si>
  <si>
    <t xml:space="preserve">Gpr65</t>
  </si>
  <si>
    <t xml:space="preserve">rhodopsin-like receptor activity /// signal transducer activity /// receptor activity /// G-protein coupled receptor activity /// purinergic nucleotide receptor activity, G-protein coupled</t>
  </si>
  <si>
    <t xml:space="preserve">integral to plasma membrane /// integral to membrane /// integral to membrane</t>
  </si>
  <si>
    <t xml:space="preserve">GPCRDB_Class_A_Rhodopsin-like</t>
  </si>
  <si>
    <t xml:space="preserve">12 E</t>
  </si>
  <si>
    <t xml:space="preserve">96552_at</t>
  </si>
  <si>
    <t xml:space="preserve">AA437717</t>
  </si>
  <si>
    <t xml:space="preserve">WD repeat domain 75</t>
  </si>
  <si>
    <t xml:space="preserve">Wdr75</t>
  </si>
  <si>
    <t xml:space="preserve">1 C1</t>
  </si>
  <si>
    <t xml:space="preserve">96511_s_at</t>
  </si>
  <si>
    <t xml:space="preserve">D83266</t>
  </si>
  <si>
    <t xml:space="preserve">96481_at</t>
  </si>
  <si>
    <t xml:space="preserve">AV251613</t>
  </si>
  <si>
    <t xml:space="preserve">expressed sequence C80638</t>
  </si>
  <si>
    <t xml:space="preserve">C80638</t>
  </si>
  <si>
    <t xml:space="preserve">transport /// regulation of pH</t>
  </si>
  <si>
    <t xml:space="preserve">solute:hydrogen antiporter activity</t>
  </si>
  <si>
    <t xml:space="preserve">integral to membrane</t>
  </si>
  <si>
    <t xml:space="preserve">3 G3</t>
  </si>
  <si>
    <t xml:space="preserve">96324_at</t>
  </si>
  <si>
    <t xml:space="preserve">AA756724</t>
  </si>
  <si>
    <t xml:space="preserve">lysyl-tRNA synthetase</t>
  </si>
  <si>
    <t xml:space="preserve">Kars</t>
  </si>
  <si>
    <t xml:space="preserve">protein biosynthesis /// tRNA aminoacylation for protein translation /// aspartyl-tRNA aminoacylation /// lysyl-tRNA aminoacylation /// protein biosynthesis /// tRNA aminoacylation for protein translation /// lysyl-tRNA aminoacylation /// lysyl-tRNA amino</t>
  </si>
  <si>
    <t xml:space="preserve">nucleotide binding /// nucleic acid binding /// tRNA ligase activity /// aspartate-tRNA ligase activity /// lysine-tRNA ligase activity /// ATP binding /// ligase activity /// nucleic acid binding /// tRNA ligase activity /// lysine-tRNA ligase activity /</t>
  </si>
  <si>
    <t xml:space="preserve">cytoplasm /// mitochondrion</t>
  </si>
  <si>
    <t xml:space="preserve">Lysine biosynthesis /// Aminoacyl-tRNA synthetases /// </t>
  </si>
  <si>
    <t xml:space="preserve">8 D3|8 55.0 cM</t>
  </si>
  <si>
    <t xml:space="preserve">96239_at</t>
  </si>
  <si>
    <t xml:space="preserve">AA815503</t>
  </si>
  <si>
    <t xml:space="preserve">vaccinia related kinase 3</t>
  </si>
  <si>
    <t xml:space="preserve">Vrk3</t>
  </si>
  <si>
    <t xml:space="preserve">protein amino acid phosphorylation /// protein amino acid phosphorylation</t>
  </si>
  <si>
    <t xml:space="preserve">nucleotide binding /// protein kinase activity /// protein serine/threonine kinase activity /// ATP binding /// kinase activity /// transferase activity /// protein kinase activity /// protein serine/threonine kinase activity</t>
  </si>
  <si>
    <t xml:space="preserve">7 B3</t>
  </si>
  <si>
    <t xml:space="preserve">96196_i_at</t>
  </si>
  <si>
    <t xml:space="preserve">AI851708</t>
  </si>
  <si>
    <t xml:space="preserve">similar to epidermal Langerhans cell protein LCP1</t>
  </si>
  <si>
    <t xml:space="preserve">LOC545306</t>
  </si>
  <si>
    <t xml:space="preserve">1 A3</t>
  </si>
  <si>
    <t xml:space="preserve">96123_at</t>
  </si>
  <si>
    <t xml:space="preserve">X99347</t>
  </si>
  <si>
    <t xml:space="preserve">lipopolysaccharide binding protein</t>
  </si>
  <si>
    <t xml:space="preserve">Lbp</t>
  </si>
  <si>
    <t xml:space="preserve">transport /// lipid transport /// defense response to bacteria</t>
  </si>
  <si>
    <t xml:space="preserve">lipopolysaccharide binding /// lipid binding</t>
  </si>
  <si>
    <t xml:space="preserve">2 H1|2 83.0 cM</t>
  </si>
  <si>
    <t xml:space="preserve">96092_at</t>
  </si>
  <si>
    <t xml:space="preserve">M96827</t>
  </si>
  <si>
    <t xml:space="preserve">haptoglobin</t>
  </si>
  <si>
    <t xml:space="preserve">Hp</t>
  </si>
  <si>
    <t xml:space="preserve">proteolysis /// acute-phase response /// proteolysis</t>
  </si>
  <si>
    <t xml:space="preserve">chymotrypsin activity /// trypsin activity /// hemoglobin binding /// serine-type endopeptidase activity /// hemoglobin binding</t>
  </si>
  <si>
    <t xml:space="preserve">extracellular region /// extracellular space</t>
  </si>
  <si>
    <t xml:space="preserve">96020_at</t>
  </si>
  <si>
    <t xml:space="preserve">M22531</t>
  </si>
  <si>
    <t xml:space="preserve">complement component 1, q subcomponent, beta polypeptide</t>
  </si>
  <si>
    <t xml:space="preserve">C1qb</t>
  </si>
  <si>
    <t xml:space="preserve">phosphate transport /// immune response /// complement activation /// complement activation, classical pathway /// innate immune response</t>
  </si>
  <si>
    <t xml:space="preserve">extracellular space /// cytoplasm /// extracellular space</t>
  </si>
  <si>
    <t xml:space="preserve">Complement_Activation_Classical</t>
  </si>
  <si>
    <t xml:space="preserve">4 D3|4 66.1 cM</t>
  </si>
  <si>
    <t xml:space="preserve">95974_at</t>
  </si>
  <si>
    <t xml:space="preserve">M55544</t>
  </si>
  <si>
    <t xml:space="preserve">guanylate nucleotide binding protein 1</t>
  </si>
  <si>
    <t xml:space="preserve">Gbp1</t>
  </si>
  <si>
    <t xml:space="preserve">nucleotide binding /// GTPase activity /// GTP binding</t>
  </si>
  <si>
    <t xml:space="preserve">3 H1|3 67.4 cM</t>
  </si>
  <si>
    <t xml:space="preserve">95961_at</t>
  </si>
  <si>
    <t xml:space="preserve">AW122131</t>
  </si>
  <si>
    <t xml:space="preserve">neurobeachin-like 2</t>
  </si>
  <si>
    <t xml:space="preserve">Nbeal2</t>
  </si>
  <si>
    <t xml:space="preserve">9 F2</t>
  </si>
  <si>
    <t xml:space="preserve">95951_at</t>
  </si>
  <si>
    <t xml:space="preserve">AF061272</t>
  </si>
  <si>
    <t xml:space="preserve">C-type lectin domain family 4, member d</t>
  </si>
  <si>
    <t xml:space="preserve">Clec4d</t>
  </si>
  <si>
    <t xml:space="preserve">receptor activity /// sugar binding /// sugar binding</t>
  </si>
  <si>
    <t xml:space="preserve">6 F3|6 56.5 cM</t>
  </si>
  <si>
    <t xml:space="preserve">95808_g_at</t>
  </si>
  <si>
    <t xml:space="preserve">U05894</t>
  </si>
  <si>
    <t xml:space="preserve">colony stimulating factor 3 receptor (granulocyte)</t>
  </si>
  <si>
    <t xml:space="preserve">Csf3r</t>
  </si>
  <si>
    <t xml:space="preserve">cell adhesion /// neutrophil chemotaxis</t>
  </si>
  <si>
    <t xml:space="preserve">receptor activity /// hematopoietin/interferon-class (D200-domain) cytokine receptor activity /// protein binding</t>
  </si>
  <si>
    <t xml:space="preserve">extracellular space /// membrane /// integral to membrane /// integral to membrane</t>
  </si>
  <si>
    <t xml:space="preserve">4 D2.2|4 57.5 cM</t>
  </si>
  <si>
    <t xml:space="preserve">95804_g_at</t>
  </si>
  <si>
    <t xml:space="preserve">D85785</t>
  </si>
  <si>
    <t xml:space="preserve">protein tyrosine phosphatase, non-receptor type substrate 1</t>
  </si>
  <si>
    <t xml:space="preserve">Ptpns1</t>
  </si>
  <si>
    <t xml:space="preserve">phagocytosis, recognition /// phagocytosis, engulfment /// cell motility /// cytoskeleton organization and biogenesis /// actin filament organization /// cell-matrix adhesion /// positive regulation of phagocytosis</t>
  </si>
  <si>
    <t xml:space="preserve">protein binding /// protein phosphorylated amino acid binding</t>
  </si>
  <si>
    <t xml:space="preserve">extracellular space /// integral to plasma membrane /// integral to membrane</t>
  </si>
  <si>
    <t xml:space="preserve"> /// Calcium signaling pathway /// Type I diabetes mellitus</t>
  </si>
  <si>
    <t xml:space="preserve">2 F3|2 73.1 cM</t>
  </si>
  <si>
    <t xml:space="preserve">95803_at</t>
  </si>
  <si>
    <t xml:space="preserve">95793_at</t>
  </si>
  <si>
    <t xml:space="preserve">AJ005562</t>
  </si>
  <si>
    <t xml:space="preserve">small proline-rich protein 2D</t>
  </si>
  <si>
    <t xml:space="preserve">Sprr2d</t>
  </si>
  <si>
    <t xml:space="preserve">keratinization</t>
  </si>
  <si>
    <t xml:space="preserve">3 F1|3 45.2 cM</t>
  </si>
  <si>
    <t xml:space="preserve">95784_at</t>
  </si>
  <si>
    <t xml:space="preserve">U96682</t>
  </si>
  <si>
    <t xml:space="preserve">paired-Ig-like receptor A1</t>
  </si>
  <si>
    <t xml:space="preserve">Pira1</t>
  </si>
  <si>
    <t xml:space="preserve">7 A1|7 3.0 cM</t>
  </si>
  <si>
    <t xml:space="preserve">95728_g_at</t>
  </si>
  <si>
    <t xml:space="preserve">AI785422</t>
  </si>
  <si>
    <t xml:space="preserve">apolipoprotein A-V</t>
  </si>
  <si>
    <t xml:space="preserve">Apoa5</t>
  </si>
  <si>
    <t xml:space="preserve">transport /// lipid transport /// lipoprotein metabolism /// lipid transport</t>
  </si>
  <si>
    <t xml:space="preserve">lipid transporter activity /// lipid binding /// triglyceride binding /// lipid binding</t>
  </si>
  <si>
    <t xml:space="preserve">extracellular region /// extracellular space /// chylomicron /// extracellular space</t>
  </si>
  <si>
    <t xml:space="preserve">9 B</t>
  </si>
  <si>
    <t xml:space="preserve">95580_at</t>
  </si>
  <si>
    <t xml:space="preserve">AI834960</t>
  </si>
  <si>
    <t xml:space="preserve">RIKEN cDNA 5830417I10 gene</t>
  </si>
  <si>
    <t xml:space="preserve">5830417I10Rik</t>
  </si>
  <si>
    <t xml:space="preserve">regulation of transcription, DNA-dependent /// regulation of transcription</t>
  </si>
  <si>
    <t xml:space="preserve">DNA binding</t>
  </si>
  <si>
    <t xml:space="preserve">3 F1</t>
  </si>
  <si>
    <t xml:space="preserve">95557_at</t>
  </si>
  <si>
    <t xml:space="preserve">L24755</t>
  </si>
  <si>
    <t xml:space="preserve">bone morphogenetic protein 1</t>
  </si>
  <si>
    <t xml:space="preserve">Bmp1</t>
  </si>
  <si>
    <t xml:space="preserve">ossification /// proteolysis /// development /// organ morphogenesis /// cell differentiation /// cartilage development</t>
  </si>
  <si>
    <t xml:space="preserve">metalloendopeptidase activity /// cytokine activity /// calcium ion binding /// growth factor activity /// peptidase activity /// metallopeptidase activity /// zinc ion binding /// astacin activity /// hydrolase activity /// procollagen C-endopeptidase ac</t>
  </si>
  <si>
    <t xml:space="preserve">14 D1|14 32.5 cM</t>
  </si>
  <si>
    <t xml:space="preserve">95415_f_at</t>
  </si>
  <si>
    <t xml:space="preserve">AI132585</t>
  </si>
  <si>
    <t xml:space="preserve">complement component 1, r subcomponent</t>
  </si>
  <si>
    <t xml:space="preserve">C1r</t>
  </si>
  <si>
    <t xml:space="preserve">proteolysis /// immune response /// complement activation /// complement activation, classical pathway /// proteolysis /// innate immune response</t>
  </si>
  <si>
    <t xml:space="preserve">complement component C1r activity /// serine-type endopeptidase activity /// chymotrypsin activity /// trypsin activity /// calcium ion binding /// peptidase activity /// hydrolase activity</t>
  </si>
  <si>
    <t xml:space="preserve">6 F2</t>
  </si>
  <si>
    <t xml:space="preserve">95414_i_at</t>
  </si>
  <si>
    <t xml:space="preserve">95373_at</t>
  </si>
  <si>
    <t xml:space="preserve">X06143</t>
  </si>
  <si>
    <t xml:space="preserve">CD2 antigen</t>
  </si>
  <si>
    <t xml:space="preserve">Cd2</t>
  </si>
  <si>
    <t xml:space="preserve">protein amino acid phosphorylation /// defense response /// cell adhesion /// lipid raft polarization /// induction of apoptosis /// cell surface receptor linked signal transduction /// cell-cell adhesion /// natural killer cell activation /// T cell acti</t>
  </si>
  <si>
    <t xml:space="preserve">protein kinase activity /// protein binding /// ATP binding /// receptor activity /// protein binding</t>
  </si>
  <si>
    <t xml:space="preserve">extracellular space /// plasma membrane /// integral to membrane /// integral to plasma membrane /// integral to membrane</t>
  </si>
  <si>
    <t xml:space="preserve">3 F2.2|3 48.2 cM</t>
  </si>
  <si>
    <t xml:space="preserve">95349_g_at</t>
  </si>
  <si>
    <t xml:space="preserve">J04596</t>
  </si>
  <si>
    <t xml:space="preserve">chemokine (C-X-C motif) ligand 1</t>
  </si>
  <si>
    <t xml:space="preserve">Cxcl1</t>
  </si>
  <si>
    <t xml:space="preserve">regulation of progression through cell cycle /// inflammatory response /// immune response /// cellular physiological process</t>
  </si>
  <si>
    <t xml:space="preserve">cytokine activity /// chemokine activity /// growth factor activity</t>
  </si>
  <si>
    <t xml:space="preserve">extracellular region /// extracellular space /// intracellular /// extracellular space</t>
  </si>
  <si>
    <t xml:space="preserve">5 E-F|5 51.0 cM</t>
  </si>
  <si>
    <t xml:space="preserve">95348_at</t>
  </si>
  <si>
    <t xml:space="preserve">95306_at</t>
  </si>
  <si>
    <t xml:space="preserve">AI326966</t>
  </si>
  <si>
    <t xml:space="preserve">urotensin 2 receptor</t>
  </si>
  <si>
    <t xml:space="preserve">Uts2r</t>
  </si>
  <si>
    <t xml:space="preserve">signal transduction /// G-protein coupled receptor protein signaling pathway /// G-protein coupled receptor protein signaling pathway</t>
  </si>
  <si>
    <t xml:space="preserve">rhodopsin-like receptor activity /// urotensin II receptor activity /// signal transducer activity /// receptor activity /// G-protein coupled receptor activity /// purinergic nucleotide receptor activity, G-protein coupled /// rhodopsin-like receptor act</t>
  </si>
  <si>
    <t xml:space="preserve">11 E2</t>
  </si>
  <si>
    <t xml:space="preserve">95151_at</t>
  </si>
  <si>
    <t xml:space="preserve">AW061307</t>
  </si>
  <si>
    <t xml:space="preserve">RIKEN cDNA 2810052M02 gene</t>
  </si>
  <si>
    <t xml:space="preserve">2810052M02Rik</t>
  </si>
  <si>
    <t xml:space="preserve">3 F2</t>
  </si>
  <si>
    <t xml:space="preserve">95083_at</t>
  </si>
  <si>
    <t xml:space="preserve">X81581</t>
  </si>
  <si>
    <t xml:space="preserve">insulin-like growth factor binding protein 3</t>
  </si>
  <si>
    <t xml:space="preserve">Igfbp3</t>
  </si>
  <si>
    <t xml:space="preserve">regulation of cell growth /// negative regulation of signal transduction /// positive regulation of apoptosis /// positive regulation of myoblast differentiation</t>
  </si>
  <si>
    <t xml:space="preserve">insulin-like growth factor binding /// growth factor binding /// insulin-like growth factor binding /// protein tyrosine phosphatase activator activity /// metal ion binding</t>
  </si>
  <si>
    <t xml:space="preserve">extracellular region /// extracellular space /// extracellular region</t>
  </si>
  <si>
    <t xml:space="preserve">Smooth_muscle_contraction</t>
  </si>
  <si>
    <t xml:space="preserve">11 A1|11 1.35 cM</t>
  </si>
  <si>
    <t xml:space="preserve">95081_at</t>
  </si>
  <si>
    <t xml:space="preserve">AI840176</t>
  </si>
  <si>
    <t xml:space="preserve">exosome component 8</t>
  </si>
  <si>
    <t xml:space="preserve">Exosc8</t>
  </si>
  <si>
    <t xml:space="preserve">rRNA processing /// RNA processing</t>
  </si>
  <si>
    <t xml:space="preserve">3'-5'-exoribonuclease activity /// RNA binding /// nuclease activity /// exonuclease activity /// hydrolase activity</t>
  </si>
  <si>
    <t xml:space="preserve">exosome (RNase complex) /// nucleus</t>
  </si>
  <si>
    <t xml:space="preserve">mRNA_processing_binding_Reactome</t>
  </si>
  <si>
    <t xml:space="preserve">3 D</t>
  </si>
  <si>
    <t xml:space="preserve">95024_at</t>
  </si>
  <si>
    <t xml:space="preserve">AW047653</t>
  </si>
  <si>
    <t xml:space="preserve">ubiquitin specific peptidase 18</t>
  </si>
  <si>
    <t xml:space="preserve">Usp18</t>
  </si>
  <si>
    <t xml:space="preserve">ubiquitin-dependent protein catabolism /// ubiquitin cycle</t>
  </si>
  <si>
    <t xml:space="preserve">cysteine-type endopeptidase activity /// ubiquitin thiolesterase activity /// peptidase activity /// cysteine-type peptidase activity /// hydrolase activity</t>
  </si>
  <si>
    <t xml:space="preserve">6 F|6 56.0 cM</t>
  </si>
  <si>
    <t xml:space="preserve">95019_at</t>
  </si>
  <si>
    <t xml:space="preserve">X98055</t>
  </si>
  <si>
    <t xml:space="preserve">glutathione S-transferase, theta 1</t>
  </si>
  <si>
    <t xml:space="preserve">Gstt1</t>
  </si>
  <si>
    <t xml:space="preserve">glutathione metabolism</t>
  </si>
  <si>
    <t xml:space="preserve">glutathione transferase activity /// transferase activity /// glutathione transferase activity</t>
  </si>
  <si>
    <t xml:space="preserve">10 B5-C1|10 40.7 cM</t>
  </si>
  <si>
    <t xml:space="preserve">94990_at</t>
  </si>
  <si>
    <t xml:space="preserve">AI854725</t>
  </si>
  <si>
    <t xml:space="preserve">expressed sequence C78915</t>
  </si>
  <si>
    <t xml:space="preserve">C78915</t>
  </si>
  <si>
    <t xml:space="preserve">9 F1</t>
  </si>
  <si>
    <t xml:space="preserve">94946_at</t>
  </si>
  <si>
    <t xml:space="preserve">U43187</t>
  </si>
  <si>
    <t xml:space="preserve">mitogen activated protein kinase kinase kinase 3</t>
  </si>
  <si>
    <t xml:space="preserve">Map3k3</t>
  </si>
  <si>
    <t xml:space="preserve">protein amino acid phosphorylation</t>
  </si>
  <si>
    <t xml:space="preserve">nucleotide binding /// magnesium ion binding /// protein kinase activity /// protein serine/threonine kinase activity /// protein-tyrosine kinase activity /// ATP binding /// kinase activity /// transferase activity /// metal ion binding /// protein bindi</t>
  </si>
  <si>
    <t xml:space="preserve">11 E1</t>
  </si>
  <si>
    <t xml:space="preserve">94928_at</t>
  </si>
  <si>
    <t xml:space="preserve">X87128</t>
  </si>
  <si>
    <t xml:space="preserve">tumor necrosis factor receptor superfamily, member 1b</t>
  </si>
  <si>
    <t xml:space="preserve">Tnfrsf1b</t>
  </si>
  <si>
    <t xml:space="preserve">inflammatory response /// cell surface receptor linked signal transduction /// cell death /// cell proliferation /// cytokine and chemokine mediated signaling pathway /// negative regulation of inflammatory response /// RNA destabilization</t>
  </si>
  <si>
    <t xml:space="preserve">receptor activity /// tumor necrosis factor receptor activity</t>
  </si>
  <si>
    <t xml:space="preserve">extracellular space /// integral to membrane /// integral to membrane</t>
  </si>
  <si>
    <t xml:space="preserve">Apoptosis /// Apoptosis_GenMAPP /// Apoptosis_KEGG /// Inflammatory_Response_Pathway</t>
  </si>
  <si>
    <t xml:space="preserve">4 E1|4 75.5 cM</t>
  </si>
  <si>
    <t xml:space="preserve">94840_at</t>
  </si>
  <si>
    <t xml:space="preserve">U05837</t>
  </si>
  <si>
    <t xml:space="preserve">hexosaminidase A</t>
  </si>
  <si>
    <t xml:space="preserve">Hexa</t>
  </si>
  <si>
    <t xml:space="preserve">skeletal development /// carbohydrate metabolism /// ganglioside catabolism /// lysosome organization and biogenesis /// lysosome organization and biogenesis /// sensory perception of sound /// locomotory behavior /// adult walking behavior /// sequesteri</t>
  </si>
  <si>
    <t xml:space="preserve">beta-N-acetylhexosaminidase activity /// beta-N-acetylhexosaminidase activity /// beta-N-acetylhexosaminidase activity /// hydrolase activity /// hydrolase activity, acting on glycosyl bonds /// protein heterodimerization activity /// beta-N-acetylhexosam</t>
  </si>
  <si>
    <t xml:space="preserve">lysosome /// membrane /// lysosome</t>
  </si>
  <si>
    <t xml:space="preserve">9 B|9 29.0 cM</t>
  </si>
  <si>
    <t xml:space="preserve">94804_at</t>
  </si>
  <si>
    <t xml:space="preserve">L27453</t>
  </si>
  <si>
    <t xml:space="preserve">pre B-cell leukemia transcription factor 1</t>
  </si>
  <si>
    <t xml:space="preserve">Pbx1</t>
  </si>
  <si>
    <t xml:space="preserve">urogenital system development /// ureteric bud branching /// transcription /// regulation of transcription, DNA-dependent /// C21-steroid hormone biosynthesis /// sex differentiation /// positive regulation of cell proliferation /// organ morphogenesis /// adrenal gland development /// regulation of transcription /// positive regulation of transcription from RNA polymerase II promoter /// spleen development /// spleen development</t>
  </si>
  <si>
    <t xml:space="preserve">DNA binding /// transcription factor activity /// protein binding /// protein heterodimerization activity /// DNA binding</t>
  </si>
  <si>
    <t xml:space="preserve">nucleus /// transcription factor complex /// cytoplasm /// cytoplasm /// nucleus</t>
  </si>
  <si>
    <t xml:space="preserve">1 H2.3|1 88.1 cM</t>
  </si>
  <si>
    <t xml:space="preserve">94792_at</t>
  </si>
  <si>
    <t xml:space="preserve">AI447305</t>
  </si>
  <si>
    <t xml:space="preserve">94784_at</t>
  </si>
  <si>
    <t xml:space="preserve">AI593484</t>
  </si>
  <si>
    <t xml:space="preserve">IQ motif containing GTPase activating protein 3</t>
  </si>
  <si>
    <t xml:space="preserve">Iqgap3</t>
  </si>
  <si>
    <t xml:space="preserve">3 F1|3 42.8 cM</t>
  </si>
  <si>
    <t xml:space="preserve">94771_at</t>
  </si>
  <si>
    <t xml:space="preserve">AA178600</t>
  </si>
  <si>
    <t xml:space="preserve">Ras association (RalGDS/AF-6) domain family 2</t>
  </si>
  <si>
    <t xml:space="preserve">Rassf2</t>
  </si>
  <si>
    <t xml:space="preserve">neuropeptide signaling pathway /// signal transduction</t>
  </si>
  <si>
    <t xml:space="preserve">2 F1</t>
  </si>
  <si>
    <t xml:space="preserve">94769_at</t>
  </si>
  <si>
    <t xml:space="preserve">U96696</t>
  </si>
  <si>
    <t xml:space="preserve">matrix metallopeptidase 8</t>
  </si>
  <si>
    <t xml:space="preserve">Mmp8</t>
  </si>
  <si>
    <t xml:space="preserve">metalloendopeptidase activity /// calcium ion binding /// neutrophil collagenase activity /// peptidase activity /// metallopeptidase activity /// zinc ion binding /// hydrolase activity /// metal ion binding</t>
  </si>
  <si>
    <t xml:space="preserve">9 A1</t>
  </si>
  <si>
    <t xml:space="preserve">94761_at</t>
  </si>
  <si>
    <t xml:space="preserve">X70058</t>
  </si>
  <si>
    <t xml:space="preserve">chemokine (C-C motif) ligand 7</t>
  </si>
  <si>
    <t xml:space="preserve">Ccl7</t>
  </si>
  <si>
    <t xml:space="preserve">transport /// chemotaxis /// inflammatory response /// immune response /// signal transduction /// sensory perception</t>
  </si>
  <si>
    <t xml:space="preserve">receptor activity /// cytokine activity /// transporter activity /// chemokine activity /// heparin binding</t>
  </si>
  <si>
    <t xml:space="preserve">extracellular region /// extracellular space /// membrane /// extracellular space</t>
  </si>
  <si>
    <t xml:space="preserve">11 B5|11 46.5 cM</t>
  </si>
  <si>
    <t xml:space="preserve">94747_at</t>
  </si>
  <si>
    <t xml:space="preserve">M34397</t>
  </si>
  <si>
    <t xml:space="preserve">colony stimulating factor 2 receptor, beta 1, low-affinity (granulocyte-macrophage)</t>
  </si>
  <si>
    <t xml:space="preserve">Csf2rb1</t>
  </si>
  <si>
    <t xml:space="preserve">receptor activity /// hematopoietin/interferon-class (D200-domain) cytokine receptor activity /// interleukin receptor activity</t>
  </si>
  <si>
    <t xml:space="preserve">15 E1|15 43.3 cM</t>
  </si>
  <si>
    <t xml:space="preserve">94734_at</t>
  </si>
  <si>
    <t xml:space="preserve">M12566</t>
  </si>
  <si>
    <t xml:space="preserve">orosomucoid 2</t>
  </si>
  <si>
    <t xml:space="preserve">Orm2</t>
  </si>
  <si>
    <t xml:space="preserve">transport /// acute-phase response</t>
  </si>
  <si>
    <t xml:space="preserve">transporter activity /// binding</t>
  </si>
  <si>
    <t xml:space="preserve">extracellular space /// extracellular space</t>
  </si>
  <si>
    <t xml:space="preserve">4 B3|4 31.4 cM</t>
  </si>
  <si>
    <t xml:space="preserve">94732_at</t>
  </si>
  <si>
    <t xml:space="preserve">X99251</t>
  </si>
  <si>
    <t xml:space="preserve">repetin</t>
  </si>
  <si>
    <t xml:space="preserve">Rptn</t>
  </si>
  <si>
    <t xml:space="preserve">structural molecule activity /// calcium ion binding /// nutrient reservoir activity</t>
  </si>
  <si>
    <t xml:space="preserve">cornified envelope /// extracellular matrix (sensu Metazoa)</t>
  </si>
  <si>
    <t xml:space="preserve">3 F1-F2</t>
  </si>
  <si>
    <t xml:space="preserve">94704_at</t>
  </si>
  <si>
    <t xml:space="preserve">AF100778</t>
  </si>
  <si>
    <t xml:space="preserve">WNT1 inducible signaling pathway protein 2</t>
  </si>
  <si>
    <t xml:space="preserve">Wisp2</t>
  </si>
  <si>
    <t xml:space="preserve">regulation of cell growth /// cell adhesion /// lipid catabolism /// regulation of cell growth</t>
  </si>
  <si>
    <t xml:space="preserve">phospholipase A2 activity /// calcium ion binding /// protein binding /// insulin-like growth factor binding /// growth factor activity</t>
  </si>
  <si>
    <t xml:space="preserve">extracellular region /// extracellular space /// plasma membrane</t>
  </si>
  <si>
    <t xml:space="preserve">2 H3</t>
  </si>
  <si>
    <t xml:space="preserve">94697_at</t>
  </si>
  <si>
    <t xml:space="preserve">X52191</t>
  </si>
  <si>
    <t xml:space="preserve">Gardner-Rasheed feline sarcoma viral (Fgr) oncogene homolog</t>
  </si>
  <si>
    <t xml:space="preserve">Fgr</t>
  </si>
  <si>
    <t xml:space="preserve">regulation of progression through cell cycle /// protein amino acid phosphorylation /// intracellular signaling cascade /// cellular physiological process</t>
  </si>
  <si>
    <t xml:space="preserve">nucleotide binding /// protein kinase activity /// protein serine/threonine kinase activity /// protein-tyrosine kinase activity /// ATP binding /// kinase activity /// transferase activity</t>
  </si>
  <si>
    <t xml:space="preserve">4 D2.3|4 64.6 cM</t>
  </si>
  <si>
    <t xml:space="preserve">94688_at</t>
  </si>
  <si>
    <t xml:space="preserve">X83106</t>
  </si>
  <si>
    <t xml:space="preserve">MAX dimerization protein 1</t>
  </si>
  <si>
    <t xml:space="preserve">Mxd1</t>
  </si>
  <si>
    <t xml:space="preserve">transcription /// regulation of transcription, DNA-dependent /// regulation of transcription</t>
  </si>
  <si>
    <t xml:space="preserve">DNA binding /// transcription factor activity /// protein binding /// transcription regulator activity</t>
  </si>
  <si>
    <t xml:space="preserve">nucleus /// transcription factor complex</t>
  </si>
  <si>
    <t xml:space="preserve">6 D1|6 35.3 cM</t>
  </si>
  <si>
    <t xml:space="preserve">94441_at</t>
  </si>
  <si>
    <t xml:space="preserve">AW061237</t>
  </si>
  <si>
    <t xml:space="preserve">G-protein signalling modulator 3 (AGS3-like, C. elegans)</t>
  </si>
  <si>
    <t xml:space="preserve">Gpsm3</t>
  </si>
  <si>
    <t xml:space="preserve">signal transduction /// signal transduction</t>
  </si>
  <si>
    <t xml:space="preserve">GTPase activator activity /// GTPase activator activity</t>
  </si>
  <si>
    <t xml:space="preserve">94425_at</t>
  </si>
  <si>
    <t xml:space="preserve">AB007599</t>
  </si>
  <si>
    <t xml:space="preserve">lymphocyte antigen 86</t>
  </si>
  <si>
    <t xml:space="preserve">Ly86</t>
  </si>
  <si>
    <t xml:space="preserve">defense response /// inflammatory response /// immune response</t>
  </si>
  <si>
    <t xml:space="preserve">extracellular space /// plasma membrane</t>
  </si>
  <si>
    <t xml:space="preserve">13 A3.3</t>
  </si>
  <si>
    <t xml:space="preserve">94404_at</t>
  </si>
  <si>
    <t xml:space="preserve">U66865</t>
  </si>
  <si>
    <t xml:space="preserve">vacuolar protein sorting 45 (yeast)</t>
  </si>
  <si>
    <t xml:space="preserve">Vps45</t>
  </si>
  <si>
    <t xml:space="preserve">transport /// vesicle docking during exocytosis /// protein transport /// vesicle-mediated transport</t>
  </si>
  <si>
    <t xml:space="preserve">Golgi stack /// membrane</t>
  </si>
  <si>
    <t xml:space="preserve">3 F2.1|3 50.0 cM</t>
  </si>
  <si>
    <t xml:space="preserve">94401_s_at</t>
  </si>
  <si>
    <t xml:space="preserve">AA986548</t>
  </si>
  <si>
    <t xml:space="preserve">hemogen</t>
  </si>
  <si>
    <t xml:space="preserve">Hemgn</t>
  </si>
  <si>
    <t xml:space="preserve">nucleoplasm</t>
  </si>
  <si>
    <t xml:space="preserve">4 B1</t>
  </si>
  <si>
    <t xml:space="preserve">94383_at</t>
  </si>
  <si>
    <t xml:space="preserve">D50586</t>
  </si>
  <si>
    <t xml:space="preserve">tissue factor pathway inhibitor 2</t>
  </si>
  <si>
    <t xml:space="preserve">Tfpi2</t>
  </si>
  <si>
    <t xml:space="preserve">blood coagulation</t>
  </si>
  <si>
    <t xml:space="preserve">endopeptidase inhibitor activity /// serine-type endopeptidase inhibitor activity /// protease inhibitor activity</t>
  </si>
  <si>
    <t xml:space="preserve">6 A2|6 1.0 cM</t>
  </si>
  <si>
    <t xml:space="preserve">94297_at</t>
  </si>
  <si>
    <t xml:space="preserve">U16959</t>
  </si>
  <si>
    <t xml:space="preserve">FK506 binding protein 5</t>
  </si>
  <si>
    <t xml:space="preserve">Fkbp5</t>
  </si>
  <si>
    <t xml:space="preserve">protein folding</t>
  </si>
  <si>
    <t xml:space="preserve">peptidyl-prolyl cis-trans isomerase activity /// binding /// isomerase activity /// unfolded protein binding /// protein binding</t>
  </si>
  <si>
    <t xml:space="preserve">Calcium signaling pathway</t>
  </si>
  <si>
    <t xml:space="preserve">17 A3.3|17 13.0 cM</t>
  </si>
  <si>
    <t xml:space="preserve">94285_at</t>
  </si>
  <si>
    <t xml:space="preserve">X00958</t>
  </si>
  <si>
    <t xml:space="preserve">histocompatibility 2, class II antigen E beta</t>
  </si>
  <si>
    <t xml:space="preserve">H2-Eb1</t>
  </si>
  <si>
    <t xml:space="preserve">immune response /// antigen presentation, exogenous antigen /// antigen processing, exogenous antigen via MHC class II /// antigen presentation, exogenous antigen via MHC class II /// antigen presentation, exogenous peptide antigen</t>
  </si>
  <si>
    <t xml:space="preserve">MHC class II receptor activity /// MHC class II receptor activity</t>
  </si>
  <si>
    <t xml:space="preserve">Inflammatory_Response_Pathway</t>
  </si>
  <si>
    <t xml:space="preserve">17 B1|17 18.66 cM</t>
  </si>
  <si>
    <t xml:space="preserve">94278_at</t>
  </si>
  <si>
    <t xml:space="preserve">D37837</t>
  </si>
  <si>
    <t xml:space="preserve">lymphocyte cytosolic protein 1</t>
  </si>
  <si>
    <t xml:space="preserve">Lcp1</t>
  </si>
  <si>
    <t xml:space="preserve">response to wounding /// actin filament bundle formation</t>
  </si>
  <si>
    <t xml:space="preserve">actin binding /// calcium ion binding /// protein binding /// actin filament binding</t>
  </si>
  <si>
    <t xml:space="preserve">ruffle /// phagocytic cup /// cytoplasm /// actin filament</t>
  </si>
  <si>
    <t xml:space="preserve">14 D3|14 42.0 cM</t>
  </si>
  <si>
    <t xml:space="preserve">94205_at</t>
  </si>
  <si>
    <t xml:space="preserve">D78353</t>
  </si>
  <si>
    <t xml:space="preserve">eosinophil peroxidase</t>
  </si>
  <si>
    <t xml:space="preserve">Epx</t>
  </si>
  <si>
    <t xml:space="preserve">response to oxidative stress /// hydrogen peroxide catabolism</t>
  </si>
  <si>
    <t xml:space="preserve">peroxidase activity /// iron ion binding /// calcium ion binding /// oxidoreductase activity /// metal ion binding</t>
  </si>
  <si>
    <t xml:space="preserve">Phenylalanine metabolism /// Prostaglandin and leukotriene metabolism /// Methane metabolism /// Stilbene, coumarine and lignin biosynthesis</t>
  </si>
  <si>
    <t xml:space="preserve">11 C|11 49.0 cM</t>
  </si>
  <si>
    <t xml:space="preserve">94171_at</t>
  </si>
  <si>
    <t xml:space="preserve">AF051367</t>
  </si>
  <si>
    <t xml:space="preserve">integrin beta 2-like</t>
  </si>
  <si>
    <t xml:space="preserve">Itgb2l</t>
  </si>
  <si>
    <t xml:space="preserve">cell-matrix adhesion /// integrin-mediated signaling pathway /// development /// cell adhesion /// cell-matrix adhesion /// development</t>
  </si>
  <si>
    <t xml:space="preserve">extracellular space /// integrin complex /// integral to membrane /// integrin complex</t>
  </si>
  <si>
    <t xml:space="preserve">16 C4</t>
  </si>
  <si>
    <t xml:space="preserve">94147_at</t>
  </si>
  <si>
    <t xml:space="preserve">M33960</t>
  </si>
  <si>
    <t xml:space="preserve">serine (or cysteine) peptidase inhibitor, clade E, member 1</t>
  </si>
  <si>
    <t xml:space="preserve">Serpine1</t>
  </si>
  <si>
    <t xml:space="preserve">regulation of angiogenesis</t>
  </si>
  <si>
    <t xml:space="preserve">endopeptidase inhibitor activity /// serine-type endopeptidase inhibitor activity /// protein binding /// plasminogen activator activity</t>
  </si>
  <si>
    <t xml:space="preserve">TGF_Beta_Signaling_Pathway /// Blood_Clotting_Cascade</t>
  </si>
  <si>
    <t xml:space="preserve">5 G2</t>
  </si>
  <si>
    <t xml:space="preserve">94140_at</t>
  </si>
  <si>
    <t xml:space="preserve">M59446</t>
  </si>
  <si>
    <t xml:space="preserve">macrophage scavenger receptor 1</t>
  </si>
  <si>
    <t xml:space="preserve">Msr1</t>
  </si>
  <si>
    <t xml:space="preserve">phosphate transport /// endocytosis /// receptor mediated endocytosis</t>
  </si>
  <si>
    <t xml:space="preserve">receptor activity /// scavenger receptor activity /// lipid transporter activity</t>
  </si>
  <si>
    <t xml:space="preserve">cytoplasm /// membrane /// integral to membrane /// integral to membrane</t>
  </si>
  <si>
    <t xml:space="preserve">8 A4|8 20.0 cM</t>
  </si>
  <si>
    <t xml:space="preserve">94137_at</t>
  </si>
  <si>
    <t xml:space="preserve">L13239</t>
  </si>
  <si>
    <t xml:space="preserve">interleukin 8 receptor, beta</t>
  </si>
  <si>
    <t xml:space="preserve">Il8rb</t>
  </si>
  <si>
    <t xml:space="preserve">chemotaxis /// defense response /// signal transduction /// G-protein coupled receptor protein signaling pathway /// sensory perception /// chemotaxis</t>
  </si>
  <si>
    <t xml:space="preserve">rhodopsin-like receptor activity /// signal transducer activity /// receptor activity /// interleukin-8 receptor activity /// G-protein coupled receptor activity /// chemokine receptor activity /// C-X-C chemokine receptor activity /// interleukin-8 recep</t>
  </si>
  <si>
    <t xml:space="preserve">1 C3|1 40.0 cM</t>
  </si>
  <si>
    <t xml:space="preserve">94085_at</t>
  </si>
  <si>
    <t xml:space="preserve">M34603</t>
  </si>
  <si>
    <t xml:space="preserve">proteoglycan 1, secretory granule</t>
  </si>
  <si>
    <t xml:space="preserve">Prg1</t>
  </si>
  <si>
    <t xml:space="preserve">10 B4</t>
  </si>
  <si>
    <t xml:space="preserve">93927_f_at</t>
  </si>
  <si>
    <t xml:space="preserve">L33954</t>
  </si>
  <si>
    <t xml:space="preserve">immunoglobulin heavy chain variable region /// immunoglobulin heavy chain complex /// immunoglobulin heavy chain 1a (serum IgG2a) /// expressed sequence AI324046 /// Ig mu chain V region AC38 205.12 /// similar to immunoglobulin mu-chain</t>
  </si>
  <si>
    <t xml:space="preserve">Igh-V /// Igh /// Igh-1a /// AI324046 /// IghmAC38.205.12 /// LOC544903</t>
  </si>
  <si>
    <t xml:space="preserve">antibody-dependent cellular cytotoxicity /// positive regulation of type IIa hypersensitivity /// positive regulation of type I hypersensitivity /// phagocytosis, recognition /// phagocytosis, engulfment /// complement activation, classical pathway /// en</t>
  </si>
  <si>
    <t xml:space="preserve">antigen binding /// antigen binding</t>
  </si>
  <si>
    <t xml:space="preserve">multivesicular body /// integral to membrane /// immunoglobulin complex, circulating</t>
  </si>
  <si>
    <t xml:space="preserve">12 F2|12 59.0 cM /// 12 F1|12 58.0 cM /// 12 F1 /// 12 F2</t>
  </si>
  <si>
    <t xml:space="preserve">111507 /// 16049 /// 380793 /// 380795 /// 380820 /// 544903</t>
  </si>
  <si>
    <t xml:space="preserve">93914_at</t>
  </si>
  <si>
    <t xml:space="preserve">M20658</t>
  </si>
  <si>
    <t xml:space="preserve">interleukin 1 receptor, type I</t>
  </si>
  <si>
    <t xml:space="preserve">Il1r1</t>
  </si>
  <si>
    <t xml:space="preserve">cell surface receptor linked signal transduction /// cytokine and chemokine mediated signaling pathway</t>
  </si>
  <si>
    <t xml:space="preserve">signal transducer activity /// receptor activity /// transmembrane receptor activity /// interleukin receptor activity /// interleukin-1 receptor activity /// interleukin-1, Type I, activating receptor activity /// protein binding /// interleukin-1 recept</t>
  </si>
  <si>
    <t xml:space="preserve">extracellular space /// integral to plasma membrane /// membrane /// integral to membrane /// integral to membrane</t>
  </si>
  <si>
    <t xml:space="preserve">1 B|1 19.5 cM</t>
  </si>
  <si>
    <t xml:space="preserve">93904_f_at</t>
  </si>
  <si>
    <t xml:space="preserve">AF059706</t>
  </si>
  <si>
    <t xml:space="preserve">similar to Ig H-chain (VDJ-region) precursor</t>
  </si>
  <si>
    <t xml:space="preserve">LOC238418</t>
  </si>
  <si>
    <t xml:space="preserve">12 F1</t>
  </si>
  <si>
    <t xml:space="preserve">93871_at</t>
  </si>
  <si>
    <t xml:space="preserve">L32838</t>
  </si>
  <si>
    <t xml:space="preserve">interleukin 1 receptor antagonist</t>
  </si>
  <si>
    <t xml:space="preserve">Il1rn</t>
  </si>
  <si>
    <t xml:space="preserve">lipid metabolism /// inflammatory response /// immune response /// cell surface receptor linked signal transduction /// insulin secretion</t>
  </si>
  <si>
    <t xml:space="preserve">receptor activity /// interleukin-1 receptor binding /// interleukin-1 receptor antagonist activity</t>
  </si>
  <si>
    <t xml:space="preserve">extracellular region /// integral to plasma membrane</t>
  </si>
  <si>
    <t xml:space="preserve">2 A3|2 10.0 cM</t>
  </si>
  <si>
    <t xml:space="preserve">93869_s_at</t>
  </si>
  <si>
    <t xml:space="preserve">U23781</t>
  </si>
  <si>
    <t xml:space="preserve">B-cell leukemia/lymphoma 2 related protein A1a /// B-cell leukemia/lymphoma 2 related protein A1c /// B-cell leukemia/lymphoma 2 related protein A1d</t>
  </si>
  <si>
    <t xml:space="preserve">Bcl2a1a /// Bcl2a1c /// Bcl2a1d</t>
  </si>
  <si>
    <t xml:space="preserve">apoptosis /// regulation of apoptosis /// apoptosis</t>
  </si>
  <si>
    <t xml:space="preserve">Apoptosis_KEGG</t>
  </si>
  <si>
    <t xml:space="preserve">9|9 50.0 cM</t>
  </si>
  <si>
    <t xml:space="preserve">12044 /// 12046 /// 12047</t>
  </si>
  <si>
    <t xml:space="preserve">93837_at</t>
  </si>
  <si>
    <t xml:space="preserve">AI786089</t>
  </si>
  <si>
    <t xml:space="preserve">kininogen 1</t>
  </si>
  <si>
    <t xml:space="preserve">Kng1</t>
  </si>
  <si>
    <t xml:space="preserve">inflammatory response /// blood coagulation /// vasodilation /// regulation of blood vessel size</t>
  </si>
  <si>
    <t xml:space="preserve">endopeptidase inhibitor activity /// cysteine protease inhibitor activity</t>
  </si>
  <si>
    <t xml:space="preserve">ACE-Inhibitor_pathway_PharmGKB</t>
  </si>
  <si>
    <t xml:space="preserve">16 B1</t>
  </si>
  <si>
    <t xml:space="preserve">93804_at</t>
  </si>
  <si>
    <t xml:space="preserve">AI854156</t>
  </si>
  <si>
    <t xml:space="preserve">solute carrier family 2 (facilitated glucose transporter), member 3</t>
  </si>
  <si>
    <t xml:space="preserve">Slc2a3</t>
  </si>
  <si>
    <t xml:space="preserve">transport /// carbohydrate transport</t>
  </si>
  <si>
    <t xml:space="preserve">transporter activity /// sugar porter activity /// glucose transporter activity /// carrier activity /// glucose transporter activity</t>
  </si>
  <si>
    <t xml:space="preserve">6 F2|6 59.0 cM</t>
  </si>
  <si>
    <t xml:space="preserve">93801_at</t>
  </si>
  <si>
    <t xml:space="preserve">AA763275</t>
  </si>
  <si>
    <t xml:space="preserve">RIKEN cDNA 4631426H08 gene</t>
  </si>
  <si>
    <t xml:space="preserve">4631426H08Rik</t>
  </si>
  <si>
    <t xml:space="preserve">93779_at</t>
  </si>
  <si>
    <t xml:space="preserve">AA261092</t>
  </si>
  <si>
    <t xml:space="preserve">RIKEN cDNA 4930565N07 gene</t>
  </si>
  <si>
    <t xml:space="preserve">4930565N07Rik</t>
  </si>
  <si>
    <t xml:space="preserve">8 B1.3</t>
  </si>
  <si>
    <t xml:space="preserve">93777_at</t>
  </si>
  <si>
    <t xml:space="preserve">AW046027</t>
  </si>
  <si>
    <t xml:space="preserve">golgi phosphoprotein 3-like</t>
  </si>
  <si>
    <t xml:space="preserve">Golph3l</t>
  </si>
  <si>
    <t xml:space="preserve">Golgi apparatus</t>
  </si>
  <si>
    <t xml:space="preserve">3 F2.1</t>
  </si>
  <si>
    <t xml:space="preserve">93710_at</t>
  </si>
  <si>
    <t xml:space="preserve">M37759</t>
  </si>
  <si>
    <t xml:space="preserve">keratin associated protein 5-1</t>
  </si>
  <si>
    <t xml:space="preserve">Krtap5-1</t>
  </si>
  <si>
    <t xml:space="preserve">protein folding /// response to heat</t>
  </si>
  <si>
    <t xml:space="preserve">extracellular region</t>
  </si>
  <si>
    <t xml:space="preserve">7 F5</t>
  </si>
  <si>
    <t xml:space="preserve">93647_at</t>
  </si>
  <si>
    <t xml:space="preserve">AI152195</t>
  </si>
  <si>
    <t xml:space="preserve">Gem-interacting protein</t>
  </si>
  <si>
    <t xml:space="preserve">Gmip</t>
  </si>
  <si>
    <t xml:space="preserve">intracellular signaling cascade /// metabolism /// intracellular signaling cascade</t>
  </si>
  <si>
    <t xml:space="preserve">GTPase activator activity /// oxidoreductase activity /// diacylglycerol binding /// metal ion binding /// zinc ion binding</t>
  </si>
  <si>
    <t xml:space="preserve">8 B3.3</t>
  </si>
  <si>
    <t xml:space="preserve">93638_s_at</t>
  </si>
  <si>
    <t xml:space="preserve">J00579</t>
  </si>
  <si>
    <t xml:space="preserve">immunoglobulin lambda chain, variable 1</t>
  </si>
  <si>
    <t xml:space="preserve">Igl-V1</t>
  </si>
  <si>
    <t xml:space="preserve">immune response /// humoral immune response /// antigen presentation, endogenous antigen /// antigen processing, endogenous antigen via MHC class I</t>
  </si>
  <si>
    <t xml:space="preserve">antigen binding /// MHC class I receptor activity</t>
  </si>
  <si>
    <t xml:space="preserve">16 A3|16 13.0 cM</t>
  </si>
  <si>
    <t xml:space="preserve">93632_g_at</t>
  </si>
  <si>
    <t xml:space="preserve">X95761</t>
  </si>
  <si>
    <t xml:space="preserve">rho/rac guanine nucleotide exchange factor (GEF) 2</t>
  </si>
  <si>
    <t xml:space="preserve">Arhgef2</t>
  </si>
  <si>
    <t xml:space="preserve">intracellular signaling cascade /// cellular morphogenesis /// intracellular protein transport /// actin filament organization /// negative regulation of microtubule depolymerization /// regulation of Rho protein signal transduction /// regulation of cell</t>
  </si>
  <si>
    <t xml:space="preserve">guanyl-nucleotide exchange factor activity /// diacylglycerol binding /// metal ion binding /// zinc ion binding /// Rho guanyl-nucleotide exchange factor activity /// microtubule binding /// zinc ion binding /// Rho GTPase binding /// Rac guanyl-nucleoti</t>
  </si>
  <si>
    <t xml:space="preserve">microtubule</t>
  </si>
  <si>
    <t xml:space="preserve">93630_at</t>
  </si>
  <si>
    <t xml:space="preserve">X61451</t>
  </si>
  <si>
    <t xml:space="preserve">CUG triplet repeat, RNA binding protein 1</t>
  </si>
  <si>
    <t xml:space="preserve">Cugbp1</t>
  </si>
  <si>
    <t xml:space="preserve">mRNA splice site selection /// mRNA processing /// germ cell development /// embryonic development /// RNA interference</t>
  </si>
  <si>
    <t xml:space="preserve">nucleotide binding /// nucleic acid binding /// RNA binding /// translation repressor activity, nucleic acid binding /// BRE binding</t>
  </si>
  <si>
    <t xml:space="preserve">soluble fraction /// nucleus /// nucleus /// cytoplasm /// nucleus /// ribonucleoprotein complex /// nucleus</t>
  </si>
  <si>
    <t xml:space="preserve">2 E1|2 47.5 cM</t>
  </si>
  <si>
    <t xml:space="preserve">93563_s_at</t>
  </si>
  <si>
    <t xml:space="preserve">AB017202</t>
  </si>
  <si>
    <t xml:space="preserve">nidogen 2</t>
  </si>
  <si>
    <t xml:space="preserve">Nid2</t>
  </si>
  <si>
    <t xml:space="preserve">cell adhesion /// cell-matrix adhesion /// cell-matrix adhesion /// cell-matrix adhesion</t>
  </si>
  <si>
    <t xml:space="preserve">calcium ion binding /// protein binding /// protein binding</t>
  </si>
  <si>
    <t xml:space="preserve">extracellular matrix (sensu Metazoa) /// basement membrane /// basement membrane /// extracellular space /// membrane /// basement membrane</t>
  </si>
  <si>
    <t xml:space="preserve">14 A2</t>
  </si>
  <si>
    <t xml:space="preserve">93550_at</t>
  </si>
  <si>
    <t xml:space="preserve">D88792</t>
  </si>
  <si>
    <t xml:space="preserve">cysteine and glycine-rich protein 2</t>
  </si>
  <si>
    <t xml:space="preserve">Csrp2</t>
  </si>
  <si>
    <t xml:space="preserve">development /// cell differentiation /// development /// cell differentiation</t>
  </si>
  <si>
    <t xml:space="preserve">zinc ion binding /// metal ion binding</t>
  </si>
  <si>
    <t xml:space="preserve">nucleus /// nucleus</t>
  </si>
  <si>
    <t xml:space="preserve">10 D1</t>
  </si>
  <si>
    <t xml:space="preserve">93507_at</t>
  </si>
  <si>
    <t xml:space="preserve">X62622</t>
  </si>
  <si>
    <t xml:space="preserve">tissue inhibitor of metalloproteinase 2</t>
  </si>
  <si>
    <t xml:space="preserve">Timp2</t>
  </si>
  <si>
    <t xml:space="preserve">negative regulation of cell proliferation /// regulation of cAMP metabolism /// regulation of MAPKKK cascade /// regulation of neuron differentiation /// regulation of neuron differentiation</t>
  </si>
  <si>
    <t xml:space="preserve">enzyme inhibitor activity /// integrin binding /// enzyme activator activity /// metalloendopeptidase inhibitor activity /// metalloendopeptidase inhibitor activity /// metalloendopeptidase inhibitor activity</t>
  </si>
  <si>
    <t xml:space="preserve">extracellular matrix (sensu Metazoa) /// basement membrane /// extracellular space /// cell surface</t>
  </si>
  <si>
    <t xml:space="preserve">11 E2|11 72.0 cM</t>
  </si>
  <si>
    <t xml:space="preserve">93506_at</t>
  </si>
  <si>
    <t xml:space="preserve">AW121063</t>
  </si>
  <si>
    <t xml:space="preserve">93503_at</t>
  </si>
  <si>
    <t xml:space="preserve">U88567</t>
  </si>
  <si>
    <t xml:space="preserve">secreted frizzled-related sequence protein 2</t>
  </si>
  <si>
    <t xml:space="preserve">Sfrp2</t>
  </si>
  <si>
    <t xml:space="preserve">membrane</t>
  </si>
  <si>
    <t xml:space="preserve">3 F1|3 38.5 cM</t>
  </si>
  <si>
    <t xml:space="preserve">93486_at</t>
  </si>
  <si>
    <t xml:space="preserve">U15976</t>
  </si>
  <si>
    <t xml:space="preserve">solute carrier family 27 (fatty acid transporter), member 1</t>
  </si>
  <si>
    <t xml:space="preserve">Slc27a1</t>
  </si>
  <si>
    <t xml:space="preserve">long-chain fatty acid metabolism /// transport /// lipid transport /// metabolism /// lipid metabolism /// fatty acid metabolism /// transport</t>
  </si>
  <si>
    <t xml:space="preserve">catalytic activity /// long-chain-fatty-acid-CoA ligase activity /// transporter activity /// nucleotide binding /// ligase activity</t>
  </si>
  <si>
    <t xml:space="preserve">plasma membrane /// cytoplasmic vesicle /// integral to membrane</t>
  </si>
  <si>
    <t xml:space="preserve">93483_at</t>
  </si>
  <si>
    <t xml:space="preserve">J03023</t>
  </si>
  <si>
    <t xml:space="preserve">hemopoietic cell kinase</t>
  </si>
  <si>
    <t xml:space="preserve">Hck</t>
  </si>
  <si>
    <t xml:space="preserve">protein amino acid phosphorylation /// intracellular signaling cascade</t>
  </si>
  <si>
    <t xml:space="preserve"> /// Calcium signaling pathway</t>
  </si>
  <si>
    <t xml:space="preserve">2 H1|2 86.0 cM</t>
  </si>
  <si>
    <t xml:space="preserve">93416_at</t>
  </si>
  <si>
    <t xml:space="preserve">AF019048</t>
  </si>
  <si>
    <t xml:space="preserve">tumor necrosis factor (ligand) superfamily, member 11</t>
  </si>
  <si>
    <t xml:space="preserve">Tnfsf11</t>
  </si>
  <si>
    <t xml:space="preserve">ossification /// immune response /// development /// organ morphogenesis /// cell differentiation /// osteoclast differentiation /// osteoclast differentiation /// bone resorption /// regulation of osteoclast differentiation /// positive regulation of ost</t>
  </si>
  <si>
    <t xml:space="preserve">receptor activity /// cytokine activity /// tumor necrosis factor receptor binding /// protein binding</t>
  </si>
  <si>
    <t xml:space="preserve">14 D3|14 45.0 cM</t>
  </si>
  <si>
    <t xml:space="preserve">93397_at</t>
  </si>
  <si>
    <t xml:space="preserve">U56819</t>
  </si>
  <si>
    <t xml:space="preserve">chemokine (C-C motif) receptor 2</t>
  </si>
  <si>
    <t xml:space="preserve">Ccr2</t>
  </si>
  <si>
    <t xml:space="preserve">chemotaxis /// defense response /// inflammatory response /// immune response /// humoral immune response /// signal transduction /// G-protein coupled receptor protein signaling pathway /// cellular defense response (sensu Vertebrata) /// sensory percept</t>
  </si>
  <si>
    <t xml:space="preserve">rhodopsin-like receptor activity /// signal transducer activity /// receptor activity /// G-protein coupled receptor activity /// protein binding /// C-C chemokine receptor activity /// cytokine binding /// C-C chemokine receptor activity</t>
  </si>
  <si>
    <t xml:space="preserve">9 F|9 71.9 cM</t>
  </si>
  <si>
    <t xml:space="preserve">93382_at</t>
  </si>
  <si>
    <t xml:space="preserve">AF023343</t>
  </si>
  <si>
    <t xml:space="preserve">phosphodiesterase 1B, Ca2+-calmodulin dependent</t>
  </si>
  <si>
    <t xml:space="preserve">Pde1b</t>
  </si>
  <si>
    <t xml:space="preserve">signal transduction /// locomotory behavior /// visual learning /// signal transduction</t>
  </si>
  <si>
    <t xml:space="preserve">catalytic activity /// 3',5'-cyclic-nucleotide phosphodiesterase activity /// calmodulin binding /// hydrolase activity</t>
  </si>
  <si>
    <t xml:space="preserve">15 F3</t>
  </si>
  <si>
    <t xml:space="preserve">93373_at</t>
  </si>
  <si>
    <t xml:space="preserve">U85247</t>
  </si>
  <si>
    <t xml:space="preserve">alpha-N-acetylglucosaminidase (Sanfilippo disease IIIB)</t>
  </si>
  <si>
    <t xml:space="preserve">Naglu</t>
  </si>
  <si>
    <t xml:space="preserve">carbohydrate metabolism /// metabolism</t>
  </si>
  <si>
    <t xml:space="preserve">alpha-N-acetylglucosaminidase activity /// oxidoreductase activity /// hydrolase activity /// hydrolase activity, acting on glycosyl bonds</t>
  </si>
  <si>
    <t xml:space="preserve">Glycosaminoglycan degradation</t>
  </si>
  <si>
    <t xml:space="preserve">93372_at</t>
  </si>
  <si>
    <t xml:space="preserve">U73478</t>
  </si>
  <si>
    <t xml:space="preserve">acidic (leucine-rich) nuclear phosphoprotein 32 family, member A</t>
  </si>
  <si>
    <t xml:space="preserve">Anp32a</t>
  </si>
  <si>
    <t xml:space="preserve">nucleus /// nuclear matrix /// nucleus</t>
  </si>
  <si>
    <t xml:space="preserve">9 B|9 36.0 cM</t>
  </si>
  <si>
    <t xml:space="preserve">93328_at</t>
  </si>
  <si>
    <t xml:space="preserve">X57437</t>
  </si>
  <si>
    <t xml:space="preserve">histidine decarboxylase</t>
  </si>
  <si>
    <t xml:space="preserve">Hdc</t>
  </si>
  <si>
    <t xml:space="preserve">amino acid and derivative metabolism /// amino acid metabolism /// catecholamine biosynthesis</t>
  </si>
  <si>
    <t xml:space="preserve">histidine decarboxylase activity /// lyase activity /// carboxy-lyase activity</t>
  </si>
  <si>
    <t xml:space="preserve">Biogenic_Amine_Synthesis /// Histidine metabolism</t>
  </si>
  <si>
    <t xml:space="preserve">2 E5-G</t>
  </si>
  <si>
    <t xml:space="preserve">93273_at</t>
  </si>
  <si>
    <t xml:space="preserve">AF044672</t>
  </si>
  <si>
    <t xml:space="preserve">synuclein, alpha</t>
  </si>
  <si>
    <t xml:space="preserve">Snca</t>
  </si>
  <si>
    <t xml:space="preserve">positive regulation of neurotransmitter secretion /// synaptic transmission, dopaminergic /// phospholipid metabolism /// regulation of locomotion /// dopamine biosynthesis /// response to drug /// regulation of neurotransmitter secretion /// regulation o</t>
  </si>
  <si>
    <t xml:space="preserve">protein self binding</t>
  </si>
  <si>
    <t xml:space="preserve">cytoplasm /// synaptosome</t>
  </si>
  <si>
    <t xml:space="preserve">6 B3|6 29.0 cM</t>
  </si>
  <si>
    <t xml:space="preserve">93243_at</t>
  </si>
  <si>
    <t xml:space="preserve">X56906</t>
  </si>
  <si>
    <t xml:space="preserve">bone morphogenetic protein 7</t>
  </si>
  <si>
    <t xml:space="preserve">Bmp7</t>
  </si>
  <si>
    <t xml:space="preserve">ossification /// mesoderm formation /// branching morphogenesis /// development /// pattern specification /// axon guidance /// salivary gland morphogenesis /// organ morphogenesis /// cell differentiation /// BMP signaling pathway /// tube morphogenesis /// growth /// odontogenesis (sensu Vertebrata) /// positive regulation of cell differentiation /// cell development /// cartilage development</t>
  </si>
  <si>
    <t xml:space="preserve">cytokine activity /// protein binding /// growth factor activity /// cytokine activity</t>
  </si>
  <si>
    <t xml:space="preserve">extracellular space /// extracellular space /// extracellular space</t>
  </si>
  <si>
    <t xml:space="preserve">2 H3|2 102.0 cM</t>
  </si>
  <si>
    <t xml:space="preserve">93231_at</t>
  </si>
  <si>
    <t xml:space="preserve">AJ007511</t>
  </si>
  <si>
    <t xml:space="preserve">hypermethylated in cancer 1</t>
  </si>
  <si>
    <t xml:space="preserve">Hic1</t>
  </si>
  <si>
    <t xml:space="preserve">transcription /// regulation of transcription, DNA-dependent /// development</t>
  </si>
  <si>
    <t xml:space="preserve">nucleic acid binding /// DNA binding /// protein binding /// zinc ion binding /// metal ion binding</t>
  </si>
  <si>
    <t xml:space="preserve">11 B5|11 47.65 cM</t>
  </si>
  <si>
    <t xml:space="preserve">93227_f_at</t>
  </si>
  <si>
    <t xml:space="preserve">Z70661</t>
  </si>
  <si>
    <t xml:space="preserve">similar to variable region of immunoglobulin kappa light chain /// similar to variable region of immunoglobulin kappa light chain /// similar to variable region of immunoglobulin kappa light chain</t>
  </si>
  <si>
    <t xml:space="preserve">LOC232065 /// LOC434571 /// LOC434627</t>
  </si>
  <si>
    <t xml:space="preserve">232065 /// 434571 /// 434627</t>
  </si>
  <si>
    <t xml:space="preserve">93198_at</t>
  </si>
  <si>
    <t xml:space="preserve">M58288</t>
  </si>
  <si>
    <t xml:space="preserve">93174_at</t>
  </si>
  <si>
    <t xml:space="preserve">AI593640</t>
  </si>
  <si>
    <t xml:space="preserve">CD276 antigen</t>
  </si>
  <si>
    <t xml:space="preserve">Cd276</t>
  </si>
  <si>
    <t xml:space="preserve">positive regulation of bone mineralization /// negative regulation of T cell proliferation /// negative regulation of T cell proliferation /// negative regulation of interferon-gamma biosynthesis /// negative regulation of interferon-gamma biosynthesis //</t>
  </si>
  <si>
    <t xml:space="preserve">receptor binding /// receptor binding /// receptor activity /// IgG binding</t>
  </si>
  <si>
    <t xml:space="preserve">external side of plasma membrane /// integral to membrane</t>
  </si>
  <si>
    <t xml:space="preserve">93092_at</t>
  </si>
  <si>
    <t xml:space="preserve">U35323</t>
  </si>
  <si>
    <t xml:space="preserve">histocompatibility 2, class II, locus DMa</t>
  </si>
  <si>
    <t xml:space="preserve">H2-DMa</t>
  </si>
  <si>
    <t xml:space="preserve">protein complex assembly /// immune response /// protein transport /// humoral defense mechanism (sensu Vertebrata) /// antigen presentation /// antigen presentation, exogenous antigen /// antigen processing, exogenous antigen via MHC class II /// antigen</t>
  </si>
  <si>
    <t xml:space="preserve">intracellular /// lysosome /// lysosomal membrane /// late endosome /// multivesicular body /// endosome membrane /// membrane /// integral to membrane</t>
  </si>
  <si>
    <t xml:space="preserve">Circadian_Exercise</t>
  </si>
  <si>
    <t xml:space="preserve">17 B1|17 18.56 cM</t>
  </si>
  <si>
    <t xml:space="preserve">93091_s_at</t>
  </si>
  <si>
    <t xml:space="preserve">M63503</t>
  </si>
  <si>
    <t xml:space="preserve">fibroblast growth factor receptor 2</t>
  </si>
  <si>
    <t xml:space="preserve">Fgfr2</t>
  </si>
  <si>
    <t xml:space="preserve">protein amino acid phosphorylation /// signal transduction /// cell-cell signaling /// salivary gland morphogenesis /// positive regulation of cell proliferation /// morphogenesis of embryonic epithelium /// bone mineralization /// regulation of cell proliferation /// cell fate commitment /// embryonic organ morphogenesis /// epithelial cell proliferation</t>
  </si>
  <si>
    <t xml:space="preserve">nucleotide binding /// protein kinase activity /// protein serine/threonine kinase activity /// protein-tyrosine kinase activity /// receptor activity /// fibroblast growth factor receptor activity /// protein binding /// ATP binding /// heparin binding /// kinase activity /// transferase activity</t>
  </si>
  <si>
    <t xml:space="preserve">extracellular space /// nucleus /// integral to membrane /// integral to membrane</t>
  </si>
  <si>
    <t xml:space="preserve">7 F3|7 63.0 cM</t>
  </si>
  <si>
    <t xml:space="preserve">93085_at</t>
  </si>
  <si>
    <t xml:space="preserve">D44456</t>
  </si>
  <si>
    <t xml:space="preserve">proteosome (prosome, macropain) subunit, beta type 9 (large multifunctional peptidase 2)</t>
  </si>
  <si>
    <t xml:space="preserve">Psmb9</t>
  </si>
  <si>
    <t xml:space="preserve">ubiquitin-dependent protein catabolism /// immune response /// antigen processing /// antigen presentation</t>
  </si>
  <si>
    <t xml:space="preserve">endopeptidase activity /// threonine endopeptidase activity /// peptidase activity /// hydrolase activity</t>
  </si>
  <si>
    <t xml:space="preserve">nucleus /// cytosol /// proteasome core complex (sensu Eukaryota) /// protein complex</t>
  </si>
  <si>
    <t xml:space="preserve">Proteasome_Degradation</t>
  </si>
  <si>
    <t xml:space="preserve">17 B1|17 18.59 cM</t>
  </si>
  <si>
    <t xml:space="preserve">93027_r_at</t>
  </si>
  <si>
    <t xml:space="preserve">AI836214</t>
  </si>
  <si>
    <t xml:space="preserve">Blastocyst blastocyst cDNA, RIKEN full-length enriched library, clone:I1C0003E23 product:ribosomal protein S13, full insert sequence</t>
  </si>
  <si>
    <t xml:space="preserve">protein biosynthesis</t>
  </si>
  <si>
    <t xml:space="preserve">structural constituent of ribosome</t>
  </si>
  <si>
    <t xml:space="preserve">intracellular /// ribosome /// ribonucleoprotein complex</t>
  </si>
  <si>
    <t xml:space="preserve">93000_g_at</t>
  </si>
  <si>
    <t xml:space="preserve">D50416</t>
  </si>
  <si>
    <t xml:space="preserve">sine oculis-related homeobox 4 homolog (Drosophila)</t>
  </si>
  <si>
    <t xml:space="preserve">Six4</t>
  </si>
  <si>
    <t xml:space="preserve">regulation of transcription, DNA-dependent /// development /// regulation of transcription /// positive regulation of transcription</t>
  </si>
  <si>
    <t xml:space="preserve">DNA binding /// transcription factor activity /// DNA binding /// transcription factor activity</t>
  </si>
  <si>
    <t xml:space="preserve">92866_at</t>
  </si>
  <si>
    <t xml:space="preserve">X52643</t>
  </si>
  <si>
    <t xml:space="preserve">histocompatibility 2, class II antigen A, alpha</t>
  </si>
  <si>
    <t xml:space="preserve">H2-Aa</t>
  </si>
  <si>
    <t xml:space="preserve">immune response /// antigen presentation /// antigen presentation, exogenous antigen /// antigen processing, exogenous antigen via MHC class II /// antigen presentation, exogenous antigen via MHC class II /// positive regulation of T cell differentiation </t>
  </si>
  <si>
    <t xml:space="preserve">protein binding /// peptide antigen binding /// MHC class II receptor activity /// MHC class II receptor activity</t>
  </si>
  <si>
    <t xml:space="preserve">lysosome /// plasma membrane /// external side of plasma membrane /// membrane /// integral to membrane /// MHC class II protein complex /// integral to membrane</t>
  </si>
  <si>
    <t xml:space="preserve">17 B1|17 18.65 cM</t>
  </si>
  <si>
    <t xml:space="preserve">92858_at</t>
  </si>
  <si>
    <t xml:space="preserve">AF002719</t>
  </si>
  <si>
    <t xml:space="preserve">secretory leukocyte peptidase inhibitor</t>
  </si>
  <si>
    <t xml:space="preserve">Slpi</t>
  </si>
  <si>
    <t xml:space="preserve">endopeptidase inhibitor activity /// serine-type endopeptidase inhibitor activity /// peptidase activity</t>
  </si>
  <si>
    <t xml:space="preserve">92849_at</t>
  </si>
  <si>
    <t xml:space="preserve">M58004</t>
  </si>
  <si>
    <t xml:space="preserve">chemokine (C-C motif) ligand 6</t>
  </si>
  <si>
    <t xml:space="preserve">Ccl6</t>
  </si>
  <si>
    <t xml:space="preserve">chemotaxis /// immune response /// signal transduction /// sensory perception</t>
  </si>
  <si>
    <t xml:space="preserve">11 C|11 47.51 cM</t>
  </si>
  <si>
    <t xml:space="preserve">92768_s_at</t>
  </si>
  <si>
    <t xml:space="preserve">M15268</t>
  </si>
  <si>
    <t xml:space="preserve">aminolevulinic acid synthase 2, erythroid</t>
  </si>
  <si>
    <t xml:space="preserve">Alas2</t>
  </si>
  <si>
    <t xml:space="preserve">electron transport /// heme biosynthesis /// metabolism /// biosynthesis</t>
  </si>
  <si>
    <t xml:space="preserve">5-aminolevulinate synthase activity /// electron transporter activity /// acyltransferase activity /// transferase activity /// transferase activity, transferring nitrogenous groups /// heme binding</t>
  </si>
  <si>
    <t xml:space="preserve">Heme_Biosynthesis</t>
  </si>
  <si>
    <t xml:space="preserve">X F3|X 63.0 cM</t>
  </si>
  <si>
    <t xml:space="preserve">92762_at</t>
  </si>
  <si>
    <t xml:space="preserve">AJ133533</t>
  </si>
  <si>
    <t xml:space="preserve">C-type lectin domain family 4, member a2</t>
  </si>
  <si>
    <t xml:space="preserve">Clec4a2</t>
  </si>
  <si>
    <t xml:space="preserve">sugar binding /// sugar binding</t>
  </si>
  <si>
    <t xml:space="preserve">membrane fraction /// integral to membrane</t>
  </si>
  <si>
    <t xml:space="preserve">6 F3|6 54.0 cM</t>
  </si>
  <si>
    <t xml:space="preserve">92760_at</t>
  </si>
  <si>
    <t xml:space="preserve">U42471</t>
  </si>
  <si>
    <t xml:space="preserve">Wiskott-Aldrich syndrome homolog (human)</t>
  </si>
  <si>
    <t xml:space="preserve">Was</t>
  </si>
  <si>
    <t xml:space="preserve">actin polymerization and/or depolymerization /// endosome transport /// actin filament polymerization /// actin filament-based movement /// T cell activation</t>
  </si>
  <si>
    <t xml:space="preserve">protein self binding /// protein binding</t>
  </si>
  <si>
    <t xml:space="preserve">vesicle membrane</t>
  </si>
  <si>
    <t xml:space="preserve">G13_Signaling_Pathway</t>
  </si>
  <si>
    <t xml:space="preserve">X A1.1|X 2.0 cM</t>
  </si>
  <si>
    <t xml:space="preserve">92735_at</t>
  </si>
  <si>
    <t xml:space="preserve">X74266</t>
  </si>
  <si>
    <t xml:space="preserve">phospholipase A2, group IIA (platelets, synovial fluid)</t>
  </si>
  <si>
    <t xml:space="preserve">Pla2g2a</t>
  </si>
  <si>
    <t xml:space="preserve">regulation of cell growth /// lipid catabolism</t>
  </si>
  <si>
    <t xml:space="preserve">phospholipase A2 activity /// calcium ion binding /// hydrolase activity /// metal ion binding</t>
  </si>
  <si>
    <t xml:space="preserve">Eicosanoid_Synthesis /// Glycerophospholipid metabolism /// Prostaglandin and leukotriene metabolism /// </t>
  </si>
  <si>
    <t xml:space="preserve">4 D3|4 68.0 cM</t>
  </si>
  <si>
    <t xml:space="preserve">92731_at</t>
  </si>
  <si>
    <t xml:space="preserve">X83601</t>
  </si>
  <si>
    <t xml:space="preserve">pentraxin related gene</t>
  </si>
  <si>
    <t xml:space="preserve">Ptx3</t>
  </si>
  <si>
    <t xml:space="preserve">response to yeast /// opsonization /// positive regulation of nitric oxide biosynthesis /// positive regulation of phagocytosis</t>
  </si>
  <si>
    <t xml:space="preserve">zymosan binding</t>
  </si>
  <si>
    <t xml:space="preserve">3 E1|3 33.8 cM</t>
  </si>
  <si>
    <t xml:space="preserve">92728_at</t>
  </si>
  <si>
    <t xml:space="preserve">L46768</t>
  </si>
  <si>
    <t xml:space="preserve">proteoglycan 2, bone marrow</t>
  </si>
  <si>
    <t xml:space="preserve">Prg2</t>
  </si>
  <si>
    <t xml:space="preserve">immune response /// defense response to bacteria</t>
  </si>
  <si>
    <t xml:space="preserve">sugar binding</t>
  </si>
  <si>
    <t xml:space="preserve">2 D|2 50.0 cM</t>
  </si>
  <si>
    <t xml:space="preserve">92701_at</t>
  </si>
  <si>
    <t xml:space="preserve">AA518586</t>
  </si>
  <si>
    <t xml:space="preserve">92689_at</t>
  </si>
  <si>
    <t xml:space="preserve">AB019505</t>
  </si>
  <si>
    <t xml:space="preserve">interleukin 18 binding protein</t>
  </si>
  <si>
    <t xml:space="preserve">Il18bp</t>
  </si>
  <si>
    <t xml:space="preserve">T-helper 1 type immune response</t>
  </si>
  <si>
    <t xml:space="preserve">interleukin-18 binding /// receptor antagonist activity</t>
  </si>
  <si>
    <t xml:space="preserve">extracellular space /// integral to membrane /// extracellular region</t>
  </si>
  <si>
    <t xml:space="preserve">7 F1</t>
  </si>
  <si>
    <t xml:space="preserve">92666_at</t>
  </si>
  <si>
    <t xml:space="preserve">X87671</t>
  </si>
  <si>
    <t xml:space="preserve">SH3-domain binding protein 1</t>
  </si>
  <si>
    <t xml:space="preserve">Sh3bp1</t>
  </si>
  <si>
    <t xml:space="preserve">GTPase activator activity /// protein binding</t>
  </si>
  <si>
    <t xml:space="preserve">cytoplasm</t>
  </si>
  <si>
    <t xml:space="preserve">15 E1</t>
  </si>
  <si>
    <t xml:space="preserve">92559_at</t>
  </si>
  <si>
    <t xml:space="preserve">U12884</t>
  </si>
  <si>
    <t xml:space="preserve">vascular cell adhesion molecule 1</t>
  </si>
  <si>
    <t xml:space="preserve">Vcam1</t>
  </si>
  <si>
    <t xml:space="preserve">cell adhesion /// cell-cell adhesion /// cell adhesion</t>
  </si>
  <si>
    <t xml:space="preserve">protein binding /// sugar binding</t>
  </si>
  <si>
    <t xml:space="preserve">extracellular space /// plasma membrane /// membrane /// integral to membrane /// integral to membrane</t>
  </si>
  <si>
    <t xml:space="preserve">3 G1|3 50.8 cM</t>
  </si>
  <si>
    <t xml:space="preserve">92558_at</t>
  </si>
  <si>
    <t xml:space="preserve">M84487</t>
  </si>
  <si>
    <t xml:space="preserve">92525_i_at</t>
  </si>
  <si>
    <t xml:space="preserve">AW122114</t>
  </si>
  <si>
    <t xml:space="preserve">BTB (POZ) domain containing 14A</t>
  </si>
  <si>
    <t xml:space="preserve">Btbd14a</t>
  </si>
  <si>
    <t xml:space="preserve">protein binding /// protein binding</t>
  </si>
  <si>
    <t xml:space="preserve">2 A3</t>
  </si>
  <si>
    <t xml:space="preserve">92521_at</t>
  </si>
  <si>
    <t xml:space="preserve">D26046</t>
  </si>
  <si>
    <t xml:space="preserve">AT motif binding factor 1</t>
  </si>
  <si>
    <t xml:space="preserve">Atbf1</t>
  </si>
  <si>
    <t xml:space="preserve">transcription /// regulation of transcription, DNA-dependent /// regulation of transcription /// neuron differentiation /// regulation of transcription, DNA-dependent</t>
  </si>
  <si>
    <t xml:space="preserve">nucleic acid binding /// DNA binding /// transcription factor activity /// zinc ion binding /// metal ion binding /// transcription factor activity</t>
  </si>
  <si>
    <t xml:space="preserve">nucleus /// mitochondrion /// nucleus</t>
  </si>
  <si>
    <t xml:space="preserve">8 E1</t>
  </si>
  <si>
    <t xml:space="preserve">92483_g_at</t>
  </si>
  <si>
    <t xml:space="preserve">AF006466</t>
  </si>
  <si>
    <t xml:space="preserve">formin-like 1</t>
  </si>
  <si>
    <t xml:space="preserve">Fmnl1</t>
  </si>
  <si>
    <t xml:space="preserve">substrate-bound cell migration /// cell organization and biogenesis /// actin cytoskeleton organization and biogenesis /// cellular physiological process</t>
  </si>
  <si>
    <t xml:space="preserve">actin binding /// profilin binding /// Rho GTPase binding</t>
  </si>
  <si>
    <t xml:space="preserve">cytosol</t>
  </si>
  <si>
    <t xml:space="preserve">92472_f_at</t>
  </si>
  <si>
    <t xml:space="preserve">AF099973</t>
  </si>
  <si>
    <t xml:space="preserve">schlafen 2</t>
  </si>
  <si>
    <t xml:space="preserve">Slfn2</t>
  </si>
  <si>
    <t xml:space="preserve">11 C|11 48.0 cM</t>
  </si>
  <si>
    <t xml:space="preserve">92471_i_at</t>
  </si>
  <si>
    <t xml:space="preserve">92470_f_at</t>
  </si>
  <si>
    <t xml:space="preserve">AF065324</t>
  </si>
  <si>
    <t xml:space="preserve">similar to Ig heavy chain V region 102 precursor</t>
  </si>
  <si>
    <t xml:space="preserve">LOC546230</t>
  </si>
  <si>
    <t xml:space="preserve">92464_at</t>
  </si>
  <si>
    <t xml:space="preserve">Y11091</t>
  </si>
  <si>
    <t xml:space="preserve">MAP kinase-interacting serine/threonine kinase 1</t>
  </si>
  <si>
    <t xml:space="preserve">Mknk1</t>
  </si>
  <si>
    <t xml:space="preserve">regulation of protein biosynthesis /// regulation of translation /// protein amino acid phosphorylation /// regulation of translation /// protein amino acid phosphorylation /// protein kinase cascade /// protein amino acid phosphorylation /// response to </t>
  </si>
  <si>
    <t xml:space="preserve">nucleotide binding /// protein kinase activity /// protein serine/threonine kinase activity /// protein-tyrosine kinase activity /// ATP binding /// kinase activity /// transferase activity /// protein binding /// protein serine/threonine kinase activity </t>
  </si>
  <si>
    <t xml:space="preserve">4 D1</t>
  </si>
  <si>
    <t xml:space="preserve">92459_at</t>
  </si>
  <si>
    <t xml:space="preserve">AB023418</t>
  </si>
  <si>
    <t xml:space="preserve">chemokine (C-C motif) ligand 8</t>
  </si>
  <si>
    <t xml:space="preserve">Ccl8</t>
  </si>
  <si>
    <t xml:space="preserve">cytokine activity /// chemokine activity /// heparin binding</t>
  </si>
  <si>
    <t xml:space="preserve">11 C|11 47.0 cM</t>
  </si>
  <si>
    <t xml:space="preserve">92399_at</t>
  </si>
  <si>
    <t xml:space="preserve">D26532</t>
  </si>
  <si>
    <t xml:space="preserve">runt related transcription factor 1</t>
  </si>
  <si>
    <t xml:space="preserve">Runx1</t>
  </si>
  <si>
    <t xml:space="preserve">skeletal development /// transcription /// regulation of transcription, DNA-dependent /// neuron differentiation /// positive regulation of transcription from RNA polymerase II promoter /// regulation of transcription, DNA-dependent</t>
  </si>
  <si>
    <t xml:space="preserve">DNA binding /// transcription factor activity /// protein binding /// ATP binding /// protein binding /// transcriptional activator activity /// DNA binding /// transcription factor activity</t>
  </si>
  <si>
    <t xml:space="preserve">16 C4|16 62.2 cM</t>
  </si>
  <si>
    <t xml:space="preserve">92356_at</t>
  </si>
  <si>
    <t xml:space="preserve">M90388</t>
  </si>
  <si>
    <t xml:space="preserve">protein tyrosine phosphatase, non-receptor type 22 (lymphoid)</t>
  </si>
  <si>
    <t xml:space="preserve">Ptpn22</t>
  </si>
  <si>
    <t xml:space="preserve">protein amino acid dephosphorylation</t>
  </si>
  <si>
    <t xml:space="preserve">phosphoprotein phosphatase activity /// protein tyrosine phosphatase activity /// receptor activity /// hydrolase activity</t>
  </si>
  <si>
    <t xml:space="preserve">3 F3</t>
  </si>
  <si>
    <t xml:space="preserve">92353_at</t>
  </si>
  <si>
    <t xml:space="preserve">Y18723</t>
  </si>
  <si>
    <t xml:space="preserve">protease, serine, 18</t>
  </si>
  <si>
    <t xml:space="preserve">Prss18</t>
  </si>
  <si>
    <t xml:space="preserve">proteolysis /// central nervous system development /// protein autoprocessing /// collagen catabolism /// hormone metabolism /// myelination /// amyloid precursor protein metabolism /// proteolysis</t>
  </si>
  <si>
    <t xml:space="preserve">serine-type endopeptidase activity /// chymotrypsin activity /// trypsin activity /// peptidase activity /// hydrolase activity /// protein binding</t>
  </si>
  <si>
    <t xml:space="preserve">extracellular space /// extracellular region /// cytoplasm</t>
  </si>
  <si>
    <t xml:space="preserve">7 B4-B5</t>
  </si>
  <si>
    <t xml:space="preserve">92335_at</t>
  </si>
  <si>
    <t xml:space="preserve">AF004874</t>
  </si>
  <si>
    <t xml:space="preserve">latent transforming growth factor beta binding protein 2</t>
  </si>
  <si>
    <t xml:space="preserve">Ltbp2</t>
  </si>
  <si>
    <t xml:space="preserve">metabolism</t>
  </si>
  <si>
    <t xml:space="preserve">calcium ion binding /// oxidoreductase activity /// growth factor binding</t>
  </si>
  <si>
    <t xml:space="preserve">12 D</t>
  </si>
  <si>
    <t xml:space="preserve">92328_at</t>
  </si>
  <si>
    <t xml:space="preserve">L36135</t>
  </si>
  <si>
    <t xml:space="preserve">RIKEN cDNA A630038E17 gene</t>
  </si>
  <si>
    <t xml:space="preserve">A630038E17Rik</t>
  </si>
  <si>
    <t xml:space="preserve">14 C1</t>
  </si>
  <si>
    <t xml:space="preserve">92315_at</t>
  </si>
  <si>
    <t xml:space="preserve">AF099977</t>
  </si>
  <si>
    <t xml:space="preserve">schlafen 4</t>
  </si>
  <si>
    <t xml:space="preserve">Slfn4</t>
  </si>
  <si>
    <t xml:space="preserve">92301_at</t>
  </si>
  <si>
    <t xml:space="preserve">AB016589</t>
  </si>
  <si>
    <t xml:space="preserve">inhibitor of kappaB kinase epsilon</t>
  </si>
  <si>
    <t xml:space="preserve">Ikbke</t>
  </si>
  <si>
    <t xml:space="preserve">nucleotide binding /// protein kinase activity /// protein serine/threonine kinase activity /// protein-tyrosine kinase activity /// ATP binding /// IkappaB kinase activity /// kinase activity /// transferase activity</t>
  </si>
  <si>
    <t xml:space="preserve">92287_at</t>
  </si>
  <si>
    <t xml:space="preserve">AF033187</t>
  </si>
  <si>
    <t xml:space="preserve">suppressor of cytokine signaling 5</t>
  </si>
  <si>
    <t xml:space="preserve">Socs5</t>
  </si>
  <si>
    <t xml:space="preserve">regulation of cell growth /// intracellular signaling cascade /// negative regulation of signal transduction /// epidermal growth factor receptor signaling pathway /// cytokine and chemokine mediated signaling pathway /// positive regulation of T-helper 1</t>
  </si>
  <si>
    <t xml:space="preserve">epidermal growth factor receptor binding /// protein binding /// kinase inhibitor activity</t>
  </si>
  <si>
    <t xml:space="preserve">17 E4</t>
  </si>
  <si>
    <t xml:space="preserve">92251_f_at</t>
  </si>
  <si>
    <t xml:space="preserve">AA960657</t>
  </si>
  <si>
    <t xml:space="preserve">expressed sequence AI607873</t>
  </si>
  <si>
    <t xml:space="preserve">AI607873</t>
  </si>
  <si>
    <t xml:space="preserve">1 H3</t>
  </si>
  <si>
    <t xml:space="preserve">92246_at</t>
  </si>
  <si>
    <t xml:space="preserve">D85925</t>
  </si>
  <si>
    <t xml:space="preserve">keratin associated protein 14</t>
  </si>
  <si>
    <t xml:space="preserve">Krtap14</t>
  </si>
  <si>
    <t xml:space="preserve">92232_at</t>
  </si>
  <si>
    <t xml:space="preserve">U88328</t>
  </si>
  <si>
    <t xml:space="preserve">suppressor of cytokine signaling 3</t>
  </si>
  <si>
    <t xml:space="preserve">Socs3</t>
  </si>
  <si>
    <t xml:space="preserve">regulation of cell growth /// regulation of protein amino acid phosphorylation /// intracellular signaling cascade /// negative regulation of signal transduction /// negative regulation of insulin receptor signaling pathway</t>
  </si>
  <si>
    <t xml:space="preserve">92217_s_at</t>
  </si>
  <si>
    <t xml:space="preserve">U05265</t>
  </si>
  <si>
    <t xml:space="preserve">glycoprotein 49 A /// leukocyte immunoglobulin-like receptor, subfamily B, member 4</t>
  </si>
  <si>
    <t xml:space="preserve">Gp49a /// Lilrb4</t>
  </si>
  <si>
    <t xml:space="preserve">10 B3 /// 10 B4|10 32.0 cM</t>
  </si>
  <si>
    <t xml:space="preserve">14727 /// 14728</t>
  </si>
  <si>
    <t xml:space="preserve">92215_at</t>
  </si>
  <si>
    <t xml:space="preserve">AF081797</t>
  </si>
  <si>
    <t xml:space="preserve">keratin associated protein 12-1</t>
  </si>
  <si>
    <t xml:space="preserve">Krtap12-1</t>
  </si>
  <si>
    <t xml:space="preserve">10 C1|10 41.6 cM</t>
  </si>
  <si>
    <t xml:space="preserve">92192_s_at</t>
  </si>
  <si>
    <t xml:space="preserve">D12619</t>
  </si>
  <si>
    <t xml:space="preserve">proprotein convertase subtilisin/kexin type 5</t>
  </si>
  <si>
    <t xml:space="preserve">Pcsk5</t>
  </si>
  <si>
    <t xml:space="preserve">proteolysis /// protein amino acid phosphorylation /// transmembrane receptor protein tyrosine kinase signaling pathway</t>
  </si>
  <si>
    <t xml:space="preserve">serine-type endopeptidase activity /// subtilase activity /// peptidase activity /// hydrolase activity /// transmembrane receptor protein tyrosine kinase activity /// ATP binding</t>
  </si>
  <si>
    <t xml:space="preserve">extracellular space /// integral to membrane /// membrane /// integral to membrane</t>
  </si>
  <si>
    <t xml:space="preserve">19 B|19 18.0 cM</t>
  </si>
  <si>
    <t xml:space="preserve">92188_s_at</t>
  </si>
  <si>
    <t xml:space="preserve">X12616</t>
  </si>
  <si>
    <t xml:space="preserve">feline sarcoma oncogene</t>
  </si>
  <si>
    <t xml:space="preserve">Fes</t>
  </si>
  <si>
    <t xml:space="preserve">nucleotide binding /// protein kinase activity /// protein-tyrosine kinase activity /// ATP binding /// kinase activity /// transferase activity /// protein kinase activity</t>
  </si>
  <si>
    <t xml:space="preserve">7 D2|7 39.0 cM</t>
  </si>
  <si>
    <t xml:space="preserve">171605_i_at</t>
  </si>
  <si>
    <t xml:space="preserve">AV166632</t>
  </si>
  <si>
    <t xml:space="preserve">171602_r_at</t>
  </si>
  <si>
    <t xml:space="preserve">AV154567</t>
  </si>
  <si>
    <t xml:space="preserve">RIKEN cDNA 2610510H03 gene (2610510H03Rik), mRNA</t>
  </si>
  <si>
    <t xml:space="preserve">2610510H03Rik</t>
  </si>
  <si>
    <t xml:space="preserve">2 E1</t>
  </si>
  <si>
    <t xml:space="preserve">171598_f_at</t>
  </si>
  <si>
    <t xml:space="preserve">AV153048</t>
  </si>
  <si>
    <t xml:space="preserve">solute carrier family 17 (sodium-dependent inorganic phosphate cotransporter), member 7</t>
  </si>
  <si>
    <t xml:space="preserve">Slc17a7</t>
  </si>
  <si>
    <t xml:space="preserve">sequestering of neurotransmitter /// transport</t>
  </si>
  <si>
    <t xml:space="preserve">sodium:inorganic phosphate symporter activity /// transporter activity</t>
  </si>
  <si>
    <t xml:space="preserve">171595_at</t>
  </si>
  <si>
    <t xml:space="preserve">AV149702</t>
  </si>
  <si>
    <t xml:space="preserve">lipoma HMGIC fusion partner-like 2</t>
  </si>
  <si>
    <t xml:space="preserve">Lhfpl2</t>
  </si>
  <si>
    <t xml:space="preserve">transaminase activity /// transferase activity /// transferase activity</t>
  </si>
  <si>
    <t xml:space="preserve">13 C3-D1</t>
  </si>
  <si>
    <t xml:space="preserve">171588_f_at</t>
  </si>
  <si>
    <t xml:space="preserve">AV146734</t>
  </si>
  <si>
    <t xml:space="preserve">RIKEN cDNA 1110039B18 gene</t>
  </si>
  <si>
    <t xml:space="preserve">1110039B18Rik</t>
  </si>
  <si>
    <t xml:space="preserve">transcription</t>
  </si>
  <si>
    <t xml:space="preserve">nucleotide binding /// DNA binding /// calcium ion binding</t>
  </si>
  <si>
    <t xml:space="preserve">extracellular region /// nucleus</t>
  </si>
  <si>
    <t xml:space="preserve">5 B1</t>
  </si>
  <si>
    <t xml:space="preserve">171584_f_at</t>
  </si>
  <si>
    <t xml:space="preserve">AV145474</t>
  </si>
  <si>
    <t xml:space="preserve">interleukin 2 receptor, gamma chain</t>
  </si>
  <si>
    <t xml:space="preserve">Il2rg</t>
  </si>
  <si>
    <t xml:space="preserve">receptor activity /// hematopoietin/interferon-class (D200-domain) cytokine receptor activity /// interleukin-2 binding /// protein binding</t>
  </si>
  <si>
    <t xml:space="preserve">external side of plasma membrane /// membrane /// integral to membrane /// integral to membrane</t>
  </si>
  <si>
    <t xml:space="preserve">X C3|X 38.0 cM</t>
  </si>
  <si>
    <t xml:space="preserve">171535_r_at</t>
  </si>
  <si>
    <t xml:space="preserve">AV101030</t>
  </si>
  <si>
    <t xml:space="preserve">mutS homolog 6 (E. coli)</t>
  </si>
  <si>
    <t xml:space="preserve">Msh6</t>
  </si>
  <si>
    <t xml:space="preserve">DNA metabolism /// DNA repair /// mismatch repair /// short patch mismatch repair system /// response to DNA damage stimulus /// determination of adult life span /// induction of apoptosis by intracellular signals /// response to UV /// negative regulatio</t>
  </si>
  <si>
    <t xml:space="preserve">nucleotide binding /// DNA binding /// DNA binding /// damaged DNA binding /// damaged DNA binding /// ATP binding /// DNA binding /// damaged DNA binding</t>
  </si>
  <si>
    <t xml:space="preserve">17 E4|17 47.0 cM</t>
  </si>
  <si>
    <t xml:space="preserve">171531_r_at</t>
  </si>
  <si>
    <t xml:space="preserve">AV100106</t>
  </si>
  <si>
    <t xml:space="preserve">171506_r_at</t>
  </si>
  <si>
    <t xml:space="preserve">AV082886</t>
  </si>
  <si>
    <t xml:space="preserve">7-dehydrocholesterol reductase</t>
  </si>
  <si>
    <t xml:space="preserve">Dhcr7</t>
  </si>
  <si>
    <t xml:space="preserve">blood vessel development /// steroid biosynthesis /// cholesterol biosynthesis /// lipid biosynthesis /// sterol biosynthesis /// cell differentiation /// lung development /// regulation of cell proliferation /// sterol biosynthesis</t>
  </si>
  <si>
    <t xml:space="preserve">oxidoreductase activity /// 7-dehydrocholesterol reductase activity /// 7-dehydrocholesterol reductase activity</t>
  </si>
  <si>
    <t xml:space="preserve">endoplasmic reticulum /// membrane /// integral to membrane /// integral to membrane</t>
  </si>
  <si>
    <t xml:space="preserve">Cholesterol_Biosynthesis /// Biosynthesis of steroids</t>
  </si>
  <si>
    <t xml:space="preserve">171477_r_at</t>
  </si>
  <si>
    <t xml:space="preserve">AV004099</t>
  </si>
  <si>
    <t xml:space="preserve">171472_i_at</t>
  </si>
  <si>
    <t xml:space="preserve">AV047978</t>
  </si>
  <si>
    <t xml:space="preserve">RIKEN cDNA 2300009A05 gene</t>
  </si>
  <si>
    <t xml:space="preserve">2300009A05Rik</t>
  </si>
  <si>
    <t xml:space="preserve">9 D</t>
  </si>
  <si>
    <t xml:space="preserve">171459_i_at</t>
  </si>
  <si>
    <t xml:space="preserve">AV045395</t>
  </si>
  <si>
    <t xml:space="preserve">171442_i_at</t>
  </si>
  <si>
    <t xml:space="preserve">AV030668</t>
  </si>
  <si>
    <t xml:space="preserve">171427_at</t>
  </si>
  <si>
    <t xml:space="preserve">AV020430</t>
  </si>
  <si>
    <t xml:space="preserve">RIKEN cDNA 2310069N01 gene</t>
  </si>
  <si>
    <t xml:space="preserve">2310069N01Rik</t>
  </si>
  <si>
    <t xml:space="preserve">171397_at</t>
  </si>
  <si>
    <t xml:space="preserve">AV301467</t>
  </si>
  <si>
    <t xml:space="preserve">immediate early response 5-like</t>
  </si>
  <si>
    <t xml:space="preserve">Ier5l</t>
  </si>
  <si>
    <t xml:space="preserve">2 B</t>
  </si>
  <si>
    <t xml:space="preserve">171382_i_at</t>
  </si>
  <si>
    <t xml:space="preserve">AV297834</t>
  </si>
  <si>
    <t xml:space="preserve">Phosphoribosyl pyrophosphate synthetase 1 (Prps1), mRNA</t>
  </si>
  <si>
    <t xml:space="preserve">Prps1</t>
  </si>
  <si>
    <t xml:space="preserve">nucleoside metabolism /// ribonucleoside monophosphate biosynthesis /// nucleotide biosynthesis /// nucleoside metabolism /// ribonucleoside monophosphate biosynthesis /// nucleotide biosynthesis</t>
  </si>
  <si>
    <t xml:space="preserve">magnesium ion binding /// ribose phosphate diphosphokinase activity /// kinase activity /// transferase activity /// lipoate-protein ligase B activity /// metal ion binding /// lipoate-protein ligase B activity</t>
  </si>
  <si>
    <t xml:space="preserve">Nucleotide_Metabolism /// Histidine metabolism /// Pentose phosphate pathway /// Purine metabolism</t>
  </si>
  <si>
    <t xml:space="preserve">171320_i_at</t>
  </si>
  <si>
    <t xml:space="preserve">AV239408</t>
  </si>
  <si>
    <t xml:space="preserve">171307_r_at</t>
  </si>
  <si>
    <t xml:space="preserve">AV226167</t>
  </si>
  <si>
    <t xml:space="preserve">RIKEN cDNA 4632411P08 gene</t>
  </si>
  <si>
    <t xml:space="preserve">4632411P08Rik</t>
  </si>
  <si>
    <t xml:space="preserve">171298_i_at</t>
  </si>
  <si>
    <t xml:space="preserve">AV220665</t>
  </si>
  <si>
    <t xml:space="preserve">171270_r_at</t>
  </si>
  <si>
    <t xml:space="preserve">AV210815</t>
  </si>
  <si>
    <t xml:space="preserve">171215_at</t>
  </si>
  <si>
    <t xml:space="preserve">AV147762</t>
  </si>
  <si>
    <t xml:space="preserve">171190_f_at</t>
  </si>
  <si>
    <t xml:space="preserve">AV118515</t>
  </si>
  <si>
    <t xml:space="preserve">odd Oz/ten-m homolog 3 (Drosophila)</t>
  </si>
  <si>
    <t xml:space="preserve">Odz3</t>
  </si>
  <si>
    <t xml:space="preserve">integral to plasma membrane</t>
  </si>
  <si>
    <t xml:space="preserve">8 B2</t>
  </si>
  <si>
    <t xml:space="preserve">171181_r_at</t>
  </si>
  <si>
    <t xml:space="preserve">AV111095</t>
  </si>
  <si>
    <t xml:space="preserve">zinc finger protein 637</t>
  </si>
  <si>
    <t xml:space="preserve">Zfp637</t>
  </si>
  <si>
    <t xml:space="preserve">metal ion binding /// nucleic acid binding /// zinc ion binding</t>
  </si>
  <si>
    <t xml:space="preserve">171180_at</t>
  </si>
  <si>
    <t xml:space="preserve">AV110829</t>
  </si>
  <si>
    <t xml:space="preserve">171170_r_at</t>
  </si>
  <si>
    <t xml:space="preserve">AV101645</t>
  </si>
  <si>
    <t xml:space="preserve">Bri3 binding protein</t>
  </si>
  <si>
    <t xml:space="preserve">Bri3bp</t>
  </si>
  <si>
    <t xml:space="preserve">5 F</t>
  </si>
  <si>
    <t xml:space="preserve">171161_i_at</t>
  </si>
  <si>
    <t xml:space="preserve">AV100189</t>
  </si>
  <si>
    <t xml:space="preserve">GTP binding protein 6 (putative)</t>
  </si>
  <si>
    <t xml:space="preserve">Gtpbp6</t>
  </si>
  <si>
    <t xml:space="preserve">GTP binding</t>
  </si>
  <si>
    <t xml:space="preserve">171138_i_at</t>
  </si>
  <si>
    <t xml:space="preserve">AV083291</t>
  </si>
  <si>
    <t xml:space="preserve">calsequestrin 1</t>
  </si>
  <si>
    <t xml:space="preserve">Casq1</t>
  </si>
  <si>
    <t xml:space="preserve">regulation of muscle contraction /// muscle development</t>
  </si>
  <si>
    <t xml:space="preserve">extracellular space /// mitochondrion /// sarcoplasmic reticulum /// sarcoplasmic reticulum</t>
  </si>
  <si>
    <t xml:space="preserve">1 H3|1 94.0 cM</t>
  </si>
  <si>
    <t xml:space="preserve">171132_r_at</t>
  </si>
  <si>
    <t xml:space="preserve">AV066594</t>
  </si>
  <si>
    <t xml:space="preserve">171124_at</t>
  </si>
  <si>
    <t xml:space="preserve">AV019721</t>
  </si>
  <si>
    <t xml:space="preserve">three prime repair exonuclease 2</t>
  </si>
  <si>
    <t xml:space="preserve">Trex2</t>
  </si>
  <si>
    <t xml:space="preserve">DNA repair /// response to DNA damage stimulus</t>
  </si>
  <si>
    <t xml:space="preserve">magnesium ion binding /// nuclease activity /// exonuclease activity /// exodeoxyribonuclease III activity /// hydrolase activity</t>
  </si>
  <si>
    <t xml:space="preserve">intracellular /// nucleus</t>
  </si>
  <si>
    <t xml:space="preserve">X A6</t>
  </si>
  <si>
    <t xml:space="preserve">171082_at</t>
  </si>
  <si>
    <t xml:space="preserve">AV034523</t>
  </si>
  <si>
    <t xml:space="preserve">171060_at</t>
  </si>
  <si>
    <t xml:space="preserve">AV361849</t>
  </si>
  <si>
    <t xml:space="preserve">171036_at</t>
  </si>
  <si>
    <t xml:space="preserve">AV331822</t>
  </si>
  <si>
    <t xml:space="preserve">171010_at</t>
  </si>
  <si>
    <t xml:space="preserve">AV329897</t>
  </si>
  <si>
    <t xml:space="preserve">170989_r_at</t>
  </si>
  <si>
    <t xml:space="preserve">AV144582</t>
  </si>
  <si>
    <t xml:space="preserve">170981_r_at</t>
  </si>
  <si>
    <t xml:space="preserve">AV311906</t>
  </si>
  <si>
    <t xml:space="preserve">RIKEN cDNA 2310007F21 gene</t>
  </si>
  <si>
    <t xml:space="preserve">2310007F21Rik</t>
  </si>
  <si>
    <t xml:space="preserve">transport /// protein transport</t>
  </si>
  <si>
    <t xml:space="preserve">170979_r_at</t>
  </si>
  <si>
    <t xml:space="preserve">AV138533</t>
  </si>
  <si>
    <t xml:space="preserve">glycine/arginine rich protein 1</t>
  </si>
  <si>
    <t xml:space="preserve">Grrp1</t>
  </si>
  <si>
    <t xml:space="preserve">4 D3</t>
  </si>
  <si>
    <t xml:space="preserve">170953_f_at</t>
  </si>
  <si>
    <t xml:space="preserve">AV122377</t>
  </si>
  <si>
    <t xml:space="preserve">mitogen-activated protein kinase 12</t>
  </si>
  <si>
    <t xml:space="preserve">Mapk12</t>
  </si>
  <si>
    <t xml:space="preserve">protein amino acid phosphorylation /// cell cycle</t>
  </si>
  <si>
    <t xml:space="preserve">nucleotide binding /// magnesium ion binding /// protein kinase activity /// protein serine/threonine kinase activity /// MAP kinase activity /// protein-tyrosine kinase activity /// ATP binding /// kinase activity /// transferase activity /// metal ion binding /// protein binding</t>
  </si>
  <si>
    <t xml:space="preserve">Integrin-mediated_cell_adhesion_KEGG /// MAPK_Cascade /// S1P_Signaling</t>
  </si>
  <si>
    <t xml:space="preserve">15 E3</t>
  </si>
  <si>
    <t xml:space="preserve">170940_at</t>
  </si>
  <si>
    <t xml:space="preserve">AV103624</t>
  </si>
  <si>
    <t xml:space="preserve">hemoglobin alpha, adult chain 1</t>
  </si>
  <si>
    <t xml:space="preserve">Hba-a1</t>
  </si>
  <si>
    <t xml:space="preserve">transport /// oxygen transport</t>
  </si>
  <si>
    <t xml:space="preserve">oxygen transporter activity /// binding /// iron ion binding /// oxygen binding /// heme binding /// metal ion binding</t>
  </si>
  <si>
    <t xml:space="preserve">mitochondrion /// hemoglobin complex</t>
  </si>
  <si>
    <t xml:space="preserve">11 A4|11 16.0 cM</t>
  </si>
  <si>
    <t xml:space="preserve">170929_at</t>
  </si>
  <si>
    <t xml:space="preserve">AV101048</t>
  </si>
  <si>
    <t xml:space="preserve">peptidylprolyl isomerase (cyclophilin)-like 2</t>
  </si>
  <si>
    <t xml:space="preserve">Ppil2</t>
  </si>
  <si>
    <t xml:space="preserve">protein folding /// protein ubiquitination</t>
  </si>
  <si>
    <t xml:space="preserve">peptidyl-prolyl cis-trans isomerase activity /// isomerase activity /// ubiquitin-protein ligase activity</t>
  </si>
  <si>
    <t xml:space="preserve">nucleus /// ubiquitin ligase complex</t>
  </si>
  <si>
    <t xml:space="preserve">16 A2</t>
  </si>
  <si>
    <t xml:space="preserve">170899_at</t>
  </si>
  <si>
    <t xml:space="preserve">AV075903</t>
  </si>
  <si>
    <t xml:space="preserve">170890_f_at</t>
  </si>
  <si>
    <t xml:space="preserve">AV052200</t>
  </si>
  <si>
    <t xml:space="preserve">presenilin enhancer 2 homolog (C. elegans)</t>
  </si>
  <si>
    <t xml:space="preserve">Psenen</t>
  </si>
  <si>
    <t xml:space="preserve">Notch signaling pathway /// membrane protein ectodomain proteolysis /// Notch receptor processing /// protein processing /// amyloid precursor protein catabolism /// positive regulation of enzyme activity</t>
  </si>
  <si>
    <t xml:space="preserve">endoplasmic reticulum /// Golgi stack /// integral to membrane /// endoplasmic reticulum /// Golgi apparatus /// integral to plasma membrane /// integral to membrane</t>
  </si>
  <si>
    <t xml:space="preserve">170867_r_at</t>
  </si>
  <si>
    <t xml:space="preserve">AV046400</t>
  </si>
  <si>
    <t xml:space="preserve">170836_at</t>
  </si>
  <si>
    <t xml:space="preserve">AV026792</t>
  </si>
  <si>
    <t xml:space="preserve">expressed sequence AI317395</t>
  </si>
  <si>
    <t xml:space="preserve">AI317395</t>
  </si>
  <si>
    <t xml:space="preserve">proteolysis /// protein targeting</t>
  </si>
  <si>
    <t xml:space="preserve">aspartic-type endopeptidase activity</t>
  </si>
  <si>
    <t xml:space="preserve">10 B1</t>
  </si>
  <si>
    <t xml:space="preserve">170764_at</t>
  </si>
  <si>
    <t xml:space="preserve">AV348685</t>
  </si>
  <si>
    <t xml:space="preserve">Catenin (cadherin associated protein), alpha 3 (Ctnna3), mRNA</t>
  </si>
  <si>
    <t xml:space="preserve">Catna3</t>
  </si>
  <si>
    <t xml:space="preserve">structural molecule activity /// protein binding /// cadherin binding</t>
  </si>
  <si>
    <t xml:space="preserve">lamellipodium /// cytoskeleton /// actin cytoskeleton</t>
  </si>
  <si>
    <t xml:space="preserve">10 B5.1</t>
  </si>
  <si>
    <t xml:space="preserve">170758_i_at</t>
  </si>
  <si>
    <t xml:space="preserve">AV307890</t>
  </si>
  <si>
    <t xml:space="preserve">170742_i_at</t>
  </si>
  <si>
    <t xml:space="preserve">AV305286</t>
  </si>
  <si>
    <t xml:space="preserve">170734_at</t>
  </si>
  <si>
    <t xml:space="preserve">AV304453</t>
  </si>
  <si>
    <t xml:space="preserve">Adaptor protein with pleckstrin homology and src (Aps), mRNA</t>
  </si>
  <si>
    <t xml:space="preserve">Aps</t>
  </si>
  <si>
    <t xml:space="preserve">B-1 B cell homeostasis /// intracellular signaling cascade /// insulin receptor signaling pathway /// cytokine and chemokine mediated signaling pathway /// regulation of metabolism /// actin cytoskeleton organization and biogenesis /// glucose homeostasis</t>
  </si>
  <si>
    <t xml:space="preserve">transmembrane receptor protein tyrosine kinase adaptor protein activity /// SH3/SH2 adaptor activity /// protein binding</t>
  </si>
  <si>
    <t xml:space="preserve">actin filament /// membrane /// cytoplasm /// plasma membrane</t>
  </si>
  <si>
    <t xml:space="preserve">5 G1</t>
  </si>
  <si>
    <t xml:space="preserve">170709_at</t>
  </si>
  <si>
    <t xml:space="preserve">AV298405</t>
  </si>
  <si>
    <t xml:space="preserve">170698_f_at</t>
  </si>
  <si>
    <t xml:space="preserve">AV296774</t>
  </si>
  <si>
    <t xml:space="preserve">HLA-B associated transcript 4 /// similar to Bat4 protein</t>
  </si>
  <si>
    <t xml:space="preserve">Bat4 /// LOC434585</t>
  </si>
  <si>
    <t xml:space="preserve">regulation of transcription, DNA-dependent</t>
  </si>
  <si>
    <t xml:space="preserve">nucleic acid binding /// DNA binding /// transcription factor activity /// protein binding</t>
  </si>
  <si>
    <t xml:space="preserve">extracellular space /// intracellular</t>
  </si>
  <si>
    <t xml:space="preserve">17 B1|17 19.02 cM</t>
  </si>
  <si>
    <t xml:space="preserve">434585 /// 81845</t>
  </si>
  <si>
    <t xml:space="preserve">170682_i_at</t>
  </si>
  <si>
    <t xml:space="preserve">AV290418</t>
  </si>
  <si>
    <t xml:space="preserve">procollagen, type XIV, alpha 1</t>
  </si>
  <si>
    <t xml:space="preserve">Col14a1</t>
  </si>
  <si>
    <t xml:space="preserve">phosphate transport /// cell adhesion</t>
  </si>
  <si>
    <t xml:space="preserve">structural molecule activity /// protein binding /// extracellular matrix structural constituent conferring tensile strength</t>
  </si>
  <si>
    <t xml:space="preserve">extracellular matrix (sensu Metazoa) /// collagen /// cytoplasm</t>
  </si>
  <si>
    <t xml:space="preserve">15 D</t>
  </si>
  <si>
    <t xml:space="preserve">170668_r_at</t>
  </si>
  <si>
    <t xml:space="preserve">AV338697</t>
  </si>
  <si>
    <t xml:space="preserve">transmembrane protein 24</t>
  </si>
  <si>
    <t xml:space="preserve">Tmem24</t>
  </si>
  <si>
    <t xml:space="preserve">170665_at</t>
  </si>
  <si>
    <t xml:space="preserve">AV337927</t>
  </si>
  <si>
    <t xml:space="preserve">cleavage stimulation factor, 3' pre-RNA subunit 2, tau</t>
  </si>
  <si>
    <t xml:space="preserve">Cstf2t</t>
  </si>
  <si>
    <t xml:space="preserve">mRNA polyadenylylation /// mRNA processing</t>
  </si>
  <si>
    <t xml:space="preserve">nucleic acid binding /// RNA binding /// protein binding /// nucleic acid binding /// RNA binding</t>
  </si>
  <si>
    <t xml:space="preserve">19 C1</t>
  </si>
  <si>
    <t xml:space="preserve">170663_at</t>
  </si>
  <si>
    <t xml:space="preserve">AV333633</t>
  </si>
  <si>
    <t xml:space="preserve">COX11 homolog, cytochrome c oxidase assembly protein (yeast)</t>
  </si>
  <si>
    <t xml:space="preserve">Cox11</t>
  </si>
  <si>
    <t xml:space="preserve">copper ion binding</t>
  </si>
  <si>
    <t xml:space="preserve">mitochondrion /// integral to membrane</t>
  </si>
  <si>
    <t xml:space="preserve">170608_at</t>
  </si>
  <si>
    <t xml:space="preserve">AV260144</t>
  </si>
  <si>
    <t xml:space="preserve">histone deacetylase 11</t>
  </si>
  <si>
    <t xml:space="preserve">Hdac11</t>
  </si>
  <si>
    <t xml:space="preserve">transcription /// regulation of transcription, DNA-dependent /// chromatin modification /// chromatin modification</t>
  </si>
  <si>
    <t xml:space="preserve">hydrolase activity /// histone deacetylase activity /// transcription factor binding</t>
  </si>
  <si>
    <t xml:space="preserve">nucleus /// histone deacetylase complex /// nucleus /// cytoplasm</t>
  </si>
  <si>
    <t xml:space="preserve">6 D1</t>
  </si>
  <si>
    <t xml:space="preserve">170525_r_at</t>
  </si>
  <si>
    <t xml:space="preserve">AV309782</t>
  </si>
  <si>
    <t xml:space="preserve">170517_at</t>
  </si>
  <si>
    <t xml:space="preserve">AV308914</t>
  </si>
  <si>
    <t xml:space="preserve">170475_r_at</t>
  </si>
  <si>
    <t xml:space="preserve">AV211425</t>
  </si>
  <si>
    <t xml:space="preserve">Max protein (Max), mRNA</t>
  </si>
  <si>
    <t xml:space="preserve">Max</t>
  </si>
  <si>
    <t xml:space="preserve">DNA binding /// protein binding /// transcription regulator activity /// DNA binding /// transcription factor activity</t>
  </si>
  <si>
    <t xml:space="preserve">170469_r_at</t>
  </si>
  <si>
    <t xml:space="preserve">AV212376</t>
  </si>
  <si>
    <t xml:space="preserve">mitochondrial translation optimization 1 homolog (S. cerevisiae)</t>
  </si>
  <si>
    <t xml:space="preserve">Mto1</t>
  </si>
  <si>
    <t xml:space="preserve">cellular respiration /// electron transport /// tRNA processing</t>
  </si>
  <si>
    <t xml:space="preserve">oxidoreductase activity</t>
  </si>
  <si>
    <t xml:space="preserve">mitochondrion /// mitochondrion</t>
  </si>
  <si>
    <t xml:space="preserve">9 E1</t>
  </si>
  <si>
    <t xml:space="preserve">170462_r_at</t>
  </si>
  <si>
    <t xml:space="preserve">AV210359</t>
  </si>
  <si>
    <t xml:space="preserve">lysozyme-like 4</t>
  </si>
  <si>
    <t xml:space="preserve">Lyzl4</t>
  </si>
  <si>
    <t xml:space="preserve">cell wall catabolism</t>
  </si>
  <si>
    <t xml:space="preserve">lysozyme activity</t>
  </si>
  <si>
    <t xml:space="preserve">9 F4</t>
  </si>
  <si>
    <t xml:space="preserve">170445_r_at</t>
  </si>
  <si>
    <t xml:space="preserve">AV207114</t>
  </si>
  <si>
    <t xml:space="preserve">histone H1-like protein in spermatids 1</t>
  </si>
  <si>
    <t xml:space="preserve">Hils1</t>
  </si>
  <si>
    <t xml:space="preserve">transcription /// regulation of transcription, DNA-dependent /// development /// spermatogenesis /// chromatin modification /// cell differentiation</t>
  </si>
  <si>
    <t xml:space="preserve">nucleus /// chromosome</t>
  </si>
  <si>
    <t xml:space="preserve">170410_at</t>
  </si>
  <si>
    <t xml:space="preserve">AV333344</t>
  </si>
  <si>
    <t xml:space="preserve">fibroblast growth factor 10</t>
  </si>
  <si>
    <t xml:space="preserve">Fgf10</t>
  </si>
  <si>
    <t xml:space="preserve">induction of an organ /// cell-cell signaling /// positive regulation of cell proliferation /// fibroblast growth factor receptor signaling pathway /// organ morphogenesis /// organ morphogenesis /// negative regulation of cell differentiation /// protein</t>
  </si>
  <si>
    <t xml:space="preserve">fibroblast growth factor receptor binding /// protein binding /// growth factor activity /// fibroblast growth factor receptor binding /// growth factor activity /// heparin binding</t>
  </si>
  <si>
    <t xml:space="preserve">extracellular space /// extracellular space /// nucleus /// cell surface</t>
  </si>
  <si>
    <t xml:space="preserve">13 A3-A4|13 75.0 cM</t>
  </si>
  <si>
    <t xml:space="preserve">170357_r_at</t>
  </si>
  <si>
    <t xml:space="preserve">AV168441</t>
  </si>
  <si>
    <t xml:space="preserve">v-rel reticuloendotheliosis viral oncogene homolog A (avian)</t>
  </si>
  <si>
    <t xml:space="preserve">Rela</t>
  </si>
  <si>
    <t xml:space="preserve">transcription /// regulation of transcription, DNA-dependent /// defense response /// organ morphogenesis /// negative regulation of protein catabolism /// positive regulation of interleukin-12 biosynthesis /// regulation of transcription /// positive reg</t>
  </si>
  <si>
    <t xml:space="preserve">DNA binding /// transcription factor activity /// protein binding /// transcriptional activator activity /// DNA binding /// transcription factor activity</t>
  </si>
  <si>
    <t xml:space="preserve">nucleus /// cytoplasm /// nucleus</t>
  </si>
  <si>
    <t xml:space="preserve">Apoptosis /// Apoptosis_GenMAPP</t>
  </si>
  <si>
    <t xml:space="preserve">19 B1-3|19 0.5 cM</t>
  </si>
  <si>
    <t xml:space="preserve">170308_at</t>
  </si>
  <si>
    <t xml:space="preserve">AV125918</t>
  </si>
  <si>
    <t xml:space="preserve">170244_at</t>
  </si>
  <si>
    <t xml:space="preserve">AV361879</t>
  </si>
  <si>
    <t xml:space="preserve">progestin and adipoQ receptor family member IV</t>
  </si>
  <si>
    <t xml:space="preserve">Paqr4</t>
  </si>
  <si>
    <t xml:space="preserve">170157_at</t>
  </si>
  <si>
    <t xml:space="preserve">AV045286</t>
  </si>
  <si>
    <t xml:space="preserve">170074_at</t>
  </si>
  <si>
    <t xml:space="preserve">AV307574</t>
  </si>
  <si>
    <t xml:space="preserve">170064_f_at</t>
  </si>
  <si>
    <t xml:space="preserve">AV305824</t>
  </si>
  <si>
    <t xml:space="preserve">170060_r_at</t>
  </si>
  <si>
    <t xml:space="preserve">AV305600</t>
  </si>
  <si>
    <t xml:space="preserve">Homeo box A11 (Hoxa11), mRNA</t>
  </si>
  <si>
    <t xml:space="preserve">Hoxa11</t>
  </si>
  <si>
    <t xml:space="preserve">skeletal development /// metanephros development /// induction of an organ /// transcription /// regulation of transcription, DNA-dependent /// development /// pattern specification /// organ morphogenesis /// regulation of transcription /// development</t>
  </si>
  <si>
    <t xml:space="preserve">DNA binding /// transcription factor activity /// protein binding /// DNA binding</t>
  </si>
  <si>
    <t xml:space="preserve">170054_at</t>
  </si>
  <si>
    <t xml:space="preserve">AV303759</t>
  </si>
  <si>
    <t xml:space="preserve">169969_at</t>
  </si>
  <si>
    <t xml:space="preserve">AV260031</t>
  </si>
  <si>
    <t xml:space="preserve">TATA box binding protein (Tbp)-associated factor, RNA polymerase I, B</t>
  </si>
  <si>
    <t xml:space="preserve">Taf1b</t>
  </si>
  <si>
    <t xml:space="preserve">transcription from RNA polymerase I promoter</t>
  </si>
  <si>
    <t xml:space="preserve">protein binding /// transcription regulator activity</t>
  </si>
  <si>
    <t xml:space="preserve">RNA polymerase I transcription factor complex</t>
  </si>
  <si>
    <t xml:space="preserve">12 A3</t>
  </si>
  <si>
    <t xml:space="preserve">169954_i_at</t>
  </si>
  <si>
    <t xml:space="preserve">AV258239</t>
  </si>
  <si>
    <t xml:space="preserve">aldehyde dehydrogenase family 1, subfamily A2</t>
  </si>
  <si>
    <t xml:space="preserve">Aldh1a2</t>
  </si>
  <si>
    <t xml:space="preserve">eye development (sensu Mammalia) /// metabolism /// determination of bilateral symmetry /// anterior/posterior pattern formation /// proximal/distal pattern formation /// morphogenesis of embryonic epithelium /// neuron differentiation /// embryonic limb </t>
  </si>
  <si>
    <t xml:space="preserve">retinal dehydrogenase activity /// aldehyde dehydrogenase activity /// oxidoreductase activity</t>
  </si>
  <si>
    <t xml:space="preserve">9 D|9 42.0 cM</t>
  </si>
  <si>
    <t xml:space="preserve">169908_i_at</t>
  </si>
  <si>
    <t xml:space="preserve">AV217176</t>
  </si>
  <si>
    <t xml:space="preserve">PREDICTED: mirror-image polydactyly gene 1 homolog [Mus musculus], mRNA sequence</t>
  </si>
  <si>
    <t xml:space="preserve">Mipol1</t>
  </si>
  <si>
    <t xml:space="preserve">nucleoside metabolism /// ribonucleoside monophosphate biosynthesis /// nucleotide biosynthesis</t>
  </si>
  <si>
    <t xml:space="preserve">ribose phosphate diphosphokinase activity /// kinase activity /// lipoate-protein ligase B activity</t>
  </si>
  <si>
    <t xml:space="preserve">169891_i_at</t>
  </si>
  <si>
    <t xml:space="preserve">AV209123</t>
  </si>
  <si>
    <t xml:space="preserve">RIKEN cDNA 4933422H20 gene</t>
  </si>
  <si>
    <t xml:space="preserve">4933422H20Rik</t>
  </si>
  <si>
    <t xml:space="preserve">protein ubiquitination</t>
  </si>
  <si>
    <t xml:space="preserve">receptor activity /// zinc ion binding /// ubiquitin-protein ligase activity /// zinc ion binding</t>
  </si>
  <si>
    <t xml:space="preserve">intracellular /// ubiquitin ligase complex /// intracellular</t>
  </si>
  <si>
    <t xml:space="preserve">169870_f_at</t>
  </si>
  <si>
    <t xml:space="preserve">AV205531</t>
  </si>
  <si>
    <t xml:space="preserve">Telomeric repeat binding factor 2 (Terf2), mRNA</t>
  </si>
  <si>
    <t xml:space="preserve">Terf2</t>
  </si>
  <si>
    <t xml:space="preserve">telomere maintenance /// cell cycle /// regulation of transcription /// telomere maintenance</t>
  </si>
  <si>
    <t xml:space="preserve">chromosome, telomeric region /// nucleus /// chromosome</t>
  </si>
  <si>
    <t xml:space="preserve">169804_r_at</t>
  </si>
  <si>
    <t xml:space="preserve">AV125567</t>
  </si>
  <si>
    <t xml:space="preserve">mitochondrial intermediate peptidase</t>
  </si>
  <si>
    <t xml:space="preserve">Mipep</t>
  </si>
  <si>
    <t xml:space="preserve">magnesium ion binding /// mitochondrial intermediate peptidase activity /// metallopeptidase activity /// hydrolase activity /// manganese ion binding /// metalloendopeptidase activity /// metallopeptidase activity /// zinc ion binding /// hydrolase activ</t>
  </si>
  <si>
    <t xml:space="preserve">14 C3</t>
  </si>
  <si>
    <t xml:space="preserve">169788_r_at</t>
  </si>
  <si>
    <t xml:space="preserve">AV116978</t>
  </si>
  <si>
    <t xml:space="preserve">169751_r_at</t>
  </si>
  <si>
    <t xml:space="preserve">AV094515</t>
  </si>
  <si>
    <t xml:space="preserve">169693_r_at</t>
  </si>
  <si>
    <t xml:space="preserve">AV046384</t>
  </si>
  <si>
    <t xml:space="preserve">169651_i_at</t>
  </si>
  <si>
    <t xml:space="preserve">AV306600</t>
  </si>
  <si>
    <t xml:space="preserve">centrosome and spindle pole associated protein 1</t>
  </si>
  <si>
    <t xml:space="preserve">Cspp1</t>
  </si>
  <si>
    <t xml:space="preserve">1 A2</t>
  </si>
  <si>
    <t xml:space="preserve">169640_i_at</t>
  </si>
  <si>
    <t xml:space="preserve">AV303408</t>
  </si>
  <si>
    <t xml:space="preserve">Ribosomal protein S6, mRNA (cDNA clone MGC:6573 IMAGE:3481640)</t>
  </si>
  <si>
    <t xml:space="preserve">Rps6</t>
  </si>
  <si>
    <t xml:space="preserve">protein biosynthesis /// ribosome biogenesis /// protein biosynthesis</t>
  </si>
  <si>
    <t xml:space="preserve">RNA binding /// structural constituent of ribosome /// structural constituent of ribosome</t>
  </si>
  <si>
    <t xml:space="preserve">intracellular /// cytoplasm /// cytosolic ribosome (sensu Eukaryota) /// ribosome /// cytosolic small ribosomal subunit (sensu Eukaryota) /// ribonucleoprotein complex /// intracellular /// ribosome</t>
  </si>
  <si>
    <t xml:space="preserve">Ribosomal_Proteins /// mRNA_processing_binding_Reactome</t>
  </si>
  <si>
    <t xml:space="preserve">4 C3</t>
  </si>
  <si>
    <t xml:space="preserve">169636_f_at</t>
  </si>
  <si>
    <t xml:space="preserve">AV302400</t>
  </si>
  <si>
    <t xml:space="preserve">Nudix (nucleoside diphosphate linked moiety X)-type motif 4, mRNA (cDNA clone MGC:25580 IMAGE:3994391)</t>
  </si>
  <si>
    <t xml:space="preserve">Nudt4</t>
  </si>
  <si>
    <t xml:space="preserve">intracellular signaling cascade /// calcium-mediated signaling /// cyclic-nucleotide-mediated signaling /// regulation of RNA export from nucleus /// intracellular transport</t>
  </si>
  <si>
    <t xml:space="preserve">magnesium ion binding /// diphosphoinositol-polyphosphate diphosphatase activity /// hydrolase activity /// manganese ion binding /// metal ion binding /// diphosphoinositol-polyphosphate diphosphatase activity</t>
  </si>
  <si>
    <t xml:space="preserve">10 C3</t>
  </si>
  <si>
    <t xml:space="preserve">169610_r_at</t>
  </si>
  <si>
    <t xml:space="preserve">AV297038</t>
  </si>
  <si>
    <t xml:space="preserve">RIKEN cDNA 1200015F23 gene</t>
  </si>
  <si>
    <t xml:space="preserve">1200015F23Rik</t>
  </si>
  <si>
    <t xml:space="preserve">binding</t>
  </si>
  <si>
    <t xml:space="preserve">2 E5</t>
  </si>
  <si>
    <t xml:space="preserve">169586_i_at</t>
  </si>
  <si>
    <t xml:space="preserve">AV263747</t>
  </si>
  <si>
    <t xml:space="preserve">169584_at</t>
  </si>
  <si>
    <t xml:space="preserve">AV260604</t>
  </si>
  <si>
    <t xml:space="preserve">spermatogenesis and centriole associated 1</t>
  </si>
  <si>
    <t xml:space="preserve">Spatc1</t>
  </si>
  <si>
    <t xml:space="preserve">protein binding /// gamma-tubulin binding</t>
  </si>
  <si>
    <t xml:space="preserve">cytoplasm /// centrosome</t>
  </si>
  <si>
    <t xml:space="preserve">169549_at</t>
  </si>
  <si>
    <t xml:space="preserve">AV228682</t>
  </si>
  <si>
    <t xml:space="preserve">0 day neonate skin cDNA, RIKEN full-length enriched library, clone:4631401G22 product:unclassifiable, full insert sequence</t>
  </si>
  <si>
    <t xml:space="preserve">169522_r_at</t>
  </si>
  <si>
    <t xml:space="preserve">AV214217</t>
  </si>
  <si>
    <t xml:space="preserve">169504_r_at</t>
  </si>
  <si>
    <t xml:space="preserve">AV209889</t>
  </si>
  <si>
    <t xml:space="preserve">glutathione S-transferase, mu 1 /// similar to Glutathione S-transferase Mu 1 (GST class-mu 1) (Glutathione S-transferase GT8.7) (pmGT10) (GST 1-1) /// similar to Glutathione S-transferase Mu 1 (GST class-mu 1) (Glutathione S-transferase GT8.7) (pmGT10) (</t>
  </si>
  <si>
    <t xml:space="preserve">Gstm1 /// LOC433943 /// LOC436518 /// LOC547390</t>
  </si>
  <si>
    <t xml:space="preserve">glutathione transferase activity /// transferase activity</t>
  </si>
  <si>
    <t xml:space="preserve">3 F3 /// 5 F</t>
  </si>
  <si>
    <t xml:space="preserve">14862 /// 433943 /// 436518 /// 547390</t>
  </si>
  <si>
    <t xml:space="preserve">169503_r_at</t>
  </si>
  <si>
    <t xml:space="preserve">AV209863</t>
  </si>
  <si>
    <t xml:space="preserve">169494_i_at</t>
  </si>
  <si>
    <t xml:space="preserve">AV208919</t>
  </si>
  <si>
    <t xml:space="preserve">169461_r_at</t>
  </si>
  <si>
    <t xml:space="preserve">AV170553</t>
  </si>
  <si>
    <t xml:space="preserve">169430_at</t>
  </si>
  <si>
    <t xml:space="preserve">AV141800</t>
  </si>
  <si>
    <t xml:space="preserve">RIKEN cDNA 2700078E11 gene</t>
  </si>
  <si>
    <t xml:space="preserve">2700078E11Rik</t>
  </si>
  <si>
    <t xml:space="preserve">cell cycle</t>
  </si>
  <si>
    <t xml:space="preserve">19 D3</t>
  </si>
  <si>
    <t xml:space="preserve">169414_f_at</t>
  </si>
  <si>
    <t xml:space="preserve">AV118454</t>
  </si>
  <si>
    <t xml:space="preserve">signal recognition particle 68</t>
  </si>
  <si>
    <t xml:space="preserve">Srp68</t>
  </si>
  <si>
    <t xml:space="preserve">RNA binding /// binding /// RNA binding</t>
  </si>
  <si>
    <t xml:space="preserve">nucleus /// signal recognition particle (sensu Eukaryota) /// ribonucleoprotein complex /// nucleus /// signal recognition particle (sensu Eukaryota)</t>
  </si>
  <si>
    <t xml:space="preserve">169411_at</t>
  </si>
  <si>
    <t xml:space="preserve">AV112147</t>
  </si>
  <si>
    <t xml:space="preserve">RIKEN cDNA 1110007C09 gene</t>
  </si>
  <si>
    <t xml:space="preserve">1110007C09Rik</t>
  </si>
  <si>
    <t xml:space="preserve">regulation of apoptosis</t>
  </si>
  <si>
    <t xml:space="preserve">13 A5</t>
  </si>
  <si>
    <t xml:space="preserve">169408_at</t>
  </si>
  <si>
    <t xml:space="preserve">AV110775</t>
  </si>
  <si>
    <t xml:space="preserve">RIKEN cDNA 2600014E21 gene</t>
  </si>
  <si>
    <t xml:space="preserve">2600014E21Rik</t>
  </si>
  <si>
    <t xml:space="preserve">169372_i_at</t>
  </si>
  <si>
    <t xml:space="preserve">AV081039</t>
  </si>
  <si>
    <t xml:space="preserve">succinate-Coenzyme A ligase, GDP-forming, beta subunit /// similar to Succinate-Coenzyme A ligase, GDP-forming, beta subunit</t>
  </si>
  <si>
    <t xml:space="preserve">Suclg2 /// LOC434885</t>
  </si>
  <si>
    <t xml:space="preserve">tricarboxylic acid cycle /// metabolism</t>
  </si>
  <si>
    <t xml:space="preserve">catalytic activity /// succinate-CoA ligase (GDP-forming) activity /// succinate-semialdehyde dehydrogenase activity /// ligase activity</t>
  </si>
  <si>
    <t xml:space="preserve">Krebs-TCA_Cycle</t>
  </si>
  <si>
    <t xml:space="preserve">6 41.0 cM /// X F4</t>
  </si>
  <si>
    <t xml:space="preserve">20917 /// 434885</t>
  </si>
  <si>
    <t xml:space="preserve">169342_i_at</t>
  </si>
  <si>
    <t xml:space="preserve">AV002728</t>
  </si>
  <si>
    <t xml:space="preserve">169285_f_at</t>
  </si>
  <si>
    <t xml:space="preserve">AV347737</t>
  </si>
  <si>
    <t xml:space="preserve">zinc finger homeobox 1b</t>
  </si>
  <si>
    <t xml:space="preserve">Zfhx1b</t>
  </si>
  <si>
    <t xml:space="preserve">neural crest cell migration /// transcription /// regulation of transcription, DNA-dependent /// regulation of transcription /// nervous system development</t>
  </si>
  <si>
    <t xml:space="preserve">nucleic acid binding /// DNA binding /// transcription factor activity /// zinc ion binding /// metal ion binding /// phosphatase regulator activity /// transcriptional repressor activity</t>
  </si>
  <si>
    <t xml:space="preserve">TGF_Beta_Signaling_Pathway</t>
  </si>
  <si>
    <t xml:space="preserve">2 C1</t>
  </si>
  <si>
    <t xml:space="preserve">169281_at</t>
  </si>
  <si>
    <t xml:space="preserve">AV307978</t>
  </si>
  <si>
    <t xml:space="preserve">gene model 877, (NCBI)</t>
  </si>
  <si>
    <t xml:space="preserve">Gm877</t>
  </si>
  <si>
    <t xml:space="preserve">regulation of progression through cell cycle</t>
  </si>
  <si>
    <t xml:space="preserve">11 B1.1</t>
  </si>
  <si>
    <t xml:space="preserve">169261_at</t>
  </si>
  <si>
    <t xml:space="preserve">AV298003</t>
  </si>
  <si>
    <t xml:space="preserve">Eph receptor A1</t>
  </si>
  <si>
    <t xml:space="preserve">Epha1</t>
  </si>
  <si>
    <t xml:space="preserve">protein amino acid phosphorylation /// transport /// signal transduction /// transmembrane receptor protein tyrosine kinase signaling pathway</t>
  </si>
  <si>
    <t xml:space="preserve">nucleotide binding /// protein kinase activity /// protein serine/threonine kinase activity /// protein-tyrosine kinase activity /// transmembrane receptor protein tyrosine kinase activity /// receptor activity /// ephrin receptor activity /// ATP binding</t>
  </si>
  <si>
    <t xml:space="preserve">integral to plasma membrane /// membrane /// integral to membrane</t>
  </si>
  <si>
    <t xml:space="preserve">6 B2.1</t>
  </si>
  <si>
    <t xml:space="preserve">169237_i_at</t>
  </si>
  <si>
    <t xml:space="preserve">AV348694</t>
  </si>
  <si>
    <t xml:space="preserve">runt related transcription factor 2</t>
  </si>
  <si>
    <t xml:space="preserve">Runx2</t>
  </si>
  <si>
    <t xml:space="preserve">skeletal development /// osteoblast differentiation /// osteoblast differentiation /// transcription /// regulation of transcription, DNA-dependent /// regulation of fibroblast growth factor receptor signaling pathway /// odontogenesis (sensu Vertebrata) /// regulation of odontogenesis (sensu Vertebrata) /// positive regulation of transcription from RNA polymerase II promoter /// positive regulation of transcription from RNA polymerase II promoter /// cell maturation /// cell maturation</t>
  </si>
  <si>
    <t xml:space="preserve">DNA binding /// chromatin binding /// transcription factor activity /// protein binding /// ATP binding /// DNA binding /// transcription factor activity</t>
  </si>
  <si>
    <t xml:space="preserve">17 B3|17 28.07 cM</t>
  </si>
  <si>
    <t xml:space="preserve">169228_r_at</t>
  </si>
  <si>
    <t xml:space="preserve">AV306191</t>
  </si>
  <si>
    <t xml:space="preserve">RIKEN cDNA 6430514M23 gene</t>
  </si>
  <si>
    <t xml:space="preserve">6430514M23Rik</t>
  </si>
  <si>
    <t xml:space="preserve">169216_f_at</t>
  </si>
  <si>
    <t xml:space="preserve">AV304392</t>
  </si>
  <si>
    <t xml:space="preserve">Olfactomedin 4 (Olfm4), mRNA</t>
  </si>
  <si>
    <t xml:space="preserve">169206_i_at</t>
  </si>
  <si>
    <t xml:space="preserve">AV300864</t>
  </si>
  <si>
    <t xml:space="preserve">AKT1 substrate 1 (proline-rich)</t>
  </si>
  <si>
    <t xml:space="preserve">Akt1s1</t>
  </si>
  <si>
    <t xml:space="preserve">Notch signaling pathway</t>
  </si>
  <si>
    <t xml:space="preserve">7 B2</t>
  </si>
  <si>
    <t xml:space="preserve">169194_r_at</t>
  </si>
  <si>
    <t xml:space="preserve">AV297504</t>
  </si>
  <si>
    <t xml:space="preserve">169193_f_at</t>
  </si>
  <si>
    <t xml:space="preserve">AV296944</t>
  </si>
  <si>
    <t xml:space="preserve">Ang</t>
  </si>
  <si>
    <t xml:space="preserve">2010317E24Rik</t>
  </si>
  <si>
    <t xml:space="preserve">169190_f_at</t>
  </si>
  <si>
    <t xml:space="preserve">AV296279</t>
  </si>
  <si>
    <t xml:space="preserve">wingless-related MMTV integration site 5B</t>
  </si>
  <si>
    <t xml:space="preserve">Wnt5b</t>
  </si>
  <si>
    <t xml:space="preserve">signal transduction /// frizzled-2 signaling pathway /// cell-cell signaling /// development /// organ morphogenesis /// Wnt receptor signaling pathway</t>
  </si>
  <si>
    <t xml:space="preserve">signal transducer activity /// receptor binding /// protein binding</t>
  </si>
  <si>
    <t xml:space="preserve">Wnt_Signaling</t>
  </si>
  <si>
    <t xml:space="preserve">6 F1|6 56.2 cM</t>
  </si>
  <si>
    <t xml:space="preserve">169136_i_at</t>
  </si>
  <si>
    <t xml:space="preserve">AV237170</t>
  </si>
  <si>
    <t xml:space="preserve">169135_r_at</t>
  </si>
  <si>
    <t xml:space="preserve">AV235986</t>
  </si>
  <si>
    <t xml:space="preserve">DNA segment, Chr 11, ERATO Doi 730, expressed</t>
  </si>
  <si>
    <t xml:space="preserve">D11Ertd730e</t>
  </si>
  <si>
    <t xml:space="preserve">nucleic acid binding /// nucleic acid binding</t>
  </si>
  <si>
    <t xml:space="preserve">11 A5</t>
  </si>
  <si>
    <t xml:space="preserve">169132_at</t>
  </si>
  <si>
    <t xml:space="preserve">AV228721</t>
  </si>
  <si>
    <t xml:space="preserve">DNA segment, Chr 2, ERATO Doi 391, expressed</t>
  </si>
  <si>
    <t xml:space="preserve">D2Ertd391e</t>
  </si>
  <si>
    <t xml:space="preserve">169097_at</t>
  </si>
  <si>
    <t xml:space="preserve">AV210994</t>
  </si>
  <si>
    <t xml:space="preserve">Fragile X mental retardation 1 neighbor, mRNA (cDNA clone MGC:117577 IMAGE:30788714)</t>
  </si>
  <si>
    <t xml:space="preserve">Fmr1nb</t>
  </si>
  <si>
    <t xml:space="preserve">X A7.1</t>
  </si>
  <si>
    <t xml:space="preserve">169049_r_at</t>
  </si>
  <si>
    <t xml:space="preserve">AV168093</t>
  </si>
  <si>
    <t xml:space="preserve">ATPase, H+ transporting, V0 subunit D isoform 1</t>
  </si>
  <si>
    <t xml:space="preserve">Atp6v0d1</t>
  </si>
  <si>
    <t xml:space="preserve">ATP biosynthesis /// transport /// ion transport /// ATP synthesis coupled proton transport /// proton transport</t>
  </si>
  <si>
    <t xml:space="preserve">hydrogen-exporting ATPase activity, phosphorylative mechanism /// hydrogen ion transporter activity /// hydrolase activity /// metal ion binding /// hydrogen-transporting ATP synthase activity, rotational mechanism /// hydrogen-transporting ATPase activit</t>
  </si>
  <si>
    <t xml:space="preserve">proton-transporting two-sector ATPase complex</t>
  </si>
  <si>
    <t xml:space="preserve">169035_f_at</t>
  </si>
  <si>
    <t xml:space="preserve">AV153179</t>
  </si>
  <si>
    <t xml:space="preserve">granulin</t>
  </si>
  <si>
    <t xml:space="preserve">Grn</t>
  </si>
  <si>
    <t xml:space="preserve">lipid catabolism</t>
  </si>
  <si>
    <t xml:space="preserve">phospholipase A2 activity /// cytokine activity /// calcium ion binding</t>
  </si>
  <si>
    <t xml:space="preserve">extracellular space /// mitochondrion</t>
  </si>
  <si>
    <t xml:space="preserve">11 D|11 60.0 cM</t>
  </si>
  <si>
    <t xml:space="preserve">169020_at</t>
  </si>
  <si>
    <t xml:space="preserve">AV140474</t>
  </si>
  <si>
    <t xml:space="preserve">RIKEN cDNA 2810404F17 gene</t>
  </si>
  <si>
    <t xml:space="preserve">2810404F17Rik</t>
  </si>
  <si>
    <t xml:space="preserve">168976_i_at</t>
  </si>
  <si>
    <t xml:space="preserve">AV101007</t>
  </si>
  <si>
    <t xml:space="preserve">Ribosomal protein S3, mRNA (cDNA clone MGC:6565 IMAGE:2811930)</t>
  </si>
  <si>
    <t xml:space="preserve">Rps3</t>
  </si>
  <si>
    <t xml:space="preserve">protein biosynthesis /// protein biosynthesis</t>
  </si>
  <si>
    <t xml:space="preserve">nucleic acid binding /// structural constituent of ribosome /// nucleic acid binding /// structural constituent of ribosome</t>
  </si>
  <si>
    <t xml:space="preserve">intracellular /// cytoplasm /// ribosome /// small ribosomal subunit /// ribonucleoprotein complex /// intracellular /// ribosome</t>
  </si>
  <si>
    <t xml:space="preserve">Ribosomal_Proteins</t>
  </si>
  <si>
    <t xml:space="preserve">168964_r_at</t>
  </si>
  <si>
    <t xml:space="preserve">AV095925</t>
  </si>
  <si>
    <t xml:space="preserve">PDZ and LIM domain 7</t>
  </si>
  <si>
    <t xml:space="preserve">Pdlim7</t>
  </si>
  <si>
    <t xml:space="preserve">metal ion binding /// zinc ion binding /// protein binding</t>
  </si>
  <si>
    <t xml:space="preserve">13 B2</t>
  </si>
  <si>
    <t xml:space="preserve">168938_r_at</t>
  </si>
  <si>
    <t xml:space="preserve">AV069918</t>
  </si>
  <si>
    <t xml:space="preserve">ubiquitin D</t>
  </si>
  <si>
    <t xml:space="preserve">Ubd</t>
  </si>
  <si>
    <t xml:space="preserve">protein modification /// ubiquitin cycle</t>
  </si>
  <si>
    <t xml:space="preserve">168891_r_at</t>
  </si>
  <si>
    <t xml:space="preserve">AV046422</t>
  </si>
  <si>
    <t xml:space="preserve">Tetratricopeptide repeat domain 11, mRNA (cDNA clone MGC:18717 IMAGE:4221162)</t>
  </si>
  <si>
    <t xml:space="preserve">Ttc11</t>
  </si>
  <si>
    <t xml:space="preserve">apoptosis</t>
  </si>
  <si>
    <t xml:space="preserve">mitochondrion /// integral to membrane /// mitochondrion /// integral to membrane</t>
  </si>
  <si>
    <t xml:space="preserve">168859_at</t>
  </si>
  <si>
    <t xml:space="preserve">AV304692</t>
  </si>
  <si>
    <t xml:space="preserve">Transcribed locus</t>
  </si>
  <si>
    <t xml:space="preserve">168805_i_at</t>
  </si>
  <si>
    <t xml:space="preserve">AV277858</t>
  </si>
  <si>
    <t xml:space="preserve">168790_at</t>
  </si>
  <si>
    <t xml:space="preserve">AV259501</t>
  </si>
  <si>
    <t xml:space="preserve">Discs, large homolog-associated protein 4 (Drosophila) (Dlgap4), mRNA</t>
  </si>
  <si>
    <t xml:space="preserve">Dlgap4</t>
  </si>
  <si>
    <t xml:space="preserve">cell-cell signaling</t>
  </si>
  <si>
    <t xml:space="preserve">synapse</t>
  </si>
  <si>
    <t xml:space="preserve">2 H1</t>
  </si>
  <si>
    <t xml:space="preserve">168781_at</t>
  </si>
  <si>
    <t xml:space="preserve">AV258801</t>
  </si>
  <si>
    <t xml:space="preserve">open reading frame 9</t>
  </si>
  <si>
    <t xml:space="preserve">ORF9</t>
  </si>
  <si>
    <t xml:space="preserve">insulin secretion</t>
  </si>
  <si>
    <t xml:space="preserve">cytokine activity /// cytokine activity</t>
  </si>
  <si>
    <t xml:space="preserve">extracellular space /// nuclear membrane lumen /// extracellular space /// extracellular region</t>
  </si>
  <si>
    <t xml:space="preserve">16 C4|16 71.3 cM</t>
  </si>
  <si>
    <t xml:space="preserve">168771_r_at</t>
  </si>
  <si>
    <t xml:space="preserve">AV252508</t>
  </si>
  <si>
    <t xml:space="preserve">168677_i_at</t>
  </si>
  <si>
    <t xml:space="preserve">AV216384</t>
  </si>
  <si>
    <t xml:space="preserve">168657_at</t>
  </si>
  <si>
    <t xml:space="preserve">AV228758</t>
  </si>
  <si>
    <t xml:space="preserve">Putative homeodomain transcription factor 1 (Phtf1), mRNA</t>
  </si>
  <si>
    <t xml:space="preserve">Phtf1</t>
  </si>
  <si>
    <t xml:space="preserve">DNA binding /// transcription factor activity /// transcription regulator activity /// protein binding</t>
  </si>
  <si>
    <t xml:space="preserve">nucleus /// transcription factor complex /// integral to membrane /// nucleus</t>
  </si>
  <si>
    <t xml:space="preserve">3 F2.2</t>
  </si>
  <si>
    <t xml:space="preserve">168644_r_at</t>
  </si>
  <si>
    <t xml:space="preserve">AV207794</t>
  </si>
  <si>
    <t xml:space="preserve">168629_at</t>
  </si>
  <si>
    <t xml:space="preserve">AV205484</t>
  </si>
  <si>
    <t xml:space="preserve">RIKEN cDNA 1700019A02 gene</t>
  </si>
  <si>
    <t xml:space="preserve">1700019A02Rik</t>
  </si>
  <si>
    <t xml:space="preserve">1 C1.1</t>
  </si>
  <si>
    <t xml:space="preserve">168547_f_at</t>
  </si>
  <si>
    <t xml:space="preserve">AV371439</t>
  </si>
  <si>
    <t xml:space="preserve">Ras association (RalGDS/AF-6) domain family 3</t>
  </si>
  <si>
    <t xml:space="preserve">Rassf3</t>
  </si>
  <si>
    <t xml:space="preserve">10 D2</t>
  </si>
  <si>
    <t xml:space="preserve">168500_s_at</t>
  </si>
  <si>
    <t xml:space="preserve">AV300716</t>
  </si>
  <si>
    <t xml:space="preserve">RIKEN cDNA 2610307O08 gene</t>
  </si>
  <si>
    <t xml:space="preserve">2610307O08Rik</t>
  </si>
  <si>
    <t xml:space="preserve">18 B3</t>
  </si>
  <si>
    <t xml:space="preserve">168424_f_at</t>
  </si>
  <si>
    <t xml:space="preserve">AV324563</t>
  </si>
  <si>
    <t xml:space="preserve">RIKEN cDNA 1700017B05 gene</t>
  </si>
  <si>
    <t xml:space="preserve">1700017B05Rik</t>
  </si>
  <si>
    <t xml:space="preserve">9 C</t>
  </si>
  <si>
    <t xml:space="preserve">168401_f_at</t>
  </si>
  <si>
    <t xml:space="preserve">AV293288</t>
  </si>
  <si>
    <t xml:space="preserve">phospholipase D family, member 4</t>
  </si>
  <si>
    <t xml:space="preserve">Pld4</t>
  </si>
  <si>
    <t xml:space="preserve">catalytic activity</t>
  </si>
  <si>
    <t xml:space="preserve">168395_at</t>
  </si>
  <si>
    <t xml:space="preserve">AI849387</t>
  </si>
  <si>
    <t xml:space="preserve">AT rich interactive domain 4B (Rbp1 like)</t>
  </si>
  <si>
    <t xml:space="preserve">Arid4b</t>
  </si>
  <si>
    <t xml:space="preserve">nucleic acid binding /// DNA binding</t>
  </si>
  <si>
    <t xml:space="preserve">13 A1|13 8.0 cM</t>
  </si>
  <si>
    <t xml:space="preserve">168365_at</t>
  </si>
  <si>
    <t xml:space="preserve">AV217847</t>
  </si>
  <si>
    <t xml:space="preserve">heparin-binding EGF-like growth factor</t>
  </si>
  <si>
    <t xml:space="preserve">Hbegf</t>
  </si>
  <si>
    <t xml:space="preserve">epidermal growth factor receptor signaling pathway /// regulation of heart contraction rate /// cell migration /// wound healing, spreading of epidermal cells /// positive regulation of keratinocyte migration /// positive regulation of smooth muscle cell </t>
  </si>
  <si>
    <t xml:space="preserve">receptor activity /// growth factor activity /// heparin binding /// epidermal growth factor receptor binding /// growth factor activity /// heparin binding</t>
  </si>
  <si>
    <t xml:space="preserve">18 B2|18 15.0 cM</t>
  </si>
  <si>
    <t xml:space="preserve">168325_r_at</t>
  </si>
  <si>
    <t xml:space="preserve">AV300302</t>
  </si>
  <si>
    <t xml:space="preserve">cyclin-dependent kinase 5, regulatory subunit (p35) 1</t>
  </si>
  <si>
    <t xml:space="preserve">Cdk5r1</t>
  </si>
  <si>
    <t xml:space="preserve">protein binding /// cytoskeletal protein binding /// kinase activity /// cyclin-dependent protein kinase 5 activator activity /// cyclin-dependent protein kinase 5 activator activity /// cyclin-dependent protein kinase 5 activator activity</t>
  </si>
  <si>
    <t xml:space="preserve">membrane fraction /// cyclin-dependent protein kinase 5 activator complex /// cyclin-dependent protein kinase 5 activator complex</t>
  </si>
  <si>
    <t xml:space="preserve">168319_at</t>
  </si>
  <si>
    <t xml:space="preserve">AA444683</t>
  </si>
  <si>
    <t xml:space="preserve">RIKEN cDNA 2810474O19 gene</t>
  </si>
  <si>
    <t xml:space="preserve">2810474O19Rik</t>
  </si>
  <si>
    <t xml:space="preserve">6 G3</t>
  </si>
  <si>
    <t xml:space="preserve">168294_f_at</t>
  </si>
  <si>
    <t xml:space="preserve">AV236255</t>
  </si>
  <si>
    <t xml:space="preserve">168291_f_at</t>
  </si>
  <si>
    <t xml:space="preserve">AV271877</t>
  </si>
  <si>
    <t xml:space="preserve">expressed sequence AW822216</t>
  </si>
  <si>
    <t xml:space="preserve">AW822216</t>
  </si>
  <si>
    <t xml:space="preserve">168259_at</t>
  </si>
  <si>
    <t xml:space="preserve">AV266120</t>
  </si>
  <si>
    <t xml:space="preserve">RIKEN cDNA 4931440F15 gene</t>
  </si>
  <si>
    <t xml:space="preserve">4931440F15Rik</t>
  </si>
  <si>
    <t xml:space="preserve">168226_at</t>
  </si>
  <si>
    <t xml:space="preserve">AV208702</t>
  </si>
  <si>
    <t xml:space="preserve">RIKEN cDNA 1700001P01 gene</t>
  </si>
  <si>
    <t xml:space="preserve">1700001P01Rik</t>
  </si>
  <si>
    <t xml:space="preserve">168210_r_at</t>
  </si>
  <si>
    <t xml:space="preserve">AV248056</t>
  </si>
  <si>
    <t xml:space="preserve">ATPase, H+ transporting, V0 subunit D, isoform 2</t>
  </si>
  <si>
    <t xml:space="preserve">Atp6v0d2</t>
  </si>
  <si>
    <t xml:space="preserve">ATP synthesis coupled proton transport /// ATP synthesis coupled proton transport</t>
  </si>
  <si>
    <t xml:space="preserve">hydrogen-transporting ATP synthase activity, rotational mechanism /// hydrogen-transporting ATPase activity, rotational mechanism</t>
  </si>
  <si>
    <t xml:space="preserve">proton-transporting two-sector ATPase complex /// proton-transporting two-sector ATPase complex</t>
  </si>
  <si>
    <t xml:space="preserve">4 A3</t>
  </si>
  <si>
    <t xml:space="preserve">168204_r_at</t>
  </si>
  <si>
    <t xml:space="preserve">AV243909</t>
  </si>
  <si>
    <t xml:space="preserve">Aminoadipate-semialdehyde dehydrogenase-phosphopantetheinyl transferase, mRNA (cDNA clone MGC:47091 IMAGE:3497754)</t>
  </si>
  <si>
    <t xml:space="preserve">Aasdhppt</t>
  </si>
  <si>
    <t xml:space="preserve">fatty acid biosynthesis</t>
  </si>
  <si>
    <t xml:space="preserve">transferase activity /// magnesium ion binding /// phosphopantetheinyltransferase activity</t>
  </si>
  <si>
    <t xml:space="preserve">168193_r_at</t>
  </si>
  <si>
    <t xml:space="preserve">AV223360</t>
  </si>
  <si>
    <t xml:space="preserve">RIKEN cDNA 2410042D21 gene (2410042D21Rik), mRNA</t>
  </si>
  <si>
    <t xml:space="preserve">2410042D21Rik</t>
  </si>
  <si>
    <t xml:space="preserve">2 E4</t>
  </si>
  <si>
    <t xml:space="preserve">168169_f_at</t>
  </si>
  <si>
    <t xml:space="preserve">AV241252</t>
  </si>
  <si>
    <t xml:space="preserve">PREDICTED: RIKEN cDNA 4732454E20 gene [Mus musculus], mRNA sequence</t>
  </si>
  <si>
    <t xml:space="preserve">4732454E20Rik</t>
  </si>
  <si>
    <t xml:space="preserve">168143_r_at</t>
  </si>
  <si>
    <t xml:space="preserve">AV208714</t>
  </si>
  <si>
    <t xml:space="preserve">ATP-binding cassette, sub-family A (ABC1), member 14</t>
  </si>
  <si>
    <t xml:space="preserve">Abca14</t>
  </si>
  <si>
    <t xml:space="preserve">nucleotide binding /// ATP binding /// ATPase activity /// nucleoside-triphosphatase activity</t>
  </si>
  <si>
    <t xml:space="preserve">7 F2</t>
  </si>
  <si>
    <t xml:space="preserve">168133_f_at</t>
  </si>
  <si>
    <t xml:space="preserve">AV205798</t>
  </si>
  <si>
    <t xml:space="preserve">aldehyde dehydrogenase 3 family, member B1</t>
  </si>
  <si>
    <t xml:space="preserve">Aldh3b1</t>
  </si>
  <si>
    <t xml:space="preserve">aldehyde dehydrogenase [NAD(P)+] activity /// oxidoreductase activity</t>
  </si>
  <si>
    <t xml:space="preserve">168112_r_at</t>
  </si>
  <si>
    <t xml:space="preserve">AV323058</t>
  </si>
  <si>
    <t xml:space="preserve">NAT9, mRNA (cDNA clone MGC:18761 IMAGE:4013700)</t>
  </si>
  <si>
    <t xml:space="preserve">1110028N05Rik</t>
  </si>
  <si>
    <t xml:space="preserve">transferase activity /// N-acetyltransferase activity</t>
  </si>
  <si>
    <t xml:space="preserve">168090_at</t>
  </si>
  <si>
    <t xml:space="preserve">AI597215</t>
  </si>
  <si>
    <t xml:space="preserve">RIKEN cDNA 4921509E05 gene</t>
  </si>
  <si>
    <t xml:space="preserve">4921509E05Rik</t>
  </si>
  <si>
    <t xml:space="preserve">13 A3.1</t>
  </si>
  <si>
    <t xml:space="preserve">168080_i_at</t>
  </si>
  <si>
    <t xml:space="preserve">AV273727</t>
  </si>
  <si>
    <t xml:space="preserve">RIKEN cDNA 2010109I03 gene</t>
  </si>
  <si>
    <t xml:space="preserve">2010109I03Rik</t>
  </si>
  <si>
    <t xml:space="preserve">pathogenesis</t>
  </si>
  <si>
    <t xml:space="preserve">extracellular space /// extracellular region</t>
  </si>
  <si>
    <t xml:space="preserve">15 D3</t>
  </si>
  <si>
    <t xml:space="preserve">168052_i_at</t>
  </si>
  <si>
    <t xml:space="preserve">AV259366</t>
  </si>
  <si>
    <t xml:space="preserve">RIKEN cDNA 4930404I05 gene</t>
  </si>
  <si>
    <t xml:space="preserve">4930404I05Rik</t>
  </si>
  <si>
    <t xml:space="preserve">168020_at</t>
  </si>
  <si>
    <t xml:space="preserve">AV315730</t>
  </si>
  <si>
    <t xml:space="preserve">168014_at</t>
  </si>
  <si>
    <t xml:space="preserve">AU015644</t>
  </si>
  <si>
    <t xml:space="preserve">RIKEN cDNA 1110034N17 gene</t>
  </si>
  <si>
    <t xml:space="preserve">1110034N17Rik</t>
  </si>
  <si>
    <t xml:space="preserve">168001_i_at</t>
  </si>
  <si>
    <t xml:space="preserve">AV355374</t>
  </si>
  <si>
    <t xml:space="preserve">167985_i_at</t>
  </si>
  <si>
    <t xml:space="preserve">AV351845</t>
  </si>
  <si>
    <t xml:space="preserve">cell division cycle 37 homolog (S. cerevisiae)-like 1</t>
  </si>
  <si>
    <t xml:space="preserve">Cdc37l1</t>
  </si>
  <si>
    <t xml:space="preserve">regulation of progression through cell cycle /// cytokinesis /// cell division /// regulation of progression through cell cycle</t>
  </si>
  <si>
    <t xml:space="preserve">19 C2</t>
  </si>
  <si>
    <t xml:space="preserve">167973_f_at</t>
  </si>
  <si>
    <t xml:space="preserve">AV250381</t>
  </si>
  <si>
    <t xml:space="preserve">keratin complex-1, acidic, gene C29</t>
  </si>
  <si>
    <t xml:space="preserve">Krt1-c29</t>
  </si>
  <si>
    <t xml:space="preserve">cytoskeleton organization and biogenesis</t>
  </si>
  <si>
    <t xml:space="preserve">structural constituent of cytoskeleton /// structural molecule activity</t>
  </si>
  <si>
    <t xml:space="preserve">11 D|11 57.85 cM</t>
  </si>
  <si>
    <t xml:space="preserve">167915_f_at</t>
  </si>
  <si>
    <t xml:space="preserve">AV247986</t>
  </si>
  <si>
    <t xml:space="preserve">fer-1-like 3, myoferlin (C. elegans)</t>
  </si>
  <si>
    <t xml:space="preserve">Fer1l3</t>
  </si>
  <si>
    <t xml:space="preserve">167913_r_at</t>
  </si>
  <si>
    <t xml:space="preserve">AV247013</t>
  </si>
  <si>
    <t xml:space="preserve">167910_at</t>
  </si>
  <si>
    <t xml:space="preserve">AI035948</t>
  </si>
  <si>
    <t xml:space="preserve">MAS-related GPR, member B2</t>
  </si>
  <si>
    <t xml:space="preserve">Mrgprb2</t>
  </si>
  <si>
    <t xml:space="preserve">signal transducer activity /// receptor activity /// G-protein coupled receptor activity /// G-protein coupled receptor activity, unknown ligand /// rhodopsin-like receptor activity /// G-protein coupled receptor activity</t>
  </si>
  <si>
    <t xml:space="preserve">167902_i_at</t>
  </si>
  <si>
    <t xml:space="preserve">AV238234</t>
  </si>
  <si>
    <t xml:space="preserve">RIKEN cDNA C130053K05 gene</t>
  </si>
  <si>
    <t xml:space="preserve">C130053K05Rik</t>
  </si>
  <si>
    <t xml:space="preserve">metabolism /// biosynthesis</t>
  </si>
  <si>
    <t xml:space="preserve">serine C-palmitoyltransferase activity /// transaminase activity /// transferase activity /// transferase activity, transferring nitrogenous groups /// transferase activity</t>
  </si>
  <si>
    <t xml:space="preserve">2 F3</t>
  </si>
  <si>
    <t xml:space="preserve">167859_at</t>
  </si>
  <si>
    <t xml:space="preserve">AV214083</t>
  </si>
  <si>
    <t xml:space="preserve">huntingtin interacting protein 1</t>
  </si>
  <si>
    <t xml:space="preserve">Hip1</t>
  </si>
  <si>
    <t xml:space="preserve">endocytosis /// apoptosis /// caspase activation /// regulation of apoptosis /// clathrin cage assembly</t>
  </si>
  <si>
    <t xml:space="preserve">protein binding /// clathrin binding /// actin binding /// phospholipid binding</t>
  </si>
  <si>
    <t xml:space="preserve">cytoplasm /// Golgi apparatus /// clathrin-coated vesicle</t>
  </si>
  <si>
    <t xml:space="preserve">5 F-G2|5 75.0 cM</t>
  </si>
  <si>
    <t xml:space="preserve">167827_at</t>
  </si>
  <si>
    <t xml:space="preserve">AV307386</t>
  </si>
  <si>
    <t xml:space="preserve">cyclin D1</t>
  </si>
  <si>
    <t xml:space="preserve">Ccnd1</t>
  </si>
  <si>
    <t xml:space="preserve">regulation of progression through cell cycle /// re-entry into mitotic cell cycle /// protein amino acid phosphorylation /// cell cycle /// fat cell differentiation /// cell division /// regulation of progression through cell cycle</t>
  </si>
  <si>
    <t xml:space="preserve">protein kinase activity /// protein binding /// kinase activity /// cyclin-dependent protein kinase regulator activity</t>
  </si>
  <si>
    <t xml:space="preserve">cyclin-dependent protein kinase holoenzyme complex /// nucleus /// cytosol /// nucleus</t>
  </si>
  <si>
    <t xml:space="preserve">G1_to_S_cell_cycle_Reactome /// Wnt_Signaling</t>
  </si>
  <si>
    <t xml:space="preserve">7 F5|7 72.3 cM</t>
  </si>
  <si>
    <t xml:space="preserve">167810_r_at</t>
  </si>
  <si>
    <t xml:space="preserve">AV318344</t>
  </si>
  <si>
    <t xml:space="preserve">Vesicle-associated membrane protein, associated protein B and C (Vapb), mRNA</t>
  </si>
  <si>
    <t xml:space="preserve">Vapb</t>
  </si>
  <si>
    <t xml:space="preserve">167799_r_at</t>
  </si>
  <si>
    <t xml:space="preserve">AV275722</t>
  </si>
  <si>
    <t xml:space="preserve">167794_f_at</t>
  </si>
  <si>
    <t xml:space="preserve">AV274515</t>
  </si>
  <si>
    <t xml:space="preserve">stromal antigen 3</t>
  </si>
  <si>
    <t xml:space="preserve">Stag3</t>
  </si>
  <si>
    <t xml:space="preserve">cell cycle /// chromosome segregation /// male meiosis sister chromatid cohesion /// female meiosis sister chromatid cohesion /// meiosis</t>
  </si>
  <si>
    <t xml:space="preserve">synaptonemal complex /// transverse filament /// nucleus</t>
  </si>
  <si>
    <t xml:space="preserve">5 G2|5 67.0 cM</t>
  </si>
  <si>
    <t xml:space="preserve">167790_at</t>
  </si>
  <si>
    <t xml:space="preserve">AA274793</t>
  </si>
  <si>
    <t xml:space="preserve">integrin, alpha D</t>
  </si>
  <si>
    <t xml:space="preserve">Itgad</t>
  </si>
  <si>
    <t xml:space="preserve">integrin-mediated signaling pathway</t>
  </si>
  <si>
    <t xml:space="preserve">7 F3</t>
  </si>
  <si>
    <t xml:space="preserve">167768_r_at</t>
  </si>
  <si>
    <t xml:space="preserve">AV252360</t>
  </si>
  <si>
    <t xml:space="preserve">cathepsin K</t>
  </si>
  <si>
    <t xml:space="preserve">Ctsk</t>
  </si>
  <si>
    <t xml:space="preserve">cysteine-type endopeptidase activity /// cathepsin K activity /// peptidase activity /// cysteine-type peptidase activity /// hydrolase activity /// cathepsin K activity /// cysteine-type peptidase activity</t>
  </si>
  <si>
    <t xml:space="preserve">3 F2.1|3 47.9 cM</t>
  </si>
  <si>
    <t xml:space="preserve">167672_f_at</t>
  </si>
  <si>
    <t xml:space="preserve">AV290571</t>
  </si>
  <si>
    <t xml:space="preserve">complement component 2 (within H-2S)</t>
  </si>
  <si>
    <t xml:space="preserve">C2</t>
  </si>
  <si>
    <t xml:space="preserve">proteolysis /// immune response /// complement activation /// complement activation, classical pathway /// innate immune response</t>
  </si>
  <si>
    <t xml:space="preserve">classical-complement-pathway C3/C5 convertase activity /// serine-type endopeptidase activity /// chymotrypsin activity /// trypsin activity /// peptidase activity /// hydrolase activity</t>
  </si>
  <si>
    <t xml:space="preserve">17 B1|17 18.86 cM</t>
  </si>
  <si>
    <t xml:space="preserve">167660_at</t>
  </si>
  <si>
    <t xml:space="preserve">AI429194</t>
  </si>
  <si>
    <t xml:space="preserve">cation channel, sperm associated 2</t>
  </si>
  <si>
    <t xml:space="preserve">Catsper2</t>
  </si>
  <si>
    <t xml:space="preserve">ion transport /// cation transport /// transport /// ion transport /// cation transport</t>
  </si>
  <si>
    <t xml:space="preserve">ion channel activity /// cation channel activity /// ion channel activity /// cation channel activity</t>
  </si>
  <si>
    <t xml:space="preserve">membrane /// integral to membrane /// flagellum /// membrane /// integral to membrane</t>
  </si>
  <si>
    <t xml:space="preserve">167654_i_at</t>
  </si>
  <si>
    <t xml:space="preserve">AV269264</t>
  </si>
  <si>
    <t xml:space="preserve">167632_at</t>
  </si>
  <si>
    <t xml:space="preserve">AI646239</t>
  </si>
  <si>
    <t xml:space="preserve">hypothetical protein A030011M19</t>
  </si>
  <si>
    <t xml:space="preserve">A030011M19</t>
  </si>
  <si>
    <t xml:space="preserve">167582_f_at</t>
  </si>
  <si>
    <t xml:space="preserve">AV014853</t>
  </si>
  <si>
    <t xml:space="preserve">167562_i_at</t>
  </si>
  <si>
    <t xml:space="preserve">AV253974</t>
  </si>
  <si>
    <t xml:space="preserve">DNA segment, Chr 11, ERATO Doi 730, expressed (D11Ertd730e), transcript variant 1, mRNA</t>
  </si>
  <si>
    <t xml:space="preserve">167556_f_at</t>
  </si>
  <si>
    <t xml:space="preserve">AV294364</t>
  </si>
  <si>
    <t xml:space="preserve">167545_r_at</t>
  </si>
  <si>
    <t xml:space="preserve">AV280327</t>
  </si>
  <si>
    <t xml:space="preserve">hypothetical protein 4933411G11</t>
  </si>
  <si>
    <t xml:space="preserve">4933411G11</t>
  </si>
  <si>
    <t xml:space="preserve">167528_at</t>
  </si>
  <si>
    <t xml:space="preserve">AV250216</t>
  </si>
  <si>
    <t xml:space="preserve">hyaluronan and proteoglycan link protein 3</t>
  </si>
  <si>
    <t xml:space="preserve">Hapln3</t>
  </si>
  <si>
    <t xml:space="preserve">hyaluronic acid binding</t>
  </si>
  <si>
    <t xml:space="preserve">167448_i_at</t>
  </si>
  <si>
    <t xml:space="preserve">AV257232</t>
  </si>
  <si>
    <t xml:space="preserve">expressed sequence AU040377</t>
  </si>
  <si>
    <t xml:space="preserve">AU040377</t>
  </si>
  <si>
    <t xml:space="preserve">15 A1</t>
  </si>
  <si>
    <t xml:space="preserve">167441_at</t>
  </si>
  <si>
    <t xml:space="preserve">AV332105</t>
  </si>
  <si>
    <t xml:space="preserve">testis-specific protein, Y-encoded-like 5</t>
  </si>
  <si>
    <t xml:space="preserve">Tspyl5</t>
  </si>
  <si>
    <t xml:space="preserve">nucleosome assembly</t>
  </si>
  <si>
    <t xml:space="preserve">15 B3.1</t>
  </si>
  <si>
    <t xml:space="preserve">167433_at</t>
  </si>
  <si>
    <t xml:space="preserve">AV259138</t>
  </si>
  <si>
    <t xml:space="preserve">engulfment and cell motility 3, ced-12 homolog (C. elegans)</t>
  </si>
  <si>
    <t xml:space="preserve">Elmo3</t>
  </si>
  <si>
    <t xml:space="preserve">phagocytosis /// apoptosis</t>
  </si>
  <si>
    <t xml:space="preserve">cytoskeleton /// membrane</t>
  </si>
  <si>
    <t xml:space="preserve">167431_at</t>
  </si>
  <si>
    <t xml:space="preserve">AI152150</t>
  </si>
  <si>
    <t xml:space="preserve">hypothetical MGC86034</t>
  </si>
  <si>
    <t xml:space="preserve">MGC86034</t>
  </si>
  <si>
    <t xml:space="preserve">8 B1.1</t>
  </si>
  <si>
    <t xml:space="preserve">167416_r_at</t>
  </si>
  <si>
    <t xml:space="preserve">AV076429</t>
  </si>
  <si>
    <t xml:space="preserve">spondin 2, extracellular matrix protein</t>
  </si>
  <si>
    <t xml:space="preserve">Spon2</t>
  </si>
  <si>
    <t xml:space="preserve">immune response /// cell adhesion /// development</t>
  </si>
  <si>
    <t xml:space="preserve">structural molecule activity /// protein binding</t>
  </si>
  <si>
    <t xml:space="preserve">167407_i_at</t>
  </si>
  <si>
    <t xml:space="preserve">AI642933</t>
  </si>
  <si>
    <t xml:space="preserve">transcription factor AP4</t>
  </si>
  <si>
    <t xml:space="preserve">Tcfap4</t>
  </si>
  <si>
    <t xml:space="preserve">transcription factor activity /// transcription regulator activity</t>
  </si>
  <si>
    <t xml:space="preserve">transcription factor complex /// nucleus</t>
  </si>
  <si>
    <t xml:space="preserve">16 A1|16 2.5 cM</t>
  </si>
  <si>
    <t xml:space="preserve">167368_at</t>
  </si>
  <si>
    <t xml:space="preserve">AW124545</t>
  </si>
  <si>
    <t xml:space="preserve">PDZ domain containing 8</t>
  </si>
  <si>
    <t xml:space="preserve">Pdzk8</t>
  </si>
  <si>
    <t xml:space="preserve">167356_f_at</t>
  </si>
  <si>
    <t xml:space="preserve">AV215924</t>
  </si>
  <si>
    <t xml:space="preserve">RIKEN cDNA 2700078K21 gene</t>
  </si>
  <si>
    <t xml:space="preserve">2700078K21Rik</t>
  </si>
  <si>
    <t xml:space="preserve">metal ion binding /// zinc ion binding</t>
  </si>
  <si>
    <t xml:space="preserve">167344_i_at</t>
  </si>
  <si>
    <t xml:space="preserve">AI427879</t>
  </si>
  <si>
    <t xml:space="preserve">DnaJ (Hsp40) homolog, subfamily A, member 4</t>
  </si>
  <si>
    <t xml:space="preserve">Dnaja4</t>
  </si>
  <si>
    <t xml:space="preserve">heat shock protein binding /// metal ion binding /// unfolded protein binding /// zinc ion binding</t>
  </si>
  <si>
    <t xml:space="preserve">167285_r_at</t>
  </si>
  <si>
    <t xml:space="preserve">AV006120</t>
  </si>
  <si>
    <t xml:space="preserve">tripartite motif-containing 54</t>
  </si>
  <si>
    <t xml:space="preserve">Trim54</t>
  </si>
  <si>
    <t xml:space="preserve">negative regulation of microtubule depolymerization /// development /// protein ubiquitination /// cell differentiation</t>
  </si>
  <si>
    <t xml:space="preserve">microtubule binding /// zinc ion binding /// metal ion binding /// ubiquitin-protein ligase activity /// zinc ion binding</t>
  </si>
  <si>
    <t xml:space="preserve">intracellular /// microtubule associated complex /// ubiquitin ligase complex /// intracellular /// cytoskeleton /// microtubule</t>
  </si>
  <si>
    <t xml:space="preserve">167277_f_at</t>
  </si>
  <si>
    <t xml:space="preserve">AV131569</t>
  </si>
  <si>
    <t xml:space="preserve">RIKEN cDNA 0710008K08 gene</t>
  </si>
  <si>
    <t xml:space="preserve">0710008K08Rik</t>
  </si>
  <si>
    <t xml:space="preserve">8 A2</t>
  </si>
  <si>
    <t xml:space="preserve">167269_at</t>
  </si>
  <si>
    <t xml:space="preserve">AV145466</t>
  </si>
  <si>
    <t xml:space="preserve">triggering receptor expressed on myeloid cells-like 2</t>
  </si>
  <si>
    <t xml:space="preserve">Treml2</t>
  </si>
  <si>
    <t xml:space="preserve">17 C</t>
  </si>
  <si>
    <t xml:space="preserve">167264_at</t>
  </si>
  <si>
    <t xml:space="preserve">AV252831</t>
  </si>
  <si>
    <t xml:space="preserve">SUMO1/sentrin specific peptidase 7 (Senp7), transcript variant 1, mRNA</t>
  </si>
  <si>
    <t xml:space="preserve">Senp7</t>
  </si>
  <si>
    <t xml:space="preserve">peptidase activity /// cysteine-type peptidase activity</t>
  </si>
  <si>
    <t xml:space="preserve">16 C1.1</t>
  </si>
  <si>
    <t xml:space="preserve">167215_at</t>
  </si>
  <si>
    <t xml:space="preserve">AV002502</t>
  </si>
  <si>
    <t xml:space="preserve">RIKEN cDNA 0610008F07 gene</t>
  </si>
  <si>
    <t xml:space="preserve">0610008F07Rik</t>
  </si>
  <si>
    <t xml:space="preserve">2 H2</t>
  </si>
  <si>
    <t xml:space="preserve">167207_at</t>
  </si>
  <si>
    <t xml:space="preserve">AV039764</t>
  </si>
  <si>
    <t xml:space="preserve">WD repeat domain 31</t>
  </si>
  <si>
    <t xml:space="preserve">Wdr31</t>
  </si>
  <si>
    <t xml:space="preserve">proteolysis /// transport</t>
  </si>
  <si>
    <t xml:space="preserve">cysteine-type endopeptidase activity /// receptor activity /// transporter activity</t>
  </si>
  <si>
    <t xml:space="preserve">4 C1</t>
  </si>
  <si>
    <t xml:space="preserve">167199_at</t>
  </si>
  <si>
    <t xml:space="preserve">AV026193</t>
  </si>
  <si>
    <t xml:space="preserve">sodium channel, nonvoltage-gated, type I, alpha</t>
  </si>
  <si>
    <t xml:space="preserve">Scnn1a</t>
  </si>
  <si>
    <t xml:space="preserve">transport /// ion transport /// sodium ion transport /// sensory perception /// sodium ion transport</t>
  </si>
  <si>
    <t xml:space="preserve">ion channel activity /// sodium channel activity /// amiloride-sensitive sodium channel activity /// sodium ion binding /// amiloride-sensitive sodium channel activity</t>
  </si>
  <si>
    <t xml:space="preserve">membrane /// integral to membrane /// integral to membrane /// integral to membrane</t>
  </si>
  <si>
    <t xml:space="preserve">6 F3|6 60.6 cM</t>
  </si>
  <si>
    <t xml:space="preserve">167196_f_at</t>
  </si>
  <si>
    <t xml:space="preserve">AV372339</t>
  </si>
  <si>
    <t xml:space="preserve">troponin I, skeletal, slow 1</t>
  </si>
  <si>
    <t xml:space="preserve">Tnni1</t>
  </si>
  <si>
    <t xml:space="preserve">regulation of muscle contraction /// muscle development /// muscle development</t>
  </si>
  <si>
    <t xml:space="preserve">actin binding /// structural constituent of cytoskeleton /// actin binding</t>
  </si>
  <si>
    <t xml:space="preserve">troponin complex</t>
  </si>
  <si>
    <t xml:space="preserve">Striated_muscle_contraction</t>
  </si>
  <si>
    <t xml:space="preserve">1 E4|1 60.0 cM</t>
  </si>
  <si>
    <t xml:space="preserve">167084_at</t>
  </si>
  <si>
    <t xml:space="preserve">AI415341</t>
  </si>
  <si>
    <t xml:space="preserve">RIKEN cDNA 1110002E22 gene</t>
  </si>
  <si>
    <t xml:space="preserve">1110002E22Rik</t>
  </si>
  <si>
    <t xml:space="preserve">167081_f_at</t>
  </si>
  <si>
    <t xml:space="preserve">AV093212</t>
  </si>
  <si>
    <t xml:space="preserve">167060_i_at</t>
  </si>
  <si>
    <t xml:space="preserve">AV004368</t>
  </si>
  <si>
    <t xml:space="preserve">membrane-bound transcription factor peptidase, site 1</t>
  </si>
  <si>
    <t xml:space="preserve">Mbtps1</t>
  </si>
  <si>
    <t xml:space="preserve">proteolysis /// lipid metabolism /// steroid metabolism /// cholesterol metabolism</t>
  </si>
  <si>
    <t xml:space="preserve">serine-type endopeptidase activity /// subtilase activity /// calcium ion binding /// peptidase activity /// hydrolase activity</t>
  </si>
  <si>
    <t xml:space="preserve">extracellular space /// endoplasmic reticulum /// Golgi stack /// integral to membrane /// integral to membrane</t>
  </si>
  <si>
    <t xml:space="preserve">167037_f_at</t>
  </si>
  <si>
    <t xml:space="preserve">AV089282</t>
  </si>
  <si>
    <t xml:space="preserve">bactericidal/permeability-increasing protein-like 1</t>
  </si>
  <si>
    <t xml:space="preserve">Bpil1</t>
  </si>
  <si>
    <t xml:space="preserve">lipid binding</t>
  </si>
  <si>
    <t xml:space="preserve">167031_i_at</t>
  </si>
  <si>
    <t xml:space="preserve">AV067320</t>
  </si>
  <si>
    <t xml:space="preserve">Pyrimidinergic receptor P2Y, G-protein coupled, 6, mRNA (cDNA clone MGC:28142 IMAGE:3982042)</t>
  </si>
  <si>
    <t xml:space="preserve">P2ry6</t>
  </si>
  <si>
    <t xml:space="preserve">signal transduction /// G-protein coupled receptor protein signaling pathway /// transepithelial chloride transport /// G-protein coupled receptor protein signaling pathway</t>
  </si>
  <si>
    <t xml:space="preserve">rhodopsin-like receptor activity /// signal transducer activity /// receptor activity /// G-protein coupled receptor activity /// pyrimidine nucleotide binding /// purinergic nucleotide receptor activity, G-protein coupled /// UDP-activated nucleotide rec</t>
  </si>
  <si>
    <t xml:space="preserve">Nucleotide_GPCRs</t>
  </si>
  <si>
    <t xml:space="preserve">7 E1</t>
  </si>
  <si>
    <t xml:space="preserve">167020_at</t>
  </si>
  <si>
    <t xml:space="preserve">AW050022</t>
  </si>
  <si>
    <t xml:space="preserve">mannosidase 2, alpha B2</t>
  </si>
  <si>
    <t xml:space="preserve">Man2b2</t>
  </si>
  <si>
    <t xml:space="preserve">alpha-mannosidase activity /// mannosidase activity /// hydrolase activity /// hydrolase activity, acting on glycosyl bonds</t>
  </si>
  <si>
    <t xml:space="preserve">5 B2</t>
  </si>
  <si>
    <t xml:space="preserve">166964_at</t>
  </si>
  <si>
    <t xml:space="preserve">AV369443</t>
  </si>
  <si>
    <t xml:space="preserve">SAR1a gene homolog 1 (S. cerevisiae)</t>
  </si>
  <si>
    <t xml:space="preserve">Sara1</t>
  </si>
  <si>
    <t xml:space="preserve">transport /// intracellular protein transport /// ER to Golgi transport /// small GTPase mediated signal transduction /// protein transport /// vesicle-mediated transport</t>
  </si>
  <si>
    <t xml:space="preserve">nucleotide binding /// GTP binding</t>
  </si>
  <si>
    <t xml:space="preserve">endoplasmic reticulum /// Golgi stack /// sarcoplasmic reticulum /// endoplasmic reticulum</t>
  </si>
  <si>
    <t xml:space="preserve">166960_f_at</t>
  </si>
  <si>
    <t xml:space="preserve">AV092959</t>
  </si>
  <si>
    <t xml:space="preserve">Fc receptor, IgG, high affinity I</t>
  </si>
  <si>
    <t xml:space="preserve">Fcgr1</t>
  </si>
  <si>
    <t xml:space="preserve">antibody-dependent cellular cytotoxicity /// positive regulation of type IIa hypersensitivity /// positive regulation of type III hypersensitivity /// receptor mediated endocytosis /// phagocytosis, recognition /// phagocytosis, engulfment /// cell surfac</t>
  </si>
  <si>
    <t xml:space="preserve">receptor activity /// IgG receptor activity /// IgG binding /// IgG binding /// IgG binding</t>
  </si>
  <si>
    <t xml:space="preserve">extracellular space /// external side of plasma membrane /// integral to membrane /// integral to membrane</t>
  </si>
  <si>
    <t xml:space="preserve">3 F2.1|3 45.2 cM</t>
  </si>
  <si>
    <t xml:space="preserve">166951_at</t>
  </si>
  <si>
    <t xml:space="preserve">AV061616</t>
  </si>
  <si>
    <t xml:space="preserve">angiotensin receptor 1</t>
  </si>
  <si>
    <t xml:space="preserve">Agtr1</t>
  </si>
  <si>
    <t xml:space="preserve">ureteric bud branching /// signal transduction /// G-protein coupled receptor protein signaling pathway /// excretion /// regulation of blood pressure /// G-protein coupled receptor protein signaling pathway</t>
  </si>
  <si>
    <t xml:space="preserve">rhodopsin-like receptor activity /// signal transducer activity /// receptor activity /// G-protein coupled receptor activity /// angiotensin type II receptor activity /// bradykinin receptor activity /// angiotensin type II receptor activity</t>
  </si>
  <si>
    <t xml:space="preserve">endosome /// plasma membrane /// integral to membrane</t>
  </si>
  <si>
    <t xml:space="preserve">13 A3.2|13 16.0 cM</t>
  </si>
  <si>
    <t xml:space="preserve">166936_i_at</t>
  </si>
  <si>
    <t xml:space="preserve">AV214573</t>
  </si>
  <si>
    <t xml:space="preserve">arrestin domain containing 1</t>
  </si>
  <si>
    <t xml:space="preserve">Arrdc1</t>
  </si>
  <si>
    <t xml:space="preserve">166933_at</t>
  </si>
  <si>
    <t xml:space="preserve">AV017166</t>
  </si>
  <si>
    <t xml:space="preserve">RIKEN cDNA 2310045N01 gene</t>
  </si>
  <si>
    <t xml:space="preserve">2310045N01Rik</t>
  </si>
  <si>
    <t xml:space="preserve">166874_r_at</t>
  </si>
  <si>
    <t xml:space="preserve">AI852300</t>
  </si>
  <si>
    <t xml:space="preserve">DNA segment, Chr 1, ERATO Doi 471, expressed</t>
  </si>
  <si>
    <t xml:space="preserve">D1Ertd471e</t>
  </si>
  <si>
    <t xml:space="preserve">1 86.6 cM</t>
  </si>
  <si>
    <t xml:space="preserve">166852_at</t>
  </si>
  <si>
    <t xml:space="preserve">AI851877</t>
  </si>
  <si>
    <t xml:space="preserve">poly (ADP-ribose) polymerase family, member 11</t>
  </si>
  <si>
    <t xml:space="preserve">Parp11</t>
  </si>
  <si>
    <t xml:space="preserve">protein amino acid ADP-ribosylation</t>
  </si>
  <si>
    <t xml:space="preserve">NAD+ ADP-ribosyltransferase activity</t>
  </si>
  <si>
    <t xml:space="preserve">6 F3</t>
  </si>
  <si>
    <t xml:space="preserve">166806_at</t>
  </si>
  <si>
    <t xml:space="preserve">AI835337</t>
  </si>
  <si>
    <t xml:space="preserve">deleted in bladder cancer chromosome region candidate 1 (human)</t>
  </si>
  <si>
    <t xml:space="preserve">Dbccr1</t>
  </si>
  <si>
    <t xml:space="preserve">cell cycle /// cell death</t>
  </si>
  <si>
    <t xml:space="preserve">4 C2</t>
  </si>
  <si>
    <t xml:space="preserve">166782_at</t>
  </si>
  <si>
    <t xml:space="preserve">AI605449</t>
  </si>
  <si>
    <t xml:space="preserve">bobby sox homolog (Drosophila)</t>
  </si>
  <si>
    <t xml:space="preserve">Bbx</t>
  </si>
  <si>
    <t xml:space="preserve">regulation of transcription, DNA-dependent /// regulation of transcription, DNA-dependent</t>
  </si>
  <si>
    <t xml:space="preserve">DNA binding /// DNA binding</t>
  </si>
  <si>
    <t xml:space="preserve">16 B5</t>
  </si>
  <si>
    <t xml:space="preserve">166748_at</t>
  </si>
  <si>
    <t xml:space="preserve">AI553396</t>
  </si>
  <si>
    <t xml:space="preserve">dual specificity phosphatase 27 (putative)</t>
  </si>
  <si>
    <t xml:space="preserve">Dusp27</t>
  </si>
  <si>
    <t xml:space="preserve">phosphoprotein phosphatase activity /// protein tyrosine/serine/threonine phosphatase activity</t>
  </si>
  <si>
    <t xml:space="preserve">1 H2.3</t>
  </si>
  <si>
    <t xml:space="preserve">166712_at</t>
  </si>
  <si>
    <t xml:space="preserve">AI596465</t>
  </si>
  <si>
    <t xml:space="preserve">RIKEN cDNA 2210015D19 gene</t>
  </si>
  <si>
    <t xml:space="preserve">2210015D19Rik</t>
  </si>
  <si>
    <t xml:space="preserve">11 A1</t>
  </si>
  <si>
    <t xml:space="preserve">166669_f_at</t>
  </si>
  <si>
    <t xml:space="preserve">AV279674</t>
  </si>
  <si>
    <t xml:space="preserve">UTP15, U3 small nucleolar ribonucleoprotein, homolog (yeast)</t>
  </si>
  <si>
    <t xml:space="preserve">Utp15</t>
  </si>
  <si>
    <t xml:space="preserve">rRNA processing</t>
  </si>
  <si>
    <t xml:space="preserve">13 D1</t>
  </si>
  <si>
    <t xml:space="preserve">166653_at</t>
  </si>
  <si>
    <t xml:space="preserve">C87695</t>
  </si>
  <si>
    <t xml:space="preserve">Ellis van Creveld syndrome 2 homolog (human)</t>
  </si>
  <si>
    <t xml:space="preserve">Evc2</t>
  </si>
  <si>
    <t xml:space="preserve">5 B3</t>
  </si>
  <si>
    <t xml:space="preserve">166632_at</t>
  </si>
  <si>
    <t xml:space="preserve">AI427113</t>
  </si>
  <si>
    <t xml:space="preserve">RIKEN cDNA 6720422M22 gene</t>
  </si>
  <si>
    <t xml:space="preserve">6720422M22Rik</t>
  </si>
  <si>
    <t xml:space="preserve">166630_i_at</t>
  </si>
  <si>
    <t xml:space="preserve">AI426927</t>
  </si>
  <si>
    <t xml:space="preserve">OTU domain containing 6B</t>
  </si>
  <si>
    <t xml:space="preserve">Otud6b</t>
  </si>
  <si>
    <t xml:space="preserve">4 A2</t>
  </si>
  <si>
    <t xml:space="preserve">166622_at</t>
  </si>
  <si>
    <t xml:space="preserve">AI835355</t>
  </si>
  <si>
    <t xml:space="preserve">RIKEN cDNA B930052A04 gene</t>
  </si>
  <si>
    <t xml:space="preserve">B930052A04Rik</t>
  </si>
  <si>
    <t xml:space="preserve">166605_at</t>
  </si>
  <si>
    <t xml:space="preserve">AI315686</t>
  </si>
  <si>
    <t xml:space="preserve">Transcribed locus, moderately similar to NP_001001306.1 hypothetical protein LOC329695 [Mus musculus]</t>
  </si>
  <si>
    <t xml:space="preserve">166598_r_at</t>
  </si>
  <si>
    <t xml:space="preserve">AV290541</t>
  </si>
  <si>
    <t xml:space="preserve">phosphatidylinositol-3-phosphate/phosphatidylinositol 5-kinase, type III</t>
  </si>
  <si>
    <t xml:space="preserve">Pip5k3</t>
  </si>
  <si>
    <t xml:space="preserve">intracellular signaling cascade /// intracellular signaling cascade /// cellular protein metabolism</t>
  </si>
  <si>
    <t xml:space="preserve">zinc ion binding /// kinase activity /// 1-phosphatidylinositol-4-phosphate 5-kinase activity /// transferase activity /// metal ion binding /// zinc ion binding /// 1-phosphatidylinositol-4-phosphate 5-kinase activity /// protein binding /// ATP binding</t>
  </si>
  <si>
    <t xml:space="preserve">1 C3</t>
  </si>
  <si>
    <t xml:space="preserve">166572_f_at</t>
  </si>
  <si>
    <t xml:space="preserve">AV369951</t>
  </si>
  <si>
    <t xml:space="preserve">RIKEN cDNA 6230424C14 gene</t>
  </si>
  <si>
    <t xml:space="preserve">6230424C14Rik</t>
  </si>
  <si>
    <t xml:space="preserve">166541_f_at</t>
  </si>
  <si>
    <t xml:space="preserve">AV253545</t>
  </si>
  <si>
    <t xml:space="preserve">166527_f_at</t>
  </si>
  <si>
    <t xml:space="preserve">AV303385</t>
  </si>
  <si>
    <t xml:space="preserve">glomulin, FKBP associated protein</t>
  </si>
  <si>
    <t xml:space="preserve">Glmn</t>
  </si>
  <si>
    <t xml:space="preserve">cell surface receptor linked signal transduction /// negative regulation of cell proliferation /// positive regulation of interleukin-2 biosynthesis /// vasculogenesis /// regulation of gene expression, epigenetic /// negative regulation of T cell prolife</t>
  </si>
  <si>
    <t xml:space="preserve">receptor binding /// hepatocyte growth factor receptor binding /// protein binding /// protein binding</t>
  </si>
  <si>
    <t xml:space="preserve">166512_r_at</t>
  </si>
  <si>
    <t xml:space="preserve">AV275219</t>
  </si>
  <si>
    <t xml:space="preserve">transducin (beta)-like 3</t>
  </si>
  <si>
    <t xml:space="preserve">Tbl3</t>
  </si>
  <si>
    <t xml:space="preserve">serine-type endopeptidase activity</t>
  </si>
  <si>
    <t xml:space="preserve">166492_at</t>
  </si>
  <si>
    <t xml:space="preserve">AV234947</t>
  </si>
  <si>
    <t xml:space="preserve">RIKEN cDNA 2310040C09 gene</t>
  </si>
  <si>
    <t xml:space="preserve">2310040C09Rik</t>
  </si>
  <si>
    <t xml:space="preserve">11 B2</t>
  </si>
  <si>
    <t xml:space="preserve">166484_at</t>
  </si>
  <si>
    <t xml:space="preserve">AW123926</t>
  </si>
  <si>
    <t xml:space="preserve">phosphatase and actin regulator 2</t>
  </si>
  <si>
    <t xml:space="preserve">Phactr2</t>
  </si>
  <si>
    <t xml:space="preserve">10 A2</t>
  </si>
  <si>
    <t xml:space="preserve">166473_at</t>
  </si>
  <si>
    <t xml:space="preserve">AA960103</t>
  </si>
  <si>
    <t xml:space="preserve">Ptafr</t>
  </si>
  <si>
    <t xml:space="preserve">4 62.4 cM</t>
  </si>
  <si>
    <t xml:space="preserve">166456_at</t>
  </si>
  <si>
    <t xml:space="preserve">AI194482</t>
  </si>
  <si>
    <t xml:space="preserve">RIKEN cDNA 2610028H07 gene, mRNA (cDNA clone MGC:7055 IMAGE:3156574)</t>
  </si>
  <si>
    <t xml:space="preserve">2610028H07Rik</t>
  </si>
  <si>
    <t xml:space="preserve">166453_r_at</t>
  </si>
  <si>
    <t xml:space="preserve">AA711210</t>
  </si>
  <si>
    <t xml:space="preserve">forkhead box P1</t>
  </si>
  <si>
    <t xml:space="preserve">Foxp1</t>
  </si>
  <si>
    <t xml:space="preserve">transcription /// regulation of transcription, DNA-dependent /// negative regulation of transcription</t>
  </si>
  <si>
    <t xml:space="preserve">nucleic acid binding /// DNA binding /// transcription factor activity /// zinc ion binding /// transcriptional repressor activity /// metal ion binding</t>
  </si>
  <si>
    <t xml:space="preserve">6 E1</t>
  </si>
  <si>
    <t xml:space="preserve">166448_f_at</t>
  </si>
  <si>
    <t xml:space="preserve">AV370096</t>
  </si>
  <si>
    <t xml:space="preserve">vasoactive intestinal polypeptide</t>
  </si>
  <si>
    <t xml:space="preserve">Vip</t>
  </si>
  <si>
    <t xml:space="preserve">hormone activity</t>
  </si>
  <si>
    <t xml:space="preserve">10 A1</t>
  </si>
  <si>
    <t xml:space="preserve">166431_at</t>
  </si>
  <si>
    <t xml:space="preserve">AI846128</t>
  </si>
  <si>
    <t xml:space="preserve">hect (homologous to the E6-AP (UBE3A) carboxyl terminus) domain and RCC1 (CHC1)-like domain (RLD) 2</t>
  </si>
  <si>
    <t xml:space="preserve">Herc2</t>
  </si>
  <si>
    <t xml:space="preserve">spermatogenesis /// protein modification /// ubiquitin cycle</t>
  </si>
  <si>
    <t xml:space="preserve">ubiquitin-protein ligase activity /// zinc ion binding</t>
  </si>
  <si>
    <t xml:space="preserve">mitochondrial inner membrane /// intracellular</t>
  </si>
  <si>
    <t xml:space="preserve">7 B4|7 27.0 cM</t>
  </si>
  <si>
    <t xml:space="preserve">166425_at</t>
  </si>
  <si>
    <t xml:space="preserve">AV317033</t>
  </si>
  <si>
    <t xml:space="preserve">kelch-like 2, Mayven (Drosophila)</t>
  </si>
  <si>
    <t xml:space="preserve">Klhl2</t>
  </si>
  <si>
    <t xml:space="preserve">actin binding /// protein binding /// protein homodimerization activity /// actin binding /// protein binding</t>
  </si>
  <si>
    <t xml:space="preserve">stress fiber /// cytoskeleton</t>
  </si>
  <si>
    <t xml:space="preserve">8 B3.1</t>
  </si>
  <si>
    <t xml:space="preserve">166420_at</t>
  </si>
  <si>
    <t xml:space="preserve">AV266347</t>
  </si>
  <si>
    <t xml:space="preserve">desmoglein 1 alpha /// desmoglein 1 beta</t>
  </si>
  <si>
    <t xml:space="preserve">Dsg1a /// Dsg1b</t>
  </si>
  <si>
    <t xml:space="preserve">cytoskeleton /// plasma membrane /// membrane /// integral to membrane /// desmosome /// desmosome</t>
  </si>
  <si>
    <t xml:space="preserve">18 A2|18 7.01 cM /// 18 A2|18 7.02 cM</t>
  </si>
  <si>
    <t xml:space="preserve">13510 /// 225256</t>
  </si>
  <si>
    <t xml:space="preserve">166412_at</t>
  </si>
  <si>
    <t xml:space="preserve">AA863729</t>
  </si>
  <si>
    <t xml:space="preserve">toll-like receptor 2</t>
  </si>
  <si>
    <t xml:space="preserve">Tlr2</t>
  </si>
  <si>
    <t xml:space="preserve">inflammatory response /// immune response /// cell surface receptor linked signal transduction /// positive regulation of tumor necrosis factor-alpha biosynthesis /// innate immune response</t>
  </si>
  <si>
    <t xml:space="preserve">receptor activity /// transmembrane receptor activity</t>
  </si>
  <si>
    <t xml:space="preserve">plasma membrane /// membrane /// integral to membrane /// integral to membrane</t>
  </si>
  <si>
    <t xml:space="preserve">166385_i_at</t>
  </si>
  <si>
    <t xml:space="preserve">AV278930</t>
  </si>
  <si>
    <t xml:space="preserve">similar to hypothetical protein FLJ35728</t>
  </si>
  <si>
    <t xml:space="preserve">LOC433386</t>
  </si>
  <si>
    <t xml:space="preserve">1 H5</t>
  </si>
  <si>
    <t xml:space="preserve">166327_i_at</t>
  </si>
  <si>
    <t xml:space="preserve">AI642962</t>
  </si>
  <si>
    <t xml:space="preserve">ring finger protein 13</t>
  </si>
  <si>
    <t xml:space="preserve">Rnf13</t>
  </si>
  <si>
    <t xml:space="preserve">proteolysis /// protein ubiquitination</t>
  </si>
  <si>
    <t xml:space="preserve">ubiquitin-protein ligase activity /// peptidase activity /// zinc ion binding /// metal ion binding</t>
  </si>
  <si>
    <t xml:space="preserve">ubiquitin ligase complex /// nucleus</t>
  </si>
  <si>
    <t xml:space="preserve">166310_r_at</t>
  </si>
  <si>
    <t xml:space="preserve">AV295367</t>
  </si>
  <si>
    <t xml:space="preserve">166296_r_at</t>
  </si>
  <si>
    <t xml:space="preserve">AV276323</t>
  </si>
  <si>
    <t xml:space="preserve">RIKEN cDNA E130009J12 gene</t>
  </si>
  <si>
    <t xml:space="preserve">E130009J12Rik</t>
  </si>
  <si>
    <t xml:space="preserve">17 E1.1</t>
  </si>
  <si>
    <t xml:space="preserve">166225_f_at</t>
  </si>
  <si>
    <t xml:space="preserve">AV232678</t>
  </si>
  <si>
    <t xml:space="preserve">orphan short chain dehydrogenase/reductase</t>
  </si>
  <si>
    <t xml:space="preserve">MGI:1917311</t>
  </si>
  <si>
    <t xml:space="preserve">metabolism /// metabolism</t>
  </si>
  <si>
    <t xml:space="preserve">oxidoreductase activity /// oxidoreductase activity</t>
  </si>
  <si>
    <t xml:space="preserve">10 D3</t>
  </si>
  <si>
    <t xml:space="preserve">166222_r_at</t>
  </si>
  <si>
    <t xml:space="preserve">AA816019</t>
  </si>
  <si>
    <t xml:space="preserve">Bcl-2 binding component 3</t>
  </si>
  <si>
    <t xml:space="preserve">Bbc3</t>
  </si>
  <si>
    <t xml:space="preserve">apoptosis /// induction of apoptosis /// negative regulation of cell growth /// regulation of apoptosis /// release of cytochrome c from mitochondria /// apoptosis /// caspase activation /// negative regulation of growth</t>
  </si>
  <si>
    <t xml:space="preserve">mitochondrion /// mitochondrial membrane /// mitochondrion</t>
  </si>
  <si>
    <t xml:space="preserve">7 A1</t>
  </si>
  <si>
    <t xml:space="preserve">166208_at</t>
  </si>
  <si>
    <t xml:space="preserve">AA929787</t>
  </si>
  <si>
    <t xml:space="preserve">CDK5 regulatory subunit associated protein 1</t>
  </si>
  <si>
    <t xml:space="preserve">Cdk5rap1</t>
  </si>
  <si>
    <t xml:space="preserve">regulation of cyclin dependent protein kinase activity /// brain development /// cell proliferation /// regulation of neuron differentiation /// negative regulation of cyclin dependent protein kinase activity</t>
  </si>
  <si>
    <t xml:space="preserve">catalytic activity /// iron ion binding /// metal ion binding /// iron-sulfur cluster binding /// 4 iron, 4 sulfur cluster binding /// neuronal Cdc2-like kinase binding</t>
  </si>
  <si>
    <t xml:space="preserve">166170_at</t>
  </si>
  <si>
    <t xml:space="preserve">AA693120</t>
  </si>
  <si>
    <t xml:space="preserve">pleckstrin homology domain containing, family F (with FYVE domain) member 2</t>
  </si>
  <si>
    <t xml:space="preserve">Plekhf2</t>
  </si>
  <si>
    <t xml:space="preserve">zinc ion binding /// zinc ion binding</t>
  </si>
  <si>
    <t xml:space="preserve">4 A1</t>
  </si>
  <si>
    <t xml:space="preserve">166130_at</t>
  </si>
  <si>
    <t xml:space="preserve">AA061408</t>
  </si>
  <si>
    <t xml:space="preserve">RIKEN cDNA 6330406I15 gene</t>
  </si>
  <si>
    <t xml:space="preserve">6330406I15Rik</t>
  </si>
  <si>
    <t xml:space="preserve">5 G3</t>
  </si>
  <si>
    <t xml:space="preserve">166114_f_at</t>
  </si>
  <si>
    <t xml:space="preserve">AV210414</t>
  </si>
  <si>
    <t xml:space="preserve">mitofusin 1</t>
  </si>
  <si>
    <t xml:space="preserve">Mfn1</t>
  </si>
  <si>
    <t xml:space="preserve">development /// mitochondrial fusion /// mitochondrial fusion</t>
  </si>
  <si>
    <t xml:space="preserve">nucleotide binding /// GTPase activity /// protein binding /// GTP binding /// hydrolase activity</t>
  </si>
  <si>
    <t xml:space="preserve">mitochondrion /// mitochondrial outer membrane /// membrane /// integral to membrane /// outer membrane</t>
  </si>
  <si>
    <t xml:space="preserve">3 B|3 13.0 cM</t>
  </si>
  <si>
    <t xml:space="preserve">166037_r_at</t>
  </si>
  <si>
    <t xml:space="preserve">AV280657</t>
  </si>
  <si>
    <t xml:space="preserve">RIKEN cDNA 1700113H08 gene</t>
  </si>
  <si>
    <t xml:space="preserve">1700113H08Rik</t>
  </si>
  <si>
    <t xml:space="preserve">10 C2</t>
  </si>
  <si>
    <t xml:space="preserve">166003_at</t>
  </si>
  <si>
    <t xml:space="preserve">AW121016</t>
  </si>
  <si>
    <t xml:space="preserve">Rho GTPase-activating protein</t>
  </si>
  <si>
    <t xml:space="preserve">MGI:2450166</t>
  </si>
  <si>
    <t xml:space="preserve">Rho protein signal transduction</t>
  </si>
  <si>
    <t xml:space="preserve">GTPase activator activity</t>
  </si>
  <si>
    <t xml:space="preserve">cell cortex /// actin cytoskeleton</t>
  </si>
  <si>
    <t xml:space="preserve">9 A4</t>
  </si>
  <si>
    <t xml:space="preserve">166002_at</t>
  </si>
  <si>
    <t xml:space="preserve">AV282762</t>
  </si>
  <si>
    <t xml:space="preserve">RIKEN cDNA 3110070M22 gene</t>
  </si>
  <si>
    <t xml:space="preserve">3110070M22Rik</t>
  </si>
  <si>
    <t xml:space="preserve">165999_f_at</t>
  </si>
  <si>
    <t xml:space="preserve">AV315963</t>
  </si>
  <si>
    <t xml:space="preserve">GLI pathogenesis-related 2</t>
  </si>
  <si>
    <t xml:space="preserve">Glipr2</t>
  </si>
  <si>
    <t xml:space="preserve">extracellular region /// Golgi apparatus /// Golgi stack /// membrane /// extracellular region</t>
  </si>
  <si>
    <t xml:space="preserve">165959_at</t>
  </si>
  <si>
    <t xml:space="preserve">AA874134</t>
  </si>
  <si>
    <t xml:space="preserve">kallikrein 10</t>
  </si>
  <si>
    <t xml:space="preserve">Klk10</t>
  </si>
  <si>
    <t xml:space="preserve">chymotrypsin activity /// trypsin activity /// serine-type endopeptidase activity</t>
  </si>
  <si>
    <t xml:space="preserve">165951_i_at</t>
  </si>
  <si>
    <t xml:space="preserve">AI427140</t>
  </si>
  <si>
    <t xml:space="preserve">cDNA sequence BC034507</t>
  </si>
  <si>
    <t xml:space="preserve">BC034507</t>
  </si>
  <si>
    <t xml:space="preserve">5 A1</t>
  </si>
  <si>
    <t xml:space="preserve">165918_at</t>
  </si>
  <si>
    <t xml:space="preserve">AV240771</t>
  </si>
  <si>
    <t xml:space="preserve">RIKEN cDNA 1810010G06 gene</t>
  </si>
  <si>
    <t xml:space="preserve">1810010G06Rik</t>
  </si>
  <si>
    <t xml:space="preserve">cation transport /// cation transport /// calcium ion transport /// metabolism /// proton transport</t>
  </si>
  <si>
    <t xml:space="preserve">nucleotide binding /// ATP binding /// ATPase activity, coupled to transmembrane movement of ions, phosphorylative mechanism /// hydrolase activity /// hydrolase activity, acting on acid anhydrides, catalyzing transmembrane movement of substances /// ATP binding /// ATPase activity, coupled to transmembrane movement of ions, phosphorylative mechanism /// hydrolase activity, acting on acid anhydrides, catalyzing transmembrane movement of substances /// catalytic activity /// calcium-transporting ATPase activity</t>
  </si>
  <si>
    <t xml:space="preserve">membrane /// integral to membrane /// membrane</t>
  </si>
  <si>
    <t xml:space="preserve">165917_r_at</t>
  </si>
  <si>
    <t xml:space="preserve">AV049888</t>
  </si>
  <si>
    <t xml:space="preserve">phospholipase A2, group IB, pancreas</t>
  </si>
  <si>
    <t xml:space="preserve">Pla2g1b</t>
  </si>
  <si>
    <t xml:space="preserve">response to stress /// cell proliferation /// phospholipid catabolism /// lipid catabolism</t>
  </si>
  <si>
    <t xml:space="preserve">phospholipase A2 activity /// receptor binding /// calcium ion binding /// hydrolase activity /// metal ion binding /// phospholipase A2 activity</t>
  </si>
  <si>
    <t xml:space="preserve">extracellular region /// extracellular region /// extracellular space</t>
  </si>
  <si>
    <t xml:space="preserve">5 F1-G1.1</t>
  </si>
  <si>
    <t xml:space="preserve">165916_at</t>
  </si>
  <si>
    <t xml:space="preserve">AV022083</t>
  </si>
  <si>
    <t xml:space="preserve">RIKEN cDNA 4933428I03 gene</t>
  </si>
  <si>
    <t xml:space="preserve">4933428I03Rik</t>
  </si>
  <si>
    <t xml:space="preserve">4 C4</t>
  </si>
  <si>
    <t xml:space="preserve">165872_at</t>
  </si>
  <si>
    <t xml:space="preserve">AI561792</t>
  </si>
  <si>
    <t xml:space="preserve">RIKEN cDNA 1110020C03 gene</t>
  </si>
  <si>
    <t xml:space="preserve">1110020C03Rik</t>
  </si>
  <si>
    <t xml:space="preserve">4 D2.1</t>
  </si>
  <si>
    <t xml:space="preserve">165838_i_at</t>
  </si>
  <si>
    <t xml:space="preserve">AV283411</t>
  </si>
  <si>
    <t xml:space="preserve">RIKEN cDNA 4732497O03 gene, mRNA (cDNA clone MGC:38219 IMAGE:5323367)</t>
  </si>
  <si>
    <t xml:space="preserve">4732497O03Rik</t>
  </si>
  <si>
    <t xml:space="preserve">RNA processing /// mRNA processing</t>
  </si>
  <si>
    <t xml:space="preserve">protein binding /// binding</t>
  </si>
  <si>
    <t xml:space="preserve">165834_r_at</t>
  </si>
  <si>
    <t xml:space="preserve">AV043465</t>
  </si>
  <si>
    <t xml:space="preserve">PREDICTED: hypothetical protein LOC69382 [Mus musculus], mRNA sequence</t>
  </si>
  <si>
    <t xml:space="preserve">1700024P04Rik</t>
  </si>
  <si>
    <t xml:space="preserve">nucleosome assembly /// chromosome organization and biogenesis (sensu Eukaryota)</t>
  </si>
  <si>
    <t xml:space="preserve">nucleosome /// nucleus</t>
  </si>
  <si>
    <t xml:space="preserve">165805_at</t>
  </si>
  <si>
    <t xml:space="preserve">AW060243</t>
  </si>
  <si>
    <t xml:space="preserve">SET and MYND domain containing 3</t>
  </si>
  <si>
    <t xml:space="preserve">Smyd3</t>
  </si>
  <si>
    <t xml:space="preserve">chromatin modification</t>
  </si>
  <si>
    <t xml:space="preserve">methyltransferase activity /// transferase activity /// histone-lysine N-methyltransferase activity /// metal ion binding /// zinc ion binding</t>
  </si>
  <si>
    <t xml:space="preserve">1 H3|1 97.59 cM</t>
  </si>
  <si>
    <t xml:space="preserve">165798_s_at</t>
  </si>
  <si>
    <t xml:space="preserve">AW061290</t>
  </si>
  <si>
    <t xml:space="preserve">expressed sequence AW061290</t>
  </si>
  <si>
    <t xml:space="preserve">165773_at</t>
  </si>
  <si>
    <t xml:space="preserve">AI853437</t>
  </si>
  <si>
    <t xml:space="preserve">ankyrin repeat domain 23</t>
  </si>
  <si>
    <t xml:space="preserve">Ankrd23</t>
  </si>
  <si>
    <t xml:space="preserve">fatty acid metabolism</t>
  </si>
  <si>
    <t xml:space="preserve">1 B</t>
  </si>
  <si>
    <t xml:space="preserve">165770_at</t>
  </si>
  <si>
    <t xml:space="preserve">AI851927</t>
  </si>
  <si>
    <t xml:space="preserve">Adult male medulla oblongata cDNA, RIKEN full-length enriched library, clone:6330521B11 product:adrenergic receptor kinase, beta 2, full insert sequence</t>
  </si>
  <si>
    <t xml:space="preserve">protein amino acid phosphorylation /// signal transduction</t>
  </si>
  <si>
    <t xml:space="preserve">G-protein coupled receptor kinase activity /// protein kinase activity /// protein serine/threonine kinase activity /// G-protein coupled receptor kinase activity /// signal transducer activity /// receptor activity /// ATP binding /// kinase activity</t>
  </si>
  <si>
    <t xml:space="preserve">165756_at</t>
  </si>
  <si>
    <t xml:space="preserve">AI851283</t>
  </si>
  <si>
    <t xml:space="preserve">protein phosphatase 1, regulatory subunit 3D</t>
  </si>
  <si>
    <t xml:space="preserve">Ppp1r3d</t>
  </si>
  <si>
    <t xml:space="preserve">2 H4</t>
  </si>
  <si>
    <t xml:space="preserve">165712_at</t>
  </si>
  <si>
    <t xml:space="preserve">AA880501</t>
  </si>
  <si>
    <t xml:space="preserve">165705_r_at</t>
  </si>
  <si>
    <t xml:space="preserve">AI853158</t>
  </si>
  <si>
    <t xml:space="preserve">zinc finger CCCH type containing 5</t>
  </si>
  <si>
    <t xml:space="preserve">Zc3h5</t>
  </si>
  <si>
    <t xml:space="preserve">electron transport /// protein ubiquitination</t>
  </si>
  <si>
    <t xml:space="preserve">nucleic acid binding /// ubiquitin-protein ligase activity /// electron transporter activity /// zinc ion binding /// heme binding /// metal ion binding /// nucleic acid binding</t>
  </si>
  <si>
    <t xml:space="preserve">ubiquitin ligase complex</t>
  </si>
  <si>
    <t xml:space="preserve">165685_at</t>
  </si>
  <si>
    <t xml:space="preserve">AI505191</t>
  </si>
  <si>
    <t xml:space="preserve">RIKEN cDNA 1110030K22 gene</t>
  </si>
  <si>
    <t xml:space="preserve">1110030K22Rik</t>
  </si>
  <si>
    <t xml:space="preserve">165678_i_at</t>
  </si>
  <si>
    <t xml:space="preserve">AI482191</t>
  </si>
  <si>
    <t xml:space="preserve">histone deacetylase 9</t>
  </si>
  <si>
    <t xml:space="preserve">Hdac9</t>
  </si>
  <si>
    <t xml:space="preserve">negative regulation of transcription from RNA polymerase II promoter /// transcription /// regulation of transcription, DNA-dependent /// heart development /// negative regulation of transcription /// chromatin modification /// regulation of progression t</t>
  </si>
  <si>
    <t xml:space="preserve">transcription corepressor activity /// histone deacetylase activity /// histone deacetylase activity /// protein binding /// transcriptional repressor activity /// hydrolase activity /// protein binding /// transcription factor binding /// specific transc</t>
  </si>
  <si>
    <t xml:space="preserve">nucleus /// nucleus /// histone deacetylase complex /// nucleus /// cytoplasm</t>
  </si>
  <si>
    <t xml:space="preserve">165661_i_at</t>
  </si>
  <si>
    <t xml:space="preserve">AI449756</t>
  </si>
  <si>
    <t xml:space="preserve">RIKEN cDNA 4922501K12 gene</t>
  </si>
  <si>
    <t xml:space="preserve">4922501K12Rik</t>
  </si>
  <si>
    <t xml:space="preserve">14 A3</t>
  </si>
  <si>
    <t xml:space="preserve">165659_at</t>
  </si>
  <si>
    <t xml:space="preserve">AI449441</t>
  </si>
  <si>
    <t xml:space="preserve">expressed sequence AI449441</t>
  </si>
  <si>
    <t xml:space="preserve">helicase activity</t>
  </si>
  <si>
    <t xml:space="preserve">165655_r_at</t>
  </si>
  <si>
    <t xml:space="preserve">AI448459</t>
  </si>
  <si>
    <t xml:space="preserve">espin</t>
  </si>
  <si>
    <t xml:space="preserve">Espn</t>
  </si>
  <si>
    <t xml:space="preserve">parallel actin filament bundle formation /// actin filament bundle formation</t>
  </si>
  <si>
    <t xml:space="preserve">brush border /// cilium /// actin cytoskeleton</t>
  </si>
  <si>
    <t xml:space="preserve">4 E1|4 80.1 cM</t>
  </si>
  <si>
    <t xml:space="preserve">165637_i_at</t>
  </si>
  <si>
    <t xml:space="preserve">AI591601</t>
  </si>
  <si>
    <t xml:space="preserve">RIKEN cDNA 2610034E18 gene</t>
  </si>
  <si>
    <t xml:space="preserve">2610034E18Rik</t>
  </si>
  <si>
    <t xml:space="preserve">165630_at</t>
  </si>
  <si>
    <t xml:space="preserve">AA107369</t>
  </si>
  <si>
    <t xml:space="preserve">RIKEN cDNA 2310030G06 gene</t>
  </si>
  <si>
    <t xml:space="preserve">2310030G06Rik</t>
  </si>
  <si>
    <t xml:space="preserve">165601_f_at</t>
  </si>
  <si>
    <t xml:space="preserve">AA021940</t>
  </si>
  <si>
    <t xml:space="preserve">solute carrier family 13 (sodium/sulfate symporters), member 4</t>
  </si>
  <si>
    <t xml:space="preserve">Slc13a4</t>
  </si>
  <si>
    <t xml:space="preserve">sodium ion transport /// sodium ion transport</t>
  </si>
  <si>
    <t xml:space="preserve">transporter activity /// transporter activity</t>
  </si>
  <si>
    <t xml:space="preserve">membrane /// membrane</t>
  </si>
  <si>
    <t xml:space="preserve">6 B1</t>
  </si>
  <si>
    <t xml:space="preserve">165582_f_at</t>
  </si>
  <si>
    <t xml:space="preserve">AI427513</t>
  </si>
  <si>
    <t xml:space="preserve">165558_at</t>
  </si>
  <si>
    <t xml:space="preserve">AV270947</t>
  </si>
  <si>
    <t xml:space="preserve">tetratricopeptide repeat domain 21A</t>
  </si>
  <si>
    <t xml:space="preserve">ttc21a</t>
  </si>
  <si>
    <t xml:space="preserve">165555_i_at</t>
  </si>
  <si>
    <t xml:space="preserve">AV279955</t>
  </si>
  <si>
    <t xml:space="preserve">ovo-like 2 (Drosophila)</t>
  </si>
  <si>
    <t xml:space="preserve">Ovol2</t>
  </si>
  <si>
    <t xml:space="preserve">transcription /// regulation of transcription, DNA-dependent</t>
  </si>
  <si>
    <t xml:space="preserve">nucleic acid binding /// DNA binding /// transcription factor activity /// zinc ion binding /// metal ion binding</t>
  </si>
  <si>
    <t xml:space="preserve">165546_at</t>
  </si>
  <si>
    <t xml:space="preserve">AW124025</t>
  </si>
  <si>
    <t xml:space="preserve">regulator of telomere elongation helicase 1</t>
  </si>
  <si>
    <t xml:space="preserve">Rtel1</t>
  </si>
  <si>
    <t xml:space="preserve">telomere maintenance /// nucleobase, nucleoside, nucleotide and nucleic acid metabolism</t>
  </si>
  <si>
    <t xml:space="preserve">helicase activity /// nucleic acid binding /// DNA binding /// ATP-dependent DNA helicase activity /// ATP binding /// ATP-dependent helicase activity /// hydrolase activity, acting on acid anhydrides, in phosphorus-containing anhydrides</t>
  </si>
  <si>
    <t xml:space="preserve">165539_at</t>
  </si>
  <si>
    <t xml:space="preserve">AI561668</t>
  </si>
  <si>
    <t xml:space="preserve">165497_i_at</t>
  </si>
  <si>
    <t xml:space="preserve">AV075064</t>
  </si>
  <si>
    <t xml:space="preserve">165444_at</t>
  </si>
  <si>
    <t xml:space="preserve">AV295657</t>
  </si>
  <si>
    <t xml:space="preserve">nucleoporin 43</t>
  </si>
  <si>
    <t xml:space="preserve">Nup43</t>
  </si>
  <si>
    <t xml:space="preserve">porin activity</t>
  </si>
  <si>
    <t xml:space="preserve">nucleus /// integral to membrane /// outer membrane</t>
  </si>
  <si>
    <t xml:space="preserve">165443_f_at</t>
  </si>
  <si>
    <t xml:space="preserve">AI156380</t>
  </si>
  <si>
    <t xml:space="preserve">165434_at</t>
  </si>
  <si>
    <t xml:space="preserve">AI850227</t>
  </si>
  <si>
    <t xml:space="preserve">SECIS binding protein 2</t>
  </si>
  <si>
    <t xml:space="preserve">Secisbp2</t>
  </si>
  <si>
    <t xml:space="preserve">RNA binding /// structural constituent of ribosome</t>
  </si>
  <si>
    <t xml:space="preserve">nucleus /// ribosome</t>
  </si>
  <si>
    <t xml:space="preserve">165432_i_at</t>
  </si>
  <si>
    <t xml:space="preserve">AI854199</t>
  </si>
  <si>
    <t xml:space="preserve">Protease, serine, 35, mRNA (cDNA clone MGC:99986 IMAGE:30547401)</t>
  </si>
  <si>
    <t xml:space="preserve">Prss35</t>
  </si>
  <si>
    <t xml:space="preserve">serine-type endopeptidase activity /// chymotrypsin activity /// trypsin activity /// peptidase activity /// hydrolase activity</t>
  </si>
  <si>
    <t xml:space="preserve">9 E3.1</t>
  </si>
  <si>
    <t xml:space="preserve">165391_r_at</t>
  </si>
  <si>
    <t xml:space="preserve">AV117809</t>
  </si>
  <si>
    <t xml:space="preserve">Deformed epidermal autoregulatory factor 1 (Drosophila) (Deaf1), mRNA</t>
  </si>
  <si>
    <t xml:space="preserve">Deaf1</t>
  </si>
  <si>
    <t xml:space="preserve">transcription /// regulation of transcription, DNA-dependent /// transcription from RNA polymerase II promoter</t>
  </si>
  <si>
    <t xml:space="preserve">DNA binding /// RNA polymerase II transcription factor activity /// metal ion binding /// zinc ion binding</t>
  </si>
  <si>
    <t xml:space="preserve">165372_at</t>
  </si>
  <si>
    <t xml:space="preserve">AV056802</t>
  </si>
  <si>
    <t xml:space="preserve">claudin 10</t>
  </si>
  <si>
    <t xml:space="preserve">Cldn10</t>
  </si>
  <si>
    <t xml:space="preserve">calcium-independent cell-cell adhesion</t>
  </si>
  <si>
    <t xml:space="preserve">structural molecule activity /// protein binding /// protein self binding</t>
  </si>
  <si>
    <t xml:space="preserve">tight junction /// membrane /// integral to membrane /// tight junction /// integral to membrane</t>
  </si>
  <si>
    <t xml:space="preserve">14 E4</t>
  </si>
  <si>
    <t xml:space="preserve">165357_f_at</t>
  </si>
  <si>
    <t xml:space="preserve">AV020220</t>
  </si>
  <si>
    <t xml:space="preserve">cytochrome c oxidase, subunit VI a, polypeptide 1</t>
  </si>
  <si>
    <t xml:space="preserve">Cox6a1</t>
  </si>
  <si>
    <t xml:space="preserve">cytochrome-c oxidase activity /// oxidoreductase activity</t>
  </si>
  <si>
    <t xml:space="preserve">mitochondrion /// mitochondrial membrane /// membrane /// integral to membrane /// inner membrane /// mitochondrion</t>
  </si>
  <si>
    <t xml:space="preserve">Electron_Transport_Chain</t>
  </si>
  <si>
    <t xml:space="preserve">5 F|5 60.0 cM</t>
  </si>
  <si>
    <t xml:space="preserve">165340_f_at</t>
  </si>
  <si>
    <t xml:space="preserve">AV293074</t>
  </si>
  <si>
    <t xml:space="preserve">procollagen (type III) N-endopeptidase</t>
  </si>
  <si>
    <t xml:space="preserve">Pcoln3</t>
  </si>
  <si>
    <t xml:space="preserve">transcription /// regulation of transcription, DNA-dependent /// transport /// cell cycle /// protein transport /// mitotic chromosome condensation /// gene silencing /// negative regulation of S phase of mitotic cell cycle /// negative regulation of tran</t>
  </si>
  <si>
    <t xml:space="preserve">nucleus /// membrane /// condensed nuclear chromosome /// early endosome /// microtubule organizing center /// endomembrane system /// nuclear matrix</t>
  </si>
  <si>
    <t xml:space="preserve">8 E2</t>
  </si>
  <si>
    <t xml:space="preserve">165329_r_at</t>
  </si>
  <si>
    <t xml:space="preserve">AV313208</t>
  </si>
  <si>
    <t xml:space="preserve">expressed sequence AL033326</t>
  </si>
  <si>
    <t xml:space="preserve">AL033326</t>
  </si>
  <si>
    <t xml:space="preserve">protein modification /// ubiquitin cycle /// protein ubiquitination</t>
  </si>
  <si>
    <t xml:space="preserve">ubiquitin-protein ligase activity /// zinc ion binding /// metal ion binding</t>
  </si>
  <si>
    <t xml:space="preserve">ubiquitin ligase complex /// intracellular</t>
  </si>
  <si>
    <t xml:space="preserve">2 G3</t>
  </si>
  <si>
    <t xml:space="preserve">165291_i_at</t>
  </si>
  <si>
    <t xml:space="preserve">AV229628</t>
  </si>
  <si>
    <t xml:space="preserve">Procollagen-lysine, 2-oxoglutarate 5-dioxygenase 3 (Plod3), mRNA</t>
  </si>
  <si>
    <t xml:space="preserve">Plod3</t>
  </si>
  <si>
    <t xml:space="preserve">protein modification /// protein metabolism</t>
  </si>
  <si>
    <t xml:space="preserve">iron ion binding /// procollagen-lysine 5-dioxygenase activity /// oxidoreductase activity /// oxidoreductase activity, acting on single donors with incorporation of molecular oxygen, incorporation of two atoms of oxygen /// L-ascorbic acid binding /// me</t>
  </si>
  <si>
    <t xml:space="preserve">extracellular space /// endoplasmic reticulum /// membrane /// endoplasmic reticulum /// membrane</t>
  </si>
  <si>
    <t xml:space="preserve">Lysine degradation</t>
  </si>
  <si>
    <t xml:space="preserve">165241_f_at</t>
  </si>
  <si>
    <t xml:space="preserve">AV378740</t>
  </si>
  <si>
    <t xml:space="preserve">abhydrolase domain containing 1</t>
  </si>
  <si>
    <t xml:space="preserve">Abhd1</t>
  </si>
  <si>
    <t xml:space="preserve">hydrolase activity /// catalytic activity</t>
  </si>
  <si>
    <t xml:space="preserve">165194_at</t>
  </si>
  <si>
    <t xml:space="preserve">AV107656</t>
  </si>
  <si>
    <t xml:space="preserve">ribosomal protein S12 /// similar to ribosomal protein S12 /// similar to ribosomal protein S12 /// similar to ribosomal protein S12</t>
  </si>
  <si>
    <t xml:space="preserve">Rps12 /// LOC546370 /// LOC546371 /// LOC546373</t>
  </si>
  <si>
    <t xml:space="preserve">protein biosynthesis /// ribosome biogenesis</t>
  </si>
  <si>
    <t xml:space="preserve">intracellular /// cytosolic ribosome (sensu Eukaryota) /// ribosome /// ribonucleoprotein complex</t>
  </si>
  <si>
    <t xml:space="preserve">19 D3 /// X E3</t>
  </si>
  <si>
    <t xml:space="preserve">20042 /// 546370 /// 546371 /// 546373</t>
  </si>
  <si>
    <t xml:space="preserve">165183_s_at</t>
  </si>
  <si>
    <t xml:space="preserve">AV085872</t>
  </si>
  <si>
    <t xml:space="preserve">Rab interacting lysosomal protein</t>
  </si>
  <si>
    <t xml:space="preserve">Rilp</t>
  </si>
  <si>
    <t xml:space="preserve">11 B5</t>
  </si>
  <si>
    <t xml:space="preserve">165168_i_at</t>
  </si>
  <si>
    <t xml:space="preserve">AV064933</t>
  </si>
  <si>
    <t xml:space="preserve">Cysteine-rich protein 1 (intestinal), mRNA (cDNA clone MGC:18577 IMAGE:4206322)</t>
  </si>
  <si>
    <t xml:space="preserve">Crip1</t>
  </si>
  <si>
    <t xml:space="preserve">zinc ion binding /// metal ion binding /// zinc ion binding</t>
  </si>
  <si>
    <t xml:space="preserve">165087_r_at</t>
  </si>
  <si>
    <t xml:space="preserve">AV292525</t>
  </si>
  <si>
    <t xml:space="preserve">165033_f_at</t>
  </si>
  <si>
    <t xml:space="preserve">AV365997</t>
  </si>
  <si>
    <t xml:space="preserve">AE binding protein 1</t>
  </si>
  <si>
    <t xml:space="preserve">Aebp1</t>
  </si>
  <si>
    <t xml:space="preserve">regulation of transcription, DNA-dependent /// proteolysis /// cell adhesion /// proteolysis /// cell adhesion /// muscle development</t>
  </si>
  <si>
    <t xml:space="preserve">DNA binding /// transcription corepressor activity /// carboxypeptidase activity /// carboxypeptidase A activity /// carboxypeptidase activity /// carboxypeptidase A activity /// structural constituent of muscle</t>
  </si>
  <si>
    <t xml:space="preserve">extracellular space /// nucleus</t>
  </si>
  <si>
    <t xml:space="preserve">165023_r_at</t>
  </si>
  <si>
    <t xml:space="preserve">AV254040</t>
  </si>
  <si>
    <t xml:space="preserve">expressed sequence AW456874</t>
  </si>
  <si>
    <t xml:space="preserve">AW456874</t>
  </si>
  <si>
    <t xml:space="preserve">hydrolase activity /// phosphoprotein phosphatase activity /// protein tyrosine phosphatase activity /// protein tyrosine/serine/threonine phosphatase activity</t>
  </si>
  <si>
    <t xml:space="preserve">164848_f_at</t>
  </si>
  <si>
    <t xml:space="preserve">AV349939</t>
  </si>
  <si>
    <t xml:space="preserve">CD40 antigen (Cd40), transcript variant 5, mRNA</t>
  </si>
  <si>
    <t xml:space="preserve">Tnfrsf5</t>
  </si>
  <si>
    <t xml:space="preserve">protein biosynthesis /// apoptosis /// immune response /// signal transduction /// positive regulation of B cell proliferation /// B cell activation /// positive regulation of isotype switching to IgG isotypes /// regulation of immune response /// regulat</t>
  </si>
  <si>
    <t xml:space="preserve">DNA binding /// structural constituent of ribosome /// receptor activity /// transmembrane receptor activity /// protein binding</t>
  </si>
  <si>
    <t xml:space="preserve">intracellular /// nucleus /// ribosome /// external side of plasma membrane /// membrane /// integral to membrane /// integral to membrane</t>
  </si>
  <si>
    <t xml:space="preserve">Apoptosis_KEGG /// Inflammatory_Response_Pathway</t>
  </si>
  <si>
    <t xml:space="preserve">164844_at</t>
  </si>
  <si>
    <t xml:space="preserve">AV365546</t>
  </si>
  <si>
    <t xml:space="preserve">toll-like receptor adaptor molecule 1</t>
  </si>
  <si>
    <t xml:space="preserve">Ticam1</t>
  </si>
  <si>
    <t xml:space="preserve">I-kappaB kinase/NF-kappaB cascade</t>
  </si>
  <si>
    <t xml:space="preserve">164824_i_at</t>
  </si>
  <si>
    <t xml:space="preserve">AV335569</t>
  </si>
  <si>
    <t xml:space="preserve">pyridoxal (pyridoxine, vitamin B6) phosphatase</t>
  </si>
  <si>
    <t xml:space="preserve">Pdxp</t>
  </si>
  <si>
    <t xml:space="preserve">magnesium ion binding /// catalytic activity /// hydrolase activity /// phosphoric monoester hydrolase activity</t>
  </si>
  <si>
    <t xml:space="preserve">164803_r_at</t>
  </si>
  <si>
    <t xml:space="preserve">AV309800</t>
  </si>
  <si>
    <t xml:space="preserve">164719_at</t>
  </si>
  <si>
    <t xml:space="preserve">AV063097</t>
  </si>
  <si>
    <t xml:space="preserve">similar to cystatin A</t>
  </si>
  <si>
    <t xml:space="preserve">LOC433016</t>
  </si>
  <si>
    <t xml:space="preserve">164630_r_at</t>
  </si>
  <si>
    <t xml:space="preserve">AV225651</t>
  </si>
  <si>
    <t xml:space="preserve">RIKEN cDNA 1810037C20 gene</t>
  </si>
  <si>
    <t xml:space="preserve">1810037C20Rik</t>
  </si>
  <si>
    <t xml:space="preserve">164537_r_at</t>
  </si>
  <si>
    <t xml:space="preserve">AV353358</t>
  </si>
  <si>
    <t xml:space="preserve">ATPase, H+ transporting, V1 subunit B, isoform 2</t>
  </si>
  <si>
    <t xml:space="preserve">Atp6v1b2</t>
  </si>
  <si>
    <t xml:space="preserve">ATP biosynthesis /// transport /// ion transport /// ATP synthesis coupled proton transport /// energy coupled proton transport, against electrochemical gradient /// proton transport /// ATP biosynthesis /// proton transport</t>
  </si>
  <si>
    <t xml:space="preserve">ATP binding /// hydrogen-exporting ATPase activity, phosphorylative mechanism /// hydrogen ion transporter activity /// hydrolase activity /// hydrolase activity, acting on acid anhydrides, catalyzing transmembrane movement of substances /// metal ion bin</t>
  </si>
  <si>
    <t xml:space="preserve">cytoplasm /// proton-transporting two-sector ATPase complex /// proton-transporting two-sector ATPase complex</t>
  </si>
  <si>
    <t xml:space="preserve">164526_f_at</t>
  </si>
  <si>
    <t xml:space="preserve">AV346867</t>
  </si>
  <si>
    <t xml:space="preserve">SWI/SNF related, matrix associated, actin dependent regulator of chromatin, subfamily a, member 2</t>
  </si>
  <si>
    <t xml:space="preserve">Smarca2</t>
  </si>
  <si>
    <t xml:space="preserve">establishment and/or maintenance of chromatin architecture /// nucleosome assembly /// negative regulation of cell proliferation</t>
  </si>
  <si>
    <t xml:space="preserve">nucleic acid binding /// DNA binding /// helicase activity /// protein binding /// ATP binding /// nucleic acid binding /// DNA binding /// helicase activity /// ATP binding /// nucleotide binding</t>
  </si>
  <si>
    <t xml:space="preserve">nucleus /// SWI/SNF complex</t>
  </si>
  <si>
    <t xml:space="preserve">19 C1|19 17.0 cM</t>
  </si>
  <si>
    <t xml:space="preserve">164434_f_at</t>
  </si>
  <si>
    <t xml:space="preserve">AV096268</t>
  </si>
  <si>
    <t xml:space="preserve">164405_f_at</t>
  </si>
  <si>
    <t xml:space="preserve">AV343135</t>
  </si>
  <si>
    <t xml:space="preserve">Serine/arginine-rich protein specific kinase 1, mRNA (cDNA clone MGC:11628 IMAGE:3157835)</t>
  </si>
  <si>
    <t xml:space="preserve">Srpk1</t>
  </si>
  <si>
    <t xml:space="preserve">nuclear mRNA splicing, via spliceosome /// mRNA processing /// protein amino acid phosphorylation /// chromosome segregation /// cell differentiation /// chromosome segregation /// protein amino acid phosphorylation /// protein kinase cascade /// regulation of mRNA processing /// protein amino acid phosphorylation</t>
  </si>
  <si>
    <t xml:space="preserve">nucleotide binding /// protein kinase activity /// protein serine/threonine kinase activity /// protein-tyrosine kinase activity /// ATP binding /// kinase activity /// transferase activity /// protein binding /// magnesium ion binding /// protein serine/threonine kinase activity /// ATP binding /// protein kinase activity</t>
  </si>
  <si>
    <t xml:space="preserve">nucleus /// nucleus /// cytoplasm</t>
  </si>
  <si>
    <t xml:space="preserve">164394_at</t>
  </si>
  <si>
    <t xml:space="preserve">AV299729</t>
  </si>
  <si>
    <t xml:space="preserve">164378_f_at</t>
  </si>
  <si>
    <t xml:space="preserve">AV323290</t>
  </si>
  <si>
    <t xml:space="preserve">zinc finger protein 574</t>
  </si>
  <si>
    <t xml:space="preserve">Zfp574</t>
  </si>
  <si>
    <t xml:space="preserve">164353_r_at</t>
  </si>
  <si>
    <t xml:space="preserve">AV272622</t>
  </si>
  <si>
    <t xml:space="preserve">laminin, beta 2</t>
  </si>
  <si>
    <t xml:space="preserve">Lamb2</t>
  </si>
  <si>
    <t xml:space="preserve">electron transport /// cell adhesion /// lipid catabolism</t>
  </si>
  <si>
    <t xml:space="preserve">phospholipase A2 activity /// structural molecule activity /// extracellular matrix structural constituent /// calcium ion binding /// protein binding /// oxidoreductase activity</t>
  </si>
  <si>
    <t xml:space="preserve">extracellular matrix (sensu Metazoa) /// basement membrane /// basal lamina /// membrane /// basement membrane</t>
  </si>
  <si>
    <t xml:space="preserve">9 F1|9 60.0 cM</t>
  </si>
  <si>
    <t xml:space="preserve">164260_at</t>
  </si>
  <si>
    <t xml:space="preserve">AA790755</t>
  </si>
  <si>
    <t xml:space="preserve">membrane-spanning 4-domains, subfamily A, member 6C</t>
  </si>
  <si>
    <t xml:space="preserve">Ms4a6c</t>
  </si>
  <si>
    <t xml:space="preserve">signal transduction</t>
  </si>
  <si>
    <t xml:space="preserve">164254_at</t>
  </si>
  <si>
    <t xml:space="preserve">AI644514</t>
  </si>
  <si>
    <t xml:space="preserve">netrin 2-like (chicken)</t>
  </si>
  <si>
    <t xml:space="preserve">Ntn2l</t>
  </si>
  <si>
    <t xml:space="preserve">axonogenesis /// myoblast fusion /// regulation of transcription</t>
  </si>
  <si>
    <t xml:space="preserve">receptor binding /// receptor binding /// structural molecule activity /// transcription regulator activity</t>
  </si>
  <si>
    <t xml:space="preserve">extracellular region /// extracellular matrix (sensu Metazoa) /// Golgi apparatus</t>
  </si>
  <si>
    <t xml:space="preserve">164250_at</t>
  </si>
  <si>
    <t xml:space="preserve">AI848569</t>
  </si>
  <si>
    <t xml:space="preserve">Pitrilysin metallepetidase 1 (Pitrm1), mRNA</t>
  </si>
  <si>
    <t xml:space="preserve">Pitrm1</t>
  </si>
  <si>
    <t xml:space="preserve">peptidase activity /// metallopeptidase activity</t>
  </si>
  <si>
    <t xml:space="preserve">13 A1</t>
  </si>
  <si>
    <t xml:space="preserve">164215_at</t>
  </si>
  <si>
    <t xml:space="preserve">AI481632</t>
  </si>
  <si>
    <t xml:space="preserve">chemokine (C-C motif) receptor 1</t>
  </si>
  <si>
    <t xml:space="preserve">Ccr1</t>
  </si>
  <si>
    <t xml:space="preserve">inflammatory response /// signal transduction /// G-protein coupled receptor protein signaling pathway /// myeloid cell differentiation /// immune cell chemotaxis /// immune cell chemotaxis /// chemotaxis /// cytokine and chemokine mediated signaling path</t>
  </si>
  <si>
    <t xml:space="preserve">rhodopsin-like receptor activity /// signal transducer activity /// receptor activity /// G-protein coupled receptor activity /// neuropeptide Y receptor activity /// protein binding /// C-C chemokine receptor activity /// C-C chemokine receptor activity </t>
  </si>
  <si>
    <t xml:space="preserve">integral to membrane /// plasma membrane /// integral to membrane</t>
  </si>
  <si>
    <t xml:space="preserve">9 F|9 71.6 cM</t>
  </si>
  <si>
    <t xml:space="preserve">164184_at</t>
  </si>
  <si>
    <t xml:space="preserve">AA915488</t>
  </si>
  <si>
    <t xml:space="preserve">RIKEN cDNA 2410024N18 gene</t>
  </si>
  <si>
    <t xml:space="preserve">2410024N18Rik</t>
  </si>
  <si>
    <t xml:space="preserve">164113_at</t>
  </si>
  <si>
    <t xml:space="preserve">AA096782</t>
  </si>
  <si>
    <t xml:space="preserve">IQ motif containing D</t>
  </si>
  <si>
    <t xml:space="preserve">Iqcd</t>
  </si>
  <si>
    <t xml:space="preserve">glycolysis</t>
  </si>
  <si>
    <t xml:space="preserve">phosphoglycerate kinase activity</t>
  </si>
  <si>
    <t xml:space="preserve">164099_at</t>
  </si>
  <si>
    <t xml:space="preserve">AI842759</t>
  </si>
  <si>
    <t xml:space="preserve">glycine C-acetyltransferase (2-amino-3-ketobutyrate-coenzyme A ligase)</t>
  </si>
  <si>
    <t xml:space="preserve">Gcat</t>
  </si>
  <si>
    <t xml:space="preserve">acyltransferase activity /// glycine C-acetyltransferase activity /// transferase activity /// transferase activity, transferring nitrogenous groups /// ligase activity</t>
  </si>
  <si>
    <t xml:space="preserve">mitochondrion /// mitochondrial inner membrane /// mitochondrion</t>
  </si>
  <si>
    <t xml:space="preserve">15 E1|15 46.6 cM</t>
  </si>
  <si>
    <t xml:space="preserve">164086_at</t>
  </si>
  <si>
    <t xml:space="preserve">AI451324</t>
  </si>
  <si>
    <t xml:space="preserve">RIKEN cDNA 2010305A19 gene</t>
  </si>
  <si>
    <t xml:space="preserve">2010305A19Rik</t>
  </si>
  <si>
    <t xml:space="preserve">4 C7</t>
  </si>
  <si>
    <t xml:space="preserve">164056_at</t>
  </si>
  <si>
    <t xml:space="preserve">AI327133</t>
  </si>
  <si>
    <t xml:space="preserve">sushi, von Willebrand factor type A, EGF and pentraxin domain containing 1</t>
  </si>
  <si>
    <t xml:space="preserve">Svep1</t>
  </si>
  <si>
    <t xml:space="preserve">chromatin binding /// calcium ion binding</t>
  </si>
  <si>
    <t xml:space="preserve">4 B-C2</t>
  </si>
  <si>
    <t xml:space="preserve">164035_at</t>
  </si>
  <si>
    <t xml:space="preserve">AA388565</t>
  </si>
  <si>
    <t xml:space="preserve">SH3 domain binding glutamic acid-rich protein like 2</t>
  </si>
  <si>
    <t xml:space="preserve">Sh3bgrl2</t>
  </si>
  <si>
    <t xml:space="preserve">9 E2</t>
  </si>
  <si>
    <t xml:space="preserve">164024_at</t>
  </si>
  <si>
    <t xml:space="preserve">AI505764</t>
  </si>
  <si>
    <t xml:space="preserve">pogo transposable element with ZNF domain</t>
  </si>
  <si>
    <t xml:space="preserve">Pogz</t>
  </si>
  <si>
    <t xml:space="preserve">nucleic acid binding /// zinc ion binding /// metal ion binding</t>
  </si>
  <si>
    <t xml:space="preserve">163932_i_at</t>
  </si>
  <si>
    <t xml:space="preserve">AA466892</t>
  </si>
  <si>
    <t xml:space="preserve">RIKEN cDNA 5730406M06 gene</t>
  </si>
  <si>
    <t xml:space="preserve">5730406M06Rik</t>
  </si>
  <si>
    <t xml:space="preserve">163874_at</t>
  </si>
  <si>
    <t xml:space="preserve">AW123767</t>
  </si>
  <si>
    <t xml:space="preserve">RIKEN cDNA 6030458C11 gene</t>
  </si>
  <si>
    <t xml:space="preserve">6030458C11Rik</t>
  </si>
  <si>
    <t xml:space="preserve">15 A2</t>
  </si>
  <si>
    <t xml:space="preserve">163847_at</t>
  </si>
  <si>
    <t xml:space="preserve">AW124159</t>
  </si>
  <si>
    <t xml:space="preserve">ABI gene family, member 3</t>
  </si>
  <si>
    <t xml:space="preserve">Abi3</t>
  </si>
  <si>
    <t xml:space="preserve">regulation of cell migration</t>
  </si>
  <si>
    <t xml:space="preserve">163846_at</t>
  </si>
  <si>
    <t xml:space="preserve">AA929177</t>
  </si>
  <si>
    <t xml:space="preserve">CD38 antigen</t>
  </si>
  <si>
    <t xml:space="preserve">Cd38</t>
  </si>
  <si>
    <t xml:space="preserve">NAD+ nucleosidase activity /// hydrolase activity /// hydrolase activity, acting on glycosyl bonds /// phosphorus-oxygen lyase activity</t>
  </si>
  <si>
    <t xml:space="preserve">membrane fraction /// integral to membrane /// integral to membrane</t>
  </si>
  <si>
    <t xml:space="preserve">Nicotinate and nicotinamide metabolism /// Calcium signaling pathway</t>
  </si>
  <si>
    <t xml:space="preserve">5 B3|5 28.0 cM</t>
  </si>
  <si>
    <t xml:space="preserve">163767_at</t>
  </si>
  <si>
    <t xml:space="preserve">AA124059</t>
  </si>
  <si>
    <t xml:space="preserve">zinc finger, CCHC domain containing 9</t>
  </si>
  <si>
    <t xml:space="preserve">Zcchc9</t>
  </si>
  <si>
    <t xml:space="preserve">nucleic acid binding /// metal ion binding /// nucleic acid binding /// zinc ion binding</t>
  </si>
  <si>
    <t xml:space="preserve">13 C3</t>
  </si>
  <si>
    <t xml:space="preserve">163760_at</t>
  </si>
  <si>
    <t xml:space="preserve">AW122516</t>
  </si>
  <si>
    <t xml:space="preserve">chemokine (C-X-C motif) ligand 16</t>
  </si>
  <si>
    <t xml:space="preserve">Cxcl16</t>
  </si>
  <si>
    <t xml:space="preserve">chemotaxis /// immune response /// sensory perception</t>
  </si>
  <si>
    <t xml:space="preserve">low-density lipoprotein receptor activity /// scavenger receptor activity /// cytokine activity /// chemokine activity</t>
  </si>
  <si>
    <t xml:space="preserve">extracellular region /// extracellular space /// integral to membrane</t>
  </si>
  <si>
    <t xml:space="preserve">11 B4</t>
  </si>
  <si>
    <t xml:space="preserve">163759_at</t>
  </si>
  <si>
    <t xml:space="preserve">AW047292</t>
  </si>
  <si>
    <t xml:space="preserve">anterior pharynx defective 1c homolog (C. elegans)</t>
  </si>
  <si>
    <t xml:space="preserve">Aph1c</t>
  </si>
  <si>
    <t xml:space="preserve">metanephros development /// Notch signaling pathway /// protein processing /// protein processing /// positive regulation of enzyme activity /// protein processing</t>
  </si>
  <si>
    <t xml:space="preserve">endopeptidase activity /// protein binding /// peptidase activity</t>
  </si>
  <si>
    <t xml:space="preserve">163738_at</t>
  </si>
  <si>
    <t xml:space="preserve">AI593894</t>
  </si>
  <si>
    <t xml:space="preserve">cDNA sequence BC018601</t>
  </si>
  <si>
    <t xml:space="preserve">BC018601</t>
  </si>
  <si>
    <t xml:space="preserve">163680_at</t>
  </si>
  <si>
    <t xml:space="preserve">AW125847</t>
  </si>
  <si>
    <t xml:space="preserve">RIKEN cDNA 2010004O20 gene</t>
  </si>
  <si>
    <t xml:space="preserve">2010004O20Rik</t>
  </si>
  <si>
    <t xml:space="preserve">protein modification</t>
  </si>
  <si>
    <t xml:space="preserve">5 A3</t>
  </si>
  <si>
    <t xml:space="preserve">163648_at</t>
  </si>
  <si>
    <t xml:space="preserve">AI843398</t>
  </si>
  <si>
    <t xml:space="preserve">histone 3, H2a</t>
  </si>
  <si>
    <t xml:space="preserve">Hist3h2a</t>
  </si>
  <si>
    <t xml:space="preserve">163640_at</t>
  </si>
  <si>
    <t xml:space="preserve">AI843134</t>
  </si>
  <si>
    <t xml:space="preserve">lysophosphatidylglycerol acyltransferase 1</t>
  </si>
  <si>
    <t xml:space="preserve">Lpgat1</t>
  </si>
  <si>
    <t xml:space="preserve">metabolism /// phospholipid biosynthesis</t>
  </si>
  <si>
    <t xml:space="preserve">acyltransferase activity /// transferase activity</t>
  </si>
  <si>
    <t xml:space="preserve">endoplasmic reticulum /// integral to membrane</t>
  </si>
  <si>
    <t xml:space="preserve">1 H6</t>
  </si>
  <si>
    <t xml:space="preserve">163631_at</t>
  </si>
  <si>
    <t xml:space="preserve">AI853851</t>
  </si>
  <si>
    <t xml:space="preserve">aspartylglucosaminidase</t>
  </si>
  <si>
    <t xml:space="preserve">Aga</t>
  </si>
  <si>
    <t xml:space="preserve">glycoprotein catabolism</t>
  </si>
  <si>
    <t xml:space="preserve">N4-(beta-N-acetylglucosaminyl)-L-asparaginase activity /// asparaginase activity /// hydrolase activity</t>
  </si>
  <si>
    <t xml:space="preserve">N-Glycan degradation</t>
  </si>
  <si>
    <t xml:space="preserve">8 B3</t>
  </si>
  <si>
    <t xml:space="preserve">163627_f_at</t>
  </si>
  <si>
    <t xml:space="preserve">AI847474</t>
  </si>
  <si>
    <t xml:space="preserve">collagen triple helix repeat containing 1</t>
  </si>
  <si>
    <t xml:space="preserve">Cthrc1</t>
  </si>
  <si>
    <t xml:space="preserve">phosphate transport</t>
  </si>
  <si>
    <t xml:space="preserve">extracellular matrix (sensu Metazoa) /// cytoplasm</t>
  </si>
  <si>
    <t xml:space="preserve">15 C</t>
  </si>
  <si>
    <t xml:space="preserve">163612_at</t>
  </si>
  <si>
    <t xml:space="preserve">AW047034</t>
  </si>
  <si>
    <t xml:space="preserve">BTB (POZ) domain containing 9</t>
  </si>
  <si>
    <t xml:space="preserve">Btbd9</t>
  </si>
  <si>
    <t xml:space="preserve">163587_at</t>
  </si>
  <si>
    <t xml:space="preserve">AA184048</t>
  </si>
  <si>
    <t xml:space="preserve">RIKEN cDNA 0610009K11 gene (0610009K11Rik), mRNA</t>
  </si>
  <si>
    <t xml:space="preserve">0610009K11Rik</t>
  </si>
  <si>
    <t xml:space="preserve">metal ion binding /// ubiquitin-protein ligase activity /// zinc ion binding</t>
  </si>
  <si>
    <t xml:space="preserve">integral to membrane /// ubiquitin ligase complex</t>
  </si>
  <si>
    <t xml:space="preserve">163542_at</t>
  </si>
  <si>
    <t xml:space="preserve">AW049255</t>
  </si>
  <si>
    <t xml:space="preserve">rad and gem related GTP binding protein 2</t>
  </si>
  <si>
    <t xml:space="preserve">Rem2</t>
  </si>
  <si>
    <t xml:space="preserve">two-component signal transduction system (phosphorelay) /// regulation of transcription, DNA-dependent /// small GTPase mediated signal transduction /// small GTPase mediated signal transduction</t>
  </si>
  <si>
    <t xml:space="preserve">nucleotide binding /// DNA binding /// GTP binding /// GTP binding</t>
  </si>
  <si>
    <t xml:space="preserve">163528_at</t>
  </si>
  <si>
    <t xml:space="preserve">AI666375</t>
  </si>
  <si>
    <t xml:space="preserve">thioredoxin domain containing 1</t>
  </si>
  <si>
    <t xml:space="preserve">Txndc1</t>
  </si>
  <si>
    <t xml:space="preserve">electron transport /// transport /// electron transport</t>
  </si>
  <si>
    <t xml:space="preserve">electron transporter activity /// electron transporter activity</t>
  </si>
  <si>
    <t xml:space="preserve">12 C2</t>
  </si>
  <si>
    <t xml:space="preserve">163507_at</t>
  </si>
  <si>
    <t xml:space="preserve">AW122375</t>
  </si>
  <si>
    <t xml:space="preserve">RGM domain family, member B</t>
  </si>
  <si>
    <t xml:space="preserve">Rgmb</t>
  </si>
  <si>
    <t xml:space="preserve">cell adhesion /// BMP signaling pathway</t>
  </si>
  <si>
    <t xml:space="preserve">ER-Golgi intermediate compartment /// membrane /// anchored to plasma membrane</t>
  </si>
  <si>
    <t xml:space="preserve">17 A2</t>
  </si>
  <si>
    <t xml:space="preserve">163498_i_at</t>
  </si>
  <si>
    <t xml:space="preserve">AI851919</t>
  </si>
  <si>
    <t xml:space="preserve">transmembrane phosphoinositide 3-phosphatase and tensin homolog 2</t>
  </si>
  <si>
    <t xml:space="preserve">Tpte2</t>
  </si>
  <si>
    <t xml:space="preserve">receptor activity /// hematopoietin/interferon-class (D200-domain) cytokine receptor activity</t>
  </si>
  <si>
    <t xml:space="preserve">extracellular space /// membrane /// integral to membrane</t>
  </si>
  <si>
    <t xml:space="preserve">163450_at</t>
  </si>
  <si>
    <t xml:space="preserve">AA616250</t>
  </si>
  <si>
    <t xml:space="preserve">toll-like receptor 1</t>
  </si>
  <si>
    <t xml:space="preserve">Tlr1</t>
  </si>
  <si>
    <t xml:space="preserve">inflammatory response /// immune response /// positive regulation of tumor necrosis factor-alpha biosynthesis /// positive regulation of interleukin-6 biosynthesis /// innate immune response /// activation of NF-kappaB-inducing kinase /// macrophage activ</t>
  </si>
  <si>
    <t xml:space="preserve">receptor activity /// transmembrane receptor activity /// transmembrane receptor activity /// triacylated lipoprotein binding</t>
  </si>
  <si>
    <t xml:space="preserve">membrane /// integral to membrane /// membrane /// phagocytic vesicle</t>
  </si>
  <si>
    <t xml:space="preserve">5 C3.1|5 37.0 cM</t>
  </si>
  <si>
    <t xml:space="preserve">163441_at</t>
  </si>
  <si>
    <t xml:space="preserve">AI506367</t>
  </si>
  <si>
    <t xml:space="preserve">Rtf1, Paf1/RNA polymerase II complex component, homolog (S. cerevisiae)</t>
  </si>
  <si>
    <t xml:space="preserve">Rtf1</t>
  </si>
  <si>
    <t xml:space="preserve">nucleolus</t>
  </si>
  <si>
    <t xml:space="preserve">163439_at</t>
  </si>
  <si>
    <t xml:space="preserve">AA637241</t>
  </si>
  <si>
    <t xml:space="preserve">RAS-like, family 12</t>
  </si>
  <si>
    <t xml:space="preserve">Rasl12</t>
  </si>
  <si>
    <t xml:space="preserve">163412_at</t>
  </si>
  <si>
    <t xml:space="preserve">AA217256</t>
  </si>
  <si>
    <t xml:space="preserve">Nfat activating molecule with ITAM motif 1</t>
  </si>
  <si>
    <t xml:space="preserve">Nfam1</t>
  </si>
  <si>
    <t xml:space="preserve">cell surface receptor linked signal transduction /// regulation of B cell differentiation /// B cell receptor signaling pathway /// B cell differentiation /// positive regulation of B cell receptor signaling pathway /// positive regulation of cytokine pro</t>
  </si>
  <si>
    <t xml:space="preserve">transmembrane receptor activity /// transmembrane receptor activity</t>
  </si>
  <si>
    <t xml:space="preserve">cell surface /// membrane /// integral to membrane /// lipid raft /// integral to membrane</t>
  </si>
  <si>
    <t xml:space="preserve">15 E2</t>
  </si>
  <si>
    <t xml:space="preserve">163356_i_at</t>
  </si>
  <si>
    <t xml:space="preserve">AI646612</t>
  </si>
  <si>
    <t xml:space="preserve">Zinc finger protein 74 (Zfp74), mRNA</t>
  </si>
  <si>
    <t xml:space="preserve">Zfp74</t>
  </si>
  <si>
    <t xml:space="preserve">163350_at</t>
  </si>
  <si>
    <t xml:space="preserve">AI155242</t>
  </si>
  <si>
    <t xml:space="preserve">procollagen, type V, alpha 2</t>
  </si>
  <si>
    <t xml:space="preserve">Col5a2</t>
  </si>
  <si>
    <t xml:space="preserve">cell adhesion /// cellular physiological process /// phosphate transport</t>
  </si>
  <si>
    <t xml:space="preserve">extracellular matrix structural constituent /// extracellular matrix structural constituent conferring tensile strength /// extracellular matrix structural constituent</t>
  </si>
  <si>
    <t xml:space="preserve">extracellular matrix (sensu Metazoa) /// collagen /// collagen type V /// extracellular space /// cytoplasm</t>
  </si>
  <si>
    <t xml:space="preserve">163245_at</t>
  </si>
  <si>
    <t xml:space="preserve">AI155549</t>
  </si>
  <si>
    <t xml:space="preserve">olfactomedin-like 2B</t>
  </si>
  <si>
    <t xml:space="preserve">Olfml2b</t>
  </si>
  <si>
    <t xml:space="preserve">latrotoxin receptor activity</t>
  </si>
  <si>
    <t xml:space="preserve">163134_at</t>
  </si>
  <si>
    <t xml:space="preserve">AV246763</t>
  </si>
  <si>
    <t xml:space="preserve">163128_at</t>
  </si>
  <si>
    <t xml:space="preserve">AI643005</t>
  </si>
  <si>
    <t xml:space="preserve">serine (or cysteine) peptidase inhibitor, clade B (ovalbumin), member 11</t>
  </si>
  <si>
    <t xml:space="preserve">Serpinb11</t>
  </si>
  <si>
    <t xml:space="preserve">endopeptidase inhibitor activity /// serine-type endopeptidase inhibitor activity</t>
  </si>
  <si>
    <t xml:space="preserve">1 E2.1</t>
  </si>
  <si>
    <t xml:space="preserve">163095_at</t>
  </si>
  <si>
    <t xml:space="preserve">AI849763</t>
  </si>
  <si>
    <t xml:space="preserve">DNA segment, Chr 7, ERATO Doi 462, expressed</t>
  </si>
  <si>
    <t xml:space="preserve">D7Ertd462e</t>
  </si>
  <si>
    <t xml:space="preserve">7 A3|7 5.5 cM</t>
  </si>
  <si>
    <t xml:space="preserve">163092_at</t>
  </si>
  <si>
    <t xml:space="preserve">AI645710</t>
  </si>
  <si>
    <t xml:space="preserve">glutaredoxin 2 (thioltransferase)</t>
  </si>
  <si>
    <t xml:space="preserve">Glrx2</t>
  </si>
  <si>
    <t xml:space="preserve">electron transport /// transport /// cell redox homeostasis /// protein thiol-disulfide exchange /// glutathione metabolism /// apoptosis /// redox signal response /// response to temperature stimulus /// response to pH /// regulation of signal transducti</t>
  </si>
  <si>
    <t xml:space="preserve">electron transporter activity /// iron ion binding /// transferase activity /// metal ion binding /// iron-sulfur cluster binding /// 2 iron, 2 sulfur cluster binding /// arsenate reductase (glutaredoxin) activity /// electron donor activity /// glutathio</t>
  </si>
  <si>
    <t xml:space="preserve">nucleus /// mitochondrion /// nucleus /// mitochondrion</t>
  </si>
  <si>
    <t xml:space="preserve">1 F|1 77.8 cM</t>
  </si>
  <si>
    <t xml:space="preserve">163088_r_at</t>
  </si>
  <si>
    <t xml:space="preserve">AI605300</t>
  </si>
  <si>
    <t xml:space="preserve">phospholipase A2, group IVC (cytosolic, calcium-independent)</t>
  </si>
  <si>
    <t xml:space="preserve">Pla2g4c</t>
  </si>
  <si>
    <t xml:space="preserve">phospholipid catabolism</t>
  </si>
  <si>
    <t xml:space="preserve">phospholipase activity</t>
  </si>
  <si>
    <t xml:space="preserve">7 A1|7 4.0 cM</t>
  </si>
  <si>
    <t xml:space="preserve">163080_at</t>
  </si>
  <si>
    <t xml:space="preserve">AI838768</t>
  </si>
  <si>
    <t xml:space="preserve">Isovaleryl coenzyme A dehydrogenase, mRNA (cDNA clone MGC:25950 IMAGE:4237982)</t>
  </si>
  <si>
    <t xml:space="preserve">Ivd</t>
  </si>
  <si>
    <t xml:space="preserve">acyl-CoA dehydrogenase activity /// isovaleryl-CoA dehydrogenase activity /// oxidoreductase activity /// isovaleryl-CoA dehydrogenase activity /// oxidoreductase activity</t>
  </si>
  <si>
    <t xml:space="preserve">mitochondrion /// mitochondrion /// mitochondrion</t>
  </si>
  <si>
    <t xml:space="preserve">163043_r_at</t>
  </si>
  <si>
    <t xml:space="preserve">AW208981</t>
  </si>
  <si>
    <t xml:space="preserve">NHL repeat containing 2</t>
  </si>
  <si>
    <t xml:space="preserve">Nhlrc2</t>
  </si>
  <si>
    <t xml:space="preserve">electron transport /// electron transport</t>
  </si>
  <si>
    <t xml:space="preserve">arsenate reductase (thioredoxin) activity /// electron transporter activity /// electron carrier activity</t>
  </si>
  <si>
    <t xml:space="preserve">19 D2</t>
  </si>
  <si>
    <t xml:space="preserve">162969_at</t>
  </si>
  <si>
    <t xml:space="preserve">AW123298</t>
  </si>
  <si>
    <t xml:space="preserve">EGF-like repeats and discoidin I-like domains 3</t>
  </si>
  <si>
    <t xml:space="preserve">Edil3</t>
  </si>
  <si>
    <t xml:space="preserve">cell adhesion /// development /// cell adhesion</t>
  </si>
  <si>
    <t xml:space="preserve">calcium ion binding /// protein binding /// calcium ion binding</t>
  </si>
  <si>
    <t xml:space="preserve">162934_at</t>
  </si>
  <si>
    <t xml:space="preserve">AI843159</t>
  </si>
  <si>
    <t xml:space="preserve">RIKEN cDNA 2610033H07 gene</t>
  </si>
  <si>
    <t xml:space="preserve">2610033H07Rik</t>
  </si>
  <si>
    <t xml:space="preserve">rRNA processing /// ribosome biogenesis</t>
  </si>
  <si>
    <t xml:space="preserve">162870_at</t>
  </si>
  <si>
    <t xml:space="preserve">AI591933</t>
  </si>
  <si>
    <t xml:space="preserve">Der1-like domain family, member 3</t>
  </si>
  <si>
    <t xml:space="preserve">Derl3</t>
  </si>
  <si>
    <t xml:space="preserve">10 C1</t>
  </si>
  <si>
    <t xml:space="preserve">162854_at</t>
  </si>
  <si>
    <t xml:space="preserve">AA674861</t>
  </si>
  <si>
    <t xml:space="preserve">syntaxin 3</t>
  </si>
  <si>
    <t xml:space="preserve">Stx3</t>
  </si>
  <si>
    <t xml:space="preserve">transport /// neurotransmitter transport /// intracellular protein transport</t>
  </si>
  <si>
    <t xml:space="preserve">protein transporter activity</t>
  </si>
  <si>
    <t xml:space="preserve">162849_at</t>
  </si>
  <si>
    <t xml:space="preserve">AI842031</t>
  </si>
  <si>
    <t xml:space="preserve">plasmalemma vesicle associated protein</t>
  </si>
  <si>
    <t xml:space="preserve">Plvap</t>
  </si>
  <si>
    <t xml:space="preserve">8 B3.3|8 33.5 cM</t>
  </si>
  <si>
    <t xml:space="preserve">162835_at</t>
  </si>
  <si>
    <t xml:space="preserve">AA712003</t>
  </si>
  <si>
    <t xml:space="preserve">resistin like alpha</t>
  </si>
  <si>
    <t xml:space="preserve">Retnla</t>
  </si>
  <si>
    <t xml:space="preserve">16 B5|16 32.6 cM</t>
  </si>
  <si>
    <t xml:space="preserve">162818_at</t>
  </si>
  <si>
    <t xml:space="preserve">AW045402</t>
  </si>
  <si>
    <t xml:space="preserve">TruB pseudouridine (psi) synthase homolog 1 (E. coli)</t>
  </si>
  <si>
    <t xml:space="preserve">Trub1</t>
  </si>
  <si>
    <t xml:space="preserve">RNA processing /// tRNA processing</t>
  </si>
  <si>
    <t xml:space="preserve">pseudouridylate synthase activity</t>
  </si>
  <si>
    <t xml:space="preserve">162770_at</t>
  </si>
  <si>
    <t xml:space="preserve">AI838628</t>
  </si>
  <si>
    <t xml:space="preserve">Williams-Beuren syndrome chromosome region 16 homolog (human)</t>
  </si>
  <si>
    <t xml:space="preserve">Wbscr16</t>
  </si>
  <si>
    <t xml:space="preserve">Ran guanyl-nucleotide exchange factor activity</t>
  </si>
  <si>
    <t xml:space="preserve">162767_at</t>
  </si>
  <si>
    <t xml:space="preserve">AI853156</t>
  </si>
  <si>
    <t xml:space="preserve">zinc finger like protein 1</t>
  </si>
  <si>
    <t xml:space="preserve">Zfpl1</t>
  </si>
  <si>
    <t xml:space="preserve">ubiquitin ligase complex /// integral to membrane /// integral to membrane</t>
  </si>
  <si>
    <t xml:space="preserve">162766_at</t>
  </si>
  <si>
    <t xml:space="preserve">AA530016</t>
  </si>
  <si>
    <t xml:space="preserve">origin recognition complex, subunit 3-like (S. cerevisiae)</t>
  </si>
  <si>
    <t xml:space="preserve">Orc3l</t>
  </si>
  <si>
    <t xml:space="preserve">DNA replication /// DNA replication</t>
  </si>
  <si>
    <t xml:space="preserve">nucleus /// nuclear origin of replication recognition complex</t>
  </si>
  <si>
    <t xml:space="preserve">Cell_Cycle_KEGG /// DNA_replication_Reactome /// G1_to_S_cell_cycle_Reactome</t>
  </si>
  <si>
    <t xml:space="preserve">162752_i_at</t>
  </si>
  <si>
    <t xml:space="preserve">AI849212</t>
  </si>
  <si>
    <t xml:space="preserve">nucleoporin 153</t>
  </si>
  <si>
    <t xml:space="preserve">Nup153</t>
  </si>
  <si>
    <t xml:space="preserve">protein binding /// porin activity</t>
  </si>
  <si>
    <t xml:space="preserve">integral to membrane /// outer membrane</t>
  </si>
  <si>
    <t xml:space="preserve">162699_at</t>
  </si>
  <si>
    <t xml:space="preserve">AW121087</t>
  </si>
  <si>
    <t xml:space="preserve">glycogen synthase kinase 3 beta</t>
  </si>
  <si>
    <t xml:space="preserve">Gsk3b</t>
  </si>
  <si>
    <t xml:space="preserve">re-entry into mitotic cell cycle /// protein amino acid phosphorylation /// protein export from nucleus /// anti-apoptosis /// response to stress /// cell proliferation /// organ morphogenesis /// Wnt receptor signaling pathway /// fat cell differentiatio</t>
  </si>
  <si>
    <t xml:space="preserve">nucleotide binding /// protein kinase activity /// protein serine/threonine kinase activity /// glycogen synthase kinase 3 activity /// protein binding /// ATP binding /// beta-catenin binding /// kinase activity /// transferase activity /// tau-protein k</t>
  </si>
  <si>
    <t xml:space="preserve">nucleus /// cytosol</t>
  </si>
  <si>
    <t xml:space="preserve">Cell_Cycle_KEGG /// Wnt_Signaling /// Glycogen_Metabolism</t>
  </si>
  <si>
    <t xml:space="preserve">16 B4</t>
  </si>
  <si>
    <t xml:space="preserve">162690_at</t>
  </si>
  <si>
    <t xml:space="preserve">AW045453</t>
  </si>
  <si>
    <t xml:space="preserve">162658_at</t>
  </si>
  <si>
    <t xml:space="preserve">AW124864</t>
  </si>
  <si>
    <t xml:space="preserve">RIKEN cDNA 2900019G14 gene</t>
  </si>
  <si>
    <t xml:space="preserve">2900019G14Rik</t>
  </si>
  <si>
    <t xml:space="preserve">162643_at</t>
  </si>
  <si>
    <t xml:space="preserve">AA874059</t>
  </si>
  <si>
    <t xml:space="preserve">FXYD domain-containing ion transport regulator 4</t>
  </si>
  <si>
    <t xml:space="preserve">Fxyd4</t>
  </si>
  <si>
    <t xml:space="preserve">transport /// ion transport</t>
  </si>
  <si>
    <t xml:space="preserve">ion channel activity</t>
  </si>
  <si>
    <t xml:space="preserve">162630_at</t>
  </si>
  <si>
    <t xml:space="preserve">AI747296</t>
  </si>
  <si>
    <t xml:space="preserve">GDP-mannose 4, 6-dehydratase</t>
  </si>
  <si>
    <t xml:space="preserve">Gmds</t>
  </si>
  <si>
    <t xml:space="preserve">biosynthesis /// nucleotide-sugar metabolism</t>
  </si>
  <si>
    <t xml:space="preserve">catalytic activity /// GDP-mannose 4,6-dehydratase activity /// lyase activity /// NAD binding</t>
  </si>
  <si>
    <t xml:space="preserve">13 A3.2-A3.3</t>
  </si>
  <si>
    <t xml:space="preserve">162604_at</t>
  </si>
  <si>
    <t xml:space="preserve">AI843182</t>
  </si>
  <si>
    <t xml:space="preserve">biliverdin reductase B (flavin reductase (NADPH))</t>
  </si>
  <si>
    <t xml:space="preserve">Blvrb</t>
  </si>
  <si>
    <t xml:space="preserve">nucleotide-sugar metabolism</t>
  </si>
  <si>
    <t xml:space="preserve">catalytic activity /// NADPH dehydrogenase activity /// biliverdin reductase activity /// oxidoreductase activity /// flavin reductase activity /// catalytic activity /// biliverdin reductase activity /// oxidoreductase activity /// NAD binding</t>
  </si>
  <si>
    <t xml:space="preserve">Porphyrin and chlorophyll metabolism</t>
  </si>
  <si>
    <t xml:space="preserve">162589_at</t>
  </si>
  <si>
    <t xml:space="preserve">AI852954</t>
  </si>
  <si>
    <t xml:space="preserve">RIKEN cDNA 4930544G21 gene</t>
  </si>
  <si>
    <t xml:space="preserve">4930544G21Rik</t>
  </si>
  <si>
    <t xml:space="preserve">1 C5</t>
  </si>
  <si>
    <t xml:space="preserve">162584_at</t>
  </si>
  <si>
    <t xml:space="preserve">AI643988</t>
  </si>
  <si>
    <t xml:space="preserve">ELMO domain containing 1</t>
  </si>
  <si>
    <t xml:space="preserve">Elmod1</t>
  </si>
  <si>
    <t xml:space="preserve">162574_at</t>
  </si>
  <si>
    <t xml:space="preserve">AI448688</t>
  </si>
  <si>
    <t xml:space="preserve">Slit-like 2 (Drosophila)</t>
  </si>
  <si>
    <t xml:space="preserve">Slitl2</t>
  </si>
  <si>
    <t xml:space="preserve">16 A1</t>
  </si>
  <si>
    <t xml:space="preserve">162564_at</t>
  </si>
  <si>
    <t xml:space="preserve">AI839754</t>
  </si>
  <si>
    <t xml:space="preserve">glycoprotein m6b</t>
  </si>
  <si>
    <t xml:space="preserve">Gpm6b</t>
  </si>
  <si>
    <t xml:space="preserve">X F5</t>
  </si>
  <si>
    <t xml:space="preserve">162543_r_at</t>
  </si>
  <si>
    <t xml:space="preserve">AV248962</t>
  </si>
  <si>
    <t xml:space="preserve">162497_r_at</t>
  </si>
  <si>
    <t xml:space="preserve">AV154427</t>
  </si>
  <si>
    <t xml:space="preserve">ubiquitin-activating enzyme E1, Chr X</t>
  </si>
  <si>
    <t xml:space="preserve">Ube1x</t>
  </si>
  <si>
    <t xml:space="preserve">protein modification /// ubiquitin-dependent protein catabolism /// ubiquitin cycle</t>
  </si>
  <si>
    <t xml:space="preserve">nucleotide binding /// catalytic activity /// ubiquitin activating enzyme activity /// ATP binding /// ubiquitin-like activating enzyme activity /// ligase activity</t>
  </si>
  <si>
    <t xml:space="preserve">X A2-A3|X 5.7 cM</t>
  </si>
  <si>
    <t xml:space="preserve">162475_f_at</t>
  </si>
  <si>
    <t xml:space="preserve">AV092014</t>
  </si>
  <si>
    <t xml:space="preserve">peptidoglycan recognition protein 1</t>
  </si>
  <si>
    <t xml:space="preserve">Pglyrp1</t>
  </si>
  <si>
    <t xml:space="preserve">apoptosis /// immune response /// peptidoglycan catabolism /// defense response to bacteria</t>
  </si>
  <si>
    <t xml:space="preserve">cytokine activity /// N-acetylmuramoyl-L-alanine amidase activity /// peptidoglycan receptor activity /// protein binding</t>
  </si>
  <si>
    <t xml:space="preserve">162447_f_at</t>
  </si>
  <si>
    <t xml:space="preserve">AV353436</t>
  </si>
  <si>
    <t xml:space="preserve">Major vault protein (Mvp), mRNA</t>
  </si>
  <si>
    <t xml:space="preserve">Mvp</t>
  </si>
  <si>
    <t xml:space="preserve">ribonucleoprotein complex</t>
  </si>
  <si>
    <t xml:space="preserve">162414_f_at</t>
  </si>
  <si>
    <t xml:space="preserve">AV320580</t>
  </si>
  <si>
    <t xml:space="preserve">FK506 binding protein 10</t>
  </si>
  <si>
    <t xml:space="preserve">Fkbp10</t>
  </si>
  <si>
    <t xml:space="preserve">peptidyl-prolyl cis-trans isomerase activity /// calcium ion binding /// isomerase activity /// hydrolase activity</t>
  </si>
  <si>
    <t xml:space="preserve">extracellular space /// endoplasmic reticulum</t>
  </si>
  <si>
    <t xml:space="preserve">11 D|11 58.0 cM</t>
  </si>
  <si>
    <t xml:space="preserve">162388_r_at</t>
  </si>
  <si>
    <t xml:space="preserve">AV256143</t>
  </si>
  <si>
    <t xml:space="preserve">ADAM 5 protein precursor (ADAM 5)</t>
  </si>
  <si>
    <t xml:space="preserve">Adam5</t>
  </si>
  <si>
    <t xml:space="preserve">proteolysis /// integrin-mediated signaling pathway /// proteolysis</t>
  </si>
  <si>
    <t xml:space="preserve">metalloendopeptidase activity /// peptidase activity /// metallopeptidase activity /// metalloendopeptidase activity</t>
  </si>
  <si>
    <t xml:space="preserve">162350_at</t>
  </si>
  <si>
    <t xml:space="preserve">AV173777</t>
  </si>
  <si>
    <t xml:space="preserve">RIKEN cDNA D330001F17 gene</t>
  </si>
  <si>
    <t xml:space="preserve">D330001F17Rik</t>
  </si>
  <si>
    <t xml:space="preserve">162206_f_at</t>
  </si>
  <si>
    <t xml:space="preserve">AV374868</t>
  </si>
  <si>
    <t xml:space="preserve">162181_f_at</t>
  </si>
  <si>
    <t xml:space="preserve">AV012229</t>
  </si>
  <si>
    <t xml:space="preserve">Fc receptor, IgE, high affinity I, gamma polypeptide</t>
  </si>
  <si>
    <t xml:space="preserve">Fcer1g</t>
  </si>
  <si>
    <t xml:space="preserve">positive regulation of type IIa hypersensitivity /// positive regulation of type III hypersensitivity /// phagocytosis, engulfment /// signal transduction /// cell surface receptor linked signal transduction /// cell surface receptor linked signal transdu</t>
  </si>
  <si>
    <t xml:space="preserve">receptor activity /// transmembrane receptor activity /// IgE binding /// IgG binding /// IgE binding</t>
  </si>
  <si>
    <t xml:space="preserve">plasma membrane /// integral to plasma membrane /// external side of plasma membrane /// membrane /// integral to membrane /// lipid raft</t>
  </si>
  <si>
    <t xml:space="preserve">1 H3|1 93.3 cM</t>
  </si>
  <si>
    <t xml:space="preserve">162122_f_at</t>
  </si>
  <si>
    <t xml:space="preserve">AV374384</t>
  </si>
  <si>
    <t xml:space="preserve">ferredoxin reductase</t>
  </si>
  <si>
    <t xml:space="preserve">Fdxr</t>
  </si>
  <si>
    <t xml:space="preserve">electron transport /// lipid metabolism /// transport /// steroid metabolism /// cholesterol metabolism</t>
  </si>
  <si>
    <t xml:space="preserve">ferredoxin-NADP+ reductase activity /// disulfide oxidoreductase activity /// oxidoreductase activity</t>
  </si>
  <si>
    <t xml:space="preserve">Photosynthesis</t>
  </si>
  <si>
    <t xml:space="preserve">162007_i_at</t>
  </si>
  <si>
    <t xml:space="preserve">AV337065</t>
  </si>
  <si>
    <t xml:space="preserve">Signal-induced proliferation associated gene 1 (Sipa1), mRNA</t>
  </si>
  <si>
    <t xml:space="preserve">161968_f_at</t>
  </si>
  <si>
    <t xml:space="preserve">AV370035</t>
  </si>
  <si>
    <t xml:space="preserve">chemokine (C-C motif) receptor 5</t>
  </si>
  <si>
    <t xml:space="preserve">Ccr5</t>
  </si>
  <si>
    <t xml:space="preserve">chemotaxis /// defense response /// signal transduction /// G-protein coupled receptor protein signaling pathway</t>
  </si>
  <si>
    <t xml:space="preserve">rhodopsin-like receptor activity /// signal transducer activity /// receptor activity /// G-protein coupled receptor activity /// C-C chemokine receptor activity /// C-C chemokine receptor activity /// C-C chemokine receptor activity</t>
  </si>
  <si>
    <t xml:space="preserve">cell surface /// integral to membrane /// integral to membrane</t>
  </si>
  <si>
    <t xml:space="preserve">9 72.0 cM</t>
  </si>
  <si>
    <t xml:space="preserve">161962_f_at</t>
  </si>
  <si>
    <t xml:space="preserve">AV366654</t>
  </si>
  <si>
    <t xml:space="preserve">microfibrillar-associated protein 4</t>
  </si>
  <si>
    <t xml:space="preserve">Mfap4</t>
  </si>
  <si>
    <t xml:space="preserve">cell adhesion /// cell adhesion</t>
  </si>
  <si>
    <t xml:space="preserve">microfibril /// extracellular matrix (sensu Metazoa) /// extracellular space /// extracellular matrix (sensu Metazoa)</t>
  </si>
  <si>
    <t xml:space="preserve">11 B2|11 34.35 cM</t>
  </si>
  <si>
    <t xml:space="preserve">161914_s_at</t>
  </si>
  <si>
    <t xml:space="preserve">AV122642</t>
  </si>
  <si>
    <t xml:space="preserve">lymphocyte specific 1</t>
  </si>
  <si>
    <t xml:space="preserve">Lsp1</t>
  </si>
  <si>
    <t xml:space="preserve">apoptosis /// chemotaxis /// muscle contraction /// defense response /// cytoskeleton organization and biogenesis /// signal transduction</t>
  </si>
  <si>
    <t xml:space="preserve">actin binding /// signal transducer activity /// calmodulin binding /// myosin binding /// actin binding</t>
  </si>
  <si>
    <t xml:space="preserve">7 F5|7 69.0 cM</t>
  </si>
  <si>
    <t xml:space="preserve">161887_r_at</t>
  </si>
  <si>
    <t xml:space="preserve">AV370769</t>
  </si>
  <si>
    <t xml:space="preserve">tetratricopeptide repeat domain 1</t>
  </si>
  <si>
    <t xml:space="preserve">Ttc1</t>
  </si>
  <si>
    <t xml:space="preserve">161819_f_at</t>
  </si>
  <si>
    <t xml:space="preserve">AV356071</t>
  </si>
  <si>
    <t xml:space="preserve">lysosomal-associated protein transmembrane 5</t>
  </si>
  <si>
    <t xml:space="preserve">Laptm5</t>
  </si>
  <si>
    <t xml:space="preserve">lysosome /// integral to membrane /// integral to membrane</t>
  </si>
  <si>
    <t xml:space="preserve">4 D2.3</t>
  </si>
  <si>
    <t xml:space="preserve">161799_r_at</t>
  </si>
  <si>
    <t xml:space="preserve">AV350205</t>
  </si>
  <si>
    <t xml:space="preserve">potassium inwardly-rectifying channel, subfamily J, member 9</t>
  </si>
  <si>
    <t xml:space="preserve">Kcnj9</t>
  </si>
  <si>
    <t xml:space="preserve">transport /// ion transport /// potassium ion transport</t>
  </si>
  <si>
    <t xml:space="preserve">ion channel activity /// inward rectifier potassium channel activity /// voltage-gated ion channel activity /// potassium channel activity /// G-protein activated inward rectifier potassium channel activity /// potassium ion binding /// G-protein activated inward rectifier potassium channel activity</t>
  </si>
  <si>
    <t xml:space="preserve">integral to plasma membrane /// membrane /// integral to membrane /// integral to membrane</t>
  </si>
  <si>
    <t xml:space="preserve">1 H3|1 94.2 cM</t>
  </si>
  <si>
    <t xml:space="preserve">161738_f_at</t>
  </si>
  <si>
    <t xml:space="preserve">AV314618</t>
  </si>
  <si>
    <t xml:space="preserve">ilvB (bacterial acetolactate synthase)-like</t>
  </si>
  <si>
    <t xml:space="preserve">Ilvbl</t>
  </si>
  <si>
    <t xml:space="preserve">thiamin pyrophosphate binding /// catalytic activity</t>
  </si>
  <si>
    <t xml:space="preserve">10 C1|10 42.3 cM</t>
  </si>
  <si>
    <t xml:space="preserve">161650_at</t>
  </si>
  <si>
    <t xml:space="preserve">AV090497</t>
  </si>
  <si>
    <t xml:space="preserve">161628_r_at</t>
  </si>
  <si>
    <t xml:space="preserve">AV035226</t>
  </si>
  <si>
    <t xml:space="preserve">fibulin 1</t>
  </si>
  <si>
    <t xml:space="preserve">Fbln1</t>
  </si>
  <si>
    <t xml:space="preserve">extracellular region /// extracellular matrix (sensu Metazoa) /// extracellular space</t>
  </si>
  <si>
    <t xml:space="preserve">15 E-F</t>
  </si>
  <si>
    <t xml:space="preserve">161580_f_at</t>
  </si>
  <si>
    <t xml:space="preserve">AV314820</t>
  </si>
  <si>
    <t xml:space="preserve">RIKEN cDNA 6330412F12 gene</t>
  </si>
  <si>
    <t xml:space="preserve">6330412F12Rik</t>
  </si>
  <si>
    <t xml:space="preserve">161571_f_at</t>
  </si>
  <si>
    <t xml:space="preserve">AV239653</t>
  </si>
  <si>
    <t xml:space="preserve">161078_at</t>
  </si>
  <si>
    <t xml:space="preserve">AA607758</t>
  </si>
  <si>
    <t xml:space="preserve">161046_at</t>
  </si>
  <si>
    <t xml:space="preserve">AA270365</t>
  </si>
  <si>
    <t xml:space="preserve">cytokine receptor-like factor 1</t>
  </si>
  <si>
    <t xml:space="preserve">Crlf1</t>
  </si>
  <si>
    <t xml:space="preserve">8 0.0 cM</t>
  </si>
  <si>
    <t xml:space="preserve">161029_at</t>
  </si>
  <si>
    <t xml:space="preserve">AI849583</t>
  </si>
  <si>
    <t xml:space="preserve">RIKEN cDNA 6330416G13 gene</t>
  </si>
  <si>
    <t xml:space="preserve">6330416G13Rik</t>
  </si>
  <si>
    <t xml:space="preserve">transport</t>
  </si>
  <si>
    <t xml:space="preserve">mitochondrial inner membrane /// integral to membrane</t>
  </si>
  <si>
    <t xml:space="preserve">161023_at</t>
  </si>
  <si>
    <t xml:space="preserve">U22339</t>
  </si>
  <si>
    <t xml:space="preserve">interleukin 15 receptor, alpha chain</t>
  </si>
  <si>
    <t xml:space="preserve">Il15ra</t>
  </si>
  <si>
    <t xml:space="preserve">receptor activity /// interleukin receptor activity /// protein binding</t>
  </si>
  <si>
    <t xml:space="preserve">extracellular space /// nucleus /// endoplasmic reticulum /// Golgi stack /// integral to plasma membrane /// integral to membrane /// integral to membrane</t>
  </si>
  <si>
    <t xml:space="preserve">2 A1|2 6.4 cM</t>
  </si>
  <si>
    <t xml:space="preserve">160937_at</t>
  </si>
  <si>
    <t xml:space="preserve">AF039391</t>
  </si>
  <si>
    <t xml:space="preserve">crystallin, mu</t>
  </si>
  <si>
    <t xml:space="preserve">Crym</t>
  </si>
  <si>
    <t xml:space="preserve">sensory organ development</t>
  </si>
  <si>
    <t xml:space="preserve">structural constituent of eye lens</t>
  </si>
  <si>
    <t xml:space="preserve">7 F2|7 55.0 cM</t>
  </si>
  <si>
    <t xml:space="preserve">160934_s_at</t>
  </si>
  <si>
    <t xml:space="preserve">X05546</t>
  </si>
  <si>
    <t xml:space="preserve">160901_at</t>
  </si>
  <si>
    <t xml:space="preserve">V00727</t>
  </si>
  <si>
    <t xml:space="preserve">FBJ osteosarcoma oncogene</t>
  </si>
  <si>
    <t xml:space="preserve">Fos</t>
  </si>
  <si>
    <t xml:space="preserve">regulation of progression through cell cycle /// regulation of transcription, DNA-dependent /// regulation of transcription, DNA-dependent /// nervous system development /// cellular physiological process /// regulation of transcription, DNA-dependent</t>
  </si>
  <si>
    <t xml:space="preserve">DNA binding /// transcription factor activity /// transcription factor activity /// DNA binding</t>
  </si>
  <si>
    <t xml:space="preserve">nucleus /// nucleus /// transcription factor complex /// nucleus</t>
  </si>
  <si>
    <t xml:space="preserve">TGF_Beta_Signaling_Pathway /// Smooth_muscle_contraction</t>
  </si>
  <si>
    <t xml:space="preserve">12 D2|12 40.0 cM</t>
  </si>
  <si>
    <t xml:space="preserve">160781_r_at</t>
  </si>
  <si>
    <t xml:space="preserve">AW215456</t>
  </si>
  <si>
    <t xml:space="preserve">unc-93 homolog B1 (C. elegans)</t>
  </si>
  <si>
    <t xml:space="preserve">Unc93b1</t>
  </si>
  <si>
    <t xml:space="preserve">160774_at</t>
  </si>
  <si>
    <t xml:space="preserve">AF037366</t>
  </si>
  <si>
    <t xml:space="preserve">ectonucleoside triphosphate diphosphohydrolase 1</t>
  </si>
  <si>
    <t xml:space="preserve">Entpd1</t>
  </si>
  <si>
    <t xml:space="preserve">ATP catabolism /// G-protein coupled receptor protein signaling pathway /// purine ribonucleoside diphosphate catabolism /// platelet activation</t>
  </si>
  <si>
    <t xml:space="preserve">magnesium ion binding /// calcium ion binding /// hydrolase activity /// nucleoside-diphosphatase activity /// nucleoside-triphosphatase activity</t>
  </si>
  <si>
    <t xml:space="preserve">basal lamina /// plasma membrane /// integral to membrane /// integral to membrane</t>
  </si>
  <si>
    <t xml:space="preserve">Purine metabolism /// Pyrimidine metabolism</t>
  </si>
  <si>
    <t xml:space="preserve">19 C3|19 35.5 cM</t>
  </si>
  <si>
    <t xml:space="preserve">160684_at</t>
  </si>
  <si>
    <t xml:space="preserve">AA930519</t>
  </si>
  <si>
    <t xml:space="preserve">RIKEN cDNA 8430410A17 gene</t>
  </si>
  <si>
    <t xml:space="preserve">8430410A17Rik</t>
  </si>
  <si>
    <t xml:space="preserve">160652_at</t>
  </si>
  <si>
    <t xml:space="preserve">U49385</t>
  </si>
  <si>
    <t xml:space="preserve">cytidine 5'-triphosphate synthase 2</t>
  </si>
  <si>
    <t xml:space="preserve">Ctps2</t>
  </si>
  <si>
    <t xml:space="preserve">pyrimidine nucleotide biosynthesis /// pyrimidine nucleotide biosynthesis /// glutamine metabolism</t>
  </si>
  <si>
    <t xml:space="preserve">catalytic activity /// CTP synthase activity /// catalytic activity /// CTP synthase activity</t>
  </si>
  <si>
    <t xml:space="preserve">Pyrimidine metabolism</t>
  </si>
  <si>
    <t xml:space="preserve">160598_at</t>
  </si>
  <si>
    <t xml:space="preserve">AW211627</t>
  </si>
  <si>
    <t xml:space="preserve">RIKEN cDNA A230106M15 gene</t>
  </si>
  <si>
    <t xml:space="preserve">A230106M15Rik</t>
  </si>
  <si>
    <t xml:space="preserve">160592_at</t>
  </si>
  <si>
    <t xml:space="preserve">AI874754</t>
  </si>
  <si>
    <t xml:space="preserve">Transmembrane channel-like gene family 6 (Tmc6), transcript variant 1, mRNA</t>
  </si>
  <si>
    <t xml:space="preserve">Tmc6</t>
  </si>
  <si>
    <t xml:space="preserve">transporter activity</t>
  </si>
  <si>
    <t xml:space="preserve">160564_at</t>
  </si>
  <si>
    <t xml:space="preserve">X81627</t>
  </si>
  <si>
    <t xml:space="preserve">lipocalin 2</t>
  </si>
  <si>
    <t xml:space="preserve">Lcn2</t>
  </si>
  <si>
    <t xml:space="preserve">transporter activity /// binding /// binding</t>
  </si>
  <si>
    <t xml:space="preserve">2 A3|2 27.0 cM</t>
  </si>
  <si>
    <t xml:space="preserve">160561_at</t>
  </si>
  <si>
    <t xml:space="preserve">M34094</t>
  </si>
  <si>
    <t xml:space="preserve">midkine</t>
  </si>
  <si>
    <t xml:space="preserve">Mdk</t>
  </si>
  <si>
    <t xml:space="preserve">regulation of progression through cell cycle /// development /// cell proliferation /// cell differentiation /// nervous system development /// cell differentiation /// adrenal gland development /// response to wounding</t>
  </si>
  <si>
    <t xml:space="preserve">growth factor activity /// heparin binding /// growth factor activity /// heparin binding</t>
  </si>
  <si>
    <t xml:space="preserve">2 E1|2 53.0 cM</t>
  </si>
  <si>
    <t xml:space="preserve">160527_at</t>
  </si>
  <si>
    <t xml:space="preserve">AB012886</t>
  </si>
  <si>
    <t xml:space="preserve">insulin-like growth factor binding protein 7</t>
  </si>
  <si>
    <t xml:space="preserve">Igfbp7</t>
  </si>
  <si>
    <t xml:space="preserve">regulation of cell growth /// metabolism</t>
  </si>
  <si>
    <t xml:space="preserve">insulin-like growth factor binding /// oxidoreductase activity /// growth factor binding</t>
  </si>
  <si>
    <t xml:space="preserve">5 C3.3</t>
  </si>
  <si>
    <t xml:space="preserve">160406_at</t>
  </si>
  <si>
    <t xml:space="preserve">AJ006033</t>
  </si>
  <si>
    <t xml:space="preserve">160355_at</t>
  </si>
  <si>
    <t xml:space="preserve">L04649</t>
  </si>
  <si>
    <t xml:space="preserve">MYC-associated zinc finger protein (purine-binding transcription factor)</t>
  </si>
  <si>
    <t xml:space="preserve">Maz</t>
  </si>
  <si>
    <t xml:space="preserve">extracellular space /// nucleus /// transcription factor complex</t>
  </si>
  <si>
    <t xml:space="preserve">160254_at</t>
  </si>
  <si>
    <t xml:space="preserve">AW123191</t>
  </si>
  <si>
    <t xml:space="preserve">Interferon induced transmembrane protein 1 (Ifitm1), mRNA</t>
  </si>
  <si>
    <t xml:space="preserve">Ifitm1</t>
  </si>
  <si>
    <t xml:space="preserve">somitogenesis /// response to biotic stimulus /// anterior/posterior pattern formation /// response to biotic stimulus</t>
  </si>
  <si>
    <t xml:space="preserve">160172_at</t>
  </si>
  <si>
    <t xml:space="preserve">Y13832</t>
  </si>
  <si>
    <t xml:space="preserve">GTL2, imprinted maternally expressed untranslated mRNA</t>
  </si>
  <si>
    <t xml:space="preserve">Gtl2</t>
  </si>
  <si>
    <t xml:space="preserve">12 F1|12 54.0 cM</t>
  </si>
  <si>
    <t xml:space="preserve">160083_at</t>
  </si>
  <si>
    <t xml:space="preserve">M63335</t>
  </si>
  <si>
    <t xml:space="preserve">lipoprotein lipase</t>
  </si>
  <si>
    <t xml:space="preserve">Lpl</t>
  </si>
  <si>
    <t xml:space="preserve">lipid metabolism /// lipid catabolism</t>
  </si>
  <si>
    <t xml:space="preserve">catalytic activity /// lipoprotein lipase activity /// lipid transporter activity /// heparin binding /// hydrolase activity</t>
  </si>
  <si>
    <t xml:space="preserve">extracellular space /// membrane /// chylomicron /// extracellular space</t>
  </si>
  <si>
    <t xml:space="preserve">Fatty_Acid_Degradation /// Statin_Pathway_PharmGKB /// Glycerolipid metabolism /// </t>
  </si>
  <si>
    <t xml:space="preserve">8 B3.3|8 33.0 cM</t>
  </si>
  <si>
    <t xml:space="preserve">141160_f_at</t>
  </si>
  <si>
    <t xml:space="preserve">AA710704</t>
  </si>
  <si>
    <t xml:space="preserve">140893_at</t>
  </si>
  <si>
    <t xml:space="preserve">AW123714</t>
  </si>
  <si>
    <t xml:space="preserve">RIKEN cDNA 6430571L13 gene</t>
  </si>
  <si>
    <t xml:space="preserve">6430571L13Rik</t>
  </si>
  <si>
    <t xml:space="preserve">140877_at</t>
  </si>
  <si>
    <t xml:space="preserve">AW124593</t>
  </si>
  <si>
    <t xml:space="preserve">Adult male spinal cord cDNA, RIKEN full-length enriched library, clone:A330066H24 product:unclassifiable, full insert sequence</t>
  </si>
  <si>
    <t xml:space="preserve">140832_at</t>
  </si>
  <si>
    <t xml:space="preserve">AI646518</t>
  </si>
  <si>
    <t xml:space="preserve">RNA adenosine deaminase 1 (Adar) mRNA, complete cds, alternatively spliced</t>
  </si>
  <si>
    <t xml:space="preserve">Adar</t>
  </si>
  <si>
    <t xml:space="preserve">RNA processing /// mRNA processing /// base conversion or substitution editing /// RNA processing</t>
  </si>
  <si>
    <t xml:space="preserve">DNA binding /// left-handed Z-DNA binding /// RNA binding /// double-stranded RNA binding /// double-stranded RNA adenosine deaminase activity /// adenosine deaminase activity /// hydrolase activity /// metal ion binding /// RNA binding /// double-strande</t>
  </si>
  <si>
    <t xml:space="preserve">intracellular /// nucleus /// intracellular</t>
  </si>
  <si>
    <t xml:space="preserve">140829_at</t>
  </si>
  <si>
    <t xml:space="preserve">AA738714</t>
  </si>
  <si>
    <t xml:space="preserve">KH domain containing, RNA binding, signal transduction associated 1</t>
  </si>
  <si>
    <t xml:space="preserve">Khdrbs1</t>
  </si>
  <si>
    <t xml:space="preserve">transcription /// regulation of transcription, DNA-dependent /// transport /// cell cycle /// negative regulation of transcription /// regulation of RNA export from nucleus /// cell surface receptor linked signal transduction</t>
  </si>
  <si>
    <t xml:space="preserve">nucleic acid binding /// RNA binding /// transporter activity /// protein binding /// transcriptional repressor activity /// SH3/SH2 adaptor activity /// RNA binding /// RNA binding</t>
  </si>
  <si>
    <t xml:space="preserve">nucleus /// membrane /// nucleus /// membrane /// nucleus /// membrane</t>
  </si>
  <si>
    <t xml:space="preserve">4 D2.2</t>
  </si>
  <si>
    <t xml:space="preserve">140824_at</t>
  </si>
  <si>
    <t xml:space="preserve">AI639909</t>
  </si>
  <si>
    <t xml:space="preserve">140659_at</t>
  </si>
  <si>
    <t xml:space="preserve">AA174767</t>
  </si>
  <si>
    <t xml:space="preserve">chemokine (C-X-C motif) ligand 11</t>
  </si>
  <si>
    <t xml:space="preserve">Cxcl11</t>
  </si>
  <si>
    <t xml:space="preserve">chemotaxis /// inflammatory response /// immune response /// sensory perception</t>
  </si>
  <si>
    <t xml:space="preserve">cytokine activity /// chemokine activity /// chemokine activity</t>
  </si>
  <si>
    <t xml:space="preserve">5 E3</t>
  </si>
  <si>
    <t xml:space="preserve">140652_r_at</t>
  </si>
  <si>
    <t xml:space="preserve">AA795130</t>
  </si>
  <si>
    <t xml:space="preserve">Transcribed locus, moderately similar to XP_484812.1 PREDICTED: hypothetical protein XP_484812 [Mus musculus]</t>
  </si>
  <si>
    <t xml:space="preserve">140638_at</t>
  </si>
  <si>
    <t xml:space="preserve">AW125813</t>
  </si>
  <si>
    <t xml:space="preserve">Neighbor of Cox4, mRNA (cDNA clone MGC:5647 IMAGE:3482942)</t>
  </si>
  <si>
    <t xml:space="preserve">Noc4</t>
  </si>
  <si>
    <t xml:space="preserve">140588_at</t>
  </si>
  <si>
    <t xml:space="preserve">AW208574</t>
  </si>
  <si>
    <t xml:space="preserve">140519_at</t>
  </si>
  <si>
    <t xml:space="preserve">AI642378</t>
  </si>
  <si>
    <t xml:space="preserve">triadin</t>
  </si>
  <si>
    <t xml:space="preserve">Trdn</t>
  </si>
  <si>
    <t xml:space="preserve">protein binding /// receptor binding</t>
  </si>
  <si>
    <t xml:space="preserve">membrane /// integral to membrane /// integral to membrane /// sarcoplasmic reticulum</t>
  </si>
  <si>
    <t xml:space="preserve">140477_f_at</t>
  </si>
  <si>
    <t xml:space="preserve">AI644572</t>
  </si>
  <si>
    <t xml:space="preserve">RIKEN cDNA 2810418N01 gene, mRNA (cDNA clone MGC:41228 IMAGE:3466154)</t>
  </si>
  <si>
    <t xml:space="preserve">2810418N01Rik</t>
  </si>
  <si>
    <t xml:space="preserve">DNA replication</t>
  </si>
  <si>
    <t xml:space="preserve">140419_at</t>
  </si>
  <si>
    <t xml:space="preserve">AI644348</t>
  </si>
  <si>
    <t xml:space="preserve">A kinase (PRKA) anchor protein 13 /// similar to A-kinase anchor protein 13 isoform 2</t>
  </si>
  <si>
    <t xml:space="preserve">Akap13 /// LOC546026</t>
  </si>
  <si>
    <t xml:space="preserve">233400 /// 546026</t>
  </si>
  <si>
    <t xml:space="preserve">140370_at</t>
  </si>
  <si>
    <t xml:space="preserve">AA759814</t>
  </si>
  <si>
    <t xml:space="preserve">Mitogen activated protein kinase kinase kinase 5 (Map3k5), mRNA</t>
  </si>
  <si>
    <t xml:space="preserve">Map3k5</t>
  </si>
  <si>
    <t xml:space="preserve">activation of MAPK activity /// protein amino acid phosphorylation /// apoptosis</t>
  </si>
  <si>
    <t xml:space="preserve">nucleotide binding /// magnesium ion binding /// protein kinase activity /// protein serine/threonine kinase activity /// protein binding /// ATP binding /// kinase activity /// transferase activity /// metal ion binding</t>
  </si>
  <si>
    <t xml:space="preserve">10 A3</t>
  </si>
  <si>
    <t xml:space="preserve">139490_at</t>
  </si>
  <si>
    <t xml:space="preserve">AW045673</t>
  </si>
  <si>
    <t xml:space="preserve">RIKEN cDNA 4930434E21 gene (4930434E21Rik), mRNA</t>
  </si>
  <si>
    <t xml:space="preserve">4930434E21Rik</t>
  </si>
  <si>
    <t xml:space="preserve">139422_at</t>
  </si>
  <si>
    <t xml:space="preserve">AW212694</t>
  </si>
  <si>
    <t xml:space="preserve">membrane-spanning 4-domains, subfamily A, member 7</t>
  </si>
  <si>
    <t xml:space="preserve">Ms4a7</t>
  </si>
  <si>
    <t xml:space="preserve">139403_s_at</t>
  </si>
  <si>
    <t xml:space="preserve">AI643076</t>
  </si>
  <si>
    <t xml:space="preserve">DiGeorge syndrome critical region gene 2</t>
  </si>
  <si>
    <t xml:space="preserve">Dgcr2</t>
  </si>
  <si>
    <t xml:space="preserve">receptor activity /// protein binding /// sugar binding</t>
  </si>
  <si>
    <t xml:space="preserve">16 A-B1|16 10.37 cM</t>
  </si>
  <si>
    <t xml:space="preserve">139395_at</t>
  </si>
  <si>
    <t xml:space="preserve">AI594896</t>
  </si>
  <si>
    <t xml:space="preserve">6-phosphofructo-2-kinase/fructose-2,6-biphosphatase 2, mRNA (cDNA clone MGC:25723 IMAGE:3979400)</t>
  </si>
  <si>
    <t xml:space="preserve">Pfkfb2</t>
  </si>
  <si>
    <t xml:space="preserve">fructose 2,6-bisphosphate metabolism /// metabolism</t>
  </si>
  <si>
    <t xml:space="preserve">nucleotide binding /// catalytic activity /// 6-phosphofructo-2-kinase activity /// fructose-2,6-bisphosphate 2-phosphatase activity /// ATP binding /// kinase activity /// transferase activity /// hydrolase activity</t>
  </si>
  <si>
    <t xml:space="preserve">Fructose and mannose metabolism /// Fructose and mannose metabolism</t>
  </si>
  <si>
    <t xml:space="preserve">139291_at</t>
  </si>
  <si>
    <t xml:space="preserve">AW125160</t>
  </si>
  <si>
    <t xml:space="preserve">potassium voltage-gated channel, Shal-related family, member 1</t>
  </si>
  <si>
    <t xml:space="preserve">Kcnd1</t>
  </si>
  <si>
    <t xml:space="preserve">transport /// ion transport /// cation transport /// potassium ion transport /// ion transport /// cation transport</t>
  </si>
  <si>
    <t xml:space="preserve">ion channel activity /// voltage-gated ion channel activity /// voltage-gated potassium channel activity /// cation channel activity /// potassium channel activity /// protein binding /// potassium ion binding /// metal ion binding /// ion channel activit</t>
  </si>
  <si>
    <t xml:space="preserve">extracellular space /// integral to plasma membrane /// voltage-gated potassium channel complex /// membrane /// integral to membrane /// voltage-gated potassium channel complex /// membrane /// integral to membrane</t>
  </si>
  <si>
    <t xml:space="preserve">X A1.1|X 2.2 cM</t>
  </si>
  <si>
    <t xml:space="preserve">139290_at</t>
  </si>
  <si>
    <t xml:space="preserve">AW124922</t>
  </si>
  <si>
    <t xml:space="preserve">RIKEN cDNA D630040G17 gene</t>
  </si>
  <si>
    <t xml:space="preserve">D630040G17Rik</t>
  </si>
  <si>
    <t xml:space="preserve">metal ion binding</t>
  </si>
  <si>
    <t xml:space="preserve">8 C1</t>
  </si>
  <si>
    <t xml:space="preserve">139276_at</t>
  </si>
  <si>
    <t xml:space="preserve">AW046131</t>
  </si>
  <si>
    <t xml:space="preserve">protein phosphatase 1, regulatory (inhibitor) subunit 3G</t>
  </si>
  <si>
    <t xml:space="preserve">Ppp1r3g</t>
  </si>
  <si>
    <t xml:space="preserve">139274_at</t>
  </si>
  <si>
    <t xml:space="preserve">AW047121</t>
  </si>
  <si>
    <t xml:space="preserve">hexokinase 3</t>
  </si>
  <si>
    <t xml:space="preserve">Hk3</t>
  </si>
  <si>
    <t xml:space="preserve">hexokinase activity /// kinase activity /// hexokinase activity /// ATP binding</t>
  </si>
  <si>
    <t xml:space="preserve">139237_r_at</t>
  </si>
  <si>
    <t xml:space="preserve">AW046916</t>
  </si>
  <si>
    <t xml:space="preserve">Down syndrome critical region gene 1-like 1</t>
  </si>
  <si>
    <t xml:space="preserve">Dscr1l1</t>
  </si>
  <si>
    <t xml:space="preserve">calcium-mediated signaling</t>
  </si>
  <si>
    <t xml:space="preserve">nucleotide binding</t>
  </si>
  <si>
    <t xml:space="preserve">17 C|17 22.0 cM</t>
  </si>
  <si>
    <t xml:space="preserve">139225_at</t>
  </si>
  <si>
    <t xml:space="preserve">AW050044</t>
  </si>
  <si>
    <t xml:space="preserve">Transcribed locus, weakly similar to XP_232745.3 PREDICTED: hypothetical protein XP_232745 [Rattus norvegicus]</t>
  </si>
  <si>
    <t xml:space="preserve">139207_s_at</t>
  </si>
  <si>
    <t xml:space="preserve">AV340389</t>
  </si>
  <si>
    <t xml:space="preserve">RIKEN cDNA 6430514L14 gene</t>
  </si>
  <si>
    <t xml:space="preserve">6430514L14Rik</t>
  </si>
  <si>
    <t xml:space="preserve">139197_at</t>
  </si>
  <si>
    <t xml:space="preserve">AW060168</t>
  </si>
  <si>
    <t xml:space="preserve">FYVE, RhoGEF and PH domain containing 3 (Fgd3), mRNA</t>
  </si>
  <si>
    <t xml:space="preserve">Fgd3</t>
  </si>
  <si>
    <t xml:space="preserve">filopodium formation</t>
  </si>
  <si>
    <t xml:space="preserve">guanyl-nucleotide exchange factor activity /// zinc ion binding /// metal ion binding</t>
  </si>
  <si>
    <t xml:space="preserve">cytoskeleton</t>
  </si>
  <si>
    <t xml:space="preserve">139025_f_at</t>
  </si>
  <si>
    <t xml:space="preserve">AA824172</t>
  </si>
  <si>
    <t xml:space="preserve">PREDICTED: similar to erythrocyte membrane protein 3 [Mus musculus], mRNA sequence</t>
  </si>
  <si>
    <t xml:space="preserve">139022_at</t>
  </si>
  <si>
    <t xml:space="preserve">AI427762</t>
  </si>
  <si>
    <t xml:space="preserve">Visual cortex cDNA, RIKEN full-length enriched library, clone:K230051E07 product:unclassifiable, full insert sequence</t>
  </si>
  <si>
    <t xml:space="preserve">139021_at</t>
  </si>
  <si>
    <t xml:space="preserve">AI846593</t>
  </si>
  <si>
    <t xml:space="preserve">PREDICTED: Mus musculus similar to Dysferlin (Dystrophy associated fer-1-like protein) (Fer-1 like protein 1) (LOC545312), mRNA</t>
  </si>
  <si>
    <t xml:space="preserve">138975_at</t>
  </si>
  <si>
    <t xml:space="preserve">AW048024</t>
  </si>
  <si>
    <t xml:space="preserve">sorting nexin 26</t>
  </si>
  <si>
    <t xml:space="preserve">Snx26</t>
  </si>
  <si>
    <t xml:space="preserve">GTPase activator activity /// Rho GTPase activator activity /// protein binding /// Rac GTPase activator activity</t>
  </si>
  <si>
    <t xml:space="preserve">cytoplasm /// plasma membrane</t>
  </si>
  <si>
    <t xml:space="preserve">138920_at</t>
  </si>
  <si>
    <t xml:space="preserve">AI448344</t>
  </si>
  <si>
    <t xml:space="preserve">Active BCR-related gene (Abr), transcript variant 2, mRNA</t>
  </si>
  <si>
    <t xml:space="preserve">Abr</t>
  </si>
  <si>
    <t xml:space="preserve">brain development</t>
  </si>
  <si>
    <t xml:space="preserve">guanyl-nucleotide exchange factor activity /// GTPase activator activity</t>
  </si>
  <si>
    <t xml:space="preserve">138801_at</t>
  </si>
  <si>
    <t xml:space="preserve">AI647512</t>
  </si>
  <si>
    <t xml:space="preserve">cDNA sequence BC037704</t>
  </si>
  <si>
    <t xml:space="preserve">BC037704</t>
  </si>
  <si>
    <t xml:space="preserve">19 C3</t>
  </si>
  <si>
    <t xml:space="preserve">138551_at</t>
  </si>
  <si>
    <t xml:space="preserve">AI851563</t>
  </si>
  <si>
    <t xml:space="preserve">Zinc finger, SWIM domain containing 3, mRNA (cDNA clone MGC:30808 IMAGE:3993352)</t>
  </si>
  <si>
    <t xml:space="preserve">Zswim3</t>
  </si>
  <si>
    <t xml:space="preserve">138486_at</t>
  </si>
  <si>
    <t xml:space="preserve">AI834999</t>
  </si>
  <si>
    <t xml:space="preserve">GABA-A receptor epsilon-like subunit (Epsilon)</t>
  </si>
  <si>
    <t xml:space="preserve">Gabre</t>
  </si>
  <si>
    <t xml:space="preserve">transport /// ion transport /// chloride transport /// gamma-aminobutyric acid signaling pathway /// synaptic transmission /// transport /// ion transport</t>
  </si>
  <si>
    <t xml:space="preserve">receptor activity /// GABA-A receptor activity /// ion channel activity /// extracellular ligand-gated ion channel activity /// GABA-A receptor activity /// extracellular ligand-gated ion channel activity /// neurotransmitter receptor activity /// ion cha</t>
  </si>
  <si>
    <t xml:space="preserve">extracellular space /// integral to plasma membrane /// membrane /// integral to membrane /// membrane /// integral to membrane /// postsynaptic membrane</t>
  </si>
  <si>
    <t xml:space="preserve">138468_at</t>
  </si>
  <si>
    <t xml:space="preserve">AW060752</t>
  </si>
  <si>
    <t xml:space="preserve">chromodomain helicase DNA binding protein 5</t>
  </si>
  <si>
    <t xml:space="preserve">Chd5</t>
  </si>
  <si>
    <t xml:space="preserve">4 E2</t>
  </si>
  <si>
    <t xml:space="preserve">138462_r_at</t>
  </si>
  <si>
    <t xml:space="preserve">AW125358</t>
  </si>
  <si>
    <t xml:space="preserve">reticulon 4 receptor</t>
  </si>
  <si>
    <t xml:space="preserve">Rtn4r</t>
  </si>
  <si>
    <t xml:space="preserve">axonogenesis</t>
  </si>
  <si>
    <t xml:space="preserve">receptor activity /// protein binding</t>
  </si>
  <si>
    <t xml:space="preserve">138385_at</t>
  </si>
  <si>
    <t xml:space="preserve">AW120717</t>
  </si>
  <si>
    <t xml:space="preserve">PREDICTED: Mus musculus RIKEN cDNA A030001H12 gene (A030001H12Rik), mRNA</t>
  </si>
  <si>
    <t xml:space="preserve">138363_at</t>
  </si>
  <si>
    <t xml:space="preserve">C87328</t>
  </si>
  <si>
    <t xml:space="preserve">PREDICTED: similar to diacylglycerol kinase, eta isoform 2 [Mus musculus], mRNA sequence</t>
  </si>
  <si>
    <t xml:space="preserve">Dgkh</t>
  </si>
  <si>
    <t xml:space="preserve">diacylglycerol metabolism</t>
  </si>
  <si>
    <t xml:space="preserve">diacylglycerol kinase activity /// protein homodimerization activity</t>
  </si>
  <si>
    <t xml:space="preserve">cytoplasm /// endosome</t>
  </si>
  <si>
    <t xml:space="preserve">14 D3</t>
  </si>
  <si>
    <t xml:space="preserve">138199_i_at</t>
  </si>
  <si>
    <t xml:space="preserve">AW048648</t>
  </si>
  <si>
    <t xml:space="preserve">RIKEN cDNA D130029J02 gene</t>
  </si>
  <si>
    <t xml:space="preserve">D130029J02Rik</t>
  </si>
  <si>
    <t xml:space="preserve">gastrulation (sensu Mammalia) /// negative regulation of transcription from RNA polymerase II promoter /// regulation of transcription, DNA-dependent</t>
  </si>
  <si>
    <t xml:space="preserve">protein binding /// chromatin binding /// transcription cofactor activity /// histone methyltransferase activity /// receptor activity</t>
  </si>
  <si>
    <t xml:space="preserve">138180_at</t>
  </si>
  <si>
    <t xml:space="preserve">AW049648</t>
  </si>
  <si>
    <t xml:space="preserve">138137_at</t>
  </si>
  <si>
    <t xml:space="preserve">AW046378</t>
  </si>
  <si>
    <t xml:space="preserve">7 days neonate cerebellum cDNA, RIKEN full-length enriched library, clone:A730096N24 product:unclassifiable, full insert sequence</t>
  </si>
  <si>
    <t xml:space="preserve">138136_at</t>
  </si>
  <si>
    <t xml:space="preserve">AW045846</t>
  </si>
  <si>
    <t xml:space="preserve">lemur tyrosine kinase 2</t>
  </si>
  <si>
    <t xml:space="preserve">Lmtk2</t>
  </si>
  <si>
    <t xml:space="preserve">nervous system development /// axon guidance /// protein amino acid autophosphorylation /// nerve growth factor receptor signaling pathway /// protein amino acid phosphorylation</t>
  </si>
  <si>
    <t xml:space="preserve">protein serine/threonine kinase activity /// kinase activity /// protein kinase activity /// protein serine/threonine kinase activity /// protein-tyrosine kinase activity /// ATP binding</t>
  </si>
  <si>
    <t xml:space="preserve">138110_at</t>
  </si>
  <si>
    <t xml:space="preserve">AW045299</t>
  </si>
  <si>
    <t xml:space="preserve">Chromobox homolog 4 (Drosophila Pc class) (Cbx4), mRNA</t>
  </si>
  <si>
    <t xml:space="preserve">Cbx4</t>
  </si>
  <si>
    <t xml:space="preserve">chromatin assembly or disassembly /// transcription /// regulation of transcription, DNA-dependent /// chromatin modification</t>
  </si>
  <si>
    <t xml:space="preserve">chromatin binding</t>
  </si>
  <si>
    <t xml:space="preserve">chromatin /// nucleus</t>
  </si>
  <si>
    <t xml:space="preserve">138058_at</t>
  </si>
  <si>
    <t xml:space="preserve">AI835296</t>
  </si>
  <si>
    <t xml:space="preserve">dispatched homolog 2 (Drosophila)</t>
  </si>
  <si>
    <t xml:space="preserve">Disp2</t>
  </si>
  <si>
    <t xml:space="preserve">137725_at</t>
  </si>
  <si>
    <t xml:space="preserve">AW049770</t>
  </si>
  <si>
    <t xml:space="preserve">Nucleotide-binding protein long form (Nubp1)</t>
  </si>
  <si>
    <t xml:space="preserve">Nubp1</t>
  </si>
  <si>
    <t xml:space="preserve">nucleotide binding /// ATP binding /// nucleotide binding /// nucleoside-triphosphatase activity</t>
  </si>
  <si>
    <t xml:space="preserve">137689_at</t>
  </si>
  <si>
    <t xml:space="preserve">AW048565</t>
  </si>
  <si>
    <t xml:space="preserve">137684_at</t>
  </si>
  <si>
    <t xml:space="preserve">AW048033</t>
  </si>
  <si>
    <t xml:space="preserve">Guanine nucleotide binding protein, beta 4, mRNA (cDNA clone MGC:41124 IMAGE:1348753)</t>
  </si>
  <si>
    <t xml:space="preserve">Gnb4</t>
  </si>
  <si>
    <t xml:space="preserve">GTPase activity /// signal transducer activity /// small GTPase regulator activity</t>
  </si>
  <si>
    <t xml:space="preserve">heterotrimeric G-protein complex /// heterotrimeric G-protein complex</t>
  </si>
  <si>
    <t xml:space="preserve">G_Protein_Signaling /// Calcium_regulation_in_cardiac_cells /// Smooth_muscle_contraction</t>
  </si>
  <si>
    <t xml:space="preserve">3 B</t>
  </si>
  <si>
    <t xml:space="preserve">137571_at</t>
  </si>
  <si>
    <t xml:space="preserve">AI504443</t>
  </si>
  <si>
    <t xml:space="preserve">Chromodomain helicase DNA binding protein 7 (Chd7), mRNA</t>
  </si>
  <si>
    <t xml:space="preserve">Chd7</t>
  </si>
  <si>
    <t xml:space="preserve">137570_at</t>
  </si>
  <si>
    <t xml:space="preserve">AI662218</t>
  </si>
  <si>
    <t xml:space="preserve">Actin related protein 2/3 complex, subunit 2, mRNA (cDNA clone IMAGE:30714846)</t>
  </si>
  <si>
    <t xml:space="preserve">Arpc2</t>
  </si>
  <si>
    <t xml:space="preserve">regulation of actin filament polymerization</t>
  </si>
  <si>
    <t xml:space="preserve">cytoskeleton /// Arp2/3 protein complex /// focal adhesion</t>
  </si>
  <si>
    <t xml:space="preserve">137567_at</t>
  </si>
  <si>
    <t xml:space="preserve">AA734751</t>
  </si>
  <si>
    <t xml:space="preserve">137566_at</t>
  </si>
  <si>
    <t xml:space="preserve">AI607346</t>
  </si>
  <si>
    <t xml:space="preserve">137556_r_at</t>
  </si>
  <si>
    <t xml:space="preserve">AI606152</t>
  </si>
  <si>
    <t xml:space="preserve">137537_at</t>
  </si>
  <si>
    <t xml:space="preserve">AI605353</t>
  </si>
  <si>
    <t xml:space="preserve">ras homolog gene family, member Q</t>
  </si>
  <si>
    <t xml:space="preserve">Rhoq</t>
  </si>
  <si>
    <t xml:space="preserve">small GTPase mediated signal transduction /// regulation of cell shape /// protein transport /// actin cytoskeleton organization and biogenesis /// small GTPase mediated signal transduction /// GPI anchor biosynthesis</t>
  </si>
  <si>
    <t xml:space="preserve">nucleotide binding /// GTPase activity /// GTPase activity /// protein binding /// GTP binding /// GTP binding /// phosphotransferase activity, for other substituted phosphate groups</t>
  </si>
  <si>
    <t xml:space="preserve">plasma membrane /// endoplasmic reticulum membrane /// integral to membrane</t>
  </si>
  <si>
    <t xml:space="preserve">17 E4|17 56.0 cM</t>
  </si>
  <si>
    <t xml:space="preserve">137527_at</t>
  </si>
  <si>
    <t xml:space="preserve">AI325557</t>
  </si>
  <si>
    <t xml:space="preserve">carboxypeptidase X 2 (M14 family)</t>
  </si>
  <si>
    <t xml:space="preserve">Cpxm2</t>
  </si>
  <si>
    <t xml:space="preserve">proteolysis /// cell adhesion /// proteolysis</t>
  </si>
  <si>
    <t xml:space="preserve">carboxypeptidase activity /// carboxypeptidase A activity /// protein binding</t>
  </si>
  <si>
    <t xml:space="preserve">137510_at</t>
  </si>
  <si>
    <t xml:space="preserve">AA403548</t>
  </si>
  <si>
    <t xml:space="preserve">ubiquitin specific peptidase 21</t>
  </si>
  <si>
    <t xml:space="preserve">Usp21</t>
  </si>
  <si>
    <t xml:space="preserve">1 H3|1 92.6 cM</t>
  </si>
  <si>
    <t xml:space="preserve">137371_at</t>
  </si>
  <si>
    <t xml:space="preserve">AW124802</t>
  </si>
  <si>
    <t xml:space="preserve">RIKEN cDNA E030011K20 gene</t>
  </si>
  <si>
    <t xml:space="preserve">E030011K20Rik</t>
  </si>
  <si>
    <t xml:space="preserve">3 A3</t>
  </si>
  <si>
    <t xml:space="preserve">137366_at</t>
  </si>
  <si>
    <t xml:space="preserve">AW124158</t>
  </si>
  <si>
    <t xml:space="preserve">137251_f_at</t>
  </si>
  <si>
    <t xml:space="preserve">AI449282</t>
  </si>
  <si>
    <t xml:space="preserve">Similar to interferon-inducible GTPase, mRNA (cDNA clone MGC:28051 IMAGE:3675329)</t>
  </si>
  <si>
    <t xml:space="preserve">18 D3</t>
  </si>
  <si>
    <t xml:space="preserve">137229_f_at</t>
  </si>
  <si>
    <t xml:space="preserve">AI256137</t>
  </si>
  <si>
    <t xml:space="preserve">137216_at</t>
  </si>
  <si>
    <t xml:space="preserve">AU045692</t>
  </si>
  <si>
    <t xml:space="preserve">Transcribed locus, weakly similar to NP_795929.1 hypothetical protein LOC319587 [Mus musculus]</t>
  </si>
  <si>
    <t xml:space="preserve">137210_f_at</t>
  </si>
  <si>
    <t xml:space="preserve">AA959983</t>
  </si>
  <si>
    <t xml:space="preserve">DnaJ (Hsp40) homolog, subfamily C, member 15</t>
  </si>
  <si>
    <t xml:space="preserve">Dnajc15</t>
  </si>
  <si>
    <t xml:space="preserve">unfolded protein binding /// heat shock protein binding</t>
  </si>
  <si>
    <t xml:space="preserve">137205_f_at</t>
  </si>
  <si>
    <t xml:space="preserve">AI839851</t>
  </si>
  <si>
    <t xml:space="preserve">Ly6/neurotoxin 1</t>
  </si>
  <si>
    <t xml:space="preserve">Lynx1</t>
  </si>
  <si>
    <t xml:space="preserve">synaptic transmission, cholinergic /// pathogenesis</t>
  </si>
  <si>
    <t xml:space="preserve">protein binding /// ion channel inhibitor activity /// acetylcholine receptor inhibitor activity</t>
  </si>
  <si>
    <t xml:space="preserve">extracellular space /// membrane fraction /// plasma membrane /// membrane /// integral to membrane</t>
  </si>
  <si>
    <t xml:space="preserve">137181_at</t>
  </si>
  <si>
    <t xml:space="preserve">AI429303</t>
  </si>
  <si>
    <t xml:space="preserve">Visual cortex cDNA, RIKEN full-length enriched library, clone:K230049D11 product:unclassifiable, full insert sequence</t>
  </si>
  <si>
    <t xml:space="preserve">137147_at</t>
  </si>
  <si>
    <t xml:space="preserve">AI957120</t>
  </si>
  <si>
    <t xml:space="preserve">homeodomain interacting protein kinase 2</t>
  </si>
  <si>
    <t xml:space="preserve">Hipk2</t>
  </si>
  <si>
    <t xml:space="preserve">negative regulation of transcription from RNA polymerase II promoter /// transcription /// regulation of transcription, DNA-dependent /// protein amino acid phosphorylation /// apoptosis /// cell cycle /// positive regulation of apoptosis /// positive reg</t>
  </si>
  <si>
    <t xml:space="preserve">nucleotide binding /// transcription corepressor activity /// protein kinase activity /// protein serine/threonine kinase activity /// protein binding /// ATP binding /// kinase activity /// transferase activity /// transcription corepressor activity /// </t>
  </si>
  <si>
    <t xml:space="preserve">nucleus /// cytoplasm /// PML body /// nucleus /// nuclear body /// nucleus</t>
  </si>
  <si>
    <t xml:space="preserve">6 B</t>
  </si>
  <si>
    <t xml:space="preserve">137136_at</t>
  </si>
  <si>
    <t xml:space="preserve">AI839651</t>
  </si>
  <si>
    <t xml:space="preserve">137133_s_at</t>
  </si>
  <si>
    <t xml:space="preserve">AI841732</t>
  </si>
  <si>
    <t xml:space="preserve">RIKEN cDNA D930026N18 gene</t>
  </si>
  <si>
    <t xml:space="preserve">D930026N18Rik</t>
  </si>
  <si>
    <t xml:space="preserve">137120_at</t>
  </si>
  <si>
    <t xml:space="preserve">AW121326</t>
  </si>
  <si>
    <t xml:space="preserve">Hedgehog-interacting protein</t>
  </si>
  <si>
    <t xml:space="preserve">Hhip</t>
  </si>
  <si>
    <t xml:space="preserve">signal transduction /// smoothened signaling pathway /// neuroblast proliferation /// organ morphogenesis /// dorsal/ventral pattern formation /// lung development /// regulation of fibroblast growth factor receptor signaling pathway</t>
  </si>
  <si>
    <t xml:space="preserve">extracellular space /// integral to plasma membrane /// cell surface</t>
  </si>
  <si>
    <t xml:space="preserve">8 C3|8 40.0 cM</t>
  </si>
  <si>
    <t xml:space="preserve">137113_at</t>
  </si>
  <si>
    <t xml:space="preserve">AI851464</t>
  </si>
  <si>
    <t xml:space="preserve">expressed sequence AI851464</t>
  </si>
  <si>
    <t xml:space="preserve">137108_at</t>
  </si>
  <si>
    <t xml:space="preserve">AI606033</t>
  </si>
  <si>
    <t xml:space="preserve">formin binding protein 1</t>
  </si>
  <si>
    <t xml:space="preserve">Fnbp1</t>
  </si>
  <si>
    <t xml:space="preserve">137100_at</t>
  </si>
  <si>
    <t xml:space="preserve">AW214591</t>
  </si>
  <si>
    <t xml:space="preserve">signal-regulatory protein beta 1</t>
  </si>
  <si>
    <t xml:space="preserve">Sirpb1</t>
  </si>
  <si>
    <t xml:space="preserve">intracellular signaling cascade /// positive regulation of phagocytosis</t>
  </si>
  <si>
    <t xml:space="preserve">plasma membrane /// integral to membrane</t>
  </si>
  <si>
    <t xml:space="preserve">3 A1</t>
  </si>
  <si>
    <t xml:space="preserve">137073_r_at</t>
  </si>
  <si>
    <t xml:space="preserve">AI607394</t>
  </si>
  <si>
    <t xml:space="preserve">RIKEN cDNA 1190001L17 gene</t>
  </si>
  <si>
    <t xml:space="preserve">1190001L17Rik</t>
  </si>
  <si>
    <t xml:space="preserve">137060_at</t>
  </si>
  <si>
    <t xml:space="preserve">AW045788</t>
  </si>
  <si>
    <t xml:space="preserve">expressed sequence AI662476</t>
  </si>
  <si>
    <t xml:space="preserve">AI662476</t>
  </si>
  <si>
    <t xml:space="preserve">137037_at</t>
  </si>
  <si>
    <t xml:space="preserve">AA638929</t>
  </si>
  <si>
    <t xml:space="preserve">RIKEN cDNA 3110023G01 gene (3110023G01Rik), mRNA</t>
  </si>
  <si>
    <t xml:space="preserve">3110023G01Rik</t>
  </si>
  <si>
    <t xml:space="preserve">nucleotide binding /// ATP binding /// nucleoside-triphosphatase activity</t>
  </si>
  <si>
    <t xml:space="preserve">18 E3</t>
  </si>
  <si>
    <t xml:space="preserve">136967_s_at</t>
  </si>
  <si>
    <t xml:space="preserve">C87011</t>
  </si>
  <si>
    <t xml:space="preserve">136773_f_at</t>
  </si>
  <si>
    <t xml:space="preserve">AI849449</t>
  </si>
  <si>
    <t xml:space="preserve">RIKEN cDNA 4833424O15 gene</t>
  </si>
  <si>
    <t xml:space="preserve">4833424O15Rik</t>
  </si>
  <si>
    <t xml:space="preserve">3 G2</t>
  </si>
  <si>
    <t xml:space="preserve">136766_at</t>
  </si>
  <si>
    <t xml:space="preserve">AI841255</t>
  </si>
  <si>
    <t xml:space="preserve">neuroglobin</t>
  </si>
  <si>
    <t xml:space="preserve">Ngb</t>
  </si>
  <si>
    <t xml:space="preserve">transport /// oxygen transport /// oxygen transport</t>
  </si>
  <si>
    <t xml:space="preserve">oxygen transporter activity /// oxygen transporter activity /// binding /// iron ion binding /// heme binding /// metal ion binding /// oxygen transporter activity /// oxygen binding</t>
  </si>
  <si>
    <t xml:space="preserve">12 D3</t>
  </si>
  <si>
    <t xml:space="preserve">136761_f_at</t>
  </si>
  <si>
    <t xml:space="preserve">AI853313</t>
  </si>
  <si>
    <t xml:space="preserve">136740_f_at</t>
  </si>
  <si>
    <t xml:space="preserve">AI852136</t>
  </si>
  <si>
    <t xml:space="preserve">Vesicle transport through interaction with t-SNAREs homolog 1A (yeast), mRNA (cDNA clone MGC:30354 IMAGE:5012235)</t>
  </si>
  <si>
    <t xml:space="preserve">Vti1a</t>
  </si>
  <si>
    <t xml:space="preserve">transport /// intracellular protein transport /// protein transport</t>
  </si>
  <si>
    <t xml:space="preserve">136732_at</t>
  </si>
  <si>
    <t xml:space="preserve">AI850904</t>
  </si>
  <si>
    <t xml:space="preserve">tudor and KH domain containing protein</t>
  </si>
  <si>
    <t xml:space="preserve">Tdrkh</t>
  </si>
  <si>
    <t xml:space="preserve">nucleic acid binding /// RNA binding</t>
  </si>
  <si>
    <t xml:space="preserve">136710_at</t>
  </si>
  <si>
    <t xml:space="preserve">AI842609</t>
  </si>
  <si>
    <t xml:space="preserve">UDP-N-acetyl-alpha-D-galactosamine:polypeptide N-acetylgalactosaminyltransferase 9</t>
  </si>
  <si>
    <t xml:space="preserve">Galnt9</t>
  </si>
  <si>
    <t xml:space="preserve">transferase activity</t>
  </si>
  <si>
    <t xml:space="preserve">136698_at</t>
  </si>
  <si>
    <t xml:space="preserve">AI875734</t>
  </si>
  <si>
    <t xml:space="preserve">136669_at</t>
  </si>
  <si>
    <t xml:space="preserve">AI849517</t>
  </si>
  <si>
    <t xml:space="preserve">Butyrylcholinesterase (Bche), mRNA</t>
  </si>
  <si>
    <t xml:space="preserve">Bche</t>
  </si>
  <si>
    <t xml:space="preserve">catalytic activity /// cholinesterase activity /// serine esterase activity /// hydrolase activity</t>
  </si>
  <si>
    <t xml:space="preserve">Irinotecan_pathway_PharmGKB</t>
  </si>
  <si>
    <t xml:space="preserve">3 E3</t>
  </si>
  <si>
    <t xml:space="preserve">136645_at</t>
  </si>
  <si>
    <t xml:space="preserve">AI586080</t>
  </si>
  <si>
    <t xml:space="preserve">expressed sequence AV260376</t>
  </si>
  <si>
    <t xml:space="preserve">AV260376</t>
  </si>
  <si>
    <t xml:space="preserve">136635_at</t>
  </si>
  <si>
    <t xml:space="preserve">AI851520</t>
  </si>
  <si>
    <t xml:space="preserve">PET112-like (yeast)</t>
  </si>
  <si>
    <t xml:space="preserve">Pet112l</t>
  </si>
  <si>
    <t xml:space="preserve">translation factor activity, nucleic acid binding /// transferase activity /// ligase activity /// carbon-nitrogen ligase activity, with glutamine as amido-N-donor /// glutamyl-tRNA(Gln) amidotransferase activity /// ligase activity /// glutamyl-tRNA(Gln) amidotransferase activity</t>
  </si>
  <si>
    <t xml:space="preserve">136631_r_at</t>
  </si>
  <si>
    <t xml:space="preserve">AI596386</t>
  </si>
  <si>
    <t xml:space="preserve">F11 receptor</t>
  </si>
  <si>
    <t xml:space="preserve">F11r</t>
  </si>
  <si>
    <t xml:space="preserve">cell adhesion /// epithelial cell differentiation</t>
  </si>
  <si>
    <t xml:space="preserve">protein binding /// IgG binding</t>
  </si>
  <si>
    <t xml:space="preserve">tight junction /// integral to membrane</t>
  </si>
  <si>
    <t xml:space="preserve">1 H2|1 93.3 cM</t>
  </si>
  <si>
    <t xml:space="preserve">136600_at</t>
  </si>
  <si>
    <t xml:space="preserve">AI505433</t>
  </si>
  <si>
    <t xml:space="preserve">CDNA sequence BC030867 (BC030867), mRNA</t>
  </si>
  <si>
    <t xml:space="preserve">BC030867</t>
  </si>
  <si>
    <t xml:space="preserve">136455_at</t>
  </si>
  <si>
    <t xml:space="preserve">AI643992</t>
  </si>
  <si>
    <t xml:space="preserve">CCR4-NOT transcription complex, subunit 10, mRNA (cDNA clone MGC:27729 IMAGE:2631793)</t>
  </si>
  <si>
    <t xml:space="preserve">Cnot10</t>
  </si>
  <si>
    <t xml:space="preserve">9 F3</t>
  </si>
  <si>
    <t xml:space="preserve">136418_at</t>
  </si>
  <si>
    <t xml:space="preserve">AI326214</t>
  </si>
  <si>
    <t xml:space="preserve">136417_at</t>
  </si>
  <si>
    <t xml:space="preserve">AI326212</t>
  </si>
  <si>
    <t xml:space="preserve">Transcribed locus, strongly similar to XP_514491.1 PREDICTED: similar to hypothetical protein [Pan troglodytes]</t>
  </si>
  <si>
    <t xml:space="preserve">136399_at</t>
  </si>
  <si>
    <t xml:space="preserve">AI325538</t>
  </si>
  <si>
    <t xml:space="preserve">136391_at</t>
  </si>
  <si>
    <t xml:space="preserve">AI597499</t>
  </si>
  <si>
    <t xml:space="preserve">136280_at</t>
  </si>
  <si>
    <t xml:space="preserve">AI893777</t>
  </si>
  <si>
    <t xml:space="preserve">brain glycogen phosphorylase</t>
  </si>
  <si>
    <t xml:space="preserve">Pygb</t>
  </si>
  <si>
    <t xml:space="preserve">carbohydrate metabolism /// glycogen metabolism</t>
  </si>
  <si>
    <t xml:space="preserve">catalytic activity /// phosphorylase activity /// transferase activity /// transferase activity, transferring glycosyl groups /// pyridoxal phosphate binding</t>
  </si>
  <si>
    <t xml:space="preserve">Starch and sucrose metabolism /// Calcium signaling pathway /// </t>
  </si>
  <si>
    <t xml:space="preserve">2 G3|2 84.0 cM</t>
  </si>
  <si>
    <t xml:space="preserve">136268_at</t>
  </si>
  <si>
    <t xml:space="preserve">AI852771</t>
  </si>
  <si>
    <t xml:space="preserve">Protein tyrosine phosphatase, receptor type, J (Ptprj), mRNA</t>
  </si>
  <si>
    <t xml:space="preserve">Ptprj</t>
  </si>
  <si>
    <t xml:space="preserve">vasculogenesis /// protein amino acid dephosphorylation /// transmembrane receptor protein tyrosine phosphatase signaling pathway /// heart development</t>
  </si>
  <si>
    <t xml:space="preserve">plasma membrane /// integral to membrane /// integral to membrane</t>
  </si>
  <si>
    <t xml:space="preserve">136244_at</t>
  </si>
  <si>
    <t xml:space="preserve">AI845568</t>
  </si>
  <si>
    <t xml:space="preserve">leucine rich repeat containing 4</t>
  </si>
  <si>
    <t xml:space="preserve">Lrrc4</t>
  </si>
  <si>
    <t xml:space="preserve">136229_at</t>
  </si>
  <si>
    <t xml:space="preserve">AI839849</t>
  </si>
  <si>
    <t xml:space="preserve">136159_at</t>
  </si>
  <si>
    <t xml:space="preserve">AI558048</t>
  </si>
  <si>
    <t xml:space="preserve">136146_at</t>
  </si>
  <si>
    <t xml:space="preserve">AI551821</t>
  </si>
  <si>
    <t xml:space="preserve">rosbin, round spermatid basic protein 1</t>
  </si>
  <si>
    <t xml:space="preserve">Rsbn1</t>
  </si>
  <si>
    <t xml:space="preserve">136138_i_at</t>
  </si>
  <si>
    <t xml:space="preserve">AI551261</t>
  </si>
  <si>
    <t xml:space="preserve">expressed sequence AW549269</t>
  </si>
  <si>
    <t xml:space="preserve">AW549269</t>
  </si>
  <si>
    <t xml:space="preserve">136082_at</t>
  </si>
  <si>
    <t xml:space="preserve">AA688702</t>
  </si>
  <si>
    <t xml:space="preserve">similar to hypothetical protein LOC79667</t>
  </si>
  <si>
    <t xml:space="preserve">LOC545753</t>
  </si>
  <si>
    <t xml:space="preserve">5 C3.1</t>
  </si>
  <si>
    <t xml:space="preserve">136081_at</t>
  </si>
  <si>
    <t xml:space="preserve">AA688667</t>
  </si>
  <si>
    <t xml:space="preserve">HECT domain and ankyrin repeat containing, E3 ubiquitin protein ligase 1</t>
  </si>
  <si>
    <t xml:space="preserve">Hace1</t>
  </si>
  <si>
    <t xml:space="preserve">ligase activity /// ubiquitin-protein ligase activity</t>
  </si>
  <si>
    <t xml:space="preserve">10 B2</t>
  </si>
  <si>
    <t xml:space="preserve">136071_at</t>
  </si>
  <si>
    <t xml:space="preserve">AA457902</t>
  </si>
  <si>
    <t xml:space="preserve">16 days neonate thymus cDNA, RIKEN full-length enriched library, clone:A130020B05 product:unclassifiable, full insert sequence</t>
  </si>
  <si>
    <t xml:space="preserve">136030_at</t>
  </si>
  <si>
    <t xml:space="preserve">AW125179</t>
  </si>
  <si>
    <t xml:space="preserve">Cdc42 guanine nucleotide exchange factor (GEF) 9</t>
  </si>
  <si>
    <t xml:space="preserve">Arhgef9</t>
  </si>
  <si>
    <t xml:space="preserve">small GTPase mediated signal transduction</t>
  </si>
  <si>
    <t xml:space="preserve">guanyl-nucleotide exchange factor activity</t>
  </si>
  <si>
    <t xml:space="preserve">cell cortex</t>
  </si>
  <si>
    <t xml:space="preserve">X C3</t>
  </si>
  <si>
    <t xml:space="preserve">136008_at</t>
  </si>
  <si>
    <t xml:space="preserve">AW122330</t>
  </si>
  <si>
    <t xml:space="preserve">RIKEN cDNA 4930570G19 gene</t>
  </si>
  <si>
    <t xml:space="preserve">4930570G19Rik</t>
  </si>
  <si>
    <t xml:space="preserve">3 H4</t>
  </si>
  <si>
    <t xml:space="preserve">136004_at</t>
  </si>
  <si>
    <t xml:space="preserve">AW121854</t>
  </si>
  <si>
    <t xml:space="preserve">Expressed sequence AW050020, mRNA (cDNA clone MGC:62491 IMAGE:6401541)</t>
  </si>
  <si>
    <t xml:space="preserve">AW050020</t>
  </si>
  <si>
    <t xml:space="preserve">iron ion binding /// oxidoreductase activity</t>
  </si>
  <si>
    <t xml:space="preserve">135977_at</t>
  </si>
  <si>
    <t xml:space="preserve">AW108056</t>
  </si>
  <si>
    <t xml:space="preserve">135901_at</t>
  </si>
  <si>
    <t xml:space="preserve">AW122102</t>
  </si>
  <si>
    <t xml:space="preserve">135816_at</t>
  </si>
  <si>
    <t xml:space="preserve">AV248267</t>
  </si>
  <si>
    <t xml:space="preserve">RIKEN cDNA 4833405L11 gene</t>
  </si>
  <si>
    <t xml:space="preserve">4833405L11Rik</t>
  </si>
  <si>
    <t xml:space="preserve">135813_at</t>
  </si>
  <si>
    <t xml:space="preserve">AI848290</t>
  </si>
  <si>
    <t xml:space="preserve">translocation associated membrane protein 1-like 1</t>
  </si>
  <si>
    <t xml:space="preserve">Tram1l1</t>
  </si>
  <si>
    <t xml:space="preserve">3 G1</t>
  </si>
  <si>
    <t xml:space="preserve">135796_at</t>
  </si>
  <si>
    <t xml:space="preserve">AI842144</t>
  </si>
  <si>
    <t xml:space="preserve">plexin C1</t>
  </si>
  <si>
    <t xml:space="preserve">Plxnc1</t>
  </si>
  <si>
    <t xml:space="preserve">development /// development</t>
  </si>
  <si>
    <t xml:space="preserve">serine-type endopeptidase inhibitor activity /// receptor activity /// receptor activity</t>
  </si>
  <si>
    <t xml:space="preserve">extracellular space /// membrane /// integral to membrane /// membrane</t>
  </si>
  <si>
    <t xml:space="preserve">135762_i_at</t>
  </si>
  <si>
    <t xml:space="preserve">AI853007</t>
  </si>
  <si>
    <t xml:space="preserve">MKIAA1365 protein</t>
  </si>
  <si>
    <t xml:space="preserve">Lrrc7</t>
  </si>
  <si>
    <t xml:space="preserve">135743_at</t>
  </si>
  <si>
    <t xml:space="preserve">AI849654</t>
  </si>
  <si>
    <t xml:space="preserve">135729_at</t>
  </si>
  <si>
    <t xml:space="preserve">AI844138</t>
  </si>
  <si>
    <t xml:space="preserve">P140 gene (P140), mRNA</t>
  </si>
  <si>
    <t xml:space="preserve">P140</t>
  </si>
  <si>
    <t xml:space="preserve">exocytosis /// negative regulation of cell adhesion</t>
  </si>
  <si>
    <t xml:space="preserve">cytoskeleton /// focal adhesion /// actin cytoskeleton</t>
  </si>
  <si>
    <t xml:space="preserve">135704_at</t>
  </si>
  <si>
    <t xml:space="preserve">AI853699</t>
  </si>
  <si>
    <t xml:space="preserve">protein tyrosine phosphatase, receptor type, K</t>
  </si>
  <si>
    <t xml:space="preserve">Ptprk</t>
  </si>
  <si>
    <t xml:space="preserve">protein amino acid dephosphorylation /// transmembrane receptor protein tyrosine phosphatase signaling pathway</t>
  </si>
  <si>
    <t xml:space="preserve">10 A4|10 19.0 cM</t>
  </si>
  <si>
    <t xml:space="preserve">135693_at</t>
  </si>
  <si>
    <t xml:space="preserve">AA958943</t>
  </si>
  <si>
    <t xml:space="preserve">RIKEN cDNA A630077B13 gene</t>
  </si>
  <si>
    <t xml:space="preserve">A630077B13Rik</t>
  </si>
  <si>
    <t xml:space="preserve">135684_s_at</t>
  </si>
  <si>
    <t xml:space="preserve">AI506730</t>
  </si>
  <si>
    <t xml:space="preserve">HMT1 hnRNP methyltransferase-like 6 (S. cerevisiae)</t>
  </si>
  <si>
    <t xml:space="preserve">Hrmt1l6</t>
  </si>
  <si>
    <t xml:space="preserve">methyltransferase activity /// S-adenosylmethionine-dependent methyltransferase activity /// transferase activity</t>
  </si>
  <si>
    <t xml:space="preserve">135653_at</t>
  </si>
  <si>
    <t xml:space="preserve">AA107637</t>
  </si>
  <si>
    <t xml:space="preserve">RIKEN cDNA 1700051C09 gene (1700051C09Rik), mRNA</t>
  </si>
  <si>
    <t xml:space="preserve">1700051C09Rik</t>
  </si>
  <si>
    <t xml:space="preserve">135623_at</t>
  </si>
  <si>
    <t xml:space="preserve">AI506382</t>
  </si>
  <si>
    <t xml:space="preserve">Spectrin beta 1 (Spnb1), mRNA</t>
  </si>
  <si>
    <t xml:space="preserve">Spnb1</t>
  </si>
  <si>
    <t xml:space="preserve">barbed-end actin filament capping</t>
  </si>
  <si>
    <t xml:space="preserve">actin binding</t>
  </si>
  <si>
    <t xml:space="preserve">135570_at</t>
  </si>
  <si>
    <t xml:space="preserve">AI851202</t>
  </si>
  <si>
    <t xml:space="preserve">RIKEN cDNA 6430517E21 gene, mRNA (cDNA clone MGC:100244 IMAGE:30363878)</t>
  </si>
  <si>
    <t xml:space="preserve">6430517E21Rik</t>
  </si>
  <si>
    <t xml:space="preserve">1 H1</t>
  </si>
  <si>
    <t xml:space="preserve">135538_at</t>
  </si>
  <si>
    <t xml:space="preserve">AA624694</t>
  </si>
  <si>
    <t xml:space="preserve">135531_i_at</t>
  </si>
  <si>
    <t xml:space="preserve">AV375308</t>
  </si>
  <si>
    <t xml:space="preserve">RIKEN cDNA 9130023F12 gene</t>
  </si>
  <si>
    <t xml:space="preserve">9130023F12Rik</t>
  </si>
  <si>
    <t xml:space="preserve">135464_at</t>
  </si>
  <si>
    <t xml:space="preserve">AI430474</t>
  </si>
  <si>
    <t xml:space="preserve">135437_r_at</t>
  </si>
  <si>
    <t xml:space="preserve">AI226147</t>
  </si>
  <si>
    <t xml:space="preserve">Peptidyl-prolyl isomerase G (cyclophilin G), mRNA (cDNA clone IMAGE:6434319)</t>
  </si>
  <si>
    <t xml:space="preserve">Ppig</t>
  </si>
  <si>
    <t xml:space="preserve">protein folding /// protein folding</t>
  </si>
  <si>
    <t xml:space="preserve">peptidyl-prolyl cis-trans isomerase activity /// isomerase activity</t>
  </si>
  <si>
    <t xml:space="preserve">2 C2</t>
  </si>
  <si>
    <t xml:space="preserve">135415_at</t>
  </si>
  <si>
    <t xml:space="preserve">AA153849</t>
  </si>
  <si>
    <t xml:space="preserve">135402_at</t>
  </si>
  <si>
    <t xml:space="preserve">AW214536</t>
  </si>
  <si>
    <t xml:space="preserve">2'-5' oligoadenylate synthetase 3</t>
  </si>
  <si>
    <t xml:space="preserve">Oas3</t>
  </si>
  <si>
    <t xml:space="preserve">nucleic acid binding /// ATP binding /// nucleic acid binding /// RNA binding /// ATP binding /// transferase activity /// nucleotidyltransferase activity</t>
  </si>
  <si>
    <t xml:space="preserve">5 F|5 67.1 cM</t>
  </si>
  <si>
    <t xml:space="preserve">135283_at</t>
  </si>
  <si>
    <t xml:space="preserve">AI853481</t>
  </si>
  <si>
    <t xml:space="preserve">135280_at</t>
  </si>
  <si>
    <t xml:space="preserve">AI853159</t>
  </si>
  <si>
    <t xml:space="preserve">Myeloid/lymphoid or mixed-lineage leukemia (trithorax homolog, Drosophila); translocated to, 11, mRNA (cDNA clone MGC:35902 IMAGE:5365628)</t>
  </si>
  <si>
    <t xml:space="preserve">AI839562</t>
  </si>
  <si>
    <t xml:space="preserve">135264_at</t>
  </si>
  <si>
    <t xml:space="preserve">AI851045</t>
  </si>
  <si>
    <t xml:space="preserve">135226_at</t>
  </si>
  <si>
    <t xml:space="preserve">AI661710</t>
  </si>
  <si>
    <t xml:space="preserve">135219_at</t>
  </si>
  <si>
    <t xml:space="preserve">AI785335</t>
  </si>
  <si>
    <t xml:space="preserve">135217_at</t>
  </si>
  <si>
    <t xml:space="preserve">AA671215</t>
  </si>
  <si>
    <t xml:space="preserve">splicing factor, arginine/serine-rich 12</t>
  </si>
  <si>
    <t xml:space="preserve">Sfrs12</t>
  </si>
  <si>
    <t xml:space="preserve">nuclear mRNA splicing, via spliceosome /// mRNA processing</t>
  </si>
  <si>
    <t xml:space="preserve">nucleotide binding /// nucleic acid binding /// nucleic acid binding</t>
  </si>
  <si>
    <t xml:space="preserve">nucleus /// spliceosome complex</t>
  </si>
  <si>
    <t xml:space="preserve">135141_at</t>
  </si>
  <si>
    <t xml:space="preserve">AI464643</t>
  </si>
  <si>
    <t xml:space="preserve">Tousled-like kinase 2 (Arabidopsis) (Tlk2), mRNA</t>
  </si>
  <si>
    <t xml:space="preserve">Tlk2</t>
  </si>
  <si>
    <t xml:space="preserve">protein amino acid phosphorylation /// response to DNA damage stimulus /// cell cycle /// development /// spermatogenesis /// chromatin modification /// cell differentiation /// regulation of chromatin assembly or disassembly /// protein amino acid phosph</t>
  </si>
  <si>
    <t xml:space="preserve">nucleotide binding /// protein kinase activity /// protein serine/threonine kinase activity /// protein-tyrosine kinase activity /// ATP binding /// kinase activity /// transferase activity /// protein serine/threonine kinase activity /// ATP binding /// </t>
  </si>
  <si>
    <t xml:space="preserve">135106_at</t>
  </si>
  <si>
    <t xml:space="preserve">AI462744</t>
  </si>
  <si>
    <t xml:space="preserve">RIKEN cDNA D430040L24 gene</t>
  </si>
  <si>
    <t xml:space="preserve">D430040L24Rik</t>
  </si>
  <si>
    <t xml:space="preserve">135103_at</t>
  </si>
  <si>
    <t xml:space="preserve">AA290370</t>
  </si>
  <si>
    <t xml:space="preserve">DNA segment, Chr 19, ERATO Doi 386, expressed</t>
  </si>
  <si>
    <t xml:space="preserve">D19Ertd386e</t>
  </si>
  <si>
    <t xml:space="preserve">19 C3|19 41.0 cM</t>
  </si>
  <si>
    <t xml:space="preserve">134856_at</t>
  </si>
  <si>
    <t xml:space="preserve">AI790186</t>
  </si>
  <si>
    <t xml:space="preserve">RIKEN cDNA 1110054O05 gene</t>
  </si>
  <si>
    <t xml:space="preserve">1110054O05Rik</t>
  </si>
  <si>
    <t xml:space="preserve">4 B3</t>
  </si>
  <si>
    <t xml:space="preserve">134851_at</t>
  </si>
  <si>
    <t xml:space="preserve">AI747634</t>
  </si>
  <si>
    <t xml:space="preserve">Aryl-hydrocarbon receptor-interacting protein (Aip), mRNA</t>
  </si>
  <si>
    <t xml:space="preserve">Aip</t>
  </si>
  <si>
    <t xml:space="preserve">protein folding /// xenobiotic metabolism</t>
  </si>
  <si>
    <t xml:space="preserve">transcription cofactor activity /// receptor activity /// binding /// protein binding</t>
  </si>
  <si>
    <t xml:space="preserve">membrane fraction</t>
  </si>
  <si>
    <t xml:space="preserve">134850_at</t>
  </si>
  <si>
    <t xml:space="preserve">AI746512</t>
  </si>
  <si>
    <t xml:space="preserve">Kallikrein 6, mRNA (cDNA clone MGC:29118 IMAGE:4922971)</t>
  </si>
  <si>
    <t xml:space="preserve">Klk6</t>
  </si>
  <si>
    <t xml:space="preserve">serine-type endopeptidase activity /// chymotrypsin activity /// tissue kallikrein activity /// trypsin activity /// peptidase activity /// hydrolase activity</t>
  </si>
  <si>
    <t xml:space="preserve">134771_at</t>
  </si>
  <si>
    <t xml:space="preserve">AI606877</t>
  </si>
  <si>
    <t xml:space="preserve">134768_at</t>
  </si>
  <si>
    <t xml:space="preserve">AI604875</t>
  </si>
  <si>
    <t xml:space="preserve">CD33 antigen</t>
  </si>
  <si>
    <t xml:space="preserve">Cd33</t>
  </si>
  <si>
    <t xml:space="preserve">extracellular space /// plasma membrane /// integral to membrane /// integral to membrane</t>
  </si>
  <si>
    <t xml:space="preserve">7 B3|7 23.0 cM</t>
  </si>
  <si>
    <t xml:space="preserve">134766_at</t>
  </si>
  <si>
    <t xml:space="preserve">AI661150</t>
  </si>
  <si>
    <t xml:space="preserve">SEC63-like (S. cerevisiae) (Sec63), mRNA</t>
  </si>
  <si>
    <t xml:space="preserve">Sec63</t>
  </si>
  <si>
    <t xml:space="preserve">protein folding /// transport /// intracellular protein transport /// protein transport /// protein folding /// protein transport</t>
  </si>
  <si>
    <t xml:space="preserve">protein transporter activity /// heat shock protein binding /// unfolded protein binding</t>
  </si>
  <si>
    <t xml:space="preserve">nucleus /// endoplasmic reticulum /// microsome /// integral to membrane /// endoplasmic reticulum /// microsome /// integral to membrane</t>
  </si>
  <si>
    <t xml:space="preserve">134748_at</t>
  </si>
  <si>
    <t xml:space="preserve">AI662673</t>
  </si>
  <si>
    <t xml:space="preserve">Adult male kidney cDNA, RIKEN full-length enriched library, clone:F530214C21 product:unclassifiable, full insert sequence</t>
  </si>
  <si>
    <t xml:space="preserve">134733_r_at</t>
  </si>
  <si>
    <t xml:space="preserve">AA189939</t>
  </si>
  <si>
    <t xml:space="preserve">CD209a antigen</t>
  </si>
  <si>
    <t xml:space="preserve">Cd209a</t>
  </si>
  <si>
    <t xml:space="preserve">endocytosis</t>
  </si>
  <si>
    <t xml:space="preserve">receptor activity /// calcium ion binding /// sugar binding /// sugar binding /// mannose binding /// metal ion binding /// sugar binding</t>
  </si>
  <si>
    <t xml:space="preserve">integral to membrane /// integral to membrane /// integral to membrane</t>
  </si>
  <si>
    <t xml:space="preserve">134631_at</t>
  </si>
  <si>
    <t xml:space="preserve">AI154756</t>
  </si>
  <si>
    <t xml:space="preserve">ADP-ribosylation factor-like 11</t>
  </si>
  <si>
    <t xml:space="preserve">Arl11</t>
  </si>
  <si>
    <t xml:space="preserve">134602_r_at</t>
  </si>
  <si>
    <t xml:space="preserve">AI449735</t>
  </si>
  <si>
    <t xml:space="preserve">Spermatogenesis associated 16 (Spata16), transcript variant 1, mRNA</t>
  </si>
  <si>
    <t xml:space="preserve">4921511F01Rik</t>
  </si>
  <si>
    <t xml:space="preserve">134597_at</t>
  </si>
  <si>
    <t xml:space="preserve">AI643832</t>
  </si>
  <si>
    <t xml:space="preserve">zinc finger protein 449</t>
  </si>
  <si>
    <t xml:space="preserve">Zfp449</t>
  </si>
  <si>
    <t xml:space="preserve">nucleic acid binding /// transcription factor activity /// zinc ion binding /// nucleic acid binding /// transcription factor activity /// zinc ion binding</t>
  </si>
  <si>
    <t xml:space="preserve">X A4</t>
  </si>
  <si>
    <t xml:space="preserve">134525_f_at</t>
  </si>
  <si>
    <t xml:space="preserve">AW049617</t>
  </si>
  <si>
    <t xml:space="preserve">ubiquitin-conjugating enzyme E2W (putative)</t>
  </si>
  <si>
    <t xml:space="preserve">Ube2w</t>
  </si>
  <si>
    <t xml:space="preserve">protein modification /// ubiquitin cycle /// protein modification /// ubiquitin cycle</t>
  </si>
  <si>
    <t xml:space="preserve">ubiquitin conjugating enzyme activity /// ubiquitin-like activating enzyme activity</t>
  </si>
  <si>
    <t xml:space="preserve">134381_at</t>
  </si>
  <si>
    <t xml:space="preserve">AI466278</t>
  </si>
  <si>
    <t xml:space="preserve">a disintegrin-like and metallopeptidase (reprolysin type) with thrombospondin type 1 motif, 15</t>
  </si>
  <si>
    <t xml:space="preserve">Adamts15</t>
  </si>
  <si>
    <t xml:space="preserve">proteolysis /// integrin-mediated signaling pathway</t>
  </si>
  <si>
    <t xml:space="preserve">metalloendopeptidase activity /// peptidase activity /// metallopeptidase activity /// zinc ion binding /// hydrolase activity</t>
  </si>
  <si>
    <t xml:space="preserve">extracellular matrix (sensu Metazoa) /// extracellular matrix</t>
  </si>
  <si>
    <t xml:space="preserve">134370_f_at</t>
  </si>
  <si>
    <t xml:space="preserve">AI323631</t>
  </si>
  <si>
    <t xml:space="preserve">134334_at</t>
  </si>
  <si>
    <t xml:space="preserve">AI561903</t>
  </si>
  <si>
    <t xml:space="preserve">RIKEN cDNA D730001G18 gene</t>
  </si>
  <si>
    <t xml:space="preserve">D730001G18Rik</t>
  </si>
  <si>
    <t xml:space="preserve">134332_at</t>
  </si>
  <si>
    <t xml:space="preserve">AI563617</t>
  </si>
  <si>
    <t xml:space="preserve">NADH dehydrogenase (ubiquinone) 1 alpha subcomplex 10, mRNA (cDNA clone MGC:6491 IMAGE:2647815)</t>
  </si>
  <si>
    <t xml:space="preserve">Ndufa10</t>
  </si>
  <si>
    <t xml:space="preserve">nucleobase, nucleoside, nucleotide and nucleic acid metabolism</t>
  </si>
  <si>
    <t xml:space="preserve">NADH dehydrogenase activity /// ATP binding /// NADH dehydrogenase (ubiquinone) activity /// oxidoreductase activity /// phosphotransferase activity, alcohol group as acceptor</t>
  </si>
  <si>
    <t xml:space="preserve">extracellular space /// mitochondrion /// mitochondrion</t>
  </si>
  <si>
    <t xml:space="preserve">1 D</t>
  </si>
  <si>
    <t xml:space="preserve">134307_at</t>
  </si>
  <si>
    <t xml:space="preserve">AI557943</t>
  </si>
  <si>
    <t xml:space="preserve">134295_at</t>
  </si>
  <si>
    <t xml:space="preserve">AI551898</t>
  </si>
  <si>
    <t xml:space="preserve">RIKEN cDNA D230040N21 gene</t>
  </si>
  <si>
    <t xml:space="preserve">D230040N21Rik</t>
  </si>
  <si>
    <t xml:space="preserve">134277_at</t>
  </si>
  <si>
    <t xml:space="preserve">AI551091</t>
  </si>
  <si>
    <t xml:space="preserve">Hypothetical protein E230025K15 (E230025K15), mRNA</t>
  </si>
  <si>
    <t xml:space="preserve">E230025K15</t>
  </si>
  <si>
    <t xml:space="preserve">mitochondrial inner membrane /// membrane /// integral to membrane</t>
  </si>
  <si>
    <t xml:space="preserve">134164_at</t>
  </si>
  <si>
    <t xml:space="preserve">AA260894</t>
  </si>
  <si>
    <t xml:space="preserve">134141_at</t>
  </si>
  <si>
    <t xml:space="preserve">AA189644</t>
  </si>
  <si>
    <t xml:space="preserve">134138_at</t>
  </si>
  <si>
    <t xml:space="preserve">AI451610</t>
  </si>
  <si>
    <t xml:space="preserve">134117_at</t>
  </si>
  <si>
    <t xml:space="preserve">AI195970</t>
  </si>
  <si>
    <t xml:space="preserve">transmembrane protease, serine 13</t>
  </si>
  <si>
    <t xml:space="preserve">Tmprss13</t>
  </si>
  <si>
    <t xml:space="preserve">serine-type endopeptidase activity /// chymotrypsin activity /// trypsin activity /// scavenger receptor activity /// peptidase activity /// hydrolase activity</t>
  </si>
  <si>
    <t xml:space="preserve">134073_f_at</t>
  </si>
  <si>
    <t xml:space="preserve">AA709628</t>
  </si>
  <si>
    <t xml:space="preserve">retinoblastoma 1</t>
  </si>
  <si>
    <t xml:space="preserve">Rb1</t>
  </si>
  <si>
    <t xml:space="preserve">G1/S transition of mitotic cell cycle /// negative regulation of transcription from RNA polymerase II promoter /// transcription /// regulation of transcription, DNA-dependent /// cell cycle /// cell cycle arrest /// negative regulation of cell proliferat</t>
  </si>
  <si>
    <t xml:space="preserve">DNA binding /// protein binding</t>
  </si>
  <si>
    <t xml:space="preserve">nucleus /// transcription factor complex /// spindle /// nucleus</t>
  </si>
  <si>
    <t xml:space="preserve">Cell_Cycle_KEGG /// G1_to_S_cell_cycle_Reactome</t>
  </si>
  <si>
    <t xml:space="preserve">14 D3|14 41.0 cM</t>
  </si>
  <si>
    <t xml:space="preserve">134069_at</t>
  </si>
  <si>
    <t xml:space="preserve">AA689001</t>
  </si>
  <si>
    <t xml:space="preserve">WD repeat domain 39, mRNA (cDNA clone MGC:8301 IMAGE:3593736)</t>
  </si>
  <si>
    <t xml:space="preserve">Wdr39</t>
  </si>
  <si>
    <t xml:space="preserve">regulation of transcription from RNA polymerase II promoter /// positive regulation of cell proliferation</t>
  </si>
  <si>
    <t xml:space="preserve">transcription factor activity /// protein binding</t>
  </si>
  <si>
    <t xml:space="preserve">134061_r_at</t>
  </si>
  <si>
    <t xml:space="preserve">AA611902</t>
  </si>
  <si>
    <t xml:space="preserve">UDP-GlcNAc:betaGal beta-1,3-N-acetylglucosaminyltransferase 7</t>
  </si>
  <si>
    <t xml:space="preserve">B3gnt7</t>
  </si>
  <si>
    <t xml:space="preserve">protein amino acid glycosylation /// protein amino acid glycosylation</t>
  </si>
  <si>
    <t xml:space="preserve">acetylglucosaminyltransferase activity /// transferase activity /// transferase activity, transferring glycosyl groups /// galactosyltransferase activity</t>
  </si>
  <si>
    <t xml:space="preserve">134054_at</t>
  </si>
  <si>
    <t xml:space="preserve">AA544601</t>
  </si>
  <si>
    <t xml:space="preserve">Reticulon 4 receptor-like 2 (Rtn4rl2), mRNA</t>
  </si>
  <si>
    <t xml:space="preserve">Rtn4rl2</t>
  </si>
  <si>
    <t xml:space="preserve">2 D</t>
  </si>
  <si>
    <t xml:space="preserve">134028_at</t>
  </si>
  <si>
    <t xml:space="preserve">AA138047</t>
  </si>
  <si>
    <t xml:space="preserve">coronin 7</t>
  </si>
  <si>
    <t xml:space="preserve">Coro7</t>
  </si>
  <si>
    <t xml:space="preserve">integral to membrane of membrane fraction /// soluble fraction /// Golgi apparatus /// Golgi stack /// membrane</t>
  </si>
  <si>
    <t xml:space="preserve">16 A1|16 2.2 cM</t>
  </si>
  <si>
    <t xml:space="preserve">134011_at</t>
  </si>
  <si>
    <t xml:space="preserve">AI447480</t>
  </si>
  <si>
    <t xml:space="preserve">RIKEN cDNA A530023O14 gene</t>
  </si>
  <si>
    <t xml:space="preserve">A530023O14Rik</t>
  </si>
  <si>
    <t xml:space="preserve">7 E3</t>
  </si>
  <si>
    <t xml:space="preserve">133981_at</t>
  </si>
  <si>
    <t xml:space="preserve">AI506883</t>
  </si>
  <si>
    <t xml:space="preserve">UDP-glucose dehydrogenase, mRNA (cDNA clone MGC:11441 IMAGE:3708709)</t>
  </si>
  <si>
    <t xml:space="preserve">Ugdh</t>
  </si>
  <si>
    <t xml:space="preserve">electron transport /// gastrulation (sensu Mammalia)</t>
  </si>
  <si>
    <t xml:space="preserve">UDP-glucose 6-dehydrogenase activity /// oxidoreductase activity</t>
  </si>
  <si>
    <t xml:space="preserve">Pentose and glucuronate interconversions /// Starch and sucrose metabolism /// Nucleotide sugars metabolism</t>
  </si>
  <si>
    <t xml:space="preserve">133977_at</t>
  </si>
  <si>
    <t xml:space="preserve">AI506633</t>
  </si>
  <si>
    <t xml:space="preserve">RIKEN cDNA 9830147P19 gene</t>
  </si>
  <si>
    <t xml:space="preserve">9830147P19Rik</t>
  </si>
  <si>
    <t xml:space="preserve">133973_at</t>
  </si>
  <si>
    <t xml:space="preserve">AI506443</t>
  </si>
  <si>
    <t xml:space="preserve">0 day neonate lung cDNA, RIKEN full-length enriched library, clone:E030016G10 product:unclassifiable, full insert sequence</t>
  </si>
  <si>
    <t xml:space="preserve">133950_r_at</t>
  </si>
  <si>
    <t xml:space="preserve">AI504953</t>
  </si>
  <si>
    <t xml:space="preserve">RIKEN cDNA 6330408A02 gene</t>
  </si>
  <si>
    <t xml:space="preserve">6330408A02Rik</t>
  </si>
  <si>
    <t xml:space="preserve">133948_at</t>
  </si>
  <si>
    <t xml:space="preserve">AI504948</t>
  </si>
  <si>
    <t xml:space="preserve">10 days neonate cerebellum cDNA, RIKEN full-length enriched library, clone:B930021A03 product:unclassifiable, full insert sequence</t>
  </si>
  <si>
    <t xml:space="preserve">133915_at</t>
  </si>
  <si>
    <t xml:space="preserve">AI503141</t>
  </si>
  <si>
    <t xml:space="preserve">133908_at</t>
  </si>
  <si>
    <t xml:space="preserve">AI482465</t>
  </si>
  <si>
    <t xml:space="preserve">RIKEN cDNA C030044B11 gene</t>
  </si>
  <si>
    <t xml:space="preserve">C030044B11Rik</t>
  </si>
  <si>
    <t xml:space="preserve">133902_r_at</t>
  </si>
  <si>
    <t xml:space="preserve">AI481837</t>
  </si>
  <si>
    <t xml:space="preserve">WD repeat domain 32 (Wdr32), mRNA</t>
  </si>
  <si>
    <t xml:space="preserve">AA959934</t>
  </si>
  <si>
    <t xml:space="preserve">133861_at</t>
  </si>
  <si>
    <t xml:space="preserve">AI846782</t>
  </si>
  <si>
    <t xml:space="preserve">BTB (POZ) domain containing 12</t>
  </si>
  <si>
    <t xml:space="preserve">Btbd12</t>
  </si>
  <si>
    <t xml:space="preserve">16 A1|16 1.7 cM</t>
  </si>
  <si>
    <t xml:space="preserve">133858_at</t>
  </si>
  <si>
    <t xml:space="preserve">AI314257</t>
  </si>
  <si>
    <t xml:space="preserve">PREDICTED: heterogeneous nuclear ribonucleoprotein A0 [Mus musculus], mRNA sequence</t>
  </si>
  <si>
    <t xml:space="preserve">Hnrpa0</t>
  </si>
  <si>
    <t xml:space="preserve">nucleotide binding /// nucleic acid binding /// RNA binding</t>
  </si>
  <si>
    <t xml:space="preserve">133810_at</t>
  </si>
  <si>
    <t xml:space="preserve">AU041153</t>
  </si>
  <si>
    <t xml:space="preserve">SUMO/sentrin specific peptidase 6 (Senp6), mRNA</t>
  </si>
  <si>
    <t xml:space="preserve">Senp6</t>
  </si>
  <si>
    <t xml:space="preserve">peptidase activity /// cysteine-type peptidase activity /// peptidase activity</t>
  </si>
  <si>
    <t xml:space="preserve">133793_at</t>
  </si>
  <si>
    <t xml:space="preserve">AI098130</t>
  </si>
  <si>
    <t xml:space="preserve">RIKEN cDNA 6230410P16 gene</t>
  </si>
  <si>
    <t xml:space="preserve">6230410P16Rik</t>
  </si>
  <si>
    <t xml:space="preserve">133759_at</t>
  </si>
  <si>
    <t xml:space="preserve">AI480951</t>
  </si>
  <si>
    <t xml:space="preserve">transmembrane channel-like gene family 7</t>
  </si>
  <si>
    <t xml:space="preserve">Tmc7</t>
  </si>
  <si>
    <t xml:space="preserve">133737_at</t>
  </si>
  <si>
    <t xml:space="preserve">AI465507</t>
  </si>
  <si>
    <t xml:space="preserve">RIKEN cDNA 1110035D15 gene</t>
  </si>
  <si>
    <t xml:space="preserve">1110035D15Rik</t>
  </si>
  <si>
    <t xml:space="preserve">133735_at</t>
  </si>
  <si>
    <t xml:space="preserve">AI465492</t>
  </si>
  <si>
    <t xml:space="preserve">133719_f_at</t>
  </si>
  <si>
    <t xml:space="preserve">AI463563</t>
  </si>
  <si>
    <t xml:space="preserve">133713_at</t>
  </si>
  <si>
    <t xml:space="preserve">AI462872</t>
  </si>
  <si>
    <t xml:space="preserve">phosphoprotein associated with glycosphingolipid microdomains 1</t>
  </si>
  <si>
    <t xml:space="preserve">Pag1</t>
  </si>
  <si>
    <t xml:space="preserve">negative regulation of T cell activation /// intracellular signaling cascade /// regulation of T cell activation</t>
  </si>
  <si>
    <t xml:space="preserve">extracellular space /// plasma membrane /// lipid raft</t>
  </si>
  <si>
    <t xml:space="preserve">133707_at</t>
  </si>
  <si>
    <t xml:space="preserve">AI462355</t>
  </si>
  <si>
    <t xml:space="preserve">133518_at</t>
  </si>
  <si>
    <t xml:space="preserve">AI449887</t>
  </si>
  <si>
    <t xml:space="preserve">Hypertrophy-associated mRNA segment</t>
  </si>
  <si>
    <t xml:space="preserve">133485_at</t>
  </si>
  <si>
    <t xml:space="preserve">AI449324</t>
  </si>
  <si>
    <t xml:space="preserve">RIKEN cDNA B230325K18 gene</t>
  </si>
  <si>
    <t xml:space="preserve">B230325K18Rik</t>
  </si>
  <si>
    <t xml:space="preserve">133466_at</t>
  </si>
  <si>
    <t xml:space="preserve">AI448851</t>
  </si>
  <si>
    <t xml:space="preserve">0 day neonate cerebellum cDNA, RIKEN full-length enriched library, clone:C230026N07 product:unclassifiable, full insert sequence</t>
  </si>
  <si>
    <t xml:space="preserve">133458_at</t>
  </si>
  <si>
    <t xml:space="preserve">AI448543</t>
  </si>
  <si>
    <t xml:space="preserve">133418_r_at</t>
  </si>
  <si>
    <t xml:space="preserve">AU023004</t>
  </si>
  <si>
    <t xml:space="preserve">133362_at</t>
  </si>
  <si>
    <t xml:space="preserve">AU016364</t>
  </si>
  <si>
    <t xml:space="preserve">133311_at</t>
  </si>
  <si>
    <t xml:space="preserve">AI593593</t>
  </si>
  <si>
    <t xml:space="preserve">Calcium/calmodulin-dependent protein kinase ID, mRNA (cDNA clone IMAGE:5052777)</t>
  </si>
  <si>
    <t xml:space="preserve">Camk1d</t>
  </si>
  <si>
    <t xml:space="preserve">protein amino acid phosphorylation /// regulation of apoptosis</t>
  </si>
  <si>
    <t xml:space="preserve">nucleotide binding /// catalytic activity /// protein kinase activity /// protein serine/threonine kinase activity /// calcium- and calmodulin-dependent protein kinase activity /// protein-tyrosine kinase activity /// calcium ion binding /// calmodulin bi</t>
  </si>
  <si>
    <t xml:space="preserve">2 A1</t>
  </si>
  <si>
    <t xml:space="preserve">133273_at</t>
  </si>
  <si>
    <t xml:space="preserve">AI452152</t>
  </si>
  <si>
    <t xml:space="preserve">133272_at</t>
  </si>
  <si>
    <t xml:space="preserve">AI452151</t>
  </si>
  <si>
    <t xml:space="preserve">SCY1-like 3 (S. cerevisiae)</t>
  </si>
  <si>
    <t xml:space="preserve">Scyl3</t>
  </si>
  <si>
    <t xml:space="preserve">protein kinase activity /// protein serine/threonine kinase activity /// binding /// ATP binding</t>
  </si>
  <si>
    <t xml:space="preserve">Golgi stack</t>
  </si>
  <si>
    <t xml:space="preserve">1 H2.2</t>
  </si>
  <si>
    <t xml:space="preserve">133242_at</t>
  </si>
  <si>
    <t xml:space="preserve">AI314670</t>
  </si>
  <si>
    <t xml:space="preserve">similar to scavenger receptor cysteine-rich type 1 protein CD163c-alpha precursor</t>
  </si>
  <si>
    <t xml:space="preserve">LOC546014</t>
  </si>
  <si>
    <t xml:space="preserve">133220_at</t>
  </si>
  <si>
    <t xml:space="preserve">AU046047</t>
  </si>
  <si>
    <t xml:space="preserve">133040_r_at</t>
  </si>
  <si>
    <t xml:space="preserve">AI303461</t>
  </si>
  <si>
    <t xml:space="preserve">132817_at</t>
  </si>
  <si>
    <t xml:space="preserve">AI594700</t>
  </si>
  <si>
    <t xml:space="preserve">Adult female vagina cDNA, RIKEN full-length enriched library, clone:9930021O05 product:hypothetical protein, full insert sequence</t>
  </si>
  <si>
    <t xml:space="preserve">132812_at</t>
  </si>
  <si>
    <t xml:space="preserve">AA795561</t>
  </si>
  <si>
    <t xml:space="preserve">RIKEN cDNA 5230400M03 gene</t>
  </si>
  <si>
    <t xml:space="preserve">5230400M03Rik</t>
  </si>
  <si>
    <t xml:space="preserve">132798_at</t>
  </si>
  <si>
    <t xml:space="preserve">AW060344</t>
  </si>
  <si>
    <t xml:space="preserve">RIKEN cDNA 3526402J09 gene</t>
  </si>
  <si>
    <t xml:space="preserve">3526402J09Rik</t>
  </si>
  <si>
    <t xml:space="preserve">DNA binding /// transcription factor activity</t>
  </si>
  <si>
    <t xml:space="preserve">132521_at</t>
  </si>
  <si>
    <t xml:space="preserve">AI385639</t>
  </si>
  <si>
    <t xml:space="preserve">glutamate receptor, ionotropic, NMDA2C (epsilon 3)</t>
  </si>
  <si>
    <t xml:space="preserve">Grin2c</t>
  </si>
  <si>
    <t xml:space="preserve">magnesium ion binding /// receptor activity /// ionotropic glutamate receptor activity /// transporter activity /// ion channel activity /// glutamate-gated ion channel activity /// calcium ion binding</t>
  </si>
  <si>
    <t xml:space="preserve">extracellular space /// membrane /// integral to membrane /// postsynaptic membrane /// integral to membrane</t>
  </si>
  <si>
    <t xml:space="preserve">11 E2|11 78.0 cM</t>
  </si>
  <si>
    <t xml:space="preserve">132433_at</t>
  </si>
  <si>
    <t xml:space="preserve">AU067629</t>
  </si>
  <si>
    <t xml:space="preserve">ATX1 (antioxidant protein 1) homolog 1 (yeast), mRNA (cDNA clone MGC:41183 IMAGE:1328907)</t>
  </si>
  <si>
    <t xml:space="preserve">Atox1</t>
  </si>
  <si>
    <t xml:space="preserve">protein folding /// transport /// ion transport /// copper ion transport /// copper ion homeostasis /// metal ion transport /// copper ion transport</t>
  </si>
  <si>
    <t xml:space="preserve">copper ion transporter activity /// copper ion binding /// metal ion binding /// unfolded protein binding</t>
  </si>
  <si>
    <t xml:space="preserve">132238_at</t>
  </si>
  <si>
    <t xml:space="preserve">AI315212</t>
  </si>
  <si>
    <t xml:space="preserve">RIKEN cDNA A630052C17 gene</t>
  </si>
  <si>
    <t xml:space="preserve">A630052C17Rik</t>
  </si>
  <si>
    <t xml:space="preserve">132227_at</t>
  </si>
  <si>
    <t xml:space="preserve">AI426957</t>
  </si>
  <si>
    <t xml:space="preserve">G protein-coupled receptor 23</t>
  </si>
  <si>
    <t xml:space="preserve">Gpr23</t>
  </si>
  <si>
    <t xml:space="preserve">signal transducer activity /// receptor activity /// G-protein coupled receptor activity /// rhodopsin-like receptor activity /// purinergic nucleotide receptor activity, G-protein coupled</t>
  </si>
  <si>
    <t xml:space="preserve">X D</t>
  </si>
  <si>
    <t xml:space="preserve">132172_at</t>
  </si>
  <si>
    <t xml:space="preserve">AI195127</t>
  </si>
  <si>
    <t xml:space="preserve">V-set and immunoglobulin domain containing 4</t>
  </si>
  <si>
    <t xml:space="preserve">Vsig4</t>
  </si>
  <si>
    <t xml:space="preserve">132150_at</t>
  </si>
  <si>
    <t xml:space="preserve">AI597013</t>
  </si>
  <si>
    <t xml:space="preserve">expressed sequence AI597013</t>
  </si>
  <si>
    <t xml:space="preserve">132100_at</t>
  </si>
  <si>
    <t xml:space="preserve">AI256593</t>
  </si>
  <si>
    <t xml:space="preserve">Protein tyrosine phosphatase, non-receptor type 1, mRNA (cDNA clone MGC:7069 IMAGE:3156854)</t>
  </si>
  <si>
    <t xml:space="preserve">Ptpn1</t>
  </si>
  <si>
    <t xml:space="preserve">131986_at</t>
  </si>
  <si>
    <t xml:space="preserve">AI428869</t>
  </si>
  <si>
    <t xml:space="preserve">131971_at</t>
  </si>
  <si>
    <t xml:space="preserve">AI428802</t>
  </si>
  <si>
    <t xml:space="preserve">ELOVL family member 7, elongation of long chain fatty acids (yeast) (Elovl7), mRNA</t>
  </si>
  <si>
    <t xml:space="preserve">Elovl7</t>
  </si>
  <si>
    <t xml:space="preserve">13 D2.1</t>
  </si>
  <si>
    <t xml:space="preserve">131933_at</t>
  </si>
  <si>
    <t xml:space="preserve">AI428468</t>
  </si>
  <si>
    <t xml:space="preserve">131858_at</t>
  </si>
  <si>
    <t xml:space="preserve">AW124219</t>
  </si>
  <si>
    <t xml:space="preserve">131835_at</t>
  </si>
  <si>
    <t xml:space="preserve">AW121671</t>
  </si>
  <si>
    <t xml:space="preserve">131760_at</t>
  </si>
  <si>
    <t xml:space="preserve">AI427568</t>
  </si>
  <si>
    <t xml:space="preserve">131394_at</t>
  </si>
  <si>
    <t xml:space="preserve">AA920442</t>
  </si>
  <si>
    <t xml:space="preserve">leucine-rich and death domain containing</t>
  </si>
  <si>
    <t xml:space="preserve">Lrdd</t>
  </si>
  <si>
    <t xml:space="preserve">131278_at</t>
  </si>
  <si>
    <t xml:space="preserve">AI182581</t>
  </si>
  <si>
    <t xml:space="preserve">Rho guanine nucleotide exchange factor (GEF) 3, mRNA (cDNA clone MGC:19066 IMAGE:4192378)</t>
  </si>
  <si>
    <t xml:space="preserve">Arhgef3</t>
  </si>
  <si>
    <t xml:space="preserve">131277_at</t>
  </si>
  <si>
    <t xml:space="preserve">AI115139</t>
  </si>
  <si>
    <t xml:space="preserve">ATPase, H+ transporting, V1 subunit B, isoform 2, mRNA (cDNA clone MGC:21587 IMAGE:4500843)</t>
  </si>
  <si>
    <t xml:space="preserve">ATP binding /// hydrogen-exporting ATPase activity, phosphorylative mechanism /// hydrogen ion transporter activity /// hydrolase activity /// hydrolase activity, acting on acid anhydrides, catalyzing transmembrane movement of substances /// metal ion binding /// hydrogen-transporting ATP synthase activity, rotational mechanism /// hydrogen-transporting ATPase activity, rotational mechanism /// ATP binding /// hydrogen-exporting ATPase activity, phosphorylative mechanism /// hydrogen ion transporter activity /// hydrolase activity</t>
  </si>
  <si>
    <t xml:space="preserve">131264_f_at</t>
  </si>
  <si>
    <t xml:space="preserve">AA466676</t>
  </si>
  <si>
    <t xml:space="preserve">protein phosphatase 1, regulatory (inhibitor) subunit 14c</t>
  </si>
  <si>
    <t xml:space="preserve">Ppp1r14c</t>
  </si>
  <si>
    <t xml:space="preserve">protein phosphatase inhibitor activity /// type 1 serine/threonine specific protein phosphatase inhibitor activity</t>
  </si>
  <si>
    <t xml:space="preserve">membrane fraction /// membrane</t>
  </si>
  <si>
    <t xml:space="preserve">131244_at</t>
  </si>
  <si>
    <t xml:space="preserve">AW122925</t>
  </si>
  <si>
    <t xml:space="preserve">zinc finger protein 261</t>
  </si>
  <si>
    <t xml:space="preserve">Zfp261</t>
  </si>
  <si>
    <t xml:space="preserve">X C-D|X 57.0 cM</t>
  </si>
  <si>
    <t xml:space="preserve">131094_at</t>
  </si>
  <si>
    <t xml:space="preserve">AU022215</t>
  </si>
  <si>
    <t xml:space="preserve">Transcribed locus, weakly similar to XP_135374.1 PREDICTED: similar to Xlr-related, meiosis regulated [Mus musculus]</t>
  </si>
  <si>
    <t xml:space="preserve">131070_i_at</t>
  </si>
  <si>
    <t xml:space="preserve">AU021119</t>
  </si>
  <si>
    <t xml:space="preserve">131035_at</t>
  </si>
  <si>
    <t xml:space="preserve">AI413735</t>
  </si>
  <si>
    <t xml:space="preserve">131021_at</t>
  </si>
  <si>
    <t xml:space="preserve">AW049209</t>
  </si>
  <si>
    <t xml:space="preserve">transducin-like enhancer of split 6, homolog of Drosophila E(spl)</t>
  </si>
  <si>
    <t xml:space="preserve">Tle6</t>
  </si>
  <si>
    <t xml:space="preserve">transcription /// regulation of transcription, DNA-dependent /// Wnt receptor signaling pathway</t>
  </si>
  <si>
    <t xml:space="preserve">131014_at</t>
  </si>
  <si>
    <t xml:space="preserve">AA763576</t>
  </si>
  <si>
    <t xml:space="preserve">130735_at</t>
  </si>
  <si>
    <t xml:space="preserve">AA437598</t>
  </si>
  <si>
    <t xml:space="preserve">130727_at</t>
  </si>
  <si>
    <t xml:space="preserve">AI481743</t>
  </si>
  <si>
    <t xml:space="preserve">Growth factor receptor bound protein 2-associated protein 2 (Gab2), mRNA</t>
  </si>
  <si>
    <t xml:space="preserve">Gab2</t>
  </si>
  <si>
    <t xml:space="preserve">integrin-mediated signaling pathway /// cell migration</t>
  </si>
  <si>
    <t xml:space="preserve">130696_f_at</t>
  </si>
  <si>
    <t xml:space="preserve">AW210623</t>
  </si>
  <si>
    <t xml:space="preserve">RIKEN cDNA 0610040J01 gene</t>
  </si>
  <si>
    <t xml:space="preserve">0610040J01Rik</t>
  </si>
  <si>
    <t xml:space="preserve">130662_at</t>
  </si>
  <si>
    <t xml:space="preserve">AU023447</t>
  </si>
  <si>
    <t xml:space="preserve">CDNA, clone:Y0G0113G07, strand:plus, reference:ENSEMBL:Mouse-Transcript-ENST:ENSMUST00000041208, based on BLAT search</t>
  </si>
  <si>
    <t xml:space="preserve">12 C1</t>
  </si>
  <si>
    <t xml:space="preserve">130606_at</t>
  </si>
  <si>
    <t xml:space="preserve">AU017937</t>
  </si>
  <si>
    <t xml:space="preserve">expressed sequence AU017937</t>
  </si>
  <si>
    <t xml:space="preserve">130581_at</t>
  </si>
  <si>
    <t xml:space="preserve">AU016727</t>
  </si>
  <si>
    <t xml:space="preserve">Zinc finger protein 148, mRNA (cDNA clone MGC:13942 IMAGE:3991738)</t>
  </si>
  <si>
    <t xml:space="preserve">Zfp148</t>
  </si>
  <si>
    <t xml:space="preserve">transcription /// regulation of transcription, DNA-dependent /// gametogenesis</t>
  </si>
  <si>
    <t xml:space="preserve">nucleic acid binding /// DNA binding /// zinc ion binding /// metal ion binding</t>
  </si>
  <si>
    <t xml:space="preserve">130574_at</t>
  </si>
  <si>
    <t xml:space="preserve">AU016609</t>
  </si>
  <si>
    <t xml:space="preserve">Adult male brain cDNA, RIKEN full-length enriched library, clone:3632440L23 product:unclassifiable, full insert sequence</t>
  </si>
  <si>
    <t xml:space="preserve">130518_at</t>
  </si>
  <si>
    <t xml:space="preserve">AI841604</t>
  </si>
  <si>
    <t xml:space="preserve">130510_at</t>
  </si>
  <si>
    <t xml:space="preserve">AI843870</t>
  </si>
  <si>
    <t xml:space="preserve">progestin and adipoQ receptor family member V</t>
  </si>
  <si>
    <t xml:space="preserve">Paqr5</t>
  </si>
  <si>
    <t xml:space="preserve">signal transducer activity /// receptor activity /// G-protein coupled receptor activity /// steroid binding</t>
  </si>
  <si>
    <t xml:space="preserve">130509_at</t>
  </si>
  <si>
    <t xml:space="preserve">AI851996</t>
  </si>
  <si>
    <t xml:space="preserve">130476_at</t>
  </si>
  <si>
    <t xml:space="preserve">AW121090</t>
  </si>
  <si>
    <t xml:space="preserve">actin-binding LIM protein 2</t>
  </si>
  <si>
    <t xml:space="preserve">Ablim2</t>
  </si>
  <si>
    <t xml:space="preserve">actin binding /// zinc ion binding /// metal ion binding</t>
  </si>
  <si>
    <t xml:space="preserve">130459_at</t>
  </si>
  <si>
    <t xml:space="preserve">AI845691</t>
  </si>
  <si>
    <t xml:space="preserve">chemokine (C-X3-C) receptor 1</t>
  </si>
  <si>
    <t xml:space="preserve">Cx3cr1</t>
  </si>
  <si>
    <t xml:space="preserve">rhodopsin-like receptor activity /// signal transducer activity /// receptor activity /// G-protein coupled receptor activity /// chemokine receptor activity /// C-C chemokine receptor activity /// chemokine receptor activity</t>
  </si>
  <si>
    <t xml:space="preserve">130444_at</t>
  </si>
  <si>
    <t xml:space="preserve">AW046416</t>
  </si>
  <si>
    <t xml:space="preserve">solute carrier family 35, member B2</t>
  </si>
  <si>
    <t xml:space="preserve">Slc35b2</t>
  </si>
  <si>
    <t xml:space="preserve">Golgi stack /// integral to membrane /// integral to membrane</t>
  </si>
  <si>
    <t xml:space="preserve">130394_at</t>
  </si>
  <si>
    <t xml:space="preserve">AU017193</t>
  </si>
  <si>
    <t xml:space="preserve">expressed sequence AU017193</t>
  </si>
  <si>
    <t xml:space="preserve">130316_f_at</t>
  </si>
  <si>
    <t xml:space="preserve">AI646016</t>
  </si>
  <si>
    <t xml:space="preserve">GATA binding protein 3</t>
  </si>
  <si>
    <t xml:space="preserve">Gata3</t>
  </si>
  <si>
    <t xml:space="preserve">cell fate determination /// transcription /// regulation of transcription, DNA-dependent /// sympathetic nervous system development</t>
  </si>
  <si>
    <t xml:space="preserve">DNA binding /// transcription factor activity /// protein binding /// metal ion binding /// zinc ion binding</t>
  </si>
  <si>
    <t xml:space="preserve">2 A1|2 7.0 cM</t>
  </si>
  <si>
    <t xml:space="preserve">130182_at</t>
  </si>
  <si>
    <t xml:space="preserve">AI643878</t>
  </si>
  <si>
    <t xml:space="preserve">germinal center expressed transcript 2</t>
  </si>
  <si>
    <t xml:space="preserve">Gcet2</t>
  </si>
  <si>
    <t xml:space="preserve">130140_at</t>
  </si>
  <si>
    <t xml:space="preserve">AA986715</t>
  </si>
  <si>
    <t xml:space="preserve">130125_at</t>
  </si>
  <si>
    <t xml:space="preserve">AW212530</t>
  </si>
  <si>
    <t xml:space="preserve">centrosomal protein 4</t>
  </si>
  <si>
    <t xml:space="preserve">Cep4</t>
  </si>
  <si>
    <t xml:space="preserve">129880_s_at</t>
  </si>
  <si>
    <t xml:space="preserve">AW122356</t>
  </si>
  <si>
    <t xml:space="preserve">basic helix-loop-helix domain containing, class B5</t>
  </si>
  <si>
    <t xml:space="preserve">Bhlhb5</t>
  </si>
  <si>
    <t xml:space="preserve">transcriptional repressor activity /// transcription regulator activity</t>
  </si>
  <si>
    <t xml:space="preserve">129867_at</t>
  </si>
  <si>
    <t xml:space="preserve">AW120480</t>
  </si>
  <si>
    <t xml:space="preserve">CASK interacting protein 1</t>
  </si>
  <si>
    <t xml:space="preserve">Caskin1</t>
  </si>
  <si>
    <t xml:space="preserve">129857_at</t>
  </si>
  <si>
    <t xml:space="preserve">AW060226</t>
  </si>
  <si>
    <t xml:space="preserve">129827_f_at</t>
  </si>
  <si>
    <t xml:space="preserve">AW213836</t>
  </si>
  <si>
    <t xml:space="preserve">procollagen, type IV, alpha 2</t>
  </si>
  <si>
    <t xml:space="preserve">Col4a2</t>
  </si>
  <si>
    <t xml:space="preserve">structural molecule activity /// extracellular matrix structural constituent /// extracellular matrix structural constituent conferring tensile strength</t>
  </si>
  <si>
    <t xml:space="preserve">extracellular matrix (sensu Metazoa) /// collagen /// collagen type IV /// basement membrane /// extracellular space /// cytoplasm /// basement membrane</t>
  </si>
  <si>
    <t xml:space="preserve">8 A1.1|8 5.0 cM</t>
  </si>
  <si>
    <t xml:space="preserve">129639_at</t>
  </si>
  <si>
    <t xml:space="preserve">AW214378</t>
  </si>
  <si>
    <t xml:space="preserve">129432_at</t>
  </si>
  <si>
    <t xml:space="preserve">AW209142</t>
  </si>
  <si>
    <t xml:space="preserve">thymidine kinase 2, mitochondrial</t>
  </si>
  <si>
    <t xml:space="preserve">Tk2</t>
  </si>
  <si>
    <t xml:space="preserve">nucleobase, nucleoside, nucleotide and nucleic acid metabolism /// DNA replication</t>
  </si>
  <si>
    <t xml:space="preserve">nucleotide binding /// thymidine kinase activity /// ATP binding /// kinase activity /// transferase activity /// phosphotransferase activity, alcohol group as acceptor /// thymidine kinase activity</t>
  </si>
  <si>
    <t xml:space="preserve">129332_at</t>
  </si>
  <si>
    <t xml:space="preserve">AU042053</t>
  </si>
  <si>
    <t xml:space="preserve">129307_i_at</t>
  </si>
  <si>
    <t xml:space="preserve">AA444883</t>
  </si>
  <si>
    <t xml:space="preserve">wingless related MMTV integration site 10b</t>
  </si>
  <si>
    <t xml:space="preserve">Wnt10b</t>
  </si>
  <si>
    <t xml:space="preserve">signal transducer activity /// receptor binding</t>
  </si>
  <si>
    <t xml:space="preserve">15 F1|15 56.8 cM</t>
  </si>
  <si>
    <t xml:space="preserve">129279_at</t>
  </si>
  <si>
    <t xml:space="preserve">AI413901</t>
  </si>
  <si>
    <t xml:space="preserve">129268_at</t>
  </si>
  <si>
    <t xml:space="preserve">AW122522</t>
  </si>
  <si>
    <t xml:space="preserve">slingshot homolog 1 (Drosophila)</t>
  </si>
  <si>
    <t xml:space="preserve">Ssh1</t>
  </si>
  <si>
    <t xml:space="preserve">actin binding /// phosphoprotein phosphatase activity /// protein tyrosine/serine/threonine phosphatase activity /// hydrolase activity</t>
  </si>
  <si>
    <t xml:space="preserve">129252_at</t>
  </si>
  <si>
    <t xml:space="preserve">AA108381</t>
  </si>
  <si>
    <t xml:space="preserve">Kelch domain containing 5, mRNA (cDNA clone IMAGE:5101372)</t>
  </si>
  <si>
    <t xml:space="preserve">C230080I20Rik</t>
  </si>
  <si>
    <t xml:space="preserve">129240_at</t>
  </si>
  <si>
    <t xml:space="preserve">AI839979</t>
  </si>
  <si>
    <t xml:space="preserve">0 day neonate eyeball cDNA, RIKEN full-length enriched library, clone:E130314D17 product:unclassifiable, full insert sequence</t>
  </si>
  <si>
    <t xml:space="preserve">129198_at</t>
  </si>
  <si>
    <t xml:space="preserve">AI415328</t>
  </si>
  <si>
    <t xml:space="preserve">Ring finger protein 4, mRNA (cDNA clone MGC:6684 IMAGE:3582133)</t>
  </si>
  <si>
    <t xml:space="preserve">Rnf4</t>
  </si>
  <si>
    <t xml:space="preserve">transcription /// regulation of transcription, DNA-dependent /// protein ubiquitination</t>
  </si>
  <si>
    <t xml:space="preserve">129176_at</t>
  </si>
  <si>
    <t xml:space="preserve">AI607324</t>
  </si>
  <si>
    <t xml:space="preserve">connector enhancer of kinase suppressor of Ras 1</t>
  </si>
  <si>
    <t xml:space="preserve">Cnksr1</t>
  </si>
  <si>
    <t xml:space="preserve">Ras protein signal transduction /// Rho protein signal transduction</t>
  </si>
  <si>
    <t xml:space="preserve">protein binding, bridging</t>
  </si>
  <si>
    <t xml:space="preserve">129135_r_at</t>
  </si>
  <si>
    <t xml:space="preserve">AA656774</t>
  </si>
  <si>
    <t xml:space="preserve">EBNA1 binding protein 2</t>
  </si>
  <si>
    <t xml:space="preserve">Ebna1bp2</t>
  </si>
  <si>
    <t xml:space="preserve">rRNA processing /// ribosome biogenesis /// chromosome segregation</t>
  </si>
  <si>
    <t xml:space="preserve">nucleus /// nucleolus</t>
  </si>
  <si>
    <t xml:space="preserve">129088_at</t>
  </si>
  <si>
    <t xml:space="preserve">AV319391</t>
  </si>
  <si>
    <t xml:space="preserve">RIKEN cDNA 1110067B18 gene</t>
  </si>
  <si>
    <t xml:space="preserve">1110067B18Rik</t>
  </si>
  <si>
    <t xml:space="preserve">129079_at</t>
  </si>
  <si>
    <t xml:space="preserve">AU041288</t>
  </si>
  <si>
    <t xml:space="preserve">128799_r_at</t>
  </si>
  <si>
    <t xml:space="preserve">AI507423</t>
  </si>
  <si>
    <t xml:space="preserve">128791_at</t>
  </si>
  <si>
    <t xml:space="preserve">AW208588</t>
  </si>
  <si>
    <t xml:space="preserve">leucine rich repeat containing 15</t>
  </si>
  <si>
    <t xml:space="preserve">Lrrc15</t>
  </si>
  <si>
    <t xml:space="preserve">16 B2</t>
  </si>
  <si>
    <t xml:space="preserve">128785_r_at</t>
  </si>
  <si>
    <t xml:space="preserve">AI049307</t>
  </si>
  <si>
    <t xml:space="preserve">Adult male aorta and vein cDNA, RIKEN full-length enriched library, clone:A530001O10 product:unclassifiable, full insert sequence</t>
  </si>
  <si>
    <t xml:space="preserve">128784_f_at</t>
  </si>
  <si>
    <t xml:space="preserve">AA105028</t>
  </si>
  <si>
    <t xml:space="preserve">E1A binding protein p400</t>
  </si>
  <si>
    <t xml:space="preserve">Ep400</t>
  </si>
  <si>
    <t xml:space="preserve">nucleotide binding /// nucleic acid binding /// DNA binding /// helicase activity /// ATP binding /// hydrolase activity</t>
  </si>
  <si>
    <t xml:space="preserve">128688_at</t>
  </si>
  <si>
    <t xml:space="preserve">AA608314</t>
  </si>
  <si>
    <t xml:space="preserve">expressed sequence AW413431</t>
  </si>
  <si>
    <t xml:space="preserve">AW413431</t>
  </si>
  <si>
    <t xml:space="preserve">128647_at</t>
  </si>
  <si>
    <t xml:space="preserve">AI462391</t>
  </si>
  <si>
    <t xml:space="preserve">RIKEN cDNA 1600014C10 gene</t>
  </si>
  <si>
    <t xml:space="preserve">1600014C10Rik</t>
  </si>
  <si>
    <t xml:space="preserve">integral to membrane /// intracellular /// ribosome</t>
  </si>
  <si>
    <t xml:space="preserve">7 B1</t>
  </si>
  <si>
    <t xml:space="preserve">128645_at</t>
  </si>
  <si>
    <t xml:space="preserve">AW125499</t>
  </si>
  <si>
    <t xml:space="preserve">similar to Cadherin-11 precursor (Osteoblast-cadherin) (OB-cadherin) (OSF-4)</t>
  </si>
  <si>
    <t xml:space="preserve">LOC436177</t>
  </si>
  <si>
    <t xml:space="preserve">117334_f_at</t>
  </si>
  <si>
    <t xml:space="preserve">AI842204</t>
  </si>
  <si>
    <t xml:space="preserve">117299_at</t>
  </si>
  <si>
    <t xml:space="preserve">AI845545</t>
  </si>
  <si>
    <t xml:space="preserve">117179_at</t>
  </si>
  <si>
    <t xml:space="preserve">AI852894</t>
  </si>
  <si>
    <t xml:space="preserve">tenascin N</t>
  </si>
  <si>
    <t xml:space="preserve">Tnn</t>
  </si>
  <si>
    <t xml:space="preserve">cell-matrix adhesion /// axonogenesis /// cell growth /// cell migration</t>
  </si>
  <si>
    <t xml:space="preserve">integrin binding /// protein self binding</t>
  </si>
  <si>
    <t xml:space="preserve">extracellular matrix (sensu Metazoa) /// cell surface</t>
  </si>
  <si>
    <t xml:space="preserve">1 H2.1</t>
  </si>
  <si>
    <t xml:space="preserve">117164_g_at</t>
  </si>
  <si>
    <t xml:space="preserve">AW258769</t>
  </si>
  <si>
    <t xml:space="preserve">polymerase (RNA) III (DNA directed) polypeptide C</t>
  </si>
  <si>
    <t xml:space="preserve">Polr3c</t>
  </si>
  <si>
    <t xml:space="preserve">DNA binding /// DNA-directed RNA polymerase activity /// transferase activity /// nucleotidyltransferase activity</t>
  </si>
  <si>
    <t xml:space="preserve">117079_at</t>
  </si>
  <si>
    <t xml:space="preserve">AI835497</t>
  </si>
  <si>
    <t xml:space="preserve">complexin 2</t>
  </si>
  <si>
    <t xml:space="preserve">Cplx2</t>
  </si>
  <si>
    <t xml:space="preserve">transport /// neurotransmitter transport /// vesicle docking during exocytosis /// membrane fusion /// vacuole organization and biogenesis /// vesicle docking during exocytosis /// neurotransmitter transport</t>
  </si>
  <si>
    <t xml:space="preserve">syntaxin binding</t>
  </si>
  <si>
    <t xml:space="preserve">117071_at</t>
  </si>
  <si>
    <t xml:space="preserve">AA796399</t>
  </si>
  <si>
    <t xml:space="preserve">RIKEN cDNA 4833416E15 gene</t>
  </si>
  <si>
    <t xml:space="preserve">4833416E15Rik</t>
  </si>
  <si>
    <t xml:space="preserve">117052_at</t>
  </si>
  <si>
    <t xml:space="preserve">AI852669</t>
  </si>
  <si>
    <t xml:space="preserve">117020_at</t>
  </si>
  <si>
    <t xml:space="preserve">AW125003</t>
  </si>
  <si>
    <t xml:space="preserve">PX domain containing serine/threonine kinase (Pxk), transcript variant L, mRNA</t>
  </si>
  <si>
    <t xml:space="preserve">Pxk</t>
  </si>
  <si>
    <t xml:space="preserve">protein amino acid phosphorylation /// intracellular signaling cascade /// protein amino acid phosphorylation /// intracellular signaling cascade /// protein amino acid phosphorylation /// regulation of synaptic transmission</t>
  </si>
  <si>
    <t xml:space="preserve">nucleotide binding /// protein kinase activity /// protein serine/threonine kinase activity /// ATP binding /// kinase activity /// transferase activity /// protein kinase activity /// ATP binding /// nucleotide binding /// protein kinase activity /// ATP</t>
  </si>
  <si>
    <t xml:space="preserve">cytoplasm /// cytoplasm</t>
  </si>
  <si>
    <t xml:space="preserve">14 A1</t>
  </si>
  <si>
    <t xml:space="preserve">117012_g_at</t>
  </si>
  <si>
    <t xml:space="preserve">AW105743</t>
  </si>
  <si>
    <t xml:space="preserve">erythrocyte protein band 4.1-like 3</t>
  </si>
  <si>
    <t xml:space="preserve">Epb4.1l3</t>
  </si>
  <si>
    <t xml:space="preserve">cortical actin cytoskeleton organization and biogenesis</t>
  </si>
  <si>
    <t xml:space="preserve">actin binding /// structural molecule activity /// binding /// cytoskeletal protein binding</t>
  </si>
  <si>
    <t xml:space="preserve">cytoplasm /// cytoskeleton /// membrane</t>
  </si>
  <si>
    <t xml:space="preserve">17 E1.2|17 42.5 cM</t>
  </si>
  <si>
    <t xml:space="preserve">117011_at</t>
  </si>
  <si>
    <t xml:space="preserve">116978_at</t>
  </si>
  <si>
    <t xml:space="preserve">AI842778</t>
  </si>
  <si>
    <t xml:space="preserve">zinc finger protein 655</t>
  </si>
  <si>
    <t xml:space="preserve">Zfp655</t>
  </si>
  <si>
    <t xml:space="preserve">nucleus /// intracellular</t>
  </si>
  <si>
    <t xml:space="preserve">116874_at</t>
  </si>
  <si>
    <t xml:space="preserve">AW124583</t>
  </si>
  <si>
    <t xml:space="preserve">ankyrin repeat domain 13b</t>
  </si>
  <si>
    <t xml:space="preserve">Ankrd13b</t>
  </si>
  <si>
    <t xml:space="preserve">116806_at</t>
  </si>
  <si>
    <t xml:space="preserve">AI481202</t>
  </si>
  <si>
    <t xml:space="preserve">sushi-repeat-containing protein, X-linked 2</t>
  </si>
  <si>
    <t xml:space="preserve">Srpx2</t>
  </si>
  <si>
    <t xml:space="preserve">X E3</t>
  </si>
  <si>
    <t xml:space="preserve">116778_at</t>
  </si>
  <si>
    <t xml:space="preserve">AI563760</t>
  </si>
  <si>
    <t xml:space="preserve">eukaryotic translation initiation factor 2-alpha kinase 2</t>
  </si>
  <si>
    <t xml:space="preserve">Eif2ak2</t>
  </si>
  <si>
    <t xml:space="preserve">protein amino acid phosphorylation /// immune response</t>
  </si>
  <si>
    <t xml:space="preserve">nucleotide binding /// RNA binding /// double-stranded RNA binding /// protein kinase activity /// protein serine/threonine kinase activity /// protein binding /// ATP binding /// kinase activity /// transferase activity</t>
  </si>
  <si>
    <t xml:space="preserve">Translation_Factors /// mRNA_processing_binding_Reactome</t>
  </si>
  <si>
    <t xml:space="preserve">17 E2|17 40.0 cM</t>
  </si>
  <si>
    <t xml:space="preserve">116767_at</t>
  </si>
  <si>
    <t xml:space="preserve">AI467051</t>
  </si>
  <si>
    <t xml:space="preserve">116766_at</t>
  </si>
  <si>
    <t xml:space="preserve">AI467036</t>
  </si>
  <si>
    <t xml:space="preserve">RIKEN cDNA D130007C19 gene</t>
  </si>
  <si>
    <t xml:space="preserve">D130007C19Rik</t>
  </si>
  <si>
    <t xml:space="preserve">116760_at</t>
  </si>
  <si>
    <t xml:space="preserve">AA210270</t>
  </si>
  <si>
    <t xml:space="preserve">solute carrier family 25 (mitochondrial oxodicarboxylate carrier), member 21</t>
  </si>
  <si>
    <t xml:space="preserve">Slc25a21</t>
  </si>
  <si>
    <t xml:space="preserve">transport /// transport</t>
  </si>
  <si>
    <t xml:space="preserve">binding /// binding</t>
  </si>
  <si>
    <t xml:space="preserve">mitochondrion /// membrane /// integral to membrane /// inner membrane</t>
  </si>
  <si>
    <t xml:space="preserve">116698_at</t>
  </si>
  <si>
    <t xml:space="preserve">AW121293</t>
  </si>
  <si>
    <t xml:space="preserve">transducin-like enhancer of split 2, homolog of Drosophila E(spl)</t>
  </si>
  <si>
    <t xml:space="preserve">Tle2</t>
  </si>
  <si>
    <t xml:space="preserve">transcription /// regulation of transcription, DNA-dependent /// protein amino acid phosphorylation /// frizzled signaling pathway /// Wnt receptor signaling pathway /// regulation of transcription</t>
  </si>
  <si>
    <t xml:space="preserve">protein kinase activity /// ATP binding</t>
  </si>
  <si>
    <t xml:space="preserve">116642_f_at</t>
  </si>
  <si>
    <t xml:space="preserve">AI852563</t>
  </si>
  <si>
    <t xml:space="preserve">RIKEN cDNA 2310036D22 gene</t>
  </si>
  <si>
    <t xml:space="preserve">2310036D22Rik</t>
  </si>
  <si>
    <t xml:space="preserve">6 A2</t>
  </si>
  <si>
    <t xml:space="preserve">116638_at</t>
  </si>
  <si>
    <t xml:space="preserve">AW121653</t>
  </si>
  <si>
    <t xml:space="preserve">Vitamin K epoxide reductase complex, subunit 1-like 1 (Vkorc1l1), transcript variant 2, mRNA</t>
  </si>
  <si>
    <t xml:space="preserve">Vkorc1l1</t>
  </si>
  <si>
    <t xml:space="preserve">vitamin K metabolism</t>
  </si>
  <si>
    <t xml:space="preserve">5 G1.3</t>
  </si>
  <si>
    <t xml:space="preserve">116637_at</t>
  </si>
  <si>
    <t xml:space="preserve">AI183262</t>
  </si>
  <si>
    <t xml:space="preserve">SNF1-like kinase 2</t>
  </si>
  <si>
    <t xml:space="preserve">Snf1lk2</t>
  </si>
  <si>
    <t xml:space="preserve">protein amino acid phosphorylation /// insulin receptor signaling pathway /// protein kinase cascade /// regulation of insulin receptor signaling pathway /// protein amino acid phosphorylation</t>
  </si>
  <si>
    <t xml:space="preserve">nucleotide binding /// magnesium ion binding /// protein kinase activity /// protein serine/threonine kinase activity /// ATP binding /// kinase activity /// transferase activity /// metal ion binding /// magnesium ion binding /// ATP binding /// protein </t>
  </si>
  <si>
    <t xml:space="preserve">116617_at</t>
  </si>
  <si>
    <t xml:space="preserve">AI461793</t>
  </si>
  <si>
    <t xml:space="preserve">heparan sulfate (glucosamine) 3-O-sulfotransferase 3B1</t>
  </si>
  <si>
    <t xml:space="preserve">Hs3st3b1</t>
  </si>
  <si>
    <t xml:space="preserve">protein amino acid sulfation</t>
  </si>
  <si>
    <t xml:space="preserve">sulfotransferase activity /// heparin-glucosamine 3-O-sulfotransferase activity /// transferase activity /// sulfotransferase activity</t>
  </si>
  <si>
    <t xml:space="preserve">Golgi stack /// integral to plasma membrane /// integral to membrane /// integral to membrane</t>
  </si>
  <si>
    <t xml:space="preserve">11 B3|11 33.0 cM</t>
  </si>
  <si>
    <t xml:space="preserve">116582_at</t>
  </si>
  <si>
    <t xml:space="preserve">AI987726</t>
  </si>
  <si>
    <t xml:space="preserve">PREDICTED: Mus musculus leprecan-like 1 (Leprel1), mRNA</t>
  </si>
  <si>
    <t xml:space="preserve">Leprel1</t>
  </si>
  <si>
    <t xml:space="preserve">protein metabolism</t>
  </si>
  <si>
    <t xml:space="preserve">iron ion binding /// oxidoreductase activity /// oxidoreductase activity, acting on single donors with incorporation of molecular oxygen, incorporation of two atoms of oxygen /// L-ascorbic acid binding /// metal ion binding /// binding /// oxidoreductase activity, acting on paired donors, with incorporation or reduction of molecular oxygen, 2-oxoglutarate as one donor, and incorporation of one atom each of oxygen into both donors</t>
  </si>
  <si>
    <t xml:space="preserve">endoplasmic reticulum</t>
  </si>
  <si>
    <t xml:space="preserve">116571_at</t>
  </si>
  <si>
    <t xml:space="preserve">AI848452</t>
  </si>
  <si>
    <t xml:space="preserve">PREDICTED: collagen-like tail subunit (single strand of homotrimer) of asymmetric acetylcholinesterase [Mus musculus], mRNA sequence</t>
  </si>
  <si>
    <t xml:space="preserve">Colq</t>
  </si>
  <si>
    <t xml:space="preserve">phosphate transport /// neurotransmitter catabolism</t>
  </si>
  <si>
    <t xml:space="preserve">cytoplasm /// synapse</t>
  </si>
  <si>
    <t xml:space="preserve">116545_at</t>
  </si>
  <si>
    <t xml:space="preserve">AI591815</t>
  </si>
  <si>
    <t xml:space="preserve">GTPase, IMAP family member 7</t>
  </si>
  <si>
    <t xml:space="preserve">Gimap7</t>
  </si>
  <si>
    <t xml:space="preserve">6 B2.3</t>
  </si>
  <si>
    <t xml:space="preserve">116483_at</t>
  </si>
  <si>
    <t xml:space="preserve">AA178053</t>
  </si>
  <si>
    <t xml:space="preserve">pleckstrin</t>
  </si>
  <si>
    <t xml:space="preserve">Plek</t>
  </si>
  <si>
    <t xml:space="preserve">intracellular signaling cascade</t>
  </si>
  <si>
    <t xml:space="preserve">11 A2|11 6.5 cM</t>
  </si>
  <si>
    <t xml:space="preserve">116466_at</t>
  </si>
  <si>
    <t xml:space="preserve">AI591541</t>
  </si>
  <si>
    <t xml:space="preserve">hypothetical protein 9830125E18</t>
  </si>
  <si>
    <t xml:space="preserve">116440_at</t>
  </si>
  <si>
    <t xml:space="preserve">AA896712</t>
  </si>
  <si>
    <t xml:space="preserve">limb and neural patterns</t>
  </si>
  <si>
    <t xml:space="preserve">Lnp</t>
  </si>
  <si>
    <t xml:space="preserve">2 C3</t>
  </si>
  <si>
    <t xml:space="preserve">116426_at</t>
  </si>
  <si>
    <t xml:space="preserve">AW212535</t>
  </si>
  <si>
    <t xml:space="preserve">protein kinase, cGMP-dependent, type II</t>
  </si>
  <si>
    <t xml:space="preserve">Prkg2</t>
  </si>
  <si>
    <t xml:space="preserve">nucleotide binding /// protein kinase activity /// protein serine/threonine kinase activity /// cGMP-dependent protein kinase activity /// protein-tyrosine kinase activity /// ATP binding /// cAMP-dependent protein kinase regulator activity /// kinase act</t>
  </si>
  <si>
    <t xml:space="preserve">cAMP-dependent protein kinase complex /// cAMP-dependent protein kinase complex</t>
  </si>
  <si>
    <t xml:space="preserve">5 E3|5 53.0 cM</t>
  </si>
  <si>
    <t xml:space="preserve">116372_at</t>
  </si>
  <si>
    <t xml:space="preserve">AI225744</t>
  </si>
  <si>
    <t xml:space="preserve">RIKEN cDNA 1200007B05 gene</t>
  </si>
  <si>
    <t xml:space="preserve">1200007B05Rik</t>
  </si>
  <si>
    <t xml:space="preserve">integral to membrane /// membrane</t>
  </si>
  <si>
    <t xml:space="preserve">18 B1</t>
  </si>
  <si>
    <t xml:space="preserve">116362_at</t>
  </si>
  <si>
    <t xml:space="preserve">AI835304</t>
  </si>
  <si>
    <t xml:space="preserve">ubiquitin specific peptidase 36</t>
  </si>
  <si>
    <t xml:space="preserve">Usp36</t>
  </si>
  <si>
    <t xml:space="preserve">ubiquitin-dependent protein catabolism /// ubiquitin-dependent protein catabolism</t>
  </si>
  <si>
    <t xml:space="preserve">cysteine-type endopeptidase activity /// ubiquitin thiolesterase activity /// hydrolase activity /// cysteine-type endopeptidase activity /// ubiquitin thiolesterase activity</t>
  </si>
  <si>
    <t xml:space="preserve">116284_at</t>
  </si>
  <si>
    <t xml:space="preserve">AI448508</t>
  </si>
  <si>
    <t xml:space="preserve">ras homolog gene family, member H</t>
  </si>
  <si>
    <t xml:space="preserve">Rhoh</t>
  </si>
  <si>
    <t xml:space="preserve">5 D</t>
  </si>
  <si>
    <t xml:space="preserve">116210_at</t>
  </si>
  <si>
    <t xml:space="preserve">AA914004</t>
  </si>
  <si>
    <t xml:space="preserve">DnaJ (Hsp40) homolog, subfamily B, member 9 (Dnajb9), mRNA</t>
  </si>
  <si>
    <t xml:space="preserve">Dnajb9</t>
  </si>
  <si>
    <t xml:space="preserve">heat shock protein binding /// unfolded protein binding</t>
  </si>
  <si>
    <t xml:space="preserve">12 B1</t>
  </si>
  <si>
    <t xml:space="preserve">116208_at</t>
  </si>
  <si>
    <t xml:space="preserve">AI787445</t>
  </si>
  <si>
    <t xml:space="preserve">caspase recruitment domain family, member 10</t>
  </si>
  <si>
    <t xml:space="preserve">Card10</t>
  </si>
  <si>
    <t xml:space="preserve">apoptosis /// regulation of apoptosis /// protein complex assembly /// activation of NF-kappaB-inducing kinase</t>
  </si>
  <si>
    <t xml:space="preserve">protein binding /// protein binding /// receptor signaling complex scaffold activity</t>
  </si>
  <si>
    <t xml:space="preserve">intracellular /// cytoplasm /// intracellular</t>
  </si>
  <si>
    <t xml:space="preserve">116181_at</t>
  </si>
  <si>
    <t xml:space="preserve">AI020226</t>
  </si>
  <si>
    <t xml:space="preserve">procollagen, type XXVII, alpha 1</t>
  </si>
  <si>
    <t xml:space="preserve">Col27a1</t>
  </si>
  <si>
    <t xml:space="preserve">extracellular matrix structural constituent /// structural molecule activity</t>
  </si>
  <si>
    <t xml:space="preserve">collagen /// cytoplasm</t>
  </si>
  <si>
    <t xml:space="preserve">116152_at</t>
  </si>
  <si>
    <t xml:space="preserve">AI840320</t>
  </si>
  <si>
    <t xml:space="preserve">COX10 homolog, cytochrome c oxidase assembly protein, heme A: farnesyltransferase (yeast), mRNA (cDNA clone MGC:47032 IMAGE:4206826)</t>
  </si>
  <si>
    <t xml:space="preserve">Cox10</t>
  </si>
  <si>
    <t xml:space="preserve">heme biosynthesis /// protein amino acid farnesylation</t>
  </si>
  <si>
    <t xml:space="preserve">farnesyltranstransferase activity /// prenyltransferase activity /// protoheme IX farnesyltransferase activity /// transferase activity</t>
  </si>
  <si>
    <t xml:space="preserve">mitochondrion /// integral to membrane /// mitochondrion</t>
  </si>
  <si>
    <t xml:space="preserve">11 B3</t>
  </si>
  <si>
    <t xml:space="preserve">116133_at</t>
  </si>
  <si>
    <t xml:space="preserve">AI851561</t>
  </si>
  <si>
    <t xml:space="preserve">gene model 672, (NCBI)</t>
  </si>
  <si>
    <t xml:space="preserve">Gm672</t>
  </si>
  <si>
    <t xml:space="preserve">RNA binding</t>
  </si>
  <si>
    <t xml:space="preserve">116117_at</t>
  </si>
  <si>
    <t xml:space="preserve">AI843644</t>
  </si>
  <si>
    <t xml:space="preserve">bifunctional apoptosis regulator</t>
  </si>
  <si>
    <t xml:space="preserve">Bfar</t>
  </si>
  <si>
    <t xml:space="preserve">anti-apoptosis /// protein ubiquitination</t>
  </si>
  <si>
    <t xml:space="preserve">membrane fraction /// ubiquitin ligase complex</t>
  </si>
  <si>
    <t xml:space="preserve">116106_at</t>
  </si>
  <si>
    <t xml:space="preserve">AI847060</t>
  </si>
  <si>
    <t xml:space="preserve">BTB (POZ) domain containing 11</t>
  </si>
  <si>
    <t xml:space="preserve">Btbd11</t>
  </si>
  <si>
    <t xml:space="preserve">DNA binding /// transcription factor activity /// protein binding /// protein binding</t>
  </si>
  <si>
    <t xml:space="preserve">116076_f_at</t>
  </si>
  <si>
    <t xml:space="preserve">AI226216</t>
  </si>
  <si>
    <t xml:space="preserve">PREDICTED: similar to hypothetical protein 6720451E15 [Mus musculus], mRNA sequence</t>
  </si>
  <si>
    <t xml:space="preserve">17 A3.2</t>
  </si>
  <si>
    <t xml:space="preserve">116049_at</t>
  </si>
  <si>
    <t xml:space="preserve">AA871326</t>
  </si>
  <si>
    <t xml:space="preserve">Leucyl/cystinyl aminopeptidase, mRNA (cDNA clone MGC:76435 IMAGE:30054751)</t>
  </si>
  <si>
    <t xml:space="preserve">Lnpep</t>
  </si>
  <si>
    <t xml:space="preserve">proteolysis /// metabolism /// protein catabolism /// proteolysis</t>
  </si>
  <si>
    <t xml:space="preserve">aminopeptidase activity /// membrane alanyl aminopeptidase activity /// metallopeptidase activity /// zinc ion binding /// hydrolase activity /// membrane alanyl aminopeptidase activity /// aminopeptidase activity</t>
  </si>
  <si>
    <t xml:space="preserve">17 A3.1</t>
  </si>
  <si>
    <t xml:space="preserve">115978_at</t>
  </si>
  <si>
    <t xml:space="preserve">AA560196</t>
  </si>
  <si>
    <t xml:space="preserve">Modulator recognition factor 2 (Mrf2)</t>
  </si>
  <si>
    <t xml:space="preserve">Arid5b</t>
  </si>
  <si>
    <t xml:space="preserve">115944_at</t>
  </si>
  <si>
    <t xml:space="preserve">AI503332</t>
  </si>
  <si>
    <t xml:space="preserve">ectonucleoside triphosphate diphosphohydrolase 6</t>
  </si>
  <si>
    <t xml:space="preserve">Entpd6</t>
  </si>
  <si>
    <t xml:space="preserve">hydrolase activity</t>
  </si>
  <si>
    <t xml:space="preserve">plasma membrane</t>
  </si>
  <si>
    <t xml:space="preserve">115883_g_at</t>
  </si>
  <si>
    <t xml:space="preserve">AW060873</t>
  </si>
  <si>
    <t xml:space="preserve">mitogen-activated protein kinase 11</t>
  </si>
  <si>
    <t xml:space="preserve">Mapk11</t>
  </si>
  <si>
    <t xml:space="preserve">protein amino acid phosphorylation /// protein kinase cascade /// cell motility /// chemotaxis /// response to stress /// signal transduction /// cell surface receptor linked signal transduction /// antimicrobial humoral response (sensu Vertebrata)</t>
  </si>
  <si>
    <t xml:space="preserve">nucleotide binding /// protein kinase activity /// protein serine/threonine kinase activity /// MAP kinase activity /// protein-tyrosine kinase activity /// protein binding /// ATP binding /// kinase activity /// transferase activity /// MP kinase activit</t>
  </si>
  <si>
    <t xml:space="preserve">115875_at</t>
  </si>
  <si>
    <t xml:space="preserve">AI561720</t>
  </si>
  <si>
    <t xml:space="preserve">Spink5 protein</t>
  </si>
  <si>
    <t xml:space="preserve">Spink5</t>
  </si>
  <si>
    <t xml:space="preserve">regulation of cell adhesion /// negative regulation of proteolysis</t>
  </si>
  <si>
    <t xml:space="preserve">peptidase activity /// protease inhibitor activity</t>
  </si>
  <si>
    <t xml:space="preserve">115829_at</t>
  </si>
  <si>
    <t xml:space="preserve">AA939463</t>
  </si>
  <si>
    <t xml:space="preserve">leucine-rich repeats and calponin homology (CH) domain containing 4</t>
  </si>
  <si>
    <t xml:space="preserve">Lrch4</t>
  </si>
  <si>
    <t xml:space="preserve">115821_at</t>
  </si>
  <si>
    <t xml:space="preserve">AI642761</t>
  </si>
  <si>
    <t xml:space="preserve">death inducer-obliterator 1</t>
  </si>
  <si>
    <t xml:space="preserve">Dido1</t>
  </si>
  <si>
    <t xml:space="preserve">transcription /// regulation of transcription, DNA-dependent /// apoptosis /// regulation of transcription, DNA-dependent /// apoptosis</t>
  </si>
  <si>
    <t xml:space="preserve">DNA binding /// protein binding /// zinc ion binding /// metal ion binding</t>
  </si>
  <si>
    <t xml:space="preserve">115806_at</t>
  </si>
  <si>
    <t xml:space="preserve">AI851966</t>
  </si>
  <si>
    <t xml:space="preserve">signal transducer and activator of transcription 2</t>
  </si>
  <si>
    <t xml:space="preserve">Stat2</t>
  </si>
  <si>
    <t xml:space="preserve">transcription /// regulation of transcription, DNA-dependent /// signal transduction /// intracellular signaling cascade</t>
  </si>
  <si>
    <t xml:space="preserve">DNA binding /// transcription factor activity /// signal transducer activity /// calcium ion binding /// protein binding</t>
  </si>
  <si>
    <t xml:space="preserve">10 D3|10 70.0 cM</t>
  </si>
  <si>
    <t xml:space="preserve">115787_at</t>
  </si>
  <si>
    <t xml:space="preserve">AW120598</t>
  </si>
  <si>
    <t xml:space="preserve">RIKEN cDNA 4930535B03 gene</t>
  </si>
  <si>
    <t xml:space="preserve">4930535B03Rik</t>
  </si>
  <si>
    <t xml:space="preserve">115714_at</t>
  </si>
  <si>
    <t xml:space="preserve">AI326246</t>
  </si>
  <si>
    <t xml:space="preserve">Kell blood group</t>
  </si>
  <si>
    <t xml:space="preserve">Kel</t>
  </si>
  <si>
    <t xml:space="preserve">endopeptidase activity /// neprilysin activity /// peptidase activity /// metallopeptidase activity /// hydrolase activity /// neprilysin activity /// zinc ion binding</t>
  </si>
  <si>
    <t xml:space="preserve">6 B2.1|6 20.5 cM</t>
  </si>
  <si>
    <t xml:space="preserve">115666_at</t>
  </si>
  <si>
    <t xml:space="preserve">AI466957</t>
  </si>
  <si>
    <t xml:space="preserve">collectin sub-family member 11</t>
  </si>
  <si>
    <t xml:space="preserve">Colec11</t>
  </si>
  <si>
    <t xml:space="preserve">extracellular space /// cytoplasm</t>
  </si>
  <si>
    <t xml:space="preserve">115664_at</t>
  </si>
  <si>
    <t xml:space="preserve">AA222756</t>
  </si>
  <si>
    <t xml:space="preserve">RIKEN cDNA 1600015H20 gene</t>
  </si>
  <si>
    <t xml:space="preserve">1600015H20Rik</t>
  </si>
  <si>
    <t xml:space="preserve">115621_i_at</t>
  </si>
  <si>
    <t xml:space="preserve">AA177961</t>
  </si>
  <si>
    <t xml:space="preserve">PREDICTED: similar to dynein, axonemal, heavy polypeptide 3 [Mus musculus], mRNA sequence</t>
  </si>
  <si>
    <t xml:space="preserve">Gm907</t>
  </si>
  <si>
    <t xml:space="preserve">microtubule-based movement</t>
  </si>
  <si>
    <t xml:space="preserve">microtubule motor activity</t>
  </si>
  <si>
    <t xml:space="preserve">dynein complex</t>
  </si>
  <si>
    <t xml:space="preserve">115612_at</t>
  </si>
  <si>
    <t xml:space="preserve">AA175284</t>
  </si>
  <si>
    <t xml:space="preserve">0 day neonate thymus cDNA, RIKEN full-length enriched library, clone:A430071M17 product:unclassifiable, full insert sequence</t>
  </si>
  <si>
    <t xml:space="preserve">115573_at</t>
  </si>
  <si>
    <t xml:space="preserve">AW047581</t>
  </si>
  <si>
    <t xml:space="preserve">guanine deaminase</t>
  </si>
  <si>
    <t xml:space="preserve">Gda</t>
  </si>
  <si>
    <t xml:space="preserve">guanine deaminase activity /// hydrolase activity /// zinc ion binding</t>
  </si>
  <si>
    <t xml:space="preserve">Purine metabolism</t>
  </si>
  <si>
    <t xml:space="preserve">19 B|19 15.5 cM</t>
  </si>
  <si>
    <t xml:space="preserve">115558_at</t>
  </si>
  <si>
    <t xml:space="preserve">AI549722</t>
  </si>
  <si>
    <t xml:space="preserve">integrin, alpha 11</t>
  </si>
  <si>
    <t xml:space="preserve">Itga11</t>
  </si>
  <si>
    <t xml:space="preserve">substrate-bound cell migration /// cell adhesion /// cell-matrix adhesion /// integrin-mediated signaling pathway /// cell adhesion /// cell-matrix adhesion</t>
  </si>
  <si>
    <t xml:space="preserve">magnesium ion binding /// receptor activity /// calcium ion binding /// protein binding</t>
  </si>
  <si>
    <t xml:space="preserve">integrin complex /// integral to membrane /// integrin complex</t>
  </si>
  <si>
    <t xml:space="preserve">115529_at</t>
  </si>
  <si>
    <t xml:space="preserve">AI853798</t>
  </si>
  <si>
    <t xml:space="preserve">C1q and tumor necrosis factor related protein 6</t>
  </si>
  <si>
    <t xml:space="preserve">C1qtnf6</t>
  </si>
  <si>
    <t xml:space="preserve">115493_at</t>
  </si>
  <si>
    <t xml:space="preserve">AI836713</t>
  </si>
  <si>
    <t xml:space="preserve">Rho guanine nucleotide exchange factor (GEF) 11</t>
  </si>
  <si>
    <t xml:space="preserve">Arhgef11</t>
  </si>
  <si>
    <t xml:space="preserve">cytokinesis /// regulation of cell growth /// cell motility /// striated muscle contraction /// G-protein coupled receptor protein signaling pathway /// Rho protein signal transduction /// establishment of cell polarity /// actin cytoskeleton organization</t>
  </si>
  <si>
    <t xml:space="preserve">signal transducer activity /// guanyl-nucleotide exchange factor activity /// Rho guanyl-nucleotide exchange factor activity /// GTPase activator activity /// protein binding /// Rho GTPase binding /// signal transducer activity /// protein binding</t>
  </si>
  <si>
    <t xml:space="preserve">115466_at</t>
  </si>
  <si>
    <t xml:space="preserve">AI060921</t>
  </si>
  <si>
    <t xml:space="preserve">RIKEN cDNA 5031434O11 gene</t>
  </si>
  <si>
    <t xml:space="preserve">5031434O11Rik</t>
  </si>
  <si>
    <t xml:space="preserve">3 C</t>
  </si>
  <si>
    <t xml:space="preserve">115463_at</t>
  </si>
  <si>
    <t xml:space="preserve">AI118729</t>
  </si>
  <si>
    <t xml:space="preserve">squamous cell carcinoma antigen recognized by T cells 2</t>
  </si>
  <si>
    <t xml:space="preserve">Sart2</t>
  </si>
  <si>
    <t xml:space="preserve">115453_at</t>
  </si>
  <si>
    <t xml:space="preserve">AA764584</t>
  </si>
  <si>
    <t xml:space="preserve">115433_at</t>
  </si>
  <si>
    <t xml:space="preserve">AI842143</t>
  </si>
  <si>
    <t xml:space="preserve">RIKEN cDNA 2310011J03 gene</t>
  </si>
  <si>
    <t xml:space="preserve">2310011J03Rik</t>
  </si>
  <si>
    <t xml:space="preserve">115395_at</t>
  </si>
  <si>
    <t xml:space="preserve">AW208422</t>
  </si>
  <si>
    <t xml:space="preserve">phosphoinositide-3-kinase, regulatory subunit 5, p101</t>
  </si>
  <si>
    <t xml:space="preserve">Pik3r5</t>
  </si>
  <si>
    <t xml:space="preserve">115369_at</t>
  </si>
  <si>
    <t xml:space="preserve">AI835976</t>
  </si>
  <si>
    <t xml:space="preserve">115319_at</t>
  </si>
  <si>
    <t xml:space="preserve">AI429206</t>
  </si>
  <si>
    <t xml:space="preserve">zinc finger protein 294</t>
  </si>
  <si>
    <t xml:space="preserve">Zfp294</t>
  </si>
  <si>
    <t xml:space="preserve">ubiquitin-protein ligase activity /// binding /// zinc ion binding /// metal ion binding</t>
  </si>
  <si>
    <t xml:space="preserve">115279_at</t>
  </si>
  <si>
    <t xml:space="preserve">AI225343</t>
  </si>
  <si>
    <t xml:space="preserve">solute carrier family 6 (neurotransmitter transporter, noradrenalin), member 2</t>
  </si>
  <si>
    <t xml:space="preserve">Slc6a2</t>
  </si>
  <si>
    <t xml:space="preserve">transport /// neurotransmitter transport /// response to pain /// neurotransmitter transport</t>
  </si>
  <si>
    <t xml:space="preserve">neurotransmitter:sodium symporter activity /// carrier activity /// symporter activity</t>
  </si>
  <si>
    <t xml:space="preserve">8 C5|8 45.0 cM</t>
  </si>
  <si>
    <t xml:space="preserve">115265_at</t>
  </si>
  <si>
    <t xml:space="preserve">AI120302</t>
  </si>
  <si>
    <t xml:space="preserve">3 days neonate thymus cDNA, RIKEN full-length enriched library, clone:A630080J18 product:unclassifiable, full insert sequence</t>
  </si>
  <si>
    <t xml:space="preserve">115239_at</t>
  </si>
  <si>
    <t xml:space="preserve">AW047986</t>
  </si>
  <si>
    <t xml:space="preserve">lipocalin 11</t>
  </si>
  <si>
    <t xml:space="preserve">Lcn11</t>
  </si>
  <si>
    <t xml:space="preserve">binding /// odorant binding</t>
  </si>
  <si>
    <t xml:space="preserve">115210_at</t>
  </si>
  <si>
    <t xml:space="preserve">AA985762</t>
  </si>
  <si>
    <t xml:space="preserve">115206_at</t>
  </si>
  <si>
    <t xml:space="preserve">AW124979</t>
  </si>
  <si>
    <t xml:space="preserve">leucine rich repeat containing 35</t>
  </si>
  <si>
    <t xml:space="preserve">Lrrc35</t>
  </si>
  <si>
    <t xml:space="preserve">115202_at</t>
  </si>
  <si>
    <t xml:space="preserve">AI851969</t>
  </si>
  <si>
    <t xml:space="preserve">deltex 4 homolog (Drosophila)</t>
  </si>
  <si>
    <t xml:space="preserve">Dtx4</t>
  </si>
  <si>
    <t xml:space="preserve">ubiquitin cycle /// protein ubiquitination</t>
  </si>
  <si>
    <t xml:space="preserve">115178_at</t>
  </si>
  <si>
    <t xml:space="preserve">AI847688</t>
  </si>
  <si>
    <t xml:space="preserve">tumor necrosis factor, alpha-induced protein 8-like 2</t>
  </si>
  <si>
    <t xml:space="preserve">Tnfaip8l2</t>
  </si>
  <si>
    <t xml:space="preserve">protein targeting</t>
  </si>
  <si>
    <t xml:space="preserve">115161_at</t>
  </si>
  <si>
    <t xml:space="preserve">AA738853</t>
  </si>
  <si>
    <t xml:space="preserve">keratin complex 2, basic, gene 20</t>
  </si>
  <si>
    <t xml:space="preserve">Krt2-20</t>
  </si>
  <si>
    <t xml:space="preserve">15 F2|15 58.75 cM</t>
  </si>
  <si>
    <t xml:space="preserve">115112_at</t>
  </si>
  <si>
    <t xml:space="preserve">AW050362</t>
  </si>
  <si>
    <t xml:space="preserve">dimethylarginine dimethylaminohydrolase 1</t>
  </si>
  <si>
    <t xml:space="preserve">Ddah1</t>
  </si>
  <si>
    <t xml:space="preserve">nitric oxide biosynthesis /// protein amino acid nitrosylation /// protein biosynthesis</t>
  </si>
  <si>
    <t xml:space="preserve">zinc ion binding /// dimethylargininase activity /// hydrolase activity /// metal ion binding /// zinc ion binding /// dimethylargininase activity /// structural constituent of ribosome</t>
  </si>
  <si>
    <t xml:space="preserve">3 H3</t>
  </si>
  <si>
    <t xml:space="preserve">115111_at</t>
  </si>
  <si>
    <t xml:space="preserve">AW226543</t>
  </si>
  <si>
    <t xml:space="preserve">apolipoprotein B editing complex 3</t>
  </si>
  <si>
    <t xml:space="preserve">Apobec3</t>
  </si>
  <si>
    <t xml:space="preserve">zinc ion binding /// hydrolase activity /// hydrolase activity, acting on carbon-nitrogen (but not peptide) bonds, in cyclic amidines /// metal ion binding /// zinc ion binding /// hydrolase activity</t>
  </si>
  <si>
    <t xml:space="preserve">115068_at</t>
  </si>
  <si>
    <t xml:space="preserve">AA183595</t>
  </si>
  <si>
    <t xml:space="preserve">nuclear antigen Sp100</t>
  </si>
  <si>
    <t xml:space="preserve">Sp100</t>
  </si>
  <si>
    <t xml:space="preserve">1 C5|1 50.0 cM</t>
  </si>
  <si>
    <t xml:space="preserve">115067_at</t>
  </si>
  <si>
    <t xml:space="preserve">AW048324</t>
  </si>
  <si>
    <t xml:space="preserve">SEC8-like 1 (S. cerevisiae)</t>
  </si>
  <si>
    <t xml:space="preserve">Sec8l1</t>
  </si>
  <si>
    <t xml:space="preserve">transport /// exocytosis /// vesicle docking during exocytosis /// protein transport</t>
  </si>
  <si>
    <t xml:space="preserve">exocyst</t>
  </si>
  <si>
    <t xml:space="preserve">6 A3.3|6 12.0 cM</t>
  </si>
  <si>
    <t xml:space="preserve">115010_at</t>
  </si>
  <si>
    <t xml:space="preserve">AI848157</t>
  </si>
  <si>
    <t xml:space="preserve">solute carrier family 43, member 2</t>
  </si>
  <si>
    <t xml:space="preserve">Slc43a2</t>
  </si>
  <si>
    <t xml:space="preserve">L-amino acid transport</t>
  </si>
  <si>
    <t xml:space="preserve">L-amino acid transporter activity</t>
  </si>
  <si>
    <t xml:space="preserve">114988_at</t>
  </si>
  <si>
    <t xml:space="preserve">AA986099</t>
  </si>
  <si>
    <t xml:space="preserve">scavenger receptor class F, member 1</t>
  </si>
  <si>
    <t xml:space="preserve">Scarf1</t>
  </si>
  <si>
    <t xml:space="preserve">dendrite morphogenesis</t>
  </si>
  <si>
    <t xml:space="preserve">receptor activity /// protein binding /// structural molecule activity</t>
  </si>
  <si>
    <t xml:space="preserve">114836_at</t>
  </si>
  <si>
    <t xml:space="preserve">AI536480</t>
  </si>
  <si>
    <t xml:space="preserve">RIKEN cDNA A230050P20 gene</t>
  </si>
  <si>
    <t xml:space="preserve">A230050P20Rik</t>
  </si>
  <si>
    <t xml:space="preserve">9 A3</t>
  </si>
  <si>
    <t xml:space="preserve">114812_at</t>
  </si>
  <si>
    <t xml:space="preserve">AA869278</t>
  </si>
  <si>
    <t xml:space="preserve">phorbol-12-myristate-13-acetate-induced protein 1</t>
  </si>
  <si>
    <t xml:space="preserve">Pmaip1</t>
  </si>
  <si>
    <t xml:space="preserve">release of cytochrome c from mitochondria /// protein insertion into mitochondrial membrane during induction of apoptosis /// induction of apoptosis /// response to DNA damage stimulus /// induction of apoptosis by intracellular signals /// response to UV</t>
  </si>
  <si>
    <t xml:space="preserve">114810_at</t>
  </si>
  <si>
    <t xml:space="preserve">AI447446</t>
  </si>
  <si>
    <t xml:space="preserve">membrane-spanning 4-domains, subfamily A, member 6D</t>
  </si>
  <si>
    <t xml:space="preserve">Ms4a6d</t>
  </si>
  <si>
    <t xml:space="preserve">114806_at</t>
  </si>
  <si>
    <t xml:space="preserve">AA174481</t>
  </si>
  <si>
    <t xml:space="preserve">CD86 antigen</t>
  </si>
  <si>
    <t xml:space="preserve">Cd86</t>
  </si>
  <si>
    <t xml:space="preserve">defense response</t>
  </si>
  <si>
    <t xml:space="preserve">external side of plasma membrane /// integral to membrane /// integral to membrane</t>
  </si>
  <si>
    <t xml:space="preserve">16 B5|16 26.9 cM</t>
  </si>
  <si>
    <t xml:space="preserve">114783_at</t>
  </si>
  <si>
    <t xml:space="preserve">AA667077</t>
  </si>
  <si>
    <t xml:space="preserve">lactate dehydrogenase D</t>
  </si>
  <si>
    <t xml:space="preserve">Ldhd</t>
  </si>
  <si>
    <t xml:space="preserve">electron transport /// ATP biosynthesis</t>
  </si>
  <si>
    <t xml:space="preserve">D-lactate dehydrogenase (cytochrome) activity /// protein binding /// D-lactate dehydrogenase activity /// protein binding</t>
  </si>
  <si>
    <t xml:space="preserve">Pyruvate metabolism</t>
  </si>
  <si>
    <t xml:space="preserve">8 E1|8 55.0 cM</t>
  </si>
  <si>
    <t xml:space="preserve">114752_at</t>
  </si>
  <si>
    <t xml:space="preserve">AI843572</t>
  </si>
  <si>
    <t xml:space="preserve">ABI gene family, member 3 (NESH) binding protein, mRNA (cDNA clone IMAGE:4982180)</t>
  </si>
  <si>
    <t xml:space="preserve">D930038M13Rik</t>
  </si>
  <si>
    <t xml:space="preserve">114743_at</t>
  </si>
  <si>
    <t xml:space="preserve">AI591553</t>
  </si>
  <si>
    <t xml:space="preserve">114736_at</t>
  </si>
  <si>
    <t xml:space="preserve">AI048712</t>
  </si>
  <si>
    <t xml:space="preserve">hypothetical protein 9230110J10</t>
  </si>
  <si>
    <t xml:space="preserve">9230110J10</t>
  </si>
  <si>
    <t xml:space="preserve">114724_at</t>
  </si>
  <si>
    <t xml:space="preserve">AA960222</t>
  </si>
  <si>
    <t xml:space="preserve">DNA segment, Chr 15, Brigham &amp; Women's Genetics 0759 expressed</t>
  </si>
  <si>
    <t xml:space="preserve">D15Bwg0759e</t>
  </si>
  <si>
    <t xml:space="preserve">114655_at</t>
  </si>
  <si>
    <t xml:space="preserve">AI121596</t>
  </si>
  <si>
    <t xml:space="preserve">RIKEN cDNA 4930427A07 gene, mRNA (cDNA clone IMAGE:4188064)</t>
  </si>
  <si>
    <t xml:space="preserve">4930427A07Rik</t>
  </si>
  <si>
    <t xml:space="preserve">114653_at</t>
  </si>
  <si>
    <t xml:space="preserve">AW122619</t>
  </si>
  <si>
    <t xml:space="preserve">aarF domain containing kinase 2</t>
  </si>
  <si>
    <t xml:space="preserve">Adck2</t>
  </si>
  <si>
    <t xml:space="preserve">114644_at</t>
  </si>
  <si>
    <t xml:space="preserve">AW123220</t>
  </si>
  <si>
    <t xml:space="preserve">RIKEN cDNA 5730457F11 gene</t>
  </si>
  <si>
    <t xml:space="preserve">5730457F11Rik</t>
  </si>
  <si>
    <t xml:space="preserve">N-acetylglucosamine metabolism /// N-acetylglucosamine metabolism</t>
  </si>
  <si>
    <t xml:space="preserve">N-acetylglucosamine-6-phosphate deacetylase activity /// hydrolase activity /// N-acetylglucosamine-6-phosphate deacetylase activity /// hydrolase activity</t>
  </si>
  <si>
    <t xml:space="preserve">114634_at</t>
  </si>
  <si>
    <t xml:space="preserve">AW122277</t>
  </si>
  <si>
    <t xml:space="preserve">THAP domain containing 11</t>
  </si>
  <si>
    <t xml:space="preserve">Thap11</t>
  </si>
  <si>
    <t xml:space="preserve">nucleic acid binding /// DNA binding /// metal ion binding /// zinc ion binding</t>
  </si>
  <si>
    <t xml:space="preserve">8 D2</t>
  </si>
  <si>
    <t xml:space="preserve">114548_at</t>
  </si>
  <si>
    <t xml:space="preserve">AW047251</t>
  </si>
  <si>
    <t xml:space="preserve">hypothetical LOC433566 /// hypothetical LOC434498</t>
  </si>
  <si>
    <t xml:space="preserve">LOC433566 /// LOC434498</t>
  </si>
  <si>
    <t xml:space="preserve">433566 /// 434498</t>
  </si>
  <si>
    <t xml:space="preserve">114544_at</t>
  </si>
  <si>
    <t xml:space="preserve">AI643753</t>
  </si>
  <si>
    <t xml:space="preserve">SMAD specific E3 ubiquitin protein ligase 2 (Smurf2), mRNA</t>
  </si>
  <si>
    <t xml:space="preserve">Smurf2</t>
  </si>
  <si>
    <t xml:space="preserve">114525_at</t>
  </si>
  <si>
    <t xml:space="preserve">AA290482</t>
  </si>
  <si>
    <t xml:space="preserve">RIKEN cDNA 5730469D23 gene</t>
  </si>
  <si>
    <t xml:space="preserve">5730469D23Rik</t>
  </si>
  <si>
    <t xml:space="preserve">catalytic activity /// ubiquitin activating enzyme activity /// ligase activity /// catalytic activity /// ubiquitin activating enzyme activity /// ubiquitin-like activating enzyme activity</t>
  </si>
  <si>
    <t xml:space="preserve">5 E1</t>
  </si>
  <si>
    <t xml:space="preserve">114497_at</t>
  </si>
  <si>
    <t xml:space="preserve">AW120806</t>
  </si>
  <si>
    <t xml:space="preserve">RIKEN cDNA 1110012J17 gene</t>
  </si>
  <si>
    <t xml:space="preserve">1110012J17Rik</t>
  </si>
  <si>
    <t xml:space="preserve">114496_at</t>
  </si>
  <si>
    <t xml:space="preserve">AI647652</t>
  </si>
  <si>
    <t xml:space="preserve">pleckstrin homology, Sec7 and coiled-coil domains, binding protein</t>
  </si>
  <si>
    <t xml:space="preserve">Pscdbp</t>
  </si>
  <si>
    <t xml:space="preserve">regulation of cell adhesion</t>
  </si>
  <si>
    <t xml:space="preserve">cytoplasm /// cell cortex /// membrane</t>
  </si>
  <si>
    <t xml:space="preserve">114478_at</t>
  </si>
  <si>
    <t xml:space="preserve">AA061949</t>
  </si>
  <si>
    <t xml:space="preserve">tripartite motif protein 16</t>
  </si>
  <si>
    <t xml:space="preserve">Trim16</t>
  </si>
  <si>
    <t xml:space="preserve">114472_at</t>
  </si>
  <si>
    <t xml:space="preserve">AW124528</t>
  </si>
  <si>
    <t xml:space="preserve">RIKEN cDNA D030022P06 gene</t>
  </si>
  <si>
    <t xml:space="preserve">D030022P06Rik</t>
  </si>
  <si>
    <t xml:space="preserve">114453_at</t>
  </si>
  <si>
    <t xml:space="preserve">AI848077</t>
  </si>
  <si>
    <t xml:space="preserve">ubiquitin specific peptidase 13 (isopeptidase T-3)</t>
  </si>
  <si>
    <t xml:space="preserve">Usp13</t>
  </si>
  <si>
    <t xml:space="preserve">peptidase activity</t>
  </si>
  <si>
    <t xml:space="preserve">114427_at</t>
  </si>
  <si>
    <t xml:space="preserve">AA920216</t>
  </si>
  <si>
    <t xml:space="preserve">WD repeat and FYVE domain containing 4</t>
  </si>
  <si>
    <t xml:space="preserve">Wdfy4</t>
  </si>
  <si>
    <t xml:space="preserve">114383_at</t>
  </si>
  <si>
    <t xml:space="preserve">AI834900</t>
  </si>
  <si>
    <t xml:space="preserve">sterol-C5-desaturase (fungal ERG3, delta-5-desaturase) homolog (S. cerevisae)</t>
  </si>
  <si>
    <t xml:space="preserve">Sc5d</t>
  </si>
  <si>
    <t xml:space="preserve">steroid biosynthesis /// metabolism /// lipid biosynthesis /// sterol biosynthesis</t>
  </si>
  <si>
    <t xml:space="preserve">catalytic activity /// iron ion binding /// oxidoreductase activity /// lathosterol oxidase activity</t>
  </si>
  <si>
    <t xml:space="preserve">endoplasmic reticulum /// integral to membrane /// integral to membrane</t>
  </si>
  <si>
    <t xml:space="preserve">Cholesterol_Biosynthesis</t>
  </si>
  <si>
    <t xml:space="preserve">114340_at</t>
  </si>
  <si>
    <t xml:space="preserve">AI882152</t>
  </si>
  <si>
    <t xml:space="preserve">trichohyalin-like 1</t>
  </si>
  <si>
    <t xml:space="preserve">Thhl1</t>
  </si>
  <si>
    <t xml:space="preserve">114306_at</t>
  </si>
  <si>
    <t xml:space="preserve">AI593556</t>
  </si>
  <si>
    <t xml:space="preserve">expressed sequence AI451557</t>
  </si>
  <si>
    <t xml:space="preserve">AI451557</t>
  </si>
  <si>
    <t xml:space="preserve">114303_at</t>
  </si>
  <si>
    <t xml:space="preserve">AW107218</t>
  </si>
  <si>
    <t xml:space="preserve">114281_at</t>
  </si>
  <si>
    <t xml:space="preserve">AI593204</t>
  </si>
  <si>
    <t xml:space="preserve">zinc finger, MYM-type 6</t>
  </si>
  <si>
    <t xml:space="preserve">Zmym6</t>
  </si>
  <si>
    <t xml:space="preserve">zinc ion binding</t>
  </si>
  <si>
    <t xml:space="preserve">114199_at</t>
  </si>
  <si>
    <t xml:space="preserve">AA215054</t>
  </si>
  <si>
    <t xml:space="preserve">114152_at</t>
  </si>
  <si>
    <t xml:space="preserve">AI426271</t>
  </si>
  <si>
    <t xml:space="preserve">paired immunoglobin-like type 2 receptor alpha</t>
  </si>
  <si>
    <t xml:space="preserve">Pilra</t>
  </si>
  <si>
    <t xml:space="preserve">114140_at</t>
  </si>
  <si>
    <t xml:space="preserve">AW214473</t>
  </si>
  <si>
    <t xml:space="preserve">RIKEN cDNA A130022J15 gene</t>
  </si>
  <si>
    <t xml:space="preserve">A130022J15Rik</t>
  </si>
  <si>
    <t xml:space="preserve">6 D3</t>
  </si>
  <si>
    <t xml:space="preserve">114093_at</t>
  </si>
  <si>
    <t xml:space="preserve">AI852806</t>
  </si>
  <si>
    <t xml:space="preserve">protein phosphatase 2C, magnesium dependent, catalytic subunit</t>
  </si>
  <si>
    <t xml:space="preserve">Ppm2c</t>
  </si>
  <si>
    <t xml:space="preserve">catalytic activity /// protein serine/threonine phosphatase activity</t>
  </si>
  <si>
    <t xml:space="preserve">protein serine/threonine phosphatase complex</t>
  </si>
  <si>
    <t xml:space="preserve">114091_at</t>
  </si>
  <si>
    <t xml:space="preserve">AI450598</t>
  </si>
  <si>
    <t xml:space="preserve">cell adhesion molecule with homology to L1CAM</t>
  </si>
  <si>
    <t xml:space="preserve">Chl1</t>
  </si>
  <si>
    <t xml:space="preserve">neuron migration /// cell adhesion /// homophilic cell adhesion /// axon guidance /// behavior /// neurite morphogenesis</t>
  </si>
  <si>
    <t xml:space="preserve">membrane /// dendrite /// apical part of cell</t>
  </si>
  <si>
    <t xml:space="preserve">114023_at</t>
  </si>
  <si>
    <t xml:space="preserve">AI840368</t>
  </si>
  <si>
    <t xml:space="preserve">cDNA sequence BC052066</t>
  </si>
  <si>
    <t xml:space="preserve">BC052066</t>
  </si>
  <si>
    <t xml:space="preserve">ligase activity /// catalytic activity /// nucleic acid binding /// nucleotide binding /// RNA binding</t>
  </si>
  <si>
    <t xml:space="preserve">114018_at</t>
  </si>
  <si>
    <t xml:space="preserve">AI504675</t>
  </si>
  <si>
    <t xml:space="preserve">receptor-interacting serine-threonine kinase 3</t>
  </si>
  <si>
    <t xml:space="preserve">Ripk3</t>
  </si>
  <si>
    <t xml:space="preserve">protein amino acid phosphorylation /// apoptosis /// induction of apoptosis /// I-kappaB kinase/NF-kappaB cascade</t>
  </si>
  <si>
    <t xml:space="preserve">nucleotide binding /// protein kinase activity /// protein serine/threonine kinase activity /// NF-kappaB-inducing kinase activity /// receptor activity /// ATP binding /// kinase activity /// transferase activity /// protein kinase activity /// protein-t</t>
  </si>
  <si>
    <t xml:space="preserve">113982_at</t>
  </si>
  <si>
    <t xml:space="preserve">AI152741</t>
  </si>
  <si>
    <t xml:space="preserve">odd-skipped related 2 (Drosophila)</t>
  </si>
  <si>
    <t xml:space="preserve">Osr2</t>
  </si>
  <si>
    <t xml:space="preserve">15 B3.1|15 14.0 cM</t>
  </si>
  <si>
    <t xml:space="preserve">113970_at</t>
  </si>
  <si>
    <t xml:space="preserve">AW229038</t>
  </si>
  <si>
    <t xml:space="preserve">elastin microfibril interfacer 1</t>
  </si>
  <si>
    <t xml:space="preserve">Emilin1</t>
  </si>
  <si>
    <t xml:space="preserve">protein binding /// extracellular matrix constituent conferring elasticity /// protein self binding</t>
  </si>
  <si>
    <t xml:space="preserve">extracellular matrix (sensu Metazoa) /// extracellular space /// cytoplasm /// extracellular matrix (sensu Metazoa)</t>
  </si>
  <si>
    <t xml:space="preserve">113938_at</t>
  </si>
  <si>
    <t xml:space="preserve">AI842866</t>
  </si>
  <si>
    <t xml:space="preserve">protein phosphatase 1K (PP2C domain containing)</t>
  </si>
  <si>
    <t xml:space="preserve">Ppm1k</t>
  </si>
  <si>
    <t xml:space="preserve">protein amino acid dephosphorylation /// protein amino acid dephosphorylation</t>
  </si>
  <si>
    <t xml:space="preserve">magnesium ion binding /// catalytic activity /// protein serine/threonine phosphatase activity /// hydrolase activity /// catalytic activity /// protein serine/threonine phosphatase activity</t>
  </si>
  <si>
    <t xml:space="preserve">protein serine/threonine phosphatase complex /// protein serine/threonine phosphatase complex</t>
  </si>
  <si>
    <t xml:space="preserve">6 B3</t>
  </si>
  <si>
    <t xml:space="preserve">113931_at</t>
  </si>
  <si>
    <t xml:space="preserve">AW230677</t>
  </si>
  <si>
    <t xml:space="preserve">expressed sequence AA959742</t>
  </si>
  <si>
    <t xml:space="preserve">AA959742</t>
  </si>
  <si>
    <t xml:space="preserve">113828_at</t>
  </si>
  <si>
    <t xml:space="preserve">AA189179</t>
  </si>
  <si>
    <t xml:space="preserve">carnitine palmitoyltransferase 1b, muscle</t>
  </si>
  <si>
    <t xml:space="preserve">Cpt1b</t>
  </si>
  <si>
    <t xml:space="preserve">lipid metabolism /// fatty acid metabolism /// transport /// long-chain fatty acid transport /// fatty acid metabolism /// transport</t>
  </si>
  <si>
    <t xml:space="preserve">carnitine O-palmitoyltransferase activity /// acyltransferase activity /// kinase activity /// transferase activity /// carnitine O-palmitoyltransferase activity</t>
  </si>
  <si>
    <t xml:space="preserve">mitochondrion /// mitochondrion /// mitochondrial outer membrane /// membrane /// integral to membrane /// outer membrane /// mitochondrion /// integral to membrane /// outer membrane</t>
  </si>
  <si>
    <t xml:space="preserve">15 E3|15 52.6 cM</t>
  </si>
  <si>
    <t xml:space="preserve">113768_at</t>
  </si>
  <si>
    <t xml:space="preserve">AA710202</t>
  </si>
  <si>
    <t xml:space="preserve">transmembrane protein 45b</t>
  </si>
  <si>
    <t xml:space="preserve">Tmem45b</t>
  </si>
  <si>
    <t xml:space="preserve">113724_at</t>
  </si>
  <si>
    <t xml:space="preserve">AI848964</t>
  </si>
  <si>
    <t xml:space="preserve">Colony stimulating factor 2 receptor, beta 1, low-affinity (granulocyte-macrophage) (Csf2rb1), mRNA</t>
  </si>
  <si>
    <t xml:space="preserve">113717_at</t>
  </si>
  <si>
    <t xml:space="preserve">AA413794</t>
  </si>
  <si>
    <t xml:space="preserve">RIKEN cDNA 4930569K13 gene</t>
  </si>
  <si>
    <t xml:space="preserve">4930569K13Rik</t>
  </si>
  <si>
    <t xml:space="preserve">4 E1</t>
  </si>
  <si>
    <t xml:space="preserve">113698_at</t>
  </si>
  <si>
    <t xml:space="preserve">AA674839</t>
  </si>
  <si>
    <t xml:space="preserve">RNA pseudouridylate synthase domain containing 3</t>
  </si>
  <si>
    <t xml:space="preserve">Rpusd3</t>
  </si>
  <si>
    <t xml:space="preserve">RNA processing</t>
  </si>
  <si>
    <t xml:space="preserve">RNA binding /// pseudouridine synthase activity</t>
  </si>
  <si>
    <t xml:space="preserve">6 E3</t>
  </si>
  <si>
    <t xml:space="preserve">113668_at</t>
  </si>
  <si>
    <t xml:space="preserve">AA799222</t>
  </si>
  <si>
    <t xml:space="preserve">RIKEN cDNA 2310002B14 gene</t>
  </si>
  <si>
    <t xml:space="preserve">2310002B14Rik</t>
  </si>
  <si>
    <t xml:space="preserve">113654_at</t>
  </si>
  <si>
    <t xml:space="preserve">AW121040</t>
  </si>
  <si>
    <t xml:space="preserve">RIKEN cDNA 1810032O08 gene</t>
  </si>
  <si>
    <t xml:space="preserve">1810032O08Rik</t>
  </si>
  <si>
    <t xml:space="preserve">protein amino acid glycosylation</t>
  </si>
  <si>
    <t xml:space="preserve">sialyltransferase activity /// transferase activity /// transferase activity, transferring glycosyl groups</t>
  </si>
  <si>
    <t xml:space="preserve">Golgi stack /// integral to membrane /// integral to Golgi membrane</t>
  </si>
  <si>
    <t xml:space="preserve">113631_at</t>
  </si>
  <si>
    <t xml:space="preserve">AW047844</t>
  </si>
  <si>
    <t xml:space="preserve">HtrA serine peptidase 3</t>
  </si>
  <si>
    <t xml:space="preserve">Htra3</t>
  </si>
  <si>
    <t xml:space="preserve">regulation of cell growth /// proteolysis</t>
  </si>
  <si>
    <t xml:space="preserve">serine-type endopeptidase activity /// trypsin activity /// protein binding /// insulin-like growth factor binding /// peptidase activity /// hydrolase activity</t>
  </si>
  <si>
    <t xml:space="preserve">113553_at</t>
  </si>
  <si>
    <t xml:space="preserve">AA492653</t>
  </si>
  <si>
    <t xml:space="preserve">Seven in absentia 1A (Siah1a), mRNA</t>
  </si>
  <si>
    <t xml:space="preserve">Siah1a</t>
  </si>
  <si>
    <t xml:space="preserve">ubiquitin-dependent protein catabolism /// ubiquitin cycle /// apoptosis /// cell cycle /// male meiosis I /// development /// spermatogenesis /// post-embryonic development /// protein ubiquitination /// cell differentiation /// regulation of body size /</t>
  </si>
  <si>
    <t xml:space="preserve">ubiquitin-protein ligase activity /// zinc ion binding /// ligase activity /// metal ion binding /// protein binding /// ubiquitin-protein ligase activity</t>
  </si>
  <si>
    <t xml:space="preserve">ubiquitin ligase complex /// nucleus /// nucleus</t>
  </si>
  <si>
    <t xml:space="preserve">113542_at</t>
  </si>
  <si>
    <t xml:space="preserve">AI848574</t>
  </si>
  <si>
    <t xml:space="preserve">WD repeat domain 73</t>
  </si>
  <si>
    <t xml:space="preserve">Wdr73</t>
  </si>
  <si>
    <t xml:space="preserve">7 D2</t>
  </si>
  <si>
    <t xml:space="preserve">113503_at</t>
  </si>
  <si>
    <t xml:space="preserve">AU044097</t>
  </si>
  <si>
    <t xml:space="preserve">FERM, RhoGEF (Arhgef) and pleckstrin domain protein 1 (chondrocyte-derived), mRNA (cDNA clone IMAGE:5376197)</t>
  </si>
  <si>
    <t xml:space="preserve">Farp1</t>
  </si>
  <si>
    <t xml:space="preserve">cytoskeleton /// cytoplasm /// membrane</t>
  </si>
  <si>
    <t xml:space="preserve">14 E5</t>
  </si>
  <si>
    <t xml:space="preserve">113342_g_at</t>
  </si>
  <si>
    <t xml:space="preserve">AW049535</t>
  </si>
  <si>
    <t xml:space="preserve">membrane-associated ring finger (C3HC4) 7</t>
  </si>
  <si>
    <t xml:space="preserve">113278_at</t>
  </si>
  <si>
    <t xml:space="preserve">AI852941</t>
  </si>
  <si>
    <t xml:space="preserve">plexin A3</t>
  </si>
  <si>
    <t xml:space="preserve">Plxna3</t>
  </si>
  <si>
    <t xml:space="preserve">receptor activity /// transmembrane receptor activity /// receptor activity</t>
  </si>
  <si>
    <t xml:space="preserve">X B-C1|X 29.86 cM</t>
  </si>
  <si>
    <t xml:space="preserve">113235_at</t>
  </si>
  <si>
    <t xml:space="preserve">AA734782</t>
  </si>
  <si>
    <t xml:space="preserve">procollagen, type V, alpha 3</t>
  </si>
  <si>
    <t xml:space="preserve">Col5a3</t>
  </si>
  <si>
    <t xml:space="preserve">cell adhesion /// cell-matrix adhesion /// extracellular matrix organization and biogenesis /// phosphate transport /// cell adhesion</t>
  </si>
  <si>
    <t xml:space="preserve">structural molecule activity /// extracellular matrix structural constituent /// heparin binding /// structural molecule activity /// extracellular matrix structural constituent</t>
  </si>
  <si>
    <t xml:space="preserve">extracellular matrix (sensu Metazoa) /// collagen /// collagen type V /// collagen type V /// extracellular space /// cytoplasm /// collagen</t>
  </si>
  <si>
    <t xml:space="preserve">113230_at</t>
  </si>
  <si>
    <t xml:space="preserve">AW210333</t>
  </si>
  <si>
    <t xml:space="preserve">epidermal growth factor-containing fibulin-like extracellular matrix protein 2</t>
  </si>
  <si>
    <t xml:space="preserve">Efemp2</t>
  </si>
  <si>
    <t xml:space="preserve">blood coagulation /// homophilic cell adhesion</t>
  </si>
  <si>
    <t xml:space="preserve">transmembrane receptor activity /// structural molecule activity /// calcium ion binding</t>
  </si>
  <si>
    <t xml:space="preserve">extracellular matrix (sensu Metazoa) /// membrane</t>
  </si>
  <si>
    <t xml:space="preserve">113212_at</t>
  </si>
  <si>
    <t xml:space="preserve">AI848538</t>
  </si>
  <si>
    <t xml:space="preserve">DNA segment, Chr 5, ERATO Doi 33, expressed</t>
  </si>
  <si>
    <t xml:space="preserve">D5Ertd33e</t>
  </si>
  <si>
    <t xml:space="preserve">coenzyme biosynthesis /// coenzyme biosynthesis</t>
  </si>
  <si>
    <t xml:space="preserve">methyltransferase activity /// S-adenosylmethionine-dependent methyltransferase activity /// transferase activity /// methyltransferase activity /// S-adenosylmethionine-dependent methyltransferase activity</t>
  </si>
  <si>
    <t xml:space="preserve">5 F|5 61.0 cM</t>
  </si>
  <si>
    <t xml:space="preserve">113147_at</t>
  </si>
  <si>
    <t xml:space="preserve">AI846626</t>
  </si>
  <si>
    <t xml:space="preserve">potassium channel tetramerisation domain containing 3</t>
  </si>
  <si>
    <t xml:space="preserve">Kctd3</t>
  </si>
  <si>
    <t xml:space="preserve">potassium ion transport /// potassium ion transport</t>
  </si>
  <si>
    <t xml:space="preserve">ion channel activity /// voltage-gated potassium channel activity /// protein binding /// voltage-gated potassium channel activity /// protein binding</t>
  </si>
  <si>
    <t xml:space="preserve">voltage-gated potassium channel complex /// membrane /// voltage-gated potassium channel complex /// membrane</t>
  </si>
  <si>
    <t xml:space="preserve">113123_r_at</t>
  </si>
  <si>
    <t xml:space="preserve">AI843040</t>
  </si>
  <si>
    <t xml:space="preserve">RIKEN cDNA 9230117N10 gene</t>
  </si>
  <si>
    <t xml:space="preserve">9230117N10Rik</t>
  </si>
  <si>
    <t xml:space="preserve">113122_i_at</t>
  </si>
  <si>
    <t xml:space="preserve">113113_at</t>
  </si>
  <si>
    <t xml:space="preserve">AA763377</t>
  </si>
  <si>
    <t xml:space="preserve">neuregulin 4</t>
  </si>
  <si>
    <t xml:space="preserve">Nrg4</t>
  </si>
  <si>
    <t xml:space="preserve">growth factor activity</t>
  </si>
  <si>
    <t xml:space="preserve">113066_at</t>
  </si>
  <si>
    <t xml:space="preserve">AA638515</t>
  </si>
  <si>
    <t xml:space="preserve">homeo box A7</t>
  </si>
  <si>
    <t xml:space="preserve">Hoxa7</t>
  </si>
  <si>
    <t xml:space="preserve">transcription /// regulation of transcription, DNA-dependent /// development /// pattern specification /// organ morphogenesis /// regulation of transcription</t>
  </si>
  <si>
    <t xml:space="preserve">DNA binding /// transcription factor activity /// protein binding</t>
  </si>
  <si>
    <t xml:space="preserve">6 B3|6 26.3 cM</t>
  </si>
  <si>
    <t xml:space="preserve">113048_at</t>
  </si>
  <si>
    <t xml:space="preserve">AA717403</t>
  </si>
  <si>
    <t xml:space="preserve">C-type lectin domain family 14, member a</t>
  </si>
  <si>
    <t xml:space="preserve">Clec14a</t>
  </si>
  <si>
    <t xml:space="preserve">113036_at</t>
  </si>
  <si>
    <t xml:space="preserve">AW120709</t>
  </si>
  <si>
    <t xml:space="preserve">bone marrow stromal cell antigen 2</t>
  </si>
  <si>
    <t xml:space="preserve">Bst2</t>
  </si>
  <si>
    <t xml:space="preserve">113016_at</t>
  </si>
  <si>
    <t xml:space="preserve">AI158669</t>
  </si>
  <si>
    <t xml:space="preserve">Rho guanine nucleotide exchange factor (GEF) 15</t>
  </si>
  <si>
    <t xml:space="preserve">Arhgef15</t>
  </si>
  <si>
    <t xml:space="preserve">guanyl-nucleotide exchange factor activity /// DNA binding</t>
  </si>
  <si>
    <t xml:space="preserve">113011_at</t>
  </si>
  <si>
    <t xml:space="preserve">AW261600</t>
  </si>
  <si>
    <t xml:space="preserve">potassium inwardly-rectifying channel, subfamily J, member 15</t>
  </si>
  <si>
    <t xml:space="preserve">Kcnj15</t>
  </si>
  <si>
    <t xml:space="preserve">ion channel activity /// inward rectifier potassium channel activity /// voltage-gated ion channel activity /// potassium channel activity /// potassium ion binding /// potassium channel activity</t>
  </si>
  <si>
    <t xml:space="preserve">16 C4|16 69.1 cM</t>
  </si>
  <si>
    <t xml:space="preserve">112996_at</t>
  </si>
  <si>
    <t xml:space="preserve">AA170203</t>
  </si>
  <si>
    <t xml:space="preserve">cDNA sequence BC013712</t>
  </si>
  <si>
    <t xml:space="preserve">BC013712</t>
  </si>
  <si>
    <t xml:space="preserve">112939_at</t>
  </si>
  <si>
    <t xml:space="preserve">AW108374</t>
  </si>
  <si>
    <t xml:space="preserve">epsin 3</t>
  </si>
  <si>
    <t xml:space="preserve">Epn3</t>
  </si>
  <si>
    <t xml:space="preserve">112934_at</t>
  </si>
  <si>
    <t xml:space="preserve">AI845672</t>
  </si>
  <si>
    <t xml:space="preserve">RIKEN cDNA 1500005P14 gene</t>
  </si>
  <si>
    <t xml:space="preserve">1500005P14Rik</t>
  </si>
  <si>
    <t xml:space="preserve">112888_at</t>
  </si>
  <si>
    <t xml:space="preserve">AA007840</t>
  </si>
  <si>
    <t xml:space="preserve">von Hippel-Lindau syndrome homolog</t>
  </si>
  <si>
    <t xml:space="preserve">Vhlh</t>
  </si>
  <si>
    <t xml:space="preserve">ubiquitin cycle /// cell cycle /// protein ubiquitination /// negative regulation of progression through cell cycle</t>
  </si>
  <si>
    <t xml:space="preserve">6 E3|6 49.45 cM</t>
  </si>
  <si>
    <t xml:space="preserve">112857_g_at</t>
  </si>
  <si>
    <t xml:space="preserve">AI852143</t>
  </si>
  <si>
    <t xml:space="preserve">RIKEN cDNA 4930404N11 gene (4930404N11Rik), mRNA</t>
  </si>
  <si>
    <t xml:space="preserve">4930404N11Rik</t>
  </si>
  <si>
    <t xml:space="preserve">112854_s_at</t>
  </si>
  <si>
    <t xml:space="preserve">AW123169</t>
  </si>
  <si>
    <t xml:space="preserve">DNA segment, Chr 17, Wayne State University 92, expressed</t>
  </si>
  <si>
    <t xml:space="preserve">D17Wsu92e</t>
  </si>
  <si>
    <t xml:space="preserve">112848_at</t>
  </si>
  <si>
    <t xml:space="preserve">AW121777</t>
  </si>
  <si>
    <t xml:space="preserve">Kruppel-like factor 13</t>
  </si>
  <si>
    <t xml:space="preserve">Klf13</t>
  </si>
  <si>
    <t xml:space="preserve">transcription /// regulation of transcription, DNA-dependent /// transcription from RNA polymerase II promoter /// positive regulation of transcription from RNA polymerase II promoter</t>
  </si>
  <si>
    <t xml:space="preserve">nucleic acid binding /// DNA binding /// RNA polymerase II transcription factor activity /// RNA polymerase II transcription factor activity /// zinc ion binding /// metal ion binding /// DNA binding</t>
  </si>
  <si>
    <t xml:space="preserve">7 B5</t>
  </si>
  <si>
    <t xml:space="preserve">112758_at</t>
  </si>
  <si>
    <t xml:space="preserve">AI788880</t>
  </si>
  <si>
    <t xml:space="preserve">solute carrier family 5 (sodium/glucose cotransporter), member 2</t>
  </si>
  <si>
    <t xml:space="preserve">Slc5a2</t>
  </si>
  <si>
    <t xml:space="preserve">transport /// ion transport /// sodium ion transport /// transport /// sodium ion transport</t>
  </si>
  <si>
    <t xml:space="preserve">transporter activity /// sugar porter activity /// symporter activity /// sodium ion binding /// transporter activity</t>
  </si>
  <si>
    <t xml:space="preserve">membrane /// integral to membrane /// membrane /// integral to membrane</t>
  </si>
  <si>
    <t xml:space="preserve">112737_at</t>
  </si>
  <si>
    <t xml:space="preserve">AI876464</t>
  </si>
  <si>
    <t xml:space="preserve">Rho-related BTB domain containing 1</t>
  </si>
  <si>
    <t xml:space="preserve">Rhobtb1</t>
  </si>
  <si>
    <t xml:space="preserve">nucleotide binding /// protein binding /// GTP binding</t>
  </si>
  <si>
    <t xml:space="preserve">112512_at</t>
  </si>
  <si>
    <t xml:space="preserve">AW049416</t>
  </si>
  <si>
    <t xml:space="preserve">RIKEN cDNA B130050I23 gene</t>
  </si>
  <si>
    <t xml:space="preserve">B130050I23Rik</t>
  </si>
  <si>
    <t xml:space="preserve">112495_at</t>
  </si>
  <si>
    <t xml:space="preserve">AI835636</t>
  </si>
  <si>
    <t xml:space="preserve">tripartite motif protein 8</t>
  </si>
  <si>
    <t xml:space="preserve">Trim8</t>
  </si>
  <si>
    <t xml:space="preserve">ubiquitin-protein ligase activity /// protein binding /// zinc ion binding /// metal ion binding</t>
  </si>
  <si>
    <t xml:space="preserve">ubiquitin ligase complex /// intracellular /// nucleus</t>
  </si>
  <si>
    <t xml:space="preserve">112445_at</t>
  </si>
  <si>
    <t xml:space="preserve">AI156718</t>
  </si>
  <si>
    <t xml:space="preserve">solute carrier family 39 (zinc transporter), member 14</t>
  </si>
  <si>
    <t xml:space="preserve">Slc39a14</t>
  </si>
  <si>
    <t xml:space="preserve">metal ion transport</t>
  </si>
  <si>
    <t xml:space="preserve">metal ion transporter activity</t>
  </si>
  <si>
    <t xml:space="preserve">14 D1</t>
  </si>
  <si>
    <t xml:space="preserve">112421_at</t>
  </si>
  <si>
    <t xml:space="preserve">AI838528</t>
  </si>
  <si>
    <t xml:space="preserve">DNA segment, Chr 9, ERATO Doi 402, expressed</t>
  </si>
  <si>
    <t xml:space="preserve">D9Ertd402e</t>
  </si>
  <si>
    <t xml:space="preserve">112387_at</t>
  </si>
  <si>
    <t xml:space="preserve">AI747215</t>
  </si>
  <si>
    <t xml:space="preserve">myozenin 2</t>
  </si>
  <si>
    <t xml:space="preserve">Myoz2</t>
  </si>
  <si>
    <t xml:space="preserve">actin cytoskeleton /// actin cytoskeleton</t>
  </si>
  <si>
    <t xml:space="preserve">112353_at</t>
  </si>
  <si>
    <t xml:space="preserve">AI156772</t>
  </si>
  <si>
    <t xml:space="preserve">open reading frame 61</t>
  </si>
  <si>
    <t xml:space="preserve">ORF61</t>
  </si>
  <si>
    <t xml:space="preserve">112289_g_at</t>
  </si>
  <si>
    <t xml:space="preserve">AW120568</t>
  </si>
  <si>
    <t xml:space="preserve">malic enzyme 2, NAD(+)-dependent, mitochondrial</t>
  </si>
  <si>
    <t xml:space="preserve">Me2</t>
  </si>
  <si>
    <t xml:space="preserve">pyruvate metabolism /// malate metabolism /// malate metabolism</t>
  </si>
  <si>
    <t xml:space="preserve">catalytic activity /// malic enzyme activity /// malate dehydrogenase (decarboxylating) activity /// electron transporter activity /// oxidoreductase activity /// malate dehydrogenase (oxaloacetate-decarboxylating) activity /// metal ion binding /// malic</t>
  </si>
  <si>
    <t xml:space="preserve">Pyruvate metabolism /// Pyruvate metabolism /// Carbon fixation</t>
  </si>
  <si>
    <t xml:space="preserve">18 E2</t>
  </si>
  <si>
    <t xml:space="preserve">112262_at</t>
  </si>
  <si>
    <t xml:space="preserve">AI047841</t>
  </si>
  <si>
    <t xml:space="preserve">interleukin 2 receptor, beta chain</t>
  </si>
  <si>
    <t xml:space="preserve">Il2rb</t>
  </si>
  <si>
    <t xml:space="preserve">cytokine and chemokine mediated signaling pathway /// positive regulation of survival gene product activity</t>
  </si>
  <si>
    <t xml:space="preserve">receptor activity /// hematopoietin/interferon-class (D200-domain) cytokine receptor activity /// interleukin-2 receptor activity /// interleukin-2 binding</t>
  </si>
  <si>
    <t xml:space="preserve">15 E|15 43.3 cM</t>
  </si>
  <si>
    <t xml:space="preserve">112094_at</t>
  </si>
  <si>
    <t xml:space="preserve">AA499258</t>
  </si>
  <si>
    <t xml:space="preserve">RIKEN cDNA 9430077D24 gene, mRNA (cDNA clone IMAGE:3596090)</t>
  </si>
  <si>
    <t xml:space="preserve">9430077D24Rik</t>
  </si>
  <si>
    <t xml:space="preserve">112078_at</t>
  </si>
  <si>
    <t xml:space="preserve">AI553593</t>
  </si>
  <si>
    <t xml:space="preserve">triggering receptor expressed on myeloid cells-like 1</t>
  </si>
  <si>
    <t xml:space="preserve">Treml1</t>
  </si>
  <si>
    <t xml:space="preserve">negative regulation of signal transduction</t>
  </si>
  <si>
    <t xml:space="preserve">receptor activity /// protein binding /// receptor activity</t>
  </si>
  <si>
    <t xml:space="preserve">cell surface /// integral to membrane</t>
  </si>
  <si>
    <t xml:space="preserve">112043_at</t>
  </si>
  <si>
    <t xml:space="preserve">AI509735</t>
  </si>
  <si>
    <t xml:space="preserve">oral cancer overexpressed 1</t>
  </si>
  <si>
    <t xml:space="preserve">Oraov1</t>
  </si>
  <si>
    <t xml:space="preserve">112039_at</t>
  </si>
  <si>
    <t xml:space="preserve">AA178128</t>
  </si>
  <si>
    <t xml:space="preserve">112021_at</t>
  </si>
  <si>
    <t xml:space="preserve">AI649343</t>
  </si>
  <si>
    <t xml:space="preserve">RIKEN cDNA 4631426J05 gene</t>
  </si>
  <si>
    <t xml:space="preserve">4631426J05Rik</t>
  </si>
  <si>
    <t xml:space="preserve">hexose biosynthesis</t>
  </si>
  <si>
    <t xml:space="preserve">sulfotransferase activity /// transferase activity /// 3'-phosphoadenosine 5'-phosphosulfate binding /// N-acetylgalactosamine 4-sulfate 6-O-sulfotransferase activity /// sulfotransferase activity</t>
  </si>
  <si>
    <t xml:space="preserve">112002_at</t>
  </si>
  <si>
    <t xml:space="preserve">AI641819</t>
  </si>
  <si>
    <t xml:space="preserve">cAMP responsive element binding protein 3-like 3</t>
  </si>
  <si>
    <t xml:space="preserve">Creb3l3</t>
  </si>
  <si>
    <t xml:space="preserve">G1_to_S_cell_cycle_Reactome</t>
  </si>
  <si>
    <t xml:space="preserve">10 C1|10 43.0 cM</t>
  </si>
  <si>
    <t xml:space="preserve">111947_at</t>
  </si>
  <si>
    <t xml:space="preserve">AA789365</t>
  </si>
  <si>
    <t xml:space="preserve">nudix (nucleoside diphosphate linked moiety X)-type motif 7</t>
  </si>
  <si>
    <t xml:space="preserve">Nudt7</t>
  </si>
  <si>
    <t xml:space="preserve">coenzyme A catabolism /// acetyl-CoA catabolism</t>
  </si>
  <si>
    <t xml:space="preserve">magnesium ion binding /// acetyl-CoA hydrolase activity /// hydrolase activity /// manganese ion binding /// metal ion binding</t>
  </si>
  <si>
    <t xml:space="preserve">peroxisome /// peroxisome</t>
  </si>
  <si>
    <t xml:space="preserve">111860_at</t>
  </si>
  <si>
    <t xml:space="preserve">AW125247</t>
  </si>
  <si>
    <t xml:space="preserve">cDNA sequence BC021381</t>
  </si>
  <si>
    <t xml:space="preserve">BC021381</t>
  </si>
  <si>
    <t xml:space="preserve">111841_at</t>
  </si>
  <si>
    <t xml:space="preserve">AI527656</t>
  </si>
  <si>
    <t xml:space="preserve">RIKEN cDNA 1200002N14 gene</t>
  </si>
  <si>
    <t xml:space="preserve">1200002N14Rik</t>
  </si>
  <si>
    <t xml:space="preserve">nucleic acid binding</t>
  </si>
  <si>
    <t xml:space="preserve">111818_at</t>
  </si>
  <si>
    <t xml:space="preserve">AI119921</t>
  </si>
  <si>
    <t xml:space="preserve">peroxisomal membrane protein 4</t>
  </si>
  <si>
    <t xml:space="preserve">Pxmp4</t>
  </si>
  <si>
    <t xml:space="preserve">peroxisome /// integral to membrane</t>
  </si>
  <si>
    <t xml:space="preserve">111787_at</t>
  </si>
  <si>
    <t xml:space="preserve">AW106738</t>
  </si>
  <si>
    <t xml:space="preserve">ring finger protein 25</t>
  </si>
  <si>
    <t xml:space="preserve">Rnf25</t>
  </si>
  <si>
    <t xml:space="preserve">ubiquitin cycle /// protein ubiquitination /// ubiquitin cycle</t>
  </si>
  <si>
    <t xml:space="preserve">ubiquitin-protein ligase activity /// zinc ion binding /// ligase activity /// metal ion binding</t>
  </si>
  <si>
    <t xml:space="preserve">111748_at</t>
  </si>
  <si>
    <t xml:space="preserve">AI876257</t>
  </si>
  <si>
    <t xml:space="preserve">crystallin, beta A2</t>
  </si>
  <si>
    <t xml:space="preserve">Cryba2</t>
  </si>
  <si>
    <t xml:space="preserve">structural constituent of eye lens /// protein homodimerization activity /// structural constituent of eye lens</t>
  </si>
  <si>
    <t xml:space="preserve">1 C4|1 40.8 cM</t>
  </si>
  <si>
    <t xml:space="preserve">111719_at</t>
  </si>
  <si>
    <t xml:space="preserve">AA396008</t>
  </si>
  <si>
    <t xml:space="preserve">111668_at</t>
  </si>
  <si>
    <t xml:space="preserve">AA510421</t>
  </si>
  <si>
    <t xml:space="preserve">gene model 1664, (NCBI)</t>
  </si>
  <si>
    <t xml:space="preserve">Gm1664</t>
  </si>
  <si>
    <t xml:space="preserve">111647_at</t>
  </si>
  <si>
    <t xml:space="preserve">AI156274</t>
  </si>
  <si>
    <t xml:space="preserve">111613_at</t>
  </si>
  <si>
    <t xml:space="preserve">AW228205</t>
  </si>
  <si>
    <t xml:space="preserve">cardiomyopathy associated 3</t>
  </si>
  <si>
    <t xml:space="preserve">Cmya3</t>
  </si>
  <si>
    <t xml:space="preserve">2 C1.3</t>
  </si>
  <si>
    <t xml:space="preserve">111575_at</t>
  </si>
  <si>
    <t xml:space="preserve">AI593434</t>
  </si>
  <si>
    <t xml:space="preserve">Rho GTPase activating protein 25</t>
  </si>
  <si>
    <t xml:space="preserve">Arhgap25</t>
  </si>
  <si>
    <t xml:space="preserve">111525_at</t>
  </si>
  <si>
    <t xml:space="preserve">AA289880</t>
  </si>
  <si>
    <t xml:space="preserve">protein kinase C and casein kinase substrate in neurons 3</t>
  </si>
  <si>
    <t xml:space="preserve">Pacsin3</t>
  </si>
  <si>
    <t xml:space="preserve">endocytosis /// negative regulation of endocytosis</t>
  </si>
  <si>
    <t xml:space="preserve">protein binding /// cytoskeletal protein binding /// kinase activity</t>
  </si>
  <si>
    <t xml:space="preserve">cytoplasm /// Golgi trans face</t>
  </si>
  <si>
    <t xml:space="preserve">111510_at</t>
  </si>
  <si>
    <t xml:space="preserve">AA274220</t>
  </si>
  <si>
    <t xml:space="preserve">TBC1 domain family, member 10c</t>
  </si>
  <si>
    <t xml:space="preserve">Tbc1d10c</t>
  </si>
  <si>
    <t xml:space="preserve">111431_at</t>
  </si>
  <si>
    <t xml:space="preserve">AI836555</t>
  </si>
  <si>
    <t xml:space="preserve">RIKEN cDNA 9530058B02 gene</t>
  </si>
  <si>
    <t xml:space="preserve">9530058B02Rik</t>
  </si>
  <si>
    <t xml:space="preserve">111412_at</t>
  </si>
  <si>
    <t xml:space="preserve">AW123189</t>
  </si>
  <si>
    <t xml:space="preserve">cDNA sequence BC067047</t>
  </si>
  <si>
    <t xml:space="preserve">BC067047</t>
  </si>
  <si>
    <t xml:space="preserve">guanyl-nucleotide exchange factor activity /// protein binding</t>
  </si>
  <si>
    <t xml:space="preserve">111398_at</t>
  </si>
  <si>
    <t xml:space="preserve">AI605905</t>
  </si>
  <si>
    <t xml:space="preserve">lymphoid enhancer binding factor 1</t>
  </si>
  <si>
    <t xml:space="preserve">Lef1</t>
  </si>
  <si>
    <t xml:space="preserve">somitogenesis /// transcription /// regulation of transcription, DNA-dependent /// regulation of transcription from RNA polymerase II promoter /// Wnt receptor signaling pathway /// odontogenesis (sensu Vertebrata) /// positive regulation of transcription from RNA polymerase II promoter /// cell development</t>
  </si>
  <si>
    <t xml:space="preserve">DNA binding /// transcription factor activity /// RNA polymerase II transcription factor activity, enhancer binding /// protein binding /// DNA binding</t>
  </si>
  <si>
    <t xml:space="preserve">nucleus /// transcription factor complex /// cytoplasm /// nucleus</t>
  </si>
  <si>
    <t xml:space="preserve">3 G3|3 61.6 cM</t>
  </si>
  <si>
    <t xml:space="preserve">111309_at</t>
  </si>
  <si>
    <t xml:space="preserve">AI181332</t>
  </si>
  <si>
    <t xml:space="preserve">111246_at</t>
  </si>
  <si>
    <t xml:space="preserve">AW124999</t>
  </si>
  <si>
    <t xml:space="preserve">ATP-binding cassette, sub-family G (WHITE), member 1</t>
  </si>
  <si>
    <t xml:space="preserve">Abcg1</t>
  </si>
  <si>
    <t xml:space="preserve">transport /// lipid transport /// cholesterol transport</t>
  </si>
  <si>
    <t xml:space="preserve">nucleotide binding /// ATP binding /// permease activity /// ATPase activity /// ATPase activity, coupled to transmembrane movement of substances /// nucleoside-triphosphatase activity</t>
  </si>
  <si>
    <t xml:space="preserve">17 A2-B</t>
  </si>
  <si>
    <t xml:space="preserve">111235_at</t>
  </si>
  <si>
    <t xml:space="preserve">AI646282</t>
  </si>
  <si>
    <t xml:space="preserve">protein kinase N3</t>
  </si>
  <si>
    <t xml:space="preserve">Pkn3</t>
  </si>
  <si>
    <t xml:space="preserve">kinase activity /// nucleotide binding /// protein kinase activity /// protein serine/threonine kinase activity /// ATP binding /// transferase activity</t>
  </si>
  <si>
    <t xml:space="preserve">111228_at</t>
  </si>
  <si>
    <t xml:space="preserve">AW122874</t>
  </si>
  <si>
    <t xml:space="preserve">PTEN induced putative kinase 1</t>
  </si>
  <si>
    <t xml:space="preserve">Pink1</t>
  </si>
  <si>
    <t xml:space="preserve">protein amino acid phosphorylation /// response to stress /// protein amino acid phosphorylation /// protein kinase cascade /// protein amino acid phosphorylation</t>
  </si>
  <si>
    <t xml:space="preserve">nucleotide binding /// magnesium ion binding /// protein kinase activity /// protein serine/threonine kinase activity /// protein-tyrosine kinase activity /// ATP binding /// kinase activity /// kinase activity /// transferase activity /// metal ion binding /// magnesium ion binding /// protein serine/threonine kinase activity /// ATP binding /// protein kinase activity /// kinase activity</t>
  </si>
  <si>
    <t xml:space="preserve">111218_at</t>
  </si>
  <si>
    <t xml:space="preserve">AA606637</t>
  </si>
  <si>
    <t xml:space="preserve">RIKEN cDNA C730049O14 gene</t>
  </si>
  <si>
    <t xml:space="preserve">C730049O14Rik</t>
  </si>
  <si>
    <t xml:space="preserve">111189_at</t>
  </si>
  <si>
    <t xml:space="preserve">AW123054</t>
  </si>
  <si>
    <t xml:space="preserve">RIKEN cDNA 5730445M16 gene</t>
  </si>
  <si>
    <t xml:space="preserve">5730445M16Rik</t>
  </si>
  <si>
    <t xml:space="preserve">DNA replication /// cell cycle /// mitosis /// cell division</t>
  </si>
  <si>
    <t xml:space="preserve">nucleic acid binding /// DNA binding /// DNA-directed DNA polymerase activity /// transferase activity /// nucleotidyltransferase activity</t>
  </si>
  <si>
    <t xml:space="preserve">8 C3</t>
  </si>
  <si>
    <t xml:space="preserve">111111_at</t>
  </si>
  <si>
    <t xml:space="preserve">AI122074</t>
  </si>
  <si>
    <t xml:space="preserve">Mannosidase, alpha, class 1C, member 1, mRNA (cDNA clone IMAGE:5373083)</t>
  </si>
  <si>
    <t xml:space="preserve">Man1c1</t>
  </si>
  <si>
    <t xml:space="preserve">mannose metabolism /// proteoglycan biosynthesis /// protein amino acid N-linked glycosylation</t>
  </si>
  <si>
    <t xml:space="preserve">mannosyl-oligosaccharide 1,2-alpha-mannosidase activity /// calcium ion binding /// mannosyl-oligosaccharide 1,2-alpha-mannosidase activity /// calcium ion binding</t>
  </si>
  <si>
    <t xml:space="preserve">Golgi apparatus /// membrane</t>
  </si>
  <si>
    <t xml:space="preserve">111102_at</t>
  </si>
  <si>
    <t xml:space="preserve">AI021230</t>
  </si>
  <si>
    <t xml:space="preserve">Partial cDNA for skeletal muscle genes</t>
  </si>
  <si>
    <t xml:space="preserve">111044_f_at</t>
  </si>
  <si>
    <t xml:space="preserve">AA175250</t>
  </si>
  <si>
    <t xml:space="preserve">tripartite motif protein 34 /// similar to tripartite motif protein TRIM34 alpha</t>
  </si>
  <si>
    <t xml:space="preserve">Trim34 /// LOC434218</t>
  </si>
  <si>
    <t xml:space="preserve">ubiquitin-protein ligase activity /// zinc ion binding /// metal ion binding /// zinc ion binding</t>
  </si>
  <si>
    <t xml:space="preserve">ubiquitin ligase complex /// intracellular /// intracellular</t>
  </si>
  <si>
    <t xml:space="preserve">7 F1 /// 7 E3</t>
  </si>
  <si>
    <t xml:space="preserve">434218 /// 94094</t>
  </si>
  <si>
    <t xml:space="preserve">111006_at</t>
  </si>
  <si>
    <t xml:space="preserve">AI131739</t>
  </si>
  <si>
    <t xml:space="preserve">phospholipase C, beta 1</t>
  </si>
  <si>
    <t xml:space="preserve">Plcb1</t>
  </si>
  <si>
    <t xml:space="preserve">lipid metabolism /// signal transduction /// intracellular signaling cascade /// lipid catabolism /// lipid metabolism /// signal transduction /// intracellular signaling cascade /// lipid catabolism</t>
  </si>
  <si>
    <t xml:space="preserve">phosphoinositide phospholipase C activity /// phospholipase C activity /// signal transducer activity /// calcium ion binding /// hydrolase activity /// phosphoinositide phospholipase C activity /// phospholipase C activity /// signal transducer activity </t>
  </si>
  <si>
    <t xml:space="preserve">2 F3|2 76.7 cM</t>
  </si>
  <si>
    <t xml:space="preserve">110857_at</t>
  </si>
  <si>
    <t xml:space="preserve">AW123950</t>
  </si>
  <si>
    <t xml:space="preserve">Rab6 interacting protein 2</t>
  </si>
  <si>
    <t xml:space="preserve">Rab6ip2</t>
  </si>
  <si>
    <t xml:space="preserve">transport /// protein transport /// retrograde transport, endosome to Golgi</t>
  </si>
  <si>
    <t xml:space="preserve">protein binding /// Rab GTPase binding</t>
  </si>
  <si>
    <t xml:space="preserve">110851_r_at</t>
  </si>
  <si>
    <t xml:space="preserve">AI853886</t>
  </si>
  <si>
    <t xml:space="preserve">solute carrier family 14 (urea transporter), member 1</t>
  </si>
  <si>
    <t xml:space="preserve">Slc14a1</t>
  </si>
  <si>
    <t xml:space="preserve">transport /// water transport /// urea transport /// urea transport</t>
  </si>
  <si>
    <t xml:space="preserve">water transporter activity /// copper ion binding /// urea transporter activity /// urea transporter activity</t>
  </si>
  <si>
    <t xml:space="preserve">110764_r_at</t>
  </si>
  <si>
    <t xml:space="preserve">AI850962</t>
  </si>
  <si>
    <t xml:space="preserve">similar to 60S ribosomal protein L35</t>
  </si>
  <si>
    <t xml:space="preserve">LOC383081</t>
  </si>
  <si>
    <t xml:space="preserve">110760_at</t>
  </si>
  <si>
    <t xml:space="preserve">AI047555</t>
  </si>
  <si>
    <t xml:space="preserve">zinc finger protein 198</t>
  </si>
  <si>
    <t xml:space="preserve">Zfp198</t>
  </si>
  <si>
    <t xml:space="preserve">protein binding /// zinc ion binding /// metal ion binding</t>
  </si>
  <si>
    <t xml:space="preserve">14 C2</t>
  </si>
  <si>
    <t xml:space="preserve">110706_at</t>
  </si>
  <si>
    <t xml:space="preserve">AI596020</t>
  </si>
  <si>
    <t xml:space="preserve">stefin A3</t>
  </si>
  <si>
    <t xml:space="preserve">Stfa3</t>
  </si>
  <si>
    <t xml:space="preserve">16 B3|16 22.85 cM</t>
  </si>
  <si>
    <t xml:space="preserve">110642_at</t>
  </si>
  <si>
    <t xml:space="preserve">AA656401</t>
  </si>
  <si>
    <t xml:space="preserve">heterochromatin protein 1, binding protein 3</t>
  </si>
  <si>
    <t xml:space="preserve">Hp1bp3</t>
  </si>
  <si>
    <t xml:space="preserve">nucleosome assembly /// nucleosome assembly</t>
  </si>
  <si>
    <t xml:space="preserve">nucleosome /// nucleus /// chromosome /// nucleosome /// nucleus</t>
  </si>
  <si>
    <t xml:space="preserve">110533_at</t>
  </si>
  <si>
    <t xml:space="preserve">AA511077</t>
  </si>
  <si>
    <t xml:space="preserve">110515_at</t>
  </si>
  <si>
    <t xml:space="preserve">AW123207</t>
  </si>
  <si>
    <t xml:space="preserve">solute carrier family 29 (nucleoside transporters), member 3</t>
  </si>
  <si>
    <t xml:space="preserve">Slc29a3</t>
  </si>
  <si>
    <t xml:space="preserve">nucleoside transporter activity /// nucleoside transporter activity</t>
  </si>
  <si>
    <t xml:space="preserve">110467_at</t>
  </si>
  <si>
    <t xml:space="preserve">AI120654</t>
  </si>
  <si>
    <t xml:space="preserve">hypothetical protein LOC545002 /// hypothetical protein LOC545009 /// RIKEN cDNA 2610042L04 gene /// hypothetical protein LOC545018</t>
  </si>
  <si>
    <t xml:space="preserve">LOC545002 /// LOC545009 /// 2610042L04Rik /// LOC545018</t>
  </si>
  <si>
    <t xml:space="preserve">545002 /// 545009 /// 545015 /// 545018</t>
  </si>
  <si>
    <t xml:space="preserve">110451_at</t>
  </si>
  <si>
    <t xml:space="preserve">AI646968</t>
  </si>
  <si>
    <t xml:space="preserve">ecotropic viral integration site 2b</t>
  </si>
  <si>
    <t xml:space="preserve">Evi2b</t>
  </si>
  <si>
    <t xml:space="preserve">110381_at</t>
  </si>
  <si>
    <t xml:space="preserve">AI120030</t>
  </si>
  <si>
    <t xml:space="preserve">110314_at</t>
  </si>
  <si>
    <t xml:space="preserve">AA939505</t>
  </si>
  <si>
    <t xml:space="preserve">stromal cell-derived factor 2-like 1</t>
  </si>
  <si>
    <t xml:space="preserve">Sdf2l1</t>
  </si>
  <si>
    <t xml:space="preserve">extracellular space /// endoplasmic reticulum /// membrane /// endoplasmic reticulum</t>
  </si>
  <si>
    <t xml:space="preserve">110312_at</t>
  </si>
  <si>
    <t xml:space="preserve">AA103975</t>
  </si>
  <si>
    <t xml:space="preserve">intercellular adhesion molecule 4, Landsteiner-Wiener blood group</t>
  </si>
  <si>
    <t xml:space="preserve">Icam4</t>
  </si>
  <si>
    <t xml:space="preserve">cell adhesion /// cell-cell adhesion /// cell-cell adhesion</t>
  </si>
  <si>
    <t xml:space="preserve">extracellular space /// membrane /// integral to membrane /// membrane /// integral to membrane</t>
  </si>
  <si>
    <t xml:space="preserve">9 A3|9 8.0 cM</t>
  </si>
  <si>
    <t xml:space="preserve">110292_at</t>
  </si>
  <si>
    <t xml:space="preserve">AI839742</t>
  </si>
  <si>
    <t xml:space="preserve">solute carrier family 38, member 3</t>
  </si>
  <si>
    <t xml:space="preserve">Slc38a3</t>
  </si>
  <si>
    <t xml:space="preserve">transport /// ion transport /// sodium ion transport /// amino acid transport /// L-glutamine transport /// L-histidine transport /// amino acid transport</t>
  </si>
  <si>
    <t xml:space="preserve">amino acid-polyamine transporter activity /// L-histidine transporter activity /// amino acid transporter activity /// L-glutamine transporter activity /// symporter activity /// antiporter activity /// sodium ion binding</t>
  </si>
  <si>
    <t xml:space="preserve">9 F1|9 63.0 cM</t>
  </si>
  <si>
    <t xml:space="preserve">110229_at</t>
  </si>
  <si>
    <t xml:space="preserve">AA959125</t>
  </si>
  <si>
    <t xml:space="preserve">leupaxin</t>
  </si>
  <si>
    <t xml:space="preserve">Lpxn</t>
  </si>
  <si>
    <t xml:space="preserve">protein complex assembly /// cell adhesion /// signal transduction</t>
  </si>
  <si>
    <t xml:space="preserve">110228_at</t>
  </si>
  <si>
    <t xml:space="preserve">AI197339</t>
  </si>
  <si>
    <t xml:space="preserve">platelet-derived growth factor receptor-like</t>
  </si>
  <si>
    <t xml:space="preserve">Pdgfrl</t>
  </si>
  <si>
    <t xml:space="preserve">8 A4</t>
  </si>
  <si>
    <t xml:space="preserve">110204_at</t>
  </si>
  <si>
    <t xml:space="preserve">AW123924</t>
  </si>
  <si>
    <t xml:space="preserve">RIKEN cDNA C030002B11 gene</t>
  </si>
  <si>
    <t xml:space="preserve">C030002B11Rik</t>
  </si>
  <si>
    <t xml:space="preserve">110187_at</t>
  </si>
  <si>
    <t xml:space="preserve">AA624041</t>
  </si>
  <si>
    <t xml:space="preserve">NCK associated protein 1 like</t>
  </si>
  <si>
    <t xml:space="preserve">Nckap1l</t>
  </si>
  <si>
    <t xml:space="preserve">110177_at</t>
  </si>
  <si>
    <t xml:space="preserve">AW125184</t>
  </si>
  <si>
    <t xml:space="preserve">potassium channel, subfamily K, member 5</t>
  </si>
  <si>
    <t xml:space="preserve">Kcnk5</t>
  </si>
  <si>
    <t xml:space="preserve">ion channel activity /// potassium channel activity</t>
  </si>
  <si>
    <t xml:space="preserve">integral to plasma membrane /// membrane /// integral to membrane /// membrane</t>
  </si>
  <si>
    <t xml:space="preserve">110105_at</t>
  </si>
  <si>
    <t xml:space="preserve">AW125249</t>
  </si>
  <si>
    <t xml:space="preserve">synaptotagmin XI</t>
  </si>
  <si>
    <t xml:space="preserve">Syt11</t>
  </si>
  <si>
    <t xml:space="preserve">transporter activity /// calcium ion binding /// metal ion binding</t>
  </si>
  <si>
    <t xml:space="preserve">integral to plasma membrane /// synaptic vesicle /// membrane /// integral to membrane /// synapse /// integral to membrane</t>
  </si>
  <si>
    <t xml:space="preserve">110067_at</t>
  </si>
  <si>
    <t xml:space="preserve">AW061094</t>
  </si>
  <si>
    <t xml:space="preserve">110062_at</t>
  </si>
  <si>
    <t xml:space="preserve">AI593202</t>
  </si>
  <si>
    <t xml:space="preserve">development and differentiation enhancing factor-like 1</t>
  </si>
  <si>
    <t xml:space="preserve">Ddefl1</t>
  </si>
  <si>
    <t xml:space="preserve">regulation of GTPase activity</t>
  </si>
  <si>
    <t xml:space="preserve">110040_at</t>
  </si>
  <si>
    <t xml:space="preserve">AI325534</t>
  </si>
  <si>
    <t xml:space="preserve">chromodomain helicase DNA binding protein 4</t>
  </si>
  <si>
    <t xml:space="preserve">Chd4</t>
  </si>
  <si>
    <t xml:space="preserve">chromatin assembly or disassembly /// transcription /// regulation of transcription, DNA-dependent /// chromatin modification /// chromatin assembly or disassembly /// regulation of transcription, DNA-dependent</t>
  </si>
  <si>
    <t xml:space="preserve">nucleotide binding /// nucleic acid binding /// DNA binding /// chromatin binding /// transcription factor activity /// helicase activity /// protein binding /// ATP binding /// ATP-dependent helicase activity /// zinc ion binding /// hydrolase activity /// metal ion binding /// nucleic acid binding /// DNA binding /// chromatin binding /// helicase activity /// ATP binding /// ATP-dependent helicase activity</t>
  </si>
  <si>
    <t xml:space="preserve">chromatin /// intracellular /// nucleus /// chromatin /// nucleus</t>
  </si>
  <si>
    <t xml:space="preserve">6 F3|6 58.4 cM</t>
  </si>
  <si>
    <t xml:space="preserve">109970_at</t>
  </si>
  <si>
    <t xml:space="preserve">AI843938</t>
  </si>
  <si>
    <t xml:space="preserve">RIKEN cDNA A730041O15 gene</t>
  </si>
  <si>
    <t xml:space="preserve">A730041O15Rik</t>
  </si>
  <si>
    <t xml:space="preserve">109968_at</t>
  </si>
  <si>
    <t xml:space="preserve">AA771415</t>
  </si>
  <si>
    <t xml:space="preserve">RIKEN cDNA 2310042D19 gene</t>
  </si>
  <si>
    <t xml:space="preserve">2310042D19Rik</t>
  </si>
  <si>
    <t xml:space="preserve">109934_at</t>
  </si>
  <si>
    <t xml:space="preserve">AI891742</t>
  </si>
  <si>
    <t xml:space="preserve">109927_at</t>
  </si>
  <si>
    <t xml:space="preserve">AI851951</t>
  </si>
  <si>
    <t xml:space="preserve">calsyntenin 3</t>
  </si>
  <si>
    <t xml:space="preserve">Clstn3</t>
  </si>
  <si>
    <t xml:space="preserve">membrane /// integral to membrane /// postsynaptic membrane /// integral to membrane</t>
  </si>
  <si>
    <t xml:space="preserve">109922_at</t>
  </si>
  <si>
    <t xml:space="preserve">AW122872</t>
  </si>
  <si>
    <t xml:space="preserve">arrestin, beta 2</t>
  </si>
  <si>
    <t xml:space="preserve">Arrb2</t>
  </si>
  <si>
    <t xml:space="preserve">signal transduction /// sensory perception /// regulation of G-protein coupled receptor protein signaling pathway</t>
  </si>
  <si>
    <t xml:space="preserve">Calcium_regulation_in_cardiac_cells /// Smooth_muscle_contraction</t>
  </si>
  <si>
    <t xml:space="preserve">11 B3|11 45.0 cM</t>
  </si>
  <si>
    <t xml:space="preserve">109791_at</t>
  </si>
  <si>
    <t xml:space="preserve">AI605156</t>
  </si>
  <si>
    <t xml:space="preserve">RIKEN cDNA 1200009F10 gene, transcript variant 2, mRNA (cDNA clone MGC:41401 IMAGE:1447362)</t>
  </si>
  <si>
    <t xml:space="preserve">1700023M03Rik</t>
  </si>
  <si>
    <t xml:space="preserve">109689_at</t>
  </si>
  <si>
    <t xml:space="preserve">AI115717</t>
  </si>
  <si>
    <t xml:space="preserve">angiotensin receptor-like 1</t>
  </si>
  <si>
    <t xml:space="preserve">Agtrl1</t>
  </si>
  <si>
    <t xml:space="preserve">rhodopsin-like receptor activity /// signal transducer activity /// receptor activity /// G-protein coupled receptor activity</t>
  </si>
  <si>
    <t xml:space="preserve">109657_at</t>
  </si>
  <si>
    <t xml:space="preserve">AI503646</t>
  </si>
  <si>
    <t xml:space="preserve">myotubularin related protein 3</t>
  </si>
  <si>
    <t xml:space="preserve">Mtmr3</t>
  </si>
  <si>
    <t xml:space="preserve">protein amino acid dephosphorylation /// phospholipid dephosphorylation</t>
  </si>
  <si>
    <t xml:space="preserve">inositol or phosphatidylinositol phosphatase activity /// phosphoprotein phosphatase activity /// protein tyrosine phosphatase activity /// zinc ion binding /// hydrolase activity /// zinc ion binding</t>
  </si>
  <si>
    <t xml:space="preserve">109553_at</t>
  </si>
  <si>
    <t xml:space="preserve">AI645484</t>
  </si>
  <si>
    <t xml:space="preserve">109545_at</t>
  </si>
  <si>
    <t xml:space="preserve">AW123771</t>
  </si>
  <si>
    <t xml:space="preserve">expressed sequence AI314180</t>
  </si>
  <si>
    <t xml:space="preserve">AI314180</t>
  </si>
  <si>
    <t xml:space="preserve">nucleus /// endoplasmic reticulum /// Golgi stack /// cytosol /// protein complex</t>
  </si>
  <si>
    <t xml:space="preserve">109528_at</t>
  </si>
  <si>
    <t xml:space="preserve">AW061158</t>
  </si>
  <si>
    <t xml:space="preserve">Acid phosphatase 2, lysosomal, mRNA (cDNA clone MGC:31030 IMAGE:5136781)</t>
  </si>
  <si>
    <t xml:space="preserve">Acp2</t>
  </si>
  <si>
    <t xml:space="preserve">pyrimidine dimer repair</t>
  </si>
  <si>
    <t xml:space="preserve">acid phosphatase activity /// hydrolase activity</t>
  </si>
  <si>
    <t xml:space="preserve">gamma-Hexachlorocyclohexane degradation /// Riboflavin metabolism /// Two-component system - General</t>
  </si>
  <si>
    <t xml:space="preserve">109520_at</t>
  </si>
  <si>
    <t xml:space="preserve">AI849352</t>
  </si>
  <si>
    <t xml:space="preserve">jumonji domain containing 3</t>
  </si>
  <si>
    <t xml:space="preserve">Jmjd3</t>
  </si>
  <si>
    <t xml:space="preserve">109507_at</t>
  </si>
  <si>
    <t xml:space="preserve">AI642734</t>
  </si>
  <si>
    <t xml:space="preserve">Signal-induced proliferation-associated 1 like 2, mRNA (cDNA clone IMAGE:30360538)</t>
  </si>
  <si>
    <t xml:space="preserve">Sipa1l2</t>
  </si>
  <si>
    <t xml:space="preserve">109475_at</t>
  </si>
  <si>
    <t xml:space="preserve">AA250296</t>
  </si>
  <si>
    <t xml:space="preserve">discs, large homolog 2 (Drosophila)</t>
  </si>
  <si>
    <t xml:space="preserve">Dlgh2</t>
  </si>
  <si>
    <t xml:space="preserve">synaptic transmission /// sensory perception of pain</t>
  </si>
  <si>
    <t xml:space="preserve">membrane /// postsynaptic membrane</t>
  </si>
  <si>
    <t xml:space="preserve">7 D3|7 47.6 cM</t>
  </si>
  <si>
    <t xml:space="preserve">109473_at</t>
  </si>
  <si>
    <t xml:space="preserve">AA867015</t>
  </si>
  <si>
    <t xml:space="preserve">methylmalonic aciduria (cobalamin deficiency) type B homolog (human)</t>
  </si>
  <si>
    <t xml:space="preserve">Mmab</t>
  </si>
  <si>
    <t xml:space="preserve">cob(I)yrinic acid a,c-diamide adenosyltransferase activity /// transferase activity</t>
  </si>
  <si>
    <t xml:space="preserve">109469_at</t>
  </si>
  <si>
    <t xml:space="preserve">AI645624</t>
  </si>
  <si>
    <t xml:space="preserve">CD274 antigen</t>
  </si>
  <si>
    <t xml:space="preserve">Cd274</t>
  </si>
  <si>
    <t xml:space="preserve">109450_at</t>
  </si>
  <si>
    <t xml:space="preserve">AI627090</t>
  </si>
  <si>
    <t xml:space="preserve">RIKEN cDNA E230016M11 gene</t>
  </si>
  <si>
    <t xml:space="preserve">E230016M11Rik</t>
  </si>
  <si>
    <t xml:space="preserve">109424_at</t>
  </si>
  <si>
    <t xml:space="preserve">AI196754</t>
  </si>
  <si>
    <t xml:space="preserve">acyl-Coenzyme A dehydrogenase family, member 10</t>
  </si>
  <si>
    <t xml:space="preserve">Acad10</t>
  </si>
  <si>
    <t xml:space="preserve">electron transport /// protein amino acid phosphorylation /// proteolysis /// electron transport /// metabolism</t>
  </si>
  <si>
    <t xml:space="preserve">acyl-CoA dehydrogenase activity /// cysteine-type endopeptidase activity /// protein-tyrosine kinase activity /// ATP binding /// oxidoreductase activity /// catalytic activity /// acyl-CoA dehydrogenase activity /// hydrolase activity</t>
  </si>
  <si>
    <t xml:space="preserve">109415_at</t>
  </si>
  <si>
    <t xml:space="preserve">AI646948</t>
  </si>
  <si>
    <t xml:space="preserve">hook homolog 1 (Drosophila)</t>
  </si>
  <si>
    <t xml:space="preserve">Hook1</t>
  </si>
  <si>
    <t xml:space="preserve">microtubule cytoskeleton organization and biogenesis /// development /// spermatogenesis /// spermatid development /// cell differentiation</t>
  </si>
  <si>
    <t xml:space="preserve">actin binding /// protein binding /// microtubule binding /// microtubule binding /// microtubule binding</t>
  </si>
  <si>
    <t xml:space="preserve">cytoplasm /// cytoskeleton /// microtubule /// microtubule</t>
  </si>
  <si>
    <t xml:space="preserve">4 C5|4 45.5 cM</t>
  </si>
  <si>
    <t xml:space="preserve">109411_at</t>
  </si>
  <si>
    <t xml:space="preserve">AA656082</t>
  </si>
  <si>
    <t xml:space="preserve">optic atrophy 1 homolog (human)</t>
  </si>
  <si>
    <t xml:space="preserve">Opa1</t>
  </si>
  <si>
    <t xml:space="preserve">mitochondrial fission /// inner mitochondrial membrane organization and biogenesis /// visual perception /// mitochondrial fusion /// axon transport of mitochondrion /// positive regulation of anti-apoptosis /// mitochondrion organization and biogenesis /// mitochondrion organization and biogenesis</t>
  </si>
  <si>
    <t xml:space="preserve">nucleotide binding /// motor activity /// GTPase activity /// GTP binding /// magnesium ion binding /// GTP binding /// GTPase activity /// GTPase activity</t>
  </si>
  <si>
    <t xml:space="preserve">mitochondrion /// mitochondrial outer membrane /// mitochondrial crista /// mitochondrial inner membrane /// mitochondrial intermembrane space /// dendrite /// mitochondrion /// mitochondrial intermembrane space /// dendrite</t>
  </si>
  <si>
    <t xml:space="preserve">16 B2|16 21.5 cM</t>
  </si>
  <si>
    <t xml:space="preserve">109385_at</t>
  </si>
  <si>
    <t xml:space="preserve">AI315194</t>
  </si>
  <si>
    <t xml:space="preserve">radical S-adenosyl methionine domain containing 2</t>
  </si>
  <si>
    <t xml:space="preserve">Rsad2</t>
  </si>
  <si>
    <t xml:space="preserve">catalytic activity /// catalytic activity /// iron ion binding</t>
  </si>
  <si>
    <t xml:space="preserve">109383_at</t>
  </si>
  <si>
    <t xml:space="preserve">AA184882</t>
  </si>
  <si>
    <t xml:space="preserve">erythroblast membrane-associated protein</t>
  </si>
  <si>
    <t xml:space="preserve">Ermap</t>
  </si>
  <si>
    <t xml:space="preserve">4 D2.1|4 57.0 cM</t>
  </si>
  <si>
    <t xml:space="preserve">109168_at</t>
  </si>
  <si>
    <t xml:space="preserve">AA763065</t>
  </si>
  <si>
    <t xml:space="preserve">RIKEN cDNA 1810054G18 gene</t>
  </si>
  <si>
    <t xml:space="preserve">1810054G18Rik</t>
  </si>
  <si>
    <t xml:space="preserve">109150_at</t>
  </si>
  <si>
    <t xml:space="preserve">AI644349</t>
  </si>
  <si>
    <t xml:space="preserve">expressed sequence AA960436</t>
  </si>
  <si>
    <t xml:space="preserve">AA960436</t>
  </si>
  <si>
    <t xml:space="preserve">8 D1</t>
  </si>
  <si>
    <t xml:space="preserve">109145_at</t>
  </si>
  <si>
    <t xml:space="preserve">AW049552</t>
  </si>
  <si>
    <t xml:space="preserve">cDNA sequence BC027342</t>
  </si>
  <si>
    <t xml:space="preserve">BC027342</t>
  </si>
  <si>
    <t xml:space="preserve">lipid metabolism /// protein biosynthesis</t>
  </si>
  <si>
    <t xml:space="preserve">intracellular /// ribosome</t>
  </si>
  <si>
    <t xml:space="preserve">GPCRDB_Class_A_Rhodopsin-like /// Ribosomal_Proteins /// RNA_transcription_Reactome</t>
  </si>
  <si>
    <t xml:space="preserve">109123_at</t>
  </si>
  <si>
    <t xml:space="preserve">AI839366</t>
  </si>
  <si>
    <t xml:space="preserve">tweety homolog 3 (Drosophila)</t>
  </si>
  <si>
    <t xml:space="preserve">Ttyh3</t>
  </si>
  <si>
    <t xml:space="preserve">chloride channel activity</t>
  </si>
  <si>
    <t xml:space="preserve">109118_at</t>
  </si>
  <si>
    <t xml:space="preserve">AW045960</t>
  </si>
  <si>
    <t xml:space="preserve">carbohydrate sulfotransferase 12</t>
  </si>
  <si>
    <t xml:space="preserve">Chst12</t>
  </si>
  <si>
    <t xml:space="preserve">carbohydrate metabolism /// chondroitin sulfate biosynthesis /// dermatan sulfate biosynthesis</t>
  </si>
  <si>
    <t xml:space="preserve">transferase activity /// chondroitin 4-sulfotransferase activity /// chondroitin 4-sulfotransferase activity /// 3'-phosphoadenosine 5'-phosphosulfate binding</t>
  </si>
  <si>
    <t xml:space="preserve">Golgi stack /// integral to membrane /// integral to Golgi membrane /// integral to membrane</t>
  </si>
  <si>
    <t xml:space="preserve">109081_at</t>
  </si>
  <si>
    <t xml:space="preserve">AI119897</t>
  </si>
  <si>
    <t xml:space="preserve">RIKEN cDNA 0610039P13 gene</t>
  </si>
  <si>
    <t xml:space="preserve">0610039P13Rik</t>
  </si>
  <si>
    <t xml:space="preserve">transport /// ion transport /// cation transport</t>
  </si>
  <si>
    <t xml:space="preserve">ion channel activity /// cation channel activity</t>
  </si>
  <si>
    <t xml:space="preserve">109070_i_at</t>
  </si>
  <si>
    <t xml:space="preserve">AI449762</t>
  </si>
  <si>
    <t xml:space="preserve">expressed sequence C87436</t>
  </si>
  <si>
    <t xml:space="preserve">C87436</t>
  </si>
  <si>
    <t xml:space="preserve">109040_at</t>
  </si>
  <si>
    <t xml:space="preserve">AW213256</t>
  </si>
  <si>
    <t xml:space="preserve">cDNA sequence BC035537</t>
  </si>
  <si>
    <t xml:space="preserve">BC035537</t>
  </si>
  <si>
    <t xml:space="preserve">109012_at</t>
  </si>
  <si>
    <t xml:space="preserve">AA000177</t>
  </si>
  <si>
    <t xml:space="preserve">NIMA (never in mitosis gene a)-related expressed kinase 6</t>
  </si>
  <si>
    <t xml:space="preserve">Nek6</t>
  </si>
  <si>
    <t xml:space="preserve">nucleotide binding /// magnesium ion binding /// protein kinase activity /// protein serine/threonine kinase activity /// protein-tyrosine kinase activity /// ATP binding /// kinase activity /// transferase activity /// metal ion binding /// protein kinas</t>
  </si>
  <si>
    <t xml:space="preserve">2 B|2 28.0 cM</t>
  </si>
  <si>
    <t xml:space="preserve">108983_at</t>
  </si>
  <si>
    <t xml:space="preserve">AI429655</t>
  </si>
  <si>
    <t xml:space="preserve">procollagen, type XXIII, alpha 1</t>
  </si>
  <si>
    <t xml:space="preserve">Col23a1</t>
  </si>
  <si>
    <t xml:space="preserve">11 B1.3</t>
  </si>
  <si>
    <t xml:space="preserve">108937_at</t>
  </si>
  <si>
    <t xml:space="preserve">AW123147</t>
  </si>
  <si>
    <t xml:space="preserve">neuron navigator 3</t>
  </si>
  <si>
    <t xml:space="preserve">Nav3</t>
  </si>
  <si>
    <t xml:space="preserve">nucleus /// nuclear membrane</t>
  </si>
  <si>
    <t xml:space="preserve">108874_at</t>
  </si>
  <si>
    <t xml:space="preserve">AW125098</t>
  </si>
  <si>
    <t xml:space="preserve">ELAV (embryonic lethal, abnormal vision, Drosophila)-like 3 (Hu antigen C) (Elavl3), mRNA</t>
  </si>
  <si>
    <t xml:space="preserve">Elavl3</t>
  </si>
  <si>
    <t xml:space="preserve">development /// nervous system development /// cell differentiation</t>
  </si>
  <si>
    <t xml:space="preserve">108827_f_at</t>
  </si>
  <si>
    <t xml:space="preserve">AI844298</t>
  </si>
  <si>
    <t xml:space="preserve">Dmx-like 2</t>
  </si>
  <si>
    <t xml:space="preserve">Dmxl2</t>
  </si>
  <si>
    <t xml:space="preserve">synaptic vesicle exocytosis /// calcium ion-dependent exocytosis</t>
  </si>
  <si>
    <t xml:space="preserve">Rab GTPase binding</t>
  </si>
  <si>
    <t xml:space="preserve">cytoskeleton /// synaptic vesicle</t>
  </si>
  <si>
    <t xml:space="preserve">108826_i_at</t>
  </si>
  <si>
    <t xml:space="preserve">108754_at</t>
  </si>
  <si>
    <t xml:space="preserve">AW124105</t>
  </si>
  <si>
    <t xml:space="preserve">UDP-N-acetyl-alpha-D-galactosamine:polypeptide N-acetylgalactosaminyltransferase-like 4</t>
  </si>
  <si>
    <t xml:space="preserve">Galntl4</t>
  </si>
  <si>
    <t xml:space="preserve">polypeptide N-acetylgalactosaminyltransferase activity /// calcium ion binding /// sugar binding /// transferase activity /// transferase activity, transferring glycosyl groups /// manganese ion binding</t>
  </si>
  <si>
    <t xml:space="preserve">108742_at</t>
  </si>
  <si>
    <t xml:space="preserve">AA619412</t>
  </si>
  <si>
    <t xml:space="preserve">108721_at</t>
  </si>
  <si>
    <t xml:space="preserve">AI662618</t>
  </si>
  <si>
    <t xml:space="preserve">torsin family 3, member A</t>
  </si>
  <si>
    <t xml:space="preserve">Tor3a</t>
  </si>
  <si>
    <t xml:space="preserve">aromatic amino acid family biosynthesis /// aromatic amino acid family biosynthesis /// chaperone cofactor dependent protein folding</t>
  </si>
  <si>
    <t xml:space="preserve">3-dehydroquinate dehydratase activity /// 3-dehydroquinate dehydratase activity /// ATP binding</t>
  </si>
  <si>
    <t xml:space="preserve">1 G3</t>
  </si>
  <si>
    <t xml:space="preserve">108717_at</t>
  </si>
  <si>
    <t xml:space="preserve">AI853377</t>
  </si>
  <si>
    <t xml:space="preserve">RGM domain family, member A</t>
  </si>
  <si>
    <t xml:space="preserve">Rgma</t>
  </si>
  <si>
    <t xml:space="preserve">neural tube closure</t>
  </si>
  <si>
    <t xml:space="preserve">cell surface /// membrane</t>
  </si>
  <si>
    <t xml:space="preserve">7 C</t>
  </si>
  <si>
    <t xml:space="preserve">108711_at</t>
  </si>
  <si>
    <t xml:space="preserve">AW060437</t>
  </si>
  <si>
    <t xml:space="preserve">108570_at</t>
  </si>
  <si>
    <t xml:space="preserve">AI843102</t>
  </si>
  <si>
    <t xml:space="preserve">ATP-binding cassette, sub-family B (MDR/TAP), member 6</t>
  </si>
  <si>
    <t xml:space="preserve">Abcb6</t>
  </si>
  <si>
    <t xml:space="preserve">nucleotide binding /// ATP binding /// ATP binding /// nucleotide binding /// ATPase activity /// nucleoside-triphosphatase activity /// ATPase activity, coupled to transmembrane movement of substances</t>
  </si>
  <si>
    <t xml:space="preserve">mitochondrion /// mitochondrial membrane /// membrane /// integral to membrane /// inner membrane /// integral to membrane</t>
  </si>
  <si>
    <t xml:space="preserve">108533_at</t>
  </si>
  <si>
    <t xml:space="preserve">AI839758</t>
  </si>
  <si>
    <t xml:space="preserve">protein phosphatase 1, regulatory (inhibitor) subunit 1B</t>
  </si>
  <si>
    <t xml:space="preserve">Ppp1r1b</t>
  </si>
  <si>
    <t xml:space="preserve">transcription /// signal transduction /// negative regulation of female receptivity /// negative regulation of female receptivity</t>
  </si>
  <si>
    <t xml:space="preserve">protein phosphatase inhibitor activity /// type 1 serine/threonine specific protein phosphatase inhibitor activity /// protein phosphatase type 1 regulator activity /// protein phosphatase inhibitor activity</t>
  </si>
  <si>
    <t xml:space="preserve">108499_at</t>
  </si>
  <si>
    <t xml:space="preserve">AI843385</t>
  </si>
  <si>
    <t xml:space="preserve">108464_at</t>
  </si>
  <si>
    <t xml:space="preserve">AW125606</t>
  </si>
  <si>
    <t xml:space="preserve">excision repaiross-complementing rodent repair deficiency, complementation group 8</t>
  </si>
  <si>
    <t xml:space="preserve">Ercc8</t>
  </si>
  <si>
    <t xml:space="preserve">transcription-coupled nucleotide-excision repair /// transcription /// regulation of transcription, DNA-dependent</t>
  </si>
  <si>
    <t xml:space="preserve">nucleotide-excision repair complex /// nucleus /// nuclear matrix /// nucleus</t>
  </si>
  <si>
    <t xml:space="preserve">108383_at</t>
  </si>
  <si>
    <t xml:space="preserve">AA066623</t>
  </si>
  <si>
    <t xml:space="preserve">bicaudal C homolog 1 (Drosophila)</t>
  </si>
  <si>
    <t xml:space="preserve">Bicc1</t>
  </si>
  <si>
    <t xml:space="preserve">nucleic acid binding /// RNA binding /// nucleic acid binding</t>
  </si>
  <si>
    <t xml:space="preserve">10 B5.3|10 38.6 cM</t>
  </si>
  <si>
    <t xml:space="preserve">108381_at</t>
  </si>
  <si>
    <t xml:space="preserve">AA981618</t>
  </si>
  <si>
    <t xml:space="preserve">RIKEN cDNA 2410004N11 gene</t>
  </si>
  <si>
    <t xml:space="preserve">2410004N11Rik</t>
  </si>
  <si>
    <t xml:space="preserve">17 A3.3|17 17.0 cM</t>
  </si>
  <si>
    <t xml:space="preserve">108355_at</t>
  </si>
  <si>
    <t xml:space="preserve">AW227114</t>
  </si>
  <si>
    <t xml:space="preserve">centaurin, gamma 3</t>
  </si>
  <si>
    <t xml:space="preserve">Centg3</t>
  </si>
  <si>
    <t xml:space="preserve">regulation of transcription, DNA-dependent /// small GTPase mediated signal transduction /// regulation of GTPase activity</t>
  </si>
  <si>
    <t xml:space="preserve">DNA binding /// transcription factor activity /// GTP binding</t>
  </si>
  <si>
    <t xml:space="preserve">108350_at</t>
  </si>
  <si>
    <t xml:space="preserve">AI155118</t>
  </si>
  <si>
    <t xml:space="preserve">phosphoinositide-3-kinase adaptor protein 1</t>
  </si>
  <si>
    <t xml:space="preserve">Pik3ap1</t>
  </si>
  <si>
    <t xml:space="preserve">transmembrane receptor protein tyrosine kinase signaling protein activity /// protein binding /// kinase activity</t>
  </si>
  <si>
    <t xml:space="preserve">nucleus /// cytoplasm /// plasma membrane</t>
  </si>
  <si>
    <t xml:space="preserve">108348_at</t>
  </si>
  <si>
    <t xml:space="preserve">AW125376</t>
  </si>
  <si>
    <t xml:space="preserve">nitric oxide synthase 1 (neuronal) adaptor protein</t>
  </si>
  <si>
    <t xml:space="preserve">Nos1ap</t>
  </si>
  <si>
    <t xml:space="preserve">1 H2</t>
  </si>
  <si>
    <t xml:space="preserve">108315_at</t>
  </si>
  <si>
    <t xml:space="preserve">AI596398</t>
  </si>
  <si>
    <t xml:space="preserve">Zinc finger protein 451, mRNA (cDNA clone IMAGE:4972947)</t>
  </si>
  <si>
    <t xml:space="preserve">Zfp451</t>
  </si>
  <si>
    <t xml:space="preserve">108314_at</t>
  </si>
  <si>
    <t xml:space="preserve">AA422771</t>
  </si>
  <si>
    <t xml:space="preserve">transcription termination factor, RNA polymerase II</t>
  </si>
  <si>
    <t xml:space="preserve">Ttf2</t>
  </si>
  <si>
    <t xml:space="preserve">nuclear mRNA splicing, via spliceosome /// transcription /// transcription termination /// regulation of transcription, DNA-dependent /// mRNA processing</t>
  </si>
  <si>
    <t xml:space="preserve">nucleotide binding /// nucleic acid binding /// DNA binding /// helicase activity /// ATP binding /// ATP-dependent helicase activity /// zinc ion binding /// hydrolase activity</t>
  </si>
  <si>
    <t xml:space="preserve">108255_at</t>
  </si>
  <si>
    <t xml:space="preserve">AA144705</t>
  </si>
  <si>
    <t xml:space="preserve">dual specificity phosphatase 13</t>
  </si>
  <si>
    <t xml:space="preserve">Dusp13</t>
  </si>
  <si>
    <t xml:space="preserve">phosphoprotein phosphatase activity /// protein tyrosine phosphatase activity /// protein tyrosine/serine/threonine phosphatase activity /// hydrolase activity /// protein tyrosine/serine/threonine phosphatase activity</t>
  </si>
  <si>
    <t xml:space="preserve">108242_at</t>
  </si>
  <si>
    <t xml:space="preserve">AA675578</t>
  </si>
  <si>
    <t xml:space="preserve">denticleless homolog (Drosophila)</t>
  </si>
  <si>
    <t xml:space="preserve">Dtl</t>
  </si>
  <si>
    <t xml:space="preserve">108099_at</t>
  </si>
  <si>
    <t xml:space="preserve">AA822682</t>
  </si>
  <si>
    <t xml:space="preserve">phosphatidylinositol glycan, class T</t>
  </si>
  <si>
    <t xml:space="preserve">Pigt</t>
  </si>
  <si>
    <t xml:space="preserve">endoplasmic reticulum /// integral to membrane /// GPI-anchor transamidase complex</t>
  </si>
  <si>
    <t xml:space="preserve">108053_at</t>
  </si>
  <si>
    <t xml:space="preserve">AI846434</t>
  </si>
  <si>
    <t xml:space="preserve">opioid growth factor receptor-like 1</t>
  </si>
  <si>
    <t xml:space="preserve">Ogfrl1</t>
  </si>
  <si>
    <t xml:space="preserve">1 A5</t>
  </si>
  <si>
    <t xml:space="preserve">108045_at</t>
  </si>
  <si>
    <t xml:space="preserve">AA798520</t>
  </si>
  <si>
    <t xml:space="preserve">leprecan 1</t>
  </si>
  <si>
    <t xml:space="preserve">Lepre1</t>
  </si>
  <si>
    <t xml:space="preserve">cell growth /// protein metabolism</t>
  </si>
  <si>
    <t xml:space="preserve">binding /// oxidoreductase activity, acting on paired donors, with incorporation or reduction of molecular oxygen, 2-oxoglutarate as one donor, and incorporation of one atom each of oxygen into both donors /// iron ion binding /// oxidoreductase activity </t>
  </si>
  <si>
    <t xml:space="preserve">nucleus /// cytoplasm /// plasma membrane /// endoplasmic reticulum</t>
  </si>
  <si>
    <t xml:space="preserve">107971_at</t>
  </si>
  <si>
    <t xml:space="preserve">AA000777</t>
  </si>
  <si>
    <t xml:space="preserve">RIKEN cDNA 2310022B05 gene</t>
  </si>
  <si>
    <t xml:space="preserve">2310022B05Rik</t>
  </si>
  <si>
    <t xml:space="preserve">107959_at</t>
  </si>
  <si>
    <t xml:space="preserve">AA980253</t>
  </si>
  <si>
    <t xml:space="preserve">107935_at</t>
  </si>
  <si>
    <t xml:space="preserve">AI450518</t>
  </si>
  <si>
    <t xml:space="preserve">107926_at</t>
  </si>
  <si>
    <t xml:space="preserve">AW123102</t>
  </si>
  <si>
    <t xml:space="preserve">107806_at</t>
  </si>
  <si>
    <t xml:space="preserve">W83048</t>
  </si>
  <si>
    <t xml:space="preserve">ATPase type 13A2</t>
  </si>
  <si>
    <t xml:space="preserve">Atp13a2</t>
  </si>
  <si>
    <t xml:space="preserve">metabolism /// proton transport /// cation transport /// metabolism /// proton transport</t>
  </si>
  <si>
    <t xml:space="preserve">nucleotide binding /// magnesium ion binding /// catalytic activity /// ATP binding /// hydrolase activity /// hydrolase activity, acting on acid anhydrides, catalyzing transmembrane movement of substances /// ATPase activity /// metal ion binding /// cat</t>
  </si>
  <si>
    <t xml:space="preserve">integral to membrane /// membrane /// integral to membrane</t>
  </si>
  <si>
    <t xml:space="preserve">107677_at</t>
  </si>
  <si>
    <t xml:space="preserve">AU023434</t>
  </si>
  <si>
    <t xml:space="preserve">In vitro fertilized eggs cDNA, RIKEN full-length enriched library, clone:7420418H13 product:hypothetical protein, full insert sequence</t>
  </si>
  <si>
    <t xml:space="preserve">107590_at</t>
  </si>
  <si>
    <t xml:space="preserve">AA710281</t>
  </si>
  <si>
    <t xml:space="preserve">hepatic nuclear factor 4, alpha</t>
  </si>
  <si>
    <t xml:space="preserve">Hnf4a</t>
  </si>
  <si>
    <t xml:space="preserve">transcription /// regulation of transcription, DNA-dependent /// positive regulation of transcription from RNA polymerase II promoter</t>
  </si>
  <si>
    <t xml:space="preserve">DNA binding /// transcription factor activity /// steroid hormone receptor activity /// receptor activity /// ligand-dependent nuclear receptor activity /// steroid binding /// metal ion binding /// DNA binding /// zinc ion binding</t>
  </si>
  <si>
    <t xml:space="preserve">nucleus /// transcription factor complex /// nucleus</t>
  </si>
  <si>
    <t xml:space="preserve">Nuclear_Receptors</t>
  </si>
  <si>
    <t xml:space="preserve">2 H2-H3|2 94.0 cM</t>
  </si>
  <si>
    <t xml:space="preserve">107575_at</t>
  </si>
  <si>
    <t xml:space="preserve">AA980835</t>
  </si>
  <si>
    <t xml:space="preserve">RIKEN cDNA 2310075M15 gene</t>
  </si>
  <si>
    <t xml:space="preserve">2310075M15Rik</t>
  </si>
  <si>
    <t xml:space="preserve">peroxidase activity</t>
  </si>
  <si>
    <t xml:space="preserve">12 A2</t>
  </si>
  <si>
    <t xml:space="preserve">107532_at</t>
  </si>
  <si>
    <t xml:space="preserve">AI790909</t>
  </si>
  <si>
    <t xml:space="preserve">caseinolytic peptidase X (E.coli)</t>
  </si>
  <si>
    <t xml:space="preserve">Clpx</t>
  </si>
  <si>
    <t xml:space="preserve">protein folding /// transport /// protein transport</t>
  </si>
  <si>
    <t xml:space="preserve">nucleotide binding /// protein binding /// ATP binding /// peptidase activity /// ATPase activity /// nucleoside-triphosphatase activity /// metal ion binding /// unfolded protein binding /// zinc ion binding</t>
  </si>
  <si>
    <t xml:space="preserve">9 C|9 36.5 cM</t>
  </si>
  <si>
    <t xml:space="preserve">107525_at</t>
  </si>
  <si>
    <t xml:space="preserve">AW211637</t>
  </si>
  <si>
    <t xml:space="preserve">2'-5' oligoadenylate synthetase-like 2</t>
  </si>
  <si>
    <t xml:space="preserve">Oasl2</t>
  </si>
  <si>
    <t xml:space="preserve">protein modification /// immune response</t>
  </si>
  <si>
    <t xml:space="preserve">2'-5'-oligoadenylate synthetase activity /// nucleic acid binding /// RNA binding /// ATP binding /// transferase activity /// nucleotidyltransferase activity</t>
  </si>
  <si>
    <t xml:space="preserve">107497_at</t>
  </si>
  <si>
    <t xml:space="preserve">AW045928</t>
  </si>
  <si>
    <t xml:space="preserve">SID1 transmembrane family, member 1</t>
  </si>
  <si>
    <t xml:space="preserve">Sidt1</t>
  </si>
  <si>
    <t xml:space="preserve">107486_g_at</t>
  </si>
  <si>
    <t xml:space="preserve">AW048871</t>
  </si>
  <si>
    <t xml:space="preserve">107388_at</t>
  </si>
  <si>
    <t xml:space="preserve">AW120684</t>
  </si>
  <si>
    <t xml:space="preserve">calcium channel, voltage-dependent, N type, alpha 1B subunit</t>
  </si>
  <si>
    <t xml:space="preserve">Cacna1b</t>
  </si>
  <si>
    <t xml:space="preserve">transport /// ion transport /// cation transport /// calcium ion transport /// neurotransmitter secretion /// locomotory behavior /// regulation of heart contraction rate /// regulation of blood pressure /// calcium ion transport</t>
  </si>
  <si>
    <t xml:space="preserve">nucleotide binding /// ion channel activity /// voltage-gated ion channel activity /// voltage-gated calcium channel activity /// cation channel activity /// calcium channel activity /// calcium ion binding /// ATP binding /// voltage-gated calcium channe</t>
  </si>
  <si>
    <t xml:space="preserve">voltage-gated calcium channel complex /// membrane /// integral to membrane /// voltage-gated calcium channel complex</t>
  </si>
  <si>
    <t xml:space="preserve">2 A2|2 18.0 cM</t>
  </si>
  <si>
    <t xml:space="preserve">107351_at</t>
  </si>
  <si>
    <t xml:space="preserve">AW046727</t>
  </si>
  <si>
    <t xml:space="preserve">similar to Na+ dependent glucose transporter 1</t>
  </si>
  <si>
    <t xml:space="preserve">LOC213332</t>
  </si>
  <si>
    <t xml:space="preserve">107329_at</t>
  </si>
  <si>
    <t xml:space="preserve">AW046247</t>
  </si>
  <si>
    <t xml:space="preserve">transmembrane protein 44</t>
  </si>
  <si>
    <t xml:space="preserve">Tmem44</t>
  </si>
  <si>
    <t xml:space="preserve">107201_f_at</t>
  </si>
  <si>
    <t xml:space="preserve">AW214401</t>
  </si>
  <si>
    <t xml:space="preserve">UDP-N-acetyl-alpha-D-galactosamine:polypeptide N-acetylgalactosaminyltransferase 10</t>
  </si>
  <si>
    <t xml:space="preserve">Galnt10</t>
  </si>
  <si>
    <t xml:space="preserve">protein amino acid O-linked glycosylation</t>
  </si>
  <si>
    <t xml:space="preserve">polypeptide N-acetylgalactosaminyltransferase activity /// calcium ion binding /// sugar binding /// transferase activity /// transferase activity, transferring glycosyl groups /// manganese ion binding /// polypeptide N-acetylgalactosaminyltransferase ac</t>
  </si>
  <si>
    <t xml:space="preserve">107180_at</t>
  </si>
  <si>
    <t xml:space="preserve">AW214598</t>
  </si>
  <si>
    <t xml:space="preserve">hypothetical LOC434565 /// similar to LOC434484 protein</t>
  </si>
  <si>
    <t xml:space="preserve">LOC434565 /// LOC545339</t>
  </si>
  <si>
    <t xml:space="preserve">8 B1.3 /// 1 C5</t>
  </si>
  <si>
    <t xml:space="preserve">434565 /// 545339</t>
  </si>
  <si>
    <t xml:space="preserve">107147_at</t>
  </si>
  <si>
    <t xml:space="preserve">AW047407</t>
  </si>
  <si>
    <t xml:space="preserve">sorting nexin 8</t>
  </si>
  <si>
    <t xml:space="preserve">Snx8</t>
  </si>
  <si>
    <t xml:space="preserve">107128_at</t>
  </si>
  <si>
    <t xml:space="preserve">AI837070</t>
  </si>
  <si>
    <t xml:space="preserve">budding uninhibited by benzimidazoles 3 homolog (S. cerevisiae)</t>
  </si>
  <si>
    <t xml:space="preserve">Bub3</t>
  </si>
  <si>
    <t xml:space="preserve">7 F3|7 61.0 cM</t>
  </si>
  <si>
    <t xml:space="preserve">107067_at</t>
  </si>
  <si>
    <t xml:space="preserve">AW047122</t>
  </si>
  <si>
    <t xml:space="preserve">F-box and WD-40 domain protein 8</t>
  </si>
  <si>
    <t xml:space="preserve">Fbxw8</t>
  </si>
  <si>
    <t xml:space="preserve">ubiquitin cycle</t>
  </si>
  <si>
    <t xml:space="preserve">Apoptosis /// Apoptosis_KEGG</t>
  </si>
  <si>
    <t xml:space="preserve">107025_at</t>
  </si>
  <si>
    <t xml:space="preserve">AW046413</t>
  </si>
  <si>
    <t xml:space="preserve">Transcribed locus, weakly similar to XP_379413.2 PREDICTED: hypothetical protein XP_379413 [Homo sapiens]</t>
  </si>
  <si>
    <t xml:space="preserve">107007_at</t>
  </si>
  <si>
    <t xml:space="preserve">AI785454</t>
  </si>
  <si>
    <t xml:space="preserve">RIKEN cDNA 2900045N06 gene</t>
  </si>
  <si>
    <t xml:space="preserve">2900045N06Rik</t>
  </si>
  <si>
    <t xml:space="preserve">106975_at</t>
  </si>
  <si>
    <t xml:space="preserve">AI837081</t>
  </si>
  <si>
    <t xml:space="preserve">ATPase, Na+/K+ transporting, alpha 3 polypeptide</t>
  </si>
  <si>
    <t xml:space="preserve">Atp1a3</t>
  </si>
  <si>
    <t xml:space="preserve">cation transport /// potassium ion transport /// sodium ion transport /// metabolism /// monovalent inorganic cation transport /// potassium ion transport /// sodium ion transport /// ATP hydrolysis coupled proton transport /// sperm motility /// hydrogen</t>
  </si>
  <si>
    <t xml:space="preserve">nucleotide binding /// magnesium ion binding /// catalytic activity /// sodium:potassium-exchanging ATPase activity /// ATP binding /// monovalent inorganic cation transporter activity /// ATPase activity, coupled to transmembrane movement of ions, phosph</t>
  </si>
  <si>
    <t xml:space="preserve">nucleus /// cytoplasm /// plasma membrane /// membrane /// integral to membrane /// integral to plasma membrane /// sodium:potassium-exchanging ATPase complex</t>
  </si>
  <si>
    <t xml:space="preserve">106970_at</t>
  </si>
  <si>
    <t xml:space="preserve">AI019724</t>
  </si>
  <si>
    <t xml:space="preserve">A kinase (PRKA) anchor protein 2</t>
  </si>
  <si>
    <t xml:space="preserve">Akap2</t>
  </si>
  <si>
    <t xml:space="preserve">actin filament organization /// transmembrane receptor protein serine/threonine kinase signaling pathway /// protein localization</t>
  </si>
  <si>
    <t xml:space="preserve">kinase activity /// protein kinase A binding /// protein binding</t>
  </si>
  <si>
    <t xml:space="preserve">106931_at</t>
  </si>
  <si>
    <t xml:space="preserve">AI843221</t>
  </si>
  <si>
    <t xml:space="preserve">tweety homolog 2 (Drosophila)</t>
  </si>
  <si>
    <t xml:space="preserve">Ttyh2</t>
  </si>
  <si>
    <t xml:space="preserve">106927_at</t>
  </si>
  <si>
    <t xml:space="preserve">AI882582</t>
  </si>
  <si>
    <t xml:space="preserve">homeo box B2</t>
  </si>
  <si>
    <t xml:space="preserve">Hoxb2</t>
  </si>
  <si>
    <t xml:space="preserve">regulation of transcription, DNA-dependent /// regulation of transcription, DNA-dependent /// development /// pattern specification /// organ morphogenesis</t>
  </si>
  <si>
    <t xml:space="preserve">DNA binding /// transcription factor activity /// transcription factor activity</t>
  </si>
  <si>
    <t xml:space="preserve">11 D|11 56.07 cM</t>
  </si>
  <si>
    <t xml:space="preserve">106916_at</t>
  </si>
  <si>
    <t xml:space="preserve">AI835407</t>
  </si>
  <si>
    <t xml:space="preserve">septin 3</t>
  </si>
  <si>
    <t xml:space="preserve">cell cycle /// cell division</t>
  </si>
  <si>
    <t xml:space="preserve">106757_f_at</t>
  </si>
  <si>
    <t xml:space="preserve">AI505572</t>
  </si>
  <si>
    <t xml:space="preserve">filamin C, gamma (actin binding protein 280)</t>
  </si>
  <si>
    <t xml:space="preserve">Flnc</t>
  </si>
  <si>
    <t xml:space="preserve">actin filament-based process</t>
  </si>
  <si>
    <t xml:space="preserve">actin binding /// actin binding</t>
  </si>
  <si>
    <t xml:space="preserve">cytoskeleton /// actin cytoskeleton</t>
  </si>
  <si>
    <t xml:space="preserve">106673_at</t>
  </si>
  <si>
    <t xml:space="preserve">AI839746</t>
  </si>
  <si>
    <t xml:space="preserve">lysophospholipase 3</t>
  </si>
  <si>
    <t xml:space="preserve">Lypla3</t>
  </si>
  <si>
    <t xml:space="preserve">lipid metabolism /// fatty acid metabolism /// ceramide metabolism</t>
  </si>
  <si>
    <t xml:space="preserve">phosphatidylcholine-sterol O-acyltransferase activity /// lysophospholipase activity /// acyltransferase activity /// transferase activity /// hydrolase activity /// calcium-independent phospholipase A2 activity</t>
  </si>
  <si>
    <t xml:space="preserve">soluble fraction /// lysosome</t>
  </si>
  <si>
    <t xml:space="preserve">106632_at</t>
  </si>
  <si>
    <t xml:space="preserve">AA636552</t>
  </si>
  <si>
    <t xml:space="preserve">oocyte secreted protein 1</t>
  </si>
  <si>
    <t xml:space="preserve">Oosp1</t>
  </si>
  <si>
    <t xml:space="preserve">106619_at</t>
  </si>
  <si>
    <t xml:space="preserve">AW060770</t>
  </si>
  <si>
    <t xml:space="preserve">RIKEN cDNA 1110012D08 gene</t>
  </si>
  <si>
    <t xml:space="preserve">1110012D08Rik</t>
  </si>
  <si>
    <t xml:space="preserve">106612_at</t>
  </si>
  <si>
    <t xml:space="preserve">AW123438</t>
  </si>
  <si>
    <t xml:space="preserve">RNA pseudouridylate synthase domain containing 1</t>
  </si>
  <si>
    <t xml:space="preserve">Rpusd1</t>
  </si>
  <si>
    <t xml:space="preserve">hydrogen transport /// RNA processing</t>
  </si>
  <si>
    <t xml:space="preserve">pseudouridylate synthase activity /// ATP binding /// hydrogen-exporting ATPase activity, phosphorylative mechanism /// hydrolase activity /// RNA binding /// pseudouridylate synthase activity /// pseudouridine synthase activity</t>
  </si>
  <si>
    <t xml:space="preserve">106604_at</t>
  </si>
  <si>
    <t xml:space="preserve">AI849446</t>
  </si>
  <si>
    <t xml:space="preserve">arylacetamide deacetylase-like 1</t>
  </si>
  <si>
    <t xml:space="preserve">Aadacl1</t>
  </si>
  <si>
    <t xml:space="preserve">catalytic activity /// hydrolase activity /// catalytic activity</t>
  </si>
  <si>
    <t xml:space="preserve">106602_at</t>
  </si>
  <si>
    <t xml:space="preserve">AA638815</t>
  </si>
  <si>
    <t xml:space="preserve">RAB3A interacting protein (rabin3)-like 1</t>
  </si>
  <si>
    <t xml:space="preserve">Rab3il1</t>
  </si>
  <si>
    <t xml:space="preserve">106557_at</t>
  </si>
  <si>
    <t xml:space="preserve">AI132668</t>
  </si>
  <si>
    <t xml:space="preserve">DNA segment, Chr 9, University of California at Los Angeles 1</t>
  </si>
  <si>
    <t xml:space="preserve">D9Ucla1</t>
  </si>
  <si>
    <t xml:space="preserve">9 A5.1|9 23.0 cM</t>
  </si>
  <si>
    <t xml:space="preserve">106543_at</t>
  </si>
  <si>
    <t xml:space="preserve">AI848956</t>
  </si>
  <si>
    <t xml:space="preserve">RIKEN cDNA 2610024A01 gene</t>
  </si>
  <si>
    <t xml:space="preserve">2610024A01Rik</t>
  </si>
  <si>
    <t xml:space="preserve">1 E3</t>
  </si>
  <si>
    <t xml:space="preserve">106464_at</t>
  </si>
  <si>
    <t xml:space="preserve">AW122086</t>
  </si>
  <si>
    <t xml:space="preserve">kelch-like 18 (Drosophila)</t>
  </si>
  <si>
    <t xml:space="preserve">Klhl18</t>
  </si>
  <si>
    <t xml:space="preserve">106459_at</t>
  </si>
  <si>
    <t xml:space="preserve">AI842039</t>
  </si>
  <si>
    <t xml:space="preserve">Ubiquitin-like, containing PHD and RING finger domains 2 (Uhrf2), mRNA</t>
  </si>
  <si>
    <t xml:space="preserve">Uhrf2</t>
  </si>
  <si>
    <t xml:space="preserve">regulation of transcription, DNA-dependent /// protein modification /// ubiquitin cycle /// cell cycle /// protein ubiquitination</t>
  </si>
  <si>
    <t xml:space="preserve">DNA binding /// ubiquitin-protein ligase activity /// protein binding /// zinc ion binding /// ligase activity /// metal ion binding</t>
  </si>
  <si>
    <t xml:space="preserve">106434_at</t>
  </si>
  <si>
    <t xml:space="preserve">AI845440</t>
  </si>
  <si>
    <t xml:space="preserve">protease, serine, 36</t>
  </si>
  <si>
    <t xml:space="preserve">Prss36</t>
  </si>
  <si>
    <t xml:space="preserve">106304_at</t>
  </si>
  <si>
    <t xml:space="preserve">AW215831</t>
  </si>
  <si>
    <t xml:space="preserve">complement component 1, s subcomponent</t>
  </si>
  <si>
    <t xml:space="preserve">C1s</t>
  </si>
  <si>
    <t xml:space="preserve">complement component C1s activity /// serine-type endopeptidase activity /// chymotrypsin activity /// trypsin activity /// calcium ion binding /// peptidase activity /// hydrolase activity /// metal ion binding /// calcium ion binding</t>
  </si>
  <si>
    <t xml:space="preserve">106272_at</t>
  </si>
  <si>
    <t xml:space="preserve">AI115166</t>
  </si>
  <si>
    <t xml:space="preserve">popeye domain containing 2</t>
  </si>
  <si>
    <t xml:space="preserve">Popdc2</t>
  </si>
  <si>
    <t xml:space="preserve">protein folding /// copper ion transport</t>
  </si>
  <si>
    <t xml:space="preserve">enzyme activator activity /// copper ion binding /// copper ion binding /// copper chaperone activity /// metal ion binding /// unfolded protein binding</t>
  </si>
  <si>
    <t xml:space="preserve">membrane /// integral to membrane /// mitochondrion /// mitochondrial intermembrane space /// membrane /// integral to membrane</t>
  </si>
  <si>
    <t xml:space="preserve">106184_at</t>
  </si>
  <si>
    <t xml:space="preserve">AI848994</t>
  </si>
  <si>
    <t xml:space="preserve">sushi domain containing 4</t>
  </si>
  <si>
    <t xml:space="preserve">Susd4</t>
  </si>
  <si>
    <t xml:space="preserve">106175_at</t>
  </si>
  <si>
    <t xml:space="preserve">AI851974</t>
  </si>
  <si>
    <t xml:space="preserve">2 days neonate sympathetic ganglion cDNA, RIKEN full-length enriched library, clone:7120492E19 product:unclassifiable, full insert sequence</t>
  </si>
  <si>
    <t xml:space="preserve">106150_at</t>
  </si>
  <si>
    <t xml:space="preserve">AI840953</t>
  </si>
  <si>
    <t xml:space="preserve">uronyl-2-sulfotransferase</t>
  </si>
  <si>
    <t xml:space="preserve">Ust</t>
  </si>
  <si>
    <t xml:space="preserve">106071_at</t>
  </si>
  <si>
    <t xml:space="preserve">AI852199</t>
  </si>
  <si>
    <t xml:space="preserve">UDP-Gal:betaGlcNAc beta 1,4-galactosyltransferase, polypeptide 5</t>
  </si>
  <si>
    <t xml:space="preserve">B4galt5</t>
  </si>
  <si>
    <t xml:space="preserve">carbohydrate metabolism</t>
  </si>
  <si>
    <t xml:space="preserve">transferase activity /// transferase activity, transferring glycosyl groups /// manganese ion binding /// metal ion binding</t>
  </si>
  <si>
    <t xml:space="preserve">extracellular space /// Golgi stack /// integral to membrane</t>
  </si>
  <si>
    <t xml:space="preserve">105914_at</t>
  </si>
  <si>
    <t xml:space="preserve">AI849158</t>
  </si>
  <si>
    <t xml:space="preserve">progestin and adipoQ receptor family member VIII</t>
  </si>
  <si>
    <t xml:space="preserve">Paqr8</t>
  </si>
  <si>
    <t xml:space="preserve">105881_at</t>
  </si>
  <si>
    <t xml:space="preserve">AI847606</t>
  </si>
  <si>
    <t xml:space="preserve">Jun dimerization protein 2</t>
  </si>
  <si>
    <t xml:space="preserve">MGI:1932093</t>
  </si>
  <si>
    <t xml:space="preserve">negative regulation of transcription from RNA polymerase II promoter /// regulation of transcription, DNA-dependent /// regulation of transcription, DNA-dependent</t>
  </si>
  <si>
    <t xml:space="preserve">DNA binding /// protein binding /// transcriptional repressor activity /// DNA binding</t>
  </si>
  <si>
    <t xml:space="preserve">105768_r_at</t>
  </si>
  <si>
    <t xml:space="preserve">AI849185</t>
  </si>
  <si>
    <t xml:space="preserve">105767_i_at</t>
  </si>
  <si>
    <t xml:space="preserve">105732_at</t>
  </si>
  <si>
    <t xml:space="preserve">AW123090</t>
  </si>
  <si>
    <t xml:space="preserve">105729_at</t>
  </si>
  <si>
    <t xml:space="preserve">AI853761</t>
  </si>
  <si>
    <t xml:space="preserve">Sec23 interacting protein (Sec23ip), mRNA</t>
  </si>
  <si>
    <t xml:space="preserve">Sec23ip</t>
  </si>
  <si>
    <t xml:space="preserve">endoplasmic reticulum /// Golgi stack</t>
  </si>
  <si>
    <t xml:space="preserve">105704_at</t>
  </si>
  <si>
    <t xml:space="preserve">AW048633</t>
  </si>
  <si>
    <t xml:space="preserve">chemokine (C-X-C motif) ligand 12</t>
  </si>
  <si>
    <t xml:space="preserve">Cxcl12</t>
  </si>
  <si>
    <t xml:space="preserve">patterning of blood vessels /// ameboidal cell migration /// chemotaxis /// immune response /// germ cell development /// brain development /// sensory perception /// germ cell migration /// regulation of cell migration /// positive regulation of cell mig</t>
  </si>
  <si>
    <t xml:space="preserve">cytokine activity /// chemokine activity /// growth factor activity /// chemokine activity</t>
  </si>
  <si>
    <t xml:space="preserve">6 F1|6 53.0 cM</t>
  </si>
  <si>
    <t xml:space="preserve">105662_at</t>
  </si>
  <si>
    <t xml:space="preserve">AI790495</t>
  </si>
  <si>
    <t xml:space="preserve">DNA segment, Chr 9, MRC UK Mouse Genome Centre 48 expressed</t>
  </si>
  <si>
    <t xml:space="preserve">D9Mgc48e</t>
  </si>
  <si>
    <t xml:space="preserve">9 F1|9 56.0 cM</t>
  </si>
  <si>
    <t xml:space="preserve">105649_at</t>
  </si>
  <si>
    <t xml:space="preserve">AI788903</t>
  </si>
  <si>
    <t xml:space="preserve">urogenital system development /// ureteric bud branching /// transcription /// regulation of transcription, DNA-dependent /// C21-steroid hormone biosynthesis /// sex differentiation /// positive regulation of cell proliferation /// organ morphogenesis //</t>
  </si>
  <si>
    <t xml:space="preserve">105647_at</t>
  </si>
  <si>
    <t xml:space="preserve">AI785246</t>
  </si>
  <si>
    <t xml:space="preserve">Serine/threonine kinase 25 (yeast) (Stk25), mRNA</t>
  </si>
  <si>
    <t xml:space="preserve">Stk25</t>
  </si>
  <si>
    <t xml:space="preserve">nucleotide binding /// magnesium ion binding /// protein kinase activity /// protein serine/threonine kinase activity /// ATP binding /// kinase activity /// transferase activity /// metal ion binding /// protein-tyrosine kinase activity</t>
  </si>
  <si>
    <t xml:space="preserve">105497_at</t>
  </si>
  <si>
    <t xml:space="preserve">AA288034</t>
  </si>
  <si>
    <t xml:space="preserve">105486_r_at</t>
  </si>
  <si>
    <t xml:space="preserve">AI606269</t>
  </si>
  <si>
    <t xml:space="preserve">desmoglein 1 alpha</t>
  </si>
  <si>
    <t xml:space="preserve">Dsg1a</t>
  </si>
  <si>
    <t xml:space="preserve">18 A2|18 7.01 cM</t>
  </si>
  <si>
    <t xml:space="preserve">105483_at</t>
  </si>
  <si>
    <t xml:space="preserve">AW124931</t>
  </si>
  <si>
    <t xml:space="preserve">spondin 1, (f-spondin) extracellular matrix protein</t>
  </si>
  <si>
    <t xml:space="preserve">Spon1</t>
  </si>
  <si>
    <t xml:space="preserve">105472_at</t>
  </si>
  <si>
    <t xml:space="preserve">AI561611</t>
  </si>
  <si>
    <t xml:space="preserve">PML-RAR alpha-regulated adaptor molecule 1</t>
  </si>
  <si>
    <t xml:space="preserve">Pram1</t>
  </si>
  <si>
    <t xml:space="preserve">105466_at</t>
  </si>
  <si>
    <t xml:space="preserve">AI227453</t>
  </si>
  <si>
    <t xml:space="preserve">cDNA sequence BC029169</t>
  </si>
  <si>
    <t xml:space="preserve">BC029169</t>
  </si>
  <si>
    <t xml:space="preserve">105451_at</t>
  </si>
  <si>
    <t xml:space="preserve">AI153747</t>
  </si>
  <si>
    <t xml:space="preserve">a disintegrin-like and metallopeptidase (reprolysin type) with thrombospondin type 1 motif, 12</t>
  </si>
  <si>
    <t xml:space="preserve">Adamts12</t>
  </si>
  <si>
    <t xml:space="preserve">metalloendopeptidase activity /// peptidase activity /// metallopeptidase activity /// zinc ion binding /// hydrolase activity /// metal ion binding</t>
  </si>
  <si>
    <t xml:space="preserve">105429_at</t>
  </si>
  <si>
    <t xml:space="preserve">AI666735</t>
  </si>
  <si>
    <t xml:space="preserve">toll-like receptor 13</t>
  </si>
  <si>
    <t xml:space="preserve">Tlr13</t>
  </si>
  <si>
    <t xml:space="preserve">105428_at</t>
  </si>
  <si>
    <t xml:space="preserve">AI666361</t>
  </si>
  <si>
    <t xml:space="preserve">mitogen-activated protein kinase-activated protein kinase 3</t>
  </si>
  <si>
    <t xml:space="preserve">Mapkapk3</t>
  </si>
  <si>
    <t xml:space="preserve">nucleotide binding /// protein serine/threonine kinase activity /// ATP binding /// kinase activity /// transferase activity /// protein kinase activity</t>
  </si>
  <si>
    <t xml:space="preserve">105414_at</t>
  </si>
  <si>
    <t xml:space="preserve">AI845551</t>
  </si>
  <si>
    <t xml:space="preserve">GTP cyclohydrolase 1</t>
  </si>
  <si>
    <t xml:space="preserve">Gch1</t>
  </si>
  <si>
    <t xml:space="preserve">tetrahydrobiopterin biosynthesis /// biosynthesis</t>
  </si>
  <si>
    <t xml:space="preserve">catalytic activity /// GTP cyclohydrolase I activity /// hydrolase activity</t>
  </si>
  <si>
    <t xml:space="preserve">Folate biosynthesis</t>
  </si>
  <si>
    <t xml:space="preserve">14 C2-3|14 19.5 cM</t>
  </si>
  <si>
    <t xml:space="preserve">105407_at</t>
  </si>
  <si>
    <t xml:space="preserve">AA790874</t>
  </si>
  <si>
    <t xml:space="preserve">RIKEN cDNA 9330120H11 gene</t>
  </si>
  <si>
    <t xml:space="preserve">9330120H11Rik</t>
  </si>
  <si>
    <t xml:space="preserve">105387_at</t>
  </si>
  <si>
    <t xml:space="preserve">AA242517</t>
  </si>
  <si>
    <t xml:space="preserve">Pre B-cell leukemia transcription factor 1, mRNA (cDNA clone MGC:7546 IMAGE:3492658)</t>
  </si>
  <si>
    <t xml:space="preserve">105367_at</t>
  </si>
  <si>
    <t xml:space="preserve">AI605428</t>
  </si>
  <si>
    <t xml:space="preserve">titin</t>
  </si>
  <si>
    <t xml:space="preserve">Ttn</t>
  </si>
  <si>
    <t xml:space="preserve">sarcomere alignment /// muscle development /// muscle development /// protein amino acid phosphorylation</t>
  </si>
  <si>
    <t xml:space="preserve">structural constituent of cytoskeleton /// protein binding /// structural constituent of muscle /// structural constituent of muscle /// vascular endothelial growth factor receptor activity /// ATP binding</t>
  </si>
  <si>
    <t xml:space="preserve">muscle myosin /// integral to membrane /// sarcomere /// Z disc /// M line</t>
  </si>
  <si>
    <t xml:space="preserve">2 D|2 44.0 cM</t>
  </si>
  <si>
    <t xml:space="preserve">105359_at</t>
  </si>
  <si>
    <t xml:space="preserve">AA259918</t>
  </si>
  <si>
    <t xml:space="preserve">6-phosphofructo-2-kinase/fructose-2,6-biphosphatase 4</t>
  </si>
  <si>
    <t xml:space="preserve">Pfkfb4</t>
  </si>
  <si>
    <t xml:space="preserve">cAMP biosynthesis /// response to stress /// digestion /// fructose 2,6-bisphosphate metabolism /// metabolism</t>
  </si>
  <si>
    <t xml:space="preserve">6-phosphofructo-2-kinase activity /// fructose-2,6-bisphosphate 2-phosphatase activity /// kinase activity /// transferase activity /// hydrolase activity /// protein binding /// receptor binding /// G-protein-coupled receptor binding /// hormone activity</t>
  </si>
  <si>
    <t xml:space="preserve">105348_at</t>
  </si>
  <si>
    <t xml:space="preserve">AI549772</t>
  </si>
  <si>
    <t xml:space="preserve">G protein-coupled receptor 18</t>
  </si>
  <si>
    <t xml:space="preserve">Gpr18</t>
  </si>
  <si>
    <t xml:space="preserve">integral to plasma membrane /// integral to membrane</t>
  </si>
  <si>
    <t xml:space="preserve">14 E5|14 68.0 cM</t>
  </si>
  <si>
    <t xml:space="preserve">105347_at</t>
  </si>
  <si>
    <t xml:space="preserve">AA560556</t>
  </si>
  <si>
    <t xml:space="preserve">12 days embryo spinal cord cDNA, RIKEN full-length enriched library, clone:C530007H11 product:unclassifiable, full insert sequence</t>
  </si>
  <si>
    <t xml:space="preserve">105343_at</t>
  </si>
  <si>
    <t xml:space="preserve">AI156452</t>
  </si>
  <si>
    <t xml:space="preserve">105316_at</t>
  </si>
  <si>
    <t xml:space="preserve">AW046934</t>
  </si>
  <si>
    <t xml:space="preserve">RIKEN cDNA A230065H16 gene</t>
  </si>
  <si>
    <t xml:space="preserve">A230065H16Rik</t>
  </si>
  <si>
    <t xml:space="preserve">105275_at</t>
  </si>
  <si>
    <t xml:space="preserve">AA408929</t>
  </si>
  <si>
    <t xml:space="preserve">DNA segment, Chr 11, Wayne State University 173, expressed</t>
  </si>
  <si>
    <t xml:space="preserve">D11Wsu173e</t>
  </si>
  <si>
    <t xml:space="preserve">11 70.0 cM</t>
  </si>
  <si>
    <t xml:space="preserve">105266_at</t>
  </si>
  <si>
    <t xml:space="preserve">AI447297</t>
  </si>
  <si>
    <t xml:space="preserve">Phosphatidylinositol-4-phosphate 5-kinase, type 1 gamma, mRNA (cDNA clone MGC:29231 IMAGE:5041431)</t>
  </si>
  <si>
    <t xml:space="preserve">Pip5k1c</t>
  </si>
  <si>
    <t xml:space="preserve">axonogenesis /// phosphatidylinositol metabolism</t>
  </si>
  <si>
    <t xml:space="preserve">kinase activity /// 1-phosphatidylinositol-4-phosphate 5-kinase activity /// 1-phosphatidylinositol-4-phosphate 5-kinase activity /// 1-phosphatidylinositol-4-phosphate 5-kinase activity /// transferase activity</t>
  </si>
  <si>
    <t xml:space="preserve">105262_at</t>
  </si>
  <si>
    <t xml:space="preserve">AI785308</t>
  </si>
  <si>
    <t xml:space="preserve">expressed sequence AU041129</t>
  </si>
  <si>
    <t xml:space="preserve">AU041129</t>
  </si>
  <si>
    <t xml:space="preserve">105259_at</t>
  </si>
  <si>
    <t xml:space="preserve">AA221360</t>
  </si>
  <si>
    <t xml:space="preserve">frizzled homolog 2 (Drosophila)</t>
  </si>
  <si>
    <t xml:space="preserve">Fzd2</t>
  </si>
  <si>
    <t xml:space="preserve">signal transduction /// cell surface receptor linked signal transduction /// G-protein coupled receptor protein signaling pathway /// cell-cell signaling /// development /// Wnt receptor signaling pathway /// epithelial cell differentiation /// epithelial</t>
  </si>
  <si>
    <t xml:space="preserve">signal transducer activity /// receptor activity /// non-G-protein coupled 7TM receptor activity /// G-protein coupled receptor activity /// protein binding</t>
  </si>
  <si>
    <t xml:space="preserve">Wnt_Signaling /// GPCRDB_Other</t>
  </si>
  <si>
    <t xml:space="preserve">105227_r_at</t>
  </si>
  <si>
    <t xml:space="preserve">AI464506</t>
  </si>
  <si>
    <t xml:space="preserve">105216_at</t>
  </si>
  <si>
    <t xml:space="preserve">AW123549</t>
  </si>
  <si>
    <t xml:space="preserve">10 days neonate olfactory brain cDNA, RIKEN full-length enriched library, clone:E530017F24 product:unclassifiable, full insert sequence</t>
  </si>
  <si>
    <t xml:space="preserve">105207_at</t>
  </si>
  <si>
    <t xml:space="preserve">AU021865</t>
  </si>
  <si>
    <t xml:space="preserve">DNA segment, Chr 9, ERATO Doi 496, expressed</t>
  </si>
  <si>
    <t xml:space="preserve">D9Ertd496e</t>
  </si>
  <si>
    <t xml:space="preserve">9 29.0 cM</t>
  </si>
  <si>
    <t xml:space="preserve">105204_at</t>
  </si>
  <si>
    <t xml:space="preserve">AA990451</t>
  </si>
  <si>
    <t xml:space="preserve">105169_at</t>
  </si>
  <si>
    <t xml:space="preserve">AI849666</t>
  </si>
  <si>
    <t xml:space="preserve">105157_at</t>
  </si>
  <si>
    <t xml:space="preserve">AA545399</t>
  </si>
  <si>
    <t xml:space="preserve">RIKEN cDNA 4632428N05 gene, mRNA (cDNA clone MGC:7407 IMAGE:3488482)</t>
  </si>
  <si>
    <t xml:space="preserve">4632428N05Rik</t>
  </si>
  <si>
    <t xml:space="preserve">105152_at</t>
  </si>
  <si>
    <t xml:space="preserve">AA823049</t>
  </si>
  <si>
    <t xml:space="preserve">PREDICTED: hypothetical protein LOC74161 [Mus musculus], mRNA sequence</t>
  </si>
  <si>
    <t xml:space="preserve">1300015D01Rik</t>
  </si>
  <si>
    <t xml:space="preserve">105132_at</t>
  </si>
  <si>
    <t xml:space="preserve">AA673658</t>
  </si>
  <si>
    <t xml:space="preserve">105104_at</t>
  </si>
  <si>
    <t xml:space="preserve">AI505906</t>
  </si>
  <si>
    <t xml:space="preserve">105021_f_at</t>
  </si>
  <si>
    <t xml:space="preserve">AI505980</t>
  </si>
  <si>
    <t xml:space="preserve">105018_at</t>
  </si>
  <si>
    <t xml:space="preserve">AI837498</t>
  </si>
  <si>
    <t xml:space="preserve">RUN and TBC1 domain containing 2</t>
  </si>
  <si>
    <t xml:space="preserve">Rutbc2</t>
  </si>
  <si>
    <t xml:space="preserve">104880_at</t>
  </si>
  <si>
    <t xml:space="preserve">AI843154</t>
  </si>
  <si>
    <t xml:space="preserve">Fas-associated factor 1</t>
  </si>
  <si>
    <t xml:space="preserve">Faf1</t>
  </si>
  <si>
    <t xml:space="preserve">apoptosis /// cytoplasmic sequestering of NF-kappaB /// cell death /// positive regulation of protein complex assembly /// regulation of protein catabolism /// positive regulation of apoptosis /// proteasomal ubiquitin-dependent protein catabolism</t>
  </si>
  <si>
    <t xml:space="preserve">protein binding /// protein kinase CK2 regulator activity /// protein kinase binding /// Hsp70/Hsc70 protein inhibitor activity /// heat shock protein binding /// NF-kappaB binding</t>
  </si>
  <si>
    <t xml:space="preserve">nucleus /// nucleus /// cytosol /// CD95 death-inducing signaling complex /// perinuclear region</t>
  </si>
  <si>
    <t xml:space="preserve">4 52.7 cM</t>
  </si>
  <si>
    <t xml:space="preserve">104864_at</t>
  </si>
  <si>
    <t xml:space="preserve">AA290197</t>
  </si>
  <si>
    <t xml:space="preserve">Tumor necrosis factor (ligand) superfamily, member 8 (Tnfsf8), mRNA</t>
  </si>
  <si>
    <t xml:space="preserve">Tnfsf8</t>
  </si>
  <si>
    <t xml:space="preserve">cytokine activity /// tumor necrosis factor receptor binding</t>
  </si>
  <si>
    <t xml:space="preserve">104820_at</t>
  </si>
  <si>
    <t xml:space="preserve">AW047558</t>
  </si>
  <si>
    <t xml:space="preserve">transmembrane, prostate androgen induced RNA</t>
  </si>
  <si>
    <t xml:space="preserve">Tmepai</t>
  </si>
  <si>
    <t xml:space="preserve">androgen receptor signaling pathway</t>
  </si>
  <si>
    <t xml:space="preserve">integral to membrane /// integral to membrane /// integral to membrane /// integral to membrane</t>
  </si>
  <si>
    <t xml:space="preserve">104792_at</t>
  </si>
  <si>
    <t xml:space="preserve">AI504064</t>
  </si>
  <si>
    <t xml:space="preserve">cDNA sequence BC013672</t>
  </si>
  <si>
    <t xml:space="preserve">BC013672</t>
  </si>
  <si>
    <t xml:space="preserve">104750_at</t>
  </si>
  <si>
    <t xml:space="preserve">M63630</t>
  </si>
  <si>
    <t xml:space="preserve">interferon gamma inducible protein 47</t>
  </si>
  <si>
    <t xml:space="preserve">Ifi47</t>
  </si>
  <si>
    <t xml:space="preserve">11 B1.2</t>
  </si>
  <si>
    <t xml:space="preserve">104716_at</t>
  </si>
  <si>
    <t xml:space="preserve">X60367</t>
  </si>
  <si>
    <t xml:space="preserve">retinol binding protein 1, cellular</t>
  </si>
  <si>
    <t xml:space="preserve">Rbp1</t>
  </si>
  <si>
    <t xml:space="preserve">transport /// retinol metabolism</t>
  </si>
  <si>
    <t xml:space="preserve">binding /// retinoid binding /// lipid binding /// retinal binding /// retinol binding</t>
  </si>
  <si>
    <t xml:space="preserve">9 E3.3|9 52.0 cM</t>
  </si>
  <si>
    <t xml:space="preserve">104696_at</t>
  </si>
  <si>
    <t xml:space="preserve">AJ009840</t>
  </si>
  <si>
    <t xml:space="preserve">cathepsin E</t>
  </si>
  <si>
    <t xml:space="preserve">Ctse</t>
  </si>
  <si>
    <t xml:space="preserve">proteolysis /// antigen processing, exogenous antigen via MHC class II /// cell-mediated immune response</t>
  </si>
  <si>
    <t xml:space="preserve">aspartic-type endopeptidase activity /// cathepsin E activity /// pepsin A activity /// neutrophil collagenase activity /// peptidase activity /// hydrolase activity /// protein homodimerization activity /// cathepsin E activity</t>
  </si>
  <si>
    <t xml:space="preserve">extracellular space /// viral envelope /// endosome</t>
  </si>
  <si>
    <t xml:space="preserve">1 F|1 69.1 cM</t>
  </si>
  <si>
    <t xml:space="preserve">104692_at</t>
  </si>
  <si>
    <t xml:space="preserve">M72332</t>
  </si>
  <si>
    <t xml:space="preserve">selectin, platelet</t>
  </si>
  <si>
    <t xml:space="preserve">Selp</t>
  </si>
  <si>
    <t xml:space="preserve">inflammatory response /// cell adhesion</t>
  </si>
  <si>
    <t xml:space="preserve">membrane fraction /// membrane /// integral to membrane /// platelet alpha granule membrane /// membrane /// integral to membrane</t>
  </si>
  <si>
    <t xml:space="preserve">104648_at</t>
  </si>
  <si>
    <t xml:space="preserve">AI844597</t>
  </si>
  <si>
    <t xml:space="preserve">phosphofurin acidic cluster sorting protein 1</t>
  </si>
  <si>
    <t xml:space="preserve">Pacs1</t>
  </si>
  <si>
    <t xml:space="preserve">protein targeting to Golgi</t>
  </si>
  <si>
    <t xml:space="preserve">Golgi stack /// COPI-coated vesicle</t>
  </si>
  <si>
    <t xml:space="preserve">104641_f_at</t>
  </si>
  <si>
    <t xml:space="preserve">AI643393</t>
  </si>
  <si>
    <t xml:space="preserve">RIKEN cDNA 2410018L13 gene</t>
  </si>
  <si>
    <t xml:space="preserve">2410018L13Rik</t>
  </si>
  <si>
    <t xml:space="preserve">104597_at</t>
  </si>
  <si>
    <t xml:space="preserve">AJ007970</t>
  </si>
  <si>
    <t xml:space="preserve">guanylate nucleotide binding protein 2</t>
  </si>
  <si>
    <t xml:space="preserve">Gbp2</t>
  </si>
  <si>
    <t xml:space="preserve">immune response /// immune response</t>
  </si>
  <si>
    <t xml:space="preserve">nucleotide binding /// GTPase activity /// GTP binding /// GTPase activity /// GTP binding</t>
  </si>
  <si>
    <t xml:space="preserve">104561_at</t>
  </si>
  <si>
    <t xml:space="preserve">AW120990</t>
  </si>
  <si>
    <t xml:space="preserve">general transcription factor IIIC, polypeptide 5</t>
  </si>
  <si>
    <t xml:space="preserve">Gtf3c5</t>
  </si>
  <si>
    <t xml:space="preserve">104469_at</t>
  </si>
  <si>
    <t xml:space="preserve">M73748</t>
  </si>
  <si>
    <t xml:space="preserve">podoplanin</t>
  </si>
  <si>
    <t xml:space="preserve">Pdpn</t>
  </si>
  <si>
    <t xml:space="preserve">lymphangiogenesis /// water transport /// cell adhesion /// lung development /// positive regulation of cell migration /// tube morphogenesis</t>
  </si>
  <si>
    <t xml:space="preserve">water transporter activity /// water channel activity</t>
  </si>
  <si>
    <t xml:space="preserve">104462_at</t>
  </si>
  <si>
    <t xml:space="preserve">AW048074</t>
  </si>
  <si>
    <t xml:space="preserve">104458_at</t>
  </si>
  <si>
    <t xml:space="preserve">AI841235</t>
  </si>
  <si>
    <t xml:space="preserve">transcription factor 3</t>
  </si>
  <si>
    <t xml:space="preserve">Tcf3</t>
  </si>
  <si>
    <t xml:space="preserve">transcription /// regulation of transcription, DNA-dependent /// determination of anterior/posterior axis, embryo /// Wnt receptor signaling pathway /// positive regulation of transcription from RNA polymerase II promoter, mitotic /// axial mesoderm morph</t>
  </si>
  <si>
    <t xml:space="preserve">DNA binding /// transcription factor activity /// DNA binding</t>
  </si>
  <si>
    <t xml:space="preserve">6 C1|6 30.4 cM</t>
  </si>
  <si>
    <t xml:space="preserve">104435_at</t>
  </si>
  <si>
    <t xml:space="preserve">AI644072</t>
  </si>
  <si>
    <t xml:space="preserve">immunoglobulin superfamily, member 10</t>
  </si>
  <si>
    <t xml:space="preserve">Igsf10</t>
  </si>
  <si>
    <t xml:space="preserve">ossification</t>
  </si>
  <si>
    <t xml:space="preserve">104398_at</t>
  </si>
  <si>
    <t xml:space="preserve">AI846222</t>
  </si>
  <si>
    <t xml:space="preserve">tetraspanin 33</t>
  </si>
  <si>
    <t xml:space="preserve">Tspan33</t>
  </si>
  <si>
    <t xml:space="preserve">104392_at</t>
  </si>
  <si>
    <t xml:space="preserve">AI122121</t>
  </si>
  <si>
    <t xml:space="preserve">chloride channel 7</t>
  </si>
  <si>
    <t xml:space="preserve">Clcn7</t>
  </si>
  <si>
    <t xml:space="preserve">transport /// ion transport /// chloride transport</t>
  </si>
  <si>
    <t xml:space="preserve">ion channel activity /// voltage-gated ion channel activity /// voltage-gated chloride channel activity</t>
  </si>
  <si>
    <t xml:space="preserve">17 A3.3|17 10.0 cM</t>
  </si>
  <si>
    <t xml:space="preserve">104388_at</t>
  </si>
  <si>
    <t xml:space="preserve">U49513</t>
  </si>
  <si>
    <t xml:space="preserve">chemokine (C-C motif) ligand 9</t>
  </si>
  <si>
    <t xml:space="preserve">Ccl9</t>
  </si>
  <si>
    <t xml:space="preserve">104381_at</t>
  </si>
  <si>
    <t xml:space="preserve">AF085745</t>
  </si>
  <si>
    <t xml:space="preserve">nuclear receptor subfamily 1, group H, member 3</t>
  </si>
  <si>
    <t xml:space="preserve">Nr1h3</t>
  </si>
  <si>
    <t xml:space="preserve">electron transport /// transcription /// regulation of transcription, DNA-dependent /// negative regulation of transcription /// cellular lipid metabolism /// regulation of transcription, DNA-dependent</t>
  </si>
  <si>
    <t xml:space="preserve">DNA binding /// transcription factor activity /// steroid hormone receptor activity /// receptor activity /// ligand-dependent nuclear receptor activity /// ecdysteroid hormone receptor activity /// electron transporter activity /// steroid binding /// co</t>
  </si>
  <si>
    <t xml:space="preserve">2 E1|2 40.4 cM</t>
  </si>
  <si>
    <t xml:space="preserve">104375_at</t>
  </si>
  <si>
    <t xml:space="preserve">AI844853</t>
  </si>
  <si>
    <t xml:space="preserve">sparc/osteonectin, cwcv and kazal-like domains proteoglycan 2</t>
  </si>
  <si>
    <t xml:space="preserve">Spock2</t>
  </si>
  <si>
    <t xml:space="preserve">synaptogenesis /// extracellular matrix organization and biogenesis /// regulation of cell differentiation</t>
  </si>
  <si>
    <t xml:space="preserve">calcium ion binding /// calcium ion binding</t>
  </si>
  <si>
    <t xml:space="preserve">extracellular matrix (sensu Metazoa) /// extracellular space /// extracellular matrix (sensu Metazoa)</t>
  </si>
  <si>
    <t xml:space="preserve">10 B3</t>
  </si>
  <si>
    <t xml:space="preserve">104374_at</t>
  </si>
  <si>
    <t xml:space="preserve">M64086</t>
  </si>
  <si>
    <t xml:space="preserve">serine (or cysteine) peptidase inhibitor, clade A, member 3N</t>
  </si>
  <si>
    <t xml:space="preserve">Serpina3n</t>
  </si>
  <si>
    <t xml:space="preserve">acute-phase response</t>
  </si>
  <si>
    <t xml:space="preserve">104372_at</t>
  </si>
  <si>
    <t xml:space="preserve">AI836883</t>
  </si>
  <si>
    <t xml:space="preserve">abhydrolase domain containing 8</t>
  </si>
  <si>
    <t xml:space="preserve">Abhd8</t>
  </si>
  <si>
    <t xml:space="preserve">aromatic compound metabolism /// aromatic compound metabolism</t>
  </si>
  <si>
    <t xml:space="preserve">catalytic activity /// epoxide hydrolase activity /// hydrolase activity /// catalytic activity</t>
  </si>
  <si>
    <t xml:space="preserve">104276_at</t>
  </si>
  <si>
    <t xml:space="preserve">AA983101</t>
  </si>
  <si>
    <t xml:space="preserve">104268_at</t>
  </si>
  <si>
    <t xml:space="preserve">X51975</t>
  </si>
  <si>
    <t xml:space="preserve">interleukin 6 receptor, alpha</t>
  </si>
  <si>
    <t xml:space="preserve">Il6ra</t>
  </si>
  <si>
    <t xml:space="preserve">3 F1|3 42.1 cM</t>
  </si>
  <si>
    <t xml:space="preserve">104257_g_at</t>
  </si>
  <si>
    <t xml:space="preserve">AI120844</t>
  </si>
  <si>
    <t xml:space="preserve">104252_at</t>
  </si>
  <si>
    <t xml:space="preserve">AW123823</t>
  </si>
  <si>
    <t xml:space="preserve">expressed sequence AU020206</t>
  </si>
  <si>
    <t xml:space="preserve">AU020206</t>
  </si>
  <si>
    <t xml:space="preserve">104244_at</t>
  </si>
  <si>
    <t xml:space="preserve">AI606891</t>
  </si>
  <si>
    <t xml:space="preserve">MAP/microtubule affinity-regulating kinase 2</t>
  </si>
  <si>
    <t xml:space="preserve">Mark2</t>
  </si>
  <si>
    <t xml:space="preserve">protein amino acid phosphorylation /// development /// cell differentiation /// protein amino acid phosphorylation /// protein kinase cascade /// establishment and/or maintenance of epithelial cell polarity</t>
  </si>
  <si>
    <t xml:space="preserve">nucleotide binding /// magnesium ion binding /// protein kinase activity /// protein serine/threonine kinase activity /// protein-tyrosine kinase activity /// ATP binding /// kinase activity /// transferase activity /// metal ion binding /// magnesium ion</t>
  </si>
  <si>
    <t xml:space="preserve">nucleus /// membrane /// basal cortex /// membrane</t>
  </si>
  <si>
    <t xml:space="preserve">19 B|19 3.0 cM</t>
  </si>
  <si>
    <t xml:space="preserve">104227_at</t>
  </si>
  <si>
    <t xml:space="preserve">AI504074</t>
  </si>
  <si>
    <t xml:space="preserve">G protein-coupled receptor 97</t>
  </si>
  <si>
    <t xml:space="preserve">Gpr97</t>
  </si>
  <si>
    <t xml:space="preserve">signal transduction /// G-protein coupled receptor protein signaling pathway /// neuropeptide signaling pathway</t>
  </si>
  <si>
    <t xml:space="preserve">signal transducer activity /// receptor activity /// G-protein coupled receptor activity</t>
  </si>
  <si>
    <t xml:space="preserve">8 C5</t>
  </si>
  <si>
    <t xml:space="preserve">104146_at</t>
  </si>
  <si>
    <t xml:space="preserve">AI853551</t>
  </si>
  <si>
    <t xml:space="preserve">Ras interacting protein 1</t>
  </si>
  <si>
    <t xml:space="preserve">Rasip1</t>
  </si>
  <si>
    <t xml:space="preserve">positive regulation of cell proliferation /// signal transduction</t>
  </si>
  <si>
    <t xml:space="preserve">Ras GTPase binding /// motor activity</t>
  </si>
  <si>
    <t xml:space="preserve">Golgi apparatus /// perinuclear region /// Golgi stack /// membrane /// myosin</t>
  </si>
  <si>
    <t xml:space="preserve">104099_at</t>
  </si>
  <si>
    <t xml:space="preserve">AF076482</t>
  </si>
  <si>
    <t xml:space="preserve">104093_at</t>
  </si>
  <si>
    <t xml:space="preserve">D49691</t>
  </si>
  <si>
    <t xml:space="preserve">104090_at</t>
  </si>
  <si>
    <t xml:space="preserve">AA657164</t>
  </si>
  <si>
    <t xml:space="preserve">CDC23 (cell division cycle 23, yeast, homolog)</t>
  </si>
  <si>
    <t xml:space="preserve">Cdc23</t>
  </si>
  <si>
    <t xml:space="preserve">ubiquitin cycle /// cell cycle /// mitosis /// regulation of mitotic metaphase/anaphase transition /// cell division</t>
  </si>
  <si>
    <t xml:space="preserve">anaphase-promoting complex</t>
  </si>
  <si>
    <t xml:space="preserve">18 B1|18 17.0 cM</t>
  </si>
  <si>
    <t xml:space="preserve">104068_at</t>
  </si>
  <si>
    <t xml:space="preserve">AI845621</t>
  </si>
  <si>
    <t xml:space="preserve">Striatin, calmodulin binding protein 4 (Strn4), mRNA</t>
  </si>
  <si>
    <t xml:space="preserve">Strn4</t>
  </si>
  <si>
    <t xml:space="preserve">calmodulin binding</t>
  </si>
  <si>
    <t xml:space="preserve">104032_at</t>
  </si>
  <si>
    <t xml:space="preserve">AI850087</t>
  </si>
  <si>
    <t xml:space="preserve">104023_at</t>
  </si>
  <si>
    <t xml:space="preserve">AW060457</t>
  </si>
  <si>
    <t xml:space="preserve">Cd300D antigen /// CD300A antigen</t>
  </si>
  <si>
    <t xml:space="preserve">Cd300d /// Cd300a</t>
  </si>
  <si>
    <t xml:space="preserve">140497 /// 217303</t>
  </si>
  <si>
    <t xml:space="preserve">104002_at</t>
  </si>
  <si>
    <t xml:space="preserve">AI153693</t>
  </si>
  <si>
    <t xml:space="preserve">Zinc finger protein 275</t>
  </si>
  <si>
    <t xml:space="preserve">Zfp275</t>
  </si>
  <si>
    <t xml:space="preserve">nucleic acid binding /// zinc ion binding /// nucleic acid binding /// zinc ion binding</t>
  </si>
  <si>
    <t xml:space="preserve">intracellular /// nucleus /// nucleus</t>
  </si>
  <si>
    <t xml:space="preserve">X A7.3|X 29.21 cM</t>
  </si>
  <si>
    <t xml:space="preserve">103995_at</t>
  </si>
  <si>
    <t xml:space="preserve">AF065441</t>
  </si>
  <si>
    <t xml:space="preserve">fibroblast growth factor binding protein 1</t>
  </si>
  <si>
    <t xml:space="preserve">Fgfbp1</t>
  </si>
  <si>
    <t xml:space="preserve">103963_f_at</t>
  </si>
  <si>
    <t xml:space="preserve">AA914345</t>
  </si>
  <si>
    <t xml:space="preserve">103923_at</t>
  </si>
  <si>
    <t xml:space="preserve">AA656014</t>
  </si>
  <si>
    <t xml:space="preserve">transmembrane 7 superfamily member 1</t>
  </si>
  <si>
    <t xml:space="preserve">Tm7sf1</t>
  </si>
  <si>
    <t xml:space="preserve">13 A1|13 6.0 cM</t>
  </si>
  <si>
    <t xml:space="preserve">103866_at</t>
  </si>
  <si>
    <t xml:space="preserve">AW124359</t>
  </si>
  <si>
    <t xml:space="preserve">phosphatidylinositol 3-kinase catalytic delta polypeptide</t>
  </si>
  <si>
    <t xml:space="preserve">Pik3cd</t>
  </si>
  <si>
    <t xml:space="preserve">B cell homeostasis /// signal transduction /// cell surface receptor linked signal transduction /// B cell activation</t>
  </si>
  <si>
    <t xml:space="preserve">inositol or phosphatidylinositol kinase activity /// kinase activity /// phosphatidylinositol 3-kinase activity /// transferase activity /// phosphotransferase activity, alcohol group as acceptor /// phosphatidylinositol-4,5-bisphosphate 3-kinase activity</t>
  </si>
  <si>
    <t xml:space="preserve">phosphoinositide 3-kinase complex</t>
  </si>
  <si>
    <t xml:space="preserve">103850_at</t>
  </si>
  <si>
    <t xml:space="preserve">U79144</t>
  </si>
  <si>
    <t xml:space="preserve">lysyl oxidase-like 1</t>
  </si>
  <si>
    <t xml:space="preserve">Loxl1</t>
  </si>
  <si>
    <t xml:space="preserve">protein-lysine 6-oxidase activity /// electron transporter activity /// copper ion binding /// oxidoreductase activity /// oxidoreductase activity, acting on the CH-NH2 group of donors, oxygen as acceptor /// metal ion binding</t>
  </si>
  <si>
    <t xml:space="preserve">9 B|9 33.0 cM</t>
  </si>
  <si>
    <t xml:space="preserve">103830_at</t>
  </si>
  <si>
    <t xml:space="preserve">M95604</t>
  </si>
  <si>
    <t xml:space="preserve">snail homolog 1 (Drosophila)</t>
  </si>
  <si>
    <t xml:space="preserve">Snai1</t>
  </si>
  <si>
    <t xml:space="preserve">development /// hair follicle morphogenesis</t>
  </si>
  <si>
    <t xml:space="preserve">2 H3|2 97.0 cM</t>
  </si>
  <si>
    <t xml:space="preserve">103789_at</t>
  </si>
  <si>
    <t xml:space="preserve">AI854614</t>
  </si>
  <si>
    <t xml:space="preserve">bromodomain containing 4</t>
  </si>
  <si>
    <t xml:space="preserve">Brd4</t>
  </si>
  <si>
    <t xml:space="preserve">17 B2|17 20.0 cM</t>
  </si>
  <si>
    <t xml:space="preserve">103748_at</t>
  </si>
  <si>
    <t xml:space="preserve">AW125627</t>
  </si>
  <si>
    <t xml:space="preserve">RIKEN cDNA 4933407C03 gene</t>
  </si>
  <si>
    <t xml:space="preserve">4933407C03Rik</t>
  </si>
  <si>
    <t xml:space="preserve">103707_at</t>
  </si>
  <si>
    <t xml:space="preserve">U77461</t>
  </si>
  <si>
    <t xml:space="preserve">complement component 3a receptor 1</t>
  </si>
  <si>
    <t xml:space="preserve">C3ar1</t>
  </si>
  <si>
    <t xml:space="preserve">chemotaxis /// complement activation /// signal transduction /// G-protein coupled receptor protein signaling pathway /// sensory perception</t>
  </si>
  <si>
    <t xml:space="preserve">rhodopsin-like receptor activity /// signal transducer activity /// receptor activity /// G-protein coupled receptor activity /// anaphylatoxin receptor activity /// C3a anaphylatoxin receptor activity /// C3a anaphylatoxin receptor activity /// N-formyl </t>
  </si>
  <si>
    <t xml:space="preserve">103703_f_at</t>
  </si>
  <si>
    <t xml:space="preserve">AI647632</t>
  </si>
  <si>
    <t xml:space="preserve">RIKEN cDNA C730048C13 gene /// similar to integral membrane transport protein UST1R</t>
  </si>
  <si>
    <t xml:space="preserve">C730048C13Rik /// LOC434674</t>
  </si>
  <si>
    <t xml:space="preserve">protein targeting /// transport /// transport</t>
  </si>
  <si>
    <t xml:space="preserve">319800 /// 434674</t>
  </si>
  <si>
    <t xml:space="preserve">103700_r_at</t>
  </si>
  <si>
    <t xml:space="preserve">AI646638</t>
  </si>
  <si>
    <t xml:space="preserve">Frequently rearranged in advanced T-cell lymphomas 2, mRNA (cDNA clone MGC:37615 IMAGE:4989784)</t>
  </si>
  <si>
    <t xml:space="preserve">Frat2</t>
  </si>
  <si>
    <t xml:space="preserve">Wnt receptor signaling pathway</t>
  </si>
  <si>
    <t xml:space="preserve">103662_at</t>
  </si>
  <si>
    <t xml:space="preserve">U59488</t>
  </si>
  <si>
    <t xml:space="preserve">neutrophil cytosolic factor 4</t>
  </si>
  <si>
    <t xml:space="preserve">Ncf4</t>
  </si>
  <si>
    <t xml:space="preserve">electron transport /// intracellular signaling cascade</t>
  </si>
  <si>
    <t xml:space="preserve">15 E1|15 47.2 cM</t>
  </si>
  <si>
    <t xml:space="preserve">103647_at</t>
  </si>
  <si>
    <t xml:space="preserve">M57734</t>
  </si>
  <si>
    <t xml:space="preserve">galactosidase, beta 1</t>
  </si>
  <si>
    <t xml:space="preserve">Glb1</t>
  </si>
  <si>
    <t xml:space="preserve">beta-galactosidase activity /// hydrolase activity /// hydrolase activity, acting on glycosyl bonds</t>
  </si>
  <si>
    <t xml:space="preserve">extracellular space /// lysosome /// beta-galactosidase complex</t>
  </si>
  <si>
    <t xml:space="preserve">Galactose metabolism /// N-Glycan degradation /// Glycosaminoglycan degradation /// Glycerolipid metabolism /// Glycosphingolipid metabolism</t>
  </si>
  <si>
    <t xml:space="preserve">9 F3|9 66.0 cM</t>
  </si>
  <si>
    <t xml:space="preserve">103614_at</t>
  </si>
  <si>
    <t xml:space="preserve">AW047899</t>
  </si>
  <si>
    <t xml:space="preserve">nuclear factor of kappa light polypeptide gene enhancer in B-cells 2, p49/p100</t>
  </si>
  <si>
    <t xml:space="preserve">Nfkb2</t>
  </si>
  <si>
    <t xml:space="preserve">transcription /// regulation of transcription, DNA-dependent /// signal transduction /// regulation of transcription /// lymph node development /// signal transduction</t>
  </si>
  <si>
    <t xml:space="preserve">19 C3-D2|19 45.75 cM</t>
  </si>
  <si>
    <t xml:space="preserve">103571_at</t>
  </si>
  <si>
    <t xml:space="preserve">U72644</t>
  </si>
  <si>
    <t xml:space="preserve">leukocyte specific transcript 1</t>
  </si>
  <si>
    <t xml:space="preserve">Lst1</t>
  </si>
  <si>
    <t xml:space="preserve">cellular morphogenesis /// immune response /// regulation of cell shape /// negative regulation of lymphocyte proliferation /// dendrite morphogenesis</t>
  </si>
  <si>
    <t xml:space="preserve">membrane /// integral to membrane /// cytoplasm /// Golgi apparatus /// integral to membrane /// integral to membrane</t>
  </si>
  <si>
    <t xml:space="preserve">17 B1|17 19.06 cM</t>
  </si>
  <si>
    <t xml:space="preserve">103570_at</t>
  </si>
  <si>
    <t xml:space="preserve">AI315647</t>
  </si>
  <si>
    <t xml:space="preserve">C1q and tumor necrosis factor related protein 3</t>
  </si>
  <si>
    <t xml:space="preserve">C1qtnf3</t>
  </si>
  <si>
    <t xml:space="preserve">extracellular region /// extracellular space /// cytoplasm</t>
  </si>
  <si>
    <t xml:space="preserve">103568_at</t>
  </si>
  <si>
    <t xml:space="preserve">AB028049</t>
  </si>
  <si>
    <t xml:space="preserve">sushi-repeat-containing protein</t>
  </si>
  <si>
    <t xml:space="preserve">Srpx</t>
  </si>
  <si>
    <t xml:space="preserve">X A1.2</t>
  </si>
  <si>
    <t xml:space="preserve">103514_at</t>
  </si>
  <si>
    <t xml:space="preserve">AI850244</t>
  </si>
  <si>
    <t xml:space="preserve">tumor necrosis factor receptor superfamily, member 21</t>
  </si>
  <si>
    <t xml:space="preserve">Tnfrsf21</t>
  </si>
  <si>
    <t xml:space="preserve">apoptosis /// signal transduction</t>
  </si>
  <si>
    <t xml:space="preserve">Apoptosis</t>
  </si>
  <si>
    <t xml:space="preserve">103507_at</t>
  </si>
  <si>
    <t xml:space="preserve">X93328</t>
  </si>
  <si>
    <t xml:space="preserve">EGF-like module containing, mucin-like, hormone receptor-like sequence 1</t>
  </si>
  <si>
    <t xml:space="preserve">Emr1</t>
  </si>
  <si>
    <t xml:space="preserve">signal transducer activity /// receptor activity /// G-protein coupled receptor activity /// calcium ion binding</t>
  </si>
  <si>
    <t xml:space="preserve">GPCRDB_Class_B_Secretin-like</t>
  </si>
  <si>
    <t xml:space="preserve">17 D|17 34.3 cM</t>
  </si>
  <si>
    <t xml:space="preserve">103492_at</t>
  </si>
  <si>
    <t xml:space="preserve">AF077738</t>
  </si>
  <si>
    <t xml:space="preserve">carboxypeptidase X 1 (M14 family)</t>
  </si>
  <si>
    <t xml:space="preserve">Cpxm1</t>
  </si>
  <si>
    <t xml:space="preserve">proteolysis /// transport /// cell adhesion /// proteolysis</t>
  </si>
  <si>
    <t xml:space="preserve">carboxypeptidase activity /// carboxypeptidase A activity /// binding /// peptidase activity /// metallopeptidase activity /// hydrolase activity /// metal ion binding /// carboxypeptidase activity /// zinc ion binding</t>
  </si>
  <si>
    <t xml:space="preserve">extracellular space /// extracellular space /// mitochondrial inner membrane</t>
  </si>
  <si>
    <t xml:space="preserve">103488_at</t>
  </si>
  <si>
    <t xml:space="preserve">X91144</t>
  </si>
  <si>
    <t xml:space="preserve">selectin, platelet (p-selectin) ligand</t>
  </si>
  <si>
    <t xml:space="preserve">Selpl</t>
  </si>
  <si>
    <t xml:space="preserve">protein binding /// sugar binding /// protein binding</t>
  </si>
  <si>
    <t xml:space="preserve">5 F|5 64.0 cM</t>
  </si>
  <si>
    <t xml:space="preserve">103486_at</t>
  </si>
  <si>
    <t xml:space="preserve">M15131</t>
  </si>
  <si>
    <t xml:space="preserve">interleukin 1 beta</t>
  </si>
  <si>
    <t xml:space="preserve">Il1b</t>
  </si>
  <si>
    <t xml:space="preserve">regulation of progression through cell cycle /// fever /// inflammatory response /// immune response /// cell proliferation /// neutrophil chemotaxis /// positive regulation of chemokine biosynthesis /// positive regulation of interleukin-6 biosynthesis</t>
  </si>
  <si>
    <t xml:space="preserve">cytokine activity /// interleukin-1 receptor binding /// growth factor activity /// cytokine activity</t>
  </si>
  <si>
    <t xml:space="preserve">Inflammatory_Response_Pathway /// Smooth_muscle_contraction</t>
  </si>
  <si>
    <t xml:space="preserve">2 F|2 73.0 cM</t>
  </si>
  <si>
    <t xml:space="preserve">103473_at</t>
  </si>
  <si>
    <t xml:space="preserve">AA623401</t>
  </si>
  <si>
    <t xml:space="preserve">p21 (CDKN1A)-activated kinase 4</t>
  </si>
  <si>
    <t xml:space="preserve">Pak4</t>
  </si>
  <si>
    <t xml:space="preserve">cellular morphogenesis /// protein amino acid phosphorylation /// cell motility /// signal transduction /// protein amino acid phosphorylation</t>
  </si>
  <si>
    <t xml:space="preserve">nucleotide binding /// protein kinase activity /// protein serine/threonine kinase activity /// protein-tyrosine kinase activity /// ATP binding /// kinase activity /// transferase activity /// protein kinase activity /// protein serine/threonine kinase a</t>
  </si>
  <si>
    <t xml:space="preserve">103465_f_at</t>
  </si>
  <si>
    <t xml:space="preserve">U60438</t>
  </si>
  <si>
    <t xml:space="preserve">serum amyloid A 2</t>
  </si>
  <si>
    <t xml:space="preserve">Saa2</t>
  </si>
  <si>
    <t xml:space="preserve">lipid transporter activity /// protein binding</t>
  </si>
  <si>
    <t xml:space="preserve">7 B3|7 23.5 cM</t>
  </si>
  <si>
    <t xml:space="preserve">103439_at</t>
  </si>
  <si>
    <t xml:space="preserve">AW045417</t>
  </si>
  <si>
    <t xml:space="preserve">pleckstrin and Sec7 domain containing</t>
  </si>
  <si>
    <t xml:space="preserve">Psd</t>
  </si>
  <si>
    <t xml:space="preserve">19 C3|19 45.8 cM</t>
  </si>
  <si>
    <t xml:space="preserve">103438_at</t>
  </si>
  <si>
    <t xml:space="preserve">AF096875</t>
  </si>
  <si>
    <t xml:space="preserve">deiodinase, iodothyronine, type II</t>
  </si>
  <si>
    <t xml:space="preserve">Dio2</t>
  </si>
  <si>
    <t xml:space="preserve">thyroid hormone catabolism /// hormone biosynthesis</t>
  </si>
  <si>
    <t xml:space="preserve">thyroxine 5'-deiodinase activity /// selenium binding /// oxidoreductase activity /// thyroxine 5'-deiodinase activity</t>
  </si>
  <si>
    <t xml:space="preserve">103432_at</t>
  </si>
  <si>
    <t xml:space="preserve">AW122677</t>
  </si>
  <si>
    <t xml:space="preserve">interferon-stimulated protein</t>
  </si>
  <si>
    <t xml:space="preserve">Isg20</t>
  </si>
  <si>
    <t xml:space="preserve">RNA binding /// nuclease activity /// exonuclease activity /// exoribonuclease II activity /// hydrolase activity /// manganese ion binding /// metal ion binding</t>
  </si>
  <si>
    <t xml:space="preserve">103387_at</t>
  </si>
  <si>
    <t xml:space="preserve">AB011550</t>
  </si>
  <si>
    <t xml:space="preserve">PHD finger protein 1</t>
  </si>
  <si>
    <t xml:space="preserve">Phf1</t>
  </si>
  <si>
    <t xml:space="preserve">nucleic acid binding /// protein binding /// zinc ion binding /// metal ion binding /// protein binding</t>
  </si>
  <si>
    <t xml:space="preserve">17 A3.3|17 15.15 cM</t>
  </si>
  <si>
    <t xml:space="preserve">103376_s_at</t>
  </si>
  <si>
    <t xml:space="preserve">AF006467</t>
  </si>
  <si>
    <t xml:space="preserve">phosphatidylinositol membrane-associated 1</t>
  </si>
  <si>
    <t xml:space="preserve">Pitpnm1</t>
  </si>
  <si>
    <t xml:space="preserve">phospholipid binding /// metal ion binding</t>
  </si>
  <si>
    <t xml:space="preserve">19 B1|19 2.0 cM</t>
  </si>
  <si>
    <t xml:space="preserve">103367_at</t>
  </si>
  <si>
    <t xml:space="preserve">U18975</t>
  </si>
  <si>
    <t xml:space="preserve">UDP-N-acetyl-alpha-D-galactosamine:(N-acetylneuraminyl)-galactosylglucosylceramide-beta-1, 4-N-acetylgalactosaminyltransferase</t>
  </si>
  <si>
    <t xml:space="preserve">Galgt1</t>
  </si>
  <si>
    <t xml:space="preserve">ganglioside biosynthesis /// ganglioside biosynthesis /// sequestering of lipid /// lipid glycosylation</t>
  </si>
  <si>
    <t xml:space="preserve">(N-acetylneuraminyl)-galactosylglucosylceramide N-acetylgalactosaminyltransferase activity /// transferase activity /// transferase activity, transferring glycosyl groups /// transferase activity, transferring hexosyl groups</t>
  </si>
  <si>
    <t xml:space="preserve">extracellular space /// Golgi stack /// integral to membrane /// integral to Golgi membrane</t>
  </si>
  <si>
    <t xml:space="preserve">10 D3|10 69.25 cM</t>
  </si>
  <si>
    <t xml:space="preserve">103366_at</t>
  </si>
  <si>
    <t xml:space="preserve">AI117236</t>
  </si>
  <si>
    <t xml:space="preserve">Rho GTPase activating protein 9</t>
  </si>
  <si>
    <t xml:space="preserve">Arhgap9</t>
  </si>
  <si>
    <t xml:space="preserve">103365_s_at</t>
  </si>
  <si>
    <t xml:space="preserve">AW215551</t>
  </si>
  <si>
    <t xml:space="preserve">103340_at</t>
  </si>
  <si>
    <t xml:space="preserve">AF057524</t>
  </si>
  <si>
    <t xml:space="preserve">Rhesus blood group CE and D</t>
  </si>
  <si>
    <t xml:space="preserve">Rhced</t>
  </si>
  <si>
    <t xml:space="preserve">ammonium transporter activity</t>
  </si>
  <si>
    <t xml:space="preserve">membrane /// integral to membrane /// integral to membrane /// membrane</t>
  </si>
  <si>
    <t xml:space="preserve">4 D3|4 65.7 cM</t>
  </si>
  <si>
    <t xml:space="preserve">103299_at</t>
  </si>
  <si>
    <t xml:space="preserve">AW123773</t>
  </si>
  <si>
    <t xml:space="preserve">103282_at</t>
  </si>
  <si>
    <t xml:space="preserve">U78171</t>
  </si>
  <si>
    <t xml:space="preserve">RAS, guanyl releasing protein 2 /// similar to calcium and DAG-regulated guanine nucleotide exchange factor I</t>
  </si>
  <si>
    <t xml:space="preserve">Rasgrp2 /// LOC381240</t>
  </si>
  <si>
    <t xml:space="preserve">intracellular signaling cascade /// small GTPase mediated signal transduction /// intracellular signaling cascade /// small GTPase mediated signal transduction /// regulation of cell growth /// Ras protein signal transduction</t>
  </si>
  <si>
    <t xml:space="preserve">guanyl-nucleotide exchange factor activity /// calcium ion binding /// kinase activity /// calcium ion binding /// guanyl-nucleotide exchange factor activity /// Ras guanyl-nucleotide exchange factor activity /// calcium ion binding /// diacylglycerol bin</t>
  </si>
  <si>
    <t xml:space="preserve">cytosol /// plasma membrane</t>
  </si>
  <si>
    <t xml:space="preserve">19395 /// 381240</t>
  </si>
  <si>
    <t xml:space="preserve">103260_at</t>
  </si>
  <si>
    <t xml:space="preserve">AI838553</t>
  </si>
  <si>
    <t xml:space="preserve">RIKEN cDNA 1110060D06 gene</t>
  </si>
  <si>
    <t xml:space="preserve">1110060D06Rik</t>
  </si>
  <si>
    <t xml:space="preserve">103256_at</t>
  </si>
  <si>
    <t xml:space="preserve">AI509811</t>
  </si>
  <si>
    <t xml:space="preserve">membrane-spanning 4-domains, subfamily A, member 4D</t>
  </si>
  <si>
    <t xml:space="preserve">Ms4a4d</t>
  </si>
  <si>
    <t xml:space="preserve">103210_at</t>
  </si>
  <si>
    <t xml:space="preserve">M29855</t>
  </si>
  <si>
    <t xml:space="preserve">colony stimulating factor 2 receptor, beta 2, low-affinity (granulocyte-macrophage)</t>
  </si>
  <si>
    <t xml:space="preserve">Csf2rb2</t>
  </si>
  <si>
    <t xml:space="preserve">103209_at</t>
  </si>
  <si>
    <t xml:space="preserve">AF022889</t>
  </si>
  <si>
    <t xml:space="preserve">latent transforming growth factor beta binding protein 1</t>
  </si>
  <si>
    <t xml:space="preserve">Ltbp1</t>
  </si>
  <si>
    <t xml:space="preserve">transforming growth factor beta receptor signaling pathway</t>
  </si>
  <si>
    <t xml:space="preserve">calcium ion binding /// growth factor binding /// growth factor binding</t>
  </si>
  <si>
    <t xml:space="preserve">103205_at</t>
  </si>
  <si>
    <t xml:space="preserve">AI286861</t>
  </si>
  <si>
    <t xml:space="preserve">T-cell, immune regulator 1</t>
  </si>
  <si>
    <t xml:space="preserve">Tcirg1</t>
  </si>
  <si>
    <t xml:space="preserve">hydrogen transport /// proton transport</t>
  </si>
  <si>
    <t xml:space="preserve">hydrogen-exporting ATPase activity, phosphorylative mechanism</t>
  </si>
  <si>
    <t xml:space="preserve">plasma membrane /// membrane /// integral to membrane /// membrane</t>
  </si>
  <si>
    <t xml:space="preserve">19 A|19 6.0 cM</t>
  </si>
  <si>
    <t xml:space="preserve">103204_r_at</t>
  </si>
  <si>
    <t xml:space="preserve">AW259499</t>
  </si>
  <si>
    <t xml:space="preserve">E2F transcription factor 8</t>
  </si>
  <si>
    <t xml:space="preserve">E2f8</t>
  </si>
  <si>
    <t xml:space="preserve">transcription /// regulation of transcription, DNA-dependent /// cell cycle /// regulation of progression through cell cycle</t>
  </si>
  <si>
    <t xml:space="preserve">103202_at</t>
  </si>
  <si>
    <t xml:space="preserve">AW047476</t>
  </si>
  <si>
    <t xml:space="preserve">guanylate nucleotide binding protein 4</t>
  </si>
  <si>
    <t xml:space="preserve">Gbp4</t>
  </si>
  <si>
    <t xml:space="preserve">GTPase activity /// GTP binding /// GTPase activity /// GTP binding</t>
  </si>
  <si>
    <t xml:space="preserve">3 H1</t>
  </si>
  <si>
    <t xml:space="preserve">103088_at</t>
  </si>
  <si>
    <t xml:space="preserve">X94310</t>
  </si>
  <si>
    <t xml:space="preserve">103084_at</t>
  </si>
  <si>
    <t xml:space="preserve">D88791</t>
  </si>
  <si>
    <t xml:space="preserve">cysteine and glycine-rich protein 3</t>
  </si>
  <si>
    <t xml:space="preserve">Csrp3</t>
  </si>
  <si>
    <t xml:space="preserve">development /// striated muscle development /// cell differentiation</t>
  </si>
  <si>
    <t xml:space="preserve">zinc ion binding /// metal ion binding /// protein binding</t>
  </si>
  <si>
    <t xml:space="preserve">103070_at</t>
  </si>
  <si>
    <t xml:space="preserve">AB018194</t>
  </si>
  <si>
    <t xml:space="preserve">103039_at</t>
  </si>
  <si>
    <t xml:space="preserve">X79003</t>
  </si>
  <si>
    <t xml:space="preserve">integrin alpha 5 (fibronectin receptor alpha)</t>
  </si>
  <si>
    <t xml:space="preserve">Itga5</t>
  </si>
  <si>
    <t xml:space="preserve">cell-substrate junction assembly /// cell adhesion /// cell-matrix adhesion /// integrin-mediated signaling pathway /// memory</t>
  </si>
  <si>
    <t xml:space="preserve">receptor activity /// calcium ion binding /// protein binding /// protein binding</t>
  </si>
  <si>
    <t xml:space="preserve">extracellular space /// integrin complex /// integral to membrane /// synaptosome /// integral to membrane</t>
  </si>
  <si>
    <t xml:space="preserve">15 F3|15 57.4 cM</t>
  </si>
  <si>
    <t xml:space="preserve">103034_at</t>
  </si>
  <si>
    <t xml:space="preserve">X75888</t>
  </si>
  <si>
    <t xml:space="preserve">cyclin E1</t>
  </si>
  <si>
    <t xml:space="preserve">Ccne1</t>
  </si>
  <si>
    <t xml:space="preserve">regulation of progression through cell cycle /// DNA replication initiation /// protein amino acid phosphorylation /// cell cycle /// cell division /// regulation of progression through cell cycle</t>
  </si>
  <si>
    <t xml:space="preserve">protein binding /// kinase activity /// cyclin-dependent protein kinase regulator activity /// cyclin-dependent protein kinase regulator activity</t>
  </si>
  <si>
    <t xml:space="preserve">cyclin-dependent protein kinase holoenzyme complex /// nucleus</t>
  </si>
  <si>
    <t xml:space="preserve">7 B2|7 16.0 cM</t>
  </si>
  <si>
    <t xml:space="preserve">103033_at</t>
  </si>
  <si>
    <t xml:space="preserve">X06454</t>
  </si>
  <si>
    <t xml:space="preserve">complement component 4 (within H-2S) /// sex-limited protein</t>
  </si>
  <si>
    <t xml:space="preserve">C4 /// Slp</t>
  </si>
  <si>
    <t xml:space="preserve">complement activation /// humoral defense mechanism (sensu Vertebrata) /// inflammatory response /// immune response /// complement activation /// complement activation, classical pathway /// innate immune response</t>
  </si>
  <si>
    <t xml:space="preserve">endopeptidase inhibitor activity</t>
  </si>
  <si>
    <t xml:space="preserve">17 B1|17 18.8 cM /// 17 B1|17 18.83 cM</t>
  </si>
  <si>
    <t xml:space="preserve">12268 /// 20567</t>
  </si>
  <si>
    <t xml:space="preserve">103024_at</t>
  </si>
  <si>
    <t xml:space="preserve">X13335</t>
  </si>
  <si>
    <t xml:space="preserve">a disintegrin and metallopeptidase domain 8</t>
  </si>
  <si>
    <t xml:space="preserve">Adam8</t>
  </si>
  <si>
    <t xml:space="preserve">proteolysis /// integrin-mediated signaling pathway /// cell-cell adhesion</t>
  </si>
  <si>
    <t xml:space="preserve">metalloendopeptidase activity /// peptidase activity /// metallopeptidase activity /// zinc ion binding /// hydrolase activity /// metal ion binding /// metallopeptidase activity</t>
  </si>
  <si>
    <t xml:space="preserve">7 F3-F5</t>
  </si>
  <si>
    <t xml:space="preserve">103017_at</t>
  </si>
  <si>
    <t xml:space="preserve">AI060729</t>
  </si>
  <si>
    <t xml:space="preserve">103012_at</t>
  </si>
  <si>
    <t xml:space="preserve">AF035684</t>
  </si>
  <si>
    <t xml:space="preserve">chemokine (C-C motif) ligand 21b /// chemokine (C-C motif) ligand 21a /// chemokine (C-C motif) ligand 21c (leucine)</t>
  </si>
  <si>
    <t xml:space="preserve">Ccl21b /// Ccl21a /// Ccl21c</t>
  </si>
  <si>
    <t xml:space="preserve">chemotaxis /// inflammatory response /// immune response /// sensory perception /// lymph node development /// induction of positive chemotaxis /// immune cell chemotaxis /// negative regulation of myeloid cell differentiation</t>
  </si>
  <si>
    <t xml:space="preserve">4 A5|4 13.3 cM /// 4 B1|4 13.34 cM</t>
  </si>
  <si>
    <t xml:space="preserve">18829 /// 20298 /// 65956</t>
  </si>
  <si>
    <t xml:space="preserve">102990_at</t>
  </si>
  <si>
    <t xml:space="preserve">AA655199</t>
  </si>
  <si>
    <t xml:space="preserve">procollagen, type III, alpha 1</t>
  </si>
  <si>
    <t xml:space="preserve">Col3a1</t>
  </si>
  <si>
    <t xml:space="preserve">1 C1.1|1 25.0 cM</t>
  </si>
  <si>
    <t xml:space="preserve">102957_at</t>
  </si>
  <si>
    <t xml:space="preserve">U20159</t>
  </si>
  <si>
    <t xml:space="preserve">lymphocyte cytosolic protein 2</t>
  </si>
  <si>
    <t xml:space="preserve">Lcp2</t>
  </si>
  <si>
    <t xml:space="preserve">intracellular signaling cascade /// mast cell activation /// cytokine secretion</t>
  </si>
  <si>
    <t xml:space="preserve">11 A4</t>
  </si>
  <si>
    <t xml:space="preserve">102940_at</t>
  </si>
  <si>
    <t xml:space="preserve">U16985</t>
  </si>
  <si>
    <t xml:space="preserve">lymphotoxin B</t>
  </si>
  <si>
    <t xml:space="preserve">Ltb</t>
  </si>
  <si>
    <t xml:space="preserve">immune response /// lymph node development</t>
  </si>
  <si>
    <t xml:space="preserve">102914_s_at</t>
  </si>
  <si>
    <t xml:space="preserve">U23778</t>
  </si>
  <si>
    <t xml:space="preserve">B-cell leukemia/lymphoma 2 related protein A1a /// B-cell leukemia/lymphoma 2 related protein A1b /// B-cell leukemia/lymphoma 2 related protein A1c /// B-cell leukemia/lymphoma 2 related protein A1d</t>
  </si>
  <si>
    <t xml:space="preserve">Bcl2a1a /// Bcl2a1b /// Bcl2a1c /// Bcl2a1d</t>
  </si>
  <si>
    <t xml:space="preserve">apoptosis /// regulation of apoptosis /// apoptosis /// regulation of apoptosis</t>
  </si>
  <si>
    <t xml:space="preserve">9|9 50.0 cM /// 9 E3.1</t>
  </si>
  <si>
    <t xml:space="preserve">12044 /// 12045 /// 12046 /// 12047</t>
  </si>
  <si>
    <t xml:space="preserve">102906_at</t>
  </si>
  <si>
    <t xml:space="preserve">L38444</t>
  </si>
  <si>
    <t xml:space="preserve">T-cell specific GTPase</t>
  </si>
  <si>
    <t xml:space="preserve">Tgtp</t>
  </si>
  <si>
    <t xml:space="preserve">response to virus /// immune response</t>
  </si>
  <si>
    <t xml:space="preserve">GTP binding /// GTPase activity</t>
  </si>
  <si>
    <t xml:space="preserve">102904_at</t>
  </si>
  <si>
    <t xml:space="preserve">V00833</t>
  </si>
  <si>
    <t xml:space="preserve">histocompatibility 2, class II antigen E alpha</t>
  </si>
  <si>
    <t xml:space="preserve">H2-Ea</t>
  </si>
  <si>
    <t xml:space="preserve">defense response /// immune response /// humoral defense mechanism (sensu Vertebrata) /// humoral defense mechanism (sensu Vertebrata) /// antigen presentation, exogenous antigen /// antigen processing, exogenous antigen via MHC class II /// antigen prese</t>
  </si>
  <si>
    <t xml:space="preserve">lysosome /// plasma membrane /// external side of plasma membrane /// membrane /// integral to membrane /// integral to membrane</t>
  </si>
  <si>
    <t xml:space="preserve">17 B1|17 18.7 cM</t>
  </si>
  <si>
    <t xml:space="preserve">102884_at</t>
  </si>
  <si>
    <t xml:space="preserve">U51742</t>
  </si>
  <si>
    <t xml:space="preserve">inositol polyphosphate-5-phosphatase D</t>
  </si>
  <si>
    <t xml:space="preserve">Inpp5d</t>
  </si>
  <si>
    <t xml:space="preserve">intracellular signaling cascade /// determination of adult life span /// negative regulation of signal transduction /// humoral defense mechanism (sensu Vertebrata) /// negative regulation of granulocyte differentiation /// negative regulation of B cell p</t>
  </si>
  <si>
    <t xml:space="preserve">inositol or phosphatidylinositol phosphatase activity /// protein binding /// inositol or phosphatidylinositol phosphatase activity</t>
  </si>
  <si>
    <t xml:space="preserve">1 C5|1 57.0 cM</t>
  </si>
  <si>
    <t xml:space="preserve">102860_at</t>
  </si>
  <si>
    <t xml:space="preserve">M64085</t>
  </si>
  <si>
    <t xml:space="preserve">serine (or cysteine) peptidase inhibitor, clade A, member 3G</t>
  </si>
  <si>
    <t xml:space="preserve">Serpina3g</t>
  </si>
  <si>
    <t xml:space="preserve">apoptosis /// immune response</t>
  </si>
  <si>
    <t xml:space="preserve">endopeptidase inhibitor activity /// serine-type endopeptidase inhibitor activity /// cysteine protease inhibitor activity /// peptidase activity</t>
  </si>
  <si>
    <t xml:space="preserve">102851_s_at</t>
  </si>
  <si>
    <t xml:space="preserve">M68902</t>
  </si>
  <si>
    <t xml:space="preserve">protein tyrosine phosphatase, non-receptor type 6</t>
  </si>
  <si>
    <t xml:space="preserve">Ptpn6</t>
  </si>
  <si>
    <t xml:space="preserve">protein amino acid dephosphorylation /// intracellular signaling cascade /// cytokine and chemokine mediated signaling pathway /// protein amino acid dephosphorylation /// intracellular signaling cascade</t>
  </si>
  <si>
    <t xml:space="preserve">phosphotyrosine binding /// phosphoprotein phosphatase activity /// protein tyrosine phosphatase activity /// prenylated protein tyrosine phosphatase activity /// protein binding /// hydrolase activity /// phosphoprotein phosphatase activity /// protein t</t>
  </si>
  <si>
    <t xml:space="preserve">6 F2|6 60.22 cM</t>
  </si>
  <si>
    <t xml:space="preserve">102843_s_at</t>
  </si>
  <si>
    <t xml:space="preserve">J00475</t>
  </si>
  <si>
    <t xml:space="preserve">immunoglobulin heavy chain 1a (serum IgG2a)</t>
  </si>
  <si>
    <t xml:space="preserve">Igh-1a</t>
  </si>
  <si>
    <t xml:space="preserve">12 F1|12 58.0 cM</t>
  </si>
  <si>
    <t xml:space="preserve">102838_at</t>
  </si>
  <si>
    <t xml:space="preserve">M36058</t>
  </si>
  <si>
    <t xml:space="preserve">selectin, lymphocyte</t>
  </si>
  <si>
    <t xml:space="preserve">Sell</t>
  </si>
  <si>
    <t xml:space="preserve">extracellular space /// external side of plasma membrane /// membrane /// integral to membrane /// integral to membrane</t>
  </si>
  <si>
    <t xml:space="preserve">102824_g_at</t>
  </si>
  <si>
    <t xml:space="preserve">X67210</t>
  </si>
  <si>
    <t xml:space="preserve">Immunoglobulin heavy chain (gamma polypeptide)</t>
  </si>
  <si>
    <t xml:space="preserve">Ighg</t>
  </si>
  <si>
    <t xml:space="preserve">102823_at</t>
  </si>
  <si>
    <t xml:space="preserve">102794_at</t>
  </si>
  <si>
    <t xml:space="preserve">Z80112</t>
  </si>
  <si>
    <t xml:space="preserve">chemokine (C-X-C motif) receptor 4</t>
  </si>
  <si>
    <t xml:space="preserve">Cxcr4</t>
  </si>
  <si>
    <t xml:space="preserve">patterning of blood vessels /// ameboidal cell migration /// neuron migration /// chemotaxis /// defense response /// signal transduction /// G-protein coupled receptor protein signaling pathway /// germ cell development /// brain development /// germ cel</t>
  </si>
  <si>
    <t xml:space="preserve">rhodopsin-like receptor activity /// signal transducer activity /// receptor activity /// G-protein coupled receptor activity /// chemokine receptor activity /// C-C chemokine receptor activity /// C-X-C chemokine receptor activity /// purinergic nucleoti</t>
  </si>
  <si>
    <t xml:space="preserve">1 E3|1 67.4 cM</t>
  </si>
  <si>
    <t xml:space="preserve">102762_r_at</t>
  </si>
  <si>
    <t xml:space="preserve">AF057527</t>
  </si>
  <si>
    <t xml:space="preserve">Rhesus blood group-associated A glycoprotein</t>
  </si>
  <si>
    <t xml:space="preserve">Rhag</t>
  </si>
  <si>
    <t xml:space="preserve">cysteine-type endopeptidase activity</t>
  </si>
  <si>
    <t xml:space="preserve">17 B1|17 21.0 cM</t>
  </si>
  <si>
    <t xml:space="preserve">102759_at</t>
  </si>
  <si>
    <t xml:space="preserve">Y13569</t>
  </si>
  <si>
    <t xml:space="preserve">phosphatidylinositol 3-kinase, regulatory subunit, polypeptide 2 (p85 beta)</t>
  </si>
  <si>
    <t xml:space="preserve">Pik3r2</t>
  </si>
  <si>
    <t xml:space="preserve">intracellular signaling cascade /// negative regulation of anti-apoptosis /// insulin receptor signaling pathway /// regulation of phosphorylation</t>
  </si>
  <si>
    <t xml:space="preserve">protein binding /// kinase activity /// phosphatidylinositol 3-kinase activity /// phosphatidylinositol 3-kinase activity</t>
  </si>
  <si>
    <t xml:space="preserve">phosphoinositide 3-kinase complex /// phosphoinositide 3-kinase complex</t>
  </si>
  <si>
    <t xml:space="preserve">G13_Signaling_Pathway /// Integrin-mediated_cell_adhesion_KEGG</t>
  </si>
  <si>
    <t xml:space="preserve">102748_at</t>
  </si>
  <si>
    <t xml:space="preserve">U52925</t>
  </si>
  <si>
    <t xml:space="preserve">coagulation factor V</t>
  </si>
  <si>
    <t xml:space="preserve">F5</t>
  </si>
  <si>
    <t xml:space="preserve">blood coagulation /// cell adhesion</t>
  </si>
  <si>
    <t xml:space="preserve">extracellular matrix structural constituent /// copper ion binding /// copper ion binding /// oxidoreductase activity</t>
  </si>
  <si>
    <t xml:space="preserve">collagen</t>
  </si>
  <si>
    <t xml:space="preserve">Blood_Clotting_Cascade</t>
  </si>
  <si>
    <t xml:space="preserve">102745_at</t>
  </si>
  <si>
    <t xml:space="preserve">M18858</t>
  </si>
  <si>
    <t xml:space="preserve">T-cell receptor gamma chain</t>
  </si>
  <si>
    <t xml:space="preserve">Tcrg</t>
  </si>
  <si>
    <t xml:space="preserve">cellular defense response</t>
  </si>
  <si>
    <t xml:space="preserve">13 10.0 cM</t>
  </si>
  <si>
    <t xml:space="preserve">102736_at</t>
  </si>
  <si>
    <t xml:space="preserve">M19681</t>
  </si>
  <si>
    <t xml:space="preserve">chemokine (C-C motif) ligand 2</t>
  </si>
  <si>
    <t xml:space="preserve">Ccl2</t>
  </si>
  <si>
    <t xml:space="preserve">G-protein-coupled receptor binding /// cytokine activity /// protein binding /// chemokine activity</t>
  </si>
  <si>
    <t xml:space="preserve">11 C-E1|11 46.5 cM</t>
  </si>
  <si>
    <t xml:space="preserve">102718_at</t>
  </si>
  <si>
    <t xml:space="preserve">AF022990</t>
  </si>
  <si>
    <t xml:space="preserve">102712_at</t>
  </si>
  <si>
    <t xml:space="preserve">X03505</t>
  </si>
  <si>
    <t xml:space="preserve">serum amyloid A 3</t>
  </si>
  <si>
    <t xml:space="preserve">Saa3</t>
  </si>
  <si>
    <t xml:space="preserve">lipid transporter activity</t>
  </si>
  <si>
    <t xml:space="preserve">102657_at</t>
  </si>
  <si>
    <t xml:space="preserve">X58250</t>
  </si>
  <si>
    <t xml:space="preserve">H2.0-like homeo box 1 (Drosophila)</t>
  </si>
  <si>
    <t xml:space="preserve">Hlx1</t>
  </si>
  <si>
    <t xml:space="preserve">1 H5|1 99.5 cM</t>
  </si>
  <si>
    <t xml:space="preserve">102641_at</t>
  </si>
  <si>
    <t xml:space="preserve">L03215</t>
  </si>
  <si>
    <t xml:space="preserve">SFFV proviral integration 1</t>
  </si>
  <si>
    <t xml:space="preserve">Sfpi1</t>
  </si>
  <si>
    <t xml:space="preserve">transcription /// regulation of transcription, DNA-dependent /// lymphocyte differentiation /// macrophage differentiation /// granulocyte differentiation /// positive regulation of transcription, DNA-dependent /// regulation of transcription, DNA-depende</t>
  </si>
  <si>
    <t xml:space="preserve">DNA binding /// transcription factor activity /// RNA binding /// transcriptional activator activity /// protein binding /// protein binding /// DNA binding /// transcription factor activity</t>
  </si>
  <si>
    <t xml:space="preserve">2 E3|2 47.5 cM</t>
  </si>
  <si>
    <t xml:space="preserve">102638_at</t>
  </si>
  <si>
    <t xml:space="preserve">AB015224</t>
  </si>
  <si>
    <t xml:space="preserve">cystatin F (leukocystatin)</t>
  </si>
  <si>
    <t xml:space="preserve">Cst7</t>
  </si>
  <si>
    <t xml:space="preserve">2 G1-G3</t>
  </si>
  <si>
    <t xml:space="preserve">102416_at</t>
  </si>
  <si>
    <t xml:space="preserve">M64863</t>
  </si>
  <si>
    <t xml:space="preserve">cytochrome P450, family 17, subfamily a, polypeptide 1</t>
  </si>
  <si>
    <t xml:space="preserve">Cyp17a1</t>
  </si>
  <si>
    <t xml:space="preserve">electron transport /// C21-steroid hormone biosynthesis</t>
  </si>
  <si>
    <t xml:space="preserve">monooxygenase activity /// steroid 17-alpha-monooxygenase activity /// iron ion binding /// oxidoreductase activity /// heme binding /// metal ion binding /// steroid 17-alpha-monooxygenase activity</t>
  </si>
  <si>
    <t xml:space="preserve">mitochondrion /// membrane</t>
  </si>
  <si>
    <t xml:space="preserve">Glucocorticoid_Mineralocorticoid_Metabolism /// Steroid_Biosynthesis</t>
  </si>
  <si>
    <t xml:space="preserve">19 C3|19 46.0 cM</t>
  </si>
  <si>
    <t xml:space="preserve">102372_at</t>
  </si>
  <si>
    <t xml:space="preserve">M90766</t>
  </si>
  <si>
    <t xml:space="preserve">immunoglobulin joining chain</t>
  </si>
  <si>
    <t xml:space="preserve">Igj</t>
  </si>
  <si>
    <t xml:space="preserve">humoral immune response</t>
  </si>
  <si>
    <t xml:space="preserve">102366_at</t>
  </si>
  <si>
    <t xml:space="preserve">AA718169</t>
  </si>
  <si>
    <t xml:space="preserve">resistin</t>
  </si>
  <si>
    <t xml:space="preserve">Retn</t>
  </si>
  <si>
    <t xml:space="preserve">8 A1|8 0.37 cM</t>
  </si>
  <si>
    <t xml:space="preserve">102337_s_at</t>
  </si>
  <si>
    <t xml:space="preserve">M31312</t>
  </si>
  <si>
    <t xml:space="preserve">Fc receptor, IgG, low affinity IIb</t>
  </si>
  <si>
    <t xml:space="preserve">Fcgr2b</t>
  </si>
  <si>
    <t xml:space="preserve">negative regulation of type I hypersensitivity /// phagocytosis, engulfment /// defense response /// immune response /// cell surface receptor linked signal transduction /// humoral defense mechanism (sensu Vertebrata) /// negative regulation of B cell pr</t>
  </si>
  <si>
    <t xml:space="preserve">receptor activity /// receptor signaling protein activity /// IgG binding /// IgG binding</t>
  </si>
  <si>
    <t xml:space="preserve">integral to plasma membrane /// external side of plasma membrane /// integral to membrane /// integral to membrane</t>
  </si>
  <si>
    <t xml:space="preserve">1 H3|1 92.3 cM</t>
  </si>
  <si>
    <t xml:space="preserve">102330_at</t>
  </si>
  <si>
    <t xml:space="preserve">D86382</t>
  </si>
  <si>
    <t xml:space="preserve">allograft inflammatory factor 1</t>
  </si>
  <si>
    <t xml:space="preserve">Aif1</t>
  </si>
  <si>
    <t xml:space="preserve">actin filament bundle formation</t>
  </si>
  <si>
    <t xml:space="preserve">17 B1|17 19.05 cM</t>
  </si>
  <si>
    <t xml:space="preserve">102326_at</t>
  </si>
  <si>
    <t xml:space="preserve">AB002664</t>
  </si>
  <si>
    <t xml:space="preserve">neutrophil cytosolic factor 2</t>
  </si>
  <si>
    <t xml:space="preserve">Ncf2</t>
  </si>
  <si>
    <t xml:space="preserve">NADP catabolism /// superoxide metabolism</t>
  </si>
  <si>
    <t xml:space="preserve">superoxide-generating NADPH oxidase activity /// binding</t>
  </si>
  <si>
    <t xml:space="preserve">1 G3|1 76.1 cM</t>
  </si>
  <si>
    <t xml:space="preserve">102323_at</t>
  </si>
  <si>
    <t xml:space="preserve">AJ002272</t>
  </si>
  <si>
    <t xml:space="preserve">huntingtin-associated protein 1</t>
  </si>
  <si>
    <t xml:space="preserve">Hap1</t>
  </si>
  <si>
    <t xml:space="preserve">vesicle transport along microtubule</t>
  </si>
  <si>
    <t xml:space="preserve">cytoplasmic membrane-bound vesicle</t>
  </si>
  <si>
    <t xml:space="preserve">102282_g_at</t>
  </si>
  <si>
    <t xml:space="preserve">L24495</t>
  </si>
  <si>
    <t xml:space="preserve">102279_at</t>
  </si>
  <si>
    <t xml:space="preserve">AW046479</t>
  </si>
  <si>
    <t xml:space="preserve">ubiquitin-activating enzyme E1-like</t>
  </si>
  <si>
    <t xml:space="preserve">Ube1l</t>
  </si>
  <si>
    <t xml:space="preserve">ubiquitin cycle /// modification-dependent protein catabolism /// protein modification</t>
  </si>
  <si>
    <t xml:space="preserve">ligase activity /// ISG15 activating enzyme activity /// catalytic activity /// ubiquitin activating enzyme activity /// ubiquitin-like activating enzyme activity</t>
  </si>
  <si>
    <t xml:space="preserve">9 F2|9 60.0 cM</t>
  </si>
  <si>
    <t xml:space="preserve">102264_at</t>
  </si>
  <si>
    <t xml:space="preserve">AF099972</t>
  </si>
  <si>
    <t xml:space="preserve">schlafen 1</t>
  </si>
  <si>
    <t xml:space="preserve">Slfn1</t>
  </si>
  <si>
    <t xml:space="preserve">G1/S transition of mitotic cell cycle /// cell cycle arrest /// negative regulation of cell proliferation</t>
  </si>
  <si>
    <t xml:space="preserve">102251_at</t>
  </si>
  <si>
    <t xml:space="preserve">AF047714</t>
  </si>
  <si>
    <t xml:space="preserve">transient receptor potential cation channel, subfamily M, member 1</t>
  </si>
  <si>
    <t xml:space="preserve">Trpm1</t>
  </si>
  <si>
    <t xml:space="preserve">7 B5|7 27.0 cM</t>
  </si>
  <si>
    <t xml:space="preserve">102241_f_at</t>
  </si>
  <si>
    <t xml:space="preserve">AF107298</t>
  </si>
  <si>
    <t xml:space="preserve">transcription factor 7-like 2, T-cell specific, HMG-box</t>
  </si>
  <si>
    <t xml:space="preserve">Tcf7l2</t>
  </si>
  <si>
    <t xml:space="preserve">transcription /// regulation of transcription, DNA-dependent /// Wnt receptor signaling pathway /// positive regulation of transcription from RNA polymerase II promoter /// regulation of transcription, DNA-dependent</t>
  </si>
  <si>
    <t xml:space="preserve">19 D2|19 53.0 cM</t>
  </si>
  <si>
    <t xml:space="preserve">102239_at</t>
  </si>
  <si>
    <t xml:space="preserve">M90397</t>
  </si>
  <si>
    <t xml:space="preserve">B-cell leukemia/lymphoma 3</t>
  </si>
  <si>
    <t xml:space="preserve">Bcl3</t>
  </si>
  <si>
    <t xml:space="preserve">transcription /// regulation of transcription, DNA-dependent /// regulation of transcription, DNA-dependent</t>
  </si>
  <si>
    <t xml:space="preserve">7 A2|7 6.5 cM</t>
  </si>
  <si>
    <t xml:space="preserve">102226_at</t>
  </si>
  <si>
    <t xml:space="preserve">AF017639</t>
  </si>
  <si>
    <t xml:space="preserve">102218_at</t>
  </si>
  <si>
    <t xml:space="preserve">X54542</t>
  </si>
  <si>
    <t xml:space="preserve">interleukin 6</t>
  </si>
  <si>
    <t xml:space="preserve">Il6</t>
  </si>
  <si>
    <t xml:space="preserve">programmed cell death, neutrophils /// programmed cell death, neutrophils /// acute-phase response /// immune response /// negative regulation of chemokine biosynthesis /// negative regulation of chemokine biosynthesis</t>
  </si>
  <si>
    <t xml:space="preserve">cytokine activity /// interleukin-6 receptor binding /// protein binding /// growth factor activity /// cytokine activity</t>
  </si>
  <si>
    <t xml:space="preserve">5 B1|5 17.0 cM</t>
  </si>
  <si>
    <t xml:space="preserve">102198_at</t>
  </si>
  <si>
    <t xml:space="preserve">AF042487</t>
  </si>
  <si>
    <t xml:space="preserve">potassium intermediate/small conductance calcium-activated channel, subfamily N, member 4</t>
  </si>
  <si>
    <t xml:space="preserve">Kcnn4</t>
  </si>
  <si>
    <t xml:space="preserve">transport /// ion transport /// potassium ion transport /// positive regulation of protein secretion</t>
  </si>
  <si>
    <t xml:space="preserve">ion channel activity /// voltage-gated potassium channel activity /// potassium channel activity /// calmodulin binding /// calcium-activated potassium channel activity /// calcium-activated potassium channel activity</t>
  </si>
  <si>
    <t xml:space="preserve">integral to plasma membrane /// voltage-gated potassium channel complex /// membrane /// integral to membrane /// integral to membrane</t>
  </si>
  <si>
    <t xml:space="preserve">102157_f_at</t>
  </si>
  <si>
    <t xml:space="preserve">M15520</t>
  </si>
  <si>
    <t xml:space="preserve">102156_f_at</t>
  </si>
  <si>
    <t xml:space="preserve">M80423</t>
  </si>
  <si>
    <t xml:space="preserve">immunoglobulin kappa chain, constant region /// immunoglobulin kappa chain variable 21 (V21) /// immunoglobulin kappa chain variable 28 (V28) /// similar to anti-glycoprotein-B of human Cytomegalovirus immunoglobulin Vl chain /// immunoglobulin kappa chai</t>
  </si>
  <si>
    <t xml:space="preserve">Igk-C /// Igk-V21 /// Igk-V28 /// LOC243469 /// Igk-V8 /// LOC545854</t>
  </si>
  <si>
    <t xml:space="preserve">antigen binding /// receptor activity</t>
  </si>
  <si>
    <t xml:space="preserve">6 C|6 30.0 cM /// 6 30.0 cM /// 6 C1|6 30.0 cM /// 6 C1</t>
  </si>
  <si>
    <t xml:space="preserve">16071 /// 16098 /// 16114 /// 243469 /// 384422 /// 545854</t>
  </si>
  <si>
    <t xml:space="preserve">102155_f_at</t>
  </si>
  <si>
    <t xml:space="preserve">K03461</t>
  </si>
  <si>
    <t xml:space="preserve">recombinant antineuraminidase single chain Ig VH and VL domains /// similar to immunoglobulin light chain precursor</t>
  </si>
  <si>
    <t xml:space="preserve">LOC56304 /// LOC434031</t>
  </si>
  <si>
    <t xml:space="preserve">434031 /// 56304</t>
  </si>
  <si>
    <t xml:space="preserve">102154_f_at</t>
  </si>
  <si>
    <t xml:space="preserve">M13284</t>
  </si>
  <si>
    <t xml:space="preserve">immunoglobulin kappa chain variable 8 (V8)</t>
  </si>
  <si>
    <t xml:space="preserve">Igk-V8</t>
  </si>
  <si>
    <t xml:space="preserve">6 C1|6 30.0 cM</t>
  </si>
  <si>
    <t xml:space="preserve">102151_at</t>
  </si>
  <si>
    <t xml:space="preserve">L10084</t>
  </si>
  <si>
    <t xml:space="preserve">adrenergic receptor, beta 1</t>
  </si>
  <si>
    <t xml:space="preserve">Adrb1</t>
  </si>
  <si>
    <t xml:space="preserve">rhodopsin-like receptor activity /// signal transducer activity /// receptor activity /// G-protein coupled receptor activity /// adrenoceptor activity /// beta-adrenergic receptor activity /// beta1-adrenergic receptor activity /// beta1-adrenergic recep</t>
  </si>
  <si>
    <t xml:space="preserve">GPCRDB_Class_A_Rhodopsin-like /// GPCRDB_Other /// Monoamine_GPCRs /// Calcium_regulation_in_cardiac_cells</t>
  </si>
  <si>
    <t xml:space="preserve">19 D2|19 51.0 cM</t>
  </si>
  <si>
    <t xml:space="preserve">102123_at</t>
  </si>
  <si>
    <t xml:space="preserve">Z31689</t>
  </si>
  <si>
    <t xml:space="preserve">lysosomal acid lipase 1</t>
  </si>
  <si>
    <t xml:space="preserve">Lip1</t>
  </si>
  <si>
    <t xml:space="preserve">catalytic activity /// sterol esterase activity /// hydrolase activity /// carboxylic ester hydrolase activity</t>
  </si>
  <si>
    <t xml:space="preserve">102114_f_at</t>
  </si>
  <si>
    <t xml:space="preserve">AI326963</t>
  </si>
  <si>
    <t xml:space="preserve">angiopoietin-like 4</t>
  </si>
  <si>
    <t xml:space="preserve">Angptl4</t>
  </si>
  <si>
    <t xml:space="preserve">negative regulation of apoptosis /// response to hypoxia /// negative regulation of apoptosis /// positive regulation of angiogenesis /// negative regulation of lipoprotein lipase activity /// cellular response to starvation /// positive regulation of lip</t>
  </si>
  <si>
    <t xml:space="preserve">enzyme inhibitor activity /// enzyme inhibitor activity</t>
  </si>
  <si>
    <t xml:space="preserve">extracellular space /// extracellular space /// extracellular region /// extracellular region</t>
  </si>
  <si>
    <t xml:space="preserve">102104_f_at</t>
  </si>
  <si>
    <t xml:space="preserve">AI504305</t>
  </si>
  <si>
    <t xml:space="preserve">102076_at</t>
  </si>
  <si>
    <t xml:space="preserve">AJ235940</t>
  </si>
  <si>
    <t xml:space="preserve">Immunoglobulin light chain V region</t>
  </si>
  <si>
    <t xml:space="preserve">102025_at</t>
  </si>
  <si>
    <t xml:space="preserve">AF030636</t>
  </si>
  <si>
    <t xml:space="preserve">chemokine (C-X-C motif) ligand 13</t>
  </si>
  <si>
    <t xml:space="preserve">Cxcl13</t>
  </si>
  <si>
    <t xml:space="preserve">chemotaxis /// inflammatory response /// immune response /// sensory perception /// lymph node development</t>
  </si>
  <si>
    <t xml:space="preserve">102021_at</t>
  </si>
  <si>
    <t xml:space="preserve">M27960</t>
  </si>
  <si>
    <t xml:space="preserve">interleukin 4 receptor, alpha</t>
  </si>
  <si>
    <t xml:space="preserve">Il4ra</t>
  </si>
  <si>
    <t xml:space="preserve">immune response /// cell surface receptor linked signal transduction</t>
  </si>
  <si>
    <t xml:space="preserve">receptor activity /// hematopoietin/interferon-class (D200-domain) cytokine receptor activity /// interleukin receptor activity /// protein binding</t>
  </si>
  <si>
    <t xml:space="preserve">extracellular space /// integral to plasma membrane /// membrane /// integral to membrane</t>
  </si>
  <si>
    <t xml:space="preserve">7 F3|7 62.0 cM</t>
  </si>
  <si>
    <t xml:space="preserve">102018_at</t>
  </si>
  <si>
    <t xml:space="preserve">AI854879</t>
  </si>
  <si>
    <t xml:space="preserve">CCR4-NOT transcription complex, subunit 3</t>
  </si>
  <si>
    <t xml:space="preserve">Cnot3</t>
  </si>
  <si>
    <t xml:space="preserve">102012_at</t>
  </si>
  <si>
    <t xml:space="preserve">AB014485</t>
  </si>
  <si>
    <t xml:space="preserve">src family associated phosphoprotein 2</t>
  </si>
  <si>
    <t xml:space="preserve">Scap2</t>
  </si>
  <si>
    <t xml:space="preserve">101972_at</t>
  </si>
  <si>
    <t xml:space="preserve">D88899</t>
  </si>
  <si>
    <t xml:space="preserve">napsin A aspartic peptidase</t>
  </si>
  <si>
    <t xml:space="preserve">Napsa</t>
  </si>
  <si>
    <t xml:space="preserve">aspartic-type endopeptidase activity /// pepsin A activity /// peptidase activity /// hydrolase activity</t>
  </si>
  <si>
    <t xml:space="preserve">101923_at</t>
  </si>
  <si>
    <t xml:space="preserve">U34277</t>
  </si>
  <si>
    <t xml:space="preserve">phospholipase A2, group VII (platelet-activating factor acetylhydrolase, plasma)</t>
  </si>
  <si>
    <t xml:space="preserve">Pla2g7</t>
  </si>
  <si>
    <t xml:space="preserve">inflammatory response /// lipid catabolism</t>
  </si>
  <si>
    <t xml:space="preserve">catalytic activity /// 1-alkyl-2-acetylglycerophosphocholine esterase activity /// hydrolase activity</t>
  </si>
  <si>
    <t xml:space="preserve">extracellular space /// 2-acetyl-1-alkylglycerophosphocholine esterase complex</t>
  </si>
  <si>
    <t xml:space="preserve">101908_s_at</t>
  </si>
  <si>
    <t xml:space="preserve">AF101164</t>
  </si>
  <si>
    <t xml:space="preserve">CEA-related cell adhesion molecule 1 /// CEA-related cell adhesion molecule 2</t>
  </si>
  <si>
    <t xml:space="preserve">Ceacam1 /// Ceacam2</t>
  </si>
  <si>
    <t xml:space="preserve">receptor activity /// IgG binding</t>
  </si>
  <si>
    <t xml:space="preserve">integral to membrane /// cell surface</t>
  </si>
  <si>
    <t xml:space="preserve">26365 /// 26367</t>
  </si>
  <si>
    <t xml:space="preserve">101903_at</t>
  </si>
  <si>
    <t xml:space="preserve">U76371</t>
  </si>
  <si>
    <t xml:space="preserve">SET and MYND domain containing 1</t>
  </si>
  <si>
    <t xml:space="preserve">Smyd1</t>
  </si>
  <si>
    <t xml:space="preserve">chromatin remodeling /// transcription /// regulation of transcription, DNA-dependent /// heart development /// ATP synthesis coupled proton transport /// negative regulation of transcription</t>
  </si>
  <si>
    <t xml:space="preserve">DNA binding /// transcription corepressor activity /// protein binding /// metal ion binding /// hydrogen-transporting ATP synthase activity, rotational mechanism /// hydrogen-transporting ATPase activity, rotational mechanism /// zinc ion binding</t>
  </si>
  <si>
    <t xml:space="preserve">nucleus /// cytoplasm /// membrane /// proton-transporting two-sector ATPase complex /// nucleus</t>
  </si>
  <si>
    <t xml:space="preserve">6 C1|6 30.5 cM</t>
  </si>
  <si>
    <t xml:space="preserve">101878_at</t>
  </si>
  <si>
    <t xml:space="preserve">J04170</t>
  </si>
  <si>
    <t xml:space="preserve">CD72 antigen</t>
  </si>
  <si>
    <t xml:space="preserve">Cd72</t>
  </si>
  <si>
    <t xml:space="preserve">4 B1|4 22.5 cM</t>
  </si>
  <si>
    <t xml:space="preserve">101871_f_at</t>
  </si>
  <si>
    <t xml:space="preserve">X88902</t>
  </si>
  <si>
    <t xml:space="preserve">immunoglobulin heavy chain 4 (serum IgG1)</t>
  </si>
  <si>
    <t xml:space="preserve">Igh-4</t>
  </si>
  <si>
    <t xml:space="preserve">antibody-dependent cellular cytotoxicity /// positive regulation of type IIa hypersensitivity /// positive regulation of type I hypersensitivity /// phagocytosis, recognition /// phagocytosis, engulfment /// complement activation, classical pathway /// hu</t>
  </si>
  <si>
    <t xml:space="preserve">integral to membrane /// immunoglobulin complex, circulating</t>
  </si>
  <si>
    <t xml:space="preserve">12|12 58.0 cM</t>
  </si>
  <si>
    <t xml:space="preserve">101870_at</t>
  </si>
  <si>
    <t xml:space="preserve">V00793</t>
  </si>
  <si>
    <t xml:space="preserve">101831_at</t>
  </si>
  <si>
    <t xml:space="preserve">X76290</t>
  </si>
  <si>
    <t xml:space="preserve">sonic hedgehog</t>
  </si>
  <si>
    <t xml:space="preserve">Shh</t>
  </si>
  <si>
    <t xml:space="preserve">patterning of blood vessels /// vasculogenesis /// cell fate specification /// eye development (sensu Mammalia) /// eye development (sensu Mammalia) /// neural crest cell migration /// branching morphogenesis /// proteolysis /// cell communication /// signal transduction /// smoothened signaling pathway /// smoothened signaling pathway /// cell-cell signaling /// development /// pattern specification /// neuroblast proliferation /// axon guidance /// axon guidance /// central nervous system development /// salivary gland morphogenesis /// heart development /// androgen metabolism /// positive regulation of cell proliferation /// positive regulation of cell proliferation /// organ morphogenesis /// dorsal/ventral pattern formation /// intein-mediated protein splicing /// regulation of proteolysis /// lung development /// lung development /// embryonic limb morphogenesis /// negative regulation of cell migration /// male genitalia morphogenesis /// prostate gland development /// hindbrain development /// hindbrain development /// regulation of cell proliferation /// embryonic digit morphogenesis /// negative regulation of cell differentiation /// cell development /// cell-cell signaling</t>
  </si>
  <si>
    <t xml:space="preserve">protein binding /// peptidase activity /// hydrolase activity /// laminin-1 binding</t>
  </si>
  <si>
    <t xml:space="preserve">extracellular space /// cell surface /// lipid raft</t>
  </si>
  <si>
    <t xml:space="preserve">5 B1|5 16.0 cM</t>
  </si>
  <si>
    <t xml:space="preserve">101826_at</t>
  </si>
  <si>
    <t xml:space="preserve">X58216</t>
  </si>
  <si>
    <t xml:space="preserve">IgG2a kappa chain variable region (antibody MCA75)</t>
  </si>
  <si>
    <t xml:space="preserve">LOC434035</t>
  </si>
  <si>
    <t xml:space="preserve">101820_at</t>
  </si>
  <si>
    <t xml:space="preserve">X70920</t>
  </si>
  <si>
    <t xml:space="preserve">similar to Lymphocyte antigen Ly-6G.1 precursor</t>
  </si>
  <si>
    <t xml:space="preserve">LOC546644</t>
  </si>
  <si>
    <t xml:space="preserve">101800_at</t>
  </si>
  <si>
    <t xml:space="preserve">AF071180</t>
  </si>
  <si>
    <t xml:space="preserve">formyl peptide receptor, related sequence 2</t>
  </si>
  <si>
    <t xml:space="preserve">Fpr-rs2</t>
  </si>
  <si>
    <t xml:space="preserve">101793_at</t>
  </si>
  <si>
    <t xml:space="preserve">X70980</t>
  </si>
  <si>
    <t xml:space="preserve">101772_r_at</t>
  </si>
  <si>
    <t xml:space="preserve">AB008182</t>
  </si>
  <si>
    <t xml:space="preserve">protocadherin alpha 11</t>
  </si>
  <si>
    <t xml:space="preserve">Pcdha11</t>
  </si>
  <si>
    <t xml:space="preserve">homophilic cell adhesion /// cell adhesion</t>
  </si>
  <si>
    <t xml:space="preserve">membrane fraction /// membrane /// nucleus</t>
  </si>
  <si>
    <t xml:space="preserve">101756_f_at</t>
  </si>
  <si>
    <t xml:space="preserve">AJ005569</t>
  </si>
  <si>
    <t xml:space="preserve">small proline-rich protein 2K</t>
  </si>
  <si>
    <t xml:space="preserve">Sprr2k</t>
  </si>
  <si>
    <t xml:space="preserve">101751_f_at</t>
  </si>
  <si>
    <t xml:space="preserve">L43568</t>
  </si>
  <si>
    <t xml:space="preserve">gene model 194, (NCBI) /// gene model 189, (NCBI) /// gene model 192, (NCBI) /// gene model 1068, (NCBI) /// gene model 1069, (NCBI) /// gene model 1418, (NCBI) /// gene model 1419, (NCBI) /// gene model 1499, (NCBI) /// gene model 1502, (NCBI) /// gene m</t>
  </si>
  <si>
    <t xml:space="preserve">Gm194 /// Gm189 /// Gm192 /// Gm1068 /// Gm1069 /// Gm1418 /// Gm1419 /// Gm1499 /// Gm1502 /// Gm1524 /// Gm1530 /// LOC434586 /// LOC545848 /// ad4 /// Gm1420</t>
  </si>
  <si>
    <t xml:space="preserve">213684 /// 235952 /// 236047 /// 381781 /// 381782 /// 384514 /// 384515 /// 385109 /// 385120 /// 385253 /// 385291 /// 434586 /// 545848 /// 545849 /// 546213</t>
  </si>
  <si>
    <t xml:space="preserve">101745_f_at</t>
  </si>
  <si>
    <t xml:space="preserve">X94422</t>
  </si>
  <si>
    <t xml:space="preserve">immunoglobulin heavy chain 6 (heavy chain of IgM)</t>
  </si>
  <si>
    <t xml:space="preserve">Igh-6</t>
  </si>
  <si>
    <t xml:space="preserve">activation of MAPK activity /// humoral defense mechanism (sensu Vertebrata) /// antigen processing /// positive regulation of B cell proliferation /// early endosome to late endosome transport /// positive regulation of endocytosis /// positive regulatio</t>
  </si>
  <si>
    <t xml:space="preserve">antigen binding /// transmembrane receptor activity /// protein binding /// antigen binding</t>
  </si>
  <si>
    <t xml:space="preserve">external side of plasma membrane /// integral to membrane /// B cell receptor complex /// immunoglobulin complex, circulating /// perinuclear region</t>
  </si>
  <si>
    <t xml:space="preserve">12 F1-2|12 58.0 cM</t>
  </si>
  <si>
    <t xml:space="preserve">101727_at</t>
  </si>
  <si>
    <t xml:space="preserve">AF030896</t>
  </si>
  <si>
    <t xml:space="preserve">nuclear factor of kappa light polypeptide gene enhancer in B-cells inhibitor, epsilon</t>
  </si>
  <si>
    <t xml:space="preserve">Nfkbie</t>
  </si>
  <si>
    <t xml:space="preserve">DNA binding /// transcription factor activity /// transcriptional repressor activity</t>
  </si>
  <si>
    <t xml:space="preserve">101723_r_at</t>
  </si>
  <si>
    <t xml:space="preserve">U06146</t>
  </si>
  <si>
    <t xml:space="preserve">a disintegrin and metallopeptidase domain 28</t>
  </si>
  <si>
    <t xml:space="preserve">Adam28</t>
  </si>
  <si>
    <t xml:space="preserve">extracellular matrix (sensu Metazoa) /// plasma membrane /// integral to membrane</t>
  </si>
  <si>
    <t xml:space="preserve">101720_f_at</t>
  </si>
  <si>
    <t xml:space="preserve">U30629</t>
  </si>
  <si>
    <t xml:space="preserve">101708_at</t>
  </si>
  <si>
    <t xml:space="preserve">X97650</t>
  </si>
  <si>
    <t xml:space="preserve">myosin IF</t>
  </si>
  <si>
    <t xml:space="preserve">Myo1f</t>
  </si>
  <si>
    <t xml:space="preserve">nucleotide binding /// motor activity /// actin binding /// calmodulin binding /// ATP binding</t>
  </si>
  <si>
    <t xml:space="preserve">17 B-C|17 17.5 cM</t>
  </si>
  <si>
    <t xml:space="preserve">101658_f_at</t>
  </si>
  <si>
    <t xml:space="preserve">D90146</t>
  </si>
  <si>
    <t xml:space="preserve">histocompatibility 2, Q region locus 8</t>
  </si>
  <si>
    <t xml:space="preserve">H2-Q8</t>
  </si>
  <si>
    <t xml:space="preserve">defense response /// immune response /// antigen presentation /// antigen presentation, endogenous antigen /// antigen processing, endogenous antigen via MHC class I</t>
  </si>
  <si>
    <t xml:space="preserve">MHC class I receptor activity</t>
  </si>
  <si>
    <t xml:space="preserve">plasma membrane /// integral to membrane /// MHC class I protein complex</t>
  </si>
  <si>
    <t xml:space="preserve">17 B1|17 19.2 cM</t>
  </si>
  <si>
    <t xml:space="preserve">101656_f_at</t>
  </si>
  <si>
    <t xml:space="preserve">U60442</t>
  </si>
  <si>
    <t xml:space="preserve">Ig kappa chain</t>
  </si>
  <si>
    <t xml:space="preserve">IgM</t>
  </si>
  <si>
    <t xml:space="preserve">101571_g_at</t>
  </si>
  <si>
    <t xml:space="preserve">X76066</t>
  </si>
  <si>
    <t xml:space="preserve">insulin-like growth factor binding protein 4</t>
  </si>
  <si>
    <t xml:space="preserve">Igfbp4</t>
  </si>
  <si>
    <t xml:space="preserve">regulation of cell growth</t>
  </si>
  <si>
    <t xml:space="preserve">insulin-like growth factor binding /// growth factor binding</t>
  </si>
  <si>
    <t xml:space="preserve">101569_at</t>
  </si>
  <si>
    <t xml:space="preserve">AB033744</t>
  </si>
  <si>
    <t xml:space="preserve">keratin complex 2, basic, gene 6g</t>
  </si>
  <si>
    <t xml:space="preserve">Krt2-6g</t>
  </si>
  <si>
    <t xml:space="preserve">cytoskeleton organization and biogenesis /// hair follicle morphogenesis /// cytoskeleton organization and biogenesis</t>
  </si>
  <si>
    <t xml:space="preserve">structural molecule activity /// structural constituent of cytoskeleton /// structural molecule activity</t>
  </si>
  <si>
    <t xml:space="preserve">intermediate filament /// intermediate filament /// intermediate filament</t>
  </si>
  <si>
    <t xml:space="preserve">15 F2|15 63.2 cM</t>
  </si>
  <si>
    <t xml:space="preserve">101464_at</t>
  </si>
  <si>
    <t xml:space="preserve">V00755</t>
  </si>
  <si>
    <t xml:space="preserve">tissue inhibitor of metalloproteinase 1</t>
  </si>
  <si>
    <t xml:space="preserve">Timp1</t>
  </si>
  <si>
    <t xml:space="preserve">erythrocyte maturation</t>
  </si>
  <si>
    <t xml:space="preserve">enzyme inhibitor activity /// metalloendopeptidase inhibitor activity</t>
  </si>
  <si>
    <t xml:space="preserve">extracellular matrix (sensu Metazoa) /// basement membrane /// extracellular space /// extracellular matrix (sensu Metazoa)</t>
  </si>
  <si>
    <t xml:space="preserve">X A1.3|X 6.2 cM</t>
  </si>
  <si>
    <t xml:space="preserve">101436_at</t>
  </si>
  <si>
    <t xml:space="preserve">M34815</t>
  </si>
  <si>
    <t xml:space="preserve">chemokine (C-X-C motif) ligand 9</t>
  </si>
  <si>
    <t xml:space="preserve">Cxcl9</t>
  </si>
  <si>
    <t xml:space="preserve">5 E2|5 53.0 cM</t>
  </si>
  <si>
    <t xml:space="preserve">101371_at</t>
  </si>
  <si>
    <t xml:space="preserve">AF033201</t>
  </si>
  <si>
    <t xml:space="preserve">cleavage and polyadenylation specific factor 4</t>
  </si>
  <si>
    <t xml:space="preserve">Cpsf4</t>
  </si>
  <si>
    <t xml:space="preserve">mRNA processing</t>
  </si>
  <si>
    <t xml:space="preserve">nucleic acid binding /// RNA binding /// metal ion binding /// nucleic acid binding /// zinc ion binding</t>
  </si>
  <si>
    <t xml:space="preserve">101358_at</t>
  </si>
  <si>
    <t xml:space="preserve">U43144</t>
  </si>
  <si>
    <t xml:space="preserve">phospholipase C, beta 3</t>
  </si>
  <si>
    <t xml:space="preserve">Plcb3</t>
  </si>
  <si>
    <t xml:space="preserve">lipid metabolism /// signal transduction /// intracellular signaling cascade /// lipid catabolism</t>
  </si>
  <si>
    <t xml:space="preserve">phosphoinositide phospholipase C activity /// phospholipase C activity /// signal transducer activity /// calcium ion binding /// hydrolase activity</t>
  </si>
  <si>
    <t xml:space="preserve">G_Protein_Signaling /// MAPK_Cascade /// S1P_Signaling /// Calcium_regulation_in_cardiac_cells /// Smooth_muscle_contraction</t>
  </si>
  <si>
    <t xml:space="preserve">19 B|19 2.5 cM</t>
  </si>
  <si>
    <t xml:space="preserve">101343_at</t>
  </si>
  <si>
    <t xml:space="preserve">AF020263</t>
  </si>
  <si>
    <t xml:space="preserve">SH2 domain protein 1B</t>
  </si>
  <si>
    <t xml:space="preserve">Sh2d1b</t>
  </si>
  <si>
    <t xml:space="preserve">101331_f_at</t>
  </si>
  <si>
    <t xml:space="preserve">U55641</t>
  </si>
  <si>
    <t xml:space="preserve">immunoglobulin kappa chain variable 19 (V19)-14 /// immunoglobulin light chain variable region /// similar to kappa-tnp V-J</t>
  </si>
  <si>
    <t xml:space="preserve">Igk-V19-14 /// 8-30 /// LOC434044</t>
  </si>
  <si>
    <t xml:space="preserve">243467 /// 384419 /// 434044</t>
  </si>
  <si>
    <t xml:space="preserve">101319_f_at</t>
  </si>
  <si>
    <t xml:space="preserve">L28060</t>
  </si>
  <si>
    <t xml:space="preserve">similar to variable region of immunoglobulin kappa light chain /// immunoglobulin light chain variable region /// immunoglobulin light chain variable region /// similar to variable region of immunoglobulin kappa light chain /// similar to variable region </t>
  </si>
  <si>
    <t xml:space="preserve">LOC232065 /// 8-30 /// 8-28 /// LOC434571 /// LOC434627 /// LOC546905</t>
  </si>
  <si>
    <t xml:space="preserve">232065 /// 384419 /// 434040 /// 434571 /// 434627 /// 546905</t>
  </si>
  <si>
    <t xml:space="preserve">101298_g_at</t>
  </si>
  <si>
    <t xml:space="preserve">M23158</t>
  </si>
  <si>
    <t xml:space="preserve">protein tyrosine phosphatase, receptor type, C</t>
  </si>
  <si>
    <t xml:space="preserve">Ptprc</t>
  </si>
  <si>
    <t xml:space="preserve">protein amino acid dephosphorylation /// B cell differentiation /// T cell differentiation /// T cell proliferation /// B cell proliferation</t>
  </si>
  <si>
    <t xml:space="preserve">phosphoprotein phosphatase activity /// protein tyrosine phosphatase activity /// receptor activity /// protein binding /// hydrolase activity</t>
  </si>
  <si>
    <t xml:space="preserve">1 E4|1 74.0 cM</t>
  </si>
  <si>
    <t xml:space="preserve">101115_at</t>
  </si>
  <si>
    <t xml:space="preserve">J03298</t>
  </si>
  <si>
    <t xml:space="preserve">lactotransferrin</t>
  </si>
  <si>
    <t xml:space="preserve">Ltf</t>
  </si>
  <si>
    <t xml:space="preserve">transport /// iron ion transport /// iron ion homeostasis</t>
  </si>
  <si>
    <t xml:space="preserve">iron ion binding /// ferric iron binding /// metal ion binding</t>
  </si>
  <si>
    <t xml:space="preserve">9 F|9 70.2 cM</t>
  </si>
  <si>
    <t xml:space="preserve">101099_at</t>
  </si>
  <si>
    <t xml:space="preserve">M98530</t>
  </si>
  <si>
    <t xml:space="preserve">neuron specific gene family member 1</t>
  </si>
  <si>
    <t xml:space="preserve">Nsg1</t>
  </si>
  <si>
    <t xml:space="preserve">dopamine receptor signaling pathway</t>
  </si>
  <si>
    <t xml:space="preserve">dopamine receptor binding</t>
  </si>
  <si>
    <t xml:space="preserve">5 B3|5 21.0 cM</t>
  </si>
  <si>
    <t xml:space="preserve">101095_at</t>
  </si>
  <si>
    <t xml:space="preserve">L23769</t>
  </si>
  <si>
    <t xml:space="preserve">microfibrillar-associated protein 2</t>
  </si>
  <si>
    <t xml:space="preserve">Mfap2</t>
  </si>
  <si>
    <t xml:space="preserve">microfibril /// extracellular matrix (sensu Metazoa) /// extracellular space</t>
  </si>
  <si>
    <t xml:space="preserve">4 D3-E1</t>
  </si>
  <si>
    <t xml:space="preserve">101080_at</t>
  </si>
  <si>
    <t xml:space="preserve">AB009993</t>
  </si>
  <si>
    <t xml:space="preserve">procollagen, type V, alpha 1</t>
  </si>
  <si>
    <t xml:space="preserve">Col5a1</t>
  </si>
  <si>
    <t xml:space="preserve">structural molecule activity /// extracellular matrix structural constituent /// heparin binding /// extracellular matrix structural constituent conferring tensile strength /// structural molecule activity /// extracellular matrix structural constituent /</t>
  </si>
  <si>
    <t xml:space="preserve">extracellular matrix (sensu Metazoa) /// collagen /// collagen type V /// extracellular space /// cytoplasm /// extracellular matrix (sensu Metazoa)</t>
  </si>
  <si>
    <t xml:space="preserve">2 A2-B|2 18.0 cM</t>
  </si>
  <si>
    <t xml:space="preserve">101077_at</t>
  </si>
  <si>
    <t xml:space="preserve">X02677</t>
  </si>
  <si>
    <t xml:space="preserve">solute carrier family 4 (anion exchanger), member 1</t>
  </si>
  <si>
    <t xml:space="preserve">Slc4a1</t>
  </si>
  <si>
    <t xml:space="preserve">transport /// ion transport /// anion transport</t>
  </si>
  <si>
    <t xml:space="preserve">carrier activity /// inorganic anion exchanger activity /// anion exchanger activity</t>
  </si>
  <si>
    <t xml:space="preserve">11 D|11 62.0 cM</t>
  </si>
  <si>
    <t xml:space="preserve">101048_at</t>
  </si>
  <si>
    <t xml:space="preserve">M14343</t>
  </si>
  <si>
    <t xml:space="preserve">101019_at</t>
  </si>
  <si>
    <t xml:space="preserve">U74683</t>
  </si>
  <si>
    <t xml:space="preserve">cathepsin C</t>
  </si>
  <si>
    <t xml:space="preserve">Ctsc</t>
  </si>
  <si>
    <t xml:space="preserve">cysteine-type endopeptidase activity /// dipeptidyl-peptidase I activity /// peptidase activity /// cysteine-type peptidase activity /// hydrolase activity</t>
  </si>
  <si>
    <t xml:space="preserve">7 D3-E1.1</t>
  </si>
  <si>
    <t xml:space="preserve">101015_s_at</t>
  </si>
  <si>
    <t xml:space="preserve">AF013486</t>
  </si>
  <si>
    <t xml:space="preserve">interferon (alpha and beta) receptor 2</t>
  </si>
  <si>
    <t xml:space="preserve">Ifnar2</t>
  </si>
  <si>
    <t xml:space="preserve">regulation of transcription from RNA polymerase II promoter /// cell proliferation</t>
  </si>
  <si>
    <t xml:space="preserve">receptor activity /// hematopoietin/interferon-class (D200-domain) cytokine receptor activity /// interferon-alpha/beta receptor activity /// hematopoietin/interferon-class (D200-domain) cytokine receptor activity</t>
  </si>
  <si>
    <t xml:space="preserve">extracellular space /// extracellular space /// membrane /// integral to membrane /// membrane /// integral to membrane</t>
  </si>
  <si>
    <t xml:space="preserve">16 C3.3|16 63.1 cM</t>
  </si>
  <si>
    <t xml:space="preserve">101014_at</t>
  </si>
  <si>
    <t xml:space="preserve">Y09864</t>
  </si>
  <si>
    <t xml:space="preserve">100998_at</t>
  </si>
  <si>
    <t xml:space="preserve">M21932</t>
  </si>
  <si>
    <t xml:space="preserve">histocompatibility 2, class II antigen A, beta 1</t>
  </si>
  <si>
    <t xml:space="preserve">H2-Ab1</t>
  </si>
  <si>
    <t xml:space="preserve">defense response /// immune response /// antigen presentation /// antigen presentation, exogenous antigen /// antigen processing, exogenous antigen via MHC class II /// antigen presentation, exogenous antigen via MHC class II /// antigen presentation, pep</t>
  </si>
  <si>
    <t xml:space="preserve">intracellular /// early endosome /// multivesicular body /// Golgi apparatus /// plasma membrane /// external side of plasma membrane /// membrane /// integral to membrane /// MHC class II protein complex /// integral to membrane</t>
  </si>
  <si>
    <t xml:space="preserve">17 B1|17 18.64 cM</t>
  </si>
  <si>
    <t xml:space="preserve">100944_at</t>
  </si>
  <si>
    <t xml:space="preserve">AA958903</t>
  </si>
  <si>
    <t xml:space="preserve">100931_at</t>
  </si>
  <si>
    <t xml:space="preserve">X73230</t>
  </si>
  <si>
    <t xml:space="preserve">arylsulfatase A</t>
  </si>
  <si>
    <t xml:space="preserve">Arsa</t>
  </si>
  <si>
    <t xml:space="preserve">binding of sperm to zona pellucida /// physiological process /// metabolism</t>
  </si>
  <si>
    <t xml:space="preserve">magnesium ion binding /// cerebroside-sulfatase activity /// hormone activity /// sulfuric ester hydrolase activity /// hydrolase activity /// metal ion binding</t>
  </si>
  <si>
    <t xml:space="preserve">integral to membrane of membrane fraction /// extracellular region /// lysosome /// plasma membrane</t>
  </si>
  <si>
    <t xml:space="preserve">15 E</t>
  </si>
  <si>
    <t xml:space="preserve">100880_at</t>
  </si>
  <si>
    <t xml:space="preserve">AA816121</t>
  </si>
  <si>
    <t xml:space="preserve">RIKEN cDNA 9830147J24 gene (9830147J24Rik), mRNA</t>
  </si>
  <si>
    <t xml:space="preserve">9830147J24Rik</t>
  </si>
  <si>
    <t xml:space="preserve">100759_at</t>
  </si>
  <si>
    <t xml:space="preserve">U56734</t>
  </si>
  <si>
    <t xml:space="preserve">mannose receptor, C type 2</t>
  </si>
  <si>
    <t xml:space="preserve">Mrc2</t>
  </si>
  <si>
    <t xml:space="preserve">collagen binding /// sugar binding /// sugar binding /// sugar binding</t>
  </si>
  <si>
    <t xml:space="preserve">100755_at</t>
  </si>
  <si>
    <t xml:space="preserve">U04962</t>
  </si>
  <si>
    <t xml:space="preserve">neutrophil elastase</t>
  </si>
  <si>
    <t xml:space="preserve">NE</t>
  </si>
  <si>
    <t xml:space="preserve">100721_f_at</t>
  </si>
  <si>
    <t xml:space="preserve">U10410</t>
  </si>
  <si>
    <t xml:space="preserve">immunoglobulin heavy chain (J558 family) /// similar to IgM(b) heavy pre-chain (AA -18 to 119) /// similar to immunoglobulin heavy chain /// similar to Ig heavy chain V region 3 precursor /// similar to monoclonal antibody heavy chain /// similar to immun</t>
  </si>
  <si>
    <t xml:space="preserve">Igh-VJ558 /// V165-D-J-C mu /// LOC382693 /// LOC382696 /// VH186.2-D-J-C mu /// LOC432710 /// LOC544910 /// LOC546230</t>
  </si>
  <si>
    <t xml:space="preserve">multivesicular body /// immunoglobulin complex, circulating</t>
  </si>
  <si>
    <t xml:space="preserve">12 F2|12 59.0 cM /// 12 F2</t>
  </si>
  <si>
    <t xml:space="preserve">16061 /// 380822 /// 382693 /// 382696 /// 432708 /// 432710 /// 544910 /// 546230</t>
  </si>
  <si>
    <t xml:space="preserve">100716_at</t>
  </si>
  <si>
    <t xml:space="preserve">D82964</t>
  </si>
  <si>
    <t xml:space="preserve">hyaluronan synthase1</t>
  </si>
  <si>
    <t xml:space="preserve">Has1</t>
  </si>
  <si>
    <t xml:space="preserve">G-protein coupled receptor protein signaling pathway /// biosynthesis</t>
  </si>
  <si>
    <t xml:space="preserve">rhodopsin-like receptor activity /// iron ion binding /// oxidoreductase activity /// transferase activity /// transferase activity, transferring glycosyl groups /// hyaluronan synthase activity</t>
  </si>
  <si>
    <t xml:space="preserve">17 A2|17 10.0 cM</t>
  </si>
  <si>
    <t xml:space="preserve">100682_f_at</t>
  </si>
  <si>
    <t xml:space="preserve">U62386</t>
  </si>
  <si>
    <t xml:space="preserve">Immunoglobulin light chain variable region (IGLV gene), clone F22-4</t>
  </si>
  <si>
    <t xml:space="preserve">100609_at</t>
  </si>
  <si>
    <t xml:space="preserve">AF049850</t>
  </si>
  <si>
    <t xml:space="preserve">histocompatibility 2, complement component factor B</t>
  </si>
  <si>
    <t xml:space="preserve">H2-Bf</t>
  </si>
  <si>
    <t xml:space="preserve">proteolysis /// immune response /// complement activation /// complement activation, alternative pathway /// complement activation, alternative pathway /// cell proliferation /// proteolysis /// complement activation, alternative pathway /// innate immune</t>
  </si>
  <si>
    <t xml:space="preserve">alternative-complement-pathway C3/C5 convertase activity /// serine-type endopeptidase activity /// chymotrypsin activity /// trypsin activity /// peptidase activity /// hydrolase activity</t>
  </si>
  <si>
    <t xml:space="preserve">17 B1|17 18.85 cM</t>
  </si>
  <si>
    <t xml:space="preserve">100601_at</t>
  </si>
  <si>
    <t xml:space="preserve">AF022110</t>
  </si>
  <si>
    <t xml:space="preserve">integrin beta 5</t>
  </si>
  <si>
    <t xml:space="preserve">Itgb5</t>
  </si>
  <si>
    <t xml:space="preserve">cell adhesion /// cell-matrix adhesion /// integrin-mediated signaling pathway /// development</t>
  </si>
  <si>
    <t xml:space="preserve">extracellular space /// integrin complex /// integral to membrane /// integral to membrane</t>
  </si>
  <si>
    <t xml:space="preserve">100583_at</t>
  </si>
  <si>
    <t xml:space="preserve">immunoglobulin heavy chain (J558 family) /// similar to immunoglobulin heavy chain variable region /// similar to immunoglobulin mu-chain /// similar to anti-poly(dC) monoclonal antibody heavy chain</t>
  </si>
  <si>
    <t xml:space="preserve">Igh-VJ558 /// LOC238447 /// LOC544903 /// LOC544907</t>
  </si>
  <si>
    <t xml:space="preserve">12 F2|12 59.0 cM /// 12 F2 /// 12 F1</t>
  </si>
  <si>
    <t xml:space="preserve">16061 /// 238447 /// 544903 /// 544907</t>
  </si>
  <si>
    <t xml:space="preserve">100511_at</t>
  </si>
  <si>
    <t xml:space="preserve">AI154249</t>
  </si>
  <si>
    <t xml:space="preserve">RIKEN cDNA 6330406L22 gene</t>
  </si>
  <si>
    <t xml:space="preserve">6330406L22Rik</t>
  </si>
  <si>
    <t xml:space="preserve">electron transport /// intracellular signaling cascade /// intracellular signaling cascade</t>
  </si>
  <si>
    <t xml:space="preserve">electron transporter activity /// heme binding</t>
  </si>
  <si>
    <t xml:space="preserve">100495_at</t>
  </si>
  <si>
    <t xml:space="preserve">U24160</t>
  </si>
  <si>
    <t xml:space="preserve">dishevelled 2, dsh homolog (Drosophila)</t>
  </si>
  <si>
    <t xml:space="preserve">Dvl2</t>
  </si>
  <si>
    <t xml:space="preserve">neural tube closure /// frizzled signaling pathway /// intracellular signaling cascade /// development /// segment specification /// heart development /// Wnt receptor signaling pathway /// Wnt receptor signaling pathway /// Wnt receptor signaling pathway</t>
  </si>
  <si>
    <t xml:space="preserve">signal transducer activity /// protein binding</t>
  </si>
  <si>
    <t xml:space="preserve">11 B3|11 36.5 cM</t>
  </si>
  <si>
    <t xml:space="preserve">100484_at</t>
  </si>
  <si>
    <t xml:space="preserve">X66473</t>
  </si>
  <si>
    <t xml:space="preserve">matrix metallopeptidase 13</t>
  </si>
  <si>
    <t xml:space="preserve">Mmp13</t>
  </si>
  <si>
    <t xml:space="preserve">peptidoglycan metabolism /// proteolysis /// bone mineralization /// collagen catabolism /// cartilage development /// collagen catabolism</t>
  </si>
  <si>
    <t xml:space="preserve">metalloendopeptidase activity /// interstitial collagenase activity /// calcium ion binding /// collagenase activity /// peptidase activity /// metallopeptidase activity /// zinc ion binding /// hydrolase activity /// metal ion binding /// metalloendopept</t>
  </si>
  <si>
    <t xml:space="preserve">9 A1-A2</t>
  </si>
  <si>
    <t xml:space="preserve">100483_at</t>
  </si>
  <si>
    <t xml:space="preserve">M89641</t>
  </si>
  <si>
    <t xml:space="preserve">interferon (alpha and beta) receptor 1</t>
  </si>
  <si>
    <t xml:space="preserve">Ifnar1</t>
  </si>
  <si>
    <t xml:space="preserve">interferon type I biosynthesis</t>
  </si>
  <si>
    <t xml:space="preserve">phosphoribosylamine-glycine ligase activity /// receptor activity /// hematopoietin/interferon-class (D200-domain) cytokine receptor activity</t>
  </si>
  <si>
    <t xml:space="preserve">16 C3.3|16 63.2 cM</t>
  </si>
  <si>
    <t xml:space="preserve">100467_at</t>
  </si>
  <si>
    <t xml:space="preserve">X57687</t>
  </si>
  <si>
    <t xml:space="preserve">lymphoblastomic leukemia</t>
  </si>
  <si>
    <t xml:space="preserve">Lyl1</t>
  </si>
  <si>
    <t xml:space="preserve">DNA binding /// transcription regulator activity</t>
  </si>
  <si>
    <t xml:space="preserve">8 C3|8 38.5 cM</t>
  </si>
  <si>
    <t xml:space="preserve">100418_at</t>
  </si>
  <si>
    <t xml:space="preserve">AW123750</t>
  </si>
  <si>
    <t xml:space="preserve">guanine nucleotide binding protein (G protein), gamma 2 subunit</t>
  </si>
  <si>
    <t xml:space="preserve">Gng2</t>
  </si>
  <si>
    <t xml:space="preserve">signal transduction /// G-protein coupled receptor protein signaling pathway /// G-protein coupled receptor protein signaling pathway /// cell proliferation /// G-protein coupled receptor protein signaling pathway</t>
  </si>
  <si>
    <t xml:space="preserve">GTPase activity /// signal transducer activity</t>
  </si>
  <si>
    <t xml:space="preserve">14 A2|14 2.5 cM</t>
  </si>
  <si>
    <t xml:space="preserve">100412_g_at</t>
  </si>
  <si>
    <t xml:space="preserve">AF053943</t>
  </si>
  <si>
    <t xml:space="preserve">100397_at</t>
  </si>
  <si>
    <t xml:space="preserve">AF024637</t>
  </si>
  <si>
    <t xml:space="preserve">TYRO protein tyrosine kinase binding protein</t>
  </si>
  <si>
    <t xml:space="preserve">Tyrobp</t>
  </si>
  <si>
    <t xml:space="preserve">7 B|7 10.0 cM</t>
  </si>
  <si>
    <t xml:space="preserve">100376_f_at</t>
  </si>
  <si>
    <t xml:space="preserve">AF025445</t>
  </si>
  <si>
    <t xml:space="preserve">similar to immunoglobulin heavy chain</t>
  </si>
  <si>
    <t xml:space="preserve">LOC432710</t>
  </si>
  <si>
    <t xml:space="preserve">100362_f_at</t>
  </si>
  <si>
    <t xml:space="preserve">X02463</t>
  </si>
  <si>
    <t xml:space="preserve">immunoglobulin heavy chain 4 (serum IgG1) /// immunoglobulin heavy chain (J558 family) /// immunoglobulin heavy chain complex /// immunoglobulin heavy chain 1a (serum IgG2a) /// Unknown (protein for MGC:60843) /// Ig mu chain V region AC38 205.12 /// simi</t>
  </si>
  <si>
    <t xml:space="preserve">Igh-4 /// Igh-VJ558 /// Igh /// Igh-1a /// MGC60843 /// IghmAC38.205.12 /// LOC435333 /// LOC544911</t>
  </si>
  <si>
    <t xml:space="preserve">integral to membrane /// immunoglobulin complex, circulating /// multivesicular body</t>
  </si>
  <si>
    <t xml:space="preserve">12|12 58.0 cM /// 12 F2|12 59.0 cM /// 12 F1|12 58.0 cM /// 12 F2</t>
  </si>
  <si>
    <t xml:space="preserve">111507 /// 16017 /// 16061 /// 380793 /// 380798 /// 380820 /// 435333 /// 544911</t>
  </si>
  <si>
    <t xml:space="preserve">100357_g_at</t>
  </si>
  <si>
    <t xml:space="preserve">AW121051</t>
  </si>
  <si>
    <t xml:space="preserve">G protein-coupled receptor associated sorting protein 1 (Gprasp1), transcript variant 1, mRNA</t>
  </si>
  <si>
    <t xml:space="preserve">Gprasp1</t>
  </si>
  <si>
    <t xml:space="preserve">transporter activity /// transporter activity /// binding</t>
  </si>
  <si>
    <t xml:space="preserve">X F1</t>
  </si>
  <si>
    <t xml:space="preserve">100333_at</t>
  </si>
  <si>
    <t xml:space="preserve">M13521</t>
  </si>
  <si>
    <t xml:space="preserve">100328_s_at</t>
  </si>
  <si>
    <t xml:space="preserve">U96684</t>
  </si>
  <si>
    <t xml:space="preserve">paired-Ig-like receptor A1 /// paired-Ig-like receptor A2 /// paired-Ig-like receptor A3 /// paired-Ig-like receptor A4 /// paired-Ig-like receptor A6 /// leukocyte immunoglobulin-like receptor, subfamily B (with TM and ITIM domains), member 3 /// similar</t>
  </si>
  <si>
    <t xml:space="preserve">Pira1 /// Pira2 /// Pira3 /// Pira4 /// Pira6 /// Lilrb3 /// LOC546027</t>
  </si>
  <si>
    <t xml:space="preserve">7 A1|7 3.0 cM /// 7 A1 /// 7 A1|7 1.0 cM</t>
  </si>
  <si>
    <t xml:space="preserve">18722 /// 18725 /// 18726 /// 18727 /// 18729 /// 18733 /// 546027</t>
  </si>
  <si>
    <t xml:space="preserve">100325_at</t>
  </si>
  <si>
    <t xml:space="preserve">M65027</t>
  </si>
  <si>
    <t xml:space="preserve">glycoprotein 49 A</t>
  </si>
  <si>
    <t xml:space="preserve">Gp49a</t>
  </si>
  <si>
    <t xml:space="preserve">100322_at</t>
  </si>
  <si>
    <t xml:space="preserve">U48716</t>
  </si>
  <si>
    <t xml:space="preserve">Gene model 1409, (NCBI) (Gm1409), mRNA</t>
  </si>
  <si>
    <t xml:space="preserve">RNA-directed DNA polymerase activity</t>
  </si>
  <si>
    <t xml:space="preserve">100311_f_at</t>
  </si>
  <si>
    <t xml:space="preserve">U72032</t>
  </si>
  <si>
    <t xml:space="preserve">eosinophil-associated, ribonuclease A family, member 1</t>
  </si>
  <si>
    <t xml:space="preserve">Ear1</t>
  </si>
  <si>
    <t xml:space="preserve">chemotaxis /// chemotaxis /// sensory perception</t>
  </si>
  <si>
    <t xml:space="preserve">nucleic acid binding /// nuclease activity /// endonuclease activity /// pancreatic ribonuclease activity /// hydrolase activity</t>
  </si>
  <si>
    <t xml:space="preserve">100299_f_at</t>
  </si>
  <si>
    <t xml:space="preserve">U55576</t>
  </si>
  <si>
    <t xml:space="preserve">similar to anti-ferritin immunoglobulin light chain</t>
  </si>
  <si>
    <t xml:space="preserve">LOC545851</t>
  </si>
  <si>
    <t xml:space="preserve">100120_at</t>
  </si>
  <si>
    <t xml:space="preserve">L17324</t>
  </si>
  <si>
    <t xml:space="preserve">nidogen 1</t>
  </si>
  <si>
    <t xml:space="preserve">Nid1</t>
  </si>
  <si>
    <t xml:space="preserve">cell adhesion /// cell-matrix adhesion /// cell-matrix adhesion</t>
  </si>
  <si>
    <t xml:space="preserve">extracellular matrix (sensu Metazoa) /// basement membrane /// basement membrane /// basement membrane /// extracellular space /// membrane /// basement membrane</t>
  </si>
  <si>
    <t xml:space="preserve">13 A1|13 7.0 cM</t>
  </si>
  <si>
    <t xml:space="preserve">100059_at</t>
  </si>
  <si>
    <t xml:space="preserve">M31775</t>
  </si>
  <si>
    <t xml:space="preserve">100030_at</t>
  </si>
  <si>
    <t xml:space="preserve">D44464</t>
  </si>
  <si>
    <t xml:space="preserve">uridine phosphorylase 1</t>
  </si>
  <si>
    <t xml:space="preserve">Upp1</t>
  </si>
  <si>
    <t xml:space="preserve">nucleoside metabolism /// nucleotide catabolism</t>
  </si>
  <si>
    <t xml:space="preserve">catalytic activity /// uridine phosphorylase activity /// transferase activity /// transferase activity, transferring glycosyl groups</t>
  </si>
  <si>
    <t xml:space="preserve">100026_at</t>
  </si>
  <si>
    <t xml:space="preserve">U42443</t>
  </si>
  <si>
    <t xml:space="preserve">branched chain aminotransferase 1, cytosolic</t>
  </si>
  <si>
    <t xml:space="preserve">Bcat1</t>
  </si>
  <si>
    <t xml:space="preserve">metabolism /// amino acid biosynthesis /// branched chain family amino acid metabolism /// branched chain family amino acid biosynthesis /// branched chain family amino acid catabolism</t>
  </si>
  <si>
    <t xml:space="preserve">catalytic activity /// branched-chain-amino-acid transaminase activity /// transaminase activity /// transferase activity /// branched-chain-amino-acid transaminase activity</t>
  </si>
  <si>
    <t xml:space="preserve">6 G3|6 73.9 cM</t>
  </si>
  <si>
    <t xml:space="preserve">100006_at</t>
  </si>
  <si>
    <t xml:space="preserve">D21253</t>
  </si>
  <si>
    <t xml:space="preserve">cadherin 11</t>
  </si>
  <si>
    <t xml:space="preserve">Cdh11</t>
  </si>
  <si>
    <t xml:space="preserve">cytoplasm /// plasma membrane /// membrane /// integral to membrane</t>
  </si>
  <si>
    <t xml:space="preserve">8 D1-D2|8 46.5 cM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[$-409]#,##0.00_);[RED]\(#,##0.00\)"/>
    <numFmt numFmtId="166" formatCode="[$-409]#,##0_);[RED]\(#,##0\)"/>
    <numFmt numFmtId="167" formatCode="\¥#,##0.00;[RED]&quot;¥-&quot;#,##0.00"/>
    <numFmt numFmtId="168" formatCode="\¥#,##0;[RED]&quot;¥-&quot;#,##0"/>
    <numFmt numFmtId="169" formatCode="0"/>
    <numFmt numFmtId="170" formatCode="0.0"/>
    <numFmt numFmtId="171" formatCode="[$-409]d\-mmm"/>
    <numFmt numFmtId="172" formatCode="[$-409]m/d/yyyy\ h:mm"/>
    <numFmt numFmtId="173" formatCode="0.00E+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0"/>
      <charset val="128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桁区切り [0.00]_IL-1Ra-KO.xls" xfId="20"/>
    <cellStyle name="桁区切り_IL-1Ra-KO.xls" xfId="21"/>
    <cellStyle name="標準_IL-1Ra-KO.xls" xfId="22"/>
    <cellStyle name="通貨 [0.00]_IL-1Ra-KO.xls" xfId="23"/>
    <cellStyle name="通貨_IL-1Ra-KO.xls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4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2.84765625" defaultRowHeight="12.7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6.41"/>
    <col collapsed="false" customWidth="true" hidden="false" outlineLevel="0" max="3" min="3" style="1" width="4.99"/>
    <col collapsed="false" customWidth="true" hidden="false" outlineLevel="0" max="4" min="4" style="1" width="7.42"/>
    <col collapsed="false" customWidth="true" hidden="false" outlineLevel="0" max="5" min="5" style="1" width="4.99"/>
    <col collapsed="false" customWidth="true" hidden="false" outlineLevel="0" max="6" min="6" style="1" width="6.41"/>
    <col collapsed="false" customWidth="true" hidden="false" outlineLevel="0" max="7" min="7" style="1" width="4.99"/>
    <col collapsed="false" customWidth="true" hidden="false" outlineLevel="0" max="8" min="8" style="1" width="7.42"/>
    <col collapsed="false" customWidth="true" hidden="false" outlineLevel="0" max="9" min="9" style="1" width="4.99"/>
    <col collapsed="false" customWidth="false" hidden="false" outlineLevel="0" max="257" min="10" style="1" width="12.85"/>
  </cols>
  <sheetData>
    <row r="1" customFormat="false" ht="15.75" hidden="false" customHeight="false" outlineLevel="0" collapsed="false">
      <c r="A1" s="2" t="s">
        <v>0</v>
      </c>
    </row>
    <row r="3" s="3" customFormat="true" ht="12.75" hidden="false" customHeight="false" outlineLevel="0" collapsed="false">
      <c r="B3" s="3" t="s">
        <v>1</v>
      </c>
      <c r="D3" s="3" t="s">
        <v>2</v>
      </c>
      <c r="F3" s="3" t="s">
        <v>3</v>
      </c>
      <c r="H3" s="3" t="s">
        <v>3</v>
      </c>
      <c r="J3" s="1"/>
      <c r="K3" s="1"/>
      <c r="L3" s="1"/>
      <c r="M3" s="1"/>
      <c r="N3" s="1"/>
      <c r="O3" s="1"/>
      <c r="P3" s="1"/>
      <c r="Q3" s="1"/>
      <c r="R3" s="1"/>
      <c r="S3" s="4"/>
      <c r="T3" s="4"/>
      <c r="U3" s="4"/>
      <c r="V3" s="4"/>
      <c r="W3" s="4"/>
      <c r="X3" s="4"/>
      <c r="Y3" s="4"/>
      <c r="Z3" s="4"/>
      <c r="AA3" s="4"/>
    </row>
    <row r="4" s="3" customFormat="true" ht="12.75" hidden="false" customHeight="false" outlineLevel="0" collapsed="false">
      <c r="A4" s="1" t="s">
        <v>4</v>
      </c>
      <c r="B4" s="3" t="s">
        <v>5</v>
      </c>
      <c r="C4" s="3" t="s">
        <v>6</v>
      </c>
      <c r="D4" s="3" t="s">
        <v>5</v>
      </c>
      <c r="E4" s="3" t="s">
        <v>6</v>
      </c>
      <c r="F4" s="3" t="s">
        <v>5</v>
      </c>
      <c r="G4" s="3" t="s">
        <v>6</v>
      </c>
      <c r="H4" s="3" t="s">
        <v>5</v>
      </c>
      <c r="I4" s="3" t="s">
        <v>6</v>
      </c>
      <c r="J4" s="1" t="s">
        <v>7</v>
      </c>
      <c r="K4" s="1" t="s">
        <v>8</v>
      </c>
      <c r="L4" s="1" t="s">
        <v>9</v>
      </c>
      <c r="M4" s="1" t="s">
        <v>10</v>
      </c>
      <c r="N4" s="1" t="s">
        <v>11</v>
      </c>
      <c r="O4" s="1" t="s">
        <v>12</v>
      </c>
      <c r="P4" s="1" t="s">
        <v>13</v>
      </c>
      <c r="Q4" s="1" t="s">
        <v>14</v>
      </c>
      <c r="R4" s="1" t="s">
        <v>15</v>
      </c>
      <c r="S4" s="4"/>
      <c r="T4" s="4"/>
      <c r="U4" s="4"/>
      <c r="V4" s="4"/>
      <c r="W4" s="4"/>
      <c r="X4" s="4"/>
      <c r="Y4" s="4"/>
      <c r="Z4" s="4"/>
      <c r="AA4" s="4"/>
    </row>
    <row r="5" s="8" customFormat="true" ht="12.75" hidden="false" customHeight="false" outlineLevel="0" collapsed="false">
      <c r="A5" s="5" t="s">
        <v>16</v>
      </c>
      <c r="B5" s="6" t="n">
        <v>373.5</v>
      </c>
      <c r="C5" s="7" t="n">
        <f aca="false">B5/136</f>
        <v>2.74632352941176</v>
      </c>
      <c r="D5" s="5" t="n">
        <v>187.2</v>
      </c>
      <c r="E5" s="7" t="n">
        <f aca="false">D5/113</f>
        <v>1.65663716814159</v>
      </c>
      <c r="F5" s="6" t="n">
        <v>126.1</v>
      </c>
      <c r="G5" s="7" t="n">
        <f aca="false">F5/111</f>
        <v>1.13603603603604</v>
      </c>
      <c r="H5" s="5" t="n">
        <v>58.6</v>
      </c>
      <c r="I5" s="7" t="n">
        <f aca="false">H5/110</f>
        <v>0.532727272727273</v>
      </c>
      <c r="J5" s="1" t="s">
        <v>17</v>
      </c>
      <c r="K5" s="1" t="s">
        <v>18</v>
      </c>
      <c r="L5" s="1" t="s">
        <v>19</v>
      </c>
      <c r="M5" s="1" t="s">
        <v>20</v>
      </c>
      <c r="N5" s="1" t="s">
        <v>21</v>
      </c>
      <c r="O5" s="1" t="s">
        <v>22</v>
      </c>
      <c r="P5" s="1" t="s">
        <v>23</v>
      </c>
      <c r="Q5" s="1" t="s">
        <v>24</v>
      </c>
      <c r="R5" s="1" t="n">
        <v>16790</v>
      </c>
    </row>
    <row r="6" s="8" customFormat="true" ht="12.75" hidden="false" customHeight="false" outlineLevel="0" collapsed="false">
      <c r="A6" s="5" t="s">
        <v>25</v>
      </c>
      <c r="B6" s="6" t="n">
        <v>231.2</v>
      </c>
      <c r="C6" s="7" t="n">
        <f aca="false">B6/136</f>
        <v>1.7</v>
      </c>
      <c r="D6" s="5" t="n">
        <v>191.8</v>
      </c>
      <c r="E6" s="7" t="n">
        <f aca="false">D6/113</f>
        <v>1.69734513274336</v>
      </c>
      <c r="F6" s="6" t="n">
        <v>56.4</v>
      </c>
      <c r="G6" s="7" t="n">
        <f aca="false">F6/111</f>
        <v>0.508108108108108</v>
      </c>
      <c r="H6" s="5" t="n">
        <v>107.7</v>
      </c>
      <c r="I6" s="7" t="n">
        <f aca="false">H6/110</f>
        <v>0.979090909090909</v>
      </c>
      <c r="J6" s="1" t="s">
        <v>26</v>
      </c>
      <c r="K6" s="1" t="s">
        <v>27</v>
      </c>
      <c r="L6" s="1" t="s">
        <v>28</v>
      </c>
      <c r="M6" s="1" t="s">
        <v>29</v>
      </c>
      <c r="N6" s="1" t="s">
        <v>30</v>
      </c>
      <c r="O6" s="1" t="s">
        <v>31</v>
      </c>
      <c r="P6" s="1" t="s">
        <v>23</v>
      </c>
      <c r="Q6" s="1" t="s">
        <v>32</v>
      </c>
      <c r="R6" s="1" t="n">
        <v>16172</v>
      </c>
    </row>
    <row r="7" s="8" customFormat="true" ht="12.75" hidden="false" customHeight="false" outlineLevel="0" collapsed="false">
      <c r="A7" s="5" t="s">
        <v>33</v>
      </c>
      <c r="B7" s="6" t="n">
        <v>280.1</v>
      </c>
      <c r="C7" s="7" t="n">
        <f aca="false">B7/136</f>
        <v>2.05955882352941</v>
      </c>
      <c r="D7" s="5" t="n">
        <v>316</v>
      </c>
      <c r="E7" s="7" t="n">
        <f aca="false">D7/113</f>
        <v>2.79646017699115</v>
      </c>
      <c r="F7" s="6" t="n">
        <v>135.8</v>
      </c>
      <c r="G7" s="7" t="n">
        <f aca="false">F7/111</f>
        <v>1.22342342342342</v>
      </c>
      <c r="H7" s="5" t="n">
        <v>84.9</v>
      </c>
      <c r="I7" s="7" t="n">
        <f aca="false">H7/110</f>
        <v>0.771818181818182</v>
      </c>
      <c r="J7" s="1" t="s">
        <v>34</v>
      </c>
      <c r="K7" s="1" t="s">
        <v>35</v>
      </c>
      <c r="L7" s="1" t="s">
        <v>36</v>
      </c>
      <c r="M7" s="1" t="s">
        <v>37</v>
      </c>
      <c r="N7" s="1" t="s">
        <v>38</v>
      </c>
      <c r="O7" s="1" t="s">
        <v>39</v>
      </c>
      <c r="P7" s="1" t="s">
        <v>23</v>
      </c>
      <c r="Q7" s="1" t="s">
        <v>40</v>
      </c>
      <c r="R7" s="1" t="n">
        <v>13078</v>
      </c>
    </row>
    <row r="8" s="8" customFormat="true" ht="12.75" hidden="false" customHeight="false" outlineLevel="0" collapsed="false">
      <c r="A8" s="5" t="s">
        <v>41</v>
      </c>
      <c r="B8" s="6" t="n">
        <v>1579.4</v>
      </c>
      <c r="C8" s="7" t="n">
        <f aca="false">B8/136</f>
        <v>11.6132352941176</v>
      </c>
      <c r="D8" s="5" t="n">
        <v>1083.6</v>
      </c>
      <c r="E8" s="7" t="n">
        <f aca="false">D8/113</f>
        <v>9.58938053097345</v>
      </c>
      <c r="F8" s="6" t="n">
        <v>164.9</v>
      </c>
      <c r="G8" s="7" t="n">
        <f aca="false">F8/111</f>
        <v>1.48558558558559</v>
      </c>
      <c r="H8" s="5" t="n">
        <v>904.3</v>
      </c>
      <c r="I8" s="7" t="n">
        <f aca="false">H8/110</f>
        <v>8.22090909090909</v>
      </c>
      <c r="J8" s="1" t="s">
        <v>42</v>
      </c>
      <c r="K8" s="1" t="s">
        <v>43</v>
      </c>
      <c r="L8" s="1" t="s">
        <v>44</v>
      </c>
      <c r="M8" s="1" t="s">
        <v>45</v>
      </c>
      <c r="N8" s="1" t="s">
        <v>46</v>
      </c>
      <c r="O8" s="1" t="s">
        <v>47</v>
      </c>
      <c r="P8" s="1" t="s">
        <v>48</v>
      </c>
      <c r="Q8" s="1" t="s">
        <v>49</v>
      </c>
      <c r="R8" s="1" t="n">
        <v>17395</v>
      </c>
    </row>
    <row r="9" s="8" customFormat="true" ht="12.75" hidden="false" customHeight="false" outlineLevel="0" collapsed="false">
      <c r="A9" s="5" t="s">
        <v>50</v>
      </c>
      <c r="B9" s="6" t="n">
        <v>113.4</v>
      </c>
      <c r="C9" s="7" t="n">
        <f aca="false">B9/136</f>
        <v>0.833823529411765</v>
      </c>
      <c r="D9" s="5" t="n">
        <v>187.6</v>
      </c>
      <c r="E9" s="7" t="n">
        <f aca="false">D9/113</f>
        <v>1.66017699115044</v>
      </c>
      <c r="F9" s="6" t="n">
        <v>21</v>
      </c>
      <c r="G9" s="7" t="n">
        <f aca="false">F9/111</f>
        <v>0.189189189189189</v>
      </c>
      <c r="H9" s="5" t="n">
        <v>46.2</v>
      </c>
      <c r="I9" s="7" t="n">
        <f aca="false">H9/110</f>
        <v>0.42</v>
      </c>
      <c r="J9" s="1" t="s">
        <v>51</v>
      </c>
      <c r="K9" s="1" t="s">
        <v>52</v>
      </c>
      <c r="L9" s="1" t="s">
        <v>53</v>
      </c>
      <c r="M9" s="1" t="s">
        <v>54</v>
      </c>
      <c r="N9" s="1" t="s">
        <v>55</v>
      </c>
      <c r="O9" s="1" t="s">
        <v>56</v>
      </c>
      <c r="P9" s="1" t="s">
        <v>23</v>
      </c>
      <c r="Q9" s="1" t="s">
        <v>57</v>
      </c>
      <c r="R9" s="1" t="n">
        <v>12654</v>
      </c>
    </row>
    <row r="10" s="8" customFormat="true" ht="12.75" hidden="false" customHeight="false" outlineLevel="0" collapsed="false">
      <c r="A10" s="5" t="s">
        <v>58</v>
      </c>
      <c r="B10" s="6" t="n">
        <v>86.8</v>
      </c>
      <c r="C10" s="7" t="n">
        <f aca="false">B10/136</f>
        <v>0.638235294117647</v>
      </c>
      <c r="D10" s="5" t="n">
        <v>72.3</v>
      </c>
      <c r="E10" s="7" t="n">
        <f aca="false">D10/113</f>
        <v>0.639823008849558</v>
      </c>
      <c r="F10" s="6" t="n">
        <v>-4.4</v>
      </c>
      <c r="G10" s="7" t="n">
        <v>0.1</v>
      </c>
      <c r="H10" s="5" t="n">
        <v>-1.9</v>
      </c>
      <c r="I10" s="7" t="n">
        <v>0.1</v>
      </c>
      <c r="J10" s="1" t="s">
        <v>59</v>
      </c>
      <c r="K10" s="1" t="s">
        <v>60</v>
      </c>
      <c r="L10" s="1" t="s">
        <v>61</v>
      </c>
      <c r="M10" s="1" t="s">
        <v>62</v>
      </c>
      <c r="N10" s="1" t="s">
        <v>63</v>
      </c>
      <c r="O10" s="1" t="s">
        <v>22</v>
      </c>
      <c r="P10" s="1" t="s">
        <v>64</v>
      </c>
      <c r="Q10" s="1" t="s">
        <v>65</v>
      </c>
      <c r="R10" s="1" t="n">
        <v>12458</v>
      </c>
    </row>
    <row r="11" s="8" customFormat="true" ht="12.75" hidden="false" customHeight="false" outlineLevel="0" collapsed="false">
      <c r="A11" s="5" t="s">
        <v>66</v>
      </c>
      <c r="B11" s="6" t="n">
        <v>46</v>
      </c>
      <c r="C11" s="7" t="n">
        <f aca="false">B11/136</f>
        <v>0.338235294117647</v>
      </c>
      <c r="D11" s="5" t="n">
        <v>54.2</v>
      </c>
      <c r="E11" s="7" t="n">
        <f aca="false">D11/113</f>
        <v>0.479646017699115</v>
      </c>
      <c r="F11" s="6" t="n">
        <v>10.9</v>
      </c>
      <c r="G11" s="7" t="n">
        <v>0.1</v>
      </c>
      <c r="H11" s="5" t="n">
        <v>47.9</v>
      </c>
      <c r="I11" s="7" t="n">
        <f aca="false">H11/110</f>
        <v>0.435454545454545</v>
      </c>
      <c r="J11" s="1" t="s">
        <v>67</v>
      </c>
      <c r="K11" s="1" t="s">
        <v>68</v>
      </c>
      <c r="L11" s="1" t="s">
        <v>69</v>
      </c>
      <c r="M11" s="1" t="s">
        <v>70</v>
      </c>
      <c r="N11" s="1" t="s">
        <v>23</v>
      </c>
      <c r="O11" s="1" t="s">
        <v>23</v>
      </c>
      <c r="P11" s="1" t="s">
        <v>23</v>
      </c>
      <c r="Q11" s="1" t="s">
        <v>71</v>
      </c>
      <c r="R11" s="1" t="n">
        <v>20491</v>
      </c>
    </row>
    <row r="12" s="8" customFormat="true" ht="12.75" hidden="false" customHeight="false" outlineLevel="0" collapsed="false">
      <c r="A12" s="5" t="s">
        <v>72</v>
      </c>
      <c r="B12" s="6" t="n">
        <v>140.1</v>
      </c>
      <c r="C12" s="7" t="n">
        <f aca="false">B12/136</f>
        <v>1.03014705882353</v>
      </c>
      <c r="D12" s="5" t="n">
        <v>130.9</v>
      </c>
      <c r="E12" s="7" t="n">
        <f aca="false">D12/113</f>
        <v>1.15840707964602</v>
      </c>
      <c r="F12" s="6" t="n">
        <v>11.7</v>
      </c>
      <c r="G12" s="7" t="n">
        <f aca="false">F12/111</f>
        <v>0.105405405405405</v>
      </c>
      <c r="H12" s="5" t="n">
        <v>50</v>
      </c>
      <c r="I12" s="7" t="n">
        <f aca="false">H12/110</f>
        <v>0.454545454545455</v>
      </c>
      <c r="J12" s="1" t="s">
        <v>73</v>
      </c>
      <c r="K12" s="1" t="s">
        <v>74</v>
      </c>
      <c r="L12" s="1" t="s">
        <v>75</v>
      </c>
      <c r="M12" s="1" t="s">
        <v>76</v>
      </c>
      <c r="N12" s="1" t="s">
        <v>77</v>
      </c>
      <c r="O12" s="1" t="s">
        <v>78</v>
      </c>
      <c r="P12" s="1" t="s">
        <v>23</v>
      </c>
      <c r="Q12" s="1" t="s">
        <v>79</v>
      </c>
      <c r="R12" s="1" t="n">
        <v>22324</v>
      </c>
    </row>
    <row r="13" s="8" customFormat="true" ht="12.75" hidden="false" customHeight="false" outlineLevel="0" collapsed="false">
      <c r="A13" s="5" t="s">
        <v>80</v>
      </c>
      <c r="B13" s="6" t="n">
        <v>184.8</v>
      </c>
      <c r="C13" s="7" t="n">
        <f aca="false">B13/136</f>
        <v>1.35882352941176</v>
      </c>
      <c r="D13" s="5" t="n">
        <v>124.2</v>
      </c>
      <c r="E13" s="7" t="n">
        <f aca="false">D13/113</f>
        <v>1.09911504424779</v>
      </c>
      <c r="F13" s="6" t="n">
        <v>35.2</v>
      </c>
      <c r="G13" s="7" t="n">
        <f aca="false">F13/111</f>
        <v>0.317117117117117</v>
      </c>
      <c r="H13" s="5" t="n">
        <v>116.4</v>
      </c>
      <c r="I13" s="7" t="n">
        <f aca="false">H13/110</f>
        <v>1.05818181818182</v>
      </c>
      <c r="J13" s="1" t="s">
        <v>81</v>
      </c>
      <c r="K13" s="1" t="s">
        <v>23</v>
      </c>
      <c r="L13" s="1" t="s">
        <v>23</v>
      </c>
      <c r="M13" s="1" t="s">
        <v>23</v>
      </c>
      <c r="N13" s="1" t="s">
        <v>23</v>
      </c>
      <c r="O13" s="1" t="s">
        <v>23</v>
      </c>
      <c r="P13" s="1" t="s">
        <v>23</v>
      </c>
      <c r="Q13" s="1" t="s">
        <v>23</v>
      </c>
      <c r="R13" s="1" t="s">
        <v>23</v>
      </c>
    </row>
    <row r="14" s="8" customFormat="true" ht="12.75" hidden="false" customHeight="false" outlineLevel="0" collapsed="false">
      <c r="A14" s="5" t="s">
        <v>82</v>
      </c>
      <c r="B14" s="6" t="n">
        <v>917.6</v>
      </c>
      <c r="C14" s="7" t="n">
        <f aca="false">B14/136</f>
        <v>6.74705882352941</v>
      </c>
      <c r="D14" s="5" t="n">
        <v>568.7</v>
      </c>
      <c r="E14" s="7" t="n">
        <f aca="false">D14/113</f>
        <v>5.03274336283186</v>
      </c>
      <c r="F14" s="6" t="n">
        <v>237.2</v>
      </c>
      <c r="G14" s="7" t="n">
        <f aca="false">F14/111</f>
        <v>2.13693693693694</v>
      </c>
      <c r="H14" s="5" t="n">
        <v>287.8</v>
      </c>
      <c r="I14" s="7" t="n">
        <f aca="false">H14/110</f>
        <v>2.61636363636364</v>
      </c>
      <c r="J14" s="1" t="s">
        <v>83</v>
      </c>
      <c r="K14" s="1" t="s">
        <v>84</v>
      </c>
      <c r="L14" s="1" t="s">
        <v>85</v>
      </c>
      <c r="M14" s="1" t="s">
        <v>86</v>
      </c>
      <c r="N14" s="1" t="s">
        <v>87</v>
      </c>
      <c r="O14" s="1" t="s">
        <v>88</v>
      </c>
      <c r="P14" s="1" t="s">
        <v>23</v>
      </c>
      <c r="Q14" s="1" t="s">
        <v>89</v>
      </c>
      <c r="R14" s="1" t="n">
        <v>17159</v>
      </c>
    </row>
    <row r="15" customFormat="false" ht="12.75" hidden="false" customHeight="false" outlineLevel="0" collapsed="false">
      <c r="A15" s="4" t="s">
        <v>90</v>
      </c>
      <c r="B15" s="9" t="n">
        <v>10.5</v>
      </c>
      <c r="C15" s="10" t="n">
        <v>0.1</v>
      </c>
      <c r="D15" s="4" t="n">
        <v>16</v>
      </c>
      <c r="E15" s="10" t="n">
        <f aca="false">D15/113</f>
        <v>0.141592920353982</v>
      </c>
      <c r="F15" s="9" t="n">
        <v>63.6</v>
      </c>
      <c r="G15" s="10" t="n">
        <f aca="false">F15/111</f>
        <v>0.572972972972973</v>
      </c>
      <c r="H15" s="4" t="n">
        <v>32.2</v>
      </c>
      <c r="I15" s="10" t="n">
        <f aca="false">H15/110</f>
        <v>0.292727272727273</v>
      </c>
      <c r="J15" s="1" t="s">
        <v>91</v>
      </c>
      <c r="K15" s="1" t="s">
        <v>92</v>
      </c>
      <c r="L15" s="1" t="s">
        <v>93</v>
      </c>
      <c r="M15" s="1" t="s">
        <v>23</v>
      </c>
      <c r="N15" s="1" t="s">
        <v>94</v>
      </c>
      <c r="O15" s="1" t="s">
        <v>95</v>
      </c>
      <c r="P15" s="1" t="s">
        <v>23</v>
      </c>
      <c r="Q15" s="1" t="s">
        <v>96</v>
      </c>
      <c r="R15" s="1" t="n">
        <v>50530</v>
      </c>
    </row>
    <row r="16" s="8" customFormat="true" ht="12.75" hidden="false" customHeight="false" outlineLevel="0" collapsed="false">
      <c r="A16" s="5" t="s">
        <v>97</v>
      </c>
      <c r="B16" s="6" t="n">
        <v>162.5</v>
      </c>
      <c r="C16" s="7" t="n">
        <f aca="false">B16/136</f>
        <v>1.19485294117647</v>
      </c>
      <c r="D16" s="5" t="n">
        <v>130.7</v>
      </c>
      <c r="E16" s="7" t="n">
        <f aca="false">D16/113</f>
        <v>1.15663716814159</v>
      </c>
      <c r="F16" s="6" t="n">
        <v>12.6</v>
      </c>
      <c r="G16" s="7" t="n">
        <f aca="false">F16/111</f>
        <v>0.113513513513514</v>
      </c>
      <c r="H16" s="5" t="n">
        <v>45.3</v>
      </c>
      <c r="I16" s="7" t="n">
        <f aca="false">H16/110</f>
        <v>0.411818181818182</v>
      </c>
      <c r="J16" s="1" t="s">
        <v>98</v>
      </c>
      <c r="K16" s="1" t="s">
        <v>99</v>
      </c>
      <c r="L16" s="1" t="s">
        <v>100</v>
      </c>
      <c r="M16" s="1" t="s">
        <v>23</v>
      </c>
      <c r="N16" s="1" t="s">
        <v>101</v>
      </c>
      <c r="O16" s="1" t="s">
        <v>23</v>
      </c>
      <c r="P16" s="1" t="s">
        <v>23</v>
      </c>
      <c r="Q16" s="1" t="s">
        <v>102</v>
      </c>
      <c r="R16" s="1" t="n">
        <v>15163</v>
      </c>
    </row>
    <row r="17" s="8" customFormat="true" ht="12.75" hidden="false" customHeight="false" outlineLevel="0" collapsed="false">
      <c r="A17" s="5" t="s">
        <v>103</v>
      </c>
      <c r="B17" s="6" t="n">
        <v>372.2</v>
      </c>
      <c r="C17" s="7" t="n">
        <f aca="false">B17/136</f>
        <v>2.73676470588235</v>
      </c>
      <c r="D17" s="5" t="n">
        <v>226.5</v>
      </c>
      <c r="E17" s="7" t="n">
        <f aca="false">D17/113</f>
        <v>2.00442477876106</v>
      </c>
      <c r="F17" s="6" t="n">
        <v>25.2</v>
      </c>
      <c r="G17" s="7" t="n">
        <f aca="false">F17/111</f>
        <v>0.227027027027027</v>
      </c>
      <c r="H17" s="5" t="n">
        <v>58</v>
      </c>
      <c r="I17" s="7" t="n">
        <f aca="false">H17/110</f>
        <v>0.527272727272727</v>
      </c>
      <c r="J17" s="1" t="s">
        <v>104</v>
      </c>
      <c r="K17" s="1" t="s">
        <v>105</v>
      </c>
      <c r="L17" s="1" t="s">
        <v>106</v>
      </c>
      <c r="M17" s="1" t="s">
        <v>23</v>
      </c>
      <c r="N17" s="1" t="s">
        <v>107</v>
      </c>
      <c r="O17" s="1" t="s">
        <v>23</v>
      </c>
      <c r="P17" s="1" t="s">
        <v>23</v>
      </c>
      <c r="Q17" s="1" t="s">
        <v>23</v>
      </c>
      <c r="R17" s="1" t="n">
        <v>16059</v>
      </c>
    </row>
    <row r="18" s="8" customFormat="true" ht="12.75" hidden="false" customHeight="false" outlineLevel="0" collapsed="false">
      <c r="A18" s="5" t="s">
        <v>108</v>
      </c>
      <c r="B18" s="6" t="n">
        <v>45.1</v>
      </c>
      <c r="C18" s="7" t="n">
        <f aca="false">B18/136</f>
        <v>0.331617647058824</v>
      </c>
      <c r="D18" s="5" t="n">
        <v>84</v>
      </c>
      <c r="E18" s="7" t="n">
        <f aca="false">D18/113</f>
        <v>0.743362831858407</v>
      </c>
      <c r="F18" s="6" t="n">
        <v>5.2</v>
      </c>
      <c r="G18" s="7" t="n">
        <v>0.1</v>
      </c>
      <c r="H18" s="5" t="n">
        <v>18.3</v>
      </c>
      <c r="I18" s="7" t="n">
        <f aca="false">H18/110</f>
        <v>0.166363636363636</v>
      </c>
      <c r="J18" s="1" t="s">
        <v>109</v>
      </c>
      <c r="K18" s="1" t="s">
        <v>110</v>
      </c>
      <c r="L18" s="1" t="s">
        <v>111</v>
      </c>
      <c r="M18" s="1" t="s">
        <v>112</v>
      </c>
      <c r="N18" s="1" t="s">
        <v>113</v>
      </c>
      <c r="O18" s="1" t="s">
        <v>22</v>
      </c>
      <c r="P18" s="1" t="s">
        <v>23</v>
      </c>
      <c r="Q18" s="1" t="s">
        <v>114</v>
      </c>
      <c r="R18" s="1" t="n">
        <v>14293</v>
      </c>
    </row>
    <row r="19" customFormat="false" ht="12.75" hidden="false" customHeight="false" outlineLevel="0" collapsed="false">
      <c r="A19" s="4" t="s">
        <v>115</v>
      </c>
      <c r="B19" s="9" t="n">
        <v>92.6</v>
      </c>
      <c r="C19" s="10" t="n">
        <f aca="false">B19/136</f>
        <v>0.680882352941176</v>
      </c>
      <c r="D19" s="4" t="n">
        <v>23.4</v>
      </c>
      <c r="E19" s="10" t="n">
        <f aca="false">D19/113</f>
        <v>0.207079646017699</v>
      </c>
      <c r="F19" s="9" t="n">
        <v>146</v>
      </c>
      <c r="G19" s="10" t="n">
        <f aca="false">F19/111</f>
        <v>1.31531531531532</v>
      </c>
      <c r="H19" s="4" t="n">
        <v>116.9</v>
      </c>
      <c r="I19" s="10" t="n">
        <f aca="false">H19/110</f>
        <v>1.06272727272727</v>
      </c>
      <c r="J19" s="1" t="s">
        <v>116</v>
      </c>
      <c r="K19" s="1" t="s">
        <v>117</v>
      </c>
      <c r="L19" s="1" t="s">
        <v>118</v>
      </c>
      <c r="M19" s="1" t="s">
        <v>119</v>
      </c>
      <c r="N19" s="1" t="s">
        <v>120</v>
      </c>
      <c r="O19" s="1" t="s">
        <v>121</v>
      </c>
      <c r="P19" s="1" t="s">
        <v>122</v>
      </c>
      <c r="Q19" s="1" t="s">
        <v>123</v>
      </c>
      <c r="R19" s="1" t="n">
        <v>14621</v>
      </c>
    </row>
    <row r="20" s="8" customFormat="true" ht="12.75" hidden="false" customHeight="false" outlineLevel="0" collapsed="false">
      <c r="A20" s="5" t="s">
        <v>124</v>
      </c>
      <c r="B20" s="6" t="n">
        <v>30.2</v>
      </c>
      <c r="C20" s="7" t="n">
        <f aca="false">B20/136</f>
        <v>0.222058823529412</v>
      </c>
      <c r="D20" s="5" t="n">
        <v>59.9</v>
      </c>
      <c r="E20" s="7" t="n">
        <f aca="false">D20/113</f>
        <v>0.530088495575221</v>
      </c>
      <c r="F20" s="6" t="n">
        <v>4</v>
      </c>
      <c r="G20" s="7" t="n">
        <v>0.1</v>
      </c>
      <c r="H20" s="5" t="n">
        <v>13.2</v>
      </c>
      <c r="I20" s="7" t="n">
        <f aca="false">H20/110</f>
        <v>0.12</v>
      </c>
      <c r="J20" s="1" t="s">
        <v>125</v>
      </c>
      <c r="K20" s="1" t="s">
        <v>126</v>
      </c>
      <c r="L20" s="1" t="s">
        <v>127</v>
      </c>
      <c r="M20" s="1" t="s">
        <v>23</v>
      </c>
      <c r="N20" s="1" t="s">
        <v>107</v>
      </c>
      <c r="O20" s="1" t="s">
        <v>23</v>
      </c>
      <c r="P20" s="1" t="s">
        <v>23</v>
      </c>
      <c r="Q20" s="1" t="s">
        <v>128</v>
      </c>
      <c r="R20" s="1" t="n">
        <v>56304</v>
      </c>
    </row>
    <row r="21" s="8" customFormat="true" ht="12.75" hidden="false" customHeight="false" outlineLevel="0" collapsed="false">
      <c r="A21" s="5" t="s">
        <v>129</v>
      </c>
      <c r="B21" s="6" t="n">
        <v>45.5</v>
      </c>
      <c r="C21" s="7" t="n">
        <f aca="false">B21/136</f>
        <v>0.334558823529412</v>
      </c>
      <c r="D21" s="5" t="n">
        <v>34.2</v>
      </c>
      <c r="E21" s="7" t="n">
        <f aca="false">D21/113</f>
        <v>0.302654867256637</v>
      </c>
      <c r="F21" s="6" t="n">
        <v>9.1</v>
      </c>
      <c r="G21" s="7" t="n">
        <v>0.1</v>
      </c>
      <c r="H21" s="5" t="n">
        <v>11.3</v>
      </c>
      <c r="I21" s="7" t="n">
        <f aca="false">H21/110</f>
        <v>0.102727272727273</v>
      </c>
      <c r="J21" s="1" t="s">
        <v>130</v>
      </c>
      <c r="K21" s="1" t="s">
        <v>131</v>
      </c>
      <c r="L21" s="1" t="s">
        <v>132</v>
      </c>
      <c r="M21" s="1" t="s">
        <v>133</v>
      </c>
      <c r="N21" s="1" t="s">
        <v>134</v>
      </c>
      <c r="O21" s="1" t="s">
        <v>135</v>
      </c>
      <c r="P21" s="1" t="s">
        <v>23</v>
      </c>
      <c r="Q21" s="1" t="s">
        <v>136</v>
      </c>
      <c r="R21" s="1" t="n">
        <v>20339</v>
      </c>
    </row>
    <row r="22" s="8" customFormat="true" ht="12.75" hidden="false" customHeight="false" outlineLevel="0" collapsed="false">
      <c r="A22" s="5" t="s">
        <v>137</v>
      </c>
      <c r="B22" s="6" t="n">
        <v>758.6</v>
      </c>
      <c r="C22" s="7" t="n">
        <f aca="false">B22/136</f>
        <v>5.57794117647059</v>
      </c>
      <c r="D22" s="5" t="n">
        <v>676.9</v>
      </c>
      <c r="E22" s="7" t="n">
        <f aca="false">D22/113</f>
        <v>5.99026548672566</v>
      </c>
      <c r="F22" s="6" t="n">
        <v>152.7</v>
      </c>
      <c r="G22" s="7" t="n">
        <f aca="false">F22/111</f>
        <v>1.37567567567568</v>
      </c>
      <c r="H22" s="5" t="n">
        <v>226.9</v>
      </c>
      <c r="I22" s="7" t="n">
        <f aca="false">H22/110</f>
        <v>2.06272727272727</v>
      </c>
      <c r="J22" s="1" t="s">
        <v>138</v>
      </c>
      <c r="K22" s="1" t="s">
        <v>139</v>
      </c>
      <c r="L22" s="1" t="s">
        <v>140</v>
      </c>
      <c r="M22" s="1" t="s">
        <v>23</v>
      </c>
      <c r="N22" s="1" t="s">
        <v>23</v>
      </c>
      <c r="O22" s="1" t="s">
        <v>23</v>
      </c>
      <c r="P22" s="1" t="s">
        <v>141</v>
      </c>
      <c r="Q22" s="1" t="s">
        <v>142</v>
      </c>
      <c r="R22" s="1" t="n">
        <v>17476</v>
      </c>
    </row>
    <row r="23" customFormat="false" ht="12.75" hidden="false" customHeight="false" outlineLevel="0" collapsed="false">
      <c r="A23" s="4" t="s">
        <v>143</v>
      </c>
      <c r="B23" s="9" t="n">
        <v>126.5</v>
      </c>
      <c r="C23" s="10" t="n">
        <f aca="false">B23/136</f>
        <v>0.930147058823529</v>
      </c>
      <c r="D23" s="4" t="n">
        <v>43.3</v>
      </c>
      <c r="E23" s="10" t="n">
        <f aca="false">D23/113</f>
        <v>0.383185840707965</v>
      </c>
      <c r="F23" s="9" t="n">
        <v>212.1</v>
      </c>
      <c r="G23" s="10" t="n">
        <f aca="false">F23/111</f>
        <v>1.91081081081081</v>
      </c>
      <c r="H23" s="4" t="n">
        <v>260.9</v>
      </c>
      <c r="I23" s="10" t="n">
        <f aca="false">H23/110</f>
        <v>2.37181818181818</v>
      </c>
      <c r="J23" s="1" t="s">
        <v>144</v>
      </c>
      <c r="K23" s="1" t="s">
        <v>145</v>
      </c>
      <c r="L23" s="1" t="s">
        <v>146</v>
      </c>
      <c r="M23" s="1" t="s">
        <v>23</v>
      </c>
      <c r="N23" s="1" t="s">
        <v>147</v>
      </c>
      <c r="O23" s="1" t="s">
        <v>148</v>
      </c>
      <c r="P23" s="1" t="s">
        <v>23</v>
      </c>
      <c r="Q23" s="1" t="s">
        <v>149</v>
      </c>
      <c r="R23" s="1" t="n">
        <v>53617</v>
      </c>
    </row>
    <row r="24" s="8" customFormat="true" ht="12.75" hidden="false" customHeight="false" outlineLevel="0" collapsed="false">
      <c r="A24" s="5" t="s">
        <v>150</v>
      </c>
      <c r="B24" s="6" t="n">
        <v>1119.4</v>
      </c>
      <c r="C24" s="7" t="n">
        <f aca="false">B24/136</f>
        <v>8.23088235294118</v>
      </c>
      <c r="D24" s="5" t="n">
        <v>873</v>
      </c>
      <c r="E24" s="7" t="n">
        <f aca="false">D24/113</f>
        <v>7.72566371681416</v>
      </c>
      <c r="F24" s="6" t="n">
        <v>161.1</v>
      </c>
      <c r="G24" s="7" t="n">
        <f aca="false">F24/111</f>
        <v>1.45135135135135</v>
      </c>
      <c r="H24" s="5" t="n">
        <v>1075.7</v>
      </c>
      <c r="I24" s="7" t="n">
        <f aca="false">H24/110</f>
        <v>9.77909090909091</v>
      </c>
      <c r="J24" s="1" t="s">
        <v>151</v>
      </c>
      <c r="K24" s="1" t="s">
        <v>152</v>
      </c>
      <c r="L24" s="1" t="s">
        <v>153</v>
      </c>
      <c r="M24" s="1" t="s">
        <v>23</v>
      </c>
      <c r="N24" s="1" t="s">
        <v>154</v>
      </c>
      <c r="O24" s="1" t="s">
        <v>155</v>
      </c>
      <c r="P24" s="1" t="s">
        <v>23</v>
      </c>
      <c r="Q24" s="1" t="s">
        <v>156</v>
      </c>
      <c r="R24" s="1" t="n">
        <v>11433</v>
      </c>
    </row>
    <row r="25" s="8" customFormat="true" ht="12.75" hidden="false" customHeight="false" outlineLevel="0" collapsed="false">
      <c r="A25" s="5" t="s">
        <v>157</v>
      </c>
      <c r="B25" s="6" t="n">
        <v>1554.1</v>
      </c>
      <c r="C25" s="7" t="n">
        <f aca="false">B25/136</f>
        <v>11.4272058823529</v>
      </c>
      <c r="D25" s="5" t="n">
        <v>1369.3</v>
      </c>
      <c r="E25" s="7" t="n">
        <f aca="false">D25/113</f>
        <v>12.1176991150442</v>
      </c>
      <c r="F25" s="6" t="n">
        <v>107.7</v>
      </c>
      <c r="G25" s="7" t="n">
        <f aca="false">F25/111</f>
        <v>0.97027027027027</v>
      </c>
      <c r="H25" s="5" t="n">
        <v>49.4</v>
      </c>
      <c r="I25" s="7" t="n">
        <f aca="false">H25/110</f>
        <v>0.449090909090909</v>
      </c>
      <c r="J25" s="1" t="s">
        <v>158</v>
      </c>
      <c r="K25" s="1" t="s">
        <v>159</v>
      </c>
      <c r="L25" s="1" t="s">
        <v>160</v>
      </c>
      <c r="M25" s="1" t="s">
        <v>161</v>
      </c>
      <c r="N25" s="1" t="s">
        <v>162</v>
      </c>
      <c r="O25" s="1" t="s">
        <v>47</v>
      </c>
      <c r="P25" s="1" t="s">
        <v>48</v>
      </c>
      <c r="Q25" s="1" t="s">
        <v>163</v>
      </c>
      <c r="R25" s="1" t="n">
        <v>17392</v>
      </c>
    </row>
    <row r="26" s="8" customFormat="true" ht="12.75" hidden="false" customHeight="false" outlineLevel="0" collapsed="false">
      <c r="A26" s="5" t="s">
        <v>164</v>
      </c>
      <c r="B26" s="6" t="n">
        <v>52.2</v>
      </c>
      <c r="C26" s="7" t="n">
        <f aca="false">B26/136</f>
        <v>0.383823529411765</v>
      </c>
      <c r="D26" s="5" t="n">
        <v>54.5</v>
      </c>
      <c r="E26" s="7" t="n">
        <f aca="false">D26/113</f>
        <v>0.482300884955752</v>
      </c>
      <c r="F26" s="6" t="n">
        <v>-23</v>
      </c>
      <c r="G26" s="7" t="n">
        <v>0.1</v>
      </c>
      <c r="H26" s="5" t="n">
        <v>22.1</v>
      </c>
      <c r="I26" s="7" t="n">
        <f aca="false">H26/110</f>
        <v>0.200909090909091</v>
      </c>
      <c r="J26" s="1" t="s">
        <v>165</v>
      </c>
      <c r="K26" s="1" t="s">
        <v>166</v>
      </c>
      <c r="L26" s="1" t="s">
        <v>167</v>
      </c>
      <c r="M26" s="1" t="s">
        <v>168</v>
      </c>
      <c r="N26" s="1" t="s">
        <v>169</v>
      </c>
      <c r="O26" s="1" t="s">
        <v>170</v>
      </c>
      <c r="P26" s="1" t="s">
        <v>171</v>
      </c>
      <c r="Q26" s="1" t="s">
        <v>172</v>
      </c>
      <c r="R26" s="1" t="n">
        <v>16409</v>
      </c>
    </row>
    <row r="27" s="8" customFormat="true" ht="12.75" hidden="false" customHeight="false" outlineLevel="0" collapsed="false">
      <c r="A27" s="5" t="s">
        <v>173</v>
      </c>
      <c r="B27" s="6" t="n">
        <v>104.9</v>
      </c>
      <c r="C27" s="7" t="n">
        <f aca="false">B27/136</f>
        <v>0.771323529411765</v>
      </c>
      <c r="D27" s="5" t="n">
        <v>114.9</v>
      </c>
      <c r="E27" s="7" t="n">
        <f aca="false">D27/113</f>
        <v>1.01681415929204</v>
      </c>
      <c r="F27" s="6" t="n">
        <v>12.8</v>
      </c>
      <c r="G27" s="7" t="n">
        <f aca="false">F27/111</f>
        <v>0.115315315315315</v>
      </c>
      <c r="H27" s="5" t="n">
        <v>82.2</v>
      </c>
      <c r="I27" s="7" t="n">
        <f aca="false">H27/110</f>
        <v>0.747272727272727</v>
      </c>
      <c r="J27" s="1" t="s">
        <v>174</v>
      </c>
      <c r="K27" s="1" t="s">
        <v>175</v>
      </c>
      <c r="L27" s="1" t="s">
        <v>176</v>
      </c>
      <c r="M27" s="1" t="s">
        <v>177</v>
      </c>
      <c r="N27" s="1" t="s">
        <v>178</v>
      </c>
      <c r="O27" s="1" t="s">
        <v>23</v>
      </c>
      <c r="P27" s="1" t="s">
        <v>23</v>
      </c>
      <c r="Q27" s="1" t="s">
        <v>179</v>
      </c>
      <c r="R27" s="1" t="n">
        <v>53606</v>
      </c>
    </row>
    <row r="28" s="8" customFormat="true" ht="12.75" hidden="false" customHeight="false" outlineLevel="0" collapsed="false">
      <c r="A28" s="5" t="s">
        <v>180</v>
      </c>
      <c r="B28" s="6" t="n">
        <v>40.4</v>
      </c>
      <c r="C28" s="7" t="n">
        <f aca="false">B28/136</f>
        <v>0.297058823529412</v>
      </c>
      <c r="D28" s="5" t="n">
        <v>73.2</v>
      </c>
      <c r="E28" s="7" t="n">
        <f aca="false">D28/113</f>
        <v>0.647787610619469</v>
      </c>
      <c r="F28" s="6" t="n">
        <v>15.2</v>
      </c>
      <c r="G28" s="7" t="n">
        <f aca="false">F28/111</f>
        <v>0.136936936936937</v>
      </c>
      <c r="H28" s="5" t="n">
        <v>4.2</v>
      </c>
      <c r="I28" s="7" t="n">
        <v>0.1</v>
      </c>
      <c r="J28" s="1" t="s">
        <v>181</v>
      </c>
      <c r="K28" s="1" t="s">
        <v>182</v>
      </c>
      <c r="L28" s="1" t="s">
        <v>183</v>
      </c>
      <c r="M28" s="1" t="s">
        <v>23</v>
      </c>
      <c r="N28" s="1" t="s">
        <v>23</v>
      </c>
      <c r="O28" s="1" t="s">
        <v>23</v>
      </c>
      <c r="P28" s="1" t="s">
        <v>23</v>
      </c>
      <c r="Q28" s="1" t="s">
        <v>184</v>
      </c>
      <c r="R28" s="1" t="n">
        <v>16365</v>
      </c>
    </row>
    <row r="29" s="8" customFormat="true" ht="12.75" hidden="false" customHeight="false" outlineLevel="0" collapsed="false">
      <c r="A29" s="5" t="s">
        <v>185</v>
      </c>
      <c r="B29" s="6" t="n">
        <v>848.3</v>
      </c>
      <c r="C29" s="7" t="n">
        <f aca="false">B29/136</f>
        <v>6.2375</v>
      </c>
      <c r="D29" s="5" t="n">
        <v>798.1</v>
      </c>
      <c r="E29" s="7" t="n">
        <f aca="false">D29/113</f>
        <v>7.06283185840708</v>
      </c>
      <c r="F29" s="6" t="n">
        <v>20.3</v>
      </c>
      <c r="G29" s="7" t="n">
        <f aca="false">F29/111</f>
        <v>0.182882882882883</v>
      </c>
      <c r="H29" s="5" t="n">
        <v>5.7</v>
      </c>
      <c r="I29" s="7" t="n">
        <v>0.1</v>
      </c>
      <c r="J29" s="1" t="s">
        <v>186</v>
      </c>
      <c r="K29" s="1" t="s">
        <v>187</v>
      </c>
      <c r="L29" s="1" t="s">
        <v>188</v>
      </c>
      <c r="M29" s="1" t="s">
        <v>189</v>
      </c>
      <c r="N29" s="1" t="s">
        <v>190</v>
      </c>
      <c r="O29" s="1" t="s">
        <v>191</v>
      </c>
      <c r="P29" s="1" t="s">
        <v>23</v>
      </c>
      <c r="Q29" s="1" t="s">
        <v>192</v>
      </c>
      <c r="R29" s="1" t="n">
        <v>20311</v>
      </c>
    </row>
    <row r="30" s="8" customFormat="true" ht="12.75" hidden="false" customHeight="false" outlineLevel="0" collapsed="false">
      <c r="A30" s="5" t="s">
        <v>193</v>
      </c>
      <c r="B30" s="6" t="n">
        <v>2.8</v>
      </c>
      <c r="C30" s="7" t="n">
        <v>0.1</v>
      </c>
      <c r="D30" s="5" t="n">
        <v>31.5</v>
      </c>
      <c r="E30" s="7" t="n">
        <f aca="false">D30/113</f>
        <v>0.278761061946903</v>
      </c>
      <c r="F30" s="6" t="n">
        <v>-5.2</v>
      </c>
      <c r="G30" s="7" t="n">
        <v>0.1</v>
      </c>
      <c r="H30" s="5" t="n">
        <v>-0.2</v>
      </c>
      <c r="I30" s="7" t="n">
        <v>0.1</v>
      </c>
      <c r="J30" s="1" t="s">
        <v>194</v>
      </c>
      <c r="K30" s="1" t="s">
        <v>195</v>
      </c>
      <c r="L30" s="1" t="s">
        <v>196</v>
      </c>
      <c r="M30" s="1" t="s">
        <v>197</v>
      </c>
      <c r="N30" s="1" t="s">
        <v>198</v>
      </c>
      <c r="O30" s="1" t="s">
        <v>23</v>
      </c>
      <c r="P30" s="1" t="s">
        <v>199</v>
      </c>
      <c r="Q30" s="1" t="s">
        <v>200</v>
      </c>
      <c r="R30" s="1" t="n">
        <v>11687</v>
      </c>
    </row>
    <row r="31" s="8" customFormat="true" ht="12.75" hidden="false" customHeight="false" outlineLevel="0" collapsed="false">
      <c r="A31" s="5" t="s">
        <v>201</v>
      </c>
      <c r="B31" s="6" t="n">
        <v>74</v>
      </c>
      <c r="C31" s="7" t="n">
        <f aca="false">B31/136</f>
        <v>0.544117647058824</v>
      </c>
      <c r="D31" s="5" t="n">
        <v>-8.9</v>
      </c>
      <c r="E31" s="7" t="n">
        <v>0.1</v>
      </c>
      <c r="F31" s="6" t="n">
        <v>125.4</v>
      </c>
      <c r="G31" s="7" t="n">
        <f aca="false">F31/111</f>
        <v>1.12972972972973</v>
      </c>
      <c r="H31" s="5" t="n">
        <v>-21.3</v>
      </c>
      <c r="I31" s="7" t="n">
        <v>0.1</v>
      </c>
      <c r="J31" s="1" t="s">
        <v>202</v>
      </c>
      <c r="K31" s="1" t="s">
        <v>203</v>
      </c>
      <c r="L31" s="1" t="s">
        <v>204</v>
      </c>
      <c r="M31" s="1" t="s">
        <v>23</v>
      </c>
      <c r="N31" s="1" t="s">
        <v>205</v>
      </c>
      <c r="O31" s="1" t="s">
        <v>206</v>
      </c>
      <c r="P31" s="1" t="s">
        <v>23</v>
      </c>
      <c r="Q31" s="1" t="s">
        <v>207</v>
      </c>
      <c r="R31" s="1" t="n">
        <v>20971</v>
      </c>
    </row>
    <row r="32" s="8" customFormat="true" ht="12.75" hidden="false" customHeight="false" outlineLevel="0" collapsed="false">
      <c r="A32" s="5" t="s">
        <v>208</v>
      </c>
      <c r="B32" s="6" t="n">
        <v>1895.1</v>
      </c>
      <c r="C32" s="7" t="n">
        <f aca="false">B32/136</f>
        <v>13.9345588235294</v>
      </c>
      <c r="D32" s="5" t="n">
        <v>1637.3</v>
      </c>
      <c r="E32" s="7" t="n">
        <f aca="false">D32/113</f>
        <v>14.4893805309735</v>
      </c>
      <c r="F32" s="6" t="n">
        <v>656.5</v>
      </c>
      <c r="G32" s="7" t="n">
        <f aca="false">F32/111</f>
        <v>5.91441441441442</v>
      </c>
      <c r="H32" s="5" t="n">
        <v>386.8</v>
      </c>
      <c r="I32" s="7" t="n">
        <f aca="false">H32/110</f>
        <v>3.51636363636364</v>
      </c>
      <c r="J32" s="1" t="s">
        <v>209</v>
      </c>
      <c r="K32" s="1" t="s">
        <v>210</v>
      </c>
      <c r="L32" s="1" t="s">
        <v>211</v>
      </c>
      <c r="M32" s="1" t="s">
        <v>212</v>
      </c>
      <c r="N32" s="1" t="s">
        <v>213</v>
      </c>
      <c r="O32" s="1" t="s">
        <v>214</v>
      </c>
      <c r="P32" s="1" t="s">
        <v>23</v>
      </c>
      <c r="Q32" s="1" t="s">
        <v>215</v>
      </c>
      <c r="R32" s="1" t="n">
        <v>13040</v>
      </c>
    </row>
    <row r="33" s="8" customFormat="true" ht="12.75" hidden="false" customHeight="false" outlineLevel="0" collapsed="false">
      <c r="A33" s="5" t="s">
        <v>216</v>
      </c>
      <c r="B33" s="6" t="n">
        <v>70.9</v>
      </c>
      <c r="C33" s="7" t="n">
        <f aca="false">B33/136</f>
        <v>0.521323529411765</v>
      </c>
      <c r="D33" s="5" t="n">
        <v>18.9</v>
      </c>
      <c r="E33" s="7" t="n">
        <f aca="false">D33/113</f>
        <v>0.167256637168142</v>
      </c>
      <c r="F33" s="6" t="n">
        <v>13.3</v>
      </c>
      <c r="G33" s="7" t="n">
        <f aca="false">F33/111</f>
        <v>0.11981981981982</v>
      </c>
      <c r="H33" s="5" t="n">
        <v>3.8</v>
      </c>
      <c r="I33" s="7" t="n">
        <v>0.1</v>
      </c>
      <c r="J33" s="1" t="s">
        <v>217</v>
      </c>
      <c r="K33" s="1" t="s">
        <v>218</v>
      </c>
      <c r="L33" s="1" t="s">
        <v>219</v>
      </c>
      <c r="M33" s="1" t="s">
        <v>220</v>
      </c>
      <c r="N33" s="1" t="s">
        <v>221</v>
      </c>
      <c r="O33" s="1" t="s">
        <v>222</v>
      </c>
      <c r="P33" s="1" t="s">
        <v>23</v>
      </c>
      <c r="Q33" s="1" t="s">
        <v>223</v>
      </c>
      <c r="R33" s="1" t="n">
        <v>17082</v>
      </c>
    </row>
    <row r="34" s="8" customFormat="true" ht="12.75" hidden="false" customHeight="false" outlineLevel="0" collapsed="false">
      <c r="A34" s="5" t="s">
        <v>224</v>
      </c>
      <c r="B34" s="6" t="n">
        <v>121.9</v>
      </c>
      <c r="C34" s="7" t="n">
        <f aca="false">B34/136</f>
        <v>0.896323529411765</v>
      </c>
      <c r="D34" s="5" t="n">
        <v>106.5</v>
      </c>
      <c r="E34" s="7" t="n">
        <f aca="false">D34/113</f>
        <v>0.942477876106195</v>
      </c>
      <c r="F34" s="6" t="n">
        <v>27.6</v>
      </c>
      <c r="G34" s="7" t="n">
        <f aca="false">F34/111</f>
        <v>0.248648648648649</v>
      </c>
      <c r="H34" s="5" t="n">
        <v>70.6</v>
      </c>
      <c r="I34" s="7" t="n">
        <f aca="false">H34/110</f>
        <v>0.641818181818182</v>
      </c>
      <c r="J34" s="1" t="s">
        <v>225</v>
      </c>
      <c r="K34" s="1" t="s">
        <v>226</v>
      </c>
      <c r="L34" s="1" t="s">
        <v>227</v>
      </c>
      <c r="M34" s="1" t="s">
        <v>228</v>
      </c>
      <c r="N34" s="1" t="s">
        <v>229</v>
      </c>
      <c r="O34" s="1" t="s">
        <v>23</v>
      </c>
      <c r="P34" s="1" t="s">
        <v>230</v>
      </c>
      <c r="Q34" s="1" t="s">
        <v>231</v>
      </c>
      <c r="R34" s="1" t="n">
        <v>12369</v>
      </c>
    </row>
    <row r="35" s="8" customFormat="true" ht="12.75" hidden="false" customHeight="false" outlineLevel="0" collapsed="false">
      <c r="A35" s="5" t="s">
        <v>232</v>
      </c>
      <c r="B35" s="6" t="n">
        <v>75.2</v>
      </c>
      <c r="C35" s="7" t="n">
        <f aca="false">B35/136</f>
        <v>0.552941176470588</v>
      </c>
      <c r="D35" s="5" t="n">
        <v>33.8</v>
      </c>
      <c r="E35" s="7" t="n">
        <f aca="false">D35/113</f>
        <v>0.299115044247788</v>
      </c>
      <c r="F35" s="6" t="n">
        <v>11.8</v>
      </c>
      <c r="G35" s="7" t="n">
        <f aca="false">F35/111</f>
        <v>0.106306306306306</v>
      </c>
      <c r="H35" s="5" t="n">
        <v>2</v>
      </c>
      <c r="I35" s="7" t="n">
        <v>0.1</v>
      </c>
      <c r="J35" s="1" t="s">
        <v>233</v>
      </c>
      <c r="K35" s="1" t="s">
        <v>234</v>
      </c>
      <c r="L35" s="1" t="s">
        <v>235</v>
      </c>
      <c r="M35" s="1" t="s">
        <v>236</v>
      </c>
      <c r="N35" s="1" t="s">
        <v>237</v>
      </c>
      <c r="O35" s="1" t="s">
        <v>56</v>
      </c>
      <c r="P35" s="1" t="s">
        <v>23</v>
      </c>
      <c r="Q35" s="1" t="s">
        <v>238</v>
      </c>
      <c r="R35" s="1" t="n">
        <v>21930</v>
      </c>
    </row>
    <row r="36" s="8" customFormat="true" ht="12.75" hidden="false" customHeight="false" outlineLevel="0" collapsed="false">
      <c r="A36" s="5" t="s">
        <v>239</v>
      </c>
      <c r="B36" s="6" t="n">
        <v>97</v>
      </c>
      <c r="C36" s="7" t="n">
        <f aca="false">B36/136</f>
        <v>0.713235294117647</v>
      </c>
      <c r="D36" s="5" t="n">
        <v>94.2</v>
      </c>
      <c r="E36" s="7" t="n">
        <f aca="false">D36/113</f>
        <v>0.833628318584071</v>
      </c>
      <c r="F36" s="6" t="n">
        <v>20</v>
      </c>
      <c r="G36" s="7" t="n">
        <f aca="false">F36/111</f>
        <v>0.18018018018018</v>
      </c>
      <c r="H36" s="5" t="n">
        <v>31.1</v>
      </c>
      <c r="I36" s="7" t="n">
        <f aca="false">H36/110</f>
        <v>0.282727272727273</v>
      </c>
      <c r="J36" s="1" t="s">
        <v>240</v>
      </c>
      <c r="K36" s="1" t="s">
        <v>241</v>
      </c>
      <c r="L36" s="1" t="s">
        <v>242</v>
      </c>
      <c r="M36" s="1" t="s">
        <v>243</v>
      </c>
      <c r="N36" s="1" t="s">
        <v>244</v>
      </c>
      <c r="O36" s="1" t="s">
        <v>245</v>
      </c>
      <c r="P36" s="1" t="s">
        <v>23</v>
      </c>
      <c r="Q36" s="1" t="s">
        <v>246</v>
      </c>
      <c r="R36" s="1" t="n">
        <v>11847</v>
      </c>
    </row>
    <row r="37" s="8" customFormat="true" ht="12.75" hidden="false" customHeight="false" outlineLevel="0" collapsed="false">
      <c r="A37" s="5" t="s">
        <v>247</v>
      </c>
      <c r="B37" s="6" t="n">
        <v>44.2</v>
      </c>
      <c r="C37" s="7" t="n">
        <f aca="false">B37/136</f>
        <v>0.325</v>
      </c>
      <c r="D37" s="5" t="n">
        <v>98.6</v>
      </c>
      <c r="E37" s="7" t="n">
        <f aca="false">D37/113</f>
        <v>0.872566371681416</v>
      </c>
      <c r="F37" s="6" t="n">
        <v>7.3</v>
      </c>
      <c r="G37" s="7" t="n">
        <v>0.1</v>
      </c>
      <c r="H37" s="5" t="n">
        <v>23.7</v>
      </c>
      <c r="I37" s="7" t="n">
        <f aca="false">H37/110</f>
        <v>0.215454545454545</v>
      </c>
      <c r="J37" s="1" t="s">
        <v>248</v>
      </c>
      <c r="K37" s="1" t="s">
        <v>249</v>
      </c>
      <c r="L37" s="1" t="s">
        <v>250</v>
      </c>
      <c r="M37" s="1" t="s">
        <v>189</v>
      </c>
      <c r="N37" s="1" t="s">
        <v>190</v>
      </c>
      <c r="O37" s="1" t="s">
        <v>191</v>
      </c>
      <c r="P37" s="1" t="s">
        <v>23</v>
      </c>
      <c r="Q37" s="1" t="s">
        <v>251</v>
      </c>
      <c r="R37" s="1" t="n">
        <v>20304</v>
      </c>
    </row>
    <row r="38" s="8" customFormat="true" ht="12.75" hidden="false" customHeight="false" outlineLevel="0" collapsed="false">
      <c r="A38" s="5" t="s">
        <v>252</v>
      </c>
      <c r="B38" s="6" t="n">
        <v>370.8</v>
      </c>
      <c r="C38" s="7" t="n">
        <f aca="false">B38/136</f>
        <v>2.72647058823529</v>
      </c>
      <c r="D38" s="5" t="n">
        <v>281.9</v>
      </c>
      <c r="E38" s="7" t="n">
        <f aca="false">D38/113</f>
        <v>2.49469026548673</v>
      </c>
      <c r="F38" s="6" t="n">
        <v>50.2</v>
      </c>
      <c r="G38" s="7" t="n">
        <f aca="false">F38/111</f>
        <v>0.452252252252252</v>
      </c>
      <c r="H38" s="5" t="n">
        <v>66.3</v>
      </c>
      <c r="I38" s="7" t="n">
        <f aca="false">H38/110</f>
        <v>0.602727272727273</v>
      </c>
      <c r="J38" s="1" t="s">
        <v>253</v>
      </c>
      <c r="K38" s="1" t="s">
        <v>254</v>
      </c>
      <c r="L38" s="1" t="s">
        <v>255</v>
      </c>
      <c r="M38" s="1" t="s">
        <v>256</v>
      </c>
      <c r="N38" s="1" t="s">
        <v>257</v>
      </c>
      <c r="O38" s="1" t="s">
        <v>23</v>
      </c>
      <c r="P38" s="1" t="s">
        <v>23</v>
      </c>
      <c r="Q38" s="1" t="s">
        <v>258</v>
      </c>
      <c r="R38" s="1" t="n">
        <v>11810</v>
      </c>
    </row>
    <row r="39" s="8" customFormat="true" ht="12.75" hidden="false" customHeight="false" outlineLevel="0" collapsed="false">
      <c r="A39" s="5" t="s">
        <v>259</v>
      </c>
      <c r="B39" s="6" t="n">
        <v>15.6</v>
      </c>
      <c r="C39" s="7" t="n">
        <f aca="false">B39/136</f>
        <v>0.114705882352941</v>
      </c>
      <c r="D39" s="5" t="n">
        <v>27.4</v>
      </c>
      <c r="E39" s="7" t="n">
        <f aca="false">D39/113</f>
        <v>0.242477876106195</v>
      </c>
      <c r="F39" s="6" t="n">
        <v>21.5</v>
      </c>
      <c r="G39" s="7" t="n">
        <f aca="false">F39/111</f>
        <v>0.193693693693694</v>
      </c>
      <c r="H39" s="5" t="n">
        <v>12.4</v>
      </c>
      <c r="I39" s="7" t="n">
        <f aca="false">H39/110</f>
        <v>0.112727272727273</v>
      </c>
      <c r="J39" s="1" t="s">
        <v>260</v>
      </c>
      <c r="K39" s="1" t="s">
        <v>261</v>
      </c>
      <c r="L39" s="1" t="s">
        <v>262</v>
      </c>
      <c r="M39" s="1" t="s">
        <v>263</v>
      </c>
      <c r="N39" s="1" t="s">
        <v>23</v>
      </c>
      <c r="O39" s="1" t="s">
        <v>23</v>
      </c>
      <c r="P39" s="1" t="s">
        <v>23</v>
      </c>
      <c r="Q39" s="1" t="s">
        <v>264</v>
      </c>
      <c r="R39" s="1" t="n">
        <v>23966</v>
      </c>
    </row>
    <row r="40" s="8" customFormat="true" ht="12.75" hidden="false" customHeight="false" outlineLevel="0" collapsed="false">
      <c r="A40" s="5" t="s">
        <v>265</v>
      </c>
      <c r="B40" s="6" t="n">
        <v>85.6</v>
      </c>
      <c r="C40" s="7" t="n">
        <f aca="false">B40/136</f>
        <v>0.629411764705882</v>
      </c>
      <c r="D40" s="5" t="n">
        <v>103.6</v>
      </c>
      <c r="E40" s="7" t="n">
        <f aca="false">D40/113</f>
        <v>0.916814159292035</v>
      </c>
      <c r="F40" s="6" t="n">
        <v>17.5</v>
      </c>
      <c r="G40" s="7" t="n">
        <f aca="false">F40/111</f>
        <v>0.157657657657658</v>
      </c>
      <c r="H40" s="5" t="n">
        <v>52.6</v>
      </c>
      <c r="I40" s="7" t="n">
        <f aca="false">H40/110</f>
        <v>0.478181818181818</v>
      </c>
      <c r="J40" s="1" t="s">
        <v>266</v>
      </c>
      <c r="K40" s="1" t="s">
        <v>267</v>
      </c>
      <c r="L40" s="1" t="s">
        <v>268</v>
      </c>
      <c r="M40" s="1" t="s">
        <v>269</v>
      </c>
      <c r="N40" s="1" t="s">
        <v>23</v>
      </c>
      <c r="O40" s="1" t="s">
        <v>23</v>
      </c>
      <c r="P40" s="1" t="s">
        <v>23</v>
      </c>
      <c r="Q40" s="1" t="s">
        <v>270</v>
      </c>
      <c r="R40" s="1" t="s">
        <v>271</v>
      </c>
    </row>
    <row r="41" s="8" customFormat="true" ht="12.75" hidden="false" customHeight="false" outlineLevel="0" collapsed="false">
      <c r="A41" s="5" t="s">
        <v>272</v>
      </c>
      <c r="B41" s="6" t="n">
        <v>43.9</v>
      </c>
      <c r="C41" s="7" t="n">
        <f aca="false">B41/136</f>
        <v>0.322794117647059</v>
      </c>
      <c r="D41" s="5" t="n">
        <v>119.2</v>
      </c>
      <c r="E41" s="7" t="n">
        <f aca="false">D41/113</f>
        <v>1.05486725663717</v>
      </c>
      <c r="F41" s="6" t="n">
        <v>3.4</v>
      </c>
      <c r="G41" s="7" t="n">
        <v>0.1</v>
      </c>
      <c r="H41" s="5" t="n">
        <v>100.9</v>
      </c>
      <c r="I41" s="7" t="n">
        <f aca="false">H41/110</f>
        <v>0.917272727272727</v>
      </c>
      <c r="J41" s="1" t="s">
        <v>273</v>
      </c>
      <c r="K41" s="1" t="s">
        <v>274</v>
      </c>
      <c r="L41" s="1" t="s">
        <v>275</v>
      </c>
      <c r="M41" s="1" t="s">
        <v>276</v>
      </c>
      <c r="N41" s="1" t="s">
        <v>277</v>
      </c>
      <c r="O41" s="1" t="s">
        <v>23</v>
      </c>
      <c r="P41" s="1" t="s">
        <v>278</v>
      </c>
      <c r="Q41" s="1" t="s">
        <v>279</v>
      </c>
      <c r="R41" s="1" t="n">
        <v>12346</v>
      </c>
    </row>
    <row r="42" s="8" customFormat="true" ht="12.75" hidden="false" customHeight="false" outlineLevel="0" collapsed="false">
      <c r="A42" s="5" t="s">
        <v>280</v>
      </c>
      <c r="B42" s="6" t="n">
        <v>739.5</v>
      </c>
      <c r="C42" s="7" t="n">
        <f aca="false">B42/136</f>
        <v>5.4375</v>
      </c>
      <c r="D42" s="5" t="n">
        <v>655</v>
      </c>
      <c r="E42" s="7" t="n">
        <f aca="false">D42/113</f>
        <v>5.79646017699115</v>
      </c>
      <c r="F42" s="6" t="n">
        <v>266.2</v>
      </c>
      <c r="G42" s="7" t="n">
        <f aca="false">F42/111</f>
        <v>2.3981981981982</v>
      </c>
      <c r="H42" s="5" t="n">
        <v>182.6</v>
      </c>
      <c r="I42" s="7" t="n">
        <f aca="false">H42/110</f>
        <v>1.66</v>
      </c>
      <c r="J42" s="1" t="s">
        <v>281</v>
      </c>
      <c r="K42" s="1" t="s">
        <v>282</v>
      </c>
      <c r="L42" s="1" t="s">
        <v>283</v>
      </c>
      <c r="M42" s="1" t="s">
        <v>284</v>
      </c>
      <c r="N42" s="1" t="s">
        <v>23</v>
      </c>
      <c r="O42" s="1" t="s">
        <v>285</v>
      </c>
      <c r="P42" s="1" t="s">
        <v>23</v>
      </c>
      <c r="Q42" s="1" t="s">
        <v>286</v>
      </c>
      <c r="R42" s="1" t="n">
        <v>12475</v>
      </c>
    </row>
    <row r="43" s="8" customFormat="true" ht="12.75" hidden="false" customHeight="false" outlineLevel="0" collapsed="false">
      <c r="A43" s="5" t="s">
        <v>287</v>
      </c>
      <c r="B43" s="6" t="n">
        <v>249.6</v>
      </c>
      <c r="C43" s="7" t="n">
        <f aca="false">B43/136</f>
        <v>1.83529411764706</v>
      </c>
      <c r="D43" s="5" t="n">
        <v>352.6</v>
      </c>
      <c r="E43" s="7" t="n">
        <f aca="false">D43/113</f>
        <v>3.12035398230089</v>
      </c>
      <c r="F43" s="6" t="n">
        <v>79.5</v>
      </c>
      <c r="G43" s="7" t="n">
        <f aca="false">F43/111</f>
        <v>0.716216216216216</v>
      </c>
      <c r="H43" s="5" t="n">
        <v>100.5</v>
      </c>
      <c r="I43" s="7" t="n">
        <f aca="false">H43/110</f>
        <v>0.913636363636364</v>
      </c>
      <c r="J43" s="1" t="s">
        <v>288</v>
      </c>
      <c r="K43" s="1" t="s">
        <v>289</v>
      </c>
      <c r="L43" s="1" t="s">
        <v>290</v>
      </c>
      <c r="M43" s="1" t="s">
        <v>291</v>
      </c>
      <c r="N43" s="1" t="s">
        <v>292</v>
      </c>
      <c r="O43" s="1" t="s">
        <v>293</v>
      </c>
      <c r="P43" s="1" t="s">
        <v>23</v>
      </c>
      <c r="Q43" s="1" t="s">
        <v>294</v>
      </c>
      <c r="R43" s="1" t="n">
        <v>15000</v>
      </c>
    </row>
    <row r="44" s="8" customFormat="true" ht="12.75" hidden="false" customHeight="false" outlineLevel="0" collapsed="false">
      <c r="A44" s="5" t="s">
        <v>295</v>
      </c>
      <c r="B44" s="6" t="n">
        <v>56.6</v>
      </c>
      <c r="C44" s="7" t="n">
        <f aca="false">B44/136</f>
        <v>0.416176470588235</v>
      </c>
      <c r="D44" s="5" t="n">
        <v>85.6</v>
      </c>
      <c r="E44" s="7" t="n">
        <f aca="false">D44/113</f>
        <v>0.757522123893805</v>
      </c>
      <c r="F44" s="6" t="n">
        <v>12.5</v>
      </c>
      <c r="G44" s="7" t="n">
        <f aca="false">F44/111</f>
        <v>0.112612612612613</v>
      </c>
      <c r="H44" s="5" t="n">
        <v>14.7</v>
      </c>
      <c r="I44" s="7" t="n">
        <f aca="false">H44/110</f>
        <v>0.133636363636364</v>
      </c>
      <c r="J44" s="1" t="s">
        <v>288</v>
      </c>
      <c r="K44" s="1" t="s">
        <v>296</v>
      </c>
      <c r="L44" s="1" t="s">
        <v>297</v>
      </c>
      <c r="M44" s="1" t="s">
        <v>298</v>
      </c>
      <c r="N44" s="1" t="s">
        <v>299</v>
      </c>
      <c r="O44" s="1" t="s">
        <v>300</v>
      </c>
      <c r="P44" s="1" t="s">
        <v>23</v>
      </c>
      <c r="Q44" s="1" t="s">
        <v>301</v>
      </c>
      <c r="R44" s="1" t="n">
        <v>14999</v>
      </c>
    </row>
    <row r="45" s="8" customFormat="true" ht="12.75" hidden="false" customHeight="false" outlineLevel="0" collapsed="false">
      <c r="A45" s="5" t="s">
        <v>302</v>
      </c>
      <c r="B45" s="6" t="n">
        <v>71.7</v>
      </c>
      <c r="C45" s="7" t="n">
        <f aca="false">B45/136</f>
        <v>0.527205882352941</v>
      </c>
      <c r="D45" s="5" t="n">
        <v>54.8</v>
      </c>
      <c r="E45" s="7" t="n">
        <f aca="false">D45/113</f>
        <v>0.484955752212389</v>
      </c>
      <c r="F45" s="6" t="n">
        <v>10.4</v>
      </c>
      <c r="G45" s="7" t="n">
        <v>0.1</v>
      </c>
      <c r="H45" s="5" t="n">
        <v>14.1</v>
      </c>
      <c r="I45" s="7" t="n">
        <f aca="false">H45/110</f>
        <v>0.128181818181818</v>
      </c>
      <c r="J45" s="1" t="s">
        <v>303</v>
      </c>
      <c r="K45" s="1" t="s">
        <v>304</v>
      </c>
      <c r="L45" s="1" t="s">
        <v>305</v>
      </c>
      <c r="M45" s="1" t="s">
        <v>306</v>
      </c>
      <c r="N45" s="1" t="s">
        <v>307</v>
      </c>
      <c r="O45" s="1" t="s">
        <v>308</v>
      </c>
      <c r="P45" s="1" t="s">
        <v>23</v>
      </c>
      <c r="Q45" s="1" t="s">
        <v>309</v>
      </c>
      <c r="R45" s="1" t="n">
        <v>18554</v>
      </c>
    </row>
    <row r="46" s="8" customFormat="true" ht="12.75" hidden="false" customHeight="false" outlineLevel="0" collapsed="false">
      <c r="A46" s="5" t="s">
        <v>310</v>
      </c>
      <c r="B46" s="6" t="n">
        <v>127.3</v>
      </c>
      <c r="C46" s="7" t="n">
        <f aca="false">B46/136</f>
        <v>0.936029411764706</v>
      </c>
      <c r="D46" s="5" t="n">
        <v>228.1</v>
      </c>
      <c r="E46" s="7" t="n">
        <f aca="false">D46/113</f>
        <v>2.01858407079646</v>
      </c>
      <c r="F46" s="6" t="n">
        <v>23.8</v>
      </c>
      <c r="G46" s="7" t="n">
        <f aca="false">F46/111</f>
        <v>0.214414414414414</v>
      </c>
      <c r="H46" s="5" t="n">
        <v>182.4</v>
      </c>
      <c r="I46" s="7" t="n">
        <f aca="false">H46/110</f>
        <v>1.65818181818182</v>
      </c>
      <c r="J46" s="1" t="s">
        <v>311</v>
      </c>
      <c r="K46" s="1" t="s">
        <v>312</v>
      </c>
      <c r="L46" s="1" t="s">
        <v>313</v>
      </c>
      <c r="M46" s="1" t="s">
        <v>314</v>
      </c>
      <c r="N46" s="1" t="s">
        <v>315</v>
      </c>
      <c r="O46" s="1" t="s">
        <v>316</v>
      </c>
      <c r="P46" s="1" t="s">
        <v>23</v>
      </c>
      <c r="Q46" s="1" t="s">
        <v>317</v>
      </c>
      <c r="R46" s="1" t="n">
        <v>18022</v>
      </c>
    </row>
    <row r="47" s="8" customFormat="true" ht="12.75" hidden="false" customHeight="false" outlineLevel="0" collapsed="false">
      <c r="A47" s="5" t="s">
        <v>318</v>
      </c>
      <c r="B47" s="6" t="n">
        <v>235.7</v>
      </c>
      <c r="C47" s="7" t="n">
        <f aca="false">B47/136</f>
        <v>1.73308823529412</v>
      </c>
      <c r="D47" s="5" t="n">
        <v>244.2</v>
      </c>
      <c r="E47" s="7" t="n">
        <f aca="false">D47/113</f>
        <v>2.16106194690265</v>
      </c>
      <c r="F47" s="6" t="n">
        <v>29.5</v>
      </c>
      <c r="G47" s="7" t="n">
        <f aca="false">F47/111</f>
        <v>0.265765765765766</v>
      </c>
      <c r="H47" s="5" t="n">
        <v>66.9</v>
      </c>
      <c r="I47" s="7" t="n">
        <f aca="false">H47/110</f>
        <v>0.608181818181818</v>
      </c>
      <c r="J47" s="1" t="s">
        <v>319</v>
      </c>
      <c r="K47" s="1" t="s">
        <v>320</v>
      </c>
      <c r="L47" s="1" t="s">
        <v>321</v>
      </c>
      <c r="M47" s="1" t="s">
        <v>322</v>
      </c>
      <c r="N47" s="1" t="s">
        <v>323</v>
      </c>
      <c r="O47" s="1" t="s">
        <v>23</v>
      </c>
      <c r="P47" s="1" t="s">
        <v>23</v>
      </c>
      <c r="Q47" s="1" t="s">
        <v>324</v>
      </c>
      <c r="R47" s="1" t="n">
        <v>18733</v>
      </c>
    </row>
    <row r="48" s="8" customFormat="true" ht="12.75" hidden="false" customHeight="false" outlineLevel="0" collapsed="false">
      <c r="A48" s="5" t="s">
        <v>325</v>
      </c>
      <c r="B48" s="6" t="n">
        <v>130.7</v>
      </c>
      <c r="C48" s="7" t="n">
        <f aca="false">B48/136</f>
        <v>0.961029411764706</v>
      </c>
      <c r="D48" s="5" t="n">
        <v>57.6</v>
      </c>
      <c r="E48" s="7" t="n">
        <f aca="false">D48/113</f>
        <v>0.509734513274336</v>
      </c>
      <c r="F48" s="6" t="n">
        <v>54.5</v>
      </c>
      <c r="G48" s="7" t="n">
        <f aca="false">F48/111</f>
        <v>0.490990990990991</v>
      </c>
      <c r="H48" s="5" t="n">
        <v>14.8</v>
      </c>
      <c r="I48" s="7" t="n">
        <f aca="false">H48/110</f>
        <v>0.134545454545455</v>
      </c>
      <c r="J48" s="1" t="s">
        <v>326</v>
      </c>
      <c r="K48" s="1" t="s">
        <v>327</v>
      </c>
      <c r="L48" s="1" t="s">
        <v>328</v>
      </c>
      <c r="M48" s="1" t="s">
        <v>329</v>
      </c>
      <c r="N48" s="1" t="s">
        <v>330</v>
      </c>
      <c r="O48" s="1" t="s">
        <v>331</v>
      </c>
      <c r="P48" s="1" t="s">
        <v>23</v>
      </c>
      <c r="Q48" s="1" t="s">
        <v>332</v>
      </c>
      <c r="R48" s="1" t="n">
        <v>20377</v>
      </c>
    </row>
    <row r="49" s="8" customFormat="true" ht="12.75" hidden="false" customHeight="false" outlineLevel="0" collapsed="false">
      <c r="A49" s="5" t="s">
        <v>333</v>
      </c>
      <c r="B49" s="6" t="n">
        <v>98.8</v>
      </c>
      <c r="C49" s="7" t="n">
        <f aca="false">B49/136</f>
        <v>0.726470588235294</v>
      </c>
      <c r="D49" s="5" t="n">
        <v>78.2</v>
      </c>
      <c r="E49" s="7" t="n">
        <f aca="false">D49/113</f>
        <v>0.692035398230089</v>
      </c>
      <c r="F49" s="6" t="n">
        <v>18.5</v>
      </c>
      <c r="G49" s="7" t="n">
        <f aca="false">F49/111</f>
        <v>0.166666666666667</v>
      </c>
      <c r="H49" s="5" t="n">
        <v>56.2</v>
      </c>
      <c r="I49" s="7" t="n">
        <f aca="false">H49/110</f>
        <v>0.510909090909091</v>
      </c>
      <c r="J49" s="1" t="s">
        <v>334</v>
      </c>
      <c r="K49" s="1" t="s">
        <v>335</v>
      </c>
      <c r="L49" s="1" t="s">
        <v>336</v>
      </c>
      <c r="M49" s="1" t="s">
        <v>337</v>
      </c>
      <c r="N49" s="1" t="s">
        <v>338</v>
      </c>
      <c r="O49" s="1" t="s">
        <v>339</v>
      </c>
      <c r="P49" s="1" t="s">
        <v>340</v>
      </c>
      <c r="Q49" s="1" t="s">
        <v>341</v>
      </c>
      <c r="R49" s="1" t="n">
        <v>20469</v>
      </c>
    </row>
    <row r="50" s="8" customFormat="true" ht="12.75" hidden="false" customHeight="false" outlineLevel="0" collapsed="false">
      <c r="A50" s="5" t="s">
        <v>342</v>
      </c>
      <c r="B50" s="6" t="n">
        <v>47.8</v>
      </c>
      <c r="C50" s="7" t="n">
        <f aca="false">B50/136</f>
        <v>0.351470588235294</v>
      </c>
      <c r="D50" s="5" t="n">
        <v>12.6</v>
      </c>
      <c r="E50" s="7" t="n">
        <f aca="false">D50/113</f>
        <v>0.111504424778761</v>
      </c>
      <c r="F50" s="6" t="n">
        <v>8.2</v>
      </c>
      <c r="G50" s="7" t="n">
        <v>0.1</v>
      </c>
      <c r="H50" s="5" t="n">
        <v>21.3</v>
      </c>
      <c r="I50" s="7" t="n">
        <f aca="false">H50/110</f>
        <v>0.193636363636364</v>
      </c>
      <c r="J50" s="1" t="s">
        <v>343</v>
      </c>
      <c r="K50" s="1" t="s">
        <v>344</v>
      </c>
      <c r="L50" s="1" t="s">
        <v>345</v>
      </c>
      <c r="M50" s="1" t="s">
        <v>306</v>
      </c>
      <c r="N50" s="1" t="s">
        <v>346</v>
      </c>
      <c r="O50" s="1" t="s">
        <v>78</v>
      </c>
      <c r="P50" s="1" t="s">
        <v>171</v>
      </c>
      <c r="Q50" s="1" t="s">
        <v>347</v>
      </c>
      <c r="R50" s="1" t="n">
        <v>12338</v>
      </c>
    </row>
    <row r="51" s="8" customFormat="true" ht="12.75" hidden="false" customHeight="false" outlineLevel="0" collapsed="false">
      <c r="A51" s="5" t="s">
        <v>348</v>
      </c>
      <c r="B51" s="6" t="n">
        <v>60.9</v>
      </c>
      <c r="C51" s="7" t="n">
        <f aca="false">B51/136</f>
        <v>0.447794117647059</v>
      </c>
      <c r="D51" s="5" t="n">
        <v>76.6</v>
      </c>
      <c r="E51" s="7" t="n">
        <f aca="false">D51/113</f>
        <v>0.67787610619469</v>
      </c>
      <c r="F51" s="6" t="n">
        <v>15.7</v>
      </c>
      <c r="G51" s="7" t="n">
        <f aca="false">F51/111</f>
        <v>0.141441441441441</v>
      </c>
      <c r="H51" s="5" t="n">
        <v>17</v>
      </c>
      <c r="I51" s="7" t="n">
        <f aca="false">H51/110</f>
        <v>0.154545454545455</v>
      </c>
      <c r="J51" s="1" t="s">
        <v>349</v>
      </c>
      <c r="K51" s="1" t="s">
        <v>350</v>
      </c>
      <c r="L51" s="1" t="s">
        <v>351</v>
      </c>
      <c r="M51" s="1" t="s">
        <v>352</v>
      </c>
      <c r="N51" s="1" t="s">
        <v>353</v>
      </c>
      <c r="O51" s="1" t="s">
        <v>354</v>
      </c>
      <c r="P51" s="1" t="s">
        <v>355</v>
      </c>
      <c r="Q51" s="1" t="s">
        <v>356</v>
      </c>
      <c r="R51" s="1" t="n">
        <v>11813</v>
      </c>
    </row>
    <row r="52" s="8" customFormat="true" ht="12.75" hidden="false" customHeight="false" outlineLevel="0" collapsed="false">
      <c r="A52" s="5" t="s">
        <v>357</v>
      </c>
      <c r="B52" s="6" t="n">
        <v>185.2</v>
      </c>
      <c r="C52" s="7" t="n">
        <f aca="false">B52/136</f>
        <v>1.36176470588235</v>
      </c>
      <c r="D52" s="5" t="n">
        <v>47.8</v>
      </c>
      <c r="E52" s="7" t="n">
        <f aca="false">D52/113</f>
        <v>0.423008849557522</v>
      </c>
      <c r="F52" s="6" t="n">
        <v>48.4</v>
      </c>
      <c r="G52" s="7" t="n">
        <f aca="false">F52/111</f>
        <v>0.436036036036036</v>
      </c>
      <c r="H52" s="5" t="n">
        <v>58.8</v>
      </c>
      <c r="I52" s="7" t="n">
        <f aca="false">H52/110</f>
        <v>0.534545454545455</v>
      </c>
      <c r="J52" s="1" t="s">
        <v>358</v>
      </c>
      <c r="K52" s="1" t="s">
        <v>359</v>
      </c>
      <c r="L52" s="1" t="s">
        <v>360</v>
      </c>
      <c r="M52" s="1" t="s">
        <v>361</v>
      </c>
      <c r="N52" s="1" t="s">
        <v>178</v>
      </c>
      <c r="O52" s="1" t="s">
        <v>362</v>
      </c>
      <c r="P52" s="1" t="s">
        <v>23</v>
      </c>
      <c r="Q52" s="1" t="s">
        <v>363</v>
      </c>
      <c r="R52" s="1" t="n">
        <v>18613</v>
      </c>
    </row>
    <row r="53" customFormat="false" ht="12.75" hidden="false" customHeight="false" outlineLevel="0" collapsed="false">
      <c r="A53" s="4" t="s">
        <v>364</v>
      </c>
      <c r="B53" s="9" t="n">
        <v>61</v>
      </c>
      <c r="C53" s="10" t="n">
        <f aca="false">B53/136</f>
        <v>0.448529411764706</v>
      </c>
      <c r="D53" s="4" t="n">
        <v>27.8</v>
      </c>
      <c r="E53" s="10" t="n">
        <f aca="false">D53/113</f>
        <v>0.246017699115044</v>
      </c>
      <c r="F53" s="9" t="n">
        <v>334.6</v>
      </c>
      <c r="G53" s="10" t="n">
        <f aca="false">F53/111</f>
        <v>3.01441441441441</v>
      </c>
      <c r="H53" s="4" t="n">
        <v>85.1</v>
      </c>
      <c r="I53" s="10" t="n">
        <f aca="false">H53/110</f>
        <v>0.773636363636364</v>
      </c>
      <c r="J53" s="1" t="s">
        <v>365</v>
      </c>
      <c r="K53" s="1" t="s">
        <v>366</v>
      </c>
      <c r="L53" s="1" t="s">
        <v>367</v>
      </c>
      <c r="M53" s="1" t="s">
        <v>368</v>
      </c>
      <c r="N53" s="1" t="s">
        <v>369</v>
      </c>
      <c r="O53" s="1" t="s">
        <v>370</v>
      </c>
      <c r="P53" s="1" t="s">
        <v>23</v>
      </c>
      <c r="Q53" s="1" t="s">
        <v>371</v>
      </c>
      <c r="R53" s="1" t="n">
        <v>56642</v>
      </c>
    </row>
    <row r="54" s="8" customFormat="true" ht="12.75" hidden="false" customHeight="false" outlineLevel="0" collapsed="false">
      <c r="A54" s="5" t="s">
        <v>372</v>
      </c>
      <c r="B54" s="6" t="n">
        <v>150.6</v>
      </c>
      <c r="C54" s="7" t="n">
        <f aca="false">B54/136</f>
        <v>1.10735294117647</v>
      </c>
      <c r="D54" s="5" t="n">
        <v>115.5</v>
      </c>
      <c r="E54" s="7" t="n">
        <f aca="false">D54/113</f>
        <v>1.02212389380531</v>
      </c>
      <c r="F54" s="6" t="n">
        <v>23.6</v>
      </c>
      <c r="G54" s="7" t="n">
        <f aca="false">F54/111</f>
        <v>0.212612612612613</v>
      </c>
      <c r="H54" s="5" t="n">
        <v>93.2</v>
      </c>
      <c r="I54" s="7" t="n">
        <f aca="false">H54/110</f>
        <v>0.847272727272727</v>
      </c>
      <c r="J54" s="1" t="s">
        <v>373</v>
      </c>
      <c r="K54" s="1" t="s">
        <v>374</v>
      </c>
      <c r="L54" s="1" t="s">
        <v>375</v>
      </c>
      <c r="M54" s="1" t="s">
        <v>376</v>
      </c>
      <c r="N54" s="1" t="s">
        <v>377</v>
      </c>
      <c r="O54" s="1" t="s">
        <v>378</v>
      </c>
      <c r="P54" s="1" t="s">
        <v>23</v>
      </c>
      <c r="Q54" s="1" t="s">
        <v>379</v>
      </c>
      <c r="R54" s="1" t="n">
        <v>17969</v>
      </c>
    </row>
    <row r="55" customFormat="false" ht="12.75" hidden="false" customHeight="false" outlineLevel="0" collapsed="false">
      <c r="A55" s="4" t="s">
        <v>380</v>
      </c>
      <c r="B55" s="9" t="n">
        <v>31.1</v>
      </c>
      <c r="C55" s="10" t="n">
        <f aca="false">B55/136</f>
        <v>0.228676470588235</v>
      </c>
      <c r="D55" s="4" t="n">
        <v>14.4</v>
      </c>
      <c r="E55" s="10" t="n">
        <f aca="false">D55/113</f>
        <v>0.127433628318584</v>
      </c>
      <c r="F55" s="9" t="n">
        <v>76.8</v>
      </c>
      <c r="G55" s="10" t="n">
        <f aca="false">F55/111</f>
        <v>0.691891891891892</v>
      </c>
      <c r="H55" s="4" t="n">
        <v>78.1</v>
      </c>
      <c r="I55" s="10" t="n">
        <f aca="false">H55/110</f>
        <v>0.71</v>
      </c>
      <c r="J55" s="1" t="s">
        <v>381</v>
      </c>
      <c r="K55" s="1" t="s">
        <v>382</v>
      </c>
      <c r="L55" s="1" t="s">
        <v>383</v>
      </c>
      <c r="M55" s="1" t="s">
        <v>384</v>
      </c>
      <c r="N55" s="1" t="s">
        <v>385</v>
      </c>
      <c r="O55" s="1" t="s">
        <v>386</v>
      </c>
      <c r="P55" s="1" t="s">
        <v>23</v>
      </c>
      <c r="Q55" s="1" t="s">
        <v>387</v>
      </c>
      <c r="R55" s="1" t="n">
        <v>13507</v>
      </c>
    </row>
    <row r="56" s="8" customFormat="true" ht="12.75" hidden="false" customHeight="false" outlineLevel="0" collapsed="false">
      <c r="A56" s="5" t="s">
        <v>388</v>
      </c>
      <c r="B56" s="6" t="n">
        <v>52</v>
      </c>
      <c r="C56" s="7" t="n">
        <f aca="false">B56/136</f>
        <v>0.382352941176471</v>
      </c>
      <c r="D56" s="5" t="n">
        <v>55.1</v>
      </c>
      <c r="E56" s="7" t="n">
        <f aca="false">D56/113</f>
        <v>0.487610619469027</v>
      </c>
      <c r="F56" s="6" t="n">
        <v>7.6</v>
      </c>
      <c r="G56" s="7" t="n">
        <v>0.1</v>
      </c>
      <c r="H56" s="5" t="n">
        <v>19.6</v>
      </c>
      <c r="I56" s="7" t="n">
        <f aca="false">H56/110</f>
        <v>0.178181818181818</v>
      </c>
      <c r="J56" s="1" t="s">
        <v>389</v>
      </c>
      <c r="K56" s="1" t="s">
        <v>390</v>
      </c>
      <c r="L56" s="1" t="s">
        <v>391</v>
      </c>
      <c r="M56" s="1" t="s">
        <v>23</v>
      </c>
      <c r="N56" s="1" t="s">
        <v>23</v>
      </c>
      <c r="O56" s="1" t="s">
        <v>23</v>
      </c>
      <c r="P56" s="1" t="s">
        <v>23</v>
      </c>
      <c r="Q56" s="1" t="s">
        <v>392</v>
      </c>
      <c r="R56" s="1" t="s">
        <v>393</v>
      </c>
    </row>
    <row r="57" s="8" customFormat="true" ht="12.75" hidden="false" customHeight="false" outlineLevel="0" collapsed="false">
      <c r="A57" s="5" t="s">
        <v>394</v>
      </c>
      <c r="B57" s="6" t="n">
        <v>41.5</v>
      </c>
      <c r="C57" s="7" t="n">
        <f aca="false">B57/136</f>
        <v>0.305147058823529</v>
      </c>
      <c r="D57" s="5" t="n">
        <v>33.4</v>
      </c>
      <c r="E57" s="7" t="n">
        <f aca="false">D57/113</f>
        <v>0.295575221238938</v>
      </c>
      <c r="F57" s="6" t="n">
        <v>-1.6</v>
      </c>
      <c r="G57" s="7" t="n">
        <v>0.1</v>
      </c>
      <c r="H57" s="5" t="n">
        <v>10.7</v>
      </c>
      <c r="I57" s="7" t="n">
        <v>0.1</v>
      </c>
      <c r="J57" s="1" t="s">
        <v>395</v>
      </c>
      <c r="K57" s="1" t="s">
        <v>396</v>
      </c>
      <c r="L57" s="1" t="s">
        <v>397</v>
      </c>
      <c r="M57" s="1" t="s">
        <v>23</v>
      </c>
      <c r="N57" s="1" t="s">
        <v>23</v>
      </c>
      <c r="O57" s="1" t="s">
        <v>23</v>
      </c>
      <c r="P57" s="1" t="s">
        <v>23</v>
      </c>
      <c r="Q57" s="1" t="s">
        <v>398</v>
      </c>
      <c r="R57" s="1" t="n">
        <v>211331</v>
      </c>
    </row>
    <row r="58" s="8" customFormat="true" ht="12.75" hidden="false" customHeight="false" outlineLevel="0" collapsed="false">
      <c r="A58" s="5" t="s">
        <v>399</v>
      </c>
      <c r="B58" s="6" t="n">
        <v>3.4</v>
      </c>
      <c r="C58" s="7" t="n">
        <v>0.1</v>
      </c>
      <c r="D58" s="5" t="n">
        <v>81.4</v>
      </c>
      <c r="E58" s="7" t="n">
        <f aca="false">D58/113</f>
        <v>0.720353982300885</v>
      </c>
      <c r="F58" s="6" t="n">
        <v>22.9</v>
      </c>
      <c r="G58" s="7" t="n">
        <f aca="false">F58/111</f>
        <v>0.206306306306306</v>
      </c>
      <c r="H58" s="5" t="n">
        <v>-2.3</v>
      </c>
      <c r="I58" s="7" t="n">
        <v>0.1</v>
      </c>
      <c r="J58" s="1" t="s">
        <v>400</v>
      </c>
      <c r="K58" s="1" t="s">
        <v>401</v>
      </c>
      <c r="L58" s="1" t="s">
        <v>402</v>
      </c>
      <c r="M58" s="1" t="s">
        <v>403</v>
      </c>
      <c r="N58" s="1" t="s">
        <v>404</v>
      </c>
      <c r="O58" s="1" t="s">
        <v>405</v>
      </c>
      <c r="P58" s="1" t="s">
        <v>23</v>
      </c>
      <c r="Q58" s="1" t="s">
        <v>23</v>
      </c>
      <c r="R58" s="1" t="n">
        <v>17904</v>
      </c>
    </row>
    <row r="59" customFormat="false" ht="12.75" hidden="false" customHeight="false" outlineLevel="0" collapsed="false">
      <c r="A59" s="4" t="s">
        <v>406</v>
      </c>
      <c r="B59" s="9" t="n">
        <v>85.7</v>
      </c>
      <c r="C59" s="10" t="n">
        <f aca="false">B59/136</f>
        <v>0.630147058823529</v>
      </c>
      <c r="D59" s="4" t="n">
        <v>12.8</v>
      </c>
      <c r="E59" s="10" t="n">
        <f aca="false">D59/113</f>
        <v>0.113274336283186</v>
      </c>
      <c r="F59" s="9" t="n">
        <v>91.8</v>
      </c>
      <c r="G59" s="10" t="n">
        <f aca="false">F59/111</f>
        <v>0.827027027027027</v>
      </c>
      <c r="H59" s="4" t="n">
        <v>72.3</v>
      </c>
      <c r="I59" s="10" t="n">
        <f aca="false">H59/110</f>
        <v>0.657272727272727</v>
      </c>
      <c r="J59" s="1" t="s">
        <v>407</v>
      </c>
      <c r="K59" s="1" t="s">
        <v>408</v>
      </c>
      <c r="L59" s="1" t="s">
        <v>409</v>
      </c>
      <c r="M59" s="1" t="s">
        <v>410</v>
      </c>
      <c r="N59" s="1" t="s">
        <v>23</v>
      </c>
      <c r="O59" s="1" t="s">
        <v>23</v>
      </c>
      <c r="P59" s="1" t="s">
        <v>23</v>
      </c>
      <c r="Q59" s="1" t="s">
        <v>411</v>
      </c>
      <c r="R59" s="1" t="n">
        <v>18111</v>
      </c>
    </row>
    <row r="60" s="8" customFormat="true" ht="12.75" hidden="false" customHeight="false" outlineLevel="0" collapsed="false">
      <c r="A60" s="5" t="s">
        <v>412</v>
      </c>
      <c r="B60" s="6" t="n">
        <v>303.5</v>
      </c>
      <c r="C60" s="7" t="n">
        <f aca="false">B60/136</f>
        <v>2.23161764705882</v>
      </c>
      <c r="D60" s="5" t="n">
        <v>146.9</v>
      </c>
      <c r="E60" s="7" t="n">
        <f aca="false">D60/113</f>
        <v>1.3</v>
      </c>
      <c r="F60" s="6" t="n">
        <v>82.3</v>
      </c>
      <c r="G60" s="7" t="n">
        <f aca="false">F60/111</f>
        <v>0.741441441441441</v>
      </c>
      <c r="H60" s="5" t="n">
        <v>106.4</v>
      </c>
      <c r="I60" s="7" t="n">
        <f aca="false">H60/110</f>
        <v>0.967272727272727</v>
      </c>
      <c r="J60" s="1" t="s">
        <v>413</v>
      </c>
      <c r="K60" s="1" t="s">
        <v>414</v>
      </c>
      <c r="L60" s="1" t="s">
        <v>415</v>
      </c>
      <c r="M60" s="1" t="s">
        <v>23</v>
      </c>
      <c r="N60" s="1" t="s">
        <v>416</v>
      </c>
      <c r="O60" s="1" t="s">
        <v>417</v>
      </c>
      <c r="P60" s="1" t="s">
        <v>23</v>
      </c>
      <c r="Q60" s="1" t="s">
        <v>418</v>
      </c>
      <c r="R60" s="1" t="n">
        <v>74241</v>
      </c>
    </row>
    <row r="61" s="8" customFormat="true" ht="12.75" hidden="false" customHeight="false" outlineLevel="0" collapsed="false">
      <c r="A61" s="5" t="s">
        <v>419</v>
      </c>
      <c r="B61" s="6" t="n">
        <v>181.7</v>
      </c>
      <c r="C61" s="7" t="n">
        <f aca="false">B61/136</f>
        <v>1.33602941176471</v>
      </c>
      <c r="D61" s="5" t="n">
        <v>224.1</v>
      </c>
      <c r="E61" s="7" t="n">
        <f aca="false">D61/113</f>
        <v>1.98318584070796</v>
      </c>
      <c r="F61" s="6" t="n">
        <v>25.3</v>
      </c>
      <c r="G61" s="7" t="n">
        <f aca="false">F61/111</f>
        <v>0.227927927927928</v>
      </c>
      <c r="H61" s="5" t="n">
        <v>109</v>
      </c>
      <c r="I61" s="7" t="n">
        <f aca="false">H61/110</f>
        <v>0.990909090909091</v>
      </c>
      <c r="J61" s="1" t="s">
        <v>420</v>
      </c>
      <c r="K61" s="1" t="s">
        <v>421</v>
      </c>
      <c r="L61" s="1" t="s">
        <v>422</v>
      </c>
      <c r="M61" s="1" t="s">
        <v>23</v>
      </c>
      <c r="N61" s="1" t="s">
        <v>423</v>
      </c>
      <c r="O61" s="1" t="s">
        <v>424</v>
      </c>
      <c r="P61" s="1" t="s">
        <v>23</v>
      </c>
      <c r="Q61" s="1" t="s">
        <v>425</v>
      </c>
      <c r="R61" s="1" t="n">
        <v>63986</v>
      </c>
    </row>
    <row r="62" s="8" customFormat="true" ht="12.75" hidden="false" customHeight="false" outlineLevel="0" collapsed="false">
      <c r="A62" s="5" t="s">
        <v>426</v>
      </c>
      <c r="B62" s="6" t="n">
        <v>112.3</v>
      </c>
      <c r="C62" s="7" t="n">
        <f aca="false">B62/136</f>
        <v>0.825735294117647</v>
      </c>
      <c r="D62" s="5" t="n">
        <v>84</v>
      </c>
      <c r="E62" s="7" t="n">
        <f aca="false">D62/113</f>
        <v>0.743362831858407</v>
      </c>
      <c r="F62" s="6" t="n">
        <v>27.6</v>
      </c>
      <c r="G62" s="7" t="n">
        <f aca="false">F62/111</f>
        <v>0.248648648648649</v>
      </c>
      <c r="H62" s="5" t="n">
        <v>7.4</v>
      </c>
      <c r="I62" s="7" t="n">
        <v>0.1</v>
      </c>
      <c r="J62" s="1" t="s">
        <v>427</v>
      </c>
      <c r="K62" s="1" t="s">
        <v>428</v>
      </c>
      <c r="L62" s="1" t="s">
        <v>429</v>
      </c>
      <c r="M62" s="1" t="s">
        <v>430</v>
      </c>
      <c r="N62" s="1" t="s">
        <v>431</v>
      </c>
      <c r="O62" s="1" t="s">
        <v>23</v>
      </c>
      <c r="P62" s="1" t="s">
        <v>23</v>
      </c>
      <c r="Q62" s="1" t="s">
        <v>432</v>
      </c>
      <c r="R62" s="1" t="n">
        <v>56437</v>
      </c>
    </row>
    <row r="63" s="8" customFormat="true" ht="12.75" hidden="false" customHeight="false" outlineLevel="0" collapsed="false">
      <c r="A63" s="5" t="s">
        <v>433</v>
      </c>
      <c r="B63" s="6" t="n">
        <v>45.7</v>
      </c>
      <c r="C63" s="7" t="n">
        <f aca="false">B63/136</f>
        <v>0.336029411764706</v>
      </c>
      <c r="D63" s="5" t="n">
        <v>12.9</v>
      </c>
      <c r="E63" s="7" t="n">
        <f aca="false">D63/113</f>
        <v>0.114159292035398</v>
      </c>
      <c r="F63" s="6" t="n">
        <v>10.8</v>
      </c>
      <c r="G63" s="7" t="n">
        <v>0.1</v>
      </c>
      <c r="H63" s="5" t="n">
        <v>17.6</v>
      </c>
      <c r="I63" s="7" t="n">
        <f aca="false">H63/110</f>
        <v>0.16</v>
      </c>
      <c r="J63" s="1" t="s">
        <v>434</v>
      </c>
      <c r="K63" s="1" t="s">
        <v>435</v>
      </c>
      <c r="L63" s="1" t="s">
        <v>436</v>
      </c>
      <c r="M63" s="1" t="s">
        <v>437</v>
      </c>
      <c r="N63" s="1" t="s">
        <v>438</v>
      </c>
      <c r="O63" s="1" t="s">
        <v>439</v>
      </c>
      <c r="P63" s="1" t="s">
        <v>440</v>
      </c>
      <c r="Q63" s="1" t="s">
        <v>441</v>
      </c>
      <c r="R63" s="1" t="n">
        <v>14673</v>
      </c>
    </row>
    <row r="64" s="8" customFormat="true" ht="12.75" hidden="false" customHeight="false" outlineLevel="0" collapsed="false">
      <c r="A64" s="5" t="s">
        <v>442</v>
      </c>
      <c r="B64" s="6" t="n">
        <v>707.9</v>
      </c>
      <c r="C64" s="7" t="n">
        <f aca="false">B64/136</f>
        <v>5.20514705882353</v>
      </c>
      <c r="D64" s="5" t="n">
        <v>454.9</v>
      </c>
      <c r="E64" s="7" t="n">
        <f aca="false">D64/113</f>
        <v>4.02566371681416</v>
      </c>
      <c r="F64" s="6" t="n">
        <v>167.8</v>
      </c>
      <c r="G64" s="7" t="n">
        <f aca="false">F64/111</f>
        <v>1.51171171171171</v>
      </c>
      <c r="H64" s="5" t="n">
        <v>123.7</v>
      </c>
      <c r="I64" s="7" t="n">
        <f aca="false">H64/110</f>
        <v>1.12454545454545</v>
      </c>
      <c r="J64" s="1" t="s">
        <v>443</v>
      </c>
      <c r="K64" s="1" t="s">
        <v>444</v>
      </c>
      <c r="L64" s="1" t="s">
        <v>445</v>
      </c>
      <c r="M64" s="1" t="s">
        <v>23</v>
      </c>
      <c r="N64" s="1" t="s">
        <v>23</v>
      </c>
      <c r="O64" s="1" t="s">
        <v>23</v>
      </c>
      <c r="P64" s="1" t="s">
        <v>23</v>
      </c>
      <c r="Q64" s="1" t="s">
        <v>446</v>
      </c>
      <c r="R64" s="1" t="n">
        <v>545196</v>
      </c>
    </row>
    <row r="65" customFormat="false" ht="12.75" hidden="false" customHeight="false" outlineLevel="0" collapsed="false">
      <c r="A65" s="4" t="s">
        <v>447</v>
      </c>
      <c r="B65" s="9" t="n">
        <v>156.1</v>
      </c>
      <c r="C65" s="10" t="n">
        <f aca="false">B65/136</f>
        <v>1.14779411764706</v>
      </c>
      <c r="D65" s="4" t="n">
        <v>32.8</v>
      </c>
      <c r="E65" s="10" t="n">
        <f aca="false">D65/113</f>
        <v>0.290265486725664</v>
      </c>
      <c r="F65" s="9" t="n">
        <v>80.7</v>
      </c>
      <c r="G65" s="10" t="n">
        <f aca="false">F65/111</f>
        <v>0.727027027027027</v>
      </c>
      <c r="H65" s="4" t="n">
        <v>279.4</v>
      </c>
      <c r="I65" s="10" t="n">
        <f aca="false">H65/110</f>
        <v>2.54</v>
      </c>
      <c r="J65" s="1" t="s">
        <v>448</v>
      </c>
      <c r="K65" s="1" t="s">
        <v>449</v>
      </c>
      <c r="L65" s="1" t="s">
        <v>450</v>
      </c>
      <c r="M65" s="1" t="s">
        <v>23</v>
      </c>
      <c r="N65" s="1" t="s">
        <v>23</v>
      </c>
      <c r="O65" s="1" t="s">
        <v>23</v>
      </c>
      <c r="P65" s="1" t="s">
        <v>23</v>
      </c>
      <c r="Q65" s="1" t="s">
        <v>451</v>
      </c>
      <c r="R65" s="1" t="n">
        <v>16704</v>
      </c>
    </row>
    <row r="66" s="8" customFormat="true" ht="12.75" hidden="false" customHeight="false" outlineLevel="0" collapsed="false">
      <c r="A66" s="5" t="s">
        <v>452</v>
      </c>
      <c r="B66" s="6" t="n">
        <v>776.3</v>
      </c>
      <c r="C66" s="7" t="n">
        <f aca="false">B66/136</f>
        <v>5.70808823529412</v>
      </c>
      <c r="D66" s="5" t="n">
        <v>699.6</v>
      </c>
      <c r="E66" s="7" t="n">
        <f aca="false">D66/113</f>
        <v>6.19115044247788</v>
      </c>
      <c r="F66" s="6" t="n">
        <v>199.3</v>
      </c>
      <c r="G66" s="7" t="n">
        <f aca="false">F66/111</f>
        <v>1.7954954954955</v>
      </c>
      <c r="H66" s="5" t="n">
        <v>360.7</v>
      </c>
      <c r="I66" s="7" t="n">
        <f aca="false">H66/110</f>
        <v>3.27909090909091</v>
      </c>
      <c r="J66" s="5" t="s">
        <v>453</v>
      </c>
      <c r="K66" s="1" t="s">
        <v>454</v>
      </c>
      <c r="L66" s="1" t="s">
        <v>455</v>
      </c>
      <c r="M66" s="1" t="s">
        <v>456</v>
      </c>
      <c r="N66" s="1" t="s">
        <v>457</v>
      </c>
      <c r="O66" s="1" t="s">
        <v>458</v>
      </c>
      <c r="P66" s="1" t="s">
        <v>23</v>
      </c>
      <c r="Q66" s="1" t="s">
        <v>23</v>
      </c>
      <c r="R66" s="1" t="n">
        <v>13057</v>
      </c>
    </row>
    <row r="67" s="8" customFormat="true" ht="12.75" hidden="false" customHeight="false" outlineLevel="0" collapsed="false">
      <c r="A67" s="5" t="s">
        <v>459</v>
      </c>
      <c r="B67" s="6" t="n">
        <v>276.2</v>
      </c>
      <c r="C67" s="7" t="n">
        <f aca="false">B67/136</f>
        <v>2.03088235294118</v>
      </c>
      <c r="D67" s="5" t="n">
        <v>169.6</v>
      </c>
      <c r="E67" s="7" t="n">
        <f aca="false">D67/113</f>
        <v>1.50088495575221</v>
      </c>
      <c r="F67" s="6" t="n">
        <v>64</v>
      </c>
      <c r="G67" s="7" t="n">
        <f aca="false">F67/111</f>
        <v>0.576576576576577</v>
      </c>
      <c r="H67" s="5" t="n">
        <v>78.5</v>
      </c>
      <c r="I67" s="7" t="n">
        <f aca="false">H67/110</f>
        <v>0.713636363636364</v>
      </c>
      <c r="J67" s="1" t="s">
        <v>460</v>
      </c>
      <c r="K67" s="1" t="s">
        <v>461</v>
      </c>
      <c r="L67" s="1" t="s">
        <v>462</v>
      </c>
      <c r="M67" s="1" t="s">
        <v>463</v>
      </c>
      <c r="N67" s="1" t="s">
        <v>464</v>
      </c>
      <c r="O67" s="1" t="s">
        <v>465</v>
      </c>
      <c r="P67" s="1" t="s">
        <v>23</v>
      </c>
      <c r="Q67" s="1" t="s">
        <v>466</v>
      </c>
      <c r="R67" s="1" t="s">
        <v>467</v>
      </c>
    </row>
    <row r="68" s="8" customFormat="true" ht="12.75" hidden="false" customHeight="false" outlineLevel="0" collapsed="false">
      <c r="A68" s="5" t="s">
        <v>468</v>
      </c>
      <c r="B68" s="6" t="n">
        <v>127.1</v>
      </c>
      <c r="C68" s="7" t="n">
        <f aca="false">B68/136</f>
        <v>0.934558823529412</v>
      </c>
      <c r="D68" s="5" t="n">
        <v>123.8</v>
      </c>
      <c r="E68" s="7" t="n">
        <f aca="false">D68/113</f>
        <v>1.09557522123894</v>
      </c>
      <c r="F68" s="6" t="n">
        <v>18.2</v>
      </c>
      <c r="G68" s="7" t="n">
        <f aca="false">F68/111</f>
        <v>0.163963963963964</v>
      </c>
      <c r="H68" s="5" t="n">
        <v>42.1</v>
      </c>
      <c r="I68" s="7" t="n">
        <f aca="false">H68/110</f>
        <v>0.382727272727273</v>
      </c>
      <c r="J68" s="1" t="s">
        <v>469</v>
      </c>
      <c r="K68" s="1" t="s">
        <v>470</v>
      </c>
      <c r="L68" s="1" t="s">
        <v>471</v>
      </c>
      <c r="M68" s="1" t="s">
        <v>23</v>
      </c>
      <c r="N68" s="1" t="s">
        <v>23</v>
      </c>
      <c r="O68" s="1" t="s">
        <v>23</v>
      </c>
      <c r="P68" s="1" t="s">
        <v>23</v>
      </c>
      <c r="Q68" s="1" t="s">
        <v>128</v>
      </c>
      <c r="R68" s="1" t="n">
        <v>381831</v>
      </c>
    </row>
    <row r="69" s="8" customFormat="true" ht="12.75" hidden="false" customHeight="false" outlineLevel="0" collapsed="false">
      <c r="A69" s="5" t="s">
        <v>472</v>
      </c>
      <c r="B69" s="6" t="n">
        <v>111.6</v>
      </c>
      <c r="C69" s="7" t="n">
        <f aca="false">B69/136</f>
        <v>0.820588235294118</v>
      </c>
      <c r="D69" s="5" t="n">
        <v>154.9</v>
      </c>
      <c r="E69" s="7" t="n">
        <f aca="false">D69/113</f>
        <v>1.37079646017699</v>
      </c>
      <c r="F69" s="6" t="n">
        <v>45.1</v>
      </c>
      <c r="G69" s="7" t="n">
        <f aca="false">F69/111</f>
        <v>0.406306306306306</v>
      </c>
      <c r="H69" s="5" t="n">
        <v>49.5</v>
      </c>
      <c r="I69" s="7" t="n">
        <f aca="false">H69/110</f>
        <v>0.45</v>
      </c>
      <c r="J69" s="1" t="s">
        <v>473</v>
      </c>
      <c r="K69" s="1" t="s">
        <v>474</v>
      </c>
      <c r="L69" s="1" t="s">
        <v>475</v>
      </c>
      <c r="M69" s="1" t="s">
        <v>23</v>
      </c>
      <c r="N69" s="1" t="s">
        <v>23</v>
      </c>
      <c r="O69" s="1" t="s">
        <v>23</v>
      </c>
      <c r="P69" s="1" t="s">
        <v>23</v>
      </c>
      <c r="Q69" s="1" t="s">
        <v>128</v>
      </c>
      <c r="R69" s="1" t="s">
        <v>476</v>
      </c>
    </row>
    <row r="70" s="8" customFormat="true" ht="12.75" hidden="false" customHeight="false" outlineLevel="0" collapsed="false">
      <c r="A70" s="5" t="s">
        <v>477</v>
      </c>
      <c r="B70" s="6" t="n">
        <v>1133.7</v>
      </c>
      <c r="C70" s="7" t="n">
        <f aca="false">B70/136</f>
        <v>8.33602941176471</v>
      </c>
      <c r="D70" s="5" t="n">
        <v>547.1</v>
      </c>
      <c r="E70" s="7" t="n">
        <f aca="false">D70/113</f>
        <v>4.84159292035398</v>
      </c>
      <c r="F70" s="6" t="n">
        <v>249.4</v>
      </c>
      <c r="G70" s="7" t="n">
        <f aca="false">F70/111</f>
        <v>2.24684684684685</v>
      </c>
      <c r="H70" s="5" t="n">
        <v>107.8</v>
      </c>
      <c r="I70" s="7" t="n">
        <f aca="false">H70/110</f>
        <v>0.98</v>
      </c>
      <c r="J70" s="1" t="s">
        <v>478</v>
      </c>
      <c r="K70" s="1" t="s">
        <v>479</v>
      </c>
      <c r="L70" s="1" t="s">
        <v>480</v>
      </c>
      <c r="M70" s="1" t="s">
        <v>481</v>
      </c>
      <c r="N70" s="1" t="s">
        <v>190</v>
      </c>
      <c r="O70" s="1" t="s">
        <v>191</v>
      </c>
      <c r="P70" s="1" t="s">
        <v>23</v>
      </c>
      <c r="Q70" s="1" t="s">
        <v>482</v>
      </c>
      <c r="R70" s="1" t="n">
        <v>57266</v>
      </c>
    </row>
    <row r="71" s="8" customFormat="true" ht="12.75" hidden="false" customHeight="false" outlineLevel="0" collapsed="false">
      <c r="A71" s="5" t="s">
        <v>483</v>
      </c>
      <c r="B71" s="6" t="n">
        <v>460.9</v>
      </c>
      <c r="C71" s="7" t="n">
        <f aca="false">B71/136</f>
        <v>3.38897058823529</v>
      </c>
      <c r="D71" s="5" t="n">
        <v>331.7</v>
      </c>
      <c r="E71" s="7" t="n">
        <f aca="false">D71/113</f>
        <v>2.9353982300885</v>
      </c>
      <c r="F71" s="6" t="n">
        <v>103.3</v>
      </c>
      <c r="G71" s="7" t="n">
        <f aca="false">F71/111</f>
        <v>0.930630630630631</v>
      </c>
      <c r="H71" s="5" t="n">
        <v>105.2</v>
      </c>
      <c r="I71" s="7" t="n">
        <f aca="false">H71/110</f>
        <v>0.956363636363636</v>
      </c>
      <c r="J71" s="1" t="s">
        <v>484</v>
      </c>
      <c r="K71" s="1" t="s">
        <v>485</v>
      </c>
      <c r="L71" s="1" t="s">
        <v>486</v>
      </c>
      <c r="M71" s="1" t="s">
        <v>23</v>
      </c>
      <c r="N71" s="1" t="s">
        <v>487</v>
      </c>
      <c r="O71" s="1" t="s">
        <v>23</v>
      </c>
      <c r="P71" s="1" t="s">
        <v>23</v>
      </c>
      <c r="Q71" s="1" t="s">
        <v>488</v>
      </c>
      <c r="R71" s="1" t="n">
        <v>70021</v>
      </c>
    </row>
    <row r="72" s="8" customFormat="true" ht="12.75" hidden="false" customHeight="false" outlineLevel="0" collapsed="false">
      <c r="A72" s="5" t="s">
        <v>489</v>
      </c>
      <c r="B72" s="6" t="n">
        <v>241.3</v>
      </c>
      <c r="C72" s="7" t="n">
        <f aca="false">B72/136</f>
        <v>1.77426470588235</v>
      </c>
      <c r="D72" s="5" t="n">
        <v>83.5</v>
      </c>
      <c r="E72" s="7" t="n">
        <f aca="false">D72/113</f>
        <v>0.738938053097345</v>
      </c>
      <c r="F72" s="6" t="n">
        <v>24.9</v>
      </c>
      <c r="G72" s="7" t="n">
        <f aca="false">F72/111</f>
        <v>0.224324324324324</v>
      </c>
      <c r="H72" s="5" t="n">
        <v>38.4</v>
      </c>
      <c r="I72" s="7" t="n">
        <f aca="false">H72/110</f>
        <v>0.349090909090909</v>
      </c>
      <c r="J72" s="1" t="s">
        <v>490</v>
      </c>
      <c r="K72" s="1" t="s">
        <v>491</v>
      </c>
      <c r="L72" s="1" t="s">
        <v>492</v>
      </c>
      <c r="M72" s="1" t="s">
        <v>493</v>
      </c>
      <c r="N72" s="1" t="s">
        <v>494</v>
      </c>
      <c r="O72" s="1" t="s">
        <v>47</v>
      </c>
      <c r="P72" s="1" t="s">
        <v>23</v>
      </c>
      <c r="Q72" s="1" t="s">
        <v>207</v>
      </c>
      <c r="R72" s="1" t="n">
        <v>17183</v>
      </c>
    </row>
    <row r="73" s="8" customFormat="true" ht="12.75" hidden="false" customHeight="false" outlineLevel="0" collapsed="false">
      <c r="A73" s="5" t="s">
        <v>495</v>
      </c>
      <c r="B73" s="6" t="n">
        <v>29.4</v>
      </c>
      <c r="C73" s="7" t="n">
        <f aca="false">B73/136</f>
        <v>0.216176470588235</v>
      </c>
      <c r="D73" s="5" t="n">
        <v>36.8</v>
      </c>
      <c r="E73" s="7" t="n">
        <f aca="false">D73/113</f>
        <v>0.325663716814159</v>
      </c>
      <c r="F73" s="6" t="n">
        <v>55.3</v>
      </c>
      <c r="G73" s="7" t="n">
        <f aca="false">F73/111</f>
        <v>0.498198198198198</v>
      </c>
      <c r="H73" s="5" t="n">
        <v>9</v>
      </c>
      <c r="I73" s="7" t="n">
        <v>0.1</v>
      </c>
      <c r="J73" s="1" t="s">
        <v>496</v>
      </c>
      <c r="K73" s="1" t="s">
        <v>497</v>
      </c>
      <c r="L73" s="1" t="s">
        <v>498</v>
      </c>
      <c r="M73" s="1" t="s">
        <v>23</v>
      </c>
      <c r="N73" s="1" t="s">
        <v>499</v>
      </c>
      <c r="O73" s="1" t="s">
        <v>339</v>
      </c>
      <c r="P73" s="1" t="s">
        <v>23</v>
      </c>
      <c r="Q73" s="1" t="s">
        <v>500</v>
      </c>
      <c r="R73" s="1" t="n">
        <v>98415</v>
      </c>
    </row>
    <row r="74" s="8" customFormat="true" ht="12.75" hidden="false" customHeight="false" outlineLevel="0" collapsed="false">
      <c r="A74" s="5" t="s">
        <v>501</v>
      </c>
      <c r="B74" s="6" t="n">
        <v>90.6</v>
      </c>
      <c r="C74" s="7" t="n">
        <f aca="false">B74/136</f>
        <v>0.666176470588235</v>
      </c>
      <c r="D74" s="5" t="n">
        <v>44.4</v>
      </c>
      <c r="E74" s="7" t="n">
        <f aca="false">D74/113</f>
        <v>0.392920353982301</v>
      </c>
      <c r="F74" s="6" t="n">
        <v>16</v>
      </c>
      <c r="G74" s="7" t="n">
        <f aca="false">F74/111</f>
        <v>0.144144144144144</v>
      </c>
      <c r="H74" s="5" t="n">
        <v>28.4</v>
      </c>
      <c r="I74" s="7" t="n">
        <f aca="false">H74/110</f>
        <v>0.258181818181818</v>
      </c>
      <c r="J74" s="1" t="s">
        <v>502</v>
      </c>
      <c r="K74" s="1" t="s">
        <v>503</v>
      </c>
      <c r="L74" s="1" t="s">
        <v>504</v>
      </c>
      <c r="M74" s="1" t="s">
        <v>505</v>
      </c>
      <c r="N74" s="1" t="s">
        <v>506</v>
      </c>
      <c r="O74" s="1" t="s">
        <v>507</v>
      </c>
      <c r="P74" s="1" t="s">
        <v>23</v>
      </c>
      <c r="Q74" s="1" t="s">
        <v>508</v>
      </c>
      <c r="R74" s="1" t="n">
        <v>72599</v>
      </c>
    </row>
    <row r="75" customFormat="false" ht="12.75" hidden="false" customHeight="false" outlineLevel="0" collapsed="false">
      <c r="A75" s="4" t="s">
        <v>509</v>
      </c>
      <c r="B75" s="9" t="n">
        <v>88.5</v>
      </c>
      <c r="C75" s="10" t="n">
        <f aca="false">B75/136</f>
        <v>0.650735294117647</v>
      </c>
      <c r="D75" s="4" t="n">
        <v>17.7</v>
      </c>
      <c r="E75" s="10" t="n">
        <f aca="false">D75/113</f>
        <v>0.156637168141593</v>
      </c>
      <c r="F75" s="9" t="n">
        <v>110.9</v>
      </c>
      <c r="G75" s="10" t="n">
        <f aca="false">F75/111</f>
        <v>0.999099099099099</v>
      </c>
      <c r="H75" s="4" t="n">
        <v>120.8</v>
      </c>
      <c r="I75" s="10" t="n">
        <f aca="false">H75/110</f>
        <v>1.09818181818182</v>
      </c>
      <c r="J75" s="1" t="s">
        <v>510</v>
      </c>
      <c r="K75" s="1" t="s">
        <v>511</v>
      </c>
      <c r="L75" s="1" t="s">
        <v>512</v>
      </c>
      <c r="M75" s="1" t="s">
        <v>513</v>
      </c>
      <c r="N75" s="1" t="s">
        <v>514</v>
      </c>
      <c r="O75" s="1" t="s">
        <v>56</v>
      </c>
      <c r="P75" s="1" t="s">
        <v>23</v>
      </c>
      <c r="Q75" s="11" t="s">
        <v>515</v>
      </c>
      <c r="R75" s="1" t="n">
        <v>66705</v>
      </c>
    </row>
    <row r="76" s="8" customFormat="true" ht="12.75" hidden="false" customHeight="false" outlineLevel="0" collapsed="false">
      <c r="A76" s="5" t="s">
        <v>516</v>
      </c>
      <c r="B76" s="6" t="n">
        <v>153.7</v>
      </c>
      <c r="C76" s="7" t="n">
        <f aca="false">B76/136</f>
        <v>1.13014705882353</v>
      </c>
      <c r="D76" s="5" t="n">
        <v>303</v>
      </c>
      <c r="E76" s="7" t="n">
        <f aca="false">D76/113</f>
        <v>2.68141592920354</v>
      </c>
      <c r="F76" s="6" t="n">
        <v>48.6</v>
      </c>
      <c r="G76" s="7" t="n">
        <f aca="false">F76/111</f>
        <v>0.437837837837838</v>
      </c>
      <c r="H76" s="5" t="n">
        <v>43.7</v>
      </c>
      <c r="I76" s="7" t="n">
        <f aca="false">H76/110</f>
        <v>0.397272727272727</v>
      </c>
      <c r="J76" s="1" t="s">
        <v>517</v>
      </c>
      <c r="K76" s="1" t="s">
        <v>518</v>
      </c>
      <c r="L76" s="1" t="s">
        <v>519</v>
      </c>
      <c r="M76" s="1" t="s">
        <v>520</v>
      </c>
      <c r="N76" s="1" t="s">
        <v>521</v>
      </c>
      <c r="O76" s="1" t="s">
        <v>23</v>
      </c>
      <c r="P76" s="1" t="s">
        <v>23</v>
      </c>
      <c r="Q76" s="1" t="s">
        <v>522</v>
      </c>
      <c r="R76" s="1" t="n">
        <v>60440</v>
      </c>
    </row>
    <row r="77" s="8" customFormat="true" ht="12.75" hidden="false" customHeight="false" outlineLevel="0" collapsed="false">
      <c r="A77" s="5" t="s">
        <v>523</v>
      </c>
      <c r="B77" s="6" t="n">
        <v>419.1</v>
      </c>
      <c r="C77" s="7" t="n">
        <f aca="false">B77/136</f>
        <v>3.08161764705882</v>
      </c>
      <c r="D77" s="5" t="n">
        <v>221.9</v>
      </c>
      <c r="E77" s="7" t="n">
        <f aca="false">D77/113</f>
        <v>1.96371681415929</v>
      </c>
      <c r="F77" s="6" t="n">
        <v>48.6</v>
      </c>
      <c r="G77" s="7" t="n">
        <f aca="false">F77/111</f>
        <v>0.437837837837838</v>
      </c>
      <c r="H77" s="5" t="n">
        <v>74.8</v>
      </c>
      <c r="I77" s="7" t="n">
        <f aca="false">H77/110</f>
        <v>0.68</v>
      </c>
      <c r="J77" s="1" t="s">
        <v>524</v>
      </c>
      <c r="K77" s="1" t="s">
        <v>525</v>
      </c>
      <c r="L77" s="1" t="s">
        <v>526</v>
      </c>
      <c r="M77" s="1" t="s">
        <v>23</v>
      </c>
      <c r="N77" s="1" t="s">
        <v>527</v>
      </c>
      <c r="O77" s="1" t="s">
        <v>528</v>
      </c>
      <c r="P77" s="1" t="s">
        <v>23</v>
      </c>
      <c r="Q77" s="1" t="s">
        <v>529</v>
      </c>
      <c r="R77" s="1" t="n">
        <v>64075</v>
      </c>
    </row>
    <row r="78" s="8" customFormat="true" ht="12.75" hidden="false" customHeight="false" outlineLevel="0" collapsed="false">
      <c r="A78" s="5" t="s">
        <v>530</v>
      </c>
      <c r="B78" s="6" t="n">
        <v>54</v>
      </c>
      <c r="C78" s="7" t="n">
        <f aca="false">B78/136</f>
        <v>0.397058823529412</v>
      </c>
      <c r="D78" s="5" t="n">
        <v>38.1</v>
      </c>
      <c r="E78" s="7" t="n">
        <f aca="false">D78/113</f>
        <v>0.33716814159292</v>
      </c>
      <c r="F78" s="6" t="n">
        <v>14.5</v>
      </c>
      <c r="G78" s="7" t="n">
        <f aca="false">F78/111</f>
        <v>0.130630630630631</v>
      </c>
      <c r="H78" s="5" t="n">
        <v>33.7</v>
      </c>
      <c r="I78" s="7" t="n">
        <f aca="false">H78/110</f>
        <v>0.306363636363636</v>
      </c>
      <c r="J78" s="1" t="s">
        <v>531</v>
      </c>
      <c r="K78" s="1" t="s">
        <v>532</v>
      </c>
      <c r="L78" s="1" t="s">
        <v>533</v>
      </c>
      <c r="M78" s="1" t="s">
        <v>534</v>
      </c>
      <c r="N78" s="1" t="s">
        <v>535</v>
      </c>
      <c r="O78" s="1" t="s">
        <v>536</v>
      </c>
      <c r="P78" s="1" t="s">
        <v>23</v>
      </c>
      <c r="Q78" s="1" t="s">
        <v>537</v>
      </c>
      <c r="R78" s="1" t="n">
        <v>18203</v>
      </c>
    </row>
    <row r="79" s="8" customFormat="true" ht="12.75" hidden="false" customHeight="false" outlineLevel="0" collapsed="false">
      <c r="A79" s="5" t="s">
        <v>538</v>
      </c>
      <c r="B79" s="6" t="n">
        <v>421.6</v>
      </c>
      <c r="C79" s="7" t="n">
        <f aca="false">B79/136</f>
        <v>3.1</v>
      </c>
      <c r="D79" s="5" t="n">
        <v>623.4</v>
      </c>
      <c r="E79" s="7" t="n">
        <f aca="false">D79/113</f>
        <v>5.51681415929204</v>
      </c>
      <c r="F79" s="6" t="n">
        <v>94.8</v>
      </c>
      <c r="G79" s="7" t="n">
        <f aca="false">F79/111</f>
        <v>0.854054054054054</v>
      </c>
      <c r="H79" s="5" t="n">
        <v>260.8</v>
      </c>
      <c r="I79" s="7" t="n">
        <f aca="false">H79/110</f>
        <v>2.37090909090909</v>
      </c>
      <c r="J79" s="5" t="s">
        <v>539</v>
      </c>
      <c r="K79" s="1" t="s">
        <v>540</v>
      </c>
      <c r="L79" s="1" t="s">
        <v>541</v>
      </c>
      <c r="M79" s="1" t="s">
        <v>23</v>
      </c>
      <c r="N79" s="1" t="s">
        <v>542</v>
      </c>
      <c r="O79" s="1" t="s">
        <v>23</v>
      </c>
      <c r="P79" s="1" t="s">
        <v>23</v>
      </c>
      <c r="Q79" s="1" t="s">
        <v>543</v>
      </c>
      <c r="R79" s="1" t="n">
        <v>12721</v>
      </c>
    </row>
    <row r="80" s="8" customFormat="true" ht="12.75" hidden="false" customHeight="false" outlineLevel="0" collapsed="false">
      <c r="A80" s="5" t="s">
        <v>544</v>
      </c>
      <c r="B80" s="6" t="n">
        <v>185.9</v>
      </c>
      <c r="C80" s="7" t="n">
        <f aca="false">B80/136</f>
        <v>1.36691176470588</v>
      </c>
      <c r="D80" s="5" t="n">
        <v>122.6</v>
      </c>
      <c r="E80" s="7" t="n">
        <f aca="false">D80/113</f>
        <v>1.08495575221239</v>
      </c>
      <c r="F80" s="6" t="n">
        <v>59.6</v>
      </c>
      <c r="G80" s="7" t="n">
        <f aca="false">F80/111</f>
        <v>0.536936936936937</v>
      </c>
      <c r="H80" s="5" t="n">
        <v>36.3</v>
      </c>
      <c r="I80" s="7" t="n">
        <f aca="false">H80/110</f>
        <v>0.33</v>
      </c>
      <c r="J80" s="1" t="s">
        <v>545</v>
      </c>
      <c r="K80" s="1" t="s">
        <v>546</v>
      </c>
      <c r="L80" s="1" t="s">
        <v>547</v>
      </c>
      <c r="M80" s="1" t="s">
        <v>548</v>
      </c>
      <c r="N80" s="1" t="s">
        <v>549</v>
      </c>
      <c r="O80" s="1" t="s">
        <v>550</v>
      </c>
      <c r="P80" s="1" t="s">
        <v>23</v>
      </c>
      <c r="Q80" s="1" t="s">
        <v>551</v>
      </c>
      <c r="R80" s="1" t="n">
        <v>18173</v>
      </c>
    </row>
    <row r="81" s="8" customFormat="true" ht="12.75" hidden="false" customHeight="false" outlineLevel="0" collapsed="false">
      <c r="A81" s="5" t="s">
        <v>552</v>
      </c>
      <c r="B81" s="6" t="n">
        <v>42.2</v>
      </c>
      <c r="C81" s="7" t="n">
        <f aca="false">B81/136</f>
        <v>0.310294117647059</v>
      </c>
      <c r="D81" s="5" t="n">
        <v>57.8</v>
      </c>
      <c r="E81" s="7" t="n">
        <f aca="false">D81/113</f>
        <v>0.511504424778761</v>
      </c>
      <c r="F81" s="6" t="n">
        <v>2.1</v>
      </c>
      <c r="G81" s="7" t="n">
        <v>0.1</v>
      </c>
      <c r="H81" s="5" t="n">
        <v>7.4</v>
      </c>
      <c r="I81" s="7" t="n">
        <v>0.1</v>
      </c>
      <c r="J81" s="1" t="s">
        <v>553</v>
      </c>
      <c r="K81" s="1" t="s">
        <v>554</v>
      </c>
      <c r="L81" s="1" t="s">
        <v>555</v>
      </c>
      <c r="M81" s="1" t="s">
        <v>62</v>
      </c>
      <c r="N81" s="1" t="s">
        <v>556</v>
      </c>
      <c r="O81" s="1" t="s">
        <v>557</v>
      </c>
      <c r="P81" s="1" t="s">
        <v>558</v>
      </c>
      <c r="Q81" s="1" t="s">
        <v>559</v>
      </c>
      <c r="R81" s="1" t="n">
        <v>14744</v>
      </c>
    </row>
    <row r="82" s="8" customFormat="true" ht="12.75" hidden="false" customHeight="false" outlineLevel="0" collapsed="false">
      <c r="A82" s="5" t="s">
        <v>560</v>
      </c>
      <c r="B82" s="6" t="n">
        <v>56.6</v>
      </c>
      <c r="C82" s="7" t="n">
        <f aca="false">B82/136</f>
        <v>0.416176470588235</v>
      </c>
      <c r="D82" s="5" t="n">
        <v>-12</v>
      </c>
      <c r="E82" s="7" t="n">
        <v>0.1</v>
      </c>
      <c r="F82" s="6" t="n">
        <v>-7.3</v>
      </c>
      <c r="G82" s="7" t="n">
        <v>0.1</v>
      </c>
      <c r="H82" s="5" t="n">
        <v>-25.1</v>
      </c>
      <c r="I82" s="7" t="n">
        <v>0.1</v>
      </c>
      <c r="J82" s="1" t="s">
        <v>561</v>
      </c>
      <c r="K82" s="1" t="s">
        <v>562</v>
      </c>
      <c r="L82" s="1" t="s">
        <v>563</v>
      </c>
      <c r="M82" s="1" t="s">
        <v>23</v>
      </c>
      <c r="N82" s="1" t="s">
        <v>23</v>
      </c>
      <c r="O82" s="1" t="s">
        <v>23</v>
      </c>
      <c r="P82" s="1" t="s">
        <v>23</v>
      </c>
      <c r="Q82" s="1" t="s">
        <v>564</v>
      </c>
      <c r="R82" s="1" t="n">
        <v>73674</v>
      </c>
    </row>
    <row r="83" s="8" customFormat="true" ht="12.75" hidden="false" customHeight="false" outlineLevel="0" collapsed="false">
      <c r="A83" s="5" t="s">
        <v>565</v>
      </c>
      <c r="B83" s="6" t="n">
        <v>151.1</v>
      </c>
      <c r="C83" s="7" t="n">
        <f aca="false">B83/136</f>
        <v>1.11102941176471</v>
      </c>
      <c r="D83" s="5" t="n">
        <v>173.4</v>
      </c>
      <c r="E83" s="7" t="n">
        <f aca="false">D83/113</f>
        <v>1.53451327433628</v>
      </c>
      <c r="F83" s="6" t="n">
        <v>26.3</v>
      </c>
      <c r="G83" s="7" t="n">
        <f aca="false">F83/111</f>
        <v>0.236936936936937</v>
      </c>
      <c r="H83" s="5" t="n">
        <v>58.7</v>
      </c>
      <c r="I83" s="7" t="n">
        <f aca="false">H83/110</f>
        <v>0.533636363636364</v>
      </c>
      <c r="J83" s="1" t="s">
        <v>566</v>
      </c>
      <c r="K83" s="1" t="s">
        <v>74</v>
      </c>
      <c r="L83" s="1" t="s">
        <v>75</v>
      </c>
      <c r="M83" s="1" t="s">
        <v>76</v>
      </c>
      <c r="N83" s="1" t="s">
        <v>77</v>
      </c>
      <c r="O83" s="1" t="s">
        <v>78</v>
      </c>
      <c r="P83" s="1" t="s">
        <v>23</v>
      </c>
      <c r="Q83" s="1" t="s">
        <v>79</v>
      </c>
      <c r="R83" s="1" t="n">
        <v>22324</v>
      </c>
    </row>
    <row r="84" s="8" customFormat="true" ht="12.75" hidden="false" customHeight="false" outlineLevel="0" collapsed="false">
      <c r="A84" s="5" t="s">
        <v>567</v>
      </c>
      <c r="B84" s="6" t="n">
        <v>77.8</v>
      </c>
      <c r="C84" s="7" t="n">
        <f aca="false">B84/136</f>
        <v>0.572058823529412</v>
      </c>
      <c r="D84" s="5" t="n">
        <v>35.2</v>
      </c>
      <c r="E84" s="7" t="n">
        <f aca="false">D84/113</f>
        <v>0.311504424778761</v>
      </c>
      <c r="F84" s="6" t="n">
        <v>14.9</v>
      </c>
      <c r="G84" s="7" t="n">
        <f aca="false">F84/111</f>
        <v>0.134234234234234</v>
      </c>
      <c r="H84" s="5" t="n">
        <v>48</v>
      </c>
      <c r="I84" s="7" t="n">
        <f aca="false">H84/110</f>
        <v>0.436363636363636</v>
      </c>
      <c r="J84" s="1" t="s">
        <v>568</v>
      </c>
      <c r="K84" s="1" t="s">
        <v>569</v>
      </c>
      <c r="L84" s="1" t="s">
        <v>570</v>
      </c>
      <c r="M84" s="1" t="s">
        <v>571</v>
      </c>
      <c r="N84" s="1" t="s">
        <v>572</v>
      </c>
      <c r="O84" s="1" t="s">
        <v>573</v>
      </c>
      <c r="P84" s="1" t="s">
        <v>23</v>
      </c>
      <c r="Q84" s="1" t="s">
        <v>574</v>
      </c>
      <c r="R84" s="1" t="n">
        <v>97086</v>
      </c>
    </row>
    <row r="85" s="8" customFormat="true" ht="12.75" hidden="false" customHeight="false" outlineLevel="0" collapsed="false">
      <c r="A85" s="5" t="s">
        <v>575</v>
      </c>
      <c r="B85" s="6" t="n">
        <v>51.3</v>
      </c>
      <c r="C85" s="7" t="n">
        <f aca="false">B85/136</f>
        <v>0.377205882352941</v>
      </c>
      <c r="D85" s="5" t="n">
        <v>10.5</v>
      </c>
      <c r="E85" s="7" t="n">
        <v>0.1</v>
      </c>
      <c r="F85" s="6" t="n">
        <v>3.3</v>
      </c>
      <c r="G85" s="7" t="n">
        <v>0.1</v>
      </c>
      <c r="H85" s="5" t="n">
        <v>38.9</v>
      </c>
      <c r="I85" s="7" t="n">
        <f aca="false">H85/110</f>
        <v>0.353636363636364</v>
      </c>
      <c r="J85" s="1" t="s">
        <v>576</v>
      </c>
      <c r="K85" s="1" t="s">
        <v>577</v>
      </c>
      <c r="L85" s="1" t="s">
        <v>578</v>
      </c>
      <c r="M85" s="1" t="s">
        <v>579</v>
      </c>
      <c r="N85" s="1" t="s">
        <v>580</v>
      </c>
      <c r="O85" s="1" t="s">
        <v>581</v>
      </c>
      <c r="P85" s="1" t="s">
        <v>582</v>
      </c>
      <c r="Q85" s="1" t="s">
        <v>583</v>
      </c>
      <c r="R85" s="1" t="n">
        <v>85305</v>
      </c>
    </row>
    <row r="86" s="8" customFormat="true" ht="12.75" hidden="false" customHeight="false" outlineLevel="0" collapsed="false">
      <c r="A86" s="5" t="s">
        <v>584</v>
      </c>
      <c r="B86" s="6" t="n">
        <v>129.4</v>
      </c>
      <c r="C86" s="7" t="n">
        <f aca="false">B86/136</f>
        <v>0.951470588235294</v>
      </c>
      <c r="D86" s="5" t="n">
        <v>110.1</v>
      </c>
      <c r="E86" s="7" t="n">
        <f aca="false">D86/113</f>
        <v>0.974336283185841</v>
      </c>
      <c r="F86" s="6" t="n">
        <v>33.9</v>
      </c>
      <c r="G86" s="7" t="n">
        <f aca="false">F86/111</f>
        <v>0.305405405405405</v>
      </c>
      <c r="H86" s="5" t="n">
        <v>59.8</v>
      </c>
      <c r="I86" s="7" t="n">
        <f aca="false">H86/110</f>
        <v>0.543636363636364</v>
      </c>
      <c r="J86" s="1" t="s">
        <v>585</v>
      </c>
      <c r="K86" s="1" t="s">
        <v>586</v>
      </c>
      <c r="L86" s="1" t="s">
        <v>587</v>
      </c>
      <c r="M86" s="1" t="s">
        <v>588</v>
      </c>
      <c r="N86" s="1" t="s">
        <v>589</v>
      </c>
      <c r="O86" s="1" t="s">
        <v>316</v>
      </c>
      <c r="P86" s="1" t="s">
        <v>23</v>
      </c>
      <c r="Q86" s="1" t="s">
        <v>590</v>
      </c>
      <c r="R86" s="1" t="n">
        <v>101568</v>
      </c>
    </row>
    <row r="87" s="8" customFormat="true" ht="12.75" hidden="false" customHeight="false" outlineLevel="0" collapsed="false">
      <c r="A87" s="5" t="s">
        <v>591</v>
      </c>
      <c r="B87" s="6" t="n">
        <v>57</v>
      </c>
      <c r="C87" s="7" t="n">
        <f aca="false">B87/136</f>
        <v>0.419117647058824</v>
      </c>
      <c r="D87" s="5" t="n">
        <v>28.2</v>
      </c>
      <c r="E87" s="7" t="n">
        <f aca="false">D87/113</f>
        <v>0.249557522123894</v>
      </c>
      <c r="F87" s="6" t="n">
        <v>10.8</v>
      </c>
      <c r="G87" s="7" t="n">
        <v>0.1</v>
      </c>
      <c r="H87" s="5" t="n">
        <v>29.1</v>
      </c>
      <c r="I87" s="7" t="n">
        <f aca="false">H87/110</f>
        <v>0.264545454545455</v>
      </c>
      <c r="J87" s="1" t="s">
        <v>592</v>
      </c>
      <c r="K87" s="1" t="s">
        <v>593</v>
      </c>
      <c r="L87" s="1" t="s">
        <v>594</v>
      </c>
      <c r="M87" s="1" t="s">
        <v>23</v>
      </c>
      <c r="N87" s="1" t="s">
        <v>23</v>
      </c>
      <c r="O87" s="1" t="s">
        <v>23</v>
      </c>
      <c r="P87" s="1" t="s">
        <v>23</v>
      </c>
      <c r="Q87" s="1" t="s">
        <v>595</v>
      </c>
      <c r="R87" s="1" t="n">
        <v>545306</v>
      </c>
    </row>
    <row r="88" s="8" customFormat="true" ht="12.75" hidden="false" customHeight="false" outlineLevel="0" collapsed="false">
      <c r="A88" s="5" t="s">
        <v>596</v>
      </c>
      <c r="B88" s="6" t="n">
        <v>1754.2</v>
      </c>
      <c r="C88" s="7" t="n">
        <f aca="false">B88/136</f>
        <v>12.8985294117647</v>
      </c>
      <c r="D88" s="5" t="n">
        <v>1241.3</v>
      </c>
      <c r="E88" s="7" t="n">
        <f aca="false">D88/113</f>
        <v>10.9849557522124</v>
      </c>
      <c r="F88" s="6" t="n">
        <v>481.5</v>
      </c>
      <c r="G88" s="7" t="n">
        <f aca="false">F88/111</f>
        <v>4.33783783783784</v>
      </c>
      <c r="H88" s="5" t="n">
        <v>255.1</v>
      </c>
      <c r="I88" s="7" t="n">
        <f aca="false">H88/110</f>
        <v>2.31909090909091</v>
      </c>
      <c r="J88" s="1" t="s">
        <v>597</v>
      </c>
      <c r="K88" s="1" t="s">
        <v>598</v>
      </c>
      <c r="L88" s="1" t="s">
        <v>599</v>
      </c>
      <c r="M88" s="1" t="s">
        <v>600</v>
      </c>
      <c r="N88" s="1" t="s">
        <v>601</v>
      </c>
      <c r="O88" s="1" t="s">
        <v>308</v>
      </c>
      <c r="P88" s="1" t="s">
        <v>23</v>
      </c>
      <c r="Q88" s="1" t="s">
        <v>602</v>
      </c>
      <c r="R88" s="1" t="n">
        <v>16803</v>
      </c>
    </row>
    <row r="89" s="8" customFormat="true" ht="12.75" hidden="false" customHeight="false" outlineLevel="0" collapsed="false">
      <c r="A89" s="5" t="s">
        <v>603</v>
      </c>
      <c r="B89" s="6" t="n">
        <v>4351</v>
      </c>
      <c r="C89" s="7" t="n">
        <f aca="false">B89/136</f>
        <v>31.9926470588235</v>
      </c>
      <c r="D89" s="5" t="n">
        <v>3823.2</v>
      </c>
      <c r="E89" s="7" t="n">
        <f aca="false">D89/113</f>
        <v>33.8336283185841</v>
      </c>
      <c r="F89" s="6" t="n">
        <v>1144.8</v>
      </c>
      <c r="G89" s="7" t="n">
        <f aca="false">F89/111</f>
        <v>10.3135135135135</v>
      </c>
      <c r="H89" s="5" t="n">
        <v>991.7</v>
      </c>
      <c r="I89" s="7" t="n">
        <f aca="false">H89/110</f>
        <v>9.01545454545455</v>
      </c>
      <c r="J89" s="1" t="s">
        <v>604</v>
      </c>
      <c r="K89" s="1" t="s">
        <v>605</v>
      </c>
      <c r="L89" s="1" t="s">
        <v>606</v>
      </c>
      <c r="M89" s="1" t="s">
        <v>607</v>
      </c>
      <c r="N89" s="1" t="s">
        <v>608</v>
      </c>
      <c r="O89" s="1" t="s">
        <v>609</v>
      </c>
      <c r="P89" s="1" t="s">
        <v>23</v>
      </c>
      <c r="Q89" s="1" t="s">
        <v>583</v>
      </c>
      <c r="R89" s="1" t="n">
        <v>15439</v>
      </c>
    </row>
    <row r="90" s="8" customFormat="true" ht="12.75" hidden="false" customHeight="false" outlineLevel="0" collapsed="false">
      <c r="A90" s="5" t="s">
        <v>610</v>
      </c>
      <c r="B90" s="6" t="n">
        <v>966.4</v>
      </c>
      <c r="C90" s="7" t="n">
        <f aca="false">B90/136</f>
        <v>7.10588235294118</v>
      </c>
      <c r="D90" s="5" t="n">
        <v>670</v>
      </c>
      <c r="E90" s="7" t="n">
        <f aca="false">D90/113</f>
        <v>5.92920353982301</v>
      </c>
      <c r="F90" s="6" t="n">
        <v>323.3</v>
      </c>
      <c r="G90" s="7" t="n">
        <f aca="false">F90/111</f>
        <v>2.91261261261261</v>
      </c>
      <c r="H90" s="5" t="n">
        <v>203.7</v>
      </c>
      <c r="I90" s="7" t="n">
        <f aca="false">H90/110</f>
        <v>1.85181818181818</v>
      </c>
      <c r="J90" s="1" t="s">
        <v>611</v>
      </c>
      <c r="K90" s="1" t="s">
        <v>612</v>
      </c>
      <c r="L90" s="1" t="s">
        <v>613</v>
      </c>
      <c r="M90" s="1" t="s">
        <v>614</v>
      </c>
      <c r="N90" s="1" t="s">
        <v>23</v>
      </c>
      <c r="O90" s="1" t="s">
        <v>615</v>
      </c>
      <c r="P90" s="1" t="s">
        <v>616</v>
      </c>
      <c r="Q90" s="1" t="s">
        <v>617</v>
      </c>
      <c r="R90" s="1" t="n">
        <v>12260</v>
      </c>
    </row>
    <row r="91" s="8" customFormat="true" ht="12.75" hidden="false" customHeight="false" outlineLevel="0" collapsed="false">
      <c r="A91" s="5" t="s">
        <v>618</v>
      </c>
      <c r="B91" s="6" t="n">
        <v>105.5</v>
      </c>
      <c r="C91" s="7" t="n">
        <f aca="false">B91/136</f>
        <v>0.775735294117647</v>
      </c>
      <c r="D91" s="5" t="n">
        <v>175.5</v>
      </c>
      <c r="E91" s="7" t="n">
        <f aca="false">D91/113</f>
        <v>1.55309734513274</v>
      </c>
      <c r="F91" s="6" t="n">
        <v>16.6</v>
      </c>
      <c r="G91" s="7" t="n">
        <f aca="false">F91/111</f>
        <v>0.14954954954955</v>
      </c>
      <c r="H91" s="5" t="n">
        <v>11.9</v>
      </c>
      <c r="I91" s="7" t="n">
        <f aca="false">H91/110</f>
        <v>0.108181818181818</v>
      </c>
      <c r="J91" s="1" t="s">
        <v>619</v>
      </c>
      <c r="K91" s="1" t="s">
        <v>620</v>
      </c>
      <c r="L91" s="1" t="s">
        <v>621</v>
      </c>
      <c r="M91" s="1" t="s">
        <v>481</v>
      </c>
      <c r="N91" s="1" t="s">
        <v>622</v>
      </c>
      <c r="O91" s="1" t="s">
        <v>23</v>
      </c>
      <c r="P91" s="1" t="s">
        <v>23</v>
      </c>
      <c r="Q91" s="1" t="s">
        <v>623</v>
      </c>
      <c r="R91" s="1" t="n">
        <v>14468</v>
      </c>
    </row>
    <row r="92" s="8" customFormat="true" ht="12.75" hidden="false" customHeight="false" outlineLevel="0" collapsed="false">
      <c r="A92" s="5" t="s">
        <v>624</v>
      </c>
      <c r="B92" s="6" t="n">
        <v>111.6</v>
      </c>
      <c r="C92" s="7" t="n">
        <f aca="false">B92/136</f>
        <v>0.820588235294118</v>
      </c>
      <c r="D92" s="5" t="n">
        <v>87.5</v>
      </c>
      <c r="E92" s="7" t="n">
        <f aca="false">D92/113</f>
        <v>0.774336283185841</v>
      </c>
      <c r="F92" s="6" t="n">
        <v>20.7</v>
      </c>
      <c r="G92" s="7" t="n">
        <f aca="false">F92/111</f>
        <v>0.186486486486486</v>
      </c>
      <c r="H92" s="5" t="n">
        <v>31.5</v>
      </c>
      <c r="I92" s="7" t="n">
        <f aca="false">H92/110</f>
        <v>0.286363636363636</v>
      </c>
      <c r="J92" s="1" t="s">
        <v>625</v>
      </c>
      <c r="K92" s="1" t="s">
        <v>626</v>
      </c>
      <c r="L92" s="1" t="s">
        <v>627</v>
      </c>
      <c r="M92" s="1" t="s">
        <v>23</v>
      </c>
      <c r="N92" s="1" t="s">
        <v>23</v>
      </c>
      <c r="O92" s="1" t="s">
        <v>23</v>
      </c>
      <c r="P92" s="1" t="s">
        <v>23</v>
      </c>
      <c r="Q92" s="1" t="s">
        <v>628</v>
      </c>
      <c r="R92" s="1" t="n">
        <v>235627</v>
      </c>
    </row>
    <row r="93" s="8" customFormat="true" ht="12.75" hidden="false" customHeight="false" outlineLevel="0" collapsed="false">
      <c r="A93" s="5" t="s">
        <v>629</v>
      </c>
      <c r="B93" s="6" t="n">
        <v>245.9</v>
      </c>
      <c r="C93" s="7" t="n">
        <f aca="false">B93/136</f>
        <v>1.80808823529412</v>
      </c>
      <c r="D93" s="5" t="n">
        <v>189.6</v>
      </c>
      <c r="E93" s="7" t="n">
        <f aca="false">D93/113</f>
        <v>1.67787610619469</v>
      </c>
      <c r="F93" s="6" t="n">
        <v>20.1</v>
      </c>
      <c r="G93" s="7" t="n">
        <f aca="false">F93/111</f>
        <v>0.181081081081081</v>
      </c>
      <c r="H93" s="5" t="n">
        <v>28.5</v>
      </c>
      <c r="I93" s="7" t="n">
        <f aca="false">H93/110</f>
        <v>0.259090909090909</v>
      </c>
      <c r="J93" s="1" t="s">
        <v>630</v>
      </c>
      <c r="K93" s="1" t="s">
        <v>631</v>
      </c>
      <c r="L93" s="1" t="s">
        <v>632</v>
      </c>
      <c r="M93" s="1" t="s">
        <v>481</v>
      </c>
      <c r="N93" s="1" t="s">
        <v>633</v>
      </c>
      <c r="O93" s="1" t="s">
        <v>22</v>
      </c>
      <c r="P93" s="1" t="s">
        <v>23</v>
      </c>
      <c r="Q93" s="1" t="s">
        <v>634</v>
      </c>
      <c r="R93" s="1" t="n">
        <v>17474</v>
      </c>
    </row>
    <row r="94" s="8" customFormat="true" ht="12.75" hidden="false" customHeight="false" outlineLevel="0" collapsed="false">
      <c r="A94" s="5" t="s">
        <v>635</v>
      </c>
      <c r="B94" s="6" t="n">
        <v>399.8</v>
      </c>
      <c r="C94" s="7" t="n">
        <f aca="false">B94/136</f>
        <v>2.93970588235294</v>
      </c>
      <c r="D94" s="5" t="n">
        <v>171.6</v>
      </c>
      <c r="E94" s="7" t="n">
        <f aca="false">D94/113</f>
        <v>1.51858407079646</v>
      </c>
      <c r="F94" s="6" t="n">
        <v>16.1</v>
      </c>
      <c r="G94" s="7" t="n">
        <f aca="false">F94/111</f>
        <v>0.145045045045045</v>
      </c>
      <c r="H94" s="5" t="n">
        <v>63.1</v>
      </c>
      <c r="I94" s="7" t="n">
        <f aca="false">H94/110</f>
        <v>0.573636363636364</v>
      </c>
      <c r="J94" s="1" t="s">
        <v>636</v>
      </c>
      <c r="K94" s="1" t="s">
        <v>637</v>
      </c>
      <c r="L94" s="1" t="s">
        <v>638</v>
      </c>
      <c r="M94" s="1" t="s">
        <v>639</v>
      </c>
      <c r="N94" s="1" t="s">
        <v>640</v>
      </c>
      <c r="O94" s="1" t="s">
        <v>641</v>
      </c>
      <c r="P94" s="1" t="s">
        <v>23</v>
      </c>
      <c r="Q94" s="1" t="s">
        <v>642</v>
      </c>
      <c r="R94" s="1" t="n">
        <v>12986</v>
      </c>
    </row>
    <row r="95" s="8" customFormat="true" ht="12.75" hidden="false" customHeight="false" outlineLevel="0" collapsed="false">
      <c r="A95" s="5" t="s">
        <v>643</v>
      </c>
      <c r="B95" s="6" t="n">
        <v>206.2</v>
      </c>
      <c r="C95" s="7" t="n">
        <f aca="false">B95/136</f>
        <v>1.51617647058824</v>
      </c>
      <c r="D95" s="5" t="n">
        <v>99</v>
      </c>
      <c r="E95" s="7" t="n">
        <f aca="false">D95/113</f>
        <v>0.876106194690266</v>
      </c>
      <c r="F95" s="6" t="n">
        <v>48</v>
      </c>
      <c r="G95" s="7" t="n">
        <f aca="false">F95/111</f>
        <v>0.432432432432432</v>
      </c>
      <c r="H95" s="5" t="n">
        <v>53.5</v>
      </c>
      <c r="I95" s="7" t="n">
        <f aca="false">H95/110</f>
        <v>0.486363636363636</v>
      </c>
      <c r="J95" s="1" t="s">
        <v>644</v>
      </c>
      <c r="K95" s="1" t="s">
        <v>645</v>
      </c>
      <c r="L95" s="1" t="s">
        <v>646</v>
      </c>
      <c r="M95" s="1" t="s">
        <v>647</v>
      </c>
      <c r="N95" s="1" t="s">
        <v>648</v>
      </c>
      <c r="O95" s="1" t="s">
        <v>649</v>
      </c>
      <c r="P95" s="1" t="s">
        <v>650</v>
      </c>
      <c r="Q95" s="1" t="s">
        <v>651</v>
      </c>
      <c r="R95" s="1" t="n">
        <v>19261</v>
      </c>
    </row>
    <row r="96" s="8" customFormat="true" ht="12.75" hidden="false" customHeight="false" outlineLevel="0" collapsed="false">
      <c r="A96" s="5" t="s">
        <v>652</v>
      </c>
      <c r="B96" s="6" t="n">
        <v>95.8</v>
      </c>
      <c r="C96" s="7" t="n">
        <f aca="false">B96/136</f>
        <v>0.704411764705882</v>
      </c>
      <c r="D96" s="5" t="n">
        <v>45.6</v>
      </c>
      <c r="E96" s="7" t="n">
        <f aca="false">D96/113</f>
        <v>0.40353982300885</v>
      </c>
      <c r="F96" s="6" t="n">
        <v>13.2</v>
      </c>
      <c r="G96" s="7" t="n">
        <f aca="false">F96/111</f>
        <v>0.118918918918919</v>
      </c>
      <c r="H96" s="5" t="n">
        <v>23.3</v>
      </c>
      <c r="I96" s="7" t="n">
        <f aca="false">H96/110</f>
        <v>0.211818181818182</v>
      </c>
      <c r="J96" s="1" t="s">
        <v>644</v>
      </c>
      <c r="K96" s="1" t="s">
        <v>645</v>
      </c>
      <c r="L96" s="1" t="s">
        <v>646</v>
      </c>
      <c r="M96" s="1" t="s">
        <v>647</v>
      </c>
      <c r="N96" s="1" t="s">
        <v>648</v>
      </c>
      <c r="O96" s="1" t="s">
        <v>649</v>
      </c>
      <c r="P96" s="1" t="s">
        <v>650</v>
      </c>
      <c r="Q96" s="1" t="s">
        <v>651</v>
      </c>
      <c r="R96" s="1" t="n">
        <v>19261</v>
      </c>
    </row>
    <row r="97" s="8" customFormat="true" ht="12.75" hidden="false" customHeight="false" outlineLevel="0" collapsed="false">
      <c r="A97" s="5" t="s">
        <v>653</v>
      </c>
      <c r="B97" s="6" t="n">
        <v>508.5</v>
      </c>
      <c r="C97" s="7" t="n">
        <f aca="false">B97/136</f>
        <v>3.73897058823529</v>
      </c>
      <c r="D97" s="5" t="n">
        <v>224.8</v>
      </c>
      <c r="E97" s="7" t="n">
        <f aca="false">D97/113</f>
        <v>1.98938053097345</v>
      </c>
      <c r="F97" s="6" t="n">
        <v>395.3</v>
      </c>
      <c r="G97" s="7" t="n">
        <f aca="false">F97/111</f>
        <v>3.56126126126126</v>
      </c>
      <c r="H97" s="5" t="n">
        <v>103.5</v>
      </c>
      <c r="I97" s="7" t="n">
        <f aca="false">H97/110</f>
        <v>0.940909090909091</v>
      </c>
      <c r="J97" s="1" t="s">
        <v>654</v>
      </c>
      <c r="K97" s="1" t="s">
        <v>655</v>
      </c>
      <c r="L97" s="1" t="s">
        <v>656</v>
      </c>
      <c r="M97" s="1" t="s">
        <v>657</v>
      </c>
      <c r="N97" s="1" t="s">
        <v>147</v>
      </c>
      <c r="O97" s="1" t="s">
        <v>23</v>
      </c>
      <c r="P97" s="1" t="s">
        <v>23</v>
      </c>
      <c r="Q97" s="1" t="s">
        <v>658</v>
      </c>
      <c r="R97" s="1" t="n">
        <v>20758</v>
      </c>
    </row>
    <row r="98" s="8" customFormat="true" ht="12.75" hidden="false" customHeight="false" outlineLevel="0" collapsed="false">
      <c r="A98" s="5" t="s">
        <v>659</v>
      </c>
      <c r="B98" s="6" t="n">
        <v>228.4</v>
      </c>
      <c r="C98" s="7" t="n">
        <f aca="false">B98/136</f>
        <v>1.67941176470588</v>
      </c>
      <c r="D98" s="5" t="n">
        <v>293.1</v>
      </c>
      <c r="E98" s="7" t="n">
        <f aca="false">D98/113</f>
        <v>2.59380530973451</v>
      </c>
      <c r="F98" s="6" t="n">
        <v>56.1</v>
      </c>
      <c r="G98" s="7" t="n">
        <f aca="false">F98/111</f>
        <v>0.505405405405406</v>
      </c>
      <c r="H98" s="5" t="n">
        <v>76.2</v>
      </c>
      <c r="I98" s="7" t="n">
        <f aca="false">H98/110</f>
        <v>0.692727272727273</v>
      </c>
      <c r="J98" s="1" t="s">
        <v>660</v>
      </c>
      <c r="K98" s="1" t="s">
        <v>661</v>
      </c>
      <c r="L98" s="1" t="s">
        <v>662</v>
      </c>
      <c r="M98" s="1" t="s">
        <v>23</v>
      </c>
      <c r="N98" s="1" t="s">
        <v>23</v>
      </c>
      <c r="O98" s="1" t="s">
        <v>23</v>
      </c>
      <c r="P98" s="1" t="s">
        <v>23</v>
      </c>
      <c r="Q98" s="1" t="s">
        <v>663</v>
      </c>
      <c r="R98" s="1" t="n">
        <v>18722</v>
      </c>
    </row>
    <row r="99" customFormat="false" ht="12.75" hidden="false" customHeight="false" outlineLevel="0" collapsed="false">
      <c r="A99" s="4" t="s">
        <v>664</v>
      </c>
      <c r="B99" s="9" t="n">
        <v>-52.9</v>
      </c>
      <c r="C99" s="10" t="n">
        <v>0.1</v>
      </c>
      <c r="D99" s="4" t="n">
        <v>-24.9</v>
      </c>
      <c r="E99" s="10" t="n">
        <v>0.1</v>
      </c>
      <c r="F99" s="9" t="n">
        <v>76.9</v>
      </c>
      <c r="G99" s="10" t="n">
        <f aca="false">F99/111</f>
        <v>0.692792792792793</v>
      </c>
      <c r="H99" s="4" t="n">
        <v>10.2</v>
      </c>
      <c r="I99" s="10" t="n">
        <v>0.1</v>
      </c>
      <c r="J99" s="1" t="s">
        <v>665</v>
      </c>
      <c r="K99" s="1" t="s">
        <v>666</v>
      </c>
      <c r="L99" s="1" t="s">
        <v>667</v>
      </c>
      <c r="M99" s="1" t="s">
        <v>668</v>
      </c>
      <c r="N99" s="1" t="s">
        <v>669</v>
      </c>
      <c r="O99" s="1" t="s">
        <v>670</v>
      </c>
      <c r="P99" s="1" t="s">
        <v>23</v>
      </c>
      <c r="Q99" s="1" t="s">
        <v>671</v>
      </c>
      <c r="R99" s="1" t="n">
        <v>66113</v>
      </c>
    </row>
    <row r="100" s="8" customFormat="true" ht="12.75" hidden="false" customHeight="false" outlineLevel="0" collapsed="false">
      <c r="A100" s="5" t="s">
        <v>672</v>
      </c>
      <c r="B100" s="6" t="n">
        <v>49.6</v>
      </c>
      <c r="C100" s="7" t="n">
        <f aca="false">B100/136</f>
        <v>0.364705882352941</v>
      </c>
      <c r="D100" s="5" t="n">
        <v>53.6</v>
      </c>
      <c r="E100" s="7" t="n">
        <f aca="false">D100/113</f>
        <v>0.474336283185841</v>
      </c>
      <c r="F100" s="6" t="n">
        <v>-7</v>
      </c>
      <c r="G100" s="7" t="n">
        <v>0.1</v>
      </c>
      <c r="H100" s="5" t="n">
        <v>55.9</v>
      </c>
      <c r="I100" s="7" t="n">
        <f aca="false">H100/110</f>
        <v>0.508181818181818</v>
      </c>
      <c r="J100" s="1" t="s">
        <v>673</v>
      </c>
      <c r="K100" s="1" t="s">
        <v>674</v>
      </c>
      <c r="L100" s="1" t="s">
        <v>675</v>
      </c>
      <c r="M100" s="1" t="s">
        <v>676</v>
      </c>
      <c r="N100" s="1" t="s">
        <v>677</v>
      </c>
      <c r="O100" s="1" t="s">
        <v>316</v>
      </c>
      <c r="P100" s="1" t="s">
        <v>23</v>
      </c>
      <c r="Q100" s="1" t="s">
        <v>678</v>
      </c>
      <c r="R100" s="1" t="n">
        <v>76022</v>
      </c>
    </row>
    <row r="101" s="8" customFormat="true" ht="12.75" hidden="false" customHeight="false" outlineLevel="0" collapsed="false">
      <c r="A101" s="5" t="s">
        <v>679</v>
      </c>
      <c r="B101" s="6" t="n">
        <v>379.2</v>
      </c>
      <c r="C101" s="7" t="n">
        <f aca="false">B101/136</f>
        <v>2.78823529411765</v>
      </c>
      <c r="D101" s="5" t="n">
        <v>233.4</v>
      </c>
      <c r="E101" s="7" t="n">
        <f aca="false">D101/113</f>
        <v>2.06548672566372</v>
      </c>
      <c r="F101" s="6" t="n">
        <v>92.4</v>
      </c>
      <c r="G101" s="7" t="n">
        <f aca="false">F101/111</f>
        <v>0.832432432432433</v>
      </c>
      <c r="H101" s="5" t="n">
        <v>155.8</v>
      </c>
      <c r="I101" s="7" t="n">
        <f aca="false">H101/110</f>
        <v>1.41636363636364</v>
      </c>
      <c r="J101" s="1" t="s">
        <v>680</v>
      </c>
      <c r="K101" s="1" t="s">
        <v>681</v>
      </c>
      <c r="L101" s="1" t="s">
        <v>682</v>
      </c>
      <c r="M101" s="1" t="s">
        <v>683</v>
      </c>
      <c r="N101" s="1" t="s">
        <v>684</v>
      </c>
      <c r="O101" s="1" t="s">
        <v>56</v>
      </c>
      <c r="P101" s="1" t="s">
        <v>23</v>
      </c>
      <c r="Q101" s="1" t="s">
        <v>685</v>
      </c>
      <c r="R101" s="1" t="n">
        <v>12153</v>
      </c>
    </row>
    <row r="102" s="8" customFormat="true" ht="12.75" hidden="false" customHeight="false" outlineLevel="0" collapsed="false">
      <c r="A102" s="5" t="s">
        <v>686</v>
      </c>
      <c r="B102" s="6" t="n">
        <v>452.1</v>
      </c>
      <c r="C102" s="7" t="n">
        <f aca="false">B102/136</f>
        <v>3.32426470588235</v>
      </c>
      <c r="D102" s="5" t="n">
        <v>309.2</v>
      </c>
      <c r="E102" s="7" t="n">
        <f aca="false">D102/113</f>
        <v>2.73628318584071</v>
      </c>
      <c r="F102" s="6" t="n">
        <v>109.9</v>
      </c>
      <c r="G102" s="7" t="n">
        <f aca="false">F102/111</f>
        <v>0.99009009009009</v>
      </c>
      <c r="H102" s="5" t="n">
        <v>120.9</v>
      </c>
      <c r="I102" s="7" t="n">
        <f aca="false">H102/110</f>
        <v>1.09909090909091</v>
      </c>
      <c r="J102" s="5" t="s">
        <v>687</v>
      </c>
      <c r="K102" s="1" t="s">
        <v>688</v>
      </c>
      <c r="L102" s="1" t="s">
        <v>689</v>
      </c>
      <c r="M102" s="1" t="s">
        <v>690</v>
      </c>
      <c r="N102" s="1" t="s">
        <v>691</v>
      </c>
      <c r="O102" s="1" t="s">
        <v>191</v>
      </c>
      <c r="P102" s="1" t="s">
        <v>616</v>
      </c>
      <c r="Q102" s="1" t="s">
        <v>692</v>
      </c>
      <c r="R102" s="1" t="n">
        <v>50909</v>
      </c>
    </row>
    <row r="103" s="8" customFormat="true" ht="12.75" hidden="false" customHeight="false" outlineLevel="0" collapsed="false">
      <c r="A103" s="5" t="s">
        <v>693</v>
      </c>
      <c r="B103" s="6" t="n">
        <v>171.5</v>
      </c>
      <c r="C103" s="7" t="n">
        <f aca="false">B103/136</f>
        <v>1.26102941176471</v>
      </c>
      <c r="D103" s="5" t="n">
        <v>119.3</v>
      </c>
      <c r="E103" s="7" t="n">
        <f aca="false">D103/113</f>
        <v>1.05575221238938</v>
      </c>
      <c r="F103" s="6" t="n">
        <v>41.3</v>
      </c>
      <c r="G103" s="7" t="n">
        <f aca="false">F103/111</f>
        <v>0.372072072072072</v>
      </c>
      <c r="H103" s="5" t="n">
        <v>30.4</v>
      </c>
      <c r="I103" s="7" t="n">
        <f aca="false">H103/110</f>
        <v>0.276363636363636</v>
      </c>
      <c r="J103" s="1" t="s">
        <v>687</v>
      </c>
      <c r="K103" s="1" t="s">
        <v>688</v>
      </c>
      <c r="L103" s="1" t="s">
        <v>689</v>
      </c>
      <c r="M103" s="1" t="s">
        <v>690</v>
      </c>
      <c r="N103" s="1" t="s">
        <v>691</v>
      </c>
      <c r="O103" s="1" t="s">
        <v>191</v>
      </c>
      <c r="P103" s="1" t="s">
        <v>616</v>
      </c>
      <c r="Q103" s="1" t="s">
        <v>692</v>
      </c>
      <c r="R103" s="1" t="n">
        <v>50909</v>
      </c>
    </row>
    <row r="104" s="8" customFormat="true" ht="12.75" hidden="false" customHeight="false" outlineLevel="0" collapsed="false">
      <c r="A104" s="5" t="s">
        <v>694</v>
      </c>
      <c r="B104" s="6" t="n">
        <v>2.4</v>
      </c>
      <c r="C104" s="7" t="n">
        <v>0.1</v>
      </c>
      <c r="D104" s="5" t="n">
        <v>34.9</v>
      </c>
      <c r="E104" s="7" t="n">
        <f aca="false">D104/113</f>
        <v>0.308849557522124</v>
      </c>
      <c r="F104" s="6" t="n">
        <v>-0.2</v>
      </c>
      <c r="G104" s="7" t="n">
        <v>0.1</v>
      </c>
      <c r="H104" s="5" t="n">
        <v>2.5</v>
      </c>
      <c r="I104" s="7" t="n">
        <v>0.1</v>
      </c>
      <c r="J104" s="1" t="s">
        <v>695</v>
      </c>
      <c r="K104" s="1" t="s">
        <v>696</v>
      </c>
      <c r="L104" s="1" t="s">
        <v>697</v>
      </c>
      <c r="M104" s="1" t="s">
        <v>698</v>
      </c>
      <c r="N104" s="1" t="s">
        <v>699</v>
      </c>
      <c r="O104" s="1" t="s">
        <v>700</v>
      </c>
      <c r="P104" s="1" t="s">
        <v>23</v>
      </c>
      <c r="Q104" s="1" t="s">
        <v>701</v>
      </c>
      <c r="R104" s="1" t="n">
        <v>12481</v>
      </c>
    </row>
    <row r="105" s="8" customFormat="true" ht="12.75" hidden="false" customHeight="false" outlineLevel="0" collapsed="false">
      <c r="A105" s="5" t="s">
        <v>702</v>
      </c>
      <c r="B105" s="6" t="n">
        <v>354.3</v>
      </c>
      <c r="C105" s="7" t="n">
        <f aca="false">B105/136</f>
        <v>2.60514705882353</v>
      </c>
      <c r="D105" s="5" t="n">
        <v>311.9</v>
      </c>
      <c r="E105" s="7" t="n">
        <f aca="false">D105/113</f>
        <v>2.76017699115044</v>
      </c>
      <c r="F105" s="6" t="n">
        <v>37.8</v>
      </c>
      <c r="G105" s="7" t="n">
        <f aca="false">F105/111</f>
        <v>0.340540540540541</v>
      </c>
      <c r="H105" s="5" t="n">
        <v>69.5</v>
      </c>
      <c r="I105" s="7" t="n">
        <f aca="false">H105/110</f>
        <v>0.631818181818182</v>
      </c>
      <c r="J105" s="1" t="s">
        <v>703</v>
      </c>
      <c r="K105" s="1" t="s">
        <v>704</v>
      </c>
      <c r="L105" s="1" t="s">
        <v>705</v>
      </c>
      <c r="M105" s="1" t="s">
        <v>706</v>
      </c>
      <c r="N105" s="1" t="s">
        <v>707</v>
      </c>
      <c r="O105" s="1" t="s">
        <v>708</v>
      </c>
      <c r="P105" s="1" t="s">
        <v>23</v>
      </c>
      <c r="Q105" s="1" t="s">
        <v>709</v>
      </c>
      <c r="R105" s="1" t="n">
        <v>14825</v>
      </c>
    </row>
    <row r="106" s="8" customFormat="true" ht="12.75" hidden="false" customHeight="false" outlineLevel="0" collapsed="false">
      <c r="A106" s="5" t="s">
        <v>710</v>
      </c>
      <c r="B106" s="6" t="n">
        <v>615.9</v>
      </c>
      <c r="C106" s="7" t="n">
        <f aca="false">B106/136</f>
        <v>4.52867647058824</v>
      </c>
      <c r="D106" s="5" t="n">
        <v>563.2</v>
      </c>
      <c r="E106" s="7" t="n">
        <f aca="false">D106/113</f>
        <v>4.98407079646018</v>
      </c>
      <c r="F106" s="6" t="n">
        <v>26.6</v>
      </c>
      <c r="G106" s="7" t="n">
        <f aca="false">F106/111</f>
        <v>0.23963963963964</v>
      </c>
      <c r="H106" s="5" t="n">
        <v>15.4</v>
      </c>
      <c r="I106" s="7" t="n">
        <f aca="false">H106/110</f>
        <v>0.14</v>
      </c>
      <c r="J106" s="1" t="s">
        <v>703</v>
      </c>
      <c r="K106" s="1" t="s">
        <v>704</v>
      </c>
      <c r="L106" s="1" t="s">
        <v>705</v>
      </c>
      <c r="M106" s="1" t="s">
        <v>706</v>
      </c>
      <c r="N106" s="1" t="s">
        <v>707</v>
      </c>
      <c r="O106" s="1" t="s">
        <v>708</v>
      </c>
      <c r="P106" s="1" t="s">
        <v>23</v>
      </c>
      <c r="Q106" s="1" t="s">
        <v>709</v>
      </c>
      <c r="R106" s="1" t="n">
        <v>14825</v>
      </c>
    </row>
    <row r="107" s="8" customFormat="true" ht="12.75" hidden="false" customHeight="false" outlineLevel="0" collapsed="false">
      <c r="A107" s="5" t="s">
        <v>711</v>
      </c>
      <c r="B107" s="6" t="n">
        <v>144.1</v>
      </c>
      <c r="C107" s="7" t="n">
        <f aca="false">B107/136</f>
        <v>1.05955882352941</v>
      </c>
      <c r="D107" s="5" t="n">
        <v>70.9</v>
      </c>
      <c r="E107" s="7" t="n">
        <f aca="false">D107/113</f>
        <v>0.627433628318584</v>
      </c>
      <c r="F107" s="6" t="n">
        <v>33.8</v>
      </c>
      <c r="G107" s="7" t="n">
        <f aca="false">F107/111</f>
        <v>0.304504504504505</v>
      </c>
      <c r="H107" s="5" t="n">
        <v>17.8</v>
      </c>
      <c r="I107" s="7" t="n">
        <f aca="false">H107/110</f>
        <v>0.161818181818182</v>
      </c>
      <c r="J107" s="1" t="s">
        <v>712</v>
      </c>
      <c r="K107" s="1" t="s">
        <v>713</v>
      </c>
      <c r="L107" s="1" t="s">
        <v>714</v>
      </c>
      <c r="M107" s="1" t="s">
        <v>715</v>
      </c>
      <c r="N107" s="1" t="s">
        <v>716</v>
      </c>
      <c r="O107" s="1" t="s">
        <v>550</v>
      </c>
      <c r="P107" s="1" t="s">
        <v>23</v>
      </c>
      <c r="Q107" s="1" t="s">
        <v>717</v>
      </c>
      <c r="R107" s="1" t="n">
        <v>217369</v>
      </c>
    </row>
    <row r="108" s="8" customFormat="true" ht="12.75" hidden="false" customHeight="false" outlineLevel="0" collapsed="false">
      <c r="A108" s="5" t="s">
        <v>718</v>
      </c>
      <c r="B108" s="6" t="n">
        <v>106.5</v>
      </c>
      <c r="C108" s="7" t="n">
        <f aca="false">B108/136</f>
        <v>0.783088235294118</v>
      </c>
      <c r="D108" s="5" t="n">
        <v>25.4</v>
      </c>
      <c r="E108" s="7" t="n">
        <f aca="false">D108/113</f>
        <v>0.224778761061947</v>
      </c>
      <c r="F108" s="6" t="n">
        <v>16.2</v>
      </c>
      <c r="G108" s="7" t="n">
        <f aca="false">F108/111</f>
        <v>0.145945945945946</v>
      </c>
      <c r="H108" s="5" t="n">
        <v>30.7</v>
      </c>
      <c r="I108" s="7" t="n">
        <f aca="false">H108/110</f>
        <v>0.279090909090909</v>
      </c>
      <c r="J108" s="1" t="s">
        <v>719</v>
      </c>
      <c r="K108" s="1" t="s">
        <v>720</v>
      </c>
      <c r="L108" s="1" t="s">
        <v>721</v>
      </c>
      <c r="M108" s="1" t="s">
        <v>23</v>
      </c>
      <c r="N108" s="1" t="s">
        <v>23</v>
      </c>
      <c r="O108" s="1" t="s">
        <v>23</v>
      </c>
      <c r="P108" s="1" t="s">
        <v>23</v>
      </c>
      <c r="Q108" s="1" t="s">
        <v>722</v>
      </c>
      <c r="R108" s="1" t="n">
        <v>67220</v>
      </c>
    </row>
    <row r="109" s="8" customFormat="true" ht="12.75" hidden="false" customHeight="false" outlineLevel="0" collapsed="false">
      <c r="A109" s="5" t="s">
        <v>723</v>
      </c>
      <c r="B109" s="6" t="n">
        <v>69.3</v>
      </c>
      <c r="C109" s="7" t="n">
        <f aca="false">B109/136</f>
        <v>0.509558823529412</v>
      </c>
      <c r="D109" s="5" t="n">
        <v>28.5</v>
      </c>
      <c r="E109" s="7" t="n">
        <f aca="false">D109/113</f>
        <v>0.252212389380531</v>
      </c>
      <c r="F109" s="6" t="n">
        <v>11.4</v>
      </c>
      <c r="G109" s="7" t="n">
        <f aca="false">F109/111</f>
        <v>0.102702702702703</v>
      </c>
      <c r="H109" s="5" t="n">
        <v>32.5</v>
      </c>
      <c r="I109" s="7" t="n">
        <f aca="false">H109/110</f>
        <v>0.295454545454545</v>
      </c>
      <c r="J109" s="1" t="s">
        <v>724</v>
      </c>
      <c r="K109" s="1" t="s">
        <v>725</v>
      </c>
      <c r="L109" s="1" t="s">
        <v>726</v>
      </c>
      <c r="M109" s="1" t="s">
        <v>727</v>
      </c>
      <c r="N109" s="1" t="s">
        <v>728</v>
      </c>
      <c r="O109" s="1" t="s">
        <v>729</v>
      </c>
      <c r="P109" s="1" t="s">
        <v>730</v>
      </c>
      <c r="Q109" s="1" t="s">
        <v>731</v>
      </c>
      <c r="R109" s="1" t="n">
        <v>16009</v>
      </c>
    </row>
    <row r="110" s="8" customFormat="true" ht="12.75" hidden="false" customHeight="false" outlineLevel="0" collapsed="false">
      <c r="A110" s="5" t="s">
        <v>732</v>
      </c>
      <c r="B110" s="6" t="n">
        <v>138.2</v>
      </c>
      <c r="C110" s="7" t="n">
        <f aca="false">B110/136</f>
        <v>1.01617647058824</v>
      </c>
      <c r="D110" s="5" t="n">
        <v>126.6</v>
      </c>
      <c r="E110" s="7" t="n">
        <f aca="false">D110/113</f>
        <v>1.12035398230089</v>
      </c>
      <c r="F110" s="6" t="n">
        <v>35.6</v>
      </c>
      <c r="G110" s="7" t="n">
        <f aca="false">F110/111</f>
        <v>0.320720720720721</v>
      </c>
      <c r="H110" s="5" t="n">
        <v>202.1</v>
      </c>
      <c r="I110" s="7" t="n">
        <f aca="false">H110/110</f>
        <v>1.83727272727273</v>
      </c>
      <c r="J110" s="1" t="s">
        <v>733</v>
      </c>
      <c r="K110" s="1" t="s">
        <v>734</v>
      </c>
      <c r="L110" s="1" t="s">
        <v>735</v>
      </c>
      <c r="M110" s="1" t="s">
        <v>736</v>
      </c>
      <c r="N110" s="1" t="s">
        <v>737</v>
      </c>
      <c r="O110" s="1" t="s">
        <v>738</v>
      </c>
      <c r="P110" s="1" t="s">
        <v>739</v>
      </c>
      <c r="Q110" s="1" t="s">
        <v>740</v>
      </c>
      <c r="R110" s="1" t="n">
        <v>69639</v>
      </c>
    </row>
    <row r="111" s="8" customFormat="true" ht="12.75" hidden="false" customHeight="false" outlineLevel="0" collapsed="false">
      <c r="A111" s="5" t="s">
        <v>741</v>
      </c>
      <c r="B111" s="6" t="n">
        <v>42.6</v>
      </c>
      <c r="C111" s="7" t="n">
        <f aca="false">B111/136</f>
        <v>0.313235294117647</v>
      </c>
      <c r="D111" s="5" t="n">
        <v>25.1</v>
      </c>
      <c r="E111" s="7" t="n">
        <f aca="false">D111/113</f>
        <v>0.22212389380531</v>
      </c>
      <c r="F111" s="6" t="n">
        <v>9</v>
      </c>
      <c r="G111" s="7" t="n">
        <v>0.1</v>
      </c>
      <c r="H111" s="5" t="n">
        <v>8.7</v>
      </c>
      <c r="I111" s="7" t="n">
        <v>0.1</v>
      </c>
      <c r="J111" s="1" t="s">
        <v>742</v>
      </c>
      <c r="K111" s="1" t="s">
        <v>743</v>
      </c>
      <c r="L111" s="1" t="s">
        <v>744</v>
      </c>
      <c r="M111" s="1" t="s">
        <v>745</v>
      </c>
      <c r="N111" s="1" t="s">
        <v>746</v>
      </c>
      <c r="O111" s="1" t="s">
        <v>23</v>
      </c>
      <c r="P111" s="1" t="s">
        <v>23</v>
      </c>
      <c r="Q111" s="1" t="s">
        <v>747</v>
      </c>
      <c r="R111" s="1" t="n">
        <v>24110</v>
      </c>
    </row>
    <row r="112" s="8" customFormat="true" ht="12.75" hidden="false" customHeight="false" outlineLevel="0" collapsed="false">
      <c r="A112" s="5" t="s">
        <v>748</v>
      </c>
      <c r="B112" s="6" t="n">
        <v>252.2</v>
      </c>
      <c r="C112" s="7" t="n">
        <f aca="false">B112/136</f>
        <v>1.85441176470588</v>
      </c>
      <c r="D112" s="5" t="n">
        <v>137</v>
      </c>
      <c r="E112" s="7" t="n">
        <f aca="false">D112/113</f>
        <v>1.21238938053097</v>
      </c>
      <c r="F112" s="6" t="n">
        <v>63.4</v>
      </c>
      <c r="G112" s="7" t="n">
        <f aca="false">F112/111</f>
        <v>0.571171171171171</v>
      </c>
      <c r="H112" s="5" t="n">
        <v>57.4</v>
      </c>
      <c r="I112" s="7" t="n">
        <f aca="false">H112/110</f>
        <v>0.521818181818182</v>
      </c>
      <c r="J112" s="1" t="s">
        <v>749</v>
      </c>
      <c r="K112" s="1" t="s">
        <v>750</v>
      </c>
      <c r="L112" s="1" t="s">
        <v>751</v>
      </c>
      <c r="M112" s="1" t="s">
        <v>752</v>
      </c>
      <c r="N112" s="1" t="s">
        <v>753</v>
      </c>
      <c r="O112" s="1" t="s">
        <v>316</v>
      </c>
      <c r="P112" s="1" t="s">
        <v>23</v>
      </c>
      <c r="Q112" s="1" t="s">
        <v>754</v>
      </c>
      <c r="R112" s="1" t="n">
        <v>14871</v>
      </c>
    </row>
    <row r="113" s="8" customFormat="true" ht="12.75" hidden="false" customHeight="false" outlineLevel="0" collapsed="false">
      <c r="A113" s="5" t="s">
        <v>755</v>
      </c>
      <c r="B113" s="6" t="n">
        <v>87.9</v>
      </c>
      <c r="C113" s="7" t="n">
        <f aca="false">B113/136</f>
        <v>0.646323529411765</v>
      </c>
      <c r="D113" s="5" t="n">
        <v>36</v>
      </c>
      <c r="E113" s="7" t="n">
        <f aca="false">D113/113</f>
        <v>0.31858407079646</v>
      </c>
      <c r="F113" s="6" t="n">
        <v>76.5</v>
      </c>
      <c r="G113" s="7" t="n">
        <f aca="false">F113/111</f>
        <v>0.689189189189189</v>
      </c>
      <c r="H113" s="5" t="n">
        <v>13.1</v>
      </c>
      <c r="I113" s="7" t="n">
        <f aca="false">H113/110</f>
        <v>0.119090909090909</v>
      </c>
      <c r="J113" s="5" t="s">
        <v>756</v>
      </c>
      <c r="K113" s="1" t="s">
        <v>757</v>
      </c>
      <c r="L113" s="1" t="s">
        <v>758</v>
      </c>
      <c r="M113" s="1" t="s">
        <v>23</v>
      </c>
      <c r="N113" s="1" t="s">
        <v>23</v>
      </c>
      <c r="O113" s="1" t="s">
        <v>22</v>
      </c>
      <c r="P113" s="1" t="s">
        <v>23</v>
      </c>
      <c r="Q113" s="1" t="s">
        <v>759</v>
      </c>
      <c r="R113" s="1" t="n">
        <v>56395</v>
      </c>
    </row>
    <row r="114" s="8" customFormat="true" ht="12.75" hidden="false" customHeight="false" outlineLevel="0" collapsed="false">
      <c r="A114" s="5" t="s">
        <v>760</v>
      </c>
      <c r="B114" s="6" t="n">
        <v>48.2</v>
      </c>
      <c r="C114" s="7" t="n">
        <f aca="false">B114/136</f>
        <v>0.354411764705882</v>
      </c>
      <c r="D114" s="5" t="n">
        <v>37.7</v>
      </c>
      <c r="E114" s="7" t="n">
        <f aca="false">D114/113</f>
        <v>0.333628318584071</v>
      </c>
      <c r="F114" s="6" t="n">
        <v>9.9</v>
      </c>
      <c r="G114" s="7" t="n">
        <v>0.1</v>
      </c>
      <c r="H114" s="5" t="n">
        <v>32.5</v>
      </c>
      <c r="I114" s="7" t="n">
        <f aca="false">H114/110</f>
        <v>0.295454545454545</v>
      </c>
      <c r="J114" s="1" t="s">
        <v>761</v>
      </c>
      <c r="K114" s="1" t="s">
        <v>762</v>
      </c>
      <c r="L114" s="1" t="s">
        <v>763</v>
      </c>
      <c r="M114" s="1" t="s">
        <v>764</v>
      </c>
      <c r="N114" s="1" t="s">
        <v>765</v>
      </c>
      <c r="O114" s="1" t="s">
        <v>23</v>
      </c>
      <c r="P114" s="1" t="s">
        <v>340</v>
      </c>
      <c r="Q114" s="1" t="s">
        <v>766</v>
      </c>
      <c r="R114" s="1" t="n">
        <v>26406</v>
      </c>
    </row>
    <row r="115" s="8" customFormat="true" ht="12.75" hidden="false" customHeight="false" outlineLevel="0" collapsed="false">
      <c r="A115" s="5" t="s">
        <v>767</v>
      </c>
      <c r="B115" s="6" t="n">
        <v>288.6</v>
      </c>
      <c r="C115" s="7" t="n">
        <f aca="false">B115/136</f>
        <v>2.12205882352941</v>
      </c>
      <c r="D115" s="5" t="n">
        <v>215.3</v>
      </c>
      <c r="E115" s="7" t="n">
        <f aca="false">D115/113</f>
        <v>1.90530973451327</v>
      </c>
      <c r="F115" s="6" t="n">
        <v>73.2</v>
      </c>
      <c r="G115" s="7" t="n">
        <f aca="false">F115/111</f>
        <v>0.65945945945946</v>
      </c>
      <c r="H115" s="5" t="n">
        <v>65.1</v>
      </c>
      <c r="I115" s="7" t="n">
        <f aca="false">H115/110</f>
        <v>0.591818181818182</v>
      </c>
      <c r="J115" s="1" t="s">
        <v>768</v>
      </c>
      <c r="K115" s="1" t="s">
        <v>769</v>
      </c>
      <c r="L115" s="1" t="s">
        <v>770</v>
      </c>
      <c r="M115" s="1" t="s">
        <v>771</v>
      </c>
      <c r="N115" s="1" t="s">
        <v>772</v>
      </c>
      <c r="O115" s="1" t="s">
        <v>773</v>
      </c>
      <c r="P115" s="1" t="s">
        <v>774</v>
      </c>
      <c r="Q115" s="1" t="s">
        <v>775</v>
      </c>
      <c r="R115" s="1" t="n">
        <v>21938</v>
      </c>
    </row>
    <row r="116" s="8" customFormat="true" ht="12.75" hidden="false" customHeight="false" outlineLevel="0" collapsed="false">
      <c r="A116" s="5" t="s">
        <v>776</v>
      </c>
      <c r="B116" s="6" t="n">
        <v>788.1</v>
      </c>
      <c r="C116" s="7" t="n">
        <f aca="false">B116/136</f>
        <v>5.79485294117647</v>
      </c>
      <c r="D116" s="5" t="n">
        <v>369.7</v>
      </c>
      <c r="E116" s="7" t="n">
        <f aca="false">D116/113</f>
        <v>3.2716814159292</v>
      </c>
      <c r="F116" s="6" t="n">
        <v>207</v>
      </c>
      <c r="G116" s="7" t="n">
        <f aca="false">F116/111</f>
        <v>1.86486486486487</v>
      </c>
      <c r="H116" s="5" t="n">
        <v>268.4</v>
      </c>
      <c r="I116" s="7" t="n">
        <f aca="false">H116/110</f>
        <v>2.44</v>
      </c>
      <c r="J116" s="1" t="s">
        <v>777</v>
      </c>
      <c r="K116" s="1" t="s">
        <v>778</v>
      </c>
      <c r="L116" s="1" t="s">
        <v>779</v>
      </c>
      <c r="M116" s="1" t="s">
        <v>780</v>
      </c>
      <c r="N116" s="1" t="s">
        <v>781</v>
      </c>
      <c r="O116" s="1" t="s">
        <v>782</v>
      </c>
      <c r="P116" s="1" t="s">
        <v>23</v>
      </c>
      <c r="Q116" s="1" t="s">
        <v>783</v>
      </c>
      <c r="R116" s="1" t="n">
        <v>15211</v>
      </c>
    </row>
    <row r="117" customFormat="false" ht="12.75" hidden="false" customHeight="false" outlineLevel="0" collapsed="false">
      <c r="A117" s="4" t="s">
        <v>784</v>
      </c>
      <c r="B117" s="9" t="n">
        <v>15.1</v>
      </c>
      <c r="C117" s="10" t="n">
        <f aca="false">B117/136</f>
        <v>0.111029411764706</v>
      </c>
      <c r="D117" s="4" t="n">
        <v>14.6</v>
      </c>
      <c r="E117" s="10" t="n">
        <f aca="false">D117/113</f>
        <v>0.129203539823009</v>
      </c>
      <c r="F117" s="9" t="n">
        <v>62.8</v>
      </c>
      <c r="G117" s="10" t="n">
        <f aca="false">F117/111</f>
        <v>0.565765765765766</v>
      </c>
      <c r="H117" s="4" t="n">
        <v>31.1</v>
      </c>
      <c r="I117" s="10" t="n">
        <f aca="false">H117/110</f>
        <v>0.282727272727273</v>
      </c>
      <c r="J117" s="1" t="s">
        <v>785</v>
      </c>
      <c r="K117" s="1" t="s">
        <v>786</v>
      </c>
      <c r="L117" s="1" t="s">
        <v>787</v>
      </c>
      <c r="M117" s="1" t="s">
        <v>788</v>
      </c>
      <c r="N117" s="1" t="s">
        <v>789</v>
      </c>
      <c r="O117" s="1" t="s">
        <v>790</v>
      </c>
      <c r="P117" s="1" t="s">
        <v>23</v>
      </c>
      <c r="Q117" s="1" t="s">
        <v>791</v>
      </c>
      <c r="R117" s="1" t="n">
        <v>18514</v>
      </c>
    </row>
    <row r="118" s="8" customFormat="true" ht="12.75" hidden="false" customHeight="false" outlineLevel="0" collapsed="false">
      <c r="A118" s="5" t="s">
        <v>792</v>
      </c>
      <c r="B118" s="6" t="n">
        <v>52.7</v>
      </c>
      <c r="C118" s="7" t="n">
        <f aca="false">B118/136</f>
        <v>0.3875</v>
      </c>
      <c r="D118" s="5" t="n">
        <v>94.6</v>
      </c>
      <c r="E118" s="7" t="n">
        <f aca="false">D118/113</f>
        <v>0.83716814159292</v>
      </c>
      <c r="F118" s="6" t="n">
        <v>26.3</v>
      </c>
      <c r="G118" s="7" t="n">
        <f aca="false">F118/111</f>
        <v>0.236936936936937</v>
      </c>
      <c r="H118" s="5" t="n">
        <v>12.6</v>
      </c>
      <c r="I118" s="7" t="n">
        <f aca="false">H118/110</f>
        <v>0.114545454545455</v>
      </c>
      <c r="J118" s="1" t="s">
        <v>793</v>
      </c>
      <c r="K118" s="1" t="s">
        <v>23</v>
      </c>
      <c r="L118" s="1" t="s">
        <v>23</v>
      </c>
      <c r="M118" s="1" t="s">
        <v>23</v>
      </c>
      <c r="N118" s="1" t="s">
        <v>23</v>
      </c>
      <c r="O118" s="1" t="s">
        <v>23</v>
      </c>
      <c r="P118" s="1" t="s">
        <v>23</v>
      </c>
      <c r="Q118" s="1" t="s">
        <v>23</v>
      </c>
      <c r="R118" s="1" t="s">
        <v>23</v>
      </c>
    </row>
    <row r="119" s="8" customFormat="true" ht="12.75" hidden="false" customHeight="false" outlineLevel="0" collapsed="false">
      <c r="A119" s="5" t="s">
        <v>794</v>
      </c>
      <c r="B119" s="6" t="n">
        <v>46.5</v>
      </c>
      <c r="C119" s="7" t="n">
        <f aca="false">B119/136</f>
        <v>0.341911764705882</v>
      </c>
      <c r="D119" s="5" t="n">
        <v>90.7</v>
      </c>
      <c r="E119" s="7" t="n">
        <f aca="false">D119/113</f>
        <v>0.802654867256637</v>
      </c>
      <c r="F119" s="6" t="n">
        <v>33.3</v>
      </c>
      <c r="G119" s="7" t="n">
        <f aca="false">F119/111</f>
        <v>0.3</v>
      </c>
      <c r="H119" s="5" t="n">
        <v>26.6</v>
      </c>
      <c r="I119" s="7" t="n">
        <f aca="false">H119/110</f>
        <v>0.241818181818182</v>
      </c>
      <c r="J119" s="1" t="s">
        <v>795</v>
      </c>
      <c r="K119" s="1" t="s">
        <v>796</v>
      </c>
      <c r="L119" s="1" t="s">
        <v>797</v>
      </c>
      <c r="M119" s="1" t="s">
        <v>23</v>
      </c>
      <c r="N119" s="1" t="s">
        <v>23</v>
      </c>
      <c r="O119" s="1" t="s">
        <v>23</v>
      </c>
      <c r="P119" s="1" t="s">
        <v>23</v>
      </c>
      <c r="Q119" s="1" t="s">
        <v>798</v>
      </c>
      <c r="R119" s="1" t="n">
        <v>404710</v>
      </c>
    </row>
    <row r="120" s="8" customFormat="true" ht="12.75" hidden="false" customHeight="false" outlineLevel="0" collapsed="false">
      <c r="A120" s="5" t="s">
        <v>799</v>
      </c>
      <c r="B120" s="6" t="n">
        <v>126</v>
      </c>
      <c r="C120" s="7" t="n">
        <f aca="false">B120/136</f>
        <v>0.926470588235294</v>
      </c>
      <c r="D120" s="5" t="n">
        <v>64.8</v>
      </c>
      <c r="E120" s="7" t="n">
        <f aca="false">D120/113</f>
        <v>0.573451327433628</v>
      </c>
      <c r="F120" s="6" t="n">
        <v>32</v>
      </c>
      <c r="G120" s="7" t="n">
        <f aca="false">F120/111</f>
        <v>0.288288288288288</v>
      </c>
      <c r="H120" s="5" t="n">
        <v>36.2</v>
      </c>
      <c r="I120" s="7" t="n">
        <f aca="false">H120/110</f>
        <v>0.329090909090909</v>
      </c>
      <c r="J120" s="1" t="s">
        <v>800</v>
      </c>
      <c r="K120" s="1" t="s">
        <v>801</v>
      </c>
      <c r="L120" s="1" t="s">
        <v>802</v>
      </c>
      <c r="M120" s="1" t="s">
        <v>803</v>
      </c>
      <c r="N120" s="1" t="s">
        <v>178</v>
      </c>
      <c r="O120" s="1" t="s">
        <v>23</v>
      </c>
      <c r="P120" s="1" t="s">
        <v>23</v>
      </c>
      <c r="Q120" s="1" t="s">
        <v>804</v>
      </c>
      <c r="R120" s="1" t="n">
        <v>215653</v>
      </c>
    </row>
    <row r="121" s="8" customFormat="true" ht="12.75" hidden="false" customHeight="false" outlineLevel="0" collapsed="false">
      <c r="A121" s="5" t="s">
        <v>805</v>
      </c>
      <c r="B121" s="6" t="n">
        <v>140.4</v>
      </c>
      <c r="C121" s="7" t="n">
        <f aca="false">B121/136</f>
        <v>1.03235294117647</v>
      </c>
      <c r="D121" s="5" t="n">
        <v>353.4</v>
      </c>
      <c r="E121" s="7" t="n">
        <f aca="false">D121/113</f>
        <v>3.12743362831858</v>
      </c>
      <c r="F121" s="6" t="n">
        <v>-41.5</v>
      </c>
      <c r="G121" s="7" t="n">
        <v>0.1</v>
      </c>
      <c r="H121" s="5" t="n">
        <v>136.1</v>
      </c>
      <c r="I121" s="7" t="n">
        <f aca="false">H121/110</f>
        <v>1.23727272727273</v>
      </c>
      <c r="J121" s="1" t="s">
        <v>806</v>
      </c>
      <c r="K121" s="1" t="s">
        <v>807</v>
      </c>
      <c r="L121" s="1" t="s">
        <v>808</v>
      </c>
      <c r="M121" s="1" t="s">
        <v>45</v>
      </c>
      <c r="N121" s="1" t="s">
        <v>809</v>
      </c>
      <c r="O121" s="1" t="s">
        <v>47</v>
      </c>
      <c r="P121" s="1" t="s">
        <v>48</v>
      </c>
      <c r="Q121" s="1" t="s">
        <v>810</v>
      </c>
      <c r="R121" s="1" t="n">
        <v>17394</v>
      </c>
    </row>
    <row r="122" s="8" customFormat="true" ht="12.75" hidden="false" customHeight="false" outlineLevel="0" collapsed="false">
      <c r="A122" s="5" t="s">
        <v>811</v>
      </c>
      <c r="B122" s="6" t="n">
        <v>121</v>
      </c>
      <c r="C122" s="7" t="n">
        <f aca="false">B122/136</f>
        <v>0.889705882352941</v>
      </c>
      <c r="D122" s="5" t="n">
        <v>127.4</v>
      </c>
      <c r="E122" s="7" t="n">
        <f aca="false">D122/113</f>
        <v>1.12743362831858</v>
      </c>
      <c r="F122" s="6" t="n">
        <v>30.4</v>
      </c>
      <c r="G122" s="7" t="n">
        <f aca="false">F122/111</f>
        <v>0.273873873873874</v>
      </c>
      <c r="H122" s="5" t="n">
        <v>14.8</v>
      </c>
      <c r="I122" s="7" t="n">
        <f aca="false">H122/110</f>
        <v>0.134545454545455</v>
      </c>
      <c r="J122" s="1" t="s">
        <v>812</v>
      </c>
      <c r="K122" s="1" t="s">
        <v>813</v>
      </c>
      <c r="L122" s="1" t="s">
        <v>814</v>
      </c>
      <c r="M122" s="1" t="s">
        <v>815</v>
      </c>
      <c r="N122" s="1" t="s">
        <v>816</v>
      </c>
      <c r="O122" s="1" t="s">
        <v>817</v>
      </c>
      <c r="P122" s="1" t="s">
        <v>23</v>
      </c>
      <c r="Q122" s="1" t="s">
        <v>818</v>
      </c>
      <c r="R122" s="1" t="n">
        <v>20306</v>
      </c>
    </row>
    <row r="123" s="8" customFormat="true" ht="12.75" hidden="false" customHeight="false" outlineLevel="0" collapsed="false">
      <c r="A123" s="5" t="s">
        <v>819</v>
      </c>
      <c r="B123" s="6" t="n">
        <v>60.6</v>
      </c>
      <c r="C123" s="7" t="n">
        <f aca="false">B123/136</f>
        <v>0.445588235294118</v>
      </c>
      <c r="D123" s="5" t="n">
        <v>44.2</v>
      </c>
      <c r="E123" s="7" t="n">
        <f aca="false">D123/113</f>
        <v>0.391150442477876</v>
      </c>
      <c r="F123" s="6" t="n">
        <v>-26</v>
      </c>
      <c r="G123" s="7" t="n">
        <v>0.1</v>
      </c>
      <c r="H123" s="5" t="n">
        <v>4.8</v>
      </c>
      <c r="I123" s="7" t="n">
        <v>0.1</v>
      </c>
      <c r="J123" s="1" t="s">
        <v>820</v>
      </c>
      <c r="K123" s="1" t="s">
        <v>821</v>
      </c>
      <c r="L123" s="1" t="s">
        <v>822</v>
      </c>
      <c r="M123" s="1" t="s">
        <v>520</v>
      </c>
      <c r="N123" s="1" t="s">
        <v>823</v>
      </c>
      <c r="O123" s="1" t="s">
        <v>641</v>
      </c>
      <c r="P123" s="1" t="s">
        <v>23</v>
      </c>
      <c r="Q123" s="1" t="s">
        <v>824</v>
      </c>
      <c r="R123" s="1" t="n">
        <v>12983</v>
      </c>
    </row>
    <row r="124" s="8" customFormat="true" ht="12.75" hidden="false" customHeight="false" outlineLevel="0" collapsed="false">
      <c r="A124" s="5" t="s">
        <v>825</v>
      </c>
      <c r="B124" s="6" t="n">
        <v>58.9</v>
      </c>
      <c r="C124" s="7" t="n">
        <f aca="false">B124/136</f>
        <v>0.433088235294118</v>
      </c>
      <c r="D124" s="5" t="n">
        <v>44.7</v>
      </c>
      <c r="E124" s="7" t="n">
        <f aca="false">D124/113</f>
        <v>0.395575221238938</v>
      </c>
      <c r="F124" s="6" t="n">
        <v>59.1</v>
      </c>
      <c r="G124" s="7" t="n">
        <f aca="false">F124/111</f>
        <v>0.532432432432432</v>
      </c>
      <c r="H124" s="5" t="n">
        <v>-3</v>
      </c>
      <c r="I124" s="7" t="n">
        <v>0.1</v>
      </c>
      <c r="J124" s="1" t="s">
        <v>826</v>
      </c>
      <c r="K124" s="1" t="s">
        <v>827</v>
      </c>
      <c r="L124" s="1" t="s">
        <v>828</v>
      </c>
      <c r="M124" s="1" t="s">
        <v>829</v>
      </c>
      <c r="N124" s="1" t="s">
        <v>830</v>
      </c>
      <c r="O124" s="1" t="s">
        <v>831</v>
      </c>
      <c r="P124" s="1" t="s">
        <v>23</v>
      </c>
      <c r="Q124" s="1" t="s">
        <v>832</v>
      </c>
      <c r="R124" s="1" t="n">
        <v>18406</v>
      </c>
    </row>
    <row r="125" customFormat="false" ht="12.75" hidden="false" customHeight="false" outlineLevel="0" collapsed="false">
      <c r="A125" s="4" t="s">
        <v>833</v>
      </c>
      <c r="B125" s="9" t="n">
        <v>22.5</v>
      </c>
      <c r="C125" s="10" t="n">
        <f aca="false">B125/136</f>
        <v>0.165441176470588</v>
      </c>
      <c r="D125" s="4" t="n">
        <v>15.6</v>
      </c>
      <c r="E125" s="10" t="n">
        <f aca="false">D125/113</f>
        <v>0.138053097345133</v>
      </c>
      <c r="F125" s="9" t="n">
        <v>121.1</v>
      </c>
      <c r="G125" s="10" t="n">
        <f aca="false">F125/111</f>
        <v>1.09099099099099</v>
      </c>
      <c r="H125" s="4" t="n">
        <v>62.7</v>
      </c>
      <c r="I125" s="10" t="n">
        <f aca="false">H125/110</f>
        <v>0.57</v>
      </c>
      <c r="J125" s="1" t="s">
        <v>834</v>
      </c>
      <c r="K125" s="1" t="s">
        <v>835</v>
      </c>
      <c r="L125" s="1" t="s">
        <v>836</v>
      </c>
      <c r="M125" s="1" t="s">
        <v>23</v>
      </c>
      <c r="N125" s="1" t="s">
        <v>837</v>
      </c>
      <c r="O125" s="1" t="s">
        <v>838</v>
      </c>
      <c r="P125" s="1" t="s">
        <v>23</v>
      </c>
      <c r="Q125" s="1" t="s">
        <v>839</v>
      </c>
      <c r="R125" s="1" t="n">
        <v>20129</v>
      </c>
    </row>
    <row r="126" s="8" customFormat="true" ht="12.75" hidden="false" customHeight="false" outlineLevel="0" collapsed="false">
      <c r="A126" s="5" t="s">
        <v>840</v>
      </c>
      <c r="B126" s="6" t="n">
        <v>283.5</v>
      </c>
      <c r="C126" s="7" t="n">
        <f aca="false">B126/136</f>
        <v>2.08455882352941</v>
      </c>
      <c r="D126" s="5" t="n">
        <v>132.2</v>
      </c>
      <c r="E126" s="7" t="n">
        <f aca="false">D126/113</f>
        <v>1.16991150442478</v>
      </c>
      <c r="F126" s="6" t="n">
        <v>27.4</v>
      </c>
      <c r="G126" s="7" t="n">
        <f aca="false">F126/111</f>
        <v>0.246846846846847</v>
      </c>
      <c r="H126" s="5" t="n">
        <v>9.5</v>
      </c>
      <c r="I126" s="7" t="n">
        <v>0.1</v>
      </c>
      <c r="J126" s="1" t="s">
        <v>841</v>
      </c>
      <c r="K126" s="1" t="s">
        <v>842</v>
      </c>
      <c r="L126" s="1" t="s">
        <v>843</v>
      </c>
      <c r="M126" s="1" t="s">
        <v>844</v>
      </c>
      <c r="N126" s="1" t="s">
        <v>845</v>
      </c>
      <c r="O126" s="1" t="s">
        <v>846</v>
      </c>
      <c r="P126" s="1" t="s">
        <v>23</v>
      </c>
      <c r="Q126" s="1" t="s">
        <v>847</v>
      </c>
      <c r="R126" s="1" t="n">
        <v>22403</v>
      </c>
    </row>
    <row r="127" s="8" customFormat="true" ht="12.75" hidden="false" customHeight="false" outlineLevel="0" collapsed="false">
      <c r="A127" s="5" t="s">
        <v>848</v>
      </c>
      <c r="B127" s="6" t="n">
        <v>180.6</v>
      </c>
      <c r="C127" s="7" t="n">
        <f aca="false">B127/136</f>
        <v>1.32794117647059</v>
      </c>
      <c r="D127" s="5" t="n">
        <v>225.8</v>
      </c>
      <c r="E127" s="7" t="n">
        <f aca="false">D127/113</f>
        <v>1.99823008849558</v>
      </c>
      <c r="F127" s="6" t="n">
        <v>34.2</v>
      </c>
      <c r="G127" s="7" t="n">
        <f aca="false">F127/111</f>
        <v>0.308108108108108</v>
      </c>
      <c r="H127" s="5" t="n">
        <v>55.3</v>
      </c>
      <c r="I127" s="7" t="n">
        <f aca="false">H127/110</f>
        <v>0.502727272727273</v>
      </c>
      <c r="J127" s="1" t="s">
        <v>849</v>
      </c>
      <c r="K127" s="1" t="s">
        <v>850</v>
      </c>
      <c r="L127" s="1" t="s">
        <v>851</v>
      </c>
      <c r="M127" s="1" t="s">
        <v>852</v>
      </c>
      <c r="N127" s="1" t="s">
        <v>853</v>
      </c>
      <c r="O127" s="1" t="s">
        <v>78</v>
      </c>
      <c r="P127" s="1" t="s">
        <v>23</v>
      </c>
      <c r="Q127" s="1" t="s">
        <v>854</v>
      </c>
      <c r="R127" s="1" t="n">
        <v>14191</v>
      </c>
    </row>
    <row r="128" s="8" customFormat="true" ht="12.75" hidden="false" customHeight="false" outlineLevel="0" collapsed="false">
      <c r="A128" s="5" t="s">
        <v>855</v>
      </c>
      <c r="B128" s="6" t="n">
        <v>78.7</v>
      </c>
      <c r="C128" s="7" t="n">
        <f aca="false">B128/136</f>
        <v>0.578676470588235</v>
      </c>
      <c r="D128" s="5" t="n">
        <v>45.8</v>
      </c>
      <c r="E128" s="7" t="n">
        <f aca="false">D128/113</f>
        <v>0.405309734513274</v>
      </c>
      <c r="F128" s="6" t="n">
        <v>19</v>
      </c>
      <c r="G128" s="7" t="n">
        <f aca="false">F128/111</f>
        <v>0.171171171171171</v>
      </c>
      <c r="H128" s="5" t="n">
        <v>48.5</v>
      </c>
      <c r="I128" s="7" t="n">
        <f aca="false">H128/110</f>
        <v>0.440909090909091</v>
      </c>
      <c r="J128" s="1" t="s">
        <v>856</v>
      </c>
      <c r="K128" s="1" t="s">
        <v>857</v>
      </c>
      <c r="L128" s="1" t="s">
        <v>858</v>
      </c>
      <c r="M128" s="1" t="s">
        <v>859</v>
      </c>
      <c r="N128" s="1" t="s">
        <v>860</v>
      </c>
      <c r="O128" s="1" t="s">
        <v>861</v>
      </c>
      <c r="P128" s="1" t="s">
        <v>23</v>
      </c>
      <c r="Q128" s="1" t="s">
        <v>862</v>
      </c>
      <c r="R128" s="1" t="n">
        <v>17119</v>
      </c>
    </row>
    <row r="129" s="8" customFormat="true" ht="12.75" hidden="false" customHeight="false" outlineLevel="0" collapsed="false">
      <c r="A129" s="5" t="s">
        <v>863</v>
      </c>
      <c r="B129" s="6" t="n">
        <v>241.9</v>
      </c>
      <c r="C129" s="7" t="n">
        <f aca="false">B129/136</f>
        <v>1.77867647058824</v>
      </c>
      <c r="D129" s="5" t="n">
        <v>216</v>
      </c>
      <c r="E129" s="7" t="n">
        <f aca="false">D129/113</f>
        <v>1.91150442477876</v>
      </c>
      <c r="F129" s="6" t="n">
        <v>54.1</v>
      </c>
      <c r="G129" s="7" t="n">
        <f aca="false">F129/111</f>
        <v>0.487387387387387</v>
      </c>
      <c r="H129" s="5" t="n">
        <v>95.7</v>
      </c>
      <c r="I129" s="7" t="n">
        <f aca="false">H129/110</f>
        <v>0.87</v>
      </c>
      <c r="J129" s="1" t="s">
        <v>864</v>
      </c>
      <c r="K129" s="1" t="s">
        <v>865</v>
      </c>
      <c r="L129" s="1" t="s">
        <v>866</v>
      </c>
      <c r="M129" s="1" t="s">
        <v>867</v>
      </c>
      <c r="N129" s="1" t="s">
        <v>868</v>
      </c>
      <c r="O129" s="1" t="s">
        <v>23</v>
      </c>
      <c r="P129" s="1" t="s">
        <v>23</v>
      </c>
      <c r="Q129" s="1" t="s">
        <v>446</v>
      </c>
      <c r="R129" s="1" t="n">
        <v>106512</v>
      </c>
    </row>
    <row r="130" s="8" customFormat="true" ht="12.75" hidden="false" customHeight="false" outlineLevel="0" collapsed="false">
      <c r="A130" s="5" t="s">
        <v>869</v>
      </c>
      <c r="B130" s="6" t="n">
        <v>147.4</v>
      </c>
      <c r="C130" s="7" t="n">
        <f aca="false">B130/136</f>
        <v>1.08382352941176</v>
      </c>
      <c r="D130" s="5" t="n">
        <v>207</v>
      </c>
      <c r="E130" s="7" t="n">
        <f aca="false">D130/113</f>
        <v>1.83185840707965</v>
      </c>
      <c r="F130" s="6" t="n">
        <v>30.3</v>
      </c>
      <c r="G130" s="7" t="n">
        <f aca="false">F130/111</f>
        <v>0.272972972972973</v>
      </c>
      <c r="H130" s="5" t="n">
        <v>24.5</v>
      </c>
      <c r="I130" s="7" t="n">
        <f aca="false">H130/110</f>
        <v>0.222727272727273</v>
      </c>
      <c r="J130" s="1" t="s">
        <v>870</v>
      </c>
      <c r="K130" s="1" t="s">
        <v>871</v>
      </c>
      <c r="L130" s="1" t="s">
        <v>872</v>
      </c>
      <c r="M130" s="1" t="s">
        <v>873</v>
      </c>
      <c r="N130" s="1" t="s">
        <v>178</v>
      </c>
      <c r="O130" s="1" t="s">
        <v>874</v>
      </c>
      <c r="P130" s="1" t="s">
        <v>23</v>
      </c>
      <c r="Q130" s="11" t="s">
        <v>875</v>
      </c>
      <c r="R130" s="1" t="n">
        <v>17084</v>
      </c>
    </row>
    <row r="131" s="8" customFormat="true" ht="12.75" hidden="false" customHeight="false" outlineLevel="0" collapsed="false">
      <c r="A131" s="5" t="s">
        <v>876</v>
      </c>
      <c r="B131" s="6" t="n">
        <v>74.1</v>
      </c>
      <c r="C131" s="7" t="n">
        <f aca="false">B131/136</f>
        <v>0.544852941176471</v>
      </c>
      <c r="D131" s="5" t="n">
        <v>-4.6</v>
      </c>
      <c r="E131" s="7" t="n">
        <v>0.1</v>
      </c>
      <c r="F131" s="6" t="n">
        <v>1.5</v>
      </c>
      <c r="G131" s="7" t="n">
        <v>0.1</v>
      </c>
      <c r="H131" s="5" t="n">
        <v>72.1</v>
      </c>
      <c r="I131" s="7" t="n">
        <f aca="false">H131/110</f>
        <v>0.655454545454545</v>
      </c>
      <c r="J131" s="1" t="s">
        <v>877</v>
      </c>
      <c r="K131" s="1" t="s">
        <v>878</v>
      </c>
      <c r="L131" s="1" t="s">
        <v>879</v>
      </c>
      <c r="M131" s="1" t="s">
        <v>880</v>
      </c>
      <c r="N131" s="1" t="s">
        <v>178</v>
      </c>
      <c r="O131" s="1" t="s">
        <v>881</v>
      </c>
      <c r="P131" s="1" t="s">
        <v>23</v>
      </c>
      <c r="Q131" s="1" t="s">
        <v>882</v>
      </c>
      <c r="R131" s="1" t="n">
        <v>22365</v>
      </c>
    </row>
    <row r="132" customFormat="false" ht="12.75" hidden="false" customHeight="false" outlineLevel="0" collapsed="false">
      <c r="A132" s="4" t="s">
        <v>876</v>
      </c>
      <c r="B132" s="9" t="n">
        <v>74.1</v>
      </c>
      <c r="C132" s="10" t="n">
        <f aca="false">B132/136</f>
        <v>0.544852941176471</v>
      </c>
      <c r="D132" s="4" t="n">
        <v>-4.6</v>
      </c>
      <c r="E132" s="10" t="n">
        <v>0.1</v>
      </c>
      <c r="F132" s="9" t="n">
        <v>1.5</v>
      </c>
      <c r="G132" s="10" t="n">
        <v>0.1</v>
      </c>
      <c r="H132" s="4" t="n">
        <v>72.1</v>
      </c>
      <c r="I132" s="10" t="n">
        <f aca="false">H132/110</f>
        <v>0.655454545454545</v>
      </c>
      <c r="J132" s="1" t="s">
        <v>877</v>
      </c>
      <c r="K132" s="1" t="s">
        <v>878</v>
      </c>
      <c r="L132" s="1" t="s">
        <v>879</v>
      </c>
      <c r="M132" s="1" t="s">
        <v>880</v>
      </c>
      <c r="N132" s="1" t="s">
        <v>178</v>
      </c>
      <c r="O132" s="1" t="s">
        <v>881</v>
      </c>
      <c r="P132" s="1" t="s">
        <v>23</v>
      </c>
      <c r="Q132" s="1" t="s">
        <v>882</v>
      </c>
      <c r="R132" s="1" t="n">
        <v>22365</v>
      </c>
    </row>
    <row r="133" s="8" customFormat="true" ht="12.75" hidden="false" customHeight="false" outlineLevel="0" collapsed="false">
      <c r="A133" s="5" t="s">
        <v>883</v>
      </c>
      <c r="B133" s="6" t="n">
        <v>92.3</v>
      </c>
      <c r="C133" s="7" t="n">
        <f aca="false">B133/136</f>
        <v>0.678676470588235</v>
      </c>
      <c r="D133" s="5" t="n">
        <v>182.4</v>
      </c>
      <c r="E133" s="7" t="n">
        <f aca="false">D133/113</f>
        <v>1.6141592920354</v>
      </c>
      <c r="F133" s="6" t="n">
        <v>20.9</v>
      </c>
      <c r="G133" s="7" t="n">
        <f aca="false">F133/111</f>
        <v>0.188288288288288</v>
      </c>
      <c r="H133" s="5" t="n">
        <v>236.7</v>
      </c>
      <c r="I133" s="7" t="n">
        <f aca="false">H133/110</f>
        <v>2.15181818181818</v>
      </c>
      <c r="J133" s="5" t="s">
        <v>884</v>
      </c>
      <c r="K133" s="1" t="s">
        <v>885</v>
      </c>
      <c r="L133" s="1" t="s">
        <v>886</v>
      </c>
      <c r="M133" s="1" t="s">
        <v>23</v>
      </c>
      <c r="N133" s="1" t="s">
        <v>23</v>
      </c>
      <c r="O133" s="1" t="s">
        <v>887</v>
      </c>
      <c r="P133" s="1" t="s">
        <v>23</v>
      </c>
      <c r="Q133" s="1" t="s">
        <v>888</v>
      </c>
      <c r="R133" s="1" t="n">
        <v>93966</v>
      </c>
    </row>
    <row r="134" s="8" customFormat="true" ht="12.75" hidden="false" customHeight="false" outlineLevel="0" collapsed="false">
      <c r="A134" s="5" t="s">
        <v>889</v>
      </c>
      <c r="B134" s="6" t="n">
        <v>49</v>
      </c>
      <c r="C134" s="7" t="n">
        <f aca="false">B134/136</f>
        <v>0.360294117647059</v>
      </c>
      <c r="D134" s="5" t="n">
        <v>32.8</v>
      </c>
      <c r="E134" s="7" t="n">
        <f aca="false">D134/113</f>
        <v>0.290265486725664</v>
      </c>
      <c r="F134" s="6" t="n">
        <v>11.1</v>
      </c>
      <c r="G134" s="7" t="n">
        <f aca="false">F134/111</f>
        <v>0.1</v>
      </c>
      <c r="H134" s="5" t="n">
        <v>3.5</v>
      </c>
      <c r="I134" s="7" t="n">
        <v>0.1</v>
      </c>
      <c r="J134" s="1" t="s">
        <v>890</v>
      </c>
      <c r="K134" s="1" t="s">
        <v>891</v>
      </c>
      <c r="L134" s="1" t="s">
        <v>892</v>
      </c>
      <c r="M134" s="1" t="s">
        <v>893</v>
      </c>
      <c r="N134" s="1" t="s">
        <v>894</v>
      </c>
      <c r="O134" s="1" t="s">
        <v>609</v>
      </c>
      <c r="P134" s="1" t="s">
        <v>23</v>
      </c>
      <c r="Q134" s="1" t="s">
        <v>895</v>
      </c>
      <c r="R134" s="1" t="n">
        <v>21789</v>
      </c>
    </row>
    <row r="135" s="8" customFormat="true" ht="12.75" hidden="false" customHeight="false" outlineLevel="0" collapsed="false">
      <c r="A135" s="5" t="s">
        <v>896</v>
      </c>
      <c r="B135" s="6" t="n">
        <v>422.5</v>
      </c>
      <c r="C135" s="7" t="n">
        <f aca="false">B135/136</f>
        <v>3.10661764705882</v>
      </c>
      <c r="D135" s="5" t="n">
        <v>391.9</v>
      </c>
      <c r="E135" s="7" t="n">
        <f aca="false">D135/113</f>
        <v>3.46814159292035</v>
      </c>
      <c r="F135" s="6" t="n">
        <v>265</v>
      </c>
      <c r="G135" s="7" t="n">
        <f aca="false">F135/111</f>
        <v>2.38738738738739</v>
      </c>
      <c r="H135" s="5" t="n">
        <v>120.4</v>
      </c>
      <c r="I135" s="7" t="n">
        <f aca="false">H135/110</f>
        <v>1.09454545454545</v>
      </c>
      <c r="J135" s="1" t="s">
        <v>897</v>
      </c>
      <c r="K135" s="1" t="s">
        <v>898</v>
      </c>
      <c r="L135" s="1" t="s">
        <v>899</v>
      </c>
      <c r="M135" s="1" t="s">
        <v>900</v>
      </c>
      <c r="N135" s="1" t="s">
        <v>901</v>
      </c>
      <c r="O135" s="1" t="s">
        <v>316</v>
      </c>
      <c r="P135" s="1" t="s">
        <v>902</v>
      </c>
      <c r="Q135" s="1" t="s">
        <v>903</v>
      </c>
      <c r="R135" s="1" t="n">
        <v>14229</v>
      </c>
    </row>
    <row r="136" s="8" customFormat="true" ht="12.75" hidden="false" customHeight="false" outlineLevel="0" collapsed="false">
      <c r="A136" s="5" t="s">
        <v>904</v>
      </c>
      <c r="B136" s="6" t="n">
        <v>900.9</v>
      </c>
      <c r="C136" s="7" t="n">
        <f aca="false">B136/136</f>
        <v>6.62426470588235</v>
      </c>
      <c r="D136" s="5" t="n">
        <v>981.5</v>
      </c>
      <c r="E136" s="7" t="n">
        <f aca="false">D136/113</f>
        <v>8.6858407079646</v>
      </c>
      <c r="F136" s="6" t="n">
        <v>278.5</v>
      </c>
      <c r="G136" s="7" t="n">
        <f aca="false">F136/111</f>
        <v>2.50900900900901</v>
      </c>
      <c r="H136" s="5" t="n">
        <v>313.1</v>
      </c>
      <c r="I136" s="7" t="n">
        <f aca="false">H136/110</f>
        <v>2.84636363636364</v>
      </c>
      <c r="J136" s="1" t="s">
        <v>905</v>
      </c>
      <c r="K136" s="1" t="s">
        <v>906</v>
      </c>
      <c r="L136" s="1" t="s">
        <v>907</v>
      </c>
      <c r="M136" s="1" t="s">
        <v>908</v>
      </c>
      <c r="N136" s="1" t="s">
        <v>909</v>
      </c>
      <c r="O136" s="1" t="s">
        <v>550</v>
      </c>
      <c r="P136" s="1" t="s">
        <v>910</v>
      </c>
      <c r="Q136" s="1" t="s">
        <v>911</v>
      </c>
      <c r="R136" s="1" t="n">
        <v>14969</v>
      </c>
    </row>
    <row r="137" s="8" customFormat="true" ht="12.75" hidden="false" customHeight="false" outlineLevel="0" collapsed="false">
      <c r="A137" s="5" t="s">
        <v>912</v>
      </c>
      <c r="B137" s="6" t="n">
        <v>1147.8</v>
      </c>
      <c r="C137" s="7" t="n">
        <f aca="false">B137/136</f>
        <v>8.43970588235294</v>
      </c>
      <c r="D137" s="5" t="n">
        <v>1188.2</v>
      </c>
      <c r="E137" s="7" t="n">
        <f aca="false">D137/113</f>
        <v>10.5150442477876</v>
      </c>
      <c r="F137" s="6" t="n">
        <v>254.2</v>
      </c>
      <c r="G137" s="7" t="n">
        <f aca="false">F137/111</f>
        <v>2.29009009009009</v>
      </c>
      <c r="H137" s="5" t="n">
        <v>542.5</v>
      </c>
      <c r="I137" s="7" t="n">
        <f aca="false">H137/110</f>
        <v>4.93181818181818</v>
      </c>
      <c r="J137" s="1" t="s">
        <v>913</v>
      </c>
      <c r="K137" s="1" t="s">
        <v>914</v>
      </c>
      <c r="L137" s="1" t="s">
        <v>915</v>
      </c>
      <c r="M137" s="1" t="s">
        <v>916</v>
      </c>
      <c r="N137" s="1" t="s">
        <v>917</v>
      </c>
      <c r="O137" s="1" t="s">
        <v>918</v>
      </c>
      <c r="P137" s="1" t="s">
        <v>23</v>
      </c>
      <c r="Q137" s="1" t="s">
        <v>919</v>
      </c>
      <c r="R137" s="1" t="n">
        <v>18826</v>
      </c>
    </row>
    <row r="138" s="8" customFormat="true" ht="12.75" hidden="false" customHeight="false" outlineLevel="0" collapsed="false">
      <c r="A138" s="5" t="s">
        <v>920</v>
      </c>
      <c r="B138" s="6" t="n">
        <v>-13.6</v>
      </c>
      <c r="C138" s="7" t="n">
        <v>0.1</v>
      </c>
      <c r="D138" s="5" t="n">
        <v>101</v>
      </c>
      <c r="E138" s="7" t="n">
        <f aca="false">D138/113</f>
        <v>0.893805309734513</v>
      </c>
      <c r="F138" s="6" t="n">
        <v>-12.5</v>
      </c>
      <c r="G138" s="7" t="n">
        <v>0.1</v>
      </c>
      <c r="H138" s="5" t="n">
        <v>50.5</v>
      </c>
      <c r="I138" s="7" t="n">
        <f aca="false">H138/110</f>
        <v>0.459090909090909</v>
      </c>
      <c r="J138" s="1" t="s">
        <v>921</v>
      </c>
      <c r="K138" s="1" t="s">
        <v>922</v>
      </c>
      <c r="L138" s="1" t="s">
        <v>923</v>
      </c>
      <c r="M138" s="1" t="s">
        <v>924</v>
      </c>
      <c r="N138" s="1" t="s">
        <v>925</v>
      </c>
      <c r="O138" s="1" t="s">
        <v>56</v>
      </c>
      <c r="P138" s="1" t="s">
        <v>926</v>
      </c>
      <c r="Q138" s="1" t="s">
        <v>927</v>
      </c>
      <c r="R138" s="1" t="n">
        <v>13861</v>
      </c>
    </row>
    <row r="139" s="8" customFormat="true" ht="12.75" hidden="false" customHeight="false" outlineLevel="0" collapsed="false">
      <c r="A139" s="5" t="s">
        <v>928</v>
      </c>
      <c r="B139" s="6" t="n">
        <v>45.3</v>
      </c>
      <c r="C139" s="7" t="n">
        <f aca="false">B139/136</f>
        <v>0.333088235294118</v>
      </c>
      <c r="D139" s="5" t="n">
        <v>74.4</v>
      </c>
      <c r="E139" s="7" t="n">
        <f aca="false">D139/113</f>
        <v>0.658407079646018</v>
      </c>
      <c r="F139" s="6" t="n">
        <v>5.8</v>
      </c>
      <c r="G139" s="7" t="n">
        <v>0.1</v>
      </c>
      <c r="H139" s="5" t="n">
        <v>46.1</v>
      </c>
      <c r="I139" s="7" t="n">
        <f aca="false">H139/110</f>
        <v>0.419090909090909</v>
      </c>
      <c r="J139" s="1" t="s">
        <v>929</v>
      </c>
      <c r="K139" s="1" t="s">
        <v>930</v>
      </c>
      <c r="L139" s="1" t="s">
        <v>931</v>
      </c>
      <c r="M139" s="1" t="s">
        <v>932</v>
      </c>
      <c r="N139" s="1" t="s">
        <v>23</v>
      </c>
      <c r="O139" s="1" t="s">
        <v>933</v>
      </c>
      <c r="P139" s="1" t="s">
        <v>23</v>
      </c>
      <c r="Q139" s="1" t="s">
        <v>934</v>
      </c>
      <c r="R139" s="1" t="n">
        <v>16415</v>
      </c>
    </row>
    <row r="140" s="8" customFormat="true" ht="12.75" hidden="false" customHeight="false" outlineLevel="0" collapsed="false">
      <c r="A140" s="5" t="s">
        <v>935</v>
      </c>
      <c r="B140" s="6" t="n">
        <v>188.3</v>
      </c>
      <c r="C140" s="7" t="n">
        <f aca="false">B140/136</f>
        <v>1.38455882352941</v>
      </c>
      <c r="D140" s="5" t="n">
        <v>95.5</v>
      </c>
      <c r="E140" s="7" t="n">
        <f aca="false">D140/113</f>
        <v>0.845132743362832</v>
      </c>
      <c r="F140" s="6" t="n">
        <v>50.2</v>
      </c>
      <c r="G140" s="7" t="n">
        <f aca="false">F140/111</f>
        <v>0.452252252252252</v>
      </c>
      <c r="H140" s="5" t="n">
        <v>25.7</v>
      </c>
      <c r="I140" s="7" t="n">
        <f aca="false">H140/110</f>
        <v>0.233636363636364</v>
      </c>
      <c r="J140" s="1" t="s">
        <v>936</v>
      </c>
      <c r="K140" s="1" t="s">
        <v>937</v>
      </c>
      <c r="L140" s="1" t="s">
        <v>938</v>
      </c>
      <c r="M140" s="1" t="s">
        <v>939</v>
      </c>
      <c r="N140" s="1" t="s">
        <v>940</v>
      </c>
      <c r="O140" s="1" t="s">
        <v>831</v>
      </c>
      <c r="P140" s="1" t="s">
        <v>941</v>
      </c>
      <c r="Q140" s="1" t="s">
        <v>942</v>
      </c>
      <c r="R140" s="1" t="n">
        <v>18787</v>
      </c>
    </row>
    <row r="141" s="8" customFormat="true" ht="12.75" hidden="false" customHeight="false" outlineLevel="0" collapsed="false">
      <c r="A141" s="5" t="s">
        <v>943</v>
      </c>
      <c r="B141" s="6" t="n">
        <v>103.6</v>
      </c>
      <c r="C141" s="7" t="n">
        <f aca="false">B141/136</f>
        <v>0.761764705882353</v>
      </c>
      <c r="D141" s="5" t="n">
        <v>59.4</v>
      </c>
      <c r="E141" s="7" t="n">
        <f aca="false">D141/113</f>
        <v>0.525663716814159</v>
      </c>
      <c r="F141" s="6" t="n">
        <v>25.7</v>
      </c>
      <c r="G141" s="7" t="n">
        <f aca="false">F141/111</f>
        <v>0.231531531531532</v>
      </c>
      <c r="H141" s="5" t="n">
        <v>35.5</v>
      </c>
      <c r="I141" s="7" t="n">
        <f aca="false">H141/110</f>
        <v>0.322727272727273</v>
      </c>
      <c r="J141" s="1" t="s">
        <v>944</v>
      </c>
      <c r="K141" s="1" t="s">
        <v>945</v>
      </c>
      <c r="L141" s="1" t="s">
        <v>946</v>
      </c>
      <c r="M141" s="1" t="s">
        <v>947</v>
      </c>
      <c r="N141" s="1" t="s">
        <v>948</v>
      </c>
      <c r="O141" s="1" t="s">
        <v>949</v>
      </c>
      <c r="P141" s="1" t="s">
        <v>23</v>
      </c>
      <c r="Q141" s="1" t="s">
        <v>950</v>
      </c>
      <c r="R141" s="1" t="n">
        <v>20288</v>
      </c>
    </row>
    <row r="142" s="8" customFormat="true" ht="12.75" hidden="false" customHeight="false" outlineLevel="0" collapsed="false">
      <c r="A142" s="5" t="s">
        <v>951</v>
      </c>
      <c r="B142" s="6" t="n">
        <v>140.7</v>
      </c>
      <c r="C142" s="7" t="n">
        <f aca="false">B142/136</f>
        <v>1.03455882352941</v>
      </c>
      <c r="D142" s="5" t="n">
        <v>83.8</v>
      </c>
      <c r="E142" s="7" t="n">
        <f aca="false">D142/113</f>
        <v>0.741592920353982</v>
      </c>
      <c r="F142" s="6" t="n">
        <v>27.6</v>
      </c>
      <c r="G142" s="7" t="n">
        <f aca="false">F142/111</f>
        <v>0.248648648648649</v>
      </c>
      <c r="H142" s="5" t="n">
        <v>25.2</v>
      </c>
      <c r="I142" s="7" t="n">
        <f aca="false">H142/110</f>
        <v>0.229090909090909</v>
      </c>
      <c r="J142" s="1" t="s">
        <v>952</v>
      </c>
      <c r="K142" s="1" t="s">
        <v>953</v>
      </c>
      <c r="L142" s="1" t="s">
        <v>954</v>
      </c>
      <c r="M142" s="1" t="s">
        <v>955</v>
      </c>
      <c r="N142" s="1" t="s">
        <v>956</v>
      </c>
      <c r="O142" s="1" t="s">
        <v>557</v>
      </c>
      <c r="P142" s="1" t="s">
        <v>64</v>
      </c>
      <c r="Q142" s="1" t="s">
        <v>957</v>
      </c>
      <c r="R142" s="1" t="n">
        <v>12765</v>
      </c>
    </row>
    <row r="143" s="8" customFormat="true" ht="12.75" hidden="false" customHeight="false" outlineLevel="0" collapsed="false">
      <c r="A143" s="5" t="s">
        <v>958</v>
      </c>
      <c r="B143" s="6" t="n">
        <v>1049.6</v>
      </c>
      <c r="C143" s="7" t="n">
        <f aca="false">B143/136</f>
        <v>7.71764705882353</v>
      </c>
      <c r="D143" s="5" t="n">
        <v>1108.6</v>
      </c>
      <c r="E143" s="7" t="n">
        <f aca="false">D143/113</f>
        <v>9.81061946902655</v>
      </c>
      <c r="F143" s="6" t="n">
        <v>196.9</v>
      </c>
      <c r="G143" s="7" t="n">
        <f aca="false">F143/111</f>
        <v>1.77387387387387</v>
      </c>
      <c r="H143" s="5" t="n">
        <v>114.4</v>
      </c>
      <c r="I143" s="7" t="n">
        <f aca="false">H143/110</f>
        <v>1.04</v>
      </c>
      <c r="J143" s="1" t="s">
        <v>959</v>
      </c>
      <c r="K143" s="1" t="s">
        <v>960</v>
      </c>
      <c r="L143" s="1" t="s">
        <v>961</v>
      </c>
      <c r="M143" s="1" t="s">
        <v>23</v>
      </c>
      <c r="N143" s="1" t="s">
        <v>23</v>
      </c>
      <c r="O143" s="1" t="s">
        <v>56</v>
      </c>
      <c r="P143" s="1" t="s">
        <v>23</v>
      </c>
      <c r="Q143" s="1" t="s">
        <v>962</v>
      </c>
      <c r="R143" s="1" t="n">
        <v>19073</v>
      </c>
    </row>
    <row r="144" s="8" customFormat="true" ht="12.75" hidden="false" customHeight="false" outlineLevel="0" collapsed="false">
      <c r="A144" s="5" t="s">
        <v>963</v>
      </c>
      <c r="B144" s="6" t="n">
        <v>42.7</v>
      </c>
      <c r="C144" s="7" t="n">
        <f aca="false">B144/136</f>
        <v>0.313970588235294</v>
      </c>
      <c r="D144" s="5" t="n">
        <v>44.1</v>
      </c>
      <c r="E144" s="7" t="n">
        <f aca="false">D144/113</f>
        <v>0.390265486725664</v>
      </c>
      <c r="F144" s="6" t="n">
        <v>7.6</v>
      </c>
      <c r="G144" s="7" t="n">
        <v>0.1</v>
      </c>
      <c r="H144" s="5" t="n">
        <v>20.7</v>
      </c>
      <c r="I144" s="7" t="n">
        <f aca="false">H144/110</f>
        <v>0.188181818181818</v>
      </c>
      <c r="J144" s="1" t="s">
        <v>964</v>
      </c>
      <c r="K144" s="1" t="s">
        <v>965</v>
      </c>
      <c r="L144" s="1" t="s">
        <v>966</v>
      </c>
      <c r="M144" s="1" t="s">
        <v>967</v>
      </c>
      <c r="N144" s="1" t="s">
        <v>968</v>
      </c>
      <c r="O144" s="1" t="s">
        <v>969</v>
      </c>
      <c r="P144" s="1" t="s">
        <v>23</v>
      </c>
      <c r="Q144" s="1" t="s">
        <v>970</v>
      </c>
      <c r="R144" s="1" t="s">
        <v>971</v>
      </c>
    </row>
    <row r="145" s="8" customFormat="true" ht="12.75" hidden="false" customHeight="false" outlineLevel="0" collapsed="false">
      <c r="A145" s="5" t="s">
        <v>972</v>
      </c>
      <c r="B145" s="6" t="n">
        <v>208.5</v>
      </c>
      <c r="C145" s="7" t="n">
        <f aca="false">B145/136</f>
        <v>1.53308823529412</v>
      </c>
      <c r="D145" s="5" t="n">
        <v>254.5</v>
      </c>
      <c r="E145" s="7" t="n">
        <f aca="false">D145/113</f>
        <v>2.25221238938053</v>
      </c>
      <c r="F145" s="6" t="n">
        <v>120.6</v>
      </c>
      <c r="G145" s="7" t="n">
        <f aca="false">F145/111</f>
        <v>1.08648648648649</v>
      </c>
      <c r="H145" s="5" t="n">
        <v>81.7</v>
      </c>
      <c r="I145" s="7" t="n">
        <f aca="false">H145/110</f>
        <v>0.742727272727273</v>
      </c>
      <c r="J145" s="1" t="s">
        <v>973</v>
      </c>
      <c r="K145" s="1" t="s">
        <v>974</v>
      </c>
      <c r="L145" s="1" t="s">
        <v>975</v>
      </c>
      <c r="M145" s="1" t="s">
        <v>976</v>
      </c>
      <c r="N145" s="1" t="s">
        <v>977</v>
      </c>
      <c r="O145" s="1" t="s">
        <v>978</v>
      </c>
      <c r="P145" s="1" t="s">
        <v>23</v>
      </c>
      <c r="Q145" s="1" t="s">
        <v>979</v>
      </c>
      <c r="R145" s="1" t="n">
        <v>16177</v>
      </c>
    </row>
    <row r="146" s="8" customFormat="true" ht="12.75" hidden="false" customHeight="false" outlineLevel="0" collapsed="false">
      <c r="A146" s="5" t="s">
        <v>980</v>
      </c>
      <c r="B146" s="6" t="n">
        <v>55.3</v>
      </c>
      <c r="C146" s="7" t="n">
        <f aca="false">B146/136</f>
        <v>0.406617647058824</v>
      </c>
      <c r="D146" s="5" t="n">
        <v>53.4</v>
      </c>
      <c r="E146" s="7" t="n">
        <f aca="false">D146/113</f>
        <v>0.472566371681416</v>
      </c>
      <c r="F146" s="6" t="n">
        <v>2.8</v>
      </c>
      <c r="G146" s="7" t="n">
        <v>0.1</v>
      </c>
      <c r="H146" s="5" t="n">
        <v>30.8</v>
      </c>
      <c r="I146" s="7" t="n">
        <f aca="false">H146/110</f>
        <v>0.28</v>
      </c>
      <c r="J146" s="1" t="s">
        <v>981</v>
      </c>
      <c r="K146" s="1" t="s">
        <v>982</v>
      </c>
      <c r="L146" s="1" t="s">
        <v>983</v>
      </c>
      <c r="M146" s="1" t="s">
        <v>23</v>
      </c>
      <c r="N146" s="1" t="s">
        <v>23</v>
      </c>
      <c r="O146" s="1" t="s">
        <v>23</v>
      </c>
      <c r="P146" s="1" t="s">
        <v>23</v>
      </c>
      <c r="Q146" s="1" t="s">
        <v>984</v>
      </c>
      <c r="R146" s="1" t="n">
        <v>238418</v>
      </c>
    </row>
    <row r="147" customFormat="false" ht="12.75" hidden="false" customHeight="false" outlineLevel="0" collapsed="false">
      <c r="A147" s="4" t="s">
        <v>985</v>
      </c>
      <c r="B147" s="9" t="n">
        <v>-26.3</v>
      </c>
      <c r="C147" s="10" t="n">
        <v>0.1</v>
      </c>
      <c r="D147" s="4" t="n">
        <v>184.9</v>
      </c>
      <c r="E147" s="10" t="n">
        <f aca="false">D147/113</f>
        <v>1.63628318584071</v>
      </c>
      <c r="F147" s="9" t="n">
        <v>105.6</v>
      </c>
      <c r="G147" s="10" t="n">
        <f aca="false">F147/111</f>
        <v>0.951351351351351</v>
      </c>
      <c r="H147" s="4" t="n">
        <v>104.5</v>
      </c>
      <c r="I147" s="10" t="n">
        <f aca="false">H147/110</f>
        <v>0.95</v>
      </c>
      <c r="J147" s="1" t="s">
        <v>986</v>
      </c>
      <c r="K147" s="1" t="s">
        <v>987</v>
      </c>
      <c r="L147" s="1" t="s">
        <v>988</v>
      </c>
      <c r="M147" s="1" t="s">
        <v>989</v>
      </c>
      <c r="N147" s="1" t="s">
        <v>990</v>
      </c>
      <c r="O147" s="1" t="s">
        <v>991</v>
      </c>
      <c r="P147" s="1" t="s">
        <v>23</v>
      </c>
      <c r="Q147" s="1" t="s">
        <v>992</v>
      </c>
      <c r="R147" s="1" t="n">
        <v>16181</v>
      </c>
    </row>
    <row r="148" s="8" customFormat="true" ht="12.75" hidden="false" customHeight="false" outlineLevel="0" collapsed="false">
      <c r="A148" s="5" t="s">
        <v>993</v>
      </c>
      <c r="B148" s="6" t="n">
        <v>129.5</v>
      </c>
      <c r="C148" s="7" t="n">
        <f aca="false">B148/136</f>
        <v>0.952205882352941</v>
      </c>
      <c r="D148" s="5" t="n">
        <v>215.9</v>
      </c>
      <c r="E148" s="7" t="n">
        <f aca="false">D148/113</f>
        <v>1.91061946902655</v>
      </c>
      <c r="F148" s="6" t="n">
        <v>21.1</v>
      </c>
      <c r="G148" s="7" t="n">
        <f aca="false">F148/111</f>
        <v>0.19009009009009</v>
      </c>
      <c r="H148" s="5" t="n">
        <v>36.8</v>
      </c>
      <c r="I148" s="7" t="n">
        <f aca="false">H148/110</f>
        <v>0.334545454545455</v>
      </c>
      <c r="J148" s="1" t="s">
        <v>994</v>
      </c>
      <c r="K148" s="1" t="s">
        <v>995</v>
      </c>
      <c r="L148" s="1" t="s">
        <v>996</v>
      </c>
      <c r="M148" s="1" t="s">
        <v>997</v>
      </c>
      <c r="N148" s="1" t="s">
        <v>23</v>
      </c>
      <c r="O148" s="1" t="s">
        <v>23</v>
      </c>
      <c r="P148" s="1" t="s">
        <v>998</v>
      </c>
      <c r="Q148" s="1" t="s">
        <v>999</v>
      </c>
      <c r="R148" s="1" t="s">
        <v>1000</v>
      </c>
    </row>
    <row r="149" s="8" customFormat="true" ht="12.75" hidden="false" customHeight="false" outlineLevel="0" collapsed="false">
      <c r="A149" s="5" t="s">
        <v>1001</v>
      </c>
      <c r="B149" s="6" t="n">
        <v>199.3</v>
      </c>
      <c r="C149" s="7" t="n">
        <f aca="false">B149/136</f>
        <v>1.46544117647059</v>
      </c>
      <c r="D149" s="5" t="n">
        <v>155.6</v>
      </c>
      <c r="E149" s="7" t="n">
        <f aca="false">D149/113</f>
        <v>1.37699115044248</v>
      </c>
      <c r="F149" s="6" t="n">
        <v>40.4</v>
      </c>
      <c r="G149" s="7" t="n">
        <f aca="false">F149/111</f>
        <v>0.363963963963964</v>
      </c>
      <c r="H149" s="5" t="n">
        <v>64</v>
      </c>
      <c r="I149" s="7" t="n">
        <f aca="false">H149/110</f>
        <v>0.581818181818182</v>
      </c>
      <c r="J149" s="5" t="s">
        <v>1002</v>
      </c>
      <c r="K149" s="1" t="s">
        <v>1003</v>
      </c>
      <c r="L149" s="1" t="s">
        <v>1004</v>
      </c>
      <c r="M149" s="1" t="s">
        <v>1005</v>
      </c>
      <c r="N149" s="1" t="s">
        <v>1006</v>
      </c>
      <c r="O149" s="1" t="s">
        <v>831</v>
      </c>
      <c r="P149" s="1" t="s">
        <v>1007</v>
      </c>
      <c r="Q149" s="1" t="s">
        <v>1008</v>
      </c>
      <c r="R149" s="1" t="n">
        <v>16644</v>
      </c>
    </row>
    <row r="150" s="8" customFormat="true" ht="12.75" hidden="false" customHeight="false" outlineLevel="0" collapsed="false">
      <c r="A150" s="5" t="s">
        <v>1009</v>
      </c>
      <c r="B150" s="6" t="n">
        <v>132</v>
      </c>
      <c r="C150" s="7" t="n">
        <f aca="false">B150/136</f>
        <v>0.970588235294118</v>
      </c>
      <c r="D150" s="5" t="n">
        <v>149.1</v>
      </c>
      <c r="E150" s="7" t="n">
        <f aca="false">D150/113</f>
        <v>1.31946902654867</v>
      </c>
      <c r="F150" s="6" t="n">
        <v>30.9</v>
      </c>
      <c r="G150" s="7" t="n">
        <f aca="false">F150/111</f>
        <v>0.278378378378378</v>
      </c>
      <c r="H150" s="5" t="n">
        <v>63.7</v>
      </c>
      <c r="I150" s="7" t="n">
        <f aca="false">H150/110</f>
        <v>0.579090909090909</v>
      </c>
      <c r="J150" s="1" t="s">
        <v>1010</v>
      </c>
      <c r="K150" s="1" t="s">
        <v>1011</v>
      </c>
      <c r="L150" s="1" t="s">
        <v>1012</v>
      </c>
      <c r="M150" s="1" t="s">
        <v>1013</v>
      </c>
      <c r="N150" s="1" t="s">
        <v>1014</v>
      </c>
      <c r="O150" s="1" t="s">
        <v>978</v>
      </c>
      <c r="P150" s="1" t="s">
        <v>23</v>
      </c>
      <c r="Q150" s="1" t="s">
        <v>1015</v>
      </c>
      <c r="R150" s="1" t="n">
        <v>20527</v>
      </c>
    </row>
    <row r="151" customFormat="false" ht="12.75" hidden="false" customHeight="false" outlineLevel="0" collapsed="false">
      <c r="A151" s="4" t="s">
        <v>1016</v>
      </c>
      <c r="B151" s="9" t="n">
        <v>843.9</v>
      </c>
      <c r="C151" s="10" t="n">
        <f aca="false">B151/136</f>
        <v>6.20514705882353</v>
      </c>
      <c r="D151" s="4" t="n">
        <v>304.5</v>
      </c>
      <c r="E151" s="10" t="n">
        <f aca="false">D151/113</f>
        <v>2.69469026548673</v>
      </c>
      <c r="F151" s="9" t="n">
        <v>978.4</v>
      </c>
      <c r="G151" s="10" t="n">
        <f aca="false">F151/111</f>
        <v>8.81441441441442</v>
      </c>
      <c r="H151" s="4" t="n">
        <v>1524.4</v>
      </c>
      <c r="I151" s="10" t="n">
        <f aca="false">H151/110</f>
        <v>13.8581818181818</v>
      </c>
      <c r="J151" s="1" t="s">
        <v>1017</v>
      </c>
      <c r="K151" s="1" t="s">
        <v>1018</v>
      </c>
      <c r="L151" s="1" t="s">
        <v>1019</v>
      </c>
      <c r="M151" s="1" t="s">
        <v>23</v>
      </c>
      <c r="N151" s="1" t="s">
        <v>147</v>
      </c>
      <c r="O151" s="1" t="s">
        <v>23</v>
      </c>
      <c r="P151" s="1" t="s">
        <v>23</v>
      </c>
      <c r="Q151" s="1" t="s">
        <v>149</v>
      </c>
      <c r="R151" s="1" t="n">
        <v>70810</v>
      </c>
    </row>
    <row r="152" s="8" customFormat="true" ht="12.75" hidden="false" customHeight="false" outlineLevel="0" collapsed="false">
      <c r="A152" s="5" t="s">
        <v>1020</v>
      </c>
      <c r="B152" s="6" t="n">
        <v>16.3</v>
      </c>
      <c r="C152" s="7" t="n">
        <f aca="false">B152/136</f>
        <v>0.119852941176471</v>
      </c>
      <c r="D152" s="5" t="n">
        <v>34.3</v>
      </c>
      <c r="E152" s="7" t="n">
        <f aca="false">D152/113</f>
        <v>0.30353982300885</v>
      </c>
      <c r="F152" s="6" t="n">
        <v>-3.1</v>
      </c>
      <c r="G152" s="7" t="n">
        <v>0.1</v>
      </c>
      <c r="H152" s="5" t="n">
        <v>0.2</v>
      </c>
      <c r="I152" s="7" t="n">
        <v>0.1</v>
      </c>
      <c r="J152" s="1" t="s">
        <v>1021</v>
      </c>
      <c r="K152" s="1" t="s">
        <v>1022</v>
      </c>
      <c r="L152" s="1" t="s">
        <v>1023</v>
      </c>
      <c r="M152" s="1" t="s">
        <v>23</v>
      </c>
      <c r="N152" s="1" t="s">
        <v>23</v>
      </c>
      <c r="O152" s="1" t="s">
        <v>316</v>
      </c>
      <c r="P152" s="1" t="s">
        <v>23</v>
      </c>
      <c r="Q152" s="1" t="s">
        <v>1024</v>
      </c>
      <c r="R152" s="1" t="n">
        <v>75307</v>
      </c>
    </row>
    <row r="153" s="8" customFormat="true" ht="12.75" hidden="false" customHeight="false" outlineLevel="0" collapsed="false">
      <c r="A153" s="5" t="s">
        <v>1025</v>
      </c>
      <c r="B153" s="6" t="n">
        <v>48.9</v>
      </c>
      <c r="C153" s="7" t="n">
        <f aca="false">B153/136</f>
        <v>0.359558823529412</v>
      </c>
      <c r="D153" s="5" t="n">
        <v>32.6</v>
      </c>
      <c r="E153" s="7" t="n">
        <f aca="false">D153/113</f>
        <v>0.288495575221239</v>
      </c>
      <c r="F153" s="6" t="n">
        <v>11.5</v>
      </c>
      <c r="G153" s="7" t="n">
        <f aca="false">F153/111</f>
        <v>0.103603603603604</v>
      </c>
      <c r="H153" s="5" t="n">
        <v>34.4</v>
      </c>
      <c r="I153" s="7" t="n">
        <f aca="false">H153/110</f>
        <v>0.312727272727273</v>
      </c>
      <c r="J153" s="1" t="s">
        <v>1026</v>
      </c>
      <c r="K153" s="1" t="s">
        <v>1027</v>
      </c>
      <c r="L153" s="1" t="s">
        <v>1028</v>
      </c>
      <c r="M153" s="1" t="s">
        <v>23</v>
      </c>
      <c r="N153" s="1" t="s">
        <v>23</v>
      </c>
      <c r="O153" s="1" t="s">
        <v>1029</v>
      </c>
      <c r="P153" s="1" t="s">
        <v>23</v>
      </c>
      <c r="Q153" s="1" t="s">
        <v>1030</v>
      </c>
      <c r="R153" s="1" t="n">
        <v>229593</v>
      </c>
    </row>
    <row r="154" customFormat="false" ht="12.75" hidden="false" customHeight="false" outlineLevel="0" collapsed="false">
      <c r="A154" s="4" t="s">
        <v>1031</v>
      </c>
      <c r="B154" s="9" t="n">
        <v>942.7</v>
      </c>
      <c r="C154" s="10" t="n">
        <f aca="false">B154/136</f>
        <v>6.93161764705882</v>
      </c>
      <c r="D154" s="4" t="n">
        <v>397.7</v>
      </c>
      <c r="E154" s="10" t="n">
        <f aca="false">D154/113</f>
        <v>3.51946902654867</v>
      </c>
      <c r="F154" s="9" t="n">
        <v>1171.2</v>
      </c>
      <c r="G154" s="10" t="n">
        <f aca="false">F154/111</f>
        <v>10.5513513513514</v>
      </c>
      <c r="H154" s="4" t="n">
        <v>2061.3</v>
      </c>
      <c r="I154" s="10" t="n">
        <f aca="false">H154/110</f>
        <v>18.7390909090909</v>
      </c>
      <c r="J154" s="1" t="s">
        <v>1032</v>
      </c>
      <c r="K154" s="1" t="s">
        <v>1033</v>
      </c>
      <c r="L154" s="1" t="s">
        <v>1034</v>
      </c>
      <c r="M154" s="1" t="s">
        <v>1035</v>
      </c>
      <c r="N154" s="1" t="s">
        <v>23</v>
      </c>
      <c r="O154" s="1" t="s">
        <v>1036</v>
      </c>
      <c r="P154" s="1" t="s">
        <v>23</v>
      </c>
      <c r="Q154" s="1" t="s">
        <v>1037</v>
      </c>
      <c r="R154" s="1" t="n">
        <v>50774</v>
      </c>
    </row>
    <row r="155" s="8" customFormat="true" ht="12.75" hidden="false" customHeight="false" outlineLevel="0" collapsed="false">
      <c r="A155" s="5" t="s">
        <v>1038</v>
      </c>
      <c r="B155" s="6" t="n">
        <v>76.8</v>
      </c>
      <c r="C155" s="7" t="n">
        <f aca="false">B155/136</f>
        <v>0.564705882352941</v>
      </c>
      <c r="D155" s="5" t="n">
        <v>61.6</v>
      </c>
      <c r="E155" s="7" t="n">
        <f aca="false">D155/113</f>
        <v>0.545132743362832</v>
      </c>
      <c r="F155" s="6" t="n">
        <v>12.8</v>
      </c>
      <c r="G155" s="7" t="n">
        <f aca="false">F155/111</f>
        <v>0.115315315315315</v>
      </c>
      <c r="H155" s="5" t="n">
        <v>28.8</v>
      </c>
      <c r="I155" s="7" t="n">
        <f aca="false">H155/110</f>
        <v>0.261818181818182</v>
      </c>
      <c r="J155" s="1" t="s">
        <v>1039</v>
      </c>
      <c r="K155" s="1" t="s">
        <v>1040</v>
      </c>
      <c r="L155" s="1" t="s">
        <v>1041</v>
      </c>
      <c r="M155" s="1" t="s">
        <v>1042</v>
      </c>
      <c r="N155" s="1" t="s">
        <v>1043</v>
      </c>
      <c r="O155" s="1" t="s">
        <v>23</v>
      </c>
      <c r="P155" s="1" t="s">
        <v>23</v>
      </c>
      <c r="Q155" s="1" t="s">
        <v>1044</v>
      </c>
      <c r="R155" s="1" t="n">
        <v>78816</v>
      </c>
    </row>
    <row r="156" s="8" customFormat="true" ht="12.75" hidden="false" customHeight="false" outlineLevel="0" collapsed="false">
      <c r="A156" s="5" t="s">
        <v>1045</v>
      </c>
      <c r="B156" s="6" t="n">
        <v>20.1</v>
      </c>
      <c r="C156" s="7" t="n">
        <f aca="false">B156/136</f>
        <v>0.147794117647059</v>
      </c>
      <c r="D156" s="5" t="n">
        <v>40.5</v>
      </c>
      <c r="E156" s="7" t="n">
        <f aca="false">D156/113</f>
        <v>0.358407079646018</v>
      </c>
      <c r="F156" s="6" t="n">
        <v>-10.9</v>
      </c>
      <c r="G156" s="7" t="n">
        <v>0.1</v>
      </c>
      <c r="H156" s="5" t="n">
        <v>2.9</v>
      </c>
      <c r="I156" s="7" t="n">
        <v>0.1</v>
      </c>
      <c r="J156" s="1" t="s">
        <v>1046</v>
      </c>
      <c r="K156" s="1" t="s">
        <v>1047</v>
      </c>
      <c r="L156" s="1" t="s">
        <v>1048</v>
      </c>
      <c r="M156" s="1" t="s">
        <v>1049</v>
      </c>
      <c r="N156" s="1" t="s">
        <v>1050</v>
      </c>
      <c r="O156" s="1" t="s">
        <v>23</v>
      </c>
      <c r="P156" s="1" t="s">
        <v>23</v>
      </c>
      <c r="Q156" s="1" t="s">
        <v>1051</v>
      </c>
      <c r="R156" s="1" t="n">
        <v>16142</v>
      </c>
    </row>
    <row r="157" s="8" customFormat="true" ht="12.75" hidden="false" customHeight="false" outlineLevel="0" collapsed="false">
      <c r="A157" s="5" t="s">
        <v>1052</v>
      </c>
      <c r="B157" s="6" t="n">
        <v>87.7</v>
      </c>
      <c r="C157" s="7" t="n">
        <f aca="false">B157/136</f>
        <v>0.644852941176471</v>
      </c>
      <c r="D157" s="5" t="n">
        <v>33</v>
      </c>
      <c r="E157" s="7" t="n">
        <f aca="false">D157/113</f>
        <v>0.292035398230089</v>
      </c>
      <c r="F157" s="6" t="n">
        <v>9</v>
      </c>
      <c r="G157" s="7" t="n">
        <v>0.1</v>
      </c>
      <c r="H157" s="5" t="n">
        <v>52.8</v>
      </c>
      <c r="I157" s="7" t="n">
        <f aca="false">H157/110</f>
        <v>0.48</v>
      </c>
      <c r="J157" s="1" t="s">
        <v>1053</v>
      </c>
      <c r="K157" s="1" t="s">
        <v>1054</v>
      </c>
      <c r="L157" s="1" t="s">
        <v>1055</v>
      </c>
      <c r="M157" s="1" t="s">
        <v>1056</v>
      </c>
      <c r="N157" s="1" t="s">
        <v>1057</v>
      </c>
      <c r="O157" s="1" t="s">
        <v>1058</v>
      </c>
      <c r="P157" s="1" t="s">
        <v>23</v>
      </c>
      <c r="Q157" s="1" t="s">
        <v>678</v>
      </c>
      <c r="R157" s="1" t="n">
        <v>16800</v>
      </c>
    </row>
    <row r="158" s="8" customFormat="true" ht="12.75" hidden="false" customHeight="false" outlineLevel="0" collapsed="false">
      <c r="A158" s="5" t="s">
        <v>1059</v>
      </c>
      <c r="B158" s="6" t="n">
        <v>51.1</v>
      </c>
      <c r="C158" s="7" t="n">
        <f aca="false">B158/136</f>
        <v>0.375735294117647</v>
      </c>
      <c r="D158" s="5" t="n">
        <v>26.7</v>
      </c>
      <c r="E158" s="7" t="n">
        <f aca="false">D158/113</f>
        <v>0.236283185840708</v>
      </c>
      <c r="F158" s="6" t="n">
        <v>12.9</v>
      </c>
      <c r="G158" s="7" t="n">
        <f aca="false">F158/111</f>
        <v>0.116216216216216</v>
      </c>
      <c r="H158" s="5" t="n">
        <v>61.7</v>
      </c>
      <c r="I158" s="7" t="n">
        <f aca="false">H158/110</f>
        <v>0.560909090909091</v>
      </c>
      <c r="J158" s="1" t="s">
        <v>1060</v>
      </c>
      <c r="K158" s="1" t="s">
        <v>1061</v>
      </c>
      <c r="L158" s="1" t="s">
        <v>1062</v>
      </c>
      <c r="M158" s="1" t="s">
        <v>1063</v>
      </c>
      <c r="N158" s="1" t="s">
        <v>1064</v>
      </c>
      <c r="O158" s="1" t="s">
        <v>1065</v>
      </c>
      <c r="P158" s="1" t="s">
        <v>739</v>
      </c>
      <c r="Q158" s="1" t="s">
        <v>1066</v>
      </c>
      <c r="R158" s="1" t="n">
        <v>13046</v>
      </c>
    </row>
    <row r="159" s="8" customFormat="true" ht="12.75" hidden="false" customHeight="false" outlineLevel="0" collapsed="false">
      <c r="A159" s="5" t="s">
        <v>1067</v>
      </c>
      <c r="B159" s="6" t="n">
        <v>84.2</v>
      </c>
      <c r="C159" s="7" t="n">
        <f aca="false">B159/136</f>
        <v>0.619117647058824</v>
      </c>
      <c r="D159" s="5" t="n">
        <v>34.7</v>
      </c>
      <c r="E159" s="7" t="n">
        <f aca="false">D159/113</f>
        <v>0.307079646017699</v>
      </c>
      <c r="F159" s="6" t="n">
        <v>21.4</v>
      </c>
      <c r="G159" s="7" t="n">
        <f aca="false">F159/111</f>
        <v>0.192792792792793</v>
      </c>
      <c r="H159" s="5" t="n">
        <v>18.8</v>
      </c>
      <c r="I159" s="7" t="n">
        <f aca="false">H159/110</f>
        <v>0.170909090909091</v>
      </c>
      <c r="J159" s="1" t="s">
        <v>1068</v>
      </c>
      <c r="K159" s="1" t="s">
        <v>1069</v>
      </c>
      <c r="L159" s="1" t="s">
        <v>1070</v>
      </c>
      <c r="M159" s="1" t="s">
        <v>1071</v>
      </c>
      <c r="N159" s="1" t="s">
        <v>1072</v>
      </c>
      <c r="O159" s="1" t="s">
        <v>1073</v>
      </c>
      <c r="P159" s="1" t="s">
        <v>23</v>
      </c>
      <c r="Q159" s="1" t="s">
        <v>1074</v>
      </c>
      <c r="R159" s="1" t="n">
        <v>18074</v>
      </c>
    </row>
    <row r="160" s="8" customFormat="true" ht="12.75" hidden="false" customHeight="false" outlineLevel="0" collapsed="false">
      <c r="A160" s="5" t="s">
        <v>1075</v>
      </c>
      <c r="B160" s="6" t="n">
        <v>334.7</v>
      </c>
      <c r="C160" s="7" t="n">
        <f aca="false">B160/136</f>
        <v>2.46102941176471</v>
      </c>
      <c r="D160" s="5" t="n">
        <v>173.4</v>
      </c>
      <c r="E160" s="7" t="n">
        <f aca="false">D160/113</f>
        <v>1.53451327433628</v>
      </c>
      <c r="F160" s="6" t="n">
        <v>76.3</v>
      </c>
      <c r="G160" s="7" t="n">
        <f aca="false">F160/111</f>
        <v>0.687387387387387</v>
      </c>
      <c r="H160" s="5" t="n">
        <v>88.9</v>
      </c>
      <c r="I160" s="7" t="n">
        <f aca="false">H160/110</f>
        <v>0.808181818181818</v>
      </c>
      <c r="J160" s="1" t="s">
        <v>1076</v>
      </c>
      <c r="K160" s="1" t="s">
        <v>1077</v>
      </c>
      <c r="L160" s="1" t="s">
        <v>1078</v>
      </c>
      <c r="M160" s="1" t="s">
        <v>1079</v>
      </c>
      <c r="N160" s="1" t="s">
        <v>1080</v>
      </c>
      <c r="O160" s="1" t="s">
        <v>1081</v>
      </c>
      <c r="P160" s="1" t="s">
        <v>23</v>
      </c>
      <c r="Q160" s="1" t="s">
        <v>1082</v>
      </c>
      <c r="R160" s="1" t="n">
        <v>13008</v>
      </c>
    </row>
    <row r="161" s="8" customFormat="true" ht="12.75" hidden="false" customHeight="false" outlineLevel="0" collapsed="false">
      <c r="A161" s="5" t="s">
        <v>1083</v>
      </c>
      <c r="B161" s="6" t="n">
        <v>580.4</v>
      </c>
      <c r="C161" s="7" t="n">
        <f aca="false">B161/136</f>
        <v>4.26764705882353</v>
      </c>
      <c r="D161" s="5" t="n">
        <v>148.6</v>
      </c>
      <c r="E161" s="7" t="n">
        <f aca="false">D161/113</f>
        <v>1.31504424778761</v>
      </c>
      <c r="F161" s="6" t="n">
        <v>146.1</v>
      </c>
      <c r="G161" s="7" t="n">
        <f aca="false">F161/111</f>
        <v>1.31621621621622</v>
      </c>
      <c r="H161" s="5" t="n">
        <v>236.6</v>
      </c>
      <c r="I161" s="7" t="n">
        <f aca="false">H161/110</f>
        <v>2.15090909090909</v>
      </c>
      <c r="J161" s="1" t="s">
        <v>1084</v>
      </c>
      <c r="K161" s="1" t="s">
        <v>1085</v>
      </c>
      <c r="L161" s="1" t="s">
        <v>1086</v>
      </c>
      <c r="M161" s="1" t="s">
        <v>1087</v>
      </c>
      <c r="N161" s="1" t="s">
        <v>1088</v>
      </c>
      <c r="O161" s="1" t="s">
        <v>1089</v>
      </c>
      <c r="P161" s="1" t="s">
        <v>48</v>
      </c>
      <c r="Q161" s="1" t="s">
        <v>1090</v>
      </c>
      <c r="R161" s="1" t="n">
        <v>21858</v>
      </c>
    </row>
    <row r="162" s="8" customFormat="true" ht="12.75" hidden="false" customHeight="false" outlineLevel="0" collapsed="false">
      <c r="A162" s="5" t="s">
        <v>1091</v>
      </c>
      <c r="B162" s="6" t="n">
        <v>45.1</v>
      </c>
      <c r="C162" s="7" t="n">
        <f aca="false">B162/136</f>
        <v>0.331617647058824</v>
      </c>
      <c r="D162" s="5" t="n">
        <v>23.4</v>
      </c>
      <c r="E162" s="7" t="n">
        <f aca="false">D162/113</f>
        <v>0.207079646017699</v>
      </c>
      <c r="F162" s="6" t="n">
        <v>7.8</v>
      </c>
      <c r="G162" s="7" t="n">
        <v>0.1</v>
      </c>
      <c r="H162" s="5" t="n">
        <v>30.4</v>
      </c>
      <c r="I162" s="7" t="n">
        <f aca="false">H162/110</f>
        <v>0.276363636363636</v>
      </c>
      <c r="J162" s="1" t="s">
        <v>1092</v>
      </c>
      <c r="K162" s="1" t="s">
        <v>23</v>
      </c>
      <c r="L162" s="1" t="s">
        <v>23</v>
      </c>
      <c r="M162" s="1" t="s">
        <v>23</v>
      </c>
      <c r="N162" s="1" t="s">
        <v>23</v>
      </c>
      <c r="O162" s="1" t="s">
        <v>23</v>
      </c>
      <c r="P162" s="1" t="s">
        <v>23</v>
      </c>
      <c r="Q162" s="1" t="s">
        <v>23</v>
      </c>
      <c r="R162" s="1" t="s">
        <v>23</v>
      </c>
    </row>
    <row r="163" s="8" customFormat="true" ht="12.75" hidden="false" customHeight="false" outlineLevel="0" collapsed="false">
      <c r="A163" s="5" t="s">
        <v>1093</v>
      </c>
      <c r="B163" s="6" t="n">
        <v>749</v>
      </c>
      <c r="C163" s="7" t="n">
        <f aca="false">B163/136</f>
        <v>5.50735294117647</v>
      </c>
      <c r="D163" s="5" t="n">
        <v>460.9</v>
      </c>
      <c r="E163" s="7" t="n">
        <f aca="false">D163/113</f>
        <v>4.0787610619469</v>
      </c>
      <c r="F163" s="6" t="n">
        <v>129.5</v>
      </c>
      <c r="G163" s="7" t="n">
        <f aca="false">F163/111</f>
        <v>1.16666666666667</v>
      </c>
      <c r="H163" s="5" t="n">
        <v>102.1</v>
      </c>
      <c r="I163" s="7" t="n">
        <f aca="false">H163/110</f>
        <v>0.928181818181818</v>
      </c>
      <c r="J163" s="1" t="s">
        <v>1094</v>
      </c>
      <c r="K163" s="1" t="s">
        <v>1095</v>
      </c>
      <c r="L163" s="1" t="s">
        <v>1096</v>
      </c>
      <c r="M163" s="1" t="s">
        <v>329</v>
      </c>
      <c r="N163" s="1" t="s">
        <v>330</v>
      </c>
      <c r="O163" s="1" t="s">
        <v>1097</v>
      </c>
      <c r="P163" s="1" t="s">
        <v>23</v>
      </c>
      <c r="Q163" s="1" t="s">
        <v>1098</v>
      </c>
      <c r="R163" s="1" t="n">
        <v>20319</v>
      </c>
    </row>
    <row r="164" customFormat="false" ht="12.75" hidden="false" customHeight="false" outlineLevel="0" collapsed="false">
      <c r="A164" s="4" t="s">
        <v>1099</v>
      </c>
      <c r="B164" s="9" t="n">
        <v>40.2</v>
      </c>
      <c r="C164" s="10" t="n">
        <f aca="false">B164/136</f>
        <v>0.295588235294118</v>
      </c>
      <c r="D164" s="4" t="n">
        <v>24</v>
      </c>
      <c r="E164" s="10" t="n">
        <f aca="false">D164/113</f>
        <v>0.212389380530973</v>
      </c>
      <c r="F164" s="9" t="n">
        <v>189.2</v>
      </c>
      <c r="G164" s="10" t="n">
        <f aca="false">F164/111</f>
        <v>1.7045045045045</v>
      </c>
      <c r="H164" s="4" t="n">
        <v>22.8</v>
      </c>
      <c r="I164" s="10" t="n">
        <f aca="false">H164/110</f>
        <v>0.207272727272727</v>
      </c>
      <c r="J164" s="1" t="s">
        <v>1100</v>
      </c>
      <c r="K164" s="1" t="s">
        <v>1101</v>
      </c>
      <c r="L164" s="1" t="s">
        <v>1102</v>
      </c>
      <c r="M164" s="1" t="s">
        <v>1103</v>
      </c>
      <c r="N164" s="1" t="s">
        <v>1104</v>
      </c>
      <c r="O164" s="1" t="s">
        <v>1105</v>
      </c>
      <c r="P164" s="1" t="s">
        <v>23</v>
      </c>
      <c r="Q164" s="1" t="s">
        <v>1044</v>
      </c>
      <c r="R164" s="1" t="n">
        <v>26457</v>
      </c>
    </row>
    <row r="165" s="8" customFormat="true" ht="12.75" hidden="false" customHeight="false" outlineLevel="0" collapsed="false">
      <c r="A165" s="5" t="s">
        <v>1106</v>
      </c>
      <c r="B165" s="6" t="n">
        <v>169.1</v>
      </c>
      <c r="C165" s="7" t="n">
        <f aca="false">B165/136</f>
        <v>1.24338235294118</v>
      </c>
      <c r="D165" s="5" t="n">
        <v>209.3</v>
      </c>
      <c r="E165" s="7" t="n">
        <f aca="false">D165/113</f>
        <v>1.85221238938053</v>
      </c>
      <c r="F165" s="6" t="n">
        <v>7</v>
      </c>
      <c r="G165" s="7" t="n">
        <v>0.1</v>
      </c>
      <c r="H165" s="5" t="n">
        <v>79.5</v>
      </c>
      <c r="I165" s="7" t="n">
        <f aca="false">H165/110</f>
        <v>0.722727272727273</v>
      </c>
      <c r="J165" s="1" t="s">
        <v>1107</v>
      </c>
      <c r="K165" s="1" t="s">
        <v>1108</v>
      </c>
      <c r="L165" s="1" t="s">
        <v>1109</v>
      </c>
      <c r="M165" s="1" t="s">
        <v>1110</v>
      </c>
      <c r="N165" s="1" t="s">
        <v>853</v>
      </c>
      <c r="O165" s="1" t="s">
        <v>23</v>
      </c>
      <c r="P165" s="1" t="s">
        <v>1111</v>
      </c>
      <c r="Q165" s="1" t="s">
        <v>1112</v>
      </c>
      <c r="R165" s="1" t="n">
        <v>15162</v>
      </c>
    </row>
    <row r="166" s="8" customFormat="true" ht="12.75" hidden="false" customHeight="false" outlineLevel="0" collapsed="false">
      <c r="A166" s="5" t="s">
        <v>1113</v>
      </c>
      <c r="B166" s="6" t="n">
        <v>91.3</v>
      </c>
      <c r="C166" s="7" t="n">
        <f aca="false">B166/136</f>
        <v>0.671323529411765</v>
      </c>
      <c r="D166" s="5" t="n">
        <v>73.3</v>
      </c>
      <c r="E166" s="7" t="n">
        <f aca="false">D166/113</f>
        <v>0.648672566371681</v>
      </c>
      <c r="F166" s="6" t="n">
        <v>13.8</v>
      </c>
      <c r="G166" s="7" t="n">
        <f aca="false">F166/111</f>
        <v>0.124324324324324</v>
      </c>
      <c r="H166" s="5" t="n">
        <v>8.9</v>
      </c>
      <c r="I166" s="7" t="n">
        <v>0.1</v>
      </c>
      <c r="J166" s="1" t="s">
        <v>1114</v>
      </c>
      <c r="K166" s="1" t="s">
        <v>1115</v>
      </c>
      <c r="L166" s="1" t="s">
        <v>1116</v>
      </c>
      <c r="M166" s="1" t="s">
        <v>1117</v>
      </c>
      <c r="N166" s="1" t="s">
        <v>1118</v>
      </c>
      <c r="O166" s="1" t="s">
        <v>641</v>
      </c>
      <c r="P166" s="1" t="s">
        <v>23</v>
      </c>
      <c r="Q166" s="1" t="s">
        <v>1119</v>
      </c>
      <c r="R166" s="1" t="n">
        <v>21943</v>
      </c>
    </row>
    <row r="167" s="8" customFormat="true" ht="12.75" hidden="false" customHeight="false" outlineLevel="0" collapsed="false">
      <c r="A167" s="5" t="s">
        <v>1120</v>
      </c>
      <c r="B167" s="6" t="n">
        <v>179.3</v>
      </c>
      <c r="C167" s="7" t="n">
        <f aca="false">B167/136</f>
        <v>1.31838235294118</v>
      </c>
      <c r="D167" s="5" t="n">
        <v>345.2</v>
      </c>
      <c r="E167" s="7" t="n">
        <f aca="false">D167/113</f>
        <v>3.05486725663717</v>
      </c>
      <c r="F167" s="6" t="n">
        <v>78.7</v>
      </c>
      <c r="G167" s="7" t="n">
        <f aca="false">F167/111</f>
        <v>0.709009009009009</v>
      </c>
      <c r="H167" s="5" t="n">
        <v>73</v>
      </c>
      <c r="I167" s="7" t="n">
        <f aca="false">H167/110</f>
        <v>0.663636363636364</v>
      </c>
      <c r="J167" s="1" t="s">
        <v>1121</v>
      </c>
      <c r="K167" s="1" t="s">
        <v>1122</v>
      </c>
      <c r="L167" s="1" t="s">
        <v>1123</v>
      </c>
      <c r="M167" s="1" t="s">
        <v>1124</v>
      </c>
      <c r="N167" s="1" t="s">
        <v>1125</v>
      </c>
      <c r="O167" s="1" t="s">
        <v>22</v>
      </c>
      <c r="P167" s="1" t="s">
        <v>64</v>
      </c>
      <c r="Q167" s="1" t="s">
        <v>1126</v>
      </c>
      <c r="R167" s="1" t="n">
        <v>12772</v>
      </c>
    </row>
    <row r="168" s="8" customFormat="true" ht="12.75" hidden="false" customHeight="false" outlineLevel="0" collapsed="false">
      <c r="A168" s="5" t="s">
        <v>1127</v>
      </c>
      <c r="B168" s="6" t="n">
        <v>75.5</v>
      </c>
      <c r="C168" s="7" t="n">
        <f aca="false">B168/136</f>
        <v>0.555147058823529</v>
      </c>
      <c r="D168" s="5" t="n">
        <v>53.8</v>
      </c>
      <c r="E168" s="7" t="n">
        <f aca="false">D168/113</f>
        <v>0.476106194690265</v>
      </c>
      <c r="F168" s="6" t="n">
        <v>15.1</v>
      </c>
      <c r="G168" s="7" t="n">
        <f aca="false">F168/111</f>
        <v>0.136036036036036</v>
      </c>
      <c r="H168" s="5" t="n">
        <v>33.1</v>
      </c>
      <c r="I168" s="7" t="n">
        <f aca="false">H168/110</f>
        <v>0.300909090909091</v>
      </c>
      <c r="J168" s="1" t="s">
        <v>1128</v>
      </c>
      <c r="K168" s="1" t="s">
        <v>1129</v>
      </c>
      <c r="L168" s="1" t="s">
        <v>1130</v>
      </c>
      <c r="M168" s="1" t="s">
        <v>1131</v>
      </c>
      <c r="N168" s="1" t="s">
        <v>1132</v>
      </c>
      <c r="O168" s="1" t="s">
        <v>23</v>
      </c>
      <c r="P168" s="1" t="s">
        <v>440</v>
      </c>
      <c r="Q168" s="1" t="s">
        <v>1133</v>
      </c>
      <c r="R168" s="1" t="n">
        <v>18574</v>
      </c>
    </row>
    <row r="169" s="8" customFormat="true" ht="12.75" hidden="false" customHeight="false" outlineLevel="0" collapsed="false">
      <c r="A169" s="5" t="s">
        <v>1134</v>
      </c>
      <c r="B169" s="6" t="n">
        <v>321.6</v>
      </c>
      <c r="C169" s="7" t="n">
        <f aca="false">B169/136</f>
        <v>2.36470588235294</v>
      </c>
      <c r="D169" s="5" t="n">
        <v>123.8</v>
      </c>
      <c r="E169" s="7" t="n">
        <f aca="false">D169/113</f>
        <v>1.09557522123894</v>
      </c>
      <c r="F169" s="6" t="n">
        <v>76.2</v>
      </c>
      <c r="G169" s="7" t="n">
        <f aca="false">F169/111</f>
        <v>0.686486486486487</v>
      </c>
      <c r="H169" s="5" t="n">
        <v>65.1</v>
      </c>
      <c r="I169" s="7" t="n">
        <f aca="false">H169/110</f>
        <v>0.591818181818182</v>
      </c>
      <c r="J169" s="1" t="s">
        <v>1135</v>
      </c>
      <c r="K169" s="1" t="s">
        <v>1136</v>
      </c>
      <c r="L169" s="1" t="s">
        <v>1137</v>
      </c>
      <c r="M169" s="1" t="s">
        <v>1138</v>
      </c>
      <c r="N169" s="1" t="s">
        <v>1139</v>
      </c>
      <c r="O169" s="1" t="s">
        <v>56</v>
      </c>
      <c r="P169" s="1" t="s">
        <v>1140</v>
      </c>
      <c r="Q169" s="1" t="s">
        <v>149</v>
      </c>
      <c r="R169" s="1" t="n">
        <v>27419</v>
      </c>
    </row>
    <row r="170" s="8" customFormat="true" ht="12.75" hidden="false" customHeight="false" outlineLevel="0" collapsed="false">
      <c r="A170" s="5" t="s">
        <v>1141</v>
      </c>
      <c r="B170" s="6" t="n">
        <v>122.7</v>
      </c>
      <c r="C170" s="7" t="n">
        <f aca="false">B170/136</f>
        <v>0.902205882352941</v>
      </c>
      <c r="D170" s="5" t="n">
        <v>104.7</v>
      </c>
      <c r="E170" s="7" t="n">
        <f aca="false">D170/113</f>
        <v>0.926548672566372</v>
      </c>
      <c r="F170" s="6" t="n">
        <v>28.5</v>
      </c>
      <c r="G170" s="7" t="n">
        <f aca="false">F170/111</f>
        <v>0.256756756756757</v>
      </c>
      <c r="H170" s="5" t="n">
        <v>105.1</v>
      </c>
      <c r="I170" s="7" t="n">
        <f aca="false">H170/110</f>
        <v>0.955454545454545</v>
      </c>
      <c r="J170" s="1" t="s">
        <v>1142</v>
      </c>
      <c r="K170" s="1" t="s">
        <v>1143</v>
      </c>
      <c r="L170" s="1" t="s">
        <v>1144</v>
      </c>
      <c r="M170" s="1" t="s">
        <v>23</v>
      </c>
      <c r="N170" s="1" t="s">
        <v>178</v>
      </c>
      <c r="O170" s="1" t="s">
        <v>1145</v>
      </c>
      <c r="P170" s="1" t="s">
        <v>23</v>
      </c>
      <c r="Q170" s="1" t="s">
        <v>1146</v>
      </c>
      <c r="R170" s="1" t="n">
        <v>11737</v>
      </c>
    </row>
    <row r="171" s="8" customFormat="true" ht="12.75" hidden="false" customHeight="false" outlineLevel="0" collapsed="false">
      <c r="A171" s="5" t="s">
        <v>1147</v>
      </c>
      <c r="B171" s="6" t="n">
        <v>130</v>
      </c>
      <c r="C171" s="7" t="n">
        <f aca="false">B171/136</f>
        <v>0.955882352941177</v>
      </c>
      <c r="D171" s="5" t="n">
        <v>175.2</v>
      </c>
      <c r="E171" s="7" t="n">
        <f aca="false">D171/113</f>
        <v>1.55044247787611</v>
      </c>
      <c r="F171" s="6" t="n">
        <v>33.4</v>
      </c>
      <c r="G171" s="7" t="n">
        <f aca="false">F171/111</f>
        <v>0.300900900900901</v>
      </c>
      <c r="H171" s="5" t="n">
        <v>60.8</v>
      </c>
      <c r="I171" s="7" t="n">
        <f aca="false">H171/110</f>
        <v>0.552727272727273</v>
      </c>
      <c r="J171" s="1" t="s">
        <v>1148</v>
      </c>
      <c r="K171" s="1" t="s">
        <v>1149</v>
      </c>
      <c r="L171" s="1" t="s">
        <v>1150</v>
      </c>
      <c r="M171" s="1" t="s">
        <v>1151</v>
      </c>
      <c r="N171" s="1" t="s">
        <v>1152</v>
      </c>
      <c r="O171" s="1" t="s">
        <v>23</v>
      </c>
      <c r="P171" s="1" t="s">
        <v>1153</v>
      </c>
      <c r="Q171" s="1" t="s">
        <v>1154</v>
      </c>
      <c r="R171" s="1" t="n">
        <v>15186</v>
      </c>
    </row>
    <row r="172" s="8" customFormat="true" ht="12.75" hidden="false" customHeight="false" outlineLevel="0" collapsed="false">
      <c r="A172" s="5" t="s">
        <v>1155</v>
      </c>
      <c r="B172" s="6" t="n">
        <v>41.1</v>
      </c>
      <c r="C172" s="7" t="n">
        <f aca="false">B172/136</f>
        <v>0.302205882352941</v>
      </c>
      <c r="D172" s="5" t="n">
        <v>92.6</v>
      </c>
      <c r="E172" s="7" t="n">
        <f aca="false">D172/113</f>
        <v>0.819469026548673</v>
      </c>
      <c r="F172" s="6" t="n">
        <v>10.1</v>
      </c>
      <c r="G172" s="7" t="n">
        <v>0.1</v>
      </c>
      <c r="H172" s="5" t="n">
        <v>148.2</v>
      </c>
      <c r="I172" s="7" t="n">
        <f aca="false">H172/110</f>
        <v>1.34727272727273</v>
      </c>
      <c r="J172" s="1" t="s">
        <v>1156</v>
      </c>
      <c r="K172" s="1" t="s">
        <v>1157</v>
      </c>
      <c r="L172" s="1" t="s">
        <v>1158</v>
      </c>
      <c r="M172" s="1" t="s">
        <v>1159</v>
      </c>
      <c r="N172" s="1" t="s">
        <v>1160</v>
      </c>
      <c r="O172" s="1" t="s">
        <v>1161</v>
      </c>
      <c r="P172" s="1" t="s">
        <v>23</v>
      </c>
      <c r="Q172" s="1" t="s">
        <v>1162</v>
      </c>
      <c r="R172" s="1" t="n">
        <v>20617</v>
      </c>
    </row>
    <row r="173" customFormat="false" ht="12.75" hidden="false" customHeight="false" outlineLevel="0" collapsed="false">
      <c r="A173" s="4" t="s">
        <v>1163</v>
      </c>
      <c r="B173" s="9" t="n">
        <v>-26.4</v>
      </c>
      <c r="C173" s="10" t="n">
        <v>0.1</v>
      </c>
      <c r="D173" s="4" t="n">
        <v>22</v>
      </c>
      <c r="E173" s="10" t="n">
        <f aca="false">D173/113</f>
        <v>0.194690265486726</v>
      </c>
      <c r="F173" s="9" t="n">
        <v>73</v>
      </c>
      <c r="G173" s="10" t="n">
        <f aca="false">F173/111</f>
        <v>0.657657657657658</v>
      </c>
      <c r="H173" s="4" t="n">
        <v>86.3</v>
      </c>
      <c r="I173" s="10" t="n">
        <f aca="false">H173/110</f>
        <v>0.784545454545455</v>
      </c>
      <c r="J173" s="1" t="s">
        <v>1164</v>
      </c>
      <c r="K173" s="1" t="s">
        <v>1165</v>
      </c>
      <c r="L173" s="1" t="s">
        <v>1166</v>
      </c>
      <c r="M173" s="1" t="s">
        <v>1167</v>
      </c>
      <c r="N173" s="1" t="s">
        <v>1168</v>
      </c>
      <c r="O173" s="1" t="s">
        <v>1169</v>
      </c>
      <c r="P173" s="1" t="s">
        <v>23</v>
      </c>
      <c r="Q173" s="1" t="s">
        <v>1170</v>
      </c>
      <c r="R173" s="1" t="n">
        <v>12162</v>
      </c>
    </row>
    <row r="174" s="8" customFormat="true" ht="12.75" hidden="false" customHeight="false" outlineLevel="0" collapsed="false">
      <c r="A174" s="5" t="s">
        <v>1171</v>
      </c>
      <c r="B174" s="6" t="n">
        <v>56</v>
      </c>
      <c r="C174" s="7" t="n">
        <f aca="false">B174/136</f>
        <v>0.411764705882353</v>
      </c>
      <c r="D174" s="5" t="n">
        <v>20.2</v>
      </c>
      <c r="E174" s="7" t="n">
        <f aca="false">D174/113</f>
        <v>0.178761061946903</v>
      </c>
      <c r="F174" s="6" t="n">
        <v>4.6</v>
      </c>
      <c r="G174" s="7" t="n">
        <v>0.1</v>
      </c>
      <c r="H174" s="5" t="n">
        <v>27.3</v>
      </c>
      <c r="I174" s="7" t="n">
        <f aca="false">H174/110</f>
        <v>0.248181818181818</v>
      </c>
      <c r="J174" s="1" t="s">
        <v>1172</v>
      </c>
      <c r="K174" s="1" t="s">
        <v>1173</v>
      </c>
      <c r="L174" s="1" t="s">
        <v>1174</v>
      </c>
      <c r="M174" s="1" t="s">
        <v>1175</v>
      </c>
      <c r="N174" s="1" t="s">
        <v>1176</v>
      </c>
      <c r="O174" s="1" t="s">
        <v>316</v>
      </c>
      <c r="P174" s="1" t="s">
        <v>23</v>
      </c>
      <c r="Q174" s="1" t="s">
        <v>1177</v>
      </c>
      <c r="R174" s="1" t="n">
        <v>15248</v>
      </c>
    </row>
    <row r="175" s="8" customFormat="true" ht="12.75" hidden="false" customHeight="false" outlineLevel="0" collapsed="false">
      <c r="A175" s="5" t="s">
        <v>1178</v>
      </c>
      <c r="B175" s="6" t="n">
        <v>53</v>
      </c>
      <c r="C175" s="7" t="n">
        <f aca="false">B175/136</f>
        <v>0.389705882352941</v>
      </c>
      <c r="D175" s="5" t="n">
        <v>107.7</v>
      </c>
      <c r="E175" s="7" t="n">
        <f aca="false">D175/113</f>
        <v>0.953097345132743</v>
      </c>
      <c r="F175" s="6" t="n">
        <v>19.8</v>
      </c>
      <c r="G175" s="7" t="n">
        <f aca="false">F175/111</f>
        <v>0.178378378378378</v>
      </c>
      <c r="H175" s="5" t="n">
        <v>22.5</v>
      </c>
      <c r="I175" s="7" t="n">
        <f aca="false">H175/110</f>
        <v>0.204545454545455</v>
      </c>
      <c r="J175" s="1" t="s">
        <v>1179</v>
      </c>
      <c r="K175" s="1" t="s">
        <v>1180</v>
      </c>
      <c r="L175" s="1" t="s">
        <v>1181</v>
      </c>
      <c r="M175" s="1" t="s">
        <v>23</v>
      </c>
      <c r="N175" s="1" t="s">
        <v>23</v>
      </c>
      <c r="O175" s="1" t="s">
        <v>23</v>
      </c>
      <c r="P175" s="1" t="s">
        <v>23</v>
      </c>
      <c r="Q175" s="1" t="s">
        <v>128</v>
      </c>
      <c r="R175" s="1" t="s">
        <v>1182</v>
      </c>
    </row>
    <row r="176" s="8" customFormat="true" ht="12.75" hidden="false" customHeight="false" outlineLevel="0" collapsed="false">
      <c r="A176" s="5" t="s">
        <v>1183</v>
      </c>
      <c r="B176" s="6" t="n">
        <v>733.3</v>
      </c>
      <c r="C176" s="7" t="n">
        <f aca="false">B176/136</f>
        <v>5.39191176470588</v>
      </c>
      <c r="D176" s="5" t="n">
        <v>487</v>
      </c>
      <c r="E176" s="7" t="n">
        <f aca="false">D176/113</f>
        <v>4.30973451327434</v>
      </c>
      <c r="F176" s="6" t="n">
        <v>23.4</v>
      </c>
      <c r="G176" s="7" t="n">
        <f aca="false">F176/111</f>
        <v>0.210810810810811</v>
      </c>
      <c r="H176" s="5" t="n">
        <v>89.1</v>
      </c>
      <c r="I176" s="7" t="n">
        <f aca="false">H176/110</f>
        <v>0.81</v>
      </c>
      <c r="J176" s="1" t="s">
        <v>1184</v>
      </c>
      <c r="K176" s="1" t="s">
        <v>637</v>
      </c>
      <c r="L176" s="1" t="s">
        <v>638</v>
      </c>
      <c r="M176" s="1" t="s">
        <v>639</v>
      </c>
      <c r="N176" s="1" t="s">
        <v>640</v>
      </c>
      <c r="O176" s="1" t="s">
        <v>641</v>
      </c>
      <c r="P176" s="1" t="s">
        <v>23</v>
      </c>
      <c r="Q176" s="1" t="s">
        <v>642</v>
      </c>
      <c r="R176" s="1" t="n">
        <v>12986</v>
      </c>
    </row>
    <row r="177" s="8" customFormat="true" ht="12.75" hidden="false" customHeight="false" outlineLevel="0" collapsed="false">
      <c r="A177" s="5" t="s">
        <v>1185</v>
      </c>
      <c r="B177" s="6" t="n">
        <v>344.2</v>
      </c>
      <c r="C177" s="7" t="n">
        <f aca="false">B177/136</f>
        <v>2.53088235294118</v>
      </c>
      <c r="D177" s="5" t="n">
        <v>170.5</v>
      </c>
      <c r="E177" s="7" t="n">
        <f aca="false">D177/113</f>
        <v>1.50884955752212</v>
      </c>
      <c r="F177" s="6" t="n">
        <v>87.5</v>
      </c>
      <c r="G177" s="7" t="n">
        <f aca="false">F177/111</f>
        <v>0.788288288288288</v>
      </c>
      <c r="H177" s="5" t="n">
        <v>106.6</v>
      </c>
      <c r="I177" s="7" t="n">
        <f aca="false">H177/110</f>
        <v>0.969090909090909</v>
      </c>
      <c r="J177" s="1" t="s">
        <v>1186</v>
      </c>
      <c r="K177" s="1" t="s">
        <v>1187</v>
      </c>
      <c r="L177" s="1" t="s">
        <v>1188</v>
      </c>
      <c r="M177" s="1" t="s">
        <v>1189</v>
      </c>
      <c r="N177" s="1" t="s">
        <v>1190</v>
      </c>
      <c r="O177" s="1" t="s">
        <v>1191</v>
      </c>
      <c r="P177" s="1" t="s">
        <v>23</v>
      </c>
      <c r="Q177" s="1" t="s">
        <v>671</v>
      </c>
      <c r="R177" s="1" t="n">
        <v>102657</v>
      </c>
    </row>
    <row r="178" s="8" customFormat="true" ht="12.75" hidden="false" customHeight="false" outlineLevel="0" collapsed="false">
      <c r="A178" s="5" t="s">
        <v>1192</v>
      </c>
      <c r="B178" s="6" t="n">
        <v>324.7</v>
      </c>
      <c r="C178" s="7" t="n">
        <f aca="false">B178/136</f>
        <v>2.3875</v>
      </c>
      <c r="D178" s="5" t="n">
        <v>409.4</v>
      </c>
      <c r="E178" s="7" t="n">
        <f aca="false">D178/113</f>
        <v>3.62300884955752</v>
      </c>
      <c r="F178" s="6" t="n">
        <v>73.7</v>
      </c>
      <c r="G178" s="7" t="n">
        <f aca="false">F178/111</f>
        <v>0.663963963963964</v>
      </c>
      <c r="H178" s="5" t="n">
        <v>91.3</v>
      </c>
      <c r="I178" s="7" t="n">
        <f aca="false">H178/110</f>
        <v>0.83</v>
      </c>
      <c r="J178" s="1" t="s">
        <v>1193</v>
      </c>
      <c r="K178" s="1" t="s">
        <v>1194</v>
      </c>
      <c r="L178" s="1" t="s">
        <v>1195</v>
      </c>
      <c r="M178" s="1" t="s">
        <v>1196</v>
      </c>
      <c r="N178" s="1" t="s">
        <v>292</v>
      </c>
      <c r="O178" s="1" t="s">
        <v>1197</v>
      </c>
      <c r="P178" s="1" t="s">
        <v>1198</v>
      </c>
      <c r="Q178" s="1" t="s">
        <v>1199</v>
      </c>
      <c r="R178" s="1" t="n">
        <v>14998</v>
      </c>
    </row>
    <row r="179" customFormat="false" ht="12.75" hidden="false" customHeight="false" outlineLevel="0" collapsed="false">
      <c r="A179" s="4" t="s">
        <v>1200</v>
      </c>
      <c r="B179" s="9" t="n">
        <v>30.2</v>
      </c>
      <c r="C179" s="10" t="n">
        <f aca="false">B179/136</f>
        <v>0.222058823529412</v>
      </c>
      <c r="D179" s="4" t="n">
        <v>13.8</v>
      </c>
      <c r="E179" s="10" t="n">
        <f aca="false">D179/113</f>
        <v>0.12212389380531</v>
      </c>
      <c r="F179" s="9" t="n">
        <v>50.3</v>
      </c>
      <c r="G179" s="10" t="n">
        <f aca="false">F179/111</f>
        <v>0.453153153153153</v>
      </c>
      <c r="H179" s="4" t="n">
        <v>78.3</v>
      </c>
      <c r="I179" s="10" t="n">
        <f aca="false">H179/110</f>
        <v>0.711818181818182</v>
      </c>
      <c r="J179" s="1" t="s">
        <v>1201</v>
      </c>
      <c r="K179" s="1" t="s">
        <v>1202</v>
      </c>
      <c r="L179" s="1" t="s">
        <v>1203</v>
      </c>
      <c r="M179" s="1" t="s">
        <v>1204</v>
      </c>
      <c r="N179" s="1" t="s">
        <v>1205</v>
      </c>
      <c r="O179" s="1" t="s">
        <v>1206</v>
      </c>
      <c r="P179" s="1" t="s">
        <v>1111</v>
      </c>
      <c r="Q179" s="1" t="s">
        <v>1207</v>
      </c>
      <c r="R179" s="1" t="n">
        <v>14183</v>
      </c>
    </row>
    <row r="180" s="8" customFormat="true" ht="12.75" hidden="false" customHeight="false" outlineLevel="0" collapsed="false">
      <c r="A180" s="5" t="s">
        <v>1208</v>
      </c>
      <c r="B180" s="6" t="n">
        <v>216.6</v>
      </c>
      <c r="C180" s="7" t="n">
        <f aca="false">B180/136</f>
        <v>1.59264705882353</v>
      </c>
      <c r="D180" s="5" t="n">
        <v>311.2</v>
      </c>
      <c r="E180" s="7" t="n">
        <f aca="false">D180/113</f>
        <v>2.75398230088496</v>
      </c>
      <c r="F180" s="6" t="n">
        <v>13.1</v>
      </c>
      <c r="G180" s="7" t="n">
        <f aca="false">F180/111</f>
        <v>0.118018018018018</v>
      </c>
      <c r="H180" s="5" t="n">
        <v>49.5</v>
      </c>
      <c r="I180" s="7" t="n">
        <f aca="false">H180/110</f>
        <v>0.45</v>
      </c>
      <c r="J180" s="1" t="s">
        <v>1209</v>
      </c>
      <c r="K180" s="1" t="s">
        <v>1210</v>
      </c>
      <c r="L180" s="1" t="s">
        <v>1211</v>
      </c>
      <c r="M180" s="1" t="s">
        <v>1212</v>
      </c>
      <c r="N180" s="1" t="s">
        <v>1213</v>
      </c>
      <c r="O180" s="1" t="s">
        <v>1214</v>
      </c>
      <c r="P180" s="1" t="s">
        <v>1215</v>
      </c>
      <c r="Q180" s="1" t="s">
        <v>1216</v>
      </c>
      <c r="R180" s="1" t="n">
        <v>16912</v>
      </c>
    </row>
    <row r="181" s="8" customFormat="true" ht="12.75" hidden="false" customHeight="false" outlineLevel="0" collapsed="false">
      <c r="A181" s="5" t="s">
        <v>1217</v>
      </c>
      <c r="B181" s="6" t="n">
        <v>91.9</v>
      </c>
      <c r="C181" s="7" t="n">
        <f aca="false">B181/136</f>
        <v>0.675735294117647</v>
      </c>
      <c r="D181" s="5" t="n">
        <v>-19</v>
      </c>
      <c r="E181" s="7" t="n">
        <v>0.1</v>
      </c>
      <c r="F181" s="6" t="n">
        <v>-4.1</v>
      </c>
      <c r="G181" s="7" t="n">
        <v>0.1</v>
      </c>
      <c r="H181" s="5" t="n">
        <v>39</v>
      </c>
      <c r="I181" s="7" t="n">
        <f aca="false">H181/110</f>
        <v>0.354545454545455</v>
      </c>
      <c r="J181" s="1" t="s">
        <v>1218</v>
      </c>
      <c r="K181" s="1" t="s">
        <v>1219</v>
      </c>
      <c r="L181" s="1" t="s">
        <v>23</v>
      </c>
      <c r="M181" s="1" t="s">
        <v>1220</v>
      </c>
      <c r="N181" s="1" t="s">
        <v>1221</v>
      </c>
      <c r="O181" s="1" t="s">
        <v>1222</v>
      </c>
      <c r="P181" s="1" t="s">
        <v>23</v>
      </c>
      <c r="Q181" s="1" t="s">
        <v>23</v>
      </c>
      <c r="R181" s="1" t="s">
        <v>23</v>
      </c>
    </row>
    <row r="182" s="8" customFormat="true" ht="12.75" hidden="false" customHeight="false" outlineLevel="0" collapsed="false">
      <c r="A182" s="5" t="s">
        <v>1223</v>
      </c>
      <c r="B182" s="6" t="n">
        <v>52.5</v>
      </c>
      <c r="C182" s="7" t="n">
        <f aca="false">B182/136</f>
        <v>0.386029411764706</v>
      </c>
      <c r="D182" s="5" t="n">
        <v>18.8</v>
      </c>
      <c r="E182" s="7" t="n">
        <f aca="false">D182/113</f>
        <v>0.166371681415929</v>
      </c>
      <c r="F182" s="6" t="n">
        <v>7.8</v>
      </c>
      <c r="G182" s="7" t="n">
        <v>0.1</v>
      </c>
      <c r="H182" s="5" t="n">
        <v>-3.1</v>
      </c>
      <c r="I182" s="7" t="n">
        <v>0.1</v>
      </c>
      <c r="J182" s="1" t="s">
        <v>1224</v>
      </c>
      <c r="K182" s="1" t="s">
        <v>1225</v>
      </c>
      <c r="L182" s="1" t="s">
        <v>1226</v>
      </c>
      <c r="M182" s="1" t="s">
        <v>1227</v>
      </c>
      <c r="N182" s="1" t="s">
        <v>1228</v>
      </c>
      <c r="O182" s="1" t="s">
        <v>1081</v>
      </c>
      <c r="P182" s="1" t="s">
        <v>23</v>
      </c>
      <c r="Q182" s="1" t="s">
        <v>246</v>
      </c>
      <c r="R182" s="1" t="n">
        <v>20474</v>
      </c>
    </row>
    <row r="183" s="8" customFormat="true" ht="12.75" hidden="false" customHeight="false" outlineLevel="0" collapsed="false">
      <c r="A183" s="5" t="s">
        <v>1229</v>
      </c>
      <c r="B183" s="6" t="n">
        <v>1705.8</v>
      </c>
      <c r="C183" s="7" t="n">
        <f aca="false">B183/136</f>
        <v>12.5426470588235</v>
      </c>
      <c r="D183" s="5" t="n">
        <v>2270.9</v>
      </c>
      <c r="E183" s="7" t="n">
        <f aca="false">D183/113</f>
        <v>20.0964601769912</v>
      </c>
      <c r="F183" s="6" t="n">
        <v>553.2</v>
      </c>
      <c r="G183" s="7" t="n">
        <f aca="false">F183/111</f>
        <v>4.98378378378378</v>
      </c>
      <c r="H183" s="5" t="n">
        <v>640.6</v>
      </c>
      <c r="I183" s="7" t="n">
        <f aca="false">H183/110</f>
        <v>5.82363636363636</v>
      </c>
      <c r="J183" s="1" t="s">
        <v>1230</v>
      </c>
      <c r="K183" s="1" t="s">
        <v>1231</v>
      </c>
      <c r="L183" s="1" t="s">
        <v>1232</v>
      </c>
      <c r="M183" s="1" t="s">
        <v>1233</v>
      </c>
      <c r="N183" s="1" t="s">
        <v>1234</v>
      </c>
      <c r="O183" s="1" t="s">
        <v>1235</v>
      </c>
      <c r="P183" s="1" t="s">
        <v>23</v>
      </c>
      <c r="Q183" s="1" t="s">
        <v>1236</v>
      </c>
      <c r="R183" s="1" t="n">
        <v>14960</v>
      </c>
    </row>
    <row r="184" s="8" customFormat="true" ht="12.75" hidden="false" customHeight="false" outlineLevel="0" collapsed="false">
      <c r="A184" s="5" t="s">
        <v>1237</v>
      </c>
      <c r="B184" s="6" t="n">
        <v>2054.6</v>
      </c>
      <c r="C184" s="7" t="n">
        <f aca="false">B184/136</f>
        <v>15.1073529411765</v>
      </c>
      <c r="D184" s="5" t="n">
        <v>1578.7</v>
      </c>
      <c r="E184" s="7" t="n">
        <f aca="false">D184/113</f>
        <v>13.970796460177</v>
      </c>
      <c r="F184" s="6" t="n">
        <v>189.1</v>
      </c>
      <c r="G184" s="7" t="n">
        <f aca="false">F184/111</f>
        <v>1.7036036036036</v>
      </c>
      <c r="H184" s="5" t="n">
        <v>284.1</v>
      </c>
      <c r="I184" s="7" t="n">
        <f aca="false">H184/110</f>
        <v>2.58272727272727</v>
      </c>
      <c r="J184" s="1" t="s">
        <v>1238</v>
      </c>
      <c r="K184" s="1" t="s">
        <v>1239</v>
      </c>
      <c r="L184" s="1" t="s">
        <v>1240</v>
      </c>
      <c r="M184" s="1" t="s">
        <v>23</v>
      </c>
      <c r="N184" s="1" t="s">
        <v>1241</v>
      </c>
      <c r="O184" s="1" t="s">
        <v>56</v>
      </c>
      <c r="P184" s="1" t="s">
        <v>23</v>
      </c>
      <c r="Q184" s="1" t="s">
        <v>23</v>
      </c>
      <c r="R184" s="1" t="n">
        <v>20568</v>
      </c>
    </row>
    <row r="185" s="8" customFormat="true" ht="12.75" hidden="false" customHeight="false" outlineLevel="0" collapsed="false">
      <c r="A185" s="5" t="s">
        <v>1242</v>
      </c>
      <c r="B185" s="6" t="n">
        <v>645.2</v>
      </c>
      <c r="C185" s="7" t="n">
        <f aca="false">B185/136</f>
        <v>4.74411764705882</v>
      </c>
      <c r="D185" s="5" t="n">
        <v>630.7</v>
      </c>
      <c r="E185" s="7" t="n">
        <f aca="false">D185/113</f>
        <v>5.58141592920354</v>
      </c>
      <c r="F185" s="6" t="n">
        <v>331.3</v>
      </c>
      <c r="G185" s="7" t="n">
        <f aca="false">F185/111</f>
        <v>2.98468468468468</v>
      </c>
      <c r="H185" s="5" t="n">
        <v>195.3</v>
      </c>
      <c r="I185" s="7" t="n">
        <f aca="false">H185/110</f>
        <v>1.77545454545455</v>
      </c>
      <c r="J185" s="1" t="s">
        <v>1243</v>
      </c>
      <c r="K185" s="1" t="s">
        <v>1244</v>
      </c>
      <c r="L185" s="1" t="s">
        <v>1245</v>
      </c>
      <c r="M185" s="1" t="s">
        <v>1246</v>
      </c>
      <c r="N185" s="1" t="s">
        <v>190</v>
      </c>
      <c r="O185" s="1" t="s">
        <v>191</v>
      </c>
      <c r="P185" s="1" t="s">
        <v>23</v>
      </c>
      <c r="Q185" s="1" t="s">
        <v>1247</v>
      </c>
      <c r="R185" s="1" t="n">
        <v>20305</v>
      </c>
    </row>
    <row r="186" s="8" customFormat="true" ht="12.75" hidden="false" customHeight="false" outlineLevel="0" collapsed="false">
      <c r="A186" s="5" t="s">
        <v>1248</v>
      </c>
      <c r="B186" s="6" t="n">
        <v>313.2</v>
      </c>
      <c r="C186" s="7" t="n">
        <f aca="false">B186/136</f>
        <v>2.30294117647059</v>
      </c>
      <c r="D186" s="5" t="n">
        <v>484.1</v>
      </c>
      <c r="E186" s="7" t="n">
        <f aca="false">D186/113</f>
        <v>4.28407079646018</v>
      </c>
      <c r="F186" s="6" t="n">
        <v>72.5</v>
      </c>
      <c r="G186" s="7" t="n">
        <f aca="false">F186/111</f>
        <v>0.653153153153153</v>
      </c>
      <c r="H186" s="5" t="n">
        <v>816.2</v>
      </c>
      <c r="I186" s="7" t="n">
        <f aca="false">H186/110</f>
        <v>7.42</v>
      </c>
      <c r="J186" s="1" t="s">
        <v>1249</v>
      </c>
      <c r="K186" s="1" t="s">
        <v>1250</v>
      </c>
      <c r="L186" s="1" t="s">
        <v>1251</v>
      </c>
      <c r="M186" s="1" t="s">
        <v>1252</v>
      </c>
      <c r="N186" s="1" t="s">
        <v>1253</v>
      </c>
      <c r="O186" s="1" t="s">
        <v>245</v>
      </c>
      <c r="P186" s="1" t="s">
        <v>1254</v>
      </c>
      <c r="Q186" s="1" t="s">
        <v>1255</v>
      </c>
      <c r="R186" s="1" t="n">
        <v>11656</v>
      </c>
    </row>
    <row r="187" s="8" customFormat="true" ht="12.75" hidden="false" customHeight="false" outlineLevel="0" collapsed="false">
      <c r="A187" s="5" t="s">
        <v>1256</v>
      </c>
      <c r="B187" s="6" t="n">
        <v>68.4</v>
      </c>
      <c r="C187" s="7" t="n">
        <f aca="false">B187/136</f>
        <v>0.502941176470588</v>
      </c>
      <c r="D187" s="5" t="n">
        <v>99.7</v>
      </c>
      <c r="E187" s="7" t="n">
        <f aca="false">D187/113</f>
        <v>0.882300884955752</v>
      </c>
      <c r="F187" s="6" t="n">
        <v>16.9</v>
      </c>
      <c r="G187" s="7" t="n">
        <f aca="false">F187/111</f>
        <v>0.152252252252252</v>
      </c>
      <c r="H187" s="5" t="n">
        <v>34.3</v>
      </c>
      <c r="I187" s="7" t="n">
        <f aca="false">H187/110</f>
        <v>0.311818181818182</v>
      </c>
      <c r="J187" s="1" t="s">
        <v>1257</v>
      </c>
      <c r="K187" s="1" t="s">
        <v>1258</v>
      </c>
      <c r="L187" s="1" t="s">
        <v>1259</v>
      </c>
      <c r="M187" s="1" t="s">
        <v>481</v>
      </c>
      <c r="N187" s="1" t="s">
        <v>1260</v>
      </c>
      <c r="O187" s="1" t="s">
        <v>1261</v>
      </c>
      <c r="P187" s="1" t="s">
        <v>23</v>
      </c>
      <c r="Q187" s="1" t="s">
        <v>1262</v>
      </c>
      <c r="R187" s="1" t="n">
        <v>26888</v>
      </c>
    </row>
    <row r="188" s="8" customFormat="true" ht="12.75" hidden="false" customHeight="false" outlineLevel="0" collapsed="false">
      <c r="A188" s="5" t="s">
        <v>1263</v>
      </c>
      <c r="B188" s="6" t="n">
        <v>211.4</v>
      </c>
      <c r="C188" s="7" t="n">
        <f aca="false">B188/136</f>
        <v>1.55441176470588</v>
      </c>
      <c r="D188" s="5" t="n">
        <v>189</v>
      </c>
      <c r="E188" s="7" t="n">
        <f aca="false">D188/113</f>
        <v>1.67256637168142</v>
      </c>
      <c r="F188" s="6" t="n">
        <v>45.1</v>
      </c>
      <c r="G188" s="7" t="n">
        <f aca="false">F188/111</f>
        <v>0.406306306306306</v>
      </c>
      <c r="H188" s="5" t="n">
        <v>109</v>
      </c>
      <c r="I188" s="7" t="n">
        <f aca="false">H188/110</f>
        <v>0.990909090909091</v>
      </c>
      <c r="J188" s="1" t="s">
        <v>1264</v>
      </c>
      <c r="K188" s="1" t="s">
        <v>1265</v>
      </c>
      <c r="L188" s="1" t="s">
        <v>1266</v>
      </c>
      <c r="M188" s="1" t="s">
        <v>1267</v>
      </c>
      <c r="N188" s="1" t="s">
        <v>1268</v>
      </c>
      <c r="O188" s="1" t="s">
        <v>1269</v>
      </c>
      <c r="P188" s="1" t="s">
        <v>1270</v>
      </c>
      <c r="Q188" s="1" t="s">
        <v>1271</v>
      </c>
      <c r="R188" s="1" t="n">
        <v>22376</v>
      </c>
    </row>
    <row r="189" customFormat="false" ht="12.75" hidden="false" customHeight="false" outlineLevel="0" collapsed="false">
      <c r="A189" s="4" t="s">
        <v>1272</v>
      </c>
      <c r="B189" s="9" t="n">
        <v>47.7</v>
      </c>
      <c r="C189" s="10" t="n">
        <f aca="false">B189/136</f>
        <v>0.350735294117647</v>
      </c>
      <c r="D189" s="4" t="n">
        <v>78.1</v>
      </c>
      <c r="E189" s="10" t="n">
        <f aca="false">D189/113</f>
        <v>0.691150442477876</v>
      </c>
      <c r="F189" s="9" t="n">
        <v>219</v>
      </c>
      <c r="G189" s="10" t="n">
        <f aca="false">F189/111</f>
        <v>1.97297297297297</v>
      </c>
      <c r="H189" s="4" t="n">
        <v>100.9</v>
      </c>
      <c r="I189" s="10" t="n">
        <f aca="false">H189/110</f>
        <v>0.917272727272727</v>
      </c>
      <c r="J189" s="1" t="s">
        <v>1273</v>
      </c>
      <c r="K189" s="1" t="s">
        <v>1274</v>
      </c>
      <c r="L189" s="1" t="s">
        <v>1275</v>
      </c>
      <c r="M189" s="1" t="s">
        <v>1276</v>
      </c>
      <c r="N189" s="1" t="s">
        <v>1277</v>
      </c>
      <c r="O189" s="1" t="s">
        <v>331</v>
      </c>
      <c r="P189" s="1" t="s">
        <v>1278</v>
      </c>
      <c r="Q189" s="1" t="s">
        <v>1279</v>
      </c>
      <c r="R189" s="1" t="n">
        <v>18780</v>
      </c>
    </row>
    <row r="190" s="8" customFormat="true" ht="12.75" hidden="false" customHeight="false" outlineLevel="0" collapsed="false">
      <c r="A190" s="5" t="s">
        <v>1280</v>
      </c>
      <c r="B190" s="6" t="n">
        <v>71</v>
      </c>
      <c r="C190" s="7" t="n">
        <f aca="false">B190/136</f>
        <v>0.522058823529412</v>
      </c>
      <c r="D190" s="5" t="n">
        <v>306</v>
      </c>
      <c r="E190" s="7" t="n">
        <f aca="false">D190/113</f>
        <v>2.70796460176991</v>
      </c>
      <c r="F190" s="6" t="n">
        <v>40.2</v>
      </c>
      <c r="G190" s="7" t="n">
        <f aca="false">F190/111</f>
        <v>0.362162162162162</v>
      </c>
      <c r="H190" s="5" t="n">
        <v>20.4</v>
      </c>
      <c r="I190" s="7" t="n">
        <f aca="false">H190/110</f>
        <v>0.185454545454545</v>
      </c>
      <c r="J190" s="1" t="s">
        <v>1281</v>
      </c>
      <c r="K190" s="1" t="s">
        <v>1282</v>
      </c>
      <c r="L190" s="1" t="s">
        <v>1283</v>
      </c>
      <c r="M190" s="1" t="s">
        <v>1284</v>
      </c>
      <c r="N190" s="1" t="s">
        <v>1285</v>
      </c>
      <c r="O190" s="1" t="s">
        <v>56</v>
      </c>
      <c r="P190" s="1" t="s">
        <v>23</v>
      </c>
      <c r="Q190" s="1" t="s">
        <v>1286</v>
      </c>
      <c r="R190" s="1" t="n">
        <v>19288</v>
      </c>
    </row>
    <row r="191" s="8" customFormat="true" ht="12.75" hidden="false" customHeight="false" outlineLevel="0" collapsed="false">
      <c r="A191" s="5" t="s">
        <v>1287</v>
      </c>
      <c r="B191" s="6" t="n">
        <v>5.1</v>
      </c>
      <c r="C191" s="7" t="n">
        <v>0.1</v>
      </c>
      <c r="D191" s="5" t="n">
        <v>506.9</v>
      </c>
      <c r="E191" s="7" t="n">
        <f aca="false">D191/113</f>
        <v>4.4858407079646</v>
      </c>
      <c r="F191" s="6" t="n">
        <v>-26.8</v>
      </c>
      <c r="G191" s="7" t="n">
        <v>0.1</v>
      </c>
      <c r="H191" s="5" t="n">
        <v>247.1</v>
      </c>
      <c r="I191" s="7" t="n">
        <f aca="false">H191/110</f>
        <v>2.24636363636364</v>
      </c>
      <c r="J191" s="1" t="s">
        <v>1288</v>
      </c>
      <c r="K191" s="1" t="s">
        <v>1289</v>
      </c>
      <c r="L191" s="1" t="s">
        <v>1290</v>
      </c>
      <c r="M191" s="1" t="s">
        <v>1291</v>
      </c>
      <c r="N191" s="1" t="s">
        <v>1292</v>
      </c>
      <c r="O191" s="1" t="s">
        <v>56</v>
      </c>
      <c r="P191" s="1" t="s">
        <v>23</v>
      </c>
      <c r="Q191" s="1" t="s">
        <v>1293</v>
      </c>
      <c r="R191" s="1" t="n">
        <v>19074</v>
      </c>
    </row>
    <row r="192" s="8" customFormat="true" ht="12.75" hidden="false" customHeight="false" outlineLevel="0" collapsed="false">
      <c r="A192" s="5" t="s">
        <v>1294</v>
      </c>
      <c r="B192" s="6" t="n">
        <v>302</v>
      </c>
      <c r="C192" s="7" t="n">
        <f aca="false">B192/136</f>
        <v>2.22058823529412</v>
      </c>
      <c r="D192" s="5" t="n">
        <v>143.8</v>
      </c>
      <c r="E192" s="7" t="n">
        <f aca="false">D192/113</f>
        <v>1.27256637168142</v>
      </c>
      <c r="F192" s="6" t="n">
        <v>57.8</v>
      </c>
      <c r="G192" s="7" t="n">
        <f aca="false">F192/111</f>
        <v>0.520720720720721</v>
      </c>
      <c r="H192" s="5" t="n">
        <v>65.3</v>
      </c>
      <c r="I192" s="7" t="n">
        <f aca="false">H192/110</f>
        <v>0.593636363636364</v>
      </c>
      <c r="J192" s="5" t="s">
        <v>1295</v>
      </c>
      <c r="K192" s="1" t="s">
        <v>681</v>
      </c>
      <c r="L192" s="1" t="s">
        <v>682</v>
      </c>
      <c r="M192" s="1" t="s">
        <v>683</v>
      </c>
      <c r="N192" s="1" t="s">
        <v>684</v>
      </c>
      <c r="O192" s="1" t="s">
        <v>56</v>
      </c>
      <c r="P192" s="1" t="s">
        <v>23</v>
      </c>
      <c r="Q192" s="1" t="s">
        <v>685</v>
      </c>
      <c r="R192" s="1" t="n">
        <v>12153</v>
      </c>
    </row>
    <row r="193" s="8" customFormat="true" ht="12.75" hidden="false" customHeight="false" outlineLevel="0" collapsed="false">
      <c r="A193" s="5" t="s">
        <v>1296</v>
      </c>
      <c r="B193" s="6" t="n">
        <v>53.7</v>
      </c>
      <c r="C193" s="7" t="n">
        <f aca="false">B193/136</f>
        <v>0.394852941176471</v>
      </c>
      <c r="D193" s="5" t="n">
        <v>63.1</v>
      </c>
      <c r="E193" s="7" t="n">
        <f aca="false">D193/113</f>
        <v>0.558407079646018</v>
      </c>
      <c r="F193" s="6" t="n">
        <v>-2.8</v>
      </c>
      <c r="G193" s="7" t="n">
        <v>0.1</v>
      </c>
      <c r="H193" s="5" t="n">
        <v>3.1</v>
      </c>
      <c r="I193" s="7" t="n">
        <v>0.1</v>
      </c>
      <c r="J193" s="1" t="s">
        <v>1297</v>
      </c>
      <c r="K193" s="1" t="s">
        <v>1298</v>
      </c>
      <c r="L193" s="1" t="s">
        <v>1299</v>
      </c>
      <c r="M193" s="1" t="s">
        <v>1300</v>
      </c>
      <c r="N193" s="1" t="s">
        <v>1301</v>
      </c>
      <c r="O193" s="1" t="s">
        <v>1302</v>
      </c>
      <c r="P193" s="1" t="s">
        <v>23</v>
      </c>
      <c r="Q193" s="1" t="s">
        <v>1303</v>
      </c>
      <c r="R193" s="1" t="n">
        <v>16068</v>
      </c>
    </row>
    <row r="194" s="8" customFormat="true" ht="12.75" hidden="false" customHeight="false" outlineLevel="0" collapsed="false">
      <c r="A194" s="5" t="s">
        <v>1304</v>
      </c>
      <c r="B194" s="6" t="n">
        <v>152</v>
      </c>
      <c r="C194" s="7" t="n">
        <f aca="false">B194/136</f>
        <v>1.11764705882353</v>
      </c>
      <c r="D194" s="5" t="n">
        <v>120.4</v>
      </c>
      <c r="E194" s="7" t="n">
        <f aca="false">D194/113</f>
        <v>1.06548672566372</v>
      </c>
      <c r="F194" s="6" t="n">
        <v>79.5</v>
      </c>
      <c r="G194" s="7" t="n">
        <f aca="false">F194/111</f>
        <v>0.716216216216216</v>
      </c>
      <c r="H194" s="5" t="n">
        <v>8.8</v>
      </c>
      <c r="I194" s="7" t="n">
        <v>0.1</v>
      </c>
      <c r="J194" s="1" t="s">
        <v>1305</v>
      </c>
      <c r="K194" s="1" t="s">
        <v>1306</v>
      </c>
      <c r="L194" s="1" t="s">
        <v>1307</v>
      </c>
      <c r="M194" s="1" t="s">
        <v>23</v>
      </c>
      <c r="N194" s="1" t="s">
        <v>1308</v>
      </c>
      <c r="O194" s="1" t="s">
        <v>1309</v>
      </c>
      <c r="P194" s="1" t="s">
        <v>23</v>
      </c>
      <c r="Q194" s="1" t="s">
        <v>1310</v>
      </c>
      <c r="R194" s="1" t="n">
        <v>20401</v>
      </c>
    </row>
    <row r="195" s="8" customFormat="true" ht="12.75" hidden="false" customHeight="false" outlineLevel="0" collapsed="false">
      <c r="A195" s="5" t="s">
        <v>1311</v>
      </c>
      <c r="B195" s="6" t="n">
        <v>100.8</v>
      </c>
      <c r="C195" s="7" t="n">
        <f aca="false">B195/136</f>
        <v>0.741176470588235</v>
      </c>
      <c r="D195" s="5" t="n">
        <v>94</v>
      </c>
      <c r="E195" s="7" t="n">
        <f aca="false">D195/113</f>
        <v>0.831858407079646</v>
      </c>
      <c r="F195" s="6" t="n">
        <v>33</v>
      </c>
      <c r="G195" s="7" t="n">
        <f aca="false">F195/111</f>
        <v>0.297297297297297</v>
      </c>
      <c r="H195" s="5" t="n">
        <v>25.4</v>
      </c>
      <c r="I195" s="7" t="n">
        <f aca="false">H195/110</f>
        <v>0.230909090909091</v>
      </c>
      <c r="J195" s="1" t="s">
        <v>1312</v>
      </c>
      <c r="K195" s="1" t="s">
        <v>1313</v>
      </c>
      <c r="L195" s="1" t="s">
        <v>1314</v>
      </c>
      <c r="M195" s="1" t="s">
        <v>1315</v>
      </c>
      <c r="N195" s="1" t="s">
        <v>1316</v>
      </c>
      <c r="O195" s="1" t="s">
        <v>1317</v>
      </c>
      <c r="P195" s="1" t="s">
        <v>23</v>
      </c>
      <c r="Q195" s="1" t="s">
        <v>1318</v>
      </c>
      <c r="R195" s="1" t="n">
        <v>22329</v>
      </c>
    </row>
    <row r="196" s="8" customFormat="true" ht="12.75" hidden="false" customHeight="false" outlineLevel="0" collapsed="false">
      <c r="A196" s="5" t="s">
        <v>1319</v>
      </c>
      <c r="B196" s="6" t="n">
        <v>482.3</v>
      </c>
      <c r="C196" s="7" t="n">
        <f aca="false">B196/136</f>
        <v>3.54632352941176</v>
      </c>
      <c r="D196" s="5" t="n">
        <v>435.1</v>
      </c>
      <c r="E196" s="7" t="n">
        <f aca="false">D196/113</f>
        <v>3.85044247787611</v>
      </c>
      <c r="F196" s="6" t="n">
        <v>106.1</v>
      </c>
      <c r="G196" s="7" t="n">
        <f aca="false">F196/111</f>
        <v>0.955855855855856</v>
      </c>
      <c r="H196" s="5" t="n">
        <v>268.6</v>
      </c>
      <c r="I196" s="7" t="n">
        <f aca="false">H196/110</f>
        <v>2.44181818181818</v>
      </c>
      <c r="J196" s="1" t="s">
        <v>1320</v>
      </c>
      <c r="K196" s="1" t="s">
        <v>1313</v>
      </c>
      <c r="L196" s="1" t="s">
        <v>1314</v>
      </c>
      <c r="M196" s="1" t="s">
        <v>1315</v>
      </c>
      <c r="N196" s="1" t="s">
        <v>1316</v>
      </c>
      <c r="O196" s="1" t="s">
        <v>1317</v>
      </c>
      <c r="P196" s="1" t="s">
        <v>23</v>
      </c>
      <c r="Q196" s="1" t="s">
        <v>1318</v>
      </c>
      <c r="R196" s="1" t="n">
        <v>22329</v>
      </c>
    </row>
    <row r="197" s="8" customFormat="true" ht="12.75" hidden="false" customHeight="false" outlineLevel="0" collapsed="false">
      <c r="A197" s="5" t="s">
        <v>1321</v>
      </c>
      <c r="B197" s="6" t="n">
        <v>87.2</v>
      </c>
      <c r="C197" s="7" t="n">
        <f aca="false">B197/136</f>
        <v>0.641176470588235</v>
      </c>
      <c r="D197" s="5" t="n">
        <v>91.4</v>
      </c>
      <c r="E197" s="7" t="n">
        <f aca="false">D197/113</f>
        <v>0.808849557522124</v>
      </c>
      <c r="F197" s="6" t="n">
        <v>20</v>
      </c>
      <c r="G197" s="7" t="n">
        <f aca="false">F197/111</f>
        <v>0.18018018018018</v>
      </c>
      <c r="H197" s="5" t="n">
        <v>20.7</v>
      </c>
      <c r="I197" s="7" t="n">
        <f aca="false">H197/110</f>
        <v>0.188181818181818</v>
      </c>
      <c r="J197" s="1" t="s">
        <v>1322</v>
      </c>
      <c r="K197" s="1" t="s">
        <v>1323</v>
      </c>
      <c r="L197" s="1" t="s">
        <v>1324</v>
      </c>
      <c r="M197" s="1" t="s">
        <v>23</v>
      </c>
      <c r="N197" s="1" t="s">
        <v>1325</v>
      </c>
      <c r="O197" s="1" t="s">
        <v>23</v>
      </c>
      <c r="P197" s="1" t="s">
        <v>23</v>
      </c>
      <c r="Q197" s="1" t="s">
        <v>1326</v>
      </c>
      <c r="R197" s="1" t="n">
        <v>67991</v>
      </c>
    </row>
    <row r="198" s="8" customFormat="true" ht="12.75" hidden="false" customHeight="false" outlineLevel="0" collapsed="false">
      <c r="A198" s="5" t="s">
        <v>1327</v>
      </c>
      <c r="B198" s="6" t="n">
        <v>66</v>
      </c>
      <c r="C198" s="7" t="n">
        <f aca="false">B198/136</f>
        <v>0.485294117647059</v>
      </c>
      <c r="D198" s="5" t="n">
        <v>47</v>
      </c>
      <c r="E198" s="7" t="n">
        <f aca="false">D198/113</f>
        <v>0.415929203539823</v>
      </c>
      <c r="F198" s="6" t="n">
        <v>9</v>
      </c>
      <c r="G198" s="7" t="n">
        <v>0.1</v>
      </c>
      <c r="H198" s="5" t="n">
        <v>20.4</v>
      </c>
      <c r="I198" s="7" t="n">
        <f aca="false">H198/110</f>
        <v>0.185454545454545</v>
      </c>
      <c r="J198" s="1" t="s">
        <v>1328</v>
      </c>
      <c r="K198" s="1" t="s">
        <v>1329</v>
      </c>
      <c r="L198" s="1" t="s">
        <v>1330</v>
      </c>
      <c r="M198" s="1" t="s">
        <v>1331</v>
      </c>
      <c r="N198" s="1" t="s">
        <v>1332</v>
      </c>
      <c r="O198" s="1" t="s">
        <v>1333</v>
      </c>
      <c r="P198" s="1" t="s">
        <v>23</v>
      </c>
      <c r="Q198" s="1" t="s">
        <v>1334</v>
      </c>
      <c r="R198" s="1" t="n">
        <v>11906</v>
      </c>
    </row>
    <row r="199" s="8" customFormat="true" ht="12.75" hidden="false" customHeight="false" outlineLevel="0" collapsed="false">
      <c r="A199" s="5" t="s">
        <v>1335</v>
      </c>
      <c r="B199" s="6" t="n">
        <v>79.7</v>
      </c>
      <c r="C199" s="7" t="n">
        <f aca="false">B199/136</f>
        <v>0.586029411764706</v>
      </c>
      <c r="D199" s="5" t="n">
        <v>74.3</v>
      </c>
      <c r="E199" s="7" t="n">
        <f aca="false">D199/113</f>
        <v>0.657522123893805</v>
      </c>
      <c r="F199" s="6" t="n">
        <v>22.6</v>
      </c>
      <c r="G199" s="7" t="n">
        <f aca="false">F199/111</f>
        <v>0.203603603603604</v>
      </c>
      <c r="H199" s="5" t="n">
        <v>18.1</v>
      </c>
      <c r="I199" s="7" t="n">
        <f aca="false">H199/110</f>
        <v>0.164545454545455</v>
      </c>
      <c r="J199" s="1" t="s">
        <v>1336</v>
      </c>
      <c r="K199" s="1" t="s">
        <v>1337</v>
      </c>
      <c r="L199" s="1" t="s">
        <v>1338</v>
      </c>
      <c r="M199" s="1" t="s">
        <v>1339</v>
      </c>
      <c r="N199" s="1" t="s">
        <v>1340</v>
      </c>
      <c r="O199" s="1" t="s">
        <v>1341</v>
      </c>
      <c r="P199" s="1" t="s">
        <v>23</v>
      </c>
      <c r="Q199" s="1" t="s">
        <v>23</v>
      </c>
      <c r="R199" s="1" t="n">
        <v>57778</v>
      </c>
    </row>
    <row r="200" s="8" customFormat="true" ht="12.75" hidden="false" customHeight="false" outlineLevel="0" collapsed="false">
      <c r="A200" s="5" t="s">
        <v>1342</v>
      </c>
      <c r="B200" s="6" t="n">
        <v>325.9</v>
      </c>
      <c r="C200" s="7" t="n">
        <f aca="false">B200/136</f>
        <v>2.39632352941176</v>
      </c>
      <c r="D200" s="5" t="n">
        <v>233.3</v>
      </c>
      <c r="E200" s="7" t="n">
        <f aca="false">D200/113</f>
        <v>2.0646017699115</v>
      </c>
      <c r="F200" s="6" t="n">
        <v>46.4</v>
      </c>
      <c r="G200" s="7" t="n">
        <f aca="false">F200/111</f>
        <v>0.418018018018018</v>
      </c>
      <c r="H200" s="5" t="n">
        <v>59.8</v>
      </c>
      <c r="I200" s="7" t="n">
        <f aca="false">H200/110</f>
        <v>0.543636363636364</v>
      </c>
      <c r="J200" s="1" t="s">
        <v>1343</v>
      </c>
      <c r="K200" s="1" t="s">
        <v>1344</v>
      </c>
      <c r="L200" s="1" t="s">
        <v>1345</v>
      </c>
      <c r="M200" s="1" t="s">
        <v>269</v>
      </c>
      <c r="N200" s="1" t="s">
        <v>23</v>
      </c>
      <c r="O200" s="1" t="s">
        <v>23</v>
      </c>
      <c r="P200" s="1" t="s">
        <v>23</v>
      </c>
      <c r="Q200" s="1" t="s">
        <v>1346</v>
      </c>
      <c r="R200" s="1" t="n">
        <v>20556</v>
      </c>
    </row>
    <row r="201" s="8" customFormat="true" ht="12.75" hidden="false" customHeight="false" outlineLevel="0" collapsed="false">
      <c r="A201" s="5" t="s">
        <v>1347</v>
      </c>
      <c r="B201" s="6" t="n">
        <v>772.8</v>
      </c>
      <c r="C201" s="7" t="n">
        <f aca="false">B201/136</f>
        <v>5.68235294117647</v>
      </c>
      <c r="D201" s="5" t="n">
        <v>566.9</v>
      </c>
      <c r="E201" s="7" t="n">
        <f aca="false">D201/113</f>
        <v>5.01681415929204</v>
      </c>
      <c r="F201" s="6" t="n">
        <v>49.1</v>
      </c>
      <c r="G201" s="7" t="n">
        <f aca="false">F201/111</f>
        <v>0.442342342342342</v>
      </c>
      <c r="H201" s="5" t="n">
        <v>127.6</v>
      </c>
      <c r="I201" s="7" t="n">
        <f aca="false">H201/110</f>
        <v>1.16</v>
      </c>
      <c r="J201" s="1" t="s">
        <v>1343</v>
      </c>
      <c r="K201" s="1" t="s">
        <v>1344</v>
      </c>
      <c r="L201" s="1" t="s">
        <v>1345</v>
      </c>
      <c r="M201" s="1" t="s">
        <v>269</v>
      </c>
      <c r="N201" s="1" t="s">
        <v>23</v>
      </c>
      <c r="O201" s="1" t="s">
        <v>23</v>
      </c>
      <c r="P201" s="1" t="s">
        <v>23</v>
      </c>
      <c r="Q201" s="1" t="s">
        <v>1346</v>
      </c>
      <c r="R201" s="1" t="n">
        <v>20556</v>
      </c>
    </row>
    <row r="202" s="8" customFormat="true" ht="12.75" hidden="false" customHeight="false" outlineLevel="0" collapsed="false">
      <c r="A202" s="5" t="s">
        <v>1348</v>
      </c>
      <c r="B202" s="6" t="n">
        <v>64.5</v>
      </c>
      <c r="C202" s="7" t="n">
        <f aca="false">B202/136</f>
        <v>0.474264705882353</v>
      </c>
      <c r="D202" s="5" t="n">
        <v>56.4</v>
      </c>
      <c r="E202" s="7" t="n">
        <f aca="false">D202/113</f>
        <v>0.499115044247788</v>
      </c>
      <c r="F202" s="6" t="n">
        <v>17.5</v>
      </c>
      <c r="G202" s="7" t="n">
        <f aca="false">F202/111</f>
        <v>0.157657657657658</v>
      </c>
      <c r="H202" s="5" t="n">
        <v>24.6</v>
      </c>
      <c r="I202" s="7" t="n">
        <f aca="false">H202/110</f>
        <v>0.223636363636364</v>
      </c>
      <c r="J202" s="1" t="s">
        <v>1349</v>
      </c>
      <c r="K202" s="1" t="s">
        <v>1350</v>
      </c>
      <c r="L202" s="1" t="s">
        <v>1351</v>
      </c>
      <c r="M202" s="1" t="s">
        <v>23</v>
      </c>
      <c r="N202" s="1" t="s">
        <v>23</v>
      </c>
      <c r="O202" s="1" t="s">
        <v>23</v>
      </c>
      <c r="P202" s="1" t="s">
        <v>23</v>
      </c>
      <c r="Q202" s="1" t="s">
        <v>23</v>
      </c>
      <c r="R202" s="1" t="n">
        <v>546230</v>
      </c>
    </row>
    <row r="203" s="8" customFormat="true" ht="12.75" hidden="false" customHeight="false" outlineLevel="0" collapsed="false">
      <c r="A203" s="5" t="s">
        <v>1352</v>
      </c>
      <c r="B203" s="6" t="n">
        <v>119.6</v>
      </c>
      <c r="C203" s="7" t="n">
        <f aca="false">B203/136</f>
        <v>0.879411764705882</v>
      </c>
      <c r="D203" s="5" t="n">
        <v>41.8</v>
      </c>
      <c r="E203" s="7" t="n">
        <f aca="false">D203/113</f>
        <v>0.369911504424779</v>
      </c>
      <c r="F203" s="6" t="n">
        <v>17.4</v>
      </c>
      <c r="G203" s="7" t="n">
        <f aca="false">F203/111</f>
        <v>0.156756756756757</v>
      </c>
      <c r="H203" s="5" t="n">
        <v>100.1</v>
      </c>
      <c r="I203" s="7" t="n">
        <f aca="false">H203/110</f>
        <v>0.91</v>
      </c>
      <c r="J203" s="1" t="s">
        <v>1353</v>
      </c>
      <c r="K203" s="1" t="s">
        <v>1354</v>
      </c>
      <c r="L203" s="1" t="s">
        <v>1355</v>
      </c>
      <c r="M203" s="1" t="s">
        <v>1356</v>
      </c>
      <c r="N203" s="1" t="s">
        <v>1357</v>
      </c>
      <c r="O203" s="1" t="s">
        <v>23</v>
      </c>
      <c r="P203" s="1" t="s">
        <v>23</v>
      </c>
      <c r="Q203" s="1" t="s">
        <v>1358</v>
      </c>
      <c r="R203" s="1" t="n">
        <v>17346</v>
      </c>
    </row>
    <row r="204" s="8" customFormat="true" ht="12.75" hidden="false" customHeight="false" outlineLevel="0" collapsed="false">
      <c r="A204" s="5" t="s">
        <v>1359</v>
      </c>
      <c r="B204" s="6" t="n">
        <v>1137.5</v>
      </c>
      <c r="C204" s="7" t="n">
        <f aca="false">B204/136</f>
        <v>8.36397058823529</v>
      </c>
      <c r="D204" s="5" t="n">
        <v>1291.8</v>
      </c>
      <c r="E204" s="7" t="n">
        <f aca="false">D204/113</f>
        <v>11.4318584070796</v>
      </c>
      <c r="F204" s="6" t="n">
        <v>192.9</v>
      </c>
      <c r="G204" s="7" t="n">
        <f aca="false">F204/111</f>
        <v>1.73783783783784</v>
      </c>
      <c r="H204" s="5" t="n">
        <v>46.7</v>
      </c>
      <c r="I204" s="7" t="n">
        <f aca="false">H204/110</f>
        <v>0.424545454545455</v>
      </c>
      <c r="J204" s="1" t="s">
        <v>1360</v>
      </c>
      <c r="K204" s="1" t="s">
        <v>1361</v>
      </c>
      <c r="L204" s="1" t="s">
        <v>1362</v>
      </c>
      <c r="M204" s="1" t="s">
        <v>189</v>
      </c>
      <c r="N204" s="1" t="s">
        <v>1363</v>
      </c>
      <c r="O204" s="1" t="s">
        <v>191</v>
      </c>
      <c r="P204" s="1" t="s">
        <v>23</v>
      </c>
      <c r="Q204" s="1" t="s">
        <v>1364</v>
      </c>
      <c r="R204" s="1" t="n">
        <v>20307</v>
      </c>
    </row>
    <row r="205" s="8" customFormat="true" ht="12.75" hidden="false" customHeight="false" outlineLevel="0" collapsed="false">
      <c r="A205" s="5" t="s">
        <v>1365</v>
      </c>
      <c r="B205" s="6" t="n">
        <v>51.9</v>
      </c>
      <c r="C205" s="7" t="n">
        <f aca="false">B205/136</f>
        <v>0.381617647058824</v>
      </c>
      <c r="D205" s="5" t="n">
        <v>31.3</v>
      </c>
      <c r="E205" s="7" t="n">
        <f aca="false">D205/113</f>
        <v>0.276991150442478</v>
      </c>
      <c r="F205" s="6" t="n">
        <v>9.3</v>
      </c>
      <c r="G205" s="7" t="n">
        <v>0.1</v>
      </c>
      <c r="H205" s="5" t="n">
        <v>16.5</v>
      </c>
      <c r="I205" s="7" t="n">
        <f aca="false">H205/110</f>
        <v>0.15</v>
      </c>
      <c r="J205" s="1" t="s">
        <v>1366</v>
      </c>
      <c r="K205" s="1" t="s">
        <v>1367</v>
      </c>
      <c r="L205" s="1" t="s">
        <v>1368</v>
      </c>
      <c r="M205" s="1" t="s">
        <v>1369</v>
      </c>
      <c r="N205" s="1" t="s">
        <v>1370</v>
      </c>
      <c r="O205" s="1" t="s">
        <v>316</v>
      </c>
      <c r="P205" s="1" t="s">
        <v>23</v>
      </c>
      <c r="Q205" s="1" t="s">
        <v>1371</v>
      </c>
      <c r="R205" s="1" t="n">
        <v>12394</v>
      </c>
    </row>
    <row r="206" s="8" customFormat="true" ht="12.75" hidden="false" customHeight="false" outlineLevel="0" collapsed="false">
      <c r="A206" s="5" t="s">
        <v>1372</v>
      </c>
      <c r="B206" s="6" t="n">
        <v>78</v>
      </c>
      <c r="C206" s="7" t="n">
        <f aca="false">B206/136</f>
        <v>0.573529411764706</v>
      </c>
      <c r="D206" s="5" t="n">
        <v>69.1</v>
      </c>
      <c r="E206" s="7" t="n">
        <f aca="false">D206/113</f>
        <v>0.611504424778761</v>
      </c>
      <c r="F206" s="6" t="n">
        <v>11.6</v>
      </c>
      <c r="G206" s="7" t="n">
        <f aca="false">F206/111</f>
        <v>0.104504504504505</v>
      </c>
      <c r="H206" s="5" t="n">
        <v>19.1</v>
      </c>
      <c r="I206" s="7" t="n">
        <f aca="false">H206/110</f>
        <v>0.173636363636364</v>
      </c>
      <c r="J206" s="1" t="s">
        <v>1373</v>
      </c>
      <c r="K206" s="1" t="s">
        <v>1374</v>
      </c>
      <c r="L206" s="1" t="s">
        <v>1375</v>
      </c>
      <c r="M206" s="1" t="s">
        <v>1376</v>
      </c>
      <c r="N206" s="1" t="s">
        <v>1377</v>
      </c>
      <c r="O206" s="1" t="s">
        <v>23</v>
      </c>
      <c r="P206" s="1" t="s">
        <v>23</v>
      </c>
      <c r="Q206" s="1" t="s">
        <v>1378</v>
      </c>
      <c r="R206" s="1" t="n">
        <v>19260</v>
      </c>
    </row>
    <row r="207" customFormat="false" ht="12.75" hidden="false" customHeight="false" outlineLevel="0" collapsed="false">
      <c r="A207" s="4" t="s">
        <v>1379</v>
      </c>
      <c r="B207" s="9" t="n">
        <v>6</v>
      </c>
      <c r="C207" s="10" t="n">
        <v>0.1</v>
      </c>
      <c r="D207" s="4" t="n">
        <v>6</v>
      </c>
      <c r="E207" s="10" t="n">
        <v>0.1</v>
      </c>
      <c r="F207" s="9" t="n">
        <v>89.3</v>
      </c>
      <c r="G207" s="10" t="n">
        <f aca="false">F207/111</f>
        <v>0.804504504504505</v>
      </c>
      <c r="H207" s="4" t="n">
        <v>26.9</v>
      </c>
      <c r="I207" s="10" t="n">
        <f aca="false">H207/110</f>
        <v>0.244545454545455</v>
      </c>
      <c r="J207" s="1" t="s">
        <v>1380</v>
      </c>
      <c r="K207" s="1" t="s">
        <v>1381</v>
      </c>
      <c r="L207" s="1" t="s">
        <v>1382</v>
      </c>
      <c r="M207" s="1" t="s">
        <v>1383</v>
      </c>
      <c r="N207" s="1" t="s">
        <v>1384</v>
      </c>
      <c r="O207" s="1" t="s">
        <v>1385</v>
      </c>
      <c r="P207" s="1" t="s">
        <v>23</v>
      </c>
      <c r="Q207" s="1" t="s">
        <v>1386</v>
      </c>
      <c r="R207" s="1" t="n">
        <v>19144</v>
      </c>
    </row>
    <row r="208" s="8" customFormat="true" ht="12.75" hidden="false" customHeight="false" outlineLevel="0" collapsed="false">
      <c r="A208" s="5" t="s">
        <v>1387</v>
      </c>
      <c r="B208" s="6" t="n">
        <v>164.3</v>
      </c>
      <c r="C208" s="7" t="n">
        <f aca="false">B208/136</f>
        <v>1.20808823529412</v>
      </c>
      <c r="D208" s="5" t="n">
        <v>45.8</v>
      </c>
      <c r="E208" s="7" t="n">
        <f aca="false">D208/113</f>
        <v>0.405309734513274</v>
      </c>
      <c r="F208" s="6" t="n">
        <v>43.2</v>
      </c>
      <c r="G208" s="7" t="n">
        <f aca="false">F208/111</f>
        <v>0.389189189189189</v>
      </c>
      <c r="H208" s="5" t="n">
        <v>36.1</v>
      </c>
      <c r="I208" s="7" t="n">
        <f aca="false">H208/110</f>
        <v>0.328181818181818</v>
      </c>
      <c r="J208" s="1" t="s">
        <v>1388</v>
      </c>
      <c r="K208" s="1" t="s">
        <v>1389</v>
      </c>
      <c r="L208" s="1" t="s">
        <v>1390</v>
      </c>
      <c r="M208" s="1" t="s">
        <v>1391</v>
      </c>
      <c r="N208" s="1" t="s">
        <v>1392</v>
      </c>
      <c r="O208" s="1" t="s">
        <v>23</v>
      </c>
      <c r="P208" s="1" t="s">
        <v>23</v>
      </c>
      <c r="Q208" s="1" t="s">
        <v>1393</v>
      </c>
      <c r="R208" s="1" t="n">
        <v>16997</v>
      </c>
    </row>
    <row r="209" s="8" customFormat="true" ht="12.75" hidden="false" customHeight="false" outlineLevel="0" collapsed="false">
      <c r="A209" s="5" t="s">
        <v>1394</v>
      </c>
      <c r="B209" s="6" t="n">
        <v>105.5</v>
      </c>
      <c r="C209" s="7" t="n">
        <f aca="false">B209/136</f>
        <v>0.775735294117647</v>
      </c>
      <c r="D209" s="5" t="n">
        <v>27.7</v>
      </c>
      <c r="E209" s="7" t="n">
        <f aca="false">D209/113</f>
        <v>0.245132743362832</v>
      </c>
      <c r="F209" s="6" t="n">
        <v>22.1</v>
      </c>
      <c r="G209" s="7" t="n">
        <f aca="false">F209/111</f>
        <v>0.199099099099099</v>
      </c>
      <c r="H209" s="5" t="n">
        <v>6.1</v>
      </c>
      <c r="I209" s="7" t="n">
        <v>0.1</v>
      </c>
      <c r="J209" s="1" t="s">
        <v>1395</v>
      </c>
      <c r="K209" s="1" t="s">
        <v>1396</v>
      </c>
      <c r="L209" s="1" t="s">
        <v>1397</v>
      </c>
      <c r="M209" s="1" t="s">
        <v>23</v>
      </c>
      <c r="N209" s="1" t="s">
        <v>23</v>
      </c>
      <c r="O209" s="1" t="s">
        <v>23</v>
      </c>
      <c r="P209" s="1" t="s">
        <v>23</v>
      </c>
      <c r="Q209" s="1" t="s">
        <v>1398</v>
      </c>
      <c r="R209" s="1" t="n">
        <v>219065</v>
      </c>
    </row>
    <row r="210" s="8" customFormat="true" ht="12.75" hidden="false" customHeight="false" outlineLevel="0" collapsed="false">
      <c r="A210" s="5" t="s">
        <v>1399</v>
      </c>
      <c r="B210" s="6" t="n">
        <v>602.7</v>
      </c>
      <c r="C210" s="7" t="n">
        <f aca="false">B210/136</f>
        <v>4.43161764705882</v>
      </c>
      <c r="D210" s="5" t="n">
        <v>797.5</v>
      </c>
      <c r="E210" s="7" t="n">
        <f aca="false">D210/113</f>
        <v>7.05752212389381</v>
      </c>
      <c r="F210" s="6" t="n">
        <v>109.2</v>
      </c>
      <c r="G210" s="7" t="n">
        <f aca="false">F210/111</f>
        <v>0.983783783783784</v>
      </c>
      <c r="H210" s="5" t="n">
        <v>326.7</v>
      </c>
      <c r="I210" s="7" t="n">
        <f aca="false">H210/110</f>
        <v>2.97</v>
      </c>
      <c r="J210" s="1" t="s">
        <v>1400</v>
      </c>
      <c r="K210" s="1" t="s">
        <v>1401</v>
      </c>
      <c r="L210" s="1" t="s">
        <v>1402</v>
      </c>
      <c r="M210" s="1" t="s">
        <v>23</v>
      </c>
      <c r="N210" s="1" t="s">
        <v>23</v>
      </c>
      <c r="O210" s="1" t="s">
        <v>23</v>
      </c>
      <c r="P210" s="1" t="s">
        <v>23</v>
      </c>
      <c r="Q210" s="1" t="s">
        <v>270</v>
      </c>
      <c r="R210" s="1" t="n">
        <v>20558</v>
      </c>
    </row>
    <row r="211" s="8" customFormat="true" ht="12.75" hidden="false" customHeight="false" outlineLevel="0" collapsed="false">
      <c r="A211" s="5" t="s">
        <v>1403</v>
      </c>
      <c r="B211" s="6" t="n">
        <v>-18.7</v>
      </c>
      <c r="C211" s="7" t="n">
        <v>0.1</v>
      </c>
      <c r="D211" s="5" t="n">
        <v>37.6</v>
      </c>
      <c r="E211" s="7" t="n">
        <f aca="false">D211/113</f>
        <v>0.332743362831858</v>
      </c>
      <c r="F211" s="6" t="n">
        <v>-18.4</v>
      </c>
      <c r="G211" s="7" t="n">
        <v>0.1</v>
      </c>
      <c r="H211" s="5" t="n">
        <v>-29</v>
      </c>
      <c r="I211" s="7" t="n">
        <v>0.1</v>
      </c>
      <c r="J211" s="1" t="s">
        <v>1404</v>
      </c>
      <c r="K211" s="1" t="s">
        <v>1405</v>
      </c>
      <c r="L211" s="1" t="s">
        <v>1406</v>
      </c>
      <c r="M211" s="1" t="s">
        <v>764</v>
      </c>
      <c r="N211" s="1" t="s">
        <v>1407</v>
      </c>
      <c r="O211" s="1" t="s">
        <v>23</v>
      </c>
      <c r="P211" s="1" t="s">
        <v>998</v>
      </c>
      <c r="Q211" s="1" t="s">
        <v>500</v>
      </c>
      <c r="R211" s="1" t="n">
        <v>56489</v>
      </c>
    </row>
    <row r="212" s="8" customFormat="true" ht="12.75" hidden="false" customHeight="false" outlineLevel="0" collapsed="false">
      <c r="A212" s="5" t="s">
        <v>1408</v>
      </c>
      <c r="B212" s="6" t="n">
        <v>64.9</v>
      </c>
      <c r="C212" s="7" t="n">
        <f aca="false">B212/136</f>
        <v>0.477205882352941</v>
      </c>
      <c r="D212" s="5" t="n">
        <v>37.1</v>
      </c>
      <c r="E212" s="7" t="n">
        <f aca="false">D212/113</f>
        <v>0.328318584070796</v>
      </c>
      <c r="F212" s="6" t="n">
        <v>10.9</v>
      </c>
      <c r="G212" s="7" t="n">
        <v>0.1</v>
      </c>
      <c r="H212" s="5" t="n">
        <v>41.6</v>
      </c>
      <c r="I212" s="7" t="n">
        <f aca="false">H212/110</f>
        <v>0.378181818181818</v>
      </c>
      <c r="J212" s="1" t="s">
        <v>1409</v>
      </c>
      <c r="K212" s="1" t="s">
        <v>1410</v>
      </c>
      <c r="L212" s="1" t="s">
        <v>1411</v>
      </c>
      <c r="M212" s="1" t="s">
        <v>1412</v>
      </c>
      <c r="N212" s="1" t="s">
        <v>1413</v>
      </c>
      <c r="O212" s="1" t="s">
        <v>1309</v>
      </c>
      <c r="P212" s="1" t="s">
        <v>23</v>
      </c>
      <c r="Q212" s="1" t="s">
        <v>1414</v>
      </c>
      <c r="R212" s="1" t="n">
        <v>56468</v>
      </c>
    </row>
    <row r="213" s="8" customFormat="true" ht="12.75" hidden="false" customHeight="false" outlineLevel="0" collapsed="false">
      <c r="A213" s="5" t="s">
        <v>1415</v>
      </c>
      <c r="B213" s="6" t="n">
        <v>216.9</v>
      </c>
      <c r="C213" s="7" t="n">
        <f aca="false">B213/136</f>
        <v>1.59485294117647</v>
      </c>
      <c r="D213" s="5" t="n">
        <v>173.3</v>
      </c>
      <c r="E213" s="7" t="n">
        <f aca="false">D213/113</f>
        <v>1.53362831858407</v>
      </c>
      <c r="F213" s="6" t="n">
        <v>127.4</v>
      </c>
      <c r="G213" s="7" t="n">
        <f aca="false">F213/111</f>
        <v>1.14774774774775</v>
      </c>
      <c r="H213" s="5" t="n">
        <v>50.9</v>
      </c>
      <c r="I213" s="7" t="n">
        <f aca="false">H213/110</f>
        <v>0.462727272727273</v>
      </c>
      <c r="J213" s="1" t="s">
        <v>1416</v>
      </c>
      <c r="K213" s="1" t="s">
        <v>1417</v>
      </c>
      <c r="L213" s="1" t="s">
        <v>1418</v>
      </c>
      <c r="M213" s="1" t="s">
        <v>23</v>
      </c>
      <c r="N213" s="1" t="s">
        <v>23</v>
      </c>
      <c r="O213" s="1" t="s">
        <v>23</v>
      </c>
      <c r="P213" s="1" t="s">
        <v>23</v>
      </c>
      <c r="Q213" s="1" t="s">
        <v>1419</v>
      </c>
      <c r="R213" s="1" t="n">
        <v>226691</v>
      </c>
    </row>
    <row r="214" customFormat="false" ht="12.75" hidden="false" customHeight="false" outlineLevel="0" collapsed="false">
      <c r="A214" s="4" t="s">
        <v>1420</v>
      </c>
      <c r="B214" s="9" t="n">
        <v>238.5</v>
      </c>
      <c r="C214" s="10" t="n">
        <f aca="false">B214/136</f>
        <v>1.75367647058824</v>
      </c>
      <c r="D214" s="4" t="n">
        <v>101.2</v>
      </c>
      <c r="E214" s="10" t="n">
        <f aca="false">D214/113</f>
        <v>0.895575221238938</v>
      </c>
      <c r="F214" s="9" t="n">
        <v>223.2</v>
      </c>
      <c r="G214" s="10" t="n">
        <f aca="false">F214/111</f>
        <v>2.01081081081081</v>
      </c>
      <c r="H214" s="4" t="n">
        <v>618</v>
      </c>
      <c r="I214" s="10" t="n">
        <f aca="false">H214/110</f>
        <v>5.61818181818182</v>
      </c>
      <c r="J214" s="1" t="s">
        <v>1421</v>
      </c>
      <c r="K214" s="1" t="s">
        <v>1422</v>
      </c>
      <c r="L214" s="1" t="s">
        <v>1423</v>
      </c>
      <c r="M214" s="1" t="s">
        <v>23</v>
      </c>
      <c r="N214" s="1" t="s">
        <v>23</v>
      </c>
      <c r="O214" s="1" t="s">
        <v>148</v>
      </c>
      <c r="P214" s="1" t="s">
        <v>23</v>
      </c>
      <c r="Q214" s="1" t="s">
        <v>451</v>
      </c>
      <c r="R214" s="1" t="n">
        <v>23927</v>
      </c>
    </row>
    <row r="215" s="8" customFormat="true" ht="12.75" hidden="false" customHeight="false" outlineLevel="0" collapsed="false">
      <c r="A215" s="5" t="s">
        <v>1424</v>
      </c>
      <c r="B215" s="6" t="n">
        <v>357.3</v>
      </c>
      <c r="C215" s="7" t="n">
        <f aca="false">B215/136</f>
        <v>2.62720588235294</v>
      </c>
      <c r="D215" s="5" t="n">
        <v>368.2</v>
      </c>
      <c r="E215" s="7" t="n">
        <f aca="false">D215/113</f>
        <v>3.25840707964602</v>
      </c>
      <c r="F215" s="6" t="n">
        <v>106.8</v>
      </c>
      <c r="G215" s="7" t="n">
        <f aca="false">F215/111</f>
        <v>0.962162162162162</v>
      </c>
      <c r="H215" s="5" t="n">
        <v>100.1</v>
      </c>
      <c r="I215" s="7" t="n">
        <f aca="false">H215/110</f>
        <v>0.91</v>
      </c>
      <c r="J215" s="1" t="s">
        <v>1425</v>
      </c>
      <c r="K215" s="1" t="s">
        <v>1426</v>
      </c>
      <c r="L215" s="1" t="s">
        <v>1427</v>
      </c>
      <c r="M215" s="1" t="s">
        <v>1428</v>
      </c>
      <c r="N215" s="1" t="s">
        <v>178</v>
      </c>
      <c r="O215" s="1" t="s">
        <v>23</v>
      </c>
      <c r="P215" s="1" t="s">
        <v>23</v>
      </c>
      <c r="Q215" s="1" t="s">
        <v>717</v>
      </c>
      <c r="R215" s="1" t="n">
        <v>12702</v>
      </c>
    </row>
    <row r="216" s="8" customFormat="true" ht="12.75" hidden="false" customHeight="false" outlineLevel="0" collapsed="false">
      <c r="A216" s="5" t="s">
        <v>1429</v>
      </c>
      <c r="B216" s="6" t="n">
        <v>171.8</v>
      </c>
      <c r="C216" s="7" t="n">
        <f aca="false">B216/136</f>
        <v>1.26323529411765</v>
      </c>
      <c r="D216" s="5" t="n">
        <v>246.1</v>
      </c>
      <c r="E216" s="7" t="n">
        <f aca="false">D216/113</f>
        <v>2.17787610619469</v>
      </c>
      <c r="F216" s="6" t="n">
        <v>51</v>
      </c>
      <c r="G216" s="7" t="n">
        <f aca="false">F216/111</f>
        <v>0.45945945945946</v>
      </c>
      <c r="H216" s="5" t="n">
        <v>65.3</v>
      </c>
      <c r="I216" s="7" t="n">
        <f aca="false">H216/110</f>
        <v>0.593636363636364</v>
      </c>
      <c r="J216" s="1" t="s">
        <v>1430</v>
      </c>
      <c r="K216" s="1" t="s">
        <v>1431</v>
      </c>
      <c r="L216" s="1" t="s">
        <v>1432</v>
      </c>
      <c r="M216" s="1" t="s">
        <v>481</v>
      </c>
      <c r="N216" s="1" t="s">
        <v>323</v>
      </c>
      <c r="O216" s="1" t="s">
        <v>22</v>
      </c>
      <c r="P216" s="1" t="s">
        <v>23</v>
      </c>
      <c r="Q216" s="1" t="s">
        <v>1433</v>
      </c>
      <c r="R216" s="1" t="s">
        <v>1434</v>
      </c>
    </row>
    <row r="217" customFormat="false" ht="12.75" hidden="false" customHeight="false" outlineLevel="0" collapsed="false">
      <c r="A217" s="4" t="s">
        <v>1435</v>
      </c>
      <c r="B217" s="9" t="n">
        <v>93.4</v>
      </c>
      <c r="C217" s="10" t="n">
        <f aca="false">B217/136</f>
        <v>0.686764705882353</v>
      </c>
      <c r="D217" s="4" t="n">
        <v>28.4</v>
      </c>
      <c r="E217" s="10" t="n">
        <f aca="false">D217/113</f>
        <v>0.251327433628319</v>
      </c>
      <c r="F217" s="9" t="n">
        <v>161.3</v>
      </c>
      <c r="G217" s="10" t="n">
        <f aca="false">F217/111</f>
        <v>1.45315315315315</v>
      </c>
      <c r="H217" s="4" t="n">
        <v>447.6</v>
      </c>
      <c r="I217" s="10" t="n">
        <f aca="false">H217/110</f>
        <v>4.06909090909091</v>
      </c>
      <c r="J217" s="1" t="s">
        <v>1436</v>
      </c>
      <c r="K217" s="1" t="s">
        <v>1437</v>
      </c>
      <c r="L217" s="1" t="s">
        <v>1438</v>
      </c>
      <c r="M217" s="1" t="s">
        <v>23</v>
      </c>
      <c r="N217" s="1" t="s">
        <v>23</v>
      </c>
      <c r="O217" s="1" t="s">
        <v>23</v>
      </c>
      <c r="P217" s="1" t="s">
        <v>23</v>
      </c>
      <c r="Q217" s="1" t="s">
        <v>1439</v>
      </c>
      <c r="R217" s="1" t="n">
        <v>16694</v>
      </c>
    </row>
    <row r="218" s="8" customFormat="true" ht="12.75" hidden="false" customHeight="false" outlineLevel="0" collapsed="false">
      <c r="A218" s="5" t="s">
        <v>1440</v>
      </c>
      <c r="B218" s="6" t="n">
        <v>115.6</v>
      </c>
      <c r="C218" s="7" t="n">
        <f aca="false">B218/136</f>
        <v>0.85</v>
      </c>
      <c r="D218" s="5" t="n">
        <v>79.7</v>
      </c>
      <c r="E218" s="7" t="n">
        <f aca="false">D218/113</f>
        <v>0.705309734513274</v>
      </c>
      <c r="F218" s="6" t="n">
        <v>17.4</v>
      </c>
      <c r="G218" s="7" t="n">
        <f aca="false">F218/111</f>
        <v>0.156756756756757</v>
      </c>
      <c r="H218" s="5" t="n">
        <v>16</v>
      </c>
      <c r="I218" s="7" t="n">
        <f aca="false">H218/110</f>
        <v>0.145454545454545</v>
      </c>
      <c r="J218" s="1" t="s">
        <v>1441</v>
      </c>
      <c r="K218" s="1" t="s">
        <v>1442</v>
      </c>
      <c r="L218" s="1" t="s">
        <v>1443</v>
      </c>
      <c r="M218" s="1" t="s">
        <v>1444</v>
      </c>
      <c r="N218" s="1" t="s">
        <v>1445</v>
      </c>
      <c r="O218" s="1" t="s">
        <v>1446</v>
      </c>
      <c r="P218" s="1" t="s">
        <v>23</v>
      </c>
      <c r="Q218" s="1" t="s">
        <v>1447</v>
      </c>
      <c r="R218" s="1" t="n">
        <v>18552</v>
      </c>
    </row>
    <row r="219" s="8" customFormat="true" ht="12.75" hidden="false" customHeight="false" outlineLevel="0" collapsed="false">
      <c r="A219" s="5" t="s">
        <v>1448</v>
      </c>
      <c r="B219" s="6" t="n">
        <v>149.1</v>
      </c>
      <c r="C219" s="7" t="n">
        <f aca="false">B219/136</f>
        <v>1.09632352941176</v>
      </c>
      <c r="D219" s="5" t="n">
        <v>91.4</v>
      </c>
      <c r="E219" s="7" t="n">
        <f aca="false">D219/113</f>
        <v>0.808849557522124</v>
      </c>
      <c r="F219" s="6" t="n">
        <v>16</v>
      </c>
      <c r="G219" s="7" t="n">
        <f aca="false">F219/111</f>
        <v>0.144144144144144</v>
      </c>
      <c r="H219" s="5" t="n">
        <v>45</v>
      </c>
      <c r="I219" s="7" t="n">
        <f aca="false">H219/110</f>
        <v>0.409090909090909</v>
      </c>
      <c r="J219" s="1" t="s">
        <v>1449</v>
      </c>
      <c r="K219" s="1" t="s">
        <v>1450</v>
      </c>
      <c r="L219" s="1" t="s">
        <v>1451</v>
      </c>
      <c r="M219" s="1" t="s">
        <v>852</v>
      </c>
      <c r="N219" s="1" t="s">
        <v>1452</v>
      </c>
      <c r="O219" s="1" t="s">
        <v>78</v>
      </c>
      <c r="P219" s="1" t="s">
        <v>23</v>
      </c>
      <c r="Q219" s="1" t="s">
        <v>1453</v>
      </c>
      <c r="R219" s="1" t="n">
        <v>14159</v>
      </c>
    </row>
    <row r="220" s="8" customFormat="true" ht="12.75" hidden="false" customHeight="false" outlineLevel="0" collapsed="false">
      <c r="A220" s="1" t="s">
        <v>1454</v>
      </c>
      <c r="B220" s="1" t="n">
        <v>27.2</v>
      </c>
      <c r="C220" s="12" t="n">
        <f aca="false">B220/48</f>
        <v>0.566666666666667</v>
      </c>
      <c r="D220" s="1" t="n">
        <v>21.7</v>
      </c>
      <c r="E220" s="12" t="n">
        <f aca="false">D220/41</f>
        <v>0.529268292682927</v>
      </c>
      <c r="F220" s="1" t="n">
        <v>14.8</v>
      </c>
      <c r="G220" s="12" t="n">
        <f aca="false">F220/42</f>
        <v>0.352380952380952</v>
      </c>
      <c r="H220" s="1" t="n">
        <v>4.8</v>
      </c>
      <c r="I220" s="12" t="n">
        <f aca="false">H220/36</f>
        <v>0.133333333333333</v>
      </c>
      <c r="J220" s="1" t="s">
        <v>1455</v>
      </c>
      <c r="K220" s="1" t="s">
        <v>23</v>
      </c>
      <c r="L220" s="1" t="s">
        <v>23</v>
      </c>
      <c r="M220" s="1" t="s">
        <v>23</v>
      </c>
      <c r="N220" s="1" t="s">
        <v>23</v>
      </c>
      <c r="O220" s="1" t="s">
        <v>23</v>
      </c>
      <c r="P220" s="1" t="s">
        <v>23</v>
      </c>
      <c r="Q220" s="1" t="s">
        <v>23</v>
      </c>
      <c r="R220" s="1" t="s">
        <v>23</v>
      </c>
    </row>
    <row r="221" s="8" customFormat="true" ht="12.75" hidden="false" customHeight="false" outlineLevel="0" collapsed="false">
      <c r="A221" s="1" t="s">
        <v>1456</v>
      </c>
      <c r="B221" s="1" t="n">
        <v>9.1</v>
      </c>
      <c r="C221" s="12" t="n">
        <f aca="false">B221/48</f>
        <v>0.189583333333333</v>
      </c>
      <c r="D221" s="1" t="n">
        <v>12.6</v>
      </c>
      <c r="E221" s="12" t="n">
        <f aca="false">D221/41</f>
        <v>0.307317073170732</v>
      </c>
      <c r="F221" s="1" t="n">
        <v>1.9</v>
      </c>
      <c r="G221" s="12" t="n">
        <v>0.1</v>
      </c>
      <c r="H221" s="1" t="n">
        <v>3.5</v>
      </c>
      <c r="I221" s="12" t="n">
        <v>0.1</v>
      </c>
      <c r="J221" s="1" t="s">
        <v>1457</v>
      </c>
      <c r="K221" s="1" t="s">
        <v>1458</v>
      </c>
      <c r="L221" s="1" t="s">
        <v>1459</v>
      </c>
      <c r="M221" s="1" t="s">
        <v>23</v>
      </c>
      <c r="N221" s="1" t="s">
        <v>23</v>
      </c>
      <c r="O221" s="1" t="s">
        <v>23</v>
      </c>
      <c r="P221" s="1" t="s">
        <v>23</v>
      </c>
      <c r="Q221" s="1" t="s">
        <v>1460</v>
      </c>
      <c r="R221" s="1" t="n">
        <v>68215</v>
      </c>
    </row>
    <row r="222" s="8" customFormat="true" ht="12.75" hidden="false" customHeight="false" outlineLevel="0" collapsed="false">
      <c r="A222" s="1" t="s">
        <v>1461</v>
      </c>
      <c r="B222" s="1" t="n">
        <v>12.8</v>
      </c>
      <c r="C222" s="12" t="n">
        <f aca="false">B222/48</f>
        <v>0.266666666666667</v>
      </c>
      <c r="D222" s="1" t="n">
        <v>13.7</v>
      </c>
      <c r="E222" s="12" t="n">
        <f aca="false">D222/41</f>
        <v>0.334146341463415</v>
      </c>
      <c r="F222" s="1" t="n">
        <v>13.8</v>
      </c>
      <c r="G222" s="12" t="n">
        <f aca="false">F222/42</f>
        <v>0.328571428571429</v>
      </c>
      <c r="H222" s="1" t="n">
        <v>5.7</v>
      </c>
      <c r="I222" s="12" t="n">
        <f aca="false">H222/36</f>
        <v>0.158333333333333</v>
      </c>
      <c r="J222" s="1" t="s">
        <v>1462</v>
      </c>
      <c r="K222" s="1" t="s">
        <v>1463</v>
      </c>
      <c r="L222" s="1" t="s">
        <v>1464</v>
      </c>
      <c r="M222" s="1" t="s">
        <v>1465</v>
      </c>
      <c r="N222" s="1" t="s">
        <v>1466</v>
      </c>
      <c r="O222" s="1" t="s">
        <v>22</v>
      </c>
      <c r="P222" s="1" t="s">
        <v>23</v>
      </c>
      <c r="Q222" s="1" t="s">
        <v>590</v>
      </c>
      <c r="R222" s="1" t="n">
        <v>72961</v>
      </c>
    </row>
    <row r="223" s="8" customFormat="true" ht="12.75" hidden="false" customHeight="false" outlineLevel="0" collapsed="false">
      <c r="A223" s="1" t="s">
        <v>1467</v>
      </c>
      <c r="B223" s="1" t="n">
        <v>73.1</v>
      </c>
      <c r="C223" s="12" t="n">
        <f aca="false">B223/48</f>
        <v>1.52291666666667</v>
      </c>
      <c r="D223" s="1" t="n">
        <v>64.2</v>
      </c>
      <c r="E223" s="12" t="n">
        <f aca="false">D223/41</f>
        <v>1.56585365853659</v>
      </c>
      <c r="F223" s="1" t="n">
        <v>18.9</v>
      </c>
      <c r="G223" s="12" t="n">
        <f aca="false">F223/42</f>
        <v>0.45</v>
      </c>
      <c r="H223" s="1" t="n">
        <v>19.9</v>
      </c>
      <c r="I223" s="12" t="n">
        <f aca="false">H223/36</f>
        <v>0.552777777777778</v>
      </c>
      <c r="J223" s="1" t="s">
        <v>1468</v>
      </c>
      <c r="K223" s="1" t="s">
        <v>1469</v>
      </c>
      <c r="L223" s="1" t="s">
        <v>1470</v>
      </c>
      <c r="M223" s="1" t="s">
        <v>1391</v>
      </c>
      <c r="N223" s="1" t="s">
        <v>1471</v>
      </c>
      <c r="O223" s="1" t="s">
        <v>573</v>
      </c>
      <c r="P223" s="1" t="s">
        <v>23</v>
      </c>
      <c r="Q223" s="1" t="s">
        <v>1472</v>
      </c>
      <c r="R223" s="1" t="n">
        <v>218454</v>
      </c>
    </row>
    <row r="224" customFormat="false" ht="12.75" hidden="false" customHeight="false" outlineLevel="0" collapsed="false">
      <c r="A224" s="4" t="s">
        <v>1473</v>
      </c>
      <c r="B224" s="4" t="n">
        <v>6.8</v>
      </c>
      <c r="C224" s="10" t="n">
        <f aca="false">B224/48</f>
        <v>0.141666666666667</v>
      </c>
      <c r="D224" s="4" t="n">
        <v>10.8</v>
      </c>
      <c r="E224" s="10" t="n">
        <f aca="false">D224/41</f>
        <v>0.263414634146342</v>
      </c>
      <c r="F224" s="4" t="n">
        <v>41.2</v>
      </c>
      <c r="G224" s="10" t="n">
        <f aca="false">F224/42</f>
        <v>0.980952380952381</v>
      </c>
      <c r="H224" s="4" t="n">
        <v>13.2</v>
      </c>
      <c r="I224" s="10" t="n">
        <f aca="false">H224/36</f>
        <v>0.366666666666667</v>
      </c>
      <c r="J224" s="1" t="s">
        <v>1474</v>
      </c>
      <c r="K224" s="1" t="s">
        <v>1475</v>
      </c>
      <c r="L224" s="1" t="s">
        <v>1476</v>
      </c>
      <c r="M224" s="1" t="s">
        <v>1477</v>
      </c>
      <c r="N224" s="1" t="s">
        <v>1478</v>
      </c>
      <c r="O224" s="1" t="s">
        <v>1479</v>
      </c>
      <c r="P224" s="1" t="s">
        <v>23</v>
      </c>
      <c r="Q224" s="1" t="s">
        <v>1480</v>
      </c>
      <c r="R224" s="1" t="n">
        <v>68796</v>
      </c>
    </row>
    <row r="225" s="8" customFormat="true" ht="12.75" hidden="false" customHeight="false" outlineLevel="0" collapsed="false">
      <c r="A225" s="1" t="s">
        <v>1481</v>
      </c>
      <c r="B225" s="1" t="n">
        <v>138.1</v>
      </c>
      <c r="C225" s="12" t="n">
        <f aca="false">B225/48</f>
        <v>2.87708333333333</v>
      </c>
      <c r="D225" s="1" t="n">
        <v>152.9</v>
      </c>
      <c r="E225" s="12" t="n">
        <f aca="false">D225/41</f>
        <v>3.72926829268293</v>
      </c>
      <c r="F225" s="1" t="n">
        <v>63.6</v>
      </c>
      <c r="G225" s="12" t="n">
        <f aca="false">F225/42</f>
        <v>1.51428571428571</v>
      </c>
      <c r="H225" s="1" t="n">
        <v>23.5</v>
      </c>
      <c r="I225" s="12" t="n">
        <f aca="false">H225/36</f>
        <v>0.652777777777778</v>
      </c>
      <c r="J225" s="1" t="s">
        <v>1482</v>
      </c>
      <c r="K225" s="1" t="s">
        <v>1483</v>
      </c>
      <c r="L225" s="1" t="s">
        <v>1484</v>
      </c>
      <c r="M225" s="1" t="s">
        <v>23</v>
      </c>
      <c r="N225" s="1" t="s">
        <v>1485</v>
      </c>
      <c r="O225" s="1" t="s">
        <v>1486</v>
      </c>
      <c r="P225" s="1" t="s">
        <v>910</v>
      </c>
      <c r="Q225" s="1" t="s">
        <v>1487</v>
      </c>
      <c r="R225" s="1" t="n">
        <v>16186</v>
      </c>
    </row>
    <row r="226" s="8" customFormat="true" ht="12.75" hidden="false" customHeight="false" outlineLevel="0" collapsed="false">
      <c r="A226" s="1" t="s">
        <v>1488</v>
      </c>
      <c r="B226" s="1" t="n">
        <v>15.3</v>
      </c>
      <c r="C226" s="12" t="n">
        <f aca="false">B226/48</f>
        <v>0.31875</v>
      </c>
      <c r="D226" s="1" t="n">
        <v>31.7</v>
      </c>
      <c r="E226" s="12" t="n">
        <f aca="false">D226/41</f>
        <v>0.773170731707317</v>
      </c>
      <c r="F226" s="1" t="n">
        <v>10.3</v>
      </c>
      <c r="G226" s="12" t="n">
        <f aca="false">F226/42</f>
        <v>0.245238095238095</v>
      </c>
      <c r="H226" s="1" t="n">
        <v>3.3</v>
      </c>
      <c r="I226" s="12" t="n">
        <v>0.1</v>
      </c>
      <c r="J226" s="1" t="s">
        <v>1489</v>
      </c>
      <c r="K226" s="1" t="s">
        <v>1490</v>
      </c>
      <c r="L226" s="1" t="s">
        <v>1491</v>
      </c>
      <c r="M226" s="1" t="s">
        <v>1492</v>
      </c>
      <c r="N226" s="1" t="s">
        <v>1493</v>
      </c>
      <c r="O226" s="1" t="s">
        <v>23</v>
      </c>
      <c r="P226" s="1" t="s">
        <v>23</v>
      </c>
      <c r="Q226" s="1" t="s">
        <v>1494</v>
      </c>
      <c r="R226" s="1" t="n">
        <v>17688</v>
      </c>
    </row>
    <row r="227" s="8" customFormat="true" ht="12.75" hidden="false" customHeight="false" outlineLevel="0" collapsed="false">
      <c r="A227" s="1" t="s">
        <v>1495</v>
      </c>
      <c r="B227" s="1" t="n">
        <v>40.1</v>
      </c>
      <c r="C227" s="12" t="n">
        <f aca="false">B227/48</f>
        <v>0.835416666666667</v>
      </c>
      <c r="D227" s="1" t="n">
        <v>35.8</v>
      </c>
      <c r="E227" s="12" t="n">
        <f aca="false">D227/41</f>
        <v>0.873170731707317</v>
      </c>
      <c r="F227" s="1" t="n">
        <v>3.5</v>
      </c>
      <c r="G227" s="12" t="n">
        <v>0.1</v>
      </c>
      <c r="H227" s="1" t="n">
        <v>2</v>
      </c>
      <c r="I227" s="12" t="n">
        <v>0.1</v>
      </c>
      <c r="J227" s="1" t="s">
        <v>1496</v>
      </c>
      <c r="K227" s="1" t="s">
        <v>23</v>
      </c>
      <c r="L227" s="1" t="s">
        <v>23</v>
      </c>
      <c r="M227" s="1" t="s">
        <v>23</v>
      </c>
      <c r="N227" s="1" t="s">
        <v>23</v>
      </c>
      <c r="O227" s="1" t="s">
        <v>23</v>
      </c>
      <c r="P227" s="1" t="s">
        <v>23</v>
      </c>
      <c r="Q227" s="1" t="s">
        <v>23</v>
      </c>
      <c r="R227" s="1" t="s">
        <v>23</v>
      </c>
    </row>
    <row r="228" s="8" customFormat="true" ht="12.75" hidden="false" customHeight="false" outlineLevel="0" collapsed="false">
      <c r="A228" s="1" t="s">
        <v>1497</v>
      </c>
      <c r="B228" s="1" t="n">
        <v>37.3</v>
      </c>
      <c r="C228" s="12" t="n">
        <f aca="false">B228/48</f>
        <v>0.777083333333333</v>
      </c>
      <c r="D228" s="1" t="n">
        <v>49.5</v>
      </c>
      <c r="E228" s="12" t="n">
        <f aca="false">D228/41</f>
        <v>1.20731707317073</v>
      </c>
      <c r="F228" s="1" t="n">
        <v>45.6</v>
      </c>
      <c r="G228" s="12" t="n">
        <f aca="false">F228/42</f>
        <v>1.08571428571429</v>
      </c>
      <c r="H228" s="1" t="n">
        <v>13.8</v>
      </c>
      <c r="I228" s="12" t="n">
        <f aca="false">H228/36</f>
        <v>0.383333333333333</v>
      </c>
      <c r="J228" s="1" t="s">
        <v>1498</v>
      </c>
      <c r="K228" s="1" t="s">
        <v>1499</v>
      </c>
      <c r="L228" s="1" t="s">
        <v>1500</v>
      </c>
      <c r="M228" s="1" t="s">
        <v>1501</v>
      </c>
      <c r="N228" s="1" t="s">
        <v>1502</v>
      </c>
      <c r="O228" s="1" t="s">
        <v>1503</v>
      </c>
      <c r="P228" s="1" t="s">
        <v>1504</v>
      </c>
      <c r="Q228" s="1" t="s">
        <v>1037</v>
      </c>
      <c r="R228" s="1" t="n">
        <v>13360</v>
      </c>
    </row>
    <row r="229" s="8" customFormat="true" ht="12.75" hidden="false" customHeight="false" outlineLevel="0" collapsed="false">
      <c r="A229" s="1" t="s">
        <v>1505</v>
      </c>
      <c r="B229" s="1" t="n">
        <v>19.8</v>
      </c>
      <c r="C229" s="12" t="n">
        <f aca="false">B229/48</f>
        <v>0.4125</v>
      </c>
      <c r="D229" s="1" t="n">
        <v>15.9</v>
      </c>
      <c r="E229" s="12" t="n">
        <f aca="false">D229/41</f>
        <v>0.387804878048781</v>
      </c>
      <c r="F229" s="1" t="n">
        <v>19.5</v>
      </c>
      <c r="G229" s="12" t="n">
        <f aca="false">F229/42</f>
        <v>0.464285714285714</v>
      </c>
      <c r="H229" s="1" t="n">
        <v>1.2</v>
      </c>
      <c r="I229" s="12" t="n">
        <v>0.1</v>
      </c>
      <c r="J229" s="1" t="s">
        <v>1506</v>
      </c>
      <c r="K229" s="1" t="s">
        <v>23</v>
      </c>
      <c r="L229" s="1" t="s">
        <v>23</v>
      </c>
      <c r="M229" s="1" t="s">
        <v>23</v>
      </c>
      <c r="N229" s="1" t="s">
        <v>23</v>
      </c>
      <c r="O229" s="1" t="s">
        <v>23</v>
      </c>
      <c r="P229" s="1" t="s">
        <v>23</v>
      </c>
      <c r="Q229" s="1" t="s">
        <v>23</v>
      </c>
      <c r="R229" s="1" t="s">
        <v>23</v>
      </c>
    </row>
    <row r="230" s="8" customFormat="true" ht="12.75" hidden="false" customHeight="false" outlineLevel="0" collapsed="false">
      <c r="A230" s="1" t="s">
        <v>1507</v>
      </c>
      <c r="B230" s="1" t="n">
        <v>-6.4</v>
      </c>
      <c r="C230" s="12" t="n">
        <v>0.1</v>
      </c>
      <c r="D230" s="1" t="n">
        <v>16.6</v>
      </c>
      <c r="E230" s="12" t="n">
        <f aca="false">D230/41</f>
        <v>0.404878048780488</v>
      </c>
      <c r="F230" s="1" t="n">
        <v>0.3</v>
      </c>
      <c r="G230" s="12" t="n">
        <v>0.1</v>
      </c>
      <c r="H230" s="1" t="n">
        <v>0.2</v>
      </c>
      <c r="I230" s="12" t="n">
        <v>0.1</v>
      </c>
      <c r="J230" s="1" t="s">
        <v>1508</v>
      </c>
      <c r="K230" s="1" t="s">
        <v>1509</v>
      </c>
      <c r="L230" s="1" t="s">
        <v>1510</v>
      </c>
      <c r="M230" s="1" t="s">
        <v>23</v>
      </c>
      <c r="N230" s="1" t="s">
        <v>23</v>
      </c>
      <c r="O230" s="1" t="s">
        <v>23</v>
      </c>
      <c r="P230" s="1" t="s">
        <v>23</v>
      </c>
      <c r="Q230" s="1" t="s">
        <v>1511</v>
      </c>
      <c r="R230" s="1" t="n">
        <v>69478</v>
      </c>
    </row>
    <row r="231" s="8" customFormat="true" ht="12.75" hidden="false" customHeight="false" outlineLevel="0" collapsed="false">
      <c r="A231" s="1" t="s">
        <v>1512</v>
      </c>
      <c r="B231" s="1" t="n">
        <v>3.2</v>
      </c>
      <c r="C231" s="12" t="n">
        <v>0.1</v>
      </c>
      <c r="D231" s="1" t="n">
        <v>13.8</v>
      </c>
      <c r="E231" s="12" t="n">
        <f aca="false">D231/41</f>
        <v>0.336585365853659</v>
      </c>
      <c r="F231" s="1" t="n">
        <v>8.1</v>
      </c>
      <c r="G231" s="12" t="n">
        <f aca="false">F231/42</f>
        <v>0.192857142857143</v>
      </c>
      <c r="H231" s="1" t="n">
        <v>-1.4</v>
      </c>
      <c r="I231" s="12" t="n">
        <v>0.1</v>
      </c>
      <c r="J231" s="1" t="s">
        <v>1513</v>
      </c>
      <c r="K231" s="1" t="s">
        <v>23</v>
      </c>
      <c r="L231" s="1" t="s">
        <v>23</v>
      </c>
      <c r="M231" s="1" t="s">
        <v>23</v>
      </c>
      <c r="N231" s="1" t="s">
        <v>23</v>
      </c>
      <c r="O231" s="1" t="s">
        <v>23</v>
      </c>
      <c r="P231" s="1" t="s">
        <v>23</v>
      </c>
      <c r="Q231" s="1" t="s">
        <v>23</v>
      </c>
      <c r="R231" s="1" t="s">
        <v>23</v>
      </c>
    </row>
    <row r="232" s="8" customFormat="true" ht="12.75" hidden="false" customHeight="false" outlineLevel="0" collapsed="false">
      <c r="A232" s="1" t="s">
        <v>1514</v>
      </c>
      <c r="B232" s="1" t="n">
        <v>27.8</v>
      </c>
      <c r="C232" s="12" t="n">
        <f aca="false">B232/48</f>
        <v>0.579166666666667</v>
      </c>
      <c r="D232" s="1" t="n">
        <v>27.5</v>
      </c>
      <c r="E232" s="12" t="n">
        <f aca="false">D232/41</f>
        <v>0.670731707317073</v>
      </c>
      <c r="F232" s="1" t="n">
        <v>13.5</v>
      </c>
      <c r="G232" s="12" t="n">
        <f aca="false">F232/42</f>
        <v>0.321428571428571</v>
      </c>
      <c r="H232" s="1" t="n">
        <v>4.9</v>
      </c>
      <c r="I232" s="12" t="n">
        <f aca="false">H232/36</f>
        <v>0.136111111111111</v>
      </c>
      <c r="J232" s="1" t="s">
        <v>1515</v>
      </c>
      <c r="K232" s="1" t="s">
        <v>23</v>
      </c>
      <c r="L232" s="1" t="s">
        <v>23</v>
      </c>
      <c r="M232" s="1" t="s">
        <v>23</v>
      </c>
      <c r="N232" s="1" t="s">
        <v>23</v>
      </c>
      <c r="O232" s="1" t="s">
        <v>23</v>
      </c>
      <c r="P232" s="1" t="s">
        <v>23</v>
      </c>
      <c r="Q232" s="1" t="s">
        <v>23</v>
      </c>
      <c r="R232" s="1" t="s">
        <v>23</v>
      </c>
    </row>
    <row r="233" s="8" customFormat="true" ht="12.75" hidden="false" customHeight="false" outlineLevel="0" collapsed="false">
      <c r="A233" s="1" t="s">
        <v>1516</v>
      </c>
      <c r="B233" s="1" t="n">
        <v>19.1</v>
      </c>
      <c r="C233" s="12" t="n">
        <f aca="false">B233/48</f>
        <v>0.397916666666667</v>
      </c>
      <c r="D233" s="1" t="n">
        <v>56.2</v>
      </c>
      <c r="E233" s="12" t="n">
        <f aca="false">D233/41</f>
        <v>1.37073170731707</v>
      </c>
      <c r="F233" s="1" t="n">
        <v>44</v>
      </c>
      <c r="G233" s="12" t="n">
        <f aca="false">F233/42</f>
        <v>1.04761904761905</v>
      </c>
      <c r="H233" s="1" t="n">
        <v>6.7</v>
      </c>
      <c r="I233" s="12" t="n">
        <f aca="false">H233/36</f>
        <v>0.186111111111111</v>
      </c>
      <c r="J233" s="1" t="s">
        <v>1517</v>
      </c>
      <c r="K233" s="1" t="s">
        <v>1518</v>
      </c>
      <c r="L233" s="1" t="s">
        <v>1519</v>
      </c>
      <c r="M233" s="1" t="s">
        <v>23</v>
      </c>
      <c r="N233" s="1" t="s">
        <v>147</v>
      </c>
      <c r="O233" s="1" t="s">
        <v>23</v>
      </c>
      <c r="P233" s="1" t="s">
        <v>23</v>
      </c>
      <c r="Q233" s="1" t="s">
        <v>678</v>
      </c>
      <c r="R233" s="1" t="n">
        <v>76585</v>
      </c>
    </row>
    <row r="234" s="8" customFormat="true" ht="12.75" hidden="false" customHeight="false" outlineLevel="0" collapsed="false">
      <c r="A234" s="1" t="s">
        <v>1520</v>
      </c>
      <c r="B234" s="1" t="n">
        <v>249.9</v>
      </c>
      <c r="C234" s="12" t="n">
        <f aca="false">B234/48</f>
        <v>5.20625</v>
      </c>
      <c r="D234" s="1" t="n">
        <v>168.6</v>
      </c>
      <c r="E234" s="12" t="n">
        <f aca="false">D234/41</f>
        <v>4.11219512195122</v>
      </c>
      <c r="F234" s="1" t="n">
        <v>33.3</v>
      </c>
      <c r="G234" s="12" t="n">
        <f aca="false">F234/42</f>
        <v>0.792857142857143</v>
      </c>
      <c r="H234" s="1" t="n">
        <v>171.4</v>
      </c>
      <c r="I234" s="12" t="n">
        <f aca="false">H234/36</f>
        <v>4.76111111111111</v>
      </c>
      <c r="J234" s="1" t="s">
        <v>1521</v>
      </c>
      <c r="K234" s="1" t="s">
        <v>1522</v>
      </c>
      <c r="L234" s="1" t="s">
        <v>1523</v>
      </c>
      <c r="M234" s="1" t="s">
        <v>23</v>
      </c>
      <c r="N234" s="1" t="s">
        <v>23</v>
      </c>
      <c r="O234" s="1" t="s">
        <v>23</v>
      </c>
      <c r="P234" s="1" t="s">
        <v>23</v>
      </c>
      <c r="Q234" s="1" t="s">
        <v>1524</v>
      </c>
      <c r="R234" s="1" t="n">
        <v>72500</v>
      </c>
    </row>
    <row r="235" s="8" customFormat="true" ht="12.75" hidden="false" customHeight="false" outlineLevel="0" collapsed="false">
      <c r="A235" s="1" t="s">
        <v>1525</v>
      </c>
      <c r="B235" s="1" t="n">
        <v>43.8</v>
      </c>
      <c r="C235" s="12" t="n">
        <f aca="false">B235/48</f>
        <v>0.9125</v>
      </c>
      <c r="D235" s="1" t="n">
        <v>34</v>
      </c>
      <c r="E235" s="12" t="n">
        <f aca="false">D235/41</f>
        <v>0.829268292682927</v>
      </c>
      <c r="F235" s="1" t="n">
        <v>1.7</v>
      </c>
      <c r="G235" s="12" t="n">
        <v>0.1</v>
      </c>
      <c r="H235" s="1" t="n">
        <v>11.7</v>
      </c>
      <c r="I235" s="12" t="n">
        <f aca="false">H235/36</f>
        <v>0.325</v>
      </c>
      <c r="J235" s="1" t="s">
        <v>1526</v>
      </c>
      <c r="K235" s="1" t="s">
        <v>1527</v>
      </c>
      <c r="L235" s="1" t="s">
        <v>1528</v>
      </c>
      <c r="M235" s="1" t="s">
        <v>1529</v>
      </c>
      <c r="N235" s="1" t="s">
        <v>1530</v>
      </c>
      <c r="O235" s="1" t="s">
        <v>23</v>
      </c>
      <c r="P235" s="1" t="s">
        <v>1531</v>
      </c>
      <c r="Q235" s="1" t="s">
        <v>23</v>
      </c>
      <c r="R235" s="1" t="n">
        <v>19139</v>
      </c>
    </row>
    <row r="236" s="8" customFormat="true" ht="12.75" hidden="false" customHeight="false" outlineLevel="0" collapsed="false">
      <c r="A236" s="1" t="s">
        <v>1532</v>
      </c>
      <c r="B236" s="1" t="n">
        <v>15.9</v>
      </c>
      <c r="C236" s="12" t="n">
        <f aca="false">B236/48</f>
        <v>0.33125</v>
      </c>
      <c r="D236" s="1" t="n">
        <v>19.2</v>
      </c>
      <c r="E236" s="12" t="n">
        <f aca="false">D236/41</f>
        <v>0.468292682926829</v>
      </c>
      <c r="F236" s="1" t="n">
        <v>11</v>
      </c>
      <c r="G236" s="12" t="n">
        <f aca="false">F236/42</f>
        <v>0.261904761904762</v>
      </c>
      <c r="H236" s="1" t="n">
        <v>5.2</v>
      </c>
      <c r="I236" s="12" t="n">
        <f aca="false">H236/36</f>
        <v>0.144444444444444</v>
      </c>
      <c r="J236" s="1" t="s">
        <v>1533</v>
      </c>
      <c r="K236" s="1" t="s">
        <v>23</v>
      </c>
      <c r="L236" s="1" t="s">
        <v>23</v>
      </c>
      <c r="M236" s="1" t="s">
        <v>23</v>
      </c>
      <c r="N236" s="1" t="s">
        <v>23</v>
      </c>
      <c r="O236" s="1" t="s">
        <v>23</v>
      </c>
      <c r="P236" s="1" t="s">
        <v>23</v>
      </c>
      <c r="Q236" s="1" t="s">
        <v>23</v>
      </c>
      <c r="R236" s="1" t="s">
        <v>23</v>
      </c>
    </row>
    <row r="237" s="8" customFormat="true" ht="12.75" hidden="false" customHeight="false" outlineLevel="0" collapsed="false">
      <c r="A237" s="1" t="s">
        <v>1534</v>
      </c>
      <c r="B237" s="1" t="n">
        <v>35.5</v>
      </c>
      <c r="C237" s="12" t="n">
        <f aca="false">B237/48</f>
        <v>0.739583333333333</v>
      </c>
      <c r="D237" s="1" t="n">
        <v>16.7</v>
      </c>
      <c r="E237" s="12" t="n">
        <f aca="false">D237/41</f>
        <v>0.407317073170732</v>
      </c>
      <c r="F237" s="1" t="n">
        <v>10.3</v>
      </c>
      <c r="G237" s="12" t="n">
        <f aca="false">F237/42</f>
        <v>0.245238095238095</v>
      </c>
      <c r="H237" s="1" t="n">
        <v>13.7</v>
      </c>
      <c r="I237" s="12" t="n">
        <f aca="false">H237/36</f>
        <v>0.380555555555556</v>
      </c>
      <c r="J237" s="1" t="s">
        <v>1535</v>
      </c>
      <c r="K237" s="1" t="s">
        <v>1536</v>
      </c>
      <c r="L237" s="1" t="s">
        <v>1537</v>
      </c>
      <c r="M237" s="1" t="s">
        <v>23</v>
      </c>
      <c r="N237" s="1" t="s">
        <v>23</v>
      </c>
      <c r="O237" s="1" t="s">
        <v>23</v>
      </c>
      <c r="P237" s="1" t="s">
        <v>23</v>
      </c>
      <c r="Q237" s="1" t="s">
        <v>23</v>
      </c>
      <c r="R237" s="1" t="n">
        <v>78263</v>
      </c>
    </row>
    <row r="238" s="8" customFormat="true" ht="12.75" hidden="false" customHeight="false" outlineLevel="0" collapsed="false">
      <c r="A238" s="1" t="s">
        <v>1538</v>
      </c>
      <c r="B238" s="1" t="n">
        <v>25.2</v>
      </c>
      <c r="C238" s="12" t="n">
        <f aca="false">B238/48</f>
        <v>0.525</v>
      </c>
      <c r="D238" s="1" t="n">
        <v>19.9</v>
      </c>
      <c r="E238" s="12" t="n">
        <f aca="false">D238/41</f>
        <v>0.485365853658537</v>
      </c>
      <c r="F238" s="1" t="n">
        <v>22.7</v>
      </c>
      <c r="G238" s="12" t="n">
        <f aca="false">F238/42</f>
        <v>0.54047619047619</v>
      </c>
      <c r="H238" s="1" t="n">
        <v>2.8</v>
      </c>
      <c r="I238" s="12" t="n">
        <v>0.1</v>
      </c>
      <c r="J238" s="1" t="s">
        <v>1539</v>
      </c>
      <c r="K238" s="1" t="s">
        <v>23</v>
      </c>
      <c r="L238" s="1" t="s">
        <v>23</v>
      </c>
      <c r="M238" s="1" t="s">
        <v>23</v>
      </c>
      <c r="N238" s="1" t="s">
        <v>23</v>
      </c>
      <c r="O238" s="1" t="s">
        <v>23</v>
      </c>
      <c r="P238" s="1" t="s">
        <v>23</v>
      </c>
      <c r="Q238" s="1" t="s">
        <v>23</v>
      </c>
      <c r="R238" s="1" t="s">
        <v>23</v>
      </c>
    </row>
    <row r="239" s="8" customFormat="true" ht="12.75" hidden="false" customHeight="false" outlineLevel="0" collapsed="false">
      <c r="A239" s="1" t="s">
        <v>1540</v>
      </c>
      <c r="B239" s="1" t="n">
        <v>21.4</v>
      </c>
      <c r="C239" s="12" t="n">
        <f aca="false">B239/48</f>
        <v>0.445833333333333</v>
      </c>
      <c r="D239" s="1" t="n">
        <v>20.4</v>
      </c>
      <c r="E239" s="12" t="n">
        <f aca="false">D239/41</f>
        <v>0.497560975609756</v>
      </c>
      <c r="F239" s="1" t="n">
        <v>8.3</v>
      </c>
      <c r="G239" s="12" t="n">
        <f aca="false">F239/42</f>
        <v>0.197619047619048</v>
      </c>
      <c r="H239" s="1" t="n">
        <v>3.5</v>
      </c>
      <c r="I239" s="12" t="n">
        <v>0.1</v>
      </c>
      <c r="J239" s="1" t="s">
        <v>1541</v>
      </c>
      <c r="K239" s="1" t="s">
        <v>23</v>
      </c>
      <c r="L239" s="1" t="s">
        <v>23</v>
      </c>
      <c r="M239" s="1" t="s">
        <v>23</v>
      </c>
      <c r="N239" s="1" t="s">
        <v>23</v>
      </c>
      <c r="O239" s="1" t="s">
        <v>23</v>
      </c>
      <c r="P239" s="1" t="s">
        <v>23</v>
      </c>
      <c r="Q239" s="1" t="s">
        <v>23</v>
      </c>
      <c r="R239" s="1" t="s">
        <v>23</v>
      </c>
    </row>
    <row r="240" customFormat="false" ht="12.75" hidden="false" customHeight="false" outlineLevel="0" collapsed="false">
      <c r="A240" s="4" t="s">
        <v>1542</v>
      </c>
      <c r="B240" s="4" t="n">
        <v>6.2</v>
      </c>
      <c r="C240" s="10" t="n">
        <f aca="false">B240/48</f>
        <v>0.129166666666667</v>
      </c>
      <c r="D240" s="4" t="n">
        <v>34</v>
      </c>
      <c r="E240" s="10" t="n">
        <f aca="false">D240/41</f>
        <v>0.829268292682927</v>
      </c>
      <c r="F240" s="4" t="n">
        <v>38.7</v>
      </c>
      <c r="G240" s="10" t="n">
        <f aca="false">F240/42</f>
        <v>0.921428571428572</v>
      </c>
      <c r="H240" s="4" t="n">
        <v>19.1</v>
      </c>
      <c r="I240" s="10" t="n">
        <f aca="false">H240/36</f>
        <v>0.530555555555556</v>
      </c>
      <c r="J240" s="1" t="s">
        <v>1543</v>
      </c>
      <c r="K240" s="1" t="s">
        <v>23</v>
      </c>
      <c r="L240" s="1" t="s">
        <v>23</v>
      </c>
      <c r="M240" s="1" t="s">
        <v>23</v>
      </c>
      <c r="N240" s="1" t="s">
        <v>23</v>
      </c>
      <c r="O240" s="1" t="s">
        <v>23</v>
      </c>
      <c r="P240" s="1" t="s">
        <v>23</v>
      </c>
      <c r="Q240" s="1" t="s">
        <v>23</v>
      </c>
      <c r="R240" s="1" t="s">
        <v>23</v>
      </c>
    </row>
    <row r="241" s="8" customFormat="true" ht="12.75" hidden="false" customHeight="false" outlineLevel="0" collapsed="false">
      <c r="A241" s="1" t="s">
        <v>1544</v>
      </c>
      <c r="B241" s="1" t="n">
        <v>22.1</v>
      </c>
      <c r="C241" s="12" t="n">
        <f aca="false">B241/48</f>
        <v>0.460416666666667</v>
      </c>
      <c r="D241" s="1" t="n">
        <v>21.4</v>
      </c>
      <c r="E241" s="12" t="n">
        <f aca="false">D241/41</f>
        <v>0.521951219512195</v>
      </c>
      <c r="F241" s="1" t="n">
        <v>13.5</v>
      </c>
      <c r="G241" s="12" t="n">
        <f aca="false">F241/42</f>
        <v>0.321428571428571</v>
      </c>
      <c r="H241" s="1" t="n">
        <v>5.2</v>
      </c>
      <c r="I241" s="12" t="n">
        <f aca="false">H241/36</f>
        <v>0.144444444444444</v>
      </c>
      <c r="J241" s="1" t="s">
        <v>1545</v>
      </c>
      <c r="K241" s="1" t="s">
        <v>1546</v>
      </c>
      <c r="L241" s="1" t="s">
        <v>1547</v>
      </c>
      <c r="M241" s="1" t="s">
        <v>23</v>
      </c>
      <c r="N241" s="1" t="s">
        <v>23</v>
      </c>
      <c r="O241" s="1" t="s">
        <v>1548</v>
      </c>
      <c r="P241" s="1" t="s">
        <v>23</v>
      </c>
      <c r="Q241" s="1" t="s">
        <v>1549</v>
      </c>
      <c r="R241" s="1" t="n">
        <v>23965</v>
      </c>
    </row>
    <row r="242" s="8" customFormat="true" ht="12.75" hidden="false" customHeight="false" outlineLevel="0" collapsed="false">
      <c r="A242" s="1" t="s">
        <v>1550</v>
      </c>
      <c r="B242" s="1" t="n">
        <v>24.8</v>
      </c>
      <c r="C242" s="12" t="n">
        <f aca="false">B242/48</f>
        <v>0.516666666666667</v>
      </c>
      <c r="D242" s="1" t="n">
        <v>26.8</v>
      </c>
      <c r="E242" s="12" t="n">
        <f aca="false">D242/41</f>
        <v>0.653658536585366</v>
      </c>
      <c r="F242" s="1" t="n">
        <v>7.5</v>
      </c>
      <c r="G242" s="12" t="n">
        <f aca="false">F242/42</f>
        <v>0.178571428571429</v>
      </c>
      <c r="H242" s="1" t="n">
        <v>7.2</v>
      </c>
      <c r="I242" s="12" t="n">
        <f aca="false">H242/36</f>
        <v>0.2</v>
      </c>
      <c r="J242" s="1" t="s">
        <v>1551</v>
      </c>
      <c r="K242" s="1" t="s">
        <v>1552</v>
      </c>
      <c r="L242" s="1" t="s">
        <v>1553</v>
      </c>
      <c r="M242" s="1" t="s">
        <v>23</v>
      </c>
      <c r="N242" s="1" t="s">
        <v>1554</v>
      </c>
      <c r="O242" s="1" t="s">
        <v>316</v>
      </c>
      <c r="P242" s="1" t="s">
        <v>23</v>
      </c>
      <c r="Q242" s="1" t="s">
        <v>96</v>
      </c>
      <c r="R242" s="1" t="n">
        <v>232337</v>
      </c>
    </row>
    <row r="243" s="8" customFormat="true" ht="12.75" hidden="false" customHeight="false" outlineLevel="0" collapsed="false">
      <c r="A243" s="1" t="s">
        <v>1555</v>
      </c>
      <c r="B243" s="1" t="n">
        <v>38.3</v>
      </c>
      <c r="C243" s="12" t="n">
        <f aca="false">B243/48</f>
        <v>0.797916666666667</v>
      </c>
      <c r="D243" s="1" t="n">
        <v>52.7</v>
      </c>
      <c r="E243" s="12" t="n">
        <f aca="false">D243/41</f>
        <v>1.28536585365854</v>
      </c>
      <c r="F243" s="1" t="n">
        <v>1</v>
      </c>
      <c r="G243" s="12" t="n">
        <v>0.1</v>
      </c>
      <c r="H243" s="1" t="n">
        <v>41.2</v>
      </c>
      <c r="I243" s="12" t="n">
        <f aca="false">H243/36</f>
        <v>1.14444444444444</v>
      </c>
      <c r="J243" s="1" t="s">
        <v>1556</v>
      </c>
      <c r="K243" s="1" t="s">
        <v>23</v>
      </c>
      <c r="L243" s="1" t="s">
        <v>23</v>
      </c>
      <c r="M243" s="1" t="s">
        <v>23</v>
      </c>
      <c r="N243" s="1" t="s">
        <v>23</v>
      </c>
      <c r="O243" s="1" t="s">
        <v>23</v>
      </c>
      <c r="P243" s="1" t="s">
        <v>23</v>
      </c>
      <c r="Q243" s="1" t="s">
        <v>23</v>
      </c>
      <c r="R243" s="1" t="s">
        <v>23</v>
      </c>
    </row>
    <row r="244" s="8" customFormat="true" ht="12.75" hidden="false" customHeight="false" outlineLevel="0" collapsed="false">
      <c r="A244" s="1" t="s">
        <v>1557</v>
      </c>
      <c r="B244" s="1" t="n">
        <v>13.8</v>
      </c>
      <c r="C244" s="12" t="n">
        <f aca="false">B244/48</f>
        <v>0.2875</v>
      </c>
      <c r="D244" s="1" t="n">
        <v>34.5</v>
      </c>
      <c r="E244" s="12" t="n">
        <f aca="false">D244/41</f>
        <v>0.841463414634146</v>
      </c>
      <c r="F244" s="1" t="n">
        <v>15.7</v>
      </c>
      <c r="G244" s="12" t="n">
        <f aca="false">F244/42</f>
        <v>0.373809523809524</v>
      </c>
      <c r="H244" s="1" t="n">
        <v>8.7</v>
      </c>
      <c r="I244" s="12" t="n">
        <f aca="false">H244/36</f>
        <v>0.241666666666667</v>
      </c>
      <c r="J244" s="1" t="s">
        <v>1558</v>
      </c>
      <c r="K244" s="1" t="s">
        <v>1559</v>
      </c>
      <c r="L244" s="1" t="s">
        <v>1560</v>
      </c>
      <c r="M244" s="1" t="s">
        <v>23</v>
      </c>
      <c r="N244" s="1" t="s">
        <v>23</v>
      </c>
      <c r="O244" s="1" t="s">
        <v>573</v>
      </c>
      <c r="P244" s="1" t="s">
        <v>23</v>
      </c>
      <c r="Q244" s="1" t="s">
        <v>1561</v>
      </c>
      <c r="R244" s="1" t="n">
        <v>76809</v>
      </c>
    </row>
    <row r="245" customFormat="false" ht="12.75" hidden="false" customHeight="false" outlineLevel="0" collapsed="false">
      <c r="A245" s="4" t="s">
        <v>1562</v>
      </c>
      <c r="B245" s="4" t="n">
        <v>47.5</v>
      </c>
      <c r="C245" s="10" t="n">
        <f aca="false">B245/48</f>
        <v>0.989583333333333</v>
      </c>
      <c r="D245" s="4" t="n">
        <v>-3</v>
      </c>
      <c r="E245" s="10" t="n">
        <v>0.1</v>
      </c>
      <c r="F245" s="4" t="n">
        <v>17.2</v>
      </c>
      <c r="G245" s="10" t="n">
        <f aca="false">F245/42</f>
        <v>0.40952380952381</v>
      </c>
      <c r="H245" s="4" t="n">
        <v>23.3</v>
      </c>
      <c r="I245" s="10" t="n">
        <f aca="false">H245/36</f>
        <v>0.647222222222222</v>
      </c>
      <c r="J245" s="1" t="s">
        <v>1563</v>
      </c>
      <c r="K245" s="1" t="s">
        <v>1564</v>
      </c>
      <c r="L245" s="1" t="s">
        <v>1565</v>
      </c>
      <c r="M245" s="1" t="s">
        <v>23</v>
      </c>
      <c r="N245" s="1" t="s">
        <v>1566</v>
      </c>
      <c r="O245" s="1" t="s">
        <v>23</v>
      </c>
      <c r="P245" s="1" t="s">
        <v>23</v>
      </c>
      <c r="Q245" s="1" t="s">
        <v>23</v>
      </c>
      <c r="R245" s="1" t="n">
        <v>107999</v>
      </c>
    </row>
    <row r="246" s="8" customFormat="true" ht="12.75" hidden="false" customHeight="false" outlineLevel="0" collapsed="false">
      <c r="A246" s="1" t="s">
        <v>1567</v>
      </c>
      <c r="B246" s="1" t="n">
        <v>73.3</v>
      </c>
      <c r="C246" s="12" t="n">
        <f aca="false">B246/48</f>
        <v>1.52708333333333</v>
      </c>
      <c r="D246" s="1" t="n">
        <v>85.9</v>
      </c>
      <c r="E246" s="12" t="n">
        <f aca="false">D246/41</f>
        <v>2.09512195121951</v>
      </c>
      <c r="F246" s="1" t="n">
        <v>71</v>
      </c>
      <c r="G246" s="12" t="n">
        <f aca="false">F246/42</f>
        <v>1.69047619047619</v>
      </c>
      <c r="H246" s="1" t="n">
        <v>25</v>
      </c>
      <c r="I246" s="12" t="n">
        <f aca="false">H246/36</f>
        <v>0.694444444444444</v>
      </c>
      <c r="J246" s="1" t="s">
        <v>1568</v>
      </c>
      <c r="K246" s="1" t="s">
        <v>1569</v>
      </c>
      <c r="L246" s="1" t="s">
        <v>1570</v>
      </c>
      <c r="M246" s="1" t="s">
        <v>1571</v>
      </c>
      <c r="N246" s="1" t="s">
        <v>527</v>
      </c>
      <c r="O246" s="1" t="s">
        <v>1572</v>
      </c>
      <c r="P246" s="1" t="s">
        <v>122</v>
      </c>
      <c r="Q246" s="1" t="s">
        <v>1573</v>
      </c>
      <c r="R246" s="1" t="n">
        <v>12372</v>
      </c>
    </row>
    <row r="247" s="8" customFormat="true" ht="12.75" hidden="false" customHeight="false" outlineLevel="0" collapsed="false">
      <c r="A247" s="1" t="s">
        <v>1574</v>
      </c>
      <c r="B247" s="1" t="n">
        <v>28.2</v>
      </c>
      <c r="C247" s="12" t="n">
        <f aca="false">B247/48</f>
        <v>0.5875</v>
      </c>
      <c r="D247" s="1" t="n">
        <v>26.4</v>
      </c>
      <c r="E247" s="12" t="n">
        <f aca="false">D247/41</f>
        <v>0.64390243902439</v>
      </c>
      <c r="F247" s="1" t="n">
        <v>-10.6</v>
      </c>
      <c r="G247" s="12" t="n">
        <v>0.1</v>
      </c>
      <c r="H247" s="1" t="n">
        <v>16.7</v>
      </c>
      <c r="I247" s="12" t="n">
        <f aca="false">H247/36</f>
        <v>0.463888888888889</v>
      </c>
      <c r="J247" s="1" t="s">
        <v>1575</v>
      </c>
      <c r="K247" s="1" t="s">
        <v>23</v>
      </c>
      <c r="L247" s="1" t="s">
        <v>23</v>
      </c>
      <c r="M247" s="1" t="s">
        <v>23</v>
      </c>
      <c r="N247" s="1" t="s">
        <v>23</v>
      </c>
      <c r="O247" s="1" t="s">
        <v>23</v>
      </c>
      <c r="P247" s="1" t="s">
        <v>23</v>
      </c>
      <c r="Q247" s="1" t="s">
        <v>23</v>
      </c>
      <c r="R247" s="1" t="s">
        <v>23</v>
      </c>
    </row>
    <row r="248" s="8" customFormat="true" ht="12.75" hidden="false" customHeight="false" outlineLevel="0" collapsed="false">
      <c r="A248" s="1" t="s">
        <v>1576</v>
      </c>
      <c r="B248" s="1" t="n">
        <v>20.5</v>
      </c>
      <c r="C248" s="12" t="n">
        <f aca="false">B248/48</f>
        <v>0.427083333333333</v>
      </c>
      <c r="D248" s="1" t="n">
        <v>25.2</v>
      </c>
      <c r="E248" s="12" t="n">
        <f aca="false">D248/41</f>
        <v>0.614634146341463</v>
      </c>
      <c r="F248" s="1" t="n">
        <v>1.9</v>
      </c>
      <c r="G248" s="12" t="n">
        <v>0.1</v>
      </c>
      <c r="H248" s="1" t="n">
        <v>10.5</v>
      </c>
      <c r="I248" s="12" t="n">
        <f aca="false">H248/36</f>
        <v>0.291666666666667</v>
      </c>
      <c r="J248" s="1" t="s">
        <v>1577</v>
      </c>
      <c r="K248" s="1" t="s">
        <v>1578</v>
      </c>
      <c r="L248" s="1" t="s">
        <v>1579</v>
      </c>
      <c r="M248" s="1" t="s">
        <v>1580</v>
      </c>
      <c r="N248" s="1" t="s">
        <v>1581</v>
      </c>
      <c r="O248" s="1" t="s">
        <v>1582</v>
      </c>
      <c r="P248" s="1" t="s">
        <v>23</v>
      </c>
      <c r="Q248" s="1" t="s">
        <v>1583</v>
      </c>
      <c r="R248" s="1" t="n">
        <v>24102</v>
      </c>
    </row>
    <row r="249" s="8" customFormat="true" ht="12.75" hidden="false" customHeight="false" outlineLevel="0" collapsed="false">
      <c r="A249" s="1" t="s">
        <v>1584</v>
      </c>
      <c r="B249" s="1" t="n">
        <v>24.2</v>
      </c>
      <c r="C249" s="12" t="n">
        <f aca="false">B249/48</f>
        <v>0.504166666666667</v>
      </c>
      <c r="D249" s="1" t="n">
        <v>0.3</v>
      </c>
      <c r="E249" s="12" t="n">
        <v>0.1</v>
      </c>
      <c r="F249" s="1" t="n">
        <v>-8</v>
      </c>
      <c r="G249" s="12" t="n">
        <v>0.1</v>
      </c>
      <c r="H249" s="1" t="n">
        <v>5.4</v>
      </c>
      <c r="I249" s="12" t="n">
        <f aca="false">H249/36</f>
        <v>0.15</v>
      </c>
      <c r="J249" s="1" t="s">
        <v>1585</v>
      </c>
      <c r="K249" s="1" t="s">
        <v>23</v>
      </c>
      <c r="L249" s="1" t="s">
        <v>23</v>
      </c>
      <c r="M249" s="1" t="s">
        <v>23</v>
      </c>
      <c r="N249" s="1" t="s">
        <v>23</v>
      </c>
      <c r="O249" s="1" t="s">
        <v>23</v>
      </c>
      <c r="P249" s="1" t="s">
        <v>23</v>
      </c>
      <c r="Q249" s="1" t="s">
        <v>23</v>
      </c>
      <c r="R249" s="1" t="s">
        <v>23</v>
      </c>
    </row>
    <row r="250" s="8" customFormat="true" ht="12.75" hidden="false" customHeight="false" outlineLevel="0" collapsed="false">
      <c r="A250" s="1" t="s">
        <v>1586</v>
      </c>
      <c r="B250" s="1" t="n">
        <v>17.9</v>
      </c>
      <c r="C250" s="12" t="n">
        <f aca="false">B250/48</f>
        <v>0.372916666666667</v>
      </c>
      <c r="D250" s="1" t="n">
        <v>25.3</v>
      </c>
      <c r="E250" s="12" t="n">
        <f aca="false">D250/41</f>
        <v>0.617073170731707</v>
      </c>
      <c r="F250" s="1" t="n">
        <v>45.6</v>
      </c>
      <c r="G250" s="12" t="n">
        <f aca="false">F250/42</f>
        <v>1.08571428571429</v>
      </c>
      <c r="H250" s="1" t="n">
        <v>3.3</v>
      </c>
      <c r="I250" s="12" t="n">
        <v>0.1</v>
      </c>
      <c r="J250" s="1" t="s">
        <v>1587</v>
      </c>
      <c r="K250" s="1" t="s">
        <v>23</v>
      </c>
      <c r="L250" s="1" t="s">
        <v>23</v>
      </c>
      <c r="M250" s="1" t="s">
        <v>23</v>
      </c>
      <c r="N250" s="1" t="s">
        <v>23</v>
      </c>
      <c r="O250" s="1" t="s">
        <v>23</v>
      </c>
      <c r="P250" s="1" t="s">
        <v>23</v>
      </c>
      <c r="Q250" s="1" t="s">
        <v>23</v>
      </c>
      <c r="R250" s="1" t="s">
        <v>23</v>
      </c>
    </row>
    <row r="251" s="8" customFormat="true" ht="12.75" hidden="false" customHeight="false" outlineLevel="0" collapsed="false">
      <c r="A251" s="1" t="s">
        <v>1588</v>
      </c>
      <c r="B251" s="1" t="n">
        <v>41.8</v>
      </c>
      <c r="C251" s="12" t="n">
        <f aca="false">B251/48</f>
        <v>0.870833333333333</v>
      </c>
      <c r="D251" s="1" t="n">
        <v>44.2</v>
      </c>
      <c r="E251" s="12" t="n">
        <f aca="false">D251/41</f>
        <v>1.07804878048781</v>
      </c>
      <c r="F251" s="1" t="n">
        <v>34.1</v>
      </c>
      <c r="G251" s="12" t="n">
        <f aca="false">F251/42</f>
        <v>0.811904761904762</v>
      </c>
      <c r="H251" s="1" t="n">
        <v>8.8</v>
      </c>
      <c r="I251" s="12" t="n">
        <f aca="false">H251/36</f>
        <v>0.244444444444444</v>
      </c>
      <c r="J251" s="1" t="s">
        <v>1589</v>
      </c>
      <c r="K251" s="1" t="s">
        <v>23</v>
      </c>
      <c r="L251" s="1" t="s">
        <v>23</v>
      </c>
      <c r="M251" s="1" t="s">
        <v>23</v>
      </c>
      <c r="N251" s="1" t="s">
        <v>23</v>
      </c>
      <c r="O251" s="1" t="s">
        <v>23</v>
      </c>
      <c r="P251" s="1" t="s">
        <v>23</v>
      </c>
      <c r="Q251" s="1" t="s">
        <v>23</v>
      </c>
      <c r="R251" s="1" t="s">
        <v>23</v>
      </c>
    </row>
    <row r="252" s="8" customFormat="true" ht="12.75" hidden="false" customHeight="false" outlineLevel="0" collapsed="false">
      <c r="A252" s="1" t="s">
        <v>1590</v>
      </c>
      <c r="B252" s="1" t="n">
        <v>9.3</v>
      </c>
      <c r="C252" s="12" t="n">
        <f aca="false">B252/48</f>
        <v>0.19375</v>
      </c>
      <c r="D252" s="1" t="n">
        <v>18</v>
      </c>
      <c r="E252" s="12" t="n">
        <f aca="false">D252/41</f>
        <v>0.439024390243902</v>
      </c>
      <c r="F252" s="1" t="n">
        <v>10.1</v>
      </c>
      <c r="G252" s="12" t="n">
        <f aca="false">F252/42</f>
        <v>0.24047619047619</v>
      </c>
      <c r="H252" s="1" t="n">
        <v>2</v>
      </c>
      <c r="I252" s="12" t="n">
        <v>0.1</v>
      </c>
      <c r="J252" s="1" t="s">
        <v>1591</v>
      </c>
      <c r="K252" s="1" t="s">
        <v>23</v>
      </c>
      <c r="L252" s="1" t="s">
        <v>23</v>
      </c>
      <c r="M252" s="1" t="s">
        <v>23</v>
      </c>
      <c r="N252" s="1" t="s">
        <v>23</v>
      </c>
      <c r="O252" s="1" t="s">
        <v>23</v>
      </c>
      <c r="P252" s="1" t="s">
        <v>23</v>
      </c>
      <c r="Q252" s="1" t="s">
        <v>23</v>
      </c>
      <c r="R252" s="1" t="s">
        <v>23</v>
      </c>
    </row>
    <row r="253" s="8" customFormat="true" ht="12.75" hidden="false" customHeight="false" outlineLevel="0" collapsed="false">
      <c r="A253" s="1" t="s">
        <v>1592</v>
      </c>
      <c r="B253" s="1" t="n">
        <v>60.9</v>
      </c>
      <c r="C253" s="12" t="n">
        <f aca="false">B253/48</f>
        <v>1.26875</v>
      </c>
      <c r="D253" s="1" t="n">
        <v>58.1</v>
      </c>
      <c r="E253" s="12" t="n">
        <f aca="false">D253/41</f>
        <v>1.41707317073171</v>
      </c>
      <c r="F253" s="1" t="n">
        <v>52.4</v>
      </c>
      <c r="G253" s="12" t="n">
        <f aca="false">F253/42</f>
        <v>1.24761904761905</v>
      </c>
      <c r="H253" s="1" t="n">
        <v>12</v>
      </c>
      <c r="I253" s="12" t="n">
        <f aca="false">H253/36</f>
        <v>0.333333333333333</v>
      </c>
      <c r="J253" s="1" t="s">
        <v>1593</v>
      </c>
      <c r="K253" s="1" t="s">
        <v>23</v>
      </c>
      <c r="L253" s="1" t="s">
        <v>23</v>
      </c>
      <c r="M253" s="1" t="s">
        <v>23</v>
      </c>
      <c r="N253" s="1" t="s">
        <v>23</v>
      </c>
      <c r="O253" s="1" t="s">
        <v>23</v>
      </c>
      <c r="P253" s="1" t="s">
        <v>23</v>
      </c>
      <c r="Q253" s="1" t="s">
        <v>23</v>
      </c>
      <c r="R253" s="1" t="s">
        <v>23</v>
      </c>
    </row>
    <row r="254" s="8" customFormat="true" ht="12.75" hidden="false" customHeight="false" outlineLevel="0" collapsed="false">
      <c r="A254" s="1" t="s">
        <v>1594</v>
      </c>
      <c r="B254" s="1" t="n">
        <v>31.5</v>
      </c>
      <c r="C254" s="12" t="n">
        <f aca="false">B254/48</f>
        <v>0.65625</v>
      </c>
      <c r="D254" s="1" t="n">
        <v>28.4</v>
      </c>
      <c r="E254" s="12" t="n">
        <f aca="false">D254/41</f>
        <v>0.692682926829268</v>
      </c>
      <c r="F254" s="1" t="n">
        <v>24.9</v>
      </c>
      <c r="G254" s="12" t="n">
        <f aca="false">F254/42</f>
        <v>0.592857142857143</v>
      </c>
      <c r="H254" s="1" t="n">
        <v>5.8</v>
      </c>
      <c r="I254" s="12" t="n">
        <f aca="false">H254/36</f>
        <v>0.161111111111111</v>
      </c>
      <c r="J254" s="1" t="s">
        <v>1595</v>
      </c>
      <c r="K254" s="1" t="s">
        <v>1596</v>
      </c>
      <c r="L254" s="1" t="s">
        <v>1597</v>
      </c>
      <c r="M254" s="1" t="s">
        <v>1598</v>
      </c>
      <c r="N254" s="1" t="s">
        <v>23</v>
      </c>
      <c r="O254" s="1" t="s">
        <v>23</v>
      </c>
      <c r="P254" s="1" t="s">
        <v>23</v>
      </c>
      <c r="Q254" s="1" t="s">
        <v>1511</v>
      </c>
      <c r="R254" s="1" t="n">
        <v>66939</v>
      </c>
    </row>
    <row r="255" s="8" customFormat="true" ht="12.75" hidden="false" customHeight="false" outlineLevel="0" collapsed="false">
      <c r="A255" s="1" t="s">
        <v>1599</v>
      </c>
      <c r="B255" s="1" t="n">
        <v>90.8</v>
      </c>
      <c r="C255" s="12" t="n">
        <f aca="false">B255/48</f>
        <v>1.89166666666667</v>
      </c>
      <c r="D255" s="1" t="n">
        <v>133.6</v>
      </c>
      <c r="E255" s="12" t="n">
        <f aca="false">D255/41</f>
        <v>3.25853658536585</v>
      </c>
      <c r="F255" s="1" t="n">
        <v>55.9</v>
      </c>
      <c r="G255" s="12" t="n">
        <f aca="false">F255/42</f>
        <v>1.33095238095238</v>
      </c>
      <c r="H255" s="1" t="n">
        <v>14.4</v>
      </c>
      <c r="I255" s="12" t="n">
        <f aca="false">H255/36</f>
        <v>0.4</v>
      </c>
      <c r="J255" s="1" t="s">
        <v>1600</v>
      </c>
      <c r="K255" s="1" t="s">
        <v>1601</v>
      </c>
      <c r="L255" s="1" t="s">
        <v>1602</v>
      </c>
      <c r="M255" s="1" t="s">
        <v>23</v>
      </c>
      <c r="N255" s="1" t="s">
        <v>23</v>
      </c>
      <c r="O255" s="1" t="s">
        <v>23</v>
      </c>
      <c r="P255" s="1" t="s">
        <v>23</v>
      </c>
      <c r="Q255" s="1" t="s">
        <v>1603</v>
      </c>
      <c r="R255" s="1" t="n">
        <v>72690</v>
      </c>
    </row>
    <row r="256" customFormat="false" ht="12.75" hidden="false" customHeight="false" outlineLevel="0" collapsed="false">
      <c r="A256" s="4" t="s">
        <v>1604</v>
      </c>
      <c r="B256" s="4" t="n">
        <v>18.1</v>
      </c>
      <c r="C256" s="10" t="n">
        <f aca="false">B256/48</f>
        <v>0.377083333333333</v>
      </c>
      <c r="D256" s="4" t="n">
        <v>5.9</v>
      </c>
      <c r="E256" s="10" t="n">
        <f aca="false">D256/41</f>
        <v>0.14390243902439</v>
      </c>
      <c r="F256" s="4" t="n">
        <v>89.3</v>
      </c>
      <c r="G256" s="10" t="n">
        <f aca="false">F256/42</f>
        <v>2.12619047619048</v>
      </c>
      <c r="H256" s="4" t="n">
        <v>53.3</v>
      </c>
      <c r="I256" s="10" t="n">
        <f aca="false">H256/36</f>
        <v>1.48055555555556</v>
      </c>
      <c r="J256" s="1" t="s">
        <v>1605</v>
      </c>
      <c r="K256" s="1" t="s">
        <v>1606</v>
      </c>
      <c r="L256" s="1" t="s">
        <v>1607</v>
      </c>
      <c r="M256" s="1" t="s">
        <v>1608</v>
      </c>
      <c r="N256" s="1" t="s">
        <v>1609</v>
      </c>
      <c r="O256" s="1" t="s">
        <v>1309</v>
      </c>
      <c r="P256" s="1" t="s">
        <v>1610</v>
      </c>
      <c r="Q256" s="1" t="s">
        <v>1611</v>
      </c>
      <c r="R256" s="1" t="n">
        <v>29857</v>
      </c>
    </row>
    <row r="257" s="8" customFormat="true" ht="12.75" hidden="false" customHeight="false" outlineLevel="0" collapsed="false">
      <c r="A257" s="1" t="s">
        <v>1612</v>
      </c>
      <c r="B257" s="1" t="n">
        <v>65.8</v>
      </c>
      <c r="C257" s="12" t="n">
        <f aca="false">B257/48</f>
        <v>1.37083333333333</v>
      </c>
      <c r="D257" s="1" t="n">
        <v>36.4</v>
      </c>
      <c r="E257" s="12" t="n">
        <f aca="false">D257/41</f>
        <v>0.887804878048781</v>
      </c>
      <c r="F257" s="1" t="n">
        <v>11.6</v>
      </c>
      <c r="G257" s="12" t="n">
        <f aca="false">F257/42</f>
        <v>0.276190476190476</v>
      </c>
      <c r="H257" s="1" t="n">
        <v>23.5</v>
      </c>
      <c r="I257" s="12" t="n">
        <f aca="false">H257/36</f>
        <v>0.652777777777778</v>
      </c>
      <c r="J257" s="1" t="s">
        <v>1613</v>
      </c>
      <c r="K257" s="1" t="s">
        <v>1614</v>
      </c>
      <c r="L257" s="1" t="s">
        <v>1615</v>
      </c>
      <c r="M257" s="1" t="s">
        <v>1616</v>
      </c>
      <c r="N257" s="1" t="s">
        <v>1617</v>
      </c>
      <c r="O257" s="1" t="s">
        <v>1618</v>
      </c>
      <c r="P257" s="1" t="s">
        <v>23</v>
      </c>
      <c r="Q257" s="1" t="s">
        <v>1619</v>
      </c>
      <c r="R257" s="1" t="n">
        <v>15122</v>
      </c>
    </row>
    <row r="258" customFormat="false" ht="12.75" hidden="false" customHeight="false" outlineLevel="0" collapsed="false">
      <c r="A258" s="4" t="s">
        <v>1620</v>
      </c>
      <c r="B258" s="4" t="n">
        <v>4.5</v>
      </c>
      <c r="C258" s="10" t="n">
        <v>0.1</v>
      </c>
      <c r="D258" s="4" t="n">
        <v>12.8</v>
      </c>
      <c r="E258" s="10" t="n">
        <f aca="false">D258/41</f>
        <v>0.31219512195122</v>
      </c>
      <c r="F258" s="4" t="n">
        <v>24</v>
      </c>
      <c r="G258" s="10" t="n">
        <f aca="false">F258/42</f>
        <v>0.571428571428571</v>
      </c>
      <c r="H258" s="4" t="n">
        <v>13</v>
      </c>
      <c r="I258" s="10" t="n">
        <f aca="false">H258/36</f>
        <v>0.361111111111111</v>
      </c>
      <c r="J258" s="1" t="s">
        <v>1621</v>
      </c>
      <c r="K258" s="1" t="s">
        <v>1622</v>
      </c>
      <c r="L258" s="1" t="s">
        <v>1623</v>
      </c>
      <c r="M258" s="1" t="s">
        <v>1624</v>
      </c>
      <c r="N258" s="1" t="s">
        <v>1625</v>
      </c>
      <c r="O258" s="1" t="s">
        <v>1626</v>
      </c>
      <c r="P258" s="1" t="s">
        <v>902</v>
      </c>
      <c r="Q258" s="1" t="s">
        <v>1627</v>
      </c>
      <c r="R258" s="1" t="n">
        <v>66053</v>
      </c>
    </row>
    <row r="259" s="8" customFormat="true" ht="12.75" hidden="false" customHeight="false" outlineLevel="0" collapsed="false">
      <c r="A259" s="1" t="s">
        <v>1628</v>
      </c>
      <c r="B259" s="1" t="n">
        <v>20.5</v>
      </c>
      <c r="C259" s="12" t="n">
        <f aca="false">B259/48</f>
        <v>0.427083333333333</v>
      </c>
      <c r="D259" s="1" t="n">
        <v>16.3</v>
      </c>
      <c r="E259" s="12" t="n">
        <f aca="false">D259/41</f>
        <v>0.397560975609756</v>
      </c>
      <c r="F259" s="1" t="n">
        <v>4.3</v>
      </c>
      <c r="G259" s="12" t="n">
        <f aca="false">F259/42</f>
        <v>0.102380952380952</v>
      </c>
      <c r="H259" s="1" t="n">
        <v>10.5</v>
      </c>
      <c r="I259" s="12" t="n">
        <f aca="false">H259/36</f>
        <v>0.291666666666667</v>
      </c>
      <c r="J259" s="1" t="s">
        <v>1629</v>
      </c>
      <c r="K259" s="1" t="s">
        <v>23</v>
      </c>
      <c r="L259" s="1" t="s">
        <v>23</v>
      </c>
      <c r="M259" s="1" t="s">
        <v>23</v>
      </c>
      <c r="N259" s="1" t="s">
        <v>23</v>
      </c>
      <c r="O259" s="1" t="s">
        <v>23</v>
      </c>
      <c r="P259" s="1" t="s">
        <v>23</v>
      </c>
      <c r="Q259" s="1" t="s">
        <v>23</v>
      </c>
      <c r="R259" s="1" t="s">
        <v>23</v>
      </c>
    </row>
    <row r="260" s="8" customFormat="true" ht="12.75" hidden="false" customHeight="false" outlineLevel="0" collapsed="false">
      <c r="A260" s="1" t="s">
        <v>1630</v>
      </c>
      <c r="B260" s="1" t="n">
        <v>36.9</v>
      </c>
      <c r="C260" s="12" t="n">
        <f aca="false">B260/48</f>
        <v>0.76875</v>
      </c>
      <c r="D260" s="1" t="n">
        <v>11.9</v>
      </c>
      <c r="E260" s="12" t="n">
        <f aca="false">D260/41</f>
        <v>0.290243902439024</v>
      </c>
      <c r="F260" s="1" t="n">
        <v>8</v>
      </c>
      <c r="G260" s="12" t="n">
        <f aca="false">F260/42</f>
        <v>0.19047619047619</v>
      </c>
      <c r="H260" s="1" t="n">
        <v>37.8</v>
      </c>
      <c r="I260" s="12" t="n">
        <f aca="false">H260/36</f>
        <v>1.05</v>
      </c>
      <c r="J260" s="1" t="s">
        <v>1631</v>
      </c>
      <c r="K260" s="1" t="s">
        <v>1632</v>
      </c>
      <c r="L260" s="1" t="s">
        <v>1633</v>
      </c>
      <c r="M260" s="1" t="s">
        <v>1634</v>
      </c>
      <c r="N260" s="1" t="s">
        <v>178</v>
      </c>
      <c r="O260" s="1" t="s">
        <v>1635</v>
      </c>
      <c r="P260" s="1" t="s">
        <v>23</v>
      </c>
      <c r="Q260" s="1" t="s">
        <v>425</v>
      </c>
      <c r="R260" s="1" t="n">
        <v>66340</v>
      </c>
    </row>
    <row r="261" s="8" customFormat="true" ht="12.75" hidden="false" customHeight="false" outlineLevel="0" collapsed="false">
      <c r="A261" s="1" t="s">
        <v>1636</v>
      </c>
      <c r="B261" s="1" t="n">
        <v>8.9</v>
      </c>
      <c r="C261" s="12" t="n">
        <f aca="false">B261/48</f>
        <v>0.185416666666667</v>
      </c>
      <c r="D261" s="1" t="n">
        <v>18.7</v>
      </c>
      <c r="E261" s="12" t="n">
        <f aca="false">D261/41</f>
        <v>0.45609756097561</v>
      </c>
      <c r="F261" s="1" t="n">
        <v>6.1</v>
      </c>
      <c r="G261" s="12" t="n">
        <f aca="false">F261/42</f>
        <v>0.145238095238095</v>
      </c>
      <c r="H261" s="1" t="n">
        <v>4</v>
      </c>
      <c r="I261" s="12" t="n">
        <f aca="false">H261/36</f>
        <v>0.111111111111111</v>
      </c>
      <c r="J261" s="1" t="s">
        <v>1637</v>
      </c>
      <c r="K261" s="1" t="s">
        <v>23</v>
      </c>
      <c r="L261" s="1" t="s">
        <v>23</v>
      </c>
      <c r="M261" s="1" t="s">
        <v>23</v>
      </c>
      <c r="N261" s="1" t="s">
        <v>23</v>
      </c>
      <c r="O261" s="1" t="s">
        <v>23</v>
      </c>
      <c r="P261" s="1" t="s">
        <v>23</v>
      </c>
      <c r="Q261" s="1" t="s">
        <v>23</v>
      </c>
      <c r="R261" s="1" t="s">
        <v>23</v>
      </c>
    </row>
    <row r="262" s="8" customFormat="true" ht="12.75" hidden="false" customHeight="false" outlineLevel="0" collapsed="false">
      <c r="A262" s="1" t="s">
        <v>1638</v>
      </c>
      <c r="B262" s="1" t="n">
        <v>138.5</v>
      </c>
      <c r="C262" s="12" t="n">
        <f aca="false">B262/48</f>
        <v>2.88541666666667</v>
      </c>
      <c r="D262" s="1" t="n">
        <v>196.1</v>
      </c>
      <c r="E262" s="12" t="n">
        <f aca="false">D262/41</f>
        <v>4.78292682926829</v>
      </c>
      <c r="F262" s="1" t="n">
        <v>51.1</v>
      </c>
      <c r="G262" s="12" t="n">
        <f aca="false">F262/42</f>
        <v>1.21666666666667</v>
      </c>
      <c r="H262" s="1" t="n">
        <v>48.7</v>
      </c>
      <c r="I262" s="12" t="n">
        <f aca="false">H262/36</f>
        <v>1.35277777777778</v>
      </c>
      <c r="J262" s="1" t="s">
        <v>1639</v>
      </c>
      <c r="K262" s="1" t="s">
        <v>1640</v>
      </c>
      <c r="L262" s="1" t="s">
        <v>1641</v>
      </c>
      <c r="M262" s="1" t="s">
        <v>1642</v>
      </c>
      <c r="N262" s="1" t="s">
        <v>1643</v>
      </c>
      <c r="O262" s="1" t="s">
        <v>573</v>
      </c>
      <c r="P262" s="1" t="s">
        <v>23</v>
      </c>
      <c r="Q262" s="1" t="s">
        <v>1644</v>
      </c>
      <c r="R262" s="1" t="n">
        <v>215929</v>
      </c>
    </row>
    <row r="263" s="8" customFormat="true" ht="12.75" hidden="false" customHeight="false" outlineLevel="0" collapsed="false">
      <c r="A263" s="1" t="s">
        <v>1645</v>
      </c>
      <c r="B263" s="1" t="n">
        <v>12</v>
      </c>
      <c r="C263" s="12" t="n">
        <f aca="false">B263/48</f>
        <v>0.25</v>
      </c>
      <c r="D263" s="1" t="n">
        <v>30.7</v>
      </c>
      <c r="E263" s="12" t="n">
        <f aca="false">D263/41</f>
        <v>0.748780487804878</v>
      </c>
      <c r="F263" s="1" t="n">
        <v>11.7</v>
      </c>
      <c r="G263" s="12" t="n">
        <f aca="false">F263/42</f>
        <v>0.278571428571429</v>
      </c>
      <c r="H263" s="1" t="n">
        <v>-1.1</v>
      </c>
      <c r="I263" s="12" t="n">
        <v>0.1</v>
      </c>
      <c r="J263" s="1" t="s">
        <v>1646</v>
      </c>
      <c r="K263" s="1" t="s">
        <v>1647</v>
      </c>
      <c r="L263" s="1" t="s">
        <v>1648</v>
      </c>
      <c r="M263" s="1" t="s">
        <v>236</v>
      </c>
      <c r="N263" s="1" t="s">
        <v>1649</v>
      </c>
      <c r="O263" s="1" t="s">
        <v>1650</v>
      </c>
      <c r="P263" s="1" t="s">
        <v>23</v>
      </c>
      <c r="Q263" s="1" t="s">
        <v>1651</v>
      </c>
      <c r="R263" s="1" t="n">
        <v>216033</v>
      </c>
    </row>
    <row r="264" s="8" customFormat="true" ht="12.75" hidden="false" customHeight="false" outlineLevel="0" collapsed="false">
      <c r="A264" s="1" t="s">
        <v>1652</v>
      </c>
      <c r="B264" s="1" t="n">
        <v>15.8</v>
      </c>
      <c r="C264" s="12" t="n">
        <f aca="false">B264/48</f>
        <v>0.329166666666667</v>
      </c>
      <c r="D264" s="1" t="n">
        <v>11.2</v>
      </c>
      <c r="E264" s="12" t="n">
        <f aca="false">D264/41</f>
        <v>0.273170731707317</v>
      </c>
      <c r="F264" s="1" t="n">
        <v>14.7</v>
      </c>
      <c r="G264" s="12" t="n">
        <f aca="false">F264/42</f>
        <v>0.35</v>
      </c>
      <c r="H264" s="1" t="n">
        <v>2.7</v>
      </c>
      <c r="I264" s="12" t="n">
        <v>0.1</v>
      </c>
      <c r="J264" s="1" t="s">
        <v>1653</v>
      </c>
      <c r="K264" s="1" t="s">
        <v>23</v>
      </c>
      <c r="L264" s="1" t="s">
        <v>23</v>
      </c>
      <c r="M264" s="1" t="s">
        <v>23</v>
      </c>
      <c r="N264" s="1" t="s">
        <v>23</v>
      </c>
      <c r="O264" s="1" t="s">
        <v>23</v>
      </c>
      <c r="P264" s="1" t="s">
        <v>23</v>
      </c>
      <c r="Q264" s="1" t="s">
        <v>23</v>
      </c>
      <c r="R264" s="1" t="s">
        <v>23</v>
      </c>
    </row>
    <row r="265" s="8" customFormat="true" ht="12.75" hidden="false" customHeight="false" outlineLevel="0" collapsed="false">
      <c r="A265" s="1" t="s">
        <v>1654</v>
      </c>
      <c r="B265" s="1" t="n">
        <v>35.4</v>
      </c>
      <c r="C265" s="12" t="n">
        <f aca="false">B265/48</f>
        <v>0.7375</v>
      </c>
      <c r="D265" s="1" t="n">
        <v>17.3</v>
      </c>
      <c r="E265" s="12" t="n">
        <f aca="false">D265/41</f>
        <v>0.421951219512195</v>
      </c>
      <c r="F265" s="1" t="n">
        <v>4.8</v>
      </c>
      <c r="G265" s="12" t="n">
        <f aca="false">F265/42</f>
        <v>0.114285714285714</v>
      </c>
      <c r="H265" s="1" t="n">
        <v>9.7</v>
      </c>
      <c r="I265" s="12" t="n">
        <f aca="false">H265/36</f>
        <v>0.269444444444444</v>
      </c>
      <c r="J265" s="1" t="s">
        <v>1655</v>
      </c>
      <c r="K265" s="1" t="s">
        <v>23</v>
      </c>
      <c r="L265" s="1" t="s">
        <v>23</v>
      </c>
      <c r="M265" s="1" t="s">
        <v>23</v>
      </c>
      <c r="N265" s="1" t="s">
        <v>23</v>
      </c>
      <c r="O265" s="1" t="s">
        <v>23</v>
      </c>
      <c r="P265" s="1" t="s">
        <v>23</v>
      </c>
      <c r="Q265" s="1" t="s">
        <v>23</v>
      </c>
      <c r="R265" s="1" t="s">
        <v>23</v>
      </c>
    </row>
    <row r="266" s="8" customFormat="true" ht="12.75" hidden="false" customHeight="false" outlineLevel="0" collapsed="false">
      <c r="A266" s="1" t="s">
        <v>1656</v>
      </c>
      <c r="B266" s="1" t="n">
        <v>31.8</v>
      </c>
      <c r="C266" s="12" t="n">
        <f aca="false">B266/48</f>
        <v>0.6625</v>
      </c>
      <c r="D266" s="1" t="n">
        <v>67.5</v>
      </c>
      <c r="E266" s="12" t="n">
        <f aca="false">D266/41</f>
        <v>1.64634146341463</v>
      </c>
      <c r="F266" s="1" t="n">
        <v>60.9</v>
      </c>
      <c r="G266" s="12" t="n">
        <f aca="false">F266/42</f>
        <v>1.45</v>
      </c>
      <c r="H266" s="1" t="n">
        <v>12.6</v>
      </c>
      <c r="I266" s="12" t="n">
        <f aca="false">H266/36</f>
        <v>0.35</v>
      </c>
      <c r="J266" s="1" t="s">
        <v>1657</v>
      </c>
      <c r="K266" s="1" t="s">
        <v>1658</v>
      </c>
      <c r="L266" s="1" t="s">
        <v>1659</v>
      </c>
      <c r="M266" s="1" t="s">
        <v>1660</v>
      </c>
      <c r="N266" s="1" t="s">
        <v>1661</v>
      </c>
      <c r="O266" s="1" t="s">
        <v>1662</v>
      </c>
      <c r="P266" s="1" t="s">
        <v>23</v>
      </c>
      <c r="Q266" s="1" t="s">
        <v>1663</v>
      </c>
      <c r="R266" s="1" t="n">
        <v>23921</v>
      </c>
    </row>
    <row r="267" s="8" customFormat="true" ht="12.75" hidden="false" customHeight="false" outlineLevel="0" collapsed="false">
      <c r="A267" s="1" t="s">
        <v>1664</v>
      </c>
      <c r="B267" s="1" t="n">
        <v>9.1</v>
      </c>
      <c r="C267" s="12" t="n">
        <f aca="false">B267/48</f>
        <v>0.189583333333333</v>
      </c>
      <c r="D267" s="1" t="n">
        <v>13.5</v>
      </c>
      <c r="E267" s="12" t="n">
        <f aca="false">D267/41</f>
        <v>0.329268292682927</v>
      </c>
      <c r="F267" s="1" t="n">
        <v>0.6</v>
      </c>
      <c r="G267" s="12" t="n">
        <v>0.1</v>
      </c>
      <c r="H267" s="1" t="n">
        <v>2.1</v>
      </c>
      <c r="I267" s="12" t="n">
        <v>0.1</v>
      </c>
      <c r="J267" s="1" t="s">
        <v>1665</v>
      </c>
      <c r="K267" s="1" t="s">
        <v>23</v>
      </c>
      <c r="L267" s="1" t="s">
        <v>23</v>
      </c>
      <c r="M267" s="1" t="s">
        <v>23</v>
      </c>
      <c r="N267" s="1" t="s">
        <v>23</v>
      </c>
      <c r="O267" s="1" t="s">
        <v>23</v>
      </c>
      <c r="P267" s="1" t="s">
        <v>23</v>
      </c>
      <c r="Q267" s="1" t="s">
        <v>23</v>
      </c>
      <c r="R267" s="1" t="s">
        <v>23</v>
      </c>
    </row>
    <row r="268" s="8" customFormat="true" ht="12.75" hidden="false" customHeight="false" outlineLevel="0" collapsed="false">
      <c r="A268" s="1" t="s">
        <v>1666</v>
      </c>
      <c r="B268" s="1" t="n">
        <v>33.8</v>
      </c>
      <c r="C268" s="12" t="n">
        <f aca="false">B268/48</f>
        <v>0.704166666666667</v>
      </c>
      <c r="D268" s="1" t="n">
        <v>27.9</v>
      </c>
      <c r="E268" s="12" t="n">
        <f aca="false">D268/41</f>
        <v>0.680487804878049</v>
      </c>
      <c r="F268" s="1" t="n">
        <v>30</v>
      </c>
      <c r="G268" s="12" t="n">
        <f aca="false">F268/42</f>
        <v>0.714285714285714</v>
      </c>
      <c r="H268" s="1" t="n">
        <v>0.2</v>
      </c>
      <c r="I268" s="12" t="n">
        <v>0.1</v>
      </c>
      <c r="J268" s="1" t="s">
        <v>1667</v>
      </c>
      <c r="K268" s="1" t="s">
        <v>1668</v>
      </c>
      <c r="L268" s="1" t="s">
        <v>1669</v>
      </c>
      <c r="M268" s="1" t="s">
        <v>1670</v>
      </c>
      <c r="N268" s="1" t="s">
        <v>1671</v>
      </c>
      <c r="O268" s="1" t="s">
        <v>1672</v>
      </c>
      <c r="P268" s="1" t="s">
        <v>23</v>
      </c>
      <c r="Q268" s="1" t="s">
        <v>1673</v>
      </c>
      <c r="R268" s="1" t="s">
        <v>1674</v>
      </c>
    </row>
    <row r="269" s="8" customFormat="true" ht="12.75" hidden="false" customHeight="false" outlineLevel="0" collapsed="false">
      <c r="A269" s="1" t="s">
        <v>1675</v>
      </c>
      <c r="B269" s="1" t="n">
        <v>146.4</v>
      </c>
      <c r="C269" s="12" t="n">
        <f aca="false">B269/48</f>
        <v>3.05</v>
      </c>
      <c r="D269" s="1" t="n">
        <v>113.1</v>
      </c>
      <c r="E269" s="12" t="n">
        <f aca="false">D269/41</f>
        <v>2.75853658536585</v>
      </c>
      <c r="F269" s="1" t="n">
        <v>35.6</v>
      </c>
      <c r="G269" s="12" t="n">
        <f aca="false">F269/42</f>
        <v>0.847619047619048</v>
      </c>
      <c r="H269" s="1" t="n">
        <v>39.2</v>
      </c>
      <c r="I269" s="12" t="n">
        <f aca="false">H269/36</f>
        <v>1.08888888888889</v>
      </c>
      <c r="J269" s="1" t="s">
        <v>1676</v>
      </c>
      <c r="K269" s="1" t="s">
        <v>1677</v>
      </c>
      <c r="L269" s="1" t="s">
        <v>1678</v>
      </c>
      <c r="M269" s="1" t="s">
        <v>1679</v>
      </c>
      <c r="N269" s="1" t="s">
        <v>1680</v>
      </c>
      <c r="O269" s="1" t="s">
        <v>1681</v>
      </c>
      <c r="P269" s="1" t="s">
        <v>23</v>
      </c>
      <c r="Q269" s="1" t="s">
        <v>1682</v>
      </c>
      <c r="R269" s="1" t="n">
        <v>12818</v>
      </c>
    </row>
    <row r="270" s="8" customFormat="true" ht="12.75" hidden="false" customHeight="false" outlineLevel="0" collapsed="false">
      <c r="A270" s="1" t="s">
        <v>1683</v>
      </c>
      <c r="B270" s="1" t="n">
        <v>10.1</v>
      </c>
      <c r="C270" s="12" t="n">
        <f aca="false">B270/48</f>
        <v>0.210416666666667</v>
      </c>
      <c r="D270" s="1" t="n">
        <v>25.6</v>
      </c>
      <c r="E270" s="12" t="n">
        <f aca="false">D270/41</f>
        <v>0.624390243902439</v>
      </c>
      <c r="F270" s="1" t="n">
        <v>20.4</v>
      </c>
      <c r="G270" s="12" t="n">
        <f aca="false">F270/42</f>
        <v>0.485714285714286</v>
      </c>
      <c r="H270" s="1" t="n">
        <v>2.2</v>
      </c>
      <c r="I270" s="12" t="n">
        <v>0.1</v>
      </c>
      <c r="J270" s="1" t="s">
        <v>1684</v>
      </c>
      <c r="K270" s="1" t="s">
        <v>1685</v>
      </c>
      <c r="L270" s="1" t="s">
        <v>1686</v>
      </c>
      <c r="M270" s="1" t="s">
        <v>23</v>
      </c>
      <c r="N270" s="1" t="s">
        <v>23</v>
      </c>
      <c r="O270" s="1" t="s">
        <v>573</v>
      </c>
      <c r="P270" s="1" t="s">
        <v>23</v>
      </c>
      <c r="Q270" s="1" t="s">
        <v>671</v>
      </c>
      <c r="R270" s="1" t="n">
        <v>71764</v>
      </c>
    </row>
    <row r="271" s="8" customFormat="true" ht="12.75" hidden="false" customHeight="false" outlineLevel="0" collapsed="false">
      <c r="A271" s="1" t="s">
        <v>1687</v>
      </c>
      <c r="B271" s="1" t="n">
        <v>9.7</v>
      </c>
      <c r="C271" s="12" t="n">
        <f aca="false">B271/48</f>
        <v>0.202083333333333</v>
      </c>
      <c r="D271" s="1" t="n">
        <v>14</v>
      </c>
      <c r="E271" s="12" t="n">
        <f aca="false">D271/41</f>
        <v>0.341463414634146</v>
      </c>
      <c r="F271" s="1" t="n">
        <v>11.4</v>
      </c>
      <c r="G271" s="12" t="n">
        <f aca="false">F271/42</f>
        <v>0.271428571428571</v>
      </c>
      <c r="H271" s="1" t="n">
        <v>4</v>
      </c>
      <c r="I271" s="12" t="n">
        <f aca="false">H271/36</f>
        <v>0.111111111111111</v>
      </c>
      <c r="J271" s="1" t="s">
        <v>1688</v>
      </c>
      <c r="K271" s="1" t="s">
        <v>1689</v>
      </c>
      <c r="L271" s="1" t="s">
        <v>1690</v>
      </c>
      <c r="M271" s="1" t="s">
        <v>1691</v>
      </c>
      <c r="N271" s="1" t="s">
        <v>1692</v>
      </c>
      <c r="O271" s="1" t="s">
        <v>316</v>
      </c>
      <c r="P271" s="1" t="s">
        <v>739</v>
      </c>
      <c r="Q271" s="1" t="s">
        <v>1693</v>
      </c>
      <c r="R271" s="1" t="n">
        <v>83410</v>
      </c>
    </row>
    <row r="272" s="8" customFormat="true" ht="12.75" hidden="false" customHeight="false" outlineLevel="0" collapsed="false">
      <c r="A272" s="1" t="s">
        <v>1694</v>
      </c>
      <c r="B272" s="1" t="n">
        <v>24.8</v>
      </c>
      <c r="C272" s="12" t="n">
        <f aca="false">B272/48</f>
        <v>0.516666666666667</v>
      </c>
      <c r="D272" s="1" t="n">
        <v>17.8</v>
      </c>
      <c r="E272" s="12" t="n">
        <f aca="false">D272/41</f>
        <v>0.434146341463415</v>
      </c>
      <c r="F272" s="1" t="n">
        <v>8.6</v>
      </c>
      <c r="G272" s="12" t="n">
        <f aca="false">F272/42</f>
        <v>0.204761904761905</v>
      </c>
      <c r="H272" s="1" t="n">
        <v>3.1</v>
      </c>
      <c r="I272" s="12" t="n">
        <v>0.1</v>
      </c>
      <c r="J272" s="1" t="s">
        <v>1695</v>
      </c>
      <c r="K272" s="1" t="s">
        <v>1696</v>
      </c>
      <c r="L272" s="1" t="s">
        <v>1697</v>
      </c>
      <c r="M272" s="1" t="s">
        <v>23</v>
      </c>
      <c r="N272" s="1" t="s">
        <v>1698</v>
      </c>
      <c r="O272" s="1" t="s">
        <v>1699</v>
      </c>
      <c r="P272" s="1" t="s">
        <v>23</v>
      </c>
      <c r="Q272" s="1" t="s">
        <v>149</v>
      </c>
      <c r="R272" s="1" t="n">
        <v>69802</v>
      </c>
    </row>
    <row r="273" s="8" customFormat="true" ht="12.75" hidden="false" customHeight="false" outlineLevel="0" collapsed="false">
      <c r="A273" s="1" t="s">
        <v>1700</v>
      </c>
      <c r="B273" s="1" t="n">
        <v>19.8</v>
      </c>
      <c r="C273" s="12" t="n">
        <f aca="false">B273/48</f>
        <v>0.4125</v>
      </c>
      <c r="D273" s="1" t="n">
        <v>13.4</v>
      </c>
      <c r="E273" s="12" t="n">
        <f aca="false">D273/41</f>
        <v>0.326829268292683</v>
      </c>
      <c r="F273" s="1" t="n">
        <v>-7.1</v>
      </c>
      <c r="G273" s="12" t="n">
        <v>0.1</v>
      </c>
      <c r="H273" s="1" t="n">
        <v>8.8</v>
      </c>
      <c r="I273" s="12" t="n">
        <f aca="false">H273/36</f>
        <v>0.244444444444444</v>
      </c>
      <c r="J273" s="1" t="s">
        <v>1701</v>
      </c>
      <c r="K273" s="1" t="s">
        <v>1702</v>
      </c>
      <c r="L273" s="1" t="s">
        <v>1703</v>
      </c>
      <c r="M273" s="1" t="s">
        <v>1704</v>
      </c>
      <c r="N273" s="1" t="s">
        <v>1705</v>
      </c>
      <c r="O273" s="1" t="s">
        <v>1706</v>
      </c>
      <c r="P273" s="1" t="s">
        <v>23</v>
      </c>
      <c r="Q273" s="1" t="s">
        <v>1707</v>
      </c>
      <c r="R273" s="1" t="n">
        <v>232232</v>
      </c>
    </row>
    <row r="274" s="8" customFormat="true" ht="12.75" hidden="false" customHeight="false" outlineLevel="0" collapsed="false">
      <c r="A274" s="1" t="s">
        <v>1708</v>
      </c>
      <c r="B274" s="1" t="n">
        <v>21.6</v>
      </c>
      <c r="C274" s="12" t="n">
        <f aca="false">B274/48</f>
        <v>0.45</v>
      </c>
      <c r="D274" s="1" t="n">
        <v>18.2</v>
      </c>
      <c r="E274" s="12" t="n">
        <f aca="false">D274/41</f>
        <v>0.44390243902439</v>
      </c>
      <c r="F274" s="1" t="n">
        <v>10.2</v>
      </c>
      <c r="G274" s="12" t="n">
        <f aca="false">F274/42</f>
        <v>0.242857142857143</v>
      </c>
      <c r="H274" s="1" t="n">
        <v>-3.5</v>
      </c>
      <c r="I274" s="12" t="n">
        <v>0.1</v>
      </c>
      <c r="J274" s="1" t="s">
        <v>1709</v>
      </c>
      <c r="K274" s="1" t="s">
        <v>23</v>
      </c>
      <c r="L274" s="1" t="s">
        <v>23</v>
      </c>
      <c r="M274" s="1" t="s">
        <v>23</v>
      </c>
      <c r="N274" s="1" t="s">
        <v>23</v>
      </c>
      <c r="O274" s="1" t="s">
        <v>23</v>
      </c>
      <c r="P274" s="1" t="s">
        <v>23</v>
      </c>
      <c r="Q274" s="1" t="s">
        <v>23</v>
      </c>
      <c r="R274" s="1" t="s">
        <v>23</v>
      </c>
    </row>
    <row r="275" s="8" customFormat="true" ht="12.75" hidden="false" customHeight="false" outlineLevel="0" collapsed="false">
      <c r="A275" s="1" t="s">
        <v>1710</v>
      </c>
      <c r="B275" s="1" t="n">
        <v>-0.3</v>
      </c>
      <c r="C275" s="12" t="n">
        <v>0.1</v>
      </c>
      <c r="D275" s="1" t="n">
        <v>13.8</v>
      </c>
      <c r="E275" s="12" t="n">
        <f aca="false">D275/41</f>
        <v>0.336585365853659</v>
      </c>
      <c r="F275" s="1" t="n">
        <v>-0.5</v>
      </c>
      <c r="G275" s="12" t="n">
        <v>0.1</v>
      </c>
      <c r="H275" s="1" t="n">
        <v>2.2</v>
      </c>
      <c r="I275" s="12" t="n">
        <v>0.1</v>
      </c>
      <c r="J275" s="1" t="s">
        <v>1711</v>
      </c>
      <c r="K275" s="1" t="s">
        <v>23</v>
      </c>
      <c r="L275" s="1" t="s">
        <v>23</v>
      </c>
      <c r="M275" s="1" t="s">
        <v>23</v>
      </c>
      <c r="N275" s="1" t="s">
        <v>23</v>
      </c>
      <c r="O275" s="1" t="s">
        <v>23</v>
      </c>
      <c r="P275" s="1" t="s">
        <v>23</v>
      </c>
      <c r="Q275" s="1" t="s">
        <v>23</v>
      </c>
      <c r="R275" s="1" t="s">
        <v>23</v>
      </c>
    </row>
    <row r="276" s="8" customFormat="true" ht="12.75" hidden="false" customHeight="false" outlineLevel="0" collapsed="false">
      <c r="A276" s="1" t="s">
        <v>1712</v>
      </c>
      <c r="B276" s="1" t="n">
        <v>21.7</v>
      </c>
      <c r="C276" s="12" t="n">
        <f aca="false">B276/48</f>
        <v>0.452083333333333</v>
      </c>
      <c r="D276" s="1" t="n">
        <v>38.1</v>
      </c>
      <c r="E276" s="12" t="n">
        <f aca="false">D276/41</f>
        <v>0.929268292682927</v>
      </c>
      <c r="F276" s="1" t="n">
        <v>22.7</v>
      </c>
      <c r="G276" s="12" t="n">
        <f aca="false">F276/42</f>
        <v>0.54047619047619</v>
      </c>
      <c r="H276" s="1" t="n">
        <v>9.8</v>
      </c>
      <c r="I276" s="12" t="n">
        <f aca="false">H276/36</f>
        <v>0.272222222222222</v>
      </c>
      <c r="J276" s="1" t="s">
        <v>1713</v>
      </c>
      <c r="K276" s="1" t="s">
        <v>1714</v>
      </c>
      <c r="L276" s="1" t="s">
        <v>1715</v>
      </c>
      <c r="M276" s="1" t="s">
        <v>859</v>
      </c>
      <c r="N276" s="1" t="s">
        <v>1716</v>
      </c>
      <c r="O276" s="1" t="s">
        <v>316</v>
      </c>
      <c r="P276" s="1" t="s">
        <v>23</v>
      </c>
      <c r="Q276" s="1" t="s">
        <v>23</v>
      </c>
      <c r="R276" s="1" t="n">
        <v>17187</v>
      </c>
    </row>
    <row r="277" customFormat="false" ht="12.75" hidden="false" customHeight="false" outlineLevel="0" collapsed="false">
      <c r="A277" s="4" t="s">
        <v>1717</v>
      </c>
      <c r="B277" s="4" t="n">
        <v>3.3</v>
      </c>
      <c r="C277" s="10" t="n">
        <v>0.1</v>
      </c>
      <c r="D277" s="4" t="n">
        <v>18.9</v>
      </c>
      <c r="E277" s="10" t="n">
        <f aca="false">D277/41</f>
        <v>0.460975609756098</v>
      </c>
      <c r="F277" s="4" t="n">
        <v>33.3</v>
      </c>
      <c r="G277" s="10" t="n">
        <f aca="false">F277/42</f>
        <v>0.792857142857143</v>
      </c>
      <c r="H277" s="4" t="n">
        <v>23.8</v>
      </c>
      <c r="I277" s="10" t="n">
        <f aca="false">H277/36</f>
        <v>0.661111111111111</v>
      </c>
      <c r="J277" s="1" t="s">
        <v>1718</v>
      </c>
      <c r="K277" s="1" t="s">
        <v>1719</v>
      </c>
      <c r="L277" s="1" t="s">
        <v>1720</v>
      </c>
      <c r="M277" s="1" t="s">
        <v>1721</v>
      </c>
      <c r="N277" s="1" t="s">
        <v>1722</v>
      </c>
      <c r="O277" s="1" t="s">
        <v>1723</v>
      </c>
      <c r="P277" s="1" t="s">
        <v>23</v>
      </c>
      <c r="Q277" s="1" t="s">
        <v>1724</v>
      </c>
      <c r="R277" s="1" t="n">
        <v>68291</v>
      </c>
    </row>
    <row r="278" s="8" customFormat="true" ht="12.75" hidden="false" customHeight="false" outlineLevel="0" collapsed="false">
      <c r="A278" s="1" t="s">
        <v>1725</v>
      </c>
      <c r="B278" s="1" t="n">
        <v>60.2</v>
      </c>
      <c r="C278" s="12" t="n">
        <f aca="false">B278/48</f>
        <v>1.25416666666667</v>
      </c>
      <c r="D278" s="1" t="n">
        <v>49.7</v>
      </c>
      <c r="E278" s="12" t="n">
        <f aca="false">D278/41</f>
        <v>1.21219512195122</v>
      </c>
      <c r="F278" s="1" t="n">
        <v>90</v>
      </c>
      <c r="G278" s="12" t="n">
        <f aca="false">F278/42</f>
        <v>2.14285714285714</v>
      </c>
      <c r="H278" s="1" t="n">
        <v>14.5</v>
      </c>
      <c r="I278" s="12" t="n">
        <f aca="false">H278/36</f>
        <v>0.402777777777778</v>
      </c>
      <c r="J278" s="1" t="s">
        <v>1726</v>
      </c>
      <c r="K278" s="1" t="s">
        <v>1727</v>
      </c>
      <c r="L278" s="1" t="s">
        <v>1728</v>
      </c>
      <c r="M278" s="1" t="s">
        <v>1729</v>
      </c>
      <c r="N278" s="1" t="s">
        <v>1730</v>
      </c>
      <c r="O278" s="1" t="s">
        <v>729</v>
      </c>
      <c r="P278" s="1" t="s">
        <v>23</v>
      </c>
      <c r="Q278" s="1" t="s">
        <v>1731</v>
      </c>
      <c r="R278" s="1" t="n">
        <v>69032</v>
      </c>
    </row>
    <row r="279" s="8" customFormat="true" ht="12.75" hidden="false" customHeight="false" outlineLevel="0" collapsed="false">
      <c r="A279" s="1" t="s">
        <v>1732</v>
      </c>
      <c r="B279" s="1" t="n">
        <v>99.4</v>
      </c>
      <c r="C279" s="12" t="n">
        <f aca="false">B279/48</f>
        <v>2.07083333333333</v>
      </c>
      <c r="D279" s="1" t="n">
        <v>61.1</v>
      </c>
      <c r="E279" s="12" t="n">
        <f aca="false">D279/41</f>
        <v>1.49024390243902</v>
      </c>
      <c r="F279" s="1" t="n">
        <v>39.4</v>
      </c>
      <c r="G279" s="12" t="n">
        <f aca="false">F279/42</f>
        <v>0.938095238095238</v>
      </c>
      <c r="H279" s="1" t="n">
        <v>17.9</v>
      </c>
      <c r="I279" s="12" t="n">
        <f aca="false">H279/36</f>
        <v>0.497222222222222</v>
      </c>
      <c r="J279" s="1" t="s">
        <v>1733</v>
      </c>
      <c r="K279" s="1" t="s">
        <v>1734</v>
      </c>
      <c r="L279" s="1" t="s">
        <v>1735</v>
      </c>
      <c r="M279" s="1" t="s">
        <v>1736</v>
      </c>
      <c r="N279" s="1" t="s">
        <v>677</v>
      </c>
      <c r="O279" s="1" t="s">
        <v>1737</v>
      </c>
      <c r="P279" s="1" t="s">
        <v>23</v>
      </c>
      <c r="Q279" s="1" t="s">
        <v>270</v>
      </c>
      <c r="R279" s="1" t="n">
        <v>54388</v>
      </c>
    </row>
    <row r="280" s="8" customFormat="true" ht="12.75" hidden="false" customHeight="false" outlineLevel="0" collapsed="false">
      <c r="A280" s="1" t="s">
        <v>1738</v>
      </c>
      <c r="B280" s="1" t="n">
        <v>26.5</v>
      </c>
      <c r="C280" s="12" t="n">
        <f aca="false">B280/48</f>
        <v>0.552083333333333</v>
      </c>
      <c r="D280" s="1" t="n">
        <v>63.4</v>
      </c>
      <c r="E280" s="12" t="n">
        <f aca="false">D280/41</f>
        <v>1.54634146341463</v>
      </c>
      <c r="F280" s="1" t="n">
        <v>-0.6</v>
      </c>
      <c r="G280" s="12" t="n">
        <v>0.1</v>
      </c>
      <c r="H280" s="1" t="n">
        <v>6.9</v>
      </c>
      <c r="I280" s="12" t="n">
        <f aca="false">H280/36</f>
        <v>0.191666666666667</v>
      </c>
      <c r="J280" s="1" t="s">
        <v>1739</v>
      </c>
      <c r="K280" s="1" t="s">
        <v>1740</v>
      </c>
      <c r="L280" s="1" t="s">
        <v>1741</v>
      </c>
      <c r="M280" s="1" t="s">
        <v>1742</v>
      </c>
      <c r="N280" s="1" t="s">
        <v>1743</v>
      </c>
      <c r="O280" s="1" t="s">
        <v>1744</v>
      </c>
      <c r="P280" s="1" t="s">
        <v>23</v>
      </c>
      <c r="Q280" s="1" t="s">
        <v>1745</v>
      </c>
      <c r="R280" s="1" t="n">
        <v>14165</v>
      </c>
    </row>
    <row r="281" s="8" customFormat="true" ht="12.75" hidden="false" customHeight="false" outlineLevel="0" collapsed="false">
      <c r="A281" s="1" t="s">
        <v>1746</v>
      </c>
      <c r="B281" s="1" t="n">
        <v>-150</v>
      </c>
      <c r="C281" s="12" t="n">
        <v>0.1</v>
      </c>
      <c r="D281" s="1" t="n">
        <v>-86.3</v>
      </c>
      <c r="E281" s="12" t="n">
        <v>0.1</v>
      </c>
      <c r="F281" s="1" t="n">
        <v>-70.6</v>
      </c>
      <c r="G281" s="12" t="n">
        <v>0.1</v>
      </c>
      <c r="H281" s="1" t="n">
        <v>-108.6</v>
      </c>
      <c r="I281" s="12" t="n">
        <v>0.1</v>
      </c>
      <c r="J281" s="1" t="s">
        <v>1747</v>
      </c>
      <c r="K281" s="1" t="s">
        <v>1748</v>
      </c>
      <c r="L281" s="1" t="s">
        <v>1749</v>
      </c>
      <c r="M281" s="1" t="s">
        <v>1750</v>
      </c>
      <c r="N281" s="1" t="s">
        <v>1751</v>
      </c>
      <c r="O281" s="1" t="s">
        <v>1752</v>
      </c>
      <c r="P281" s="1" t="s">
        <v>1753</v>
      </c>
      <c r="Q281" s="1" t="s">
        <v>1754</v>
      </c>
      <c r="R281" s="1" t="n">
        <v>19697</v>
      </c>
    </row>
    <row r="282" s="8" customFormat="true" ht="12.75" hidden="false" customHeight="false" outlineLevel="0" collapsed="false">
      <c r="A282" s="1" t="s">
        <v>1755</v>
      </c>
      <c r="B282" s="1" t="n">
        <v>36.9</v>
      </c>
      <c r="C282" s="12" t="n">
        <f aca="false">B282/48</f>
        <v>0.76875</v>
      </c>
      <c r="D282" s="1" t="n">
        <v>37</v>
      </c>
      <c r="E282" s="12" t="n">
        <f aca="false">D282/41</f>
        <v>0.902439024390244</v>
      </c>
      <c r="F282" s="1" t="n">
        <v>32.7</v>
      </c>
      <c r="G282" s="12" t="n">
        <f aca="false">F282/42</f>
        <v>0.778571428571429</v>
      </c>
      <c r="H282" s="1" t="n">
        <v>8.3</v>
      </c>
      <c r="I282" s="12" t="n">
        <f aca="false">H282/36</f>
        <v>0.230555555555556</v>
      </c>
      <c r="J282" s="1" t="s">
        <v>1756</v>
      </c>
      <c r="K282" s="1" t="s">
        <v>23</v>
      </c>
      <c r="L282" s="1" t="s">
        <v>23</v>
      </c>
      <c r="M282" s="1" t="s">
        <v>23</v>
      </c>
      <c r="N282" s="1" t="s">
        <v>23</v>
      </c>
      <c r="O282" s="1" t="s">
        <v>23</v>
      </c>
      <c r="P282" s="1" t="s">
        <v>23</v>
      </c>
      <c r="Q282" s="1" t="s">
        <v>23</v>
      </c>
      <c r="R282" s="1" t="s">
        <v>23</v>
      </c>
    </row>
    <row r="283" s="8" customFormat="true" ht="12.75" hidden="false" customHeight="false" outlineLevel="0" collapsed="false">
      <c r="A283" s="1" t="s">
        <v>1757</v>
      </c>
      <c r="B283" s="1" t="n">
        <v>15.1</v>
      </c>
      <c r="C283" s="12" t="n">
        <f aca="false">B283/48</f>
        <v>0.314583333333333</v>
      </c>
      <c r="D283" s="1" t="n">
        <v>14</v>
      </c>
      <c r="E283" s="12" t="n">
        <f aca="false">D283/41</f>
        <v>0.341463414634146</v>
      </c>
      <c r="F283" s="1" t="n">
        <v>10.6</v>
      </c>
      <c r="G283" s="12" t="n">
        <f aca="false">F283/42</f>
        <v>0.252380952380952</v>
      </c>
      <c r="H283" s="1" t="n">
        <v>2</v>
      </c>
      <c r="I283" s="12" t="n">
        <v>0.1</v>
      </c>
      <c r="J283" s="1" t="s">
        <v>1758</v>
      </c>
      <c r="K283" s="1" t="s">
        <v>1759</v>
      </c>
      <c r="L283" s="1" t="s">
        <v>1760</v>
      </c>
      <c r="M283" s="1" t="s">
        <v>23</v>
      </c>
      <c r="N283" s="1" t="s">
        <v>323</v>
      </c>
      <c r="O283" s="1" t="s">
        <v>22</v>
      </c>
      <c r="P283" s="1" t="s">
        <v>23</v>
      </c>
      <c r="Q283" s="11" t="s">
        <v>515</v>
      </c>
      <c r="R283" s="1" t="n">
        <v>76498</v>
      </c>
    </row>
    <row r="284" s="8" customFormat="true" ht="12.75" hidden="false" customHeight="false" outlineLevel="0" collapsed="false">
      <c r="A284" s="1" t="s">
        <v>1761</v>
      </c>
      <c r="B284" s="1" t="n">
        <v>17.5</v>
      </c>
      <c r="C284" s="12" t="n">
        <f aca="false">B284/48</f>
        <v>0.364583333333333</v>
      </c>
      <c r="D284" s="1" t="n">
        <v>9.4</v>
      </c>
      <c r="E284" s="12" t="n">
        <f aca="false">D284/41</f>
        <v>0.229268292682927</v>
      </c>
      <c r="F284" s="1" t="n">
        <v>11.7</v>
      </c>
      <c r="G284" s="12" t="n">
        <f aca="false">F284/42</f>
        <v>0.278571428571429</v>
      </c>
      <c r="H284" s="1" t="n">
        <v>4</v>
      </c>
      <c r="I284" s="12" t="n">
        <f aca="false">H284/36</f>
        <v>0.111111111111111</v>
      </c>
      <c r="J284" s="1" t="s">
        <v>1762</v>
      </c>
      <c r="K284" s="1" t="s">
        <v>23</v>
      </c>
      <c r="L284" s="1" t="s">
        <v>23</v>
      </c>
      <c r="M284" s="1" t="s">
        <v>23</v>
      </c>
      <c r="N284" s="1" t="s">
        <v>23</v>
      </c>
      <c r="O284" s="1" t="s">
        <v>23</v>
      </c>
      <c r="P284" s="1" t="s">
        <v>23</v>
      </c>
      <c r="Q284" s="1" t="s">
        <v>23</v>
      </c>
      <c r="R284" s="1" t="s">
        <v>23</v>
      </c>
    </row>
    <row r="285" s="8" customFormat="true" ht="12.75" hidden="false" customHeight="false" outlineLevel="0" collapsed="false">
      <c r="A285" s="1" t="s">
        <v>1763</v>
      </c>
      <c r="B285" s="1" t="n">
        <v>14.5</v>
      </c>
      <c r="C285" s="12" t="n">
        <f aca="false">B285/48</f>
        <v>0.302083333333333</v>
      </c>
      <c r="D285" s="1" t="n">
        <v>21.5</v>
      </c>
      <c r="E285" s="12" t="n">
        <f aca="false">D285/41</f>
        <v>0.524390243902439</v>
      </c>
      <c r="F285" s="1" t="n">
        <v>9.6</v>
      </c>
      <c r="G285" s="12" t="n">
        <f aca="false">F285/42</f>
        <v>0.228571428571429</v>
      </c>
      <c r="H285" s="1" t="n">
        <v>5</v>
      </c>
      <c r="I285" s="12" t="n">
        <f aca="false">H285/36</f>
        <v>0.138888888888889</v>
      </c>
      <c r="J285" s="1" t="s">
        <v>1764</v>
      </c>
      <c r="K285" s="1" t="s">
        <v>23</v>
      </c>
      <c r="L285" s="1" t="s">
        <v>23</v>
      </c>
      <c r="M285" s="1" t="s">
        <v>23</v>
      </c>
      <c r="N285" s="1" t="s">
        <v>23</v>
      </c>
      <c r="O285" s="1" t="s">
        <v>23</v>
      </c>
      <c r="P285" s="1" t="s">
        <v>23</v>
      </c>
      <c r="Q285" s="1" t="s">
        <v>23</v>
      </c>
      <c r="R285" s="1" t="s">
        <v>23</v>
      </c>
    </row>
    <row r="286" s="8" customFormat="true" ht="12.75" hidden="false" customHeight="false" outlineLevel="0" collapsed="false">
      <c r="A286" s="1" t="s">
        <v>1765</v>
      </c>
      <c r="B286" s="1" t="n">
        <v>18.6</v>
      </c>
      <c r="C286" s="12" t="n">
        <f aca="false">B286/48</f>
        <v>0.3875</v>
      </c>
      <c r="D286" s="1" t="n">
        <v>19.6</v>
      </c>
      <c r="E286" s="12" t="n">
        <f aca="false">D286/41</f>
        <v>0.478048780487805</v>
      </c>
      <c r="F286" s="1" t="n">
        <v>4.4</v>
      </c>
      <c r="G286" s="12" t="n">
        <f aca="false">F286/42</f>
        <v>0.104761904761905</v>
      </c>
      <c r="H286" s="1" t="n">
        <v>15.5</v>
      </c>
      <c r="I286" s="12" t="n">
        <f aca="false">H286/36</f>
        <v>0.430555555555556</v>
      </c>
      <c r="J286" s="1" t="s">
        <v>1766</v>
      </c>
      <c r="K286" s="1" t="s">
        <v>1011</v>
      </c>
      <c r="L286" s="1" t="s">
        <v>1012</v>
      </c>
      <c r="M286" s="1" t="s">
        <v>1013</v>
      </c>
      <c r="N286" s="1" t="s">
        <v>1014</v>
      </c>
      <c r="O286" s="1" t="s">
        <v>978</v>
      </c>
      <c r="P286" s="1" t="s">
        <v>23</v>
      </c>
      <c r="Q286" s="1" t="s">
        <v>1015</v>
      </c>
      <c r="R286" s="1" t="n">
        <v>20527</v>
      </c>
    </row>
    <row r="287" customFormat="false" ht="12.75" hidden="false" customHeight="false" outlineLevel="0" collapsed="false">
      <c r="A287" s="4" t="s">
        <v>1767</v>
      </c>
      <c r="B287" s="4" t="n">
        <v>-28.2</v>
      </c>
      <c r="C287" s="10" t="n">
        <v>0.1</v>
      </c>
      <c r="D287" s="4" t="n">
        <v>49.7</v>
      </c>
      <c r="E287" s="10" t="n">
        <f aca="false">D287/41</f>
        <v>1.21219512195122</v>
      </c>
      <c r="F287" s="4" t="n">
        <v>-60.5</v>
      </c>
      <c r="G287" s="10" t="n">
        <v>0.1</v>
      </c>
      <c r="H287" s="4" t="n">
        <v>55</v>
      </c>
      <c r="I287" s="10" t="n">
        <f aca="false">H287/36</f>
        <v>1.52777777777778</v>
      </c>
      <c r="J287" s="1" t="s">
        <v>1768</v>
      </c>
      <c r="K287" s="1" t="s">
        <v>1769</v>
      </c>
      <c r="L287" s="1" t="s">
        <v>1770</v>
      </c>
      <c r="M287" s="1" t="s">
        <v>1771</v>
      </c>
      <c r="N287" s="1" t="s">
        <v>1772</v>
      </c>
      <c r="O287" s="1" t="s">
        <v>861</v>
      </c>
      <c r="P287" s="1" t="s">
        <v>23</v>
      </c>
      <c r="Q287" s="1" t="s">
        <v>23</v>
      </c>
      <c r="R287" s="1" t="n">
        <v>15396</v>
      </c>
    </row>
    <row r="288" s="8" customFormat="true" ht="12.75" hidden="false" customHeight="false" outlineLevel="0" collapsed="false">
      <c r="A288" s="1" t="s">
        <v>1773</v>
      </c>
      <c r="B288" s="1" t="n">
        <v>28.6</v>
      </c>
      <c r="C288" s="12" t="n">
        <f aca="false">B288/48</f>
        <v>0.595833333333333</v>
      </c>
      <c r="D288" s="1" t="n">
        <v>11</v>
      </c>
      <c r="E288" s="12" t="n">
        <f aca="false">D288/41</f>
        <v>0.268292682926829</v>
      </c>
      <c r="F288" s="1" t="n">
        <v>-0.9</v>
      </c>
      <c r="G288" s="12" t="n">
        <v>0.1</v>
      </c>
      <c r="H288" s="1" t="n">
        <v>20.6</v>
      </c>
      <c r="I288" s="12" t="n">
        <f aca="false">H288/36</f>
        <v>0.572222222222222</v>
      </c>
      <c r="J288" s="1" t="s">
        <v>1774</v>
      </c>
      <c r="K288" s="1" t="s">
        <v>23</v>
      </c>
      <c r="L288" s="1" t="s">
        <v>23</v>
      </c>
      <c r="M288" s="1" t="s">
        <v>23</v>
      </c>
      <c r="N288" s="1" t="s">
        <v>23</v>
      </c>
      <c r="O288" s="1" t="s">
        <v>23</v>
      </c>
      <c r="P288" s="1" t="s">
        <v>23</v>
      </c>
      <c r="Q288" s="1" t="s">
        <v>23</v>
      </c>
      <c r="R288" s="1" t="s">
        <v>23</v>
      </c>
    </row>
    <row r="289" s="8" customFormat="true" ht="12.75" hidden="false" customHeight="false" outlineLevel="0" collapsed="false">
      <c r="A289" s="1" t="s">
        <v>1775</v>
      </c>
      <c r="B289" s="1" t="n">
        <v>13.4</v>
      </c>
      <c r="C289" s="12" t="n">
        <f aca="false">B289/48</f>
        <v>0.279166666666667</v>
      </c>
      <c r="D289" s="1" t="n">
        <v>21.7</v>
      </c>
      <c r="E289" s="12" t="n">
        <f aca="false">D289/41</f>
        <v>0.529268292682927</v>
      </c>
      <c r="F289" s="1" t="n">
        <v>5.2</v>
      </c>
      <c r="G289" s="12" t="n">
        <f aca="false">F289/42</f>
        <v>0.123809523809524</v>
      </c>
      <c r="H289" s="1" t="n">
        <v>-2.9</v>
      </c>
      <c r="I289" s="12" t="n">
        <v>0.1</v>
      </c>
      <c r="J289" s="1" t="s">
        <v>1776</v>
      </c>
      <c r="K289" s="1" t="s">
        <v>1777</v>
      </c>
      <c r="L289" s="1" t="s">
        <v>1778</v>
      </c>
      <c r="M289" s="1" t="s">
        <v>1779</v>
      </c>
      <c r="N289" s="1" t="s">
        <v>1780</v>
      </c>
      <c r="O289" s="1" t="s">
        <v>1781</v>
      </c>
      <c r="P289" s="1" t="s">
        <v>23</v>
      </c>
      <c r="Q289" s="1" t="s">
        <v>1782</v>
      </c>
      <c r="R289" s="1" t="n">
        <v>21340</v>
      </c>
    </row>
    <row r="290" s="8" customFormat="true" ht="12.75" hidden="false" customHeight="false" outlineLevel="0" collapsed="false">
      <c r="A290" s="1" t="s">
        <v>1783</v>
      </c>
      <c r="B290" s="1" t="n">
        <v>31.5</v>
      </c>
      <c r="C290" s="12" t="n">
        <f aca="false">B290/48</f>
        <v>0.65625</v>
      </c>
      <c r="D290" s="1" t="n">
        <v>38.5</v>
      </c>
      <c r="E290" s="12" t="n">
        <f aca="false">D290/41</f>
        <v>0.939024390243902</v>
      </c>
      <c r="F290" s="1" t="n">
        <v>20.6</v>
      </c>
      <c r="G290" s="12" t="n">
        <f aca="false">F290/42</f>
        <v>0.490476190476191</v>
      </c>
      <c r="H290" s="1" t="n">
        <v>11.2</v>
      </c>
      <c r="I290" s="12" t="n">
        <f aca="false">H290/36</f>
        <v>0.311111111111111</v>
      </c>
      <c r="J290" s="1" t="s">
        <v>1784</v>
      </c>
      <c r="K290" s="1" t="s">
        <v>1785</v>
      </c>
      <c r="L290" s="1" t="s">
        <v>1786</v>
      </c>
      <c r="M290" s="1" t="s">
        <v>1787</v>
      </c>
      <c r="N290" s="1" t="s">
        <v>1788</v>
      </c>
      <c r="O290" s="1" t="s">
        <v>23</v>
      </c>
      <c r="P290" s="1" t="s">
        <v>23</v>
      </c>
      <c r="Q290" s="1" t="s">
        <v>1789</v>
      </c>
      <c r="R290" s="1" t="n">
        <v>19378</v>
      </c>
    </row>
    <row r="291" customFormat="false" ht="12.75" hidden="false" customHeight="false" outlineLevel="0" collapsed="false">
      <c r="A291" s="4" t="s">
        <v>1790</v>
      </c>
      <c r="B291" s="4" t="n">
        <v>5.4</v>
      </c>
      <c r="C291" s="10" t="n">
        <f aca="false">B291/48</f>
        <v>0.1125</v>
      </c>
      <c r="D291" s="4" t="n">
        <v>5.6</v>
      </c>
      <c r="E291" s="10" t="n">
        <f aca="false">D291/41</f>
        <v>0.136585365853659</v>
      </c>
      <c r="F291" s="4" t="n">
        <v>25.4</v>
      </c>
      <c r="G291" s="10" t="n">
        <f aca="false">F291/42</f>
        <v>0.604761904761905</v>
      </c>
      <c r="H291" s="4" t="n">
        <v>13.2</v>
      </c>
      <c r="I291" s="10" t="n">
        <f aca="false">H291/36</f>
        <v>0.366666666666667</v>
      </c>
      <c r="J291" s="1" t="s">
        <v>1791</v>
      </c>
      <c r="K291" s="1" t="s">
        <v>1792</v>
      </c>
      <c r="L291" s="1" t="s">
        <v>1793</v>
      </c>
      <c r="M291" s="1" t="s">
        <v>1794</v>
      </c>
      <c r="N291" s="1" t="s">
        <v>1795</v>
      </c>
      <c r="O291" s="1" t="s">
        <v>23</v>
      </c>
      <c r="P291" s="1" t="s">
        <v>23</v>
      </c>
      <c r="Q291" s="1" t="s">
        <v>23</v>
      </c>
      <c r="R291" s="1" t="n">
        <v>73490</v>
      </c>
    </row>
    <row r="292" s="8" customFormat="true" ht="12.75" hidden="false" customHeight="false" outlineLevel="0" collapsed="false">
      <c r="A292" s="1" t="s">
        <v>1796</v>
      </c>
      <c r="B292" s="1" t="n">
        <v>-7.6</v>
      </c>
      <c r="C292" s="12" t="n">
        <v>0.1</v>
      </c>
      <c r="D292" s="1" t="n">
        <v>12.5</v>
      </c>
      <c r="E292" s="12" t="n">
        <f aca="false">D292/41</f>
        <v>0.304878048780488</v>
      </c>
      <c r="F292" s="1" t="n">
        <v>3.1</v>
      </c>
      <c r="G292" s="12" t="n">
        <v>0.1</v>
      </c>
      <c r="H292" s="1" t="n">
        <v>1.8</v>
      </c>
      <c r="I292" s="12" t="n">
        <v>0.1</v>
      </c>
      <c r="J292" s="1" t="s">
        <v>1797</v>
      </c>
      <c r="K292" s="1" t="s">
        <v>1798</v>
      </c>
      <c r="L292" s="1" t="s">
        <v>1799</v>
      </c>
      <c r="M292" s="1" t="s">
        <v>1800</v>
      </c>
      <c r="N292" s="1" t="s">
        <v>1801</v>
      </c>
      <c r="O292" s="1" t="s">
        <v>1802</v>
      </c>
      <c r="P292" s="1" t="s">
        <v>23</v>
      </c>
      <c r="Q292" s="1" t="s">
        <v>717</v>
      </c>
      <c r="R292" s="1" t="n">
        <v>432613</v>
      </c>
    </row>
    <row r="293" s="8" customFormat="true" ht="12.75" hidden="false" customHeight="false" outlineLevel="0" collapsed="false">
      <c r="A293" s="1" t="s">
        <v>1803</v>
      </c>
      <c r="B293" s="1" t="n">
        <v>13.8</v>
      </c>
      <c r="C293" s="12" t="n">
        <f aca="false">B293/48</f>
        <v>0.2875</v>
      </c>
      <c r="D293" s="1" t="n">
        <v>21.2</v>
      </c>
      <c r="E293" s="12" t="n">
        <f aca="false">D293/41</f>
        <v>0.517073170731707</v>
      </c>
      <c r="F293" s="1" t="n">
        <v>22</v>
      </c>
      <c r="G293" s="12" t="n">
        <f aca="false">F293/42</f>
        <v>0.523809523809524</v>
      </c>
      <c r="H293" s="1" t="n">
        <v>1.9</v>
      </c>
      <c r="I293" s="12" t="n">
        <v>0.1</v>
      </c>
      <c r="J293" s="1" t="s">
        <v>1804</v>
      </c>
      <c r="K293" s="1" t="s">
        <v>1805</v>
      </c>
      <c r="L293" s="1" t="s">
        <v>1806</v>
      </c>
      <c r="M293" s="1" t="s">
        <v>1807</v>
      </c>
      <c r="N293" s="1" t="s">
        <v>677</v>
      </c>
      <c r="O293" s="1" t="s">
        <v>1808</v>
      </c>
      <c r="P293" s="1" t="s">
        <v>23</v>
      </c>
      <c r="Q293" s="1" t="s">
        <v>23</v>
      </c>
      <c r="R293" s="1" t="n">
        <v>21750</v>
      </c>
    </row>
    <row r="294" s="8" customFormat="true" ht="12.75" hidden="false" customHeight="false" outlineLevel="0" collapsed="false">
      <c r="A294" s="1" t="s">
        <v>1809</v>
      </c>
      <c r="B294" s="1" t="n">
        <v>38.6</v>
      </c>
      <c r="C294" s="12" t="n">
        <f aca="false">B294/48</f>
        <v>0.804166666666667</v>
      </c>
      <c r="D294" s="1" t="n">
        <v>78.5</v>
      </c>
      <c r="E294" s="12" t="n">
        <f aca="false">D294/41</f>
        <v>1.91463414634146</v>
      </c>
      <c r="F294" s="1" t="n">
        <v>-14.2</v>
      </c>
      <c r="G294" s="12" t="n">
        <v>0.1</v>
      </c>
      <c r="H294" s="1" t="n">
        <v>24.5</v>
      </c>
      <c r="I294" s="12" t="n">
        <f aca="false">H294/36</f>
        <v>0.680555555555556</v>
      </c>
      <c r="J294" s="1" t="s">
        <v>1810</v>
      </c>
      <c r="K294" s="1" t="s">
        <v>1811</v>
      </c>
      <c r="L294" s="1" t="s">
        <v>1812</v>
      </c>
      <c r="M294" s="1" t="s">
        <v>306</v>
      </c>
      <c r="N294" s="1" t="s">
        <v>1813</v>
      </c>
      <c r="O294" s="1" t="s">
        <v>245</v>
      </c>
      <c r="P294" s="1" t="s">
        <v>23</v>
      </c>
      <c r="Q294" s="1" t="s">
        <v>1814</v>
      </c>
      <c r="R294" s="1" t="n">
        <v>70478</v>
      </c>
    </row>
    <row r="295" s="8" customFormat="true" ht="12.75" hidden="false" customHeight="false" outlineLevel="0" collapsed="false">
      <c r="A295" s="1" t="s">
        <v>1815</v>
      </c>
      <c r="B295" s="1" t="n">
        <v>41.6</v>
      </c>
      <c r="C295" s="12" t="n">
        <f aca="false">B295/48</f>
        <v>0.866666666666667</v>
      </c>
      <c r="D295" s="1" t="n">
        <v>60.6</v>
      </c>
      <c r="E295" s="12" t="n">
        <f aca="false">D295/41</f>
        <v>1.4780487804878</v>
      </c>
      <c r="F295" s="1" t="n">
        <v>35.3</v>
      </c>
      <c r="G295" s="12" t="n">
        <f aca="false">F295/42</f>
        <v>0.84047619047619</v>
      </c>
      <c r="H295" s="1" t="n">
        <v>11.4</v>
      </c>
      <c r="I295" s="12" t="n">
        <f aca="false">H295/36</f>
        <v>0.316666666666667</v>
      </c>
      <c r="J295" s="1" t="s">
        <v>1816</v>
      </c>
      <c r="K295" s="1" t="s">
        <v>23</v>
      </c>
      <c r="L295" s="1" t="s">
        <v>23</v>
      </c>
      <c r="M295" s="1" t="s">
        <v>23</v>
      </c>
      <c r="N295" s="1" t="s">
        <v>23</v>
      </c>
      <c r="O295" s="1" t="s">
        <v>23</v>
      </c>
      <c r="P295" s="1" t="s">
        <v>23</v>
      </c>
      <c r="Q295" s="1" t="s">
        <v>23</v>
      </c>
      <c r="R295" s="1" t="s">
        <v>23</v>
      </c>
    </row>
    <row r="296" s="8" customFormat="true" ht="12.75" hidden="false" customHeight="false" outlineLevel="0" collapsed="false">
      <c r="A296" s="1" t="s">
        <v>1817</v>
      </c>
      <c r="B296" s="1" t="n">
        <v>29.8</v>
      </c>
      <c r="C296" s="12" t="n">
        <f aca="false">B296/48</f>
        <v>0.620833333333333</v>
      </c>
      <c r="D296" s="1" t="n">
        <v>31.4</v>
      </c>
      <c r="E296" s="12" t="n">
        <f aca="false">D296/41</f>
        <v>0.765853658536585</v>
      </c>
      <c r="F296" s="1" t="n">
        <v>-7</v>
      </c>
      <c r="G296" s="12" t="n">
        <v>0.1</v>
      </c>
      <c r="H296" s="1" t="n">
        <v>5.1</v>
      </c>
      <c r="I296" s="12" t="n">
        <f aca="false">H296/36</f>
        <v>0.141666666666667</v>
      </c>
      <c r="J296" s="1" t="s">
        <v>1818</v>
      </c>
      <c r="K296" s="1" t="s">
        <v>23</v>
      </c>
      <c r="L296" s="1" t="s">
        <v>23</v>
      </c>
      <c r="M296" s="1" t="s">
        <v>23</v>
      </c>
      <c r="N296" s="1" t="s">
        <v>23</v>
      </c>
      <c r="O296" s="1" t="s">
        <v>23</v>
      </c>
      <c r="P296" s="1" t="s">
        <v>23</v>
      </c>
      <c r="Q296" s="1" t="s">
        <v>23</v>
      </c>
      <c r="R296" s="1" t="s">
        <v>23</v>
      </c>
    </row>
    <row r="297" s="8" customFormat="true" ht="12.75" hidden="false" customHeight="false" outlineLevel="0" collapsed="false">
      <c r="A297" s="1" t="s">
        <v>1819</v>
      </c>
      <c r="B297" s="1" t="n">
        <v>14.5</v>
      </c>
      <c r="C297" s="12" t="n">
        <f aca="false">B297/48</f>
        <v>0.302083333333333</v>
      </c>
      <c r="D297" s="1" t="n">
        <v>36.3</v>
      </c>
      <c r="E297" s="12" t="n">
        <f aca="false">D297/41</f>
        <v>0.885365853658537</v>
      </c>
      <c r="F297" s="1" t="n">
        <v>9.6</v>
      </c>
      <c r="G297" s="12" t="n">
        <f aca="false">F297/42</f>
        <v>0.228571428571429</v>
      </c>
      <c r="H297" s="1" t="n">
        <v>9.6</v>
      </c>
      <c r="I297" s="12" t="n">
        <f aca="false">H297/36</f>
        <v>0.266666666666667</v>
      </c>
      <c r="J297" s="1" t="s">
        <v>1820</v>
      </c>
      <c r="K297" s="1" t="s">
        <v>23</v>
      </c>
      <c r="L297" s="1" t="s">
        <v>23</v>
      </c>
      <c r="M297" s="1" t="s">
        <v>23</v>
      </c>
      <c r="N297" s="1" t="s">
        <v>23</v>
      </c>
      <c r="O297" s="1" t="s">
        <v>23</v>
      </c>
      <c r="P297" s="1" t="s">
        <v>23</v>
      </c>
      <c r="Q297" s="1" t="s">
        <v>23</v>
      </c>
      <c r="R297" s="1" t="s">
        <v>23</v>
      </c>
    </row>
    <row r="298" s="8" customFormat="true" ht="12.75" hidden="false" customHeight="false" outlineLevel="0" collapsed="false">
      <c r="A298" s="1" t="s">
        <v>1821</v>
      </c>
      <c r="B298" s="1" t="n">
        <v>110</v>
      </c>
      <c r="C298" s="12" t="n">
        <f aca="false">B298/48</f>
        <v>2.29166666666667</v>
      </c>
      <c r="D298" s="1" t="n">
        <v>92.8</v>
      </c>
      <c r="E298" s="12" t="n">
        <f aca="false">D298/41</f>
        <v>2.26341463414634</v>
      </c>
      <c r="F298" s="1" t="n">
        <v>17.1</v>
      </c>
      <c r="G298" s="12" t="n">
        <f aca="false">F298/42</f>
        <v>0.407142857142857</v>
      </c>
      <c r="H298" s="1" t="n">
        <v>15.4</v>
      </c>
      <c r="I298" s="12" t="n">
        <f aca="false">H298/36</f>
        <v>0.427777777777778</v>
      </c>
      <c r="J298" s="1" t="s">
        <v>1822</v>
      </c>
      <c r="K298" s="1" t="s">
        <v>1823</v>
      </c>
      <c r="L298" s="1" t="s">
        <v>1824</v>
      </c>
      <c r="M298" s="1" t="s">
        <v>23</v>
      </c>
      <c r="N298" s="1" t="s">
        <v>23</v>
      </c>
      <c r="O298" s="1" t="s">
        <v>23</v>
      </c>
      <c r="P298" s="1" t="s">
        <v>23</v>
      </c>
      <c r="Q298" s="1" t="s">
        <v>1825</v>
      </c>
      <c r="R298" s="1" t="n">
        <v>211660</v>
      </c>
    </row>
    <row r="299" s="8" customFormat="true" ht="12.75" hidden="false" customHeight="false" outlineLevel="0" collapsed="false">
      <c r="A299" s="1" t="s">
        <v>1826</v>
      </c>
      <c r="B299" s="1" t="n">
        <v>11.7</v>
      </c>
      <c r="C299" s="12" t="n">
        <f aca="false">B299/48</f>
        <v>0.24375</v>
      </c>
      <c r="D299" s="1" t="n">
        <v>17.6</v>
      </c>
      <c r="E299" s="12" t="n">
        <f aca="false">D299/41</f>
        <v>0.429268292682927</v>
      </c>
      <c r="F299" s="1" t="n">
        <v>12.5</v>
      </c>
      <c r="G299" s="12" t="n">
        <f aca="false">F299/42</f>
        <v>0.297619047619048</v>
      </c>
      <c r="H299" s="1" t="n">
        <v>4.8</v>
      </c>
      <c r="I299" s="12" t="n">
        <f aca="false">H299/36</f>
        <v>0.133333333333333</v>
      </c>
      <c r="J299" s="1" t="s">
        <v>1827</v>
      </c>
      <c r="K299" s="1" t="s">
        <v>1828</v>
      </c>
      <c r="L299" s="1" t="s">
        <v>1829</v>
      </c>
      <c r="M299" s="1" t="s">
        <v>1830</v>
      </c>
      <c r="N299" s="1" t="s">
        <v>1831</v>
      </c>
      <c r="O299" s="1" t="s">
        <v>1832</v>
      </c>
      <c r="P299" s="1" t="s">
        <v>1833</v>
      </c>
      <c r="Q299" s="1" t="s">
        <v>1834</v>
      </c>
      <c r="R299" s="1" t="n">
        <v>20104</v>
      </c>
    </row>
    <row r="300" s="8" customFormat="true" ht="12.75" hidden="false" customHeight="false" outlineLevel="0" collapsed="false">
      <c r="A300" s="1" t="s">
        <v>1835</v>
      </c>
      <c r="B300" s="1" t="n">
        <v>46</v>
      </c>
      <c r="C300" s="12" t="n">
        <f aca="false">B300/48</f>
        <v>0.958333333333333</v>
      </c>
      <c r="D300" s="1" t="n">
        <v>90.5</v>
      </c>
      <c r="E300" s="12" t="n">
        <f aca="false">D300/41</f>
        <v>2.20731707317073</v>
      </c>
      <c r="F300" s="1" t="n">
        <v>50</v>
      </c>
      <c r="G300" s="12" t="n">
        <f aca="false">F300/42</f>
        <v>1.19047619047619</v>
      </c>
      <c r="H300" s="1" t="n">
        <v>23.4</v>
      </c>
      <c r="I300" s="12" t="n">
        <f aca="false">H300/36</f>
        <v>0.65</v>
      </c>
      <c r="J300" s="1" t="s">
        <v>1836</v>
      </c>
      <c r="K300" s="1" t="s">
        <v>1837</v>
      </c>
      <c r="L300" s="1" t="s">
        <v>1838</v>
      </c>
      <c r="M300" s="1" t="s">
        <v>1839</v>
      </c>
      <c r="N300" s="1" t="s">
        <v>1840</v>
      </c>
      <c r="O300" s="1" t="s">
        <v>78</v>
      </c>
      <c r="P300" s="1" t="s">
        <v>23</v>
      </c>
      <c r="Q300" s="1" t="s">
        <v>1841</v>
      </c>
      <c r="R300" s="1" t="n">
        <v>71207</v>
      </c>
    </row>
    <row r="301" s="8" customFormat="true" ht="12.75" hidden="false" customHeight="false" outlineLevel="0" collapsed="false">
      <c r="A301" s="1" t="s">
        <v>1842</v>
      </c>
      <c r="B301" s="1" t="n">
        <v>62.1</v>
      </c>
      <c r="C301" s="12" t="n">
        <f aca="false">B301/48</f>
        <v>1.29375</v>
      </c>
      <c r="D301" s="1" t="n">
        <v>48.9</v>
      </c>
      <c r="E301" s="12" t="n">
        <f aca="false">D301/41</f>
        <v>1.19268292682927</v>
      </c>
      <c r="F301" s="1" t="n">
        <v>99.9</v>
      </c>
      <c r="G301" s="12" t="n">
        <f aca="false">F301/42</f>
        <v>2.37857142857143</v>
      </c>
      <c r="H301" s="1" t="n">
        <v>16.9</v>
      </c>
      <c r="I301" s="12" t="n">
        <f aca="false">H301/36</f>
        <v>0.469444444444444</v>
      </c>
      <c r="J301" s="1" t="s">
        <v>1843</v>
      </c>
      <c r="K301" s="1" t="s">
        <v>1844</v>
      </c>
      <c r="L301" s="1" t="s">
        <v>1845</v>
      </c>
      <c r="M301" s="1" t="s">
        <v>23</v>
      </c>
      <c r="N301" s="1" t="s">
        <v>1846</v>
      </c>
      <c r="O301" s="1" t="s">
        <v>23</v>
      </c>
      <c r="P301" s="1" t="s">
        <v>23</v>
      </c>
      <c r="Q301" s="1" t="s">
        <v>1847</v>
      </c>
      <c r="R301" s="1" t="n">
        <v>67809</v>
      </c>
    </row>
    <row r="302" s="8" customFormat="true" ht="12.75" hidden="false" customHeight="false" outlineLevel="0" collapsed="false">
      <c r="A302" s="1" t="s">
        <v>1848</v>
      </c>
      <c r="B302" s="1" t="n">
        <v>23.3</v>
      </c>
      <c r="C302" s="12" t="n">
        <f aca="false">B302/48</f>
        <v>0.485416666666667</v>
      </c>
      <c r="D302" s="1" t="n">
        <v>33.6</v>
      </c>
      <c r="E302" s="12" t="n">
        <f aca="false">D302/41</f>
        <v>0.819512195121951</v>
      </c>
      <c r="F302" s="1" t="n">
        <v>27.1</v>
      </c>
      <c r="G302" s="12" t="n">
        <f aca="false">F302/42</f>
        <v>0.645238095238095</v>
      </c>
      <c r="H302" s="1" t="n">
        <v>7.3</v>
      </c>
      <c r="I302" s="12" t="n">
        <f aca="false">H302/36</f>
        <v>0.202777777777778</v>
      </c>
      <c r="J302" s="1" t="s">
        <v>1849</v>
      </c>
      <c r="K302" s="1" t="s">
        <v>23</v>
      </c>
      <c r="L302" s="1" t="s">
        <v>23</v>
      </c>
      <c r="M302" s="1" t="s">
        <v>23</v>
      </c>
      <c r="N302" s="1" t="s">
        <v>23</v>
      </c>
      <c r="O302" s="1" t="s">
        <v>23</v>
      </c>
      <c r="P302" s="1" t="s">
        <v>23</v>
      </c>
      <c r="Q302" s="1" t="s">
        <v>23</v>
      </c>
      <c r="R302" s="1" t="s">
        <v>23</v>
      </c>
    </row>
    <row r="303" customFormat="false" ht="12.75" hidden="false" customHeight="false" outlineLevel="0" collapsed="false">
      <c r="A303" s="4" t="s">
        <v>1850</v>
      </c>
      <c r="B303" s="4" t="n">
        <v>30.8</v>
      </c>
      <c r="C303" s="10" t="n">
        <f aca="false">B303/48</f>
        <v>0.641666666666667</v>
      </c>
      <c r="D303" s="4" t="n">
        <v>5.6</v>
      </c>
      <c r="E303" s="10" t="n">
        <f aca="false">D303/41</f>
        <v>0.136585365853659</v>
      </c>
      <c r="F303" s="4" t="n">
        <v>54.8</v>
      </c>
      <c r="G303" s="10" t="n">
        <f aca="false">F303/42</f>
        <v>1.3047619047619</v>
      </c>
      <c r="H303" s="4" t="n">
        <v>59.2</v>
      </c>
      <c r="I303" s="10" t="n">
        <f aca="false">H303/36</f>
        <v>1.64444444444444</v>
      </c>
      <c r="J303" s="1" t="s">
        <v>1851</v>
      </c>
      <c r="K303" s="1" t="s">
        <v>1852</v>
      </c>
      <c r="L303" s="1" t="s">
        <v>1853</v>
      </c>
      <c r="M303" s="1" t="s">
        <v>23</v>
      </c>
      <c r="N303" s="1" t="s">
        <v>1854</v>
      </c>
      <c r="O303" s="1" t="s">
        <v>1855</v>
      </c>
      <c r="P303" s="1" t="s">
        <v>23</v>
      </c>
      <c r="Q303" s="1" t="s">
        <v>1310</v>
      </c>
      <c r="R303" s="1" t="n">
        <v>74281</v>
      </c>
    </row>
    <row r="304" s="8" customFormat="true" ht="12.75" hidden="false" customHeight="false" outlineLevel="0" collapsed="false">
      <c r="A304" s="1" t="s">
        <v>1856</v>
      </c>
      <c r="B304" s="1" t="n">
        <v>19.4</v>
      </c>
      <c r="C304" s="12" t="n">
        <f aca="false">B304/48</f>
        <v>0.404166666666667</v>
      </c>
      <c r="D304" s="1" t="n">
        <v>22.7</v>
      </c>
      <c r="E304" s="12" t="n">
        <f aca="false">D304/41</f>
        <v>0.553658536585366</v>
      </c>
      <c r="F304" s="1" t="n">
        <v>16.6</v>
      </c>
      <c r="G304" s="12" t="n">
        <f aca="false">F304/42</f>
        <v>0.395238095238095</v>
      </c>
      <c r="H304" s="1" t="n">
        <v>5.7</v>
      </c>
      <c r="I304" s="12" t="n">
        <f aca="false">H304/36</f>
        <v>0.158333333333333</v>
      </c>
      <c r="J304" s="1" t="s">
        <v>1857</v>
      </c>
      <c r="K304" s="1" t="s">
        <v>1858</v>
      </c>
      <c r="L304" s="1" t="s">
        <v>23</v>
      </c>
      <c r="M304" s="1" t="s">
        <v>23</v>
      </c>
      <c r="N304" s="1" t="s">
        <v>23</v>
      </c>
      <c r="O304" s="1" t="s">
        <v>23</v>
      </c>
      <c r="P304" s="1" t="s">
        <v>23</v>
      </c>
      <c r="Q304" s="1" t="s">
        <v>23</v>
      </c>
      <c r="R304" s="1" t="s">
        <v>23</v>
      </c>
    </row>
    <row r="305" s="8" customFormat="true" ht="12.75" hidden="false" customHeight="false" outlineLevel="0" collapsed="false">
      <c r="A305" s="1" t="s">
        <v>1859</v>
      </c>
      <c r="B305" s="1" t="n">
        <v>52.1</v>
      </c>
      <c r="C305" s="12" t="n">
        <f aca="false">B305/48</f>
        <v>1.08541666666667</v>
      </c>
      <c r="D305" s="1" t="n">
        <v>57.7</v>
      </c>
      <c r="E305" s="12" t="n">
        <f aca="false">D305/41</f>
        <v>1.40731707317073</v>
      </c>
      <c r="F305" s="1" t="n">
        <v>33.5</v>
      </c>
      <c r="G305" s="12" t="n">
        <f aca="false">F305/42</f>
        <v>0.797619047619048</v>
      </c>
      <c r="H305" s="1" t="n">
        <v>15.8</v>
      </c>
      <c r="I305" s="12" t="n">
        <f aca="false">H305/36</f>
        <v>0.438888888888889</v>
      </c>
      <c r="J305" s="1" t="s">
        <v>1860</v>
      </c>
      <c r="K305" s="1" t="s">
        <v>23</v>
      </c>
      <c r="L305" s="1" t="s">
        <v>23</v>
      </c>
      <c r="M305" s="1" t="s">
        <v>23</v>
      </c>
      <c r="N305" s="1" t="s">
        <v>23</v>
      </c>
      <c r="O305" s="1" t="s">
        <v>23</v>
      </c>
      <c r="P305" s="1" t="s">
        <v>23</v>
      </c>
      <c r="Q305" s="1" t="s">
        <v>23</v>
      </c>
      <c r="R305" s="1" t="s">
        <v>23</v>
      </c>
    </row>
    <row r="306" s="8" customFormat="true" ht="12.75" hidden="false" customHeight="false" outlineLevel="0" collapsed="false">
      <c r="A306" s="1" t="s">
        <v>1861</v>
      </c>
      <c r="B306" s="1" t="n">
        <v>98.7</v>
      </c>
      <c r="C306" s="12" t="n">
        <f aca="false">B306/48</f>
        <v>2.05625</v>
      </c>
      <c r="D306" s="1" t="n">
        <v>103.6</v>
      </c>
      <c r="E306" s="12" t="n">
        <f aca="false">D306/41</f>
        <v>2.52682926829268</v>
      </c>
      <c r="F306" s="1" t="n">
        <v>99.8</v>
      </c>
      <c r="G306" s="12" t="n">
        <f aca="false">F306/42</f>
        <v>2.37619047619048</v>
      </c>
      <c r="H306" s="1" t="n">
        <v>31.3</v>
      </c>
      <c r="I306" s="12" t="n">
        <f aca="false">H306/36</f>
        <v>0.869444444444445</v>
      </c>
      <c r="J306" s="1" t="s">
        <v>1862</v>
      </c>
      <c r="K306" s="1" t="s">
        <v>1863</v>
      </c>
      <c r="L306" s="1" t="s">
        <v>1864</v>
      </c>
      <c r="M306" s="1" t="s">
        <v>1391</v>
      </c>
      <c r="N306" s="1" t="s">
        <v>1865</v>
      </c>
      <c r="O306" s="1" t="s">
        <v>23</v>
      </c>
      <c r="P306" s="1" t="s">
        <v>23</v>
      </c>
      <c r="Q306" s="1" t="s">
        <v>1866</v>
      </c>
      <c r="R306" s="1" t="s">
        <v>1867</v>
      </c>
    </row>
    <row r="307" s="8" customFormat="true" ht="12.75" hidden="false" customHeight="false" outlineLevel="0" collapsed="false">
      <c r="A307" s="1" t="s">
        <v>1868</v>
      </c>
      <c r="B307" s="1" t="n">
        <v>15.7</v>
      </c>
      <c r="C307" s="12" t="n">
        <f aca="false">B307/48</f>
        <v>0.327083333333333</v>
      </c>
      <c r="D307" s="1" t="n">
        <v>22.8</v>
      </c>
      <c r="E307" s="12" t="n">
        <f aca="false">D307/41</f>
        <v>0.55609756097561</v>
      </c>
      <c r="F307" s="1" t="n">
        <v>0.3</v>
      </c>
      <c r="G307" s="12" t="n">
        <v>0.1</v>
      </c>
      <c r="H307" s="1" t="n">
        <v>6.2</v>
      </c>
      <c r="I307" s="12" t="n">
        <f aca="false">H307/36</f>
        <v>0.172222222222222</v>
      </c>
      <c r="J307" s="1" t="s">
        <v>1869</v>
      </c>
      <c r="K307" s="1" t="s">
        <v>23</v>
      </c>
      <c r="L307" s="1" t="s">
        <v>23</v>
      </c>
      <c r="M307" s="1" t="s">
        <v>23</v>
      </c>
      <c r="N307" s="1" t="s">
        <v>23</v>
      </c>
      <c r="O307" s="1" t="s">
        <v>23</v>
      </c>
      <c r="P307" s="1" t="s">
        <v>23</v>
      </c>
      <c r="Q307" s="1" t="s">
        <v>23</v>
      </c>
      <c r="R307" s="1" t="s">
        <v>23</v>
      </c>
    </row>
    <row r="308" s="8" customFormat="true" ht="12.75" hidden="false" customHeight="false" outlineLevel="0" collapsed="false">
      <c r="A308" s="1" t="s">
        <v>1870</v>
      </c>
      <c r="B308" s="1" t="n">
        <v>28.6</v>
      </c>
      <c r="C308" s="12" t="n">
        <f aca="false">B308/48</f>
        <v>0.595833333333333</v>
      </c>
      <c r="D308" s="1" t="n">
        <v>21.3</v>
      </c>
      <c r="E308" s="12" t="n">
        <f aca="false">D308/41</f>
        <v>0.519512195121951</v>
      </c>
      <c r="F308" s="1" t="n">
        <v>14.4</v>
      </c>
      <c r="G308" s="12" t="n">
        <f aca="false">F308/42</f>
        <v>0.342857142857143</v>
      </c>
      <c r="H308" s="1" t="n">
        <v>6</v>
      </c>
      <c r="I308" s="12" t="n">
        <f aca="false">H308/36</f>
        <v>0.166666666666667</v>
      </c>
      <c r="J308" s="1" t="s">
        <v>1871</v>
      </c>
      <c r="K308" s="1" t="s">
        <v>23</v>
      </c>
      <c r="L308" s="1" t="s">
        <v>23</v>
      </c>
      <c r="M308" s="1" t="s">
        <v>23</v>
      </c>
      <c r="N308" s="1" t="s">
        <v>23</v>
      </c>
      <c r="O308" s="1" t="s">
        <v>23</v>
      </c>
      <c r="P308" s="1" t="s">
        <v>23</v>
      </c>
      <c r="Q308" s="1" t="s">
        <v>23</v>
      </c>
      <c r="R308" s="1" t="s">
        <v>23</v>
      </c>
    </row>
    <row r="309" s="8" customFormat="true" ht="12.75" hidden="false" customHeight="false" outlineLevel="0" collapsed="false">
      <c r="A309" s="1" t="s">
        <v>1872</v>
      </c>
      <c r="B309" s="1" t="n">
        <v>5.2</v>
      </c>
      <c r="C309" s="12" t="n">
        <f aca="false">B309/48</f>
        <v>0.108333333333333</v>
      </c>
      <c r="D309" s="1" t="n">
        <v>16.7</v>
      </c>
      <c r="E309" s="12" t="n">
        <f aca="false">D309/41</f>
        <v>0.407317073170732</v>
      </c>
      <c r="F309" s="1" t="n">
        <v>8.6</v>
      </c>
      <c r="G309" s="12" t="n">
        <f aca="false">F309/42</f>
        <v>0.204761904761905</v>
      </c>
      <c r="H309" s="1" t="n">
        <v>0.3</v>
      </c>
      <c r="I309" s="12" t="n">
        <v>0.1</v>
      </c>
      <c r="J309" s="1" t="s">
        <v>1873</v>
      </c>
      <c r="K309" s="1" t="s">
        <v>23</v>
      </c>
      <c r="L309" s="1" t="s">
        <v>23</v>
      </c>
      <c r="M309" s="1" t="s">
        <v>23</v>
      </c>
      <c r="N309" s="1" t="s">
        <v>23</v>
      </c>
      <c r="O309" s="1" t="s">
        <v>23</v>
      </c>
      <c r="P309" s="1" t="s">
        <v>23</v>
      </c>
      <c r="Q309" s="1" t="s">
        <v>23</v>
      </c>
      <c r="R309" s="1" t="s">
        <v>23</v>
      </c>
    </row>
    <row r="310" s="8" customFormat="true" ht="12.75" hidden="false" customHeight="false" outlineLevel="0" collapsed="false">
      <c r="A310" s="1" t="s">
        <v>1874</v>
      </c>
      <c r="B310" s="1" t="n">
        <v>22.5</v>
      </c>
      <c r="C310" s="12" t="n">
        <f aca="false">B310/48</f>
        <v>0.46875</v>
      </c>
      <c r="D310" s="1" t="n">
        <v>53.6</v>
      </c>
      <c r="E310" s="12" t="n">
        <f aca="false">D310/41</f>
        <v>1.30731707317073</v>
      </c>
      <c r="F310" s="1" t="n">
        <v>15.8</v>
      </c>
      <c r="G310" s="12" t="n">
        <f aca="false">F310/42</f>
        <v>0.376190476190476</v>
      </c>
      <c r="H310" s="1" t="n">
        <v>10.8</v>
      </c>
      <c r="I310" s="12" t="n">
        <f aca="false">H310/36</f>
        <v>0.3</v>
      </c>
      <c r="J310" s="1" t="s">
        <v>1875</v>
      </c>
      <c r="K310" s="1" t="s">
        <v>1876</v>
      </c>
      <c r="L310" s="1" t="s">
        <v>1877</v>
      </c>
      <c r="M310" s="1" t="s">
        <v>1878</v>
      </c>
      <c r="N310" s="1" t="s">
        <v>677</v>
      </c>
      <c r="O310" s="1" t="s">
        <v>23</v>
      </c>
      <c r="P310" s="1" t="s">
        <v>23</v>
      </c>
      <c r="Q310" s="1" t="s">
        <v>1879</v>
      </c>
      <c r="R310" s="1" t="n">
        <v>78832</v>
      </c>
    </row>
    <row r="311" s="8" customFormat="true" ht="12.75" hidden="false" customHeight="false" outlineLevel="0" collapsed="false">
      <c r="A311" s="1" t="s">
        <v>1880</v>
      </c>
      <c r="B311" s="1" t="n">
        <v>40.4</v>
      </c>
      <c r="C311" s="12" t="n">
        <f aca="false">B311/48</f>
        <v>0.841666666666667</v>
      </c>
      <c r="D311" s="1" t="n">
        <v>25.9</v>
      </c>
      <c r="E311" s="12" t="n">
        <f aca="false">D311/41</f>
        <v>0.631707317073171</v>
      </c>
      <c r="F311" s="1" t="n">
        <v>19.3</v>
      </c>
      <c r="G311" s="12" t="n">
        <f aca="false">F311/42</f>
        <v>0.45952380952381</v>
      </c>
      <c r="H311" s="1" t="n">
        <v>7.4</v>
      </c>
      <c r="I311" s="12" t="n">
        <f aca="false">H311/36</f>
        <v>0.205555555555556</v>
      </c>
      <c r="J311" s="1" t="s">
        <v>1881</v>
      </c>
      <c r="K311" s="1" t="s">
        <v>1882</v>
      </c>
      <c r="L311" s="1" t="s">
        <v>1883</v>
      </c>
      <c r="M311" s="1" t="s">
        <v>23</v>
      </c>
      <c r="N311" s="1" t="s">
        <v>1884</v>
      </c>
      <c r="O311" s="1" t="s">
        <v>1885</v>
      </c>
      <c r="P311" s="1" t="s">
        <v>739</v>
      </c>
      <c r="Q311" s="1" t="s">
        <v>717</v>
      </c>
      <c r="R311" s="1" t="n">
        <v>217337</v>
      </c>
    </row>
    <row r="312" s="8" customFormat="true" ht="12.75" hidden="false" customHeight="false" outlineLevel="0" collapsed="false">
      <c r="A312" s="1" t="s">
        <v>1886</v>
      </c>
      <c r="B312" s="1" t="n">
        <v>21.3</v>
      </c>
      <c r="C312" s="12" t="n">
        <f aca="false">B312/48</f>
        <v>0.44375</v>
      </c>
      <c r="D312" s="1" t="n">
        <v>11.3</v>
      </c>
      <c r="E312" s="12" t="n">
        <f aca="false">D312/41</f>
        <v>0.275609756097561</v>
      </c>
      <c r="F312" s="1" t="n">
        <v>8.7</v>
      </c>
      <c r="G312" s="12" t="n">
        <f aca="false">F312/42</f>
        <v>0.207142857142857</v>
      </c>
      <c r="H312" s="1" t="n">
        <v>2.4</v>
      </c>
      <c r="I312" s="12" t="n">
        <v>0.1</v>
      </c>
      <c r="J312" s="1" t="s">
        <v>1887</v>
      </c>
      <c r="K312" s="1" t="s">
        <v>1888</v>
      </c>
      <c r="L312" s="1" t="s">
        <v>1889</v>
      </c>
      <c r="M312" s="1" t="s">
        <v>1890</v>
      </c>
      <c r="N312" s="1" t="s">
        <v>178</v>
      </c>
      <c r="O312" s="1" t="s">
        <v>1582</v>
      </c>
      <c r="P312" s="1" t="s">
        <v>23</v>
      </c>
      <c r="Q312" s="1" t="s">
        <v>1891</v>
      </c>
      <c r="R312" s="1" t="n">
        <v>68480</v>
      </c>
    </row>
    <row r="313" s="8" customFormat="true" ht="12.75" hidden="false" customHeight="false" outlineLevel="0" collapsed="false">
      <c r="A313" s="1" t="s">
        <v>1892</v>
      </c>
      <c r="B313" s="1" t="n">
        <v>6.2</v>
      </c>
      <c r="C313" s="12" t="n">
        <f aca="false">B313/48</f>
        <v>0.129166666666667</v>
      </c>
      <c r="D313" s="1" t="n">
        <v>17.5</v>
      </c>
      <c r="E313" s="12" t="n">
        <f aca="false">D313/41</f>
        <v>0.426829268292683</v>
      </c>
      <c r="F313" s="1" t="n">
        <v>16</v>
      </c>
      <c r="G313" s="12" t="n">
        <f aca="false">F313/42</f>
        <v>0.380952380952381</v>
      </c>
      <c r="H313" s="1" t="n">
        <v>0.9</v>
      </c>
      <c r="I313" s="12" t="n">
        <v>0.1</v>
      </c>
      <c r="J313" s="1" t="s">
        <v>1893</v>
      </c>
      <c r="K313" s="1" t="s">
        <v>1894</v>
      </c>
      <c r="L313" s="1" t="s">
        <v>1895</v>
      </c>
      <c r="M313" s="1" t="s">
        <v>23</v>
      </c>
      <c r="N313" s="1" t="s">
        <v>23</v>
      </c>
      <c r="O313" s="1" t="s">
        <v>23</v>
      </c>
      <c r="P313" s="1" t="s">
        <v>23</v>
      </c>
      <c r="Q313" s="1" t="s">
        <v>23</v>
      </c>
      <c r="R313" s="1" t="n">
        <v>72134</v>
      </c>
    </row>
    <row r="314" s="8" customFormat="true" ht="12.75" hidden="false" customHeight="false" outlineLevel="0" collapsed="false">
      <c r="A314" s="1" t="s">
        <v>1896</v>
      </c>
      <c r="B314" s="1" t="n">
        <v>23.5</v>
      </c>
      <c r="C314" s="12" t="n">
        <f aca="false">B314/48</f>
        <v>0.489583333333333</v>
      </c>
      <c r="D314" s="1" t="n">
        <v>33.3</v>
      </c>
      <c r="E314" s="12" t="n">
        <f aca="false">D314/41</f>
        <v>0.81219512195122</v>
      </c>
      <c r="F314" s="1" t="n">
        <v>-5.4</v>
      </c>
      <c r="G314" s="12" t="n">
        <v>0.1</v>
      </c>
      <c r="H314" s="1" t="n">
        <v>-5.5</v>
      </c>
      <c r="I314" s="12" t="n">
        <v>0.1</v>
      </c>
      <c r="J314" s="1" t="s">
        <v>1897</v>
      </c>
      <c r="K314" s="1" t="s">
        <v>1898</v>
      </c>
      <c r="L314" s="1" t="s">
        <v>1899</v>
      </c>
      <c r="M314" s="1" t="s">
        <v>1900</v>
      </c>
      <c r="N314" s="1" t="s">
        <v>1901</v>
      </c>
      <c r="O314" s="1" t="s">
        <v>1723</v>
      </c>
      <c r="P314" s="1" t="s">
        <v>1902</v>
      </c>
      <c r="Q314" s="1" t="s">
        <v>1903</v>
      </c>
      <c r="R314" s="1" t="s">
        <v>1904</v>
      </c>
    </row>
    <row r="315" s="8" customFormat="true" ht="12.75" hidden="false" customHeight="false" outlineLevel="0" collapsed="false">
      <c r="A315" s="1" t="s">
        <v>1905</v>
      </c>
      <c r="B315" s="1" t="n">
        <v>22.9</v>
      </c>
      <c r="C315" s="12" t="n">
        <f aca="false">B315/48</f>
        <v>0.477083333333333</v>
      </c>
      <c r="D315" s="1" t="n">
        <v>5.7</v>
      </c>
      <c r="E315" s="12" t="n">
        <f aca="false">D315/41</f>
        <v>0.139024390243902</v>
      </c>
      <c r="F315" s="1" t="n">
        <v>6</v>
      </c>
      <c r="G315" s="12" t="n">
        <f aca="false">F315/42</f>
        <v>0.142857142857143</v>
      </c>
      <c r="H315" s="1" t="n">
        <v>2.8</v>
      </c>
      <c r="I315" s="12" t="n">
        <v>0.1</v>
      </c>
      <c r="J315" s="1" t="s">
        <v>1906</v>
      </c>
      <c r="K315" s="1" t="s">
        <v>23</v>
      </c>
      <c r="L315" s="1" t="s">
        <v>23</v>
      </c>
      <c r="M315" s="1" t="s">
        <v>23</v>
      </c>
      <c r="N315" s="1" t="s">
        <v>23</v>
      </c>
      <c r="O315" s="1" t="s">
        <v>23</v>
      </c>
      <c r="P315" s="1" t="s">
        <v>23</v>
      </c>
      <c r="Q315" s="1" t="s">
        <v>23</v>
      </c>
      <c r="R315" s="1" t="s">
        <v>23</v>
      </c>
    </row>
    <row r="316" s="8" customFormat="true" ht="12.75" hidden="false" customHeight="false" outlineLevel="0" collapsed="false">
      <c r="A316" s="1" t="s">
        <v>1907</v>
      </c>
      <c r="B316" s="1" t="n">
        <v>19.1</v>
      </c>
      <c r="C316" s="12" t="n">
        <f aca="false">B316/48</f>
        <v>0.397916666666667</v>
      </c>
      <c r="D316" s="1" t="n">
        <v>19.8</v>
      </c>
      <c r="E316" s="12" t="n">
        <f aca="false">D316/41</f>
        <v>0.482926829268293</v>
      </c>
      <c r="F316" s="1" t="n">
        <v>17.5</v>
      </c>
      <c r="G316" s="12" t="n">
        <f aca="false">F316/42</f>
        <v>0.416666666666667</v>
      </c>
      <c r="H316" s="1" t="n">
        <v>6.8</v>
      </c>
      <c r="I316" s="12" t="n">
        <f aca="false">H316/36</f>
        <v>0.188888888888889</v>
      </c>
      <c r="J316" s="1" t="s">
        <v>1908</v>
      </c>
      <c r="K316" s="1" t="s">
        <v>1909</v>
      </c>
      <c r="L316" s="1" t="s">
        <v>1910</v>
      </c>
      <c r="M316" s="1" t="s">
        <v>1911</v>
      </c>
      <c r="N316" s="1" t="s">
        <v>1912</v>
      </c>
      <c r="O316" s="1" t="s">
        <v>316</v>
      </c>
      <c r="P316" s="1" t="s">
        <v>1913</v>
      </c>
      <c r="Q316" s="1" t="s">
        <v>1914</v>
      </c>
      <c r="R316" s="1" t="n">
        <v>24136</v>
      </c>
    </row>
    <row r="317" s="8" customFormat="true" ht="12.75" hidden="false" customHeight="false" outlineLevel="0" collapsed="false">
      <c r="A317" s="1" t="s">
        <v>1915</v>
      </c>
      <c r="B317" s="1" t="n">
        <v>15.4</v>
      </c>
      <c r="C317" s="12" t="n">
        <f aca="false">B317/48</f>
        <v>0.320833333333333</v>
      </c>
      <c r="D317" s="1" t="n">
        <v>18.4</v>
      </c>
      <c r="E317" s="12" t="n">
        <f aca="false">D317/41</f>
        <v>0.448780487804878</v>
      </c>
      <c r="F317" s="1" t="n">
        <v>-12</v>
      </c>
      <c r="G317" s="12" t="n">
        <v>0.1</v>
      </c>
      <c r="H317" s="1" t="n">
        <v>-3.3</v>
      </c>
      <c r="I317" s="12" t="n">
        <v>0.1</v>
      </c>
      <c r="J317" s="1" t="s">
        <v>1916</v>
      </c>
      <c r="K317" s="1" t="s">
        <v>1917</v>
      </c>
      <c r="L317" s="1" t="s">
        <v>1918</v>
      </c>
      <c r="M317" s="1" t="s">
        <v>1919</v>
      </c>
      <c r="N317" s="1" t="s">
        <v>23</v>
      </c>
      <c r="O317" s="1" t="s">
        <v>316</v>
      </c>
      <c r="P317" s="1" t="s">
        <v>23</v>
      </c>
      <c r="Q317" s="1" t="s">
        <v>1920</v>
      </c>
      <c r="R317" s="1" t="n">
        <v>380694</v>
      </c>
    </row>
    <row r="318" s="8" customFormat="true" ht="12.75" hidden="false" customHeight="false" outlineLevel="0" collapsed="false">
      <c r="A318" s="1" t="s">
        <v>1921</v>
      </c>
      <c r="B318" s="1" t="n">
        <v>24.2</v>
      </c>
      <c r="C318" s="12" t="n">
        <f aca="false">B318/48</f>
        <v>0.504166666666667</v>
      </c>
      <c r="D318" s="1" t="n">
        <v>29.5</v>
      </c>
      <c r="E318" s="12" t="n">
        <f aca="false">D318/41</f>
        <v>0.719512195121951</v>
      </c>
      <c r="F318" s="1" t="n">
        <v>22.2</v>
      </c>
      <c r="G318" s="12" t="n">
        <f aca="false">F318/42</f>
        <v>0.528571428571429</v>
      </c>
      <c r="H318" s="1" t="n">
        <v>5.2</v>
      </c>
      <c r="I318" s="12" t="n">
        <f aca="false">H318/36</f>
        <v>0.144444444444444</v>
      </c>
      <c r="J318" s="1" t="s">
        <v>1922</v>
      </c>
      <c r="K318" s="1" t="s">
        <v>1923</v>
      </c>
      <c r="L318" s="1" t="s">
        <v>1924</v>
      </c>
      <c r="M318" s="1" t="s">
        <v>1925</v>
      </c>
      <c r="N318" s="1" t="s">
        <v>1926</v>
      </c>
      <c r="O318" s="1" t="s">
        <v>1927</v>
      </c>
      <c r="P318" s="1" t="s">
        <v>23</v>
      </c>
      <c r="Q318" s="1" t="s">
        <v>1928</v>
      </c>
      <c r="R318" s="1" t="n">
        <v>13835</v>
      </c>
    </row>
    <row r="319" customFormat="false" ht="12.75" hidden="false" customHeight="false" outlineLevel="0" collapsed="false">
      <c r="A319" s="4" t="s">
        <v>1929</v>
      </c>
      <c r="B319" s="4" t="n">
        <v>-0.3</v>
      </c>
      <c r="C319" s="10" t="n">
        <v>0.1</v>
      </c>
      <c r="D319" s="4" t="n">
        <v>8.2</v>
      </c>
      <c r="E319" s="10" t="n">
        <f aca="false">D319/41</f>
        <v>0.2</v>
      </c>
      <c r="F319" s="4" t="n">
        <v>28.2</v>
      </c>
      <c r="G319" s="10" t="n">
        <f aca="false">F319/42</f>
        <v>0.671428571428571</v>
      </c>
      <c r="H319" s="4" t="n">
        <v>2.5</v>
      </c>
      <c r="I319" s="10" t="n">
        <v>0.1</v>
      </c>
      <c r="J319" s="1" t="s">
        <v>1930</v>
      </c>
      <c r="K319" s="1" t="s">
        <v>1931</v>
      </c>
      <c r="L319" s="1" t="s">
        <v>1932</v>
      </c>
      <c r="M319" s="1" t="s">
        <v>1933</v>
      </c>
      <c r="N319" s="1" t="s">
        <v>1934</v>
      </c>
      <c r="O319" s="1" t="s">
        <v>1752</v>
      </c>
      <c r="P319" s="1" t="s">
        <v>1913</v>
      </c>
      <c r="Q319" s="1" t="s">
        <v>1935</v>
      </c>
      <c r="R319" s="1" t="n">
        <v>12393</v>
      </c>
    </row>
    <row r="320" s="8" customFormat="true" ht="12.75" hidden="false" customHeight="false" outlineLevel="0" collapsed="false">
      <c r="A320" s="1" t="s">
        <v>1936</v>
      </c>
      <c r="B320" s="1" t="n">
        <v>50</v>
      </c>
      <c r="C320" s="12" t="n">
        <f aca="false">B320/48</f>
        <v>1.04166666666667</v>
      </c>
      <c r="D320" s="1" t="n">
        <v>56.9</v>
      </c>
      <c r="E320" s="12" t="n">
        <f aca="false">D320/41</f>
        <v>1.38780487804878</v>
      </c>
      <c r="F320" s="1" t="n">
        <v>18.9</v>
      </c>
      <c r="G320" s="12" t="n">
        <f aca="false">F320/42</f>
        <v>0.45</v>
      </c>
      <c r="H320" s="1" t="n">
        <v>16.3</v>
      </c>
      <c r="I320" s="12" t="n">
        <f aca="false">H320/36</f>
        <v>0.452777777777778</v>
      </c>
      <c r="J320" s="1" t="s">
        <v>1937</v>
      </c>
      <c r="K320" s="1" t="s">
        <v>1938</v>
      </c>
      <c r="L320" s="1" t="s">
        <v>1939</v>
      </c>
      <c r="M320" s="1" t="s">
        <v>23</v>
      </c>
      <c r="N320" s="1" t="s">
        <v>23</v>
      </c>
      <c r="O320" s="1" t="s">
        <v>23</v>
      </c>
      <c r="P320" s="1" t="s">
        <v>23</v>
      </c>
      <c r="Q320" s="1" t="s">
        <v>23</v>
      </c>
      <c r="R320" s="1" t="n">
        <v>399595</v>
      </c>
    </row>
    <row r="321" s="8" customFormat="true" ht="12.75" hidden="false" customHeight="false" outlineLevel="0" collapsed="false">
      <c r="A321" s="1" t="s">
        <v>1940</v>
      </c>
      <c r="B321" s="1" t="n">
        <v>1</v>
      </c>
      <c r="C321" s="12" t="n">
        <v>0.1</v>
      </c>
      <c r="D321" s="1" t="n">
        <v>30</v>
      </c>
      <c r="E321" s="12" t="n">
        <f aca="false">D321/41</f>
        <v>0.731707317073171</v>
      </c>
      <c r="F321" s="1" t="n">
        <v>-2.8</v>
      </c>
      <c r="G321" s="12" t="n">
        <v>0.1</v>
      </c>
      <c r="H321" s="1" t="n">
        <v>8.7</v>
      </c>
      <c r="I321" s="12" t="n">
        <f aca="false">H321/36</f>
        <v>0.241666666666667</v>
      </c>
      <c r="J321" s="1" t="s">
        <v>1941</v>
      </c>
      <c r="K321" s="1" t="s">
        <v>1942</v>
      </c>
      <c r="L321" s="1" t="s">
        <v>23</v>
      </c>
      <c r="M321" s="1" t="s">
        <v>23</v>
      </c>
      <c r="N321" s="1" t="s">
        <v>23</v>
      </c>
      <c r="O321" s="1" t="s">
        <v>56</v>
      </c>
      <c r="P321" s="1" t="s">
        <v>23</v>
      </c>
      <c r="Q321" s="1" t="s">
        <v>23</v>
      </c>
      <c r="R321" s="1" t="s">
        <v>23</v>
      </c>
    </row>
    <row r="322" customFormat="false" ht="12.75" hidden="false" customHeight="false" outlineLevel="0" collapsed="false">
      <c r="A322" s="4" t="s">
        <v>1943</v>
      </c>
      <c r="B322" s="4" t="n">
        <v>111.2</v>
      </c>
      <c r="C322" s="10" t="n">
        <f aca="false">B322/48</f>
        <v>2.31666666666667</v>
      </c>
      <c r="D322" s="4" t="n">
        <v>71.6</v>
      </c>
      <c r="E322" s="10" t="n">
        <f aca="false">D322/41</f>
        <v>1.74634146341463</v>
      </c>
      <c r="F322" s="4" t="n">
        <v>39</v>
      </c>
      <c r="G322" s="10" t="n">
        <f aca="false">F322/42</f>
        <v>0.928571428571429</v>
      </c>
      <c r="H322" s="4" t="n">
        <v>24</v>
      </c>
      <c r="I322" s="10" t="n">
        <f aca="false">H322/36</f>
        <v>0.666666666666667</v>
      </c>
      <c r="J322" s="1" t="s">
        <v>1944</v>
      </c>
      <c r="K322" s="1" t="s">
        <v>1945</v>
      </c>
      <c r="L322" s="1" t="s">
        <v>1946</v>
      </c>
      <c r="M322" s="1" t="s">
        <v>1947</v>
      </c>
      <c r="N322" s="1" t="s">
        <v>23</v>
      </c>
      <c r="O322" s="1" t="s">
        <v>23</v>
      </c>
      <c r="P322" s="1" t="s">
        <v>23</v>
      </c>
      <c r="Q322" s="1" t="s">
        <v>1948</v>
      </c>
      <c r="R322" s="1" t="n">
        <v>67605</v>
      </c>
    </row>
    <row r="323" s="8" customFormat="true" ht="12.75" hidden="false" customHeight="false" outlineLevel="0" collapsed="false">
      <c r="A323" s="1" t="s">
        <v>1949</v>
      </c>
      <c r="B323" s="1" t="n">
        <v>14</v>
      </c>
      <c r="C323" s="12" t="n">
        <f aca="false">B323/48</f>
        <v>0.291666666666667</v>
      </c>
      <c r="D323" s="1" t="n">
        <v>13.6</v>
      </c>
      <c r="E323" s="12" t="n">
        <f aca="false">D323/41</f>
        <v>0.331707317073171</v>
      </c>
      <c r="F323" s="1" t="n">
        <v>16</v>
      </c>
      <c r="G323" s="12" t="n">
        <f aca="false">F323/42</f>
        <v>0.380952380952381</v>
      </c>
      <c r="H323" s="1" t="n">
        <v>5.6</v>
      </c>
      <c r="I323" s="12" t="n">
        <f aca="false">H323/36</f>
        <v>0.155555555555556</v>
      </c>
      <c r="J323" s="1" t="s">
        <v>1950</v>
      </c>
      <c r="K323" s="1" t="s">
        <v>23</v>
      </c>
      <c r="L323" s="1" t="s">
        <v>23</v>
      </c>
      <c r="M323" s="1" t="s">
        <v>23</v>
      </c>
      <c r="N323" s="1" t="s">
        <v>23</v>
      </c>
      <c r="O323" s="1" t="s">
        <v>23</v>
      </c>
      <c r="P323" s="1" t="s">
        <v>23</v>
      </c>
      <c r="Q323" s="1" t="s">
        <v>23</v>
      </c>
      <c r="R323" s="1" t="s">
        <v>23</v>
      </c>
    </row>
    <row r="324" customFormat="false" ht="12.75" hidden="false" customHeight="false" outlineLevel="0" collapsed="false">
      <c r="A324" s="4" t="s">
        <v>1951</v>
      </c>
      <c r="B324" s="4" t="n">
        <v>-0.6</v>
      </c>
      <c r="C324" s="10" t="n">
        <v>0.1</v>
      </c>
      <c r="D324" s="4" t="n">
        <v>13.4</v>
      </c>
      <c r="E324" s="10" t="n">
        <f aca="false">D324/41</f>
        <v>0.326829268292683</v>
      </c>
      <c r="F324" s="4" t="n">
        <v>26.3</v>
      </c>
      <c r="G324" s="10" t="n">
        <f aca="false">F324/42</f>
        <v>0.626190476190476</v>
      </c>
      <c r="H324" s="4" t="n">
        <v>14</v>
      </c>
      <c r="I324" s="10" t="n">
        <f aca="false">H324/36</f>
        <v>0.388888888888889</v>
      </c>
      <c r="J324" s="1" t="s">
        <v>1952</v>
      </c>
      <c r="K324" s="1" t="s">
        <v>1953</v>
      </c>
      <c r="L324" s="1" t="s">
        <v>1954</v>
      </c>
      <c r="M324" s="1" t="s">
        <v>23</v>
      </c>
      <c r="N324" s="1" t="s">
        <v>527</v>
      </c>
      <c r="O324" s="1" t="s">
        <v>23</v>
      </c>
      <c r="P324" s="1" t="s">
        <v>23</v>
      </c>
      <c r="Q324" s="1" t="s">
        <v>1326</v>
      </c>
      <c r="R324" s="1" t="n">
        <v>72080</v>
      </c>
    </row>
    <row r="325" s="8" customFormat="true" ht="12.75" hidden="false" customHeight="false" outlineLevel="0" collapsed="false">
      <c r="A325" s="1" t="s">
        <v>1955</v>
      </c>
      <c r="B325" s="1" t="n">
        <v>35.3</v>
      </c>
      <c r="C325" s="12" t="n">
        <f aca="false">B325/48</f>
        <v>0.735416666666667</v>
      </c>
      <c r="D325" s="1" t="n">
        <v>52.9</v>
      </c>
      <c r="E325" s="12" t="n">
        <f aca="false">D325/41</f>
        <v>1.29024390243902</v>
      </c>
      <c r="F325" s="1" t="n">
        <v>38.5</v>
      </c>
      <c r="G325" s="12" t="n">
        <f aca="false">F325/42</f>
        <v>0.916666666666667</v>
      </c>
      <c r="H325" s="1" t="n">
        <v>15</v>
      </c>
      <c r="I325" s="12" t="n">
        <f aca="false">H325/36</f>
        <v>0.416666666666667</v>
      </c>
      <c r="J325" s="1" t="s">
        <v>1956</v>
      </c>
      <c r="K325" s="1" t="s">
        <v>1957</v>
      </c>
      <c r="L325" s="1" t="s">
        <v>1958</v>
      </c>
      <c r="M325" s="1" t="s">
        <v>1959</v>
      </c>
      <c r="N325" s="1" t="s">
        <v>1960</v>
      </c>
      <c r="O325" s="1" t="s">
        <v>729</v>
      </c>
      <c r="P325" s="1" t="s">
        <v>1961</v>
      </c>
      <c r="Q325" s="1" t="s">
        <v>1962</v>
      </c>
      <c r="R325" s="1" t="n">
        <v>22419</v>
      </c>
    </row>
    <row r="326" s="8" customFormat="true" ht="12.75" hidden="false" customHeight="false" outlineLevel="0" collapsed="false">
      <c r="A326" s="1" t="s">
        <v>1963</v>
      </c>
      <c r="B326" s="1" t="n">
        <v>31.1</v>
      </c>
      <c r="C326" s="12" t="n">
        <f aca="false">B326/48</f>
        <v>0.647916666666667</v>
      </c>
      <c r="D326" s="1" t="n">
        <v>28</v>
      </c>
      <c r="E326" s="12" t="n">
        <f aca="false">D326/41</f>
        <v>0.682926829268293</v>
      </c>
      <c r="F326" s="1" t="n">
        <v>33.6</v>
      </c>
      <c r="G326" s="12" t="n">
        <f aca="false">F326/42</f>
        <v>0.8</v>
      </c>
      <c r="H326" s="1" t="n">
        <v>1.9</v>
      </c>
      <c r="I326" s="12" t="n">
        <v>0.1</v>
      </c>
      <c r="J326" s="1" t="s">
        <v>1964</v>
      </c>
      <c r="K326" s="1" t="s">
        <v>23</v>
      </c>
      <c r="L326" s="1" t="s">
        <v>23</v>
      </c>
      <c r="M326" s="1" t="s">
        <v>23</v>
      </c>
      <c r="N326" s="1" t="s">
        <v>23</v>
      </c>
      <c r="O326" s="1" t="s">
        <v>23</v>
      </c>
      <c r="P326" s="1" t="s">
        <v>23</v>
      </c>
      <c r="Q326" s="1" t="s">
        <v>23</v>
      </c>
      <c r="R326" s="1" t="s">
        <v>23</v>
      </c>
    </row>
    <row r="327" s="8" customFormat="true" ht="12.75" hidden="false" customHeight="false" outlineLevel="0" collapsed="false">
      <c r="A327" s="1" t="s">
        <v>1965</v>
      </c>
      <c r="B327" s="1" t="n">
        <v>6.7</v>
      </c>
      <c r="C327" s="12" t="n">
        <f aca="false">B327/48</f>
        <v>0.139583333333333</v>
      </c>
      <c r="D327" s="1" t="n">
        <v>14.2</v>
      </c>
      <c r="E327" s="12" t="n">
        <f aca="false">D327/41</f>
        <v>0.346341463414634</v>
      </c>
      <c r="F327" s="1" t="n">
        <v>12.4</v>
      </c>
      <c r="G327" s="12" t="n">
        <f aca="false">F327/42</f>
        <v>0.295238095238095</v>
      </c>
      <c r="H327" s="1" t="n">
        <v>3.7</v>
      </c>
      <c r="I327" s="12" t="n">
        <f aca="false">H327/36</f>
        <v>0.102777777777778</v>
      </c>
      <c r="J327" s="1" t="s">
        <v>1966</v>
      </c>
      <c r="K327" s="1" t="s">
        <v>1967</v>
      </c>
      <c r="L327" s="1" t="s">
        <v>1968</v>
      </c>
      <c r="M327" s="1" t="s">
        <v>23</v>
      </c>
      <c r="N327" s="1" t="s">
        <v>1969</v>
      </c>
      <c r="O327" s="1" t="s">
        <v>23</v>
      </c>
      <c r="P327" s="1" t="s">
        <v>23</v>
      </c>
      <c r="Q327" s="1" t="s">
        <v>1970</v>
      </c>
      <c r="R327" s="1" t="n">
        <v>193116</v>
      </c>
    </row>
    <row r="328" s="8" customFormat="true" ht="12.75" hidden="false" customHeight="false" outlineLevel="0" collapsed="false">
      <c r="A328" s="1" t="s">
        <v>1971</v>
      </c>
      <c r="B328" s="1" t="n">
        <v>21.8</v>
      </c>
      <c r="C328" s="12" t="n">
        <f aca="false">B328/48</f>
        <v>0.454166666666667</v>
      </c>
      <c r="D328" s="1" t="n">
        <v>15.4</v>
      </c>
      <c r="E328" s="12" t="n">
        <f aca="false">D328/41</f>
        <v>0.375609756097561</v>
      </c>
      <c r="F328" s="1" t="n">
        <v>10.2</v>
      </c>
      <c r="G328" s="12" t="n">
        <f aca="false">F328/42</f>
        <v>0.242857142857143</v>
      </c>
      <c r="H328" s="1" t="n">
        <v>2.9</v>
      </c>
      <c r="I328" s="12" t="n">
        <v>0.1</v>
      </c>
      <c r="J328" s="1" t="s">
        <v>1972</v>
      </c>
      <c r="K328" s="1" t="s">
        <v>1973</v>
      </c>
      <c r="L328" s="1" t="s">
        <v>1974</v>
      </c>
      <c r="M328" s="1" t="s">
        <v>23</v>
      </c>
      <c r="N328" s="1" t="s">
        <v>23</v>
      </c>
      <c r="O328" s="1" t="s">
        <v>23</v>
      </c>
      <c r="P328" s="1" t="s">
        <v>23</v>
      </c>
      <c r="Q328" s="1" t="s">
        <v>1460</v>
      </c>
      <c r="R328" s="1" t="n">
        <v>51897</v>
      </c>
    </row>
    <row r="329" s="8" customFormat="true" ht="12.75" hidden="false" customHeight="false" outlineLevel="0" collapsed="false">
      <c r="A329" s="1" t="s">
        <v>1975</v>
      </c>
      <c r="B329" s="1" t="n">
        <v>14.4</v>
      </c>
      <c r="C329" s="12" t="n">
        <f aca="false">B329/48</f>
        <v>0.3</v>
      </c>
      <c r="D329" s="1" t="n">
        <v>22.3</v>
      </c>
      <c r="E329" s="12" t="n">
        <f aca="false">D329/41</f>
        <v>0.54390243902439</v>
      </c>
      <c r="F329" s="1" t="n">
        <v>18.7</v>
      </c>
      <c r="G329" s="12" t="n">
        <f aca="false">F329/42</f>
        <v>0.445238095238095</v>
      </c>
      <c r="H329" s="1" t="n">
        <v>5.4</v>
      </c>
      <c r="I329" s="12" t="n">
        <f aca="false">H329/36</f>
        <v>0.15</v>
      </c>
      <c r="J329" s="1" t="s">
        <v>1976</v>
      </c>
      <c r="K329" s="1" t="s">
        <v>1977</v>
      </c>
      <c r="L329" s="1" t="s">
        <v>1978</v>
      </c>
      <c r="M329" s="1" t="s">
        <v>23</v>
      </c>
      <c r="N329" s="1" t="s">
        <v>23</v>
      </c>
      <c r="O329" s="1" t="s">
        <v>23</v>
      </c>
      <c r="P329" s="1" t="s">
        <v>23</v>
      </c>
      <c r="Q329" s="1" t="s">
        <v>1979</v>
      </c>
      <c r="R329" s="1" t="n">
        <v>207854</v>
      </c>
    </row>
    <row r="330" s="8" customFormat="true" ht="12.75" hidden="false" customHeight="false" outlineLevel="0" collapsed="false">
      <c r="A330" s="1" t="s">
        <v>1980</v>
      </c>
      <c r="B330" s="1" t="n">
        <v>69.4</v>
      </c>
      <c r="C330" s="12" t="n">
        <f aca="false">B330/48</f>
        <v>1.44583333333333</v>
      </c>
      <c r="D330" s="1" t="n">
        <v>96.8</v>
      </c>
      <c r="E330" s="12" t="n">
        <f aca="false">D330/41</f>
        <v>2.3609756097561</v>
      </c>
      <c r="F330" s="1" t="n">
        <v>60</v>
      </c>
      <c r="G330" s="12" t="n">
        <f aca="false">F330/42</f>
        <v>1.42857142857143</v>
      </c>
      <c r="H330" s="1" t="n">
        <v>16.2</v>
      </c>
      <c r="I330" s="12" t="n">
        <f aca="false">H330/36</f>
        <v>0.45</v>
      </c>
      <c r="J330" s="1" t="s">
        <v>1981</v>
      </c>
      <c r="K330" s="1" t="s">
        <v>1982</v>
      </c>
      <c r="L330" s="1" t="s">
        <v>1983</v>
      </c>
      <c r="M330" s="1" t="s">
        <v>1984</v>
      </c>
      <c r="N330" s="1" t="s">
        <v>1985</v>
      </c>
      <c r="O330" s="1" t="s">
        <v>1986</v>
      </c>
      <c r="P330" s="1" t="s">
        <v>23</v>
      </c>
      <c r="Q330" s="1" t="s">
        <v>432</v>
      </c>
      <c r="R330" s="1" t="n">
        <v>11972</v>
      </c>
    </row>
    <row r="331" s="8" customFormat="true" ht="12.75" hidden="false" customHeight="false" outlineLevel="0" collapsed="false">
      <c r="A331" s="1" t="s">
        <v>1987</v>
      </c>
      <c r="B331" s="1" t="n">
        <v>203.4</v>
      </c>
      <c r="C331" s="12" t="n">
        <f aca="false">B331/48</f>
        <v>4.2375</v>
      </c>
      <c r="D331" s="1" t="n">
        <v>159.6</v>
      </c>
      <c r="E331" s="12" t="n">
        <f aca="false">D331/41</f>
        <v>3.89268292682927</v>
      </c>
      <c r="F331" s="1" t="n">
        <v>65.9</v>
      </c>
      <c r="G331" s="12" t="n">
        <f aca="false">F331/42</f>
        <v>1.56904761904762</v>
      </c>
      <c r="H331" s="1" t="n">
        <v>41.7</v>
      </c>
      <c r="I331" s="12" t="n">
        <f aca="false">H331/36</f>
        <v>1.15833333333333</v>
      </c>
      <c r="J331" s="1" t="s">
        <v>1988</v>
      </c>
      <c r="K331" s="1" t="s">
        <v>1989</v>
      </c>
      <c r="L331" s="1" t="s">
        <v>1990</v>
      </c>
      <c r="M331" s="1" t="s">
        <v>1991</v>
      </c>
      <c r="N331" s="1" t="s">
        <v>1992</v>
      </c>
      <c r="O331" s="1" t="s">
        <v>1993</v>
      </c>
      <c r="P331" s="1" t="s">
        <v>23</v>
      </c>
      <c r="Q331" s="1" t="s">
        <v>1994</v>
      </c>
      <c r="R331" s="1" t="n">
        <v>14824</v>
      </c>
    </row>
    <row r="332" s="8" customFormat="true" ht="12.75" hidden="false" customHeight="false" outlineLevel="0" collapsed="false">
      <c r="A332" s="1" t="s">
        <v>1995</v>
      </c>
      <c r="B332" s="1" t="n">
        <v>52.5</v>
      </c>
      <c r="C332" s="12" t="n">
        <f aca="false">B332/48</f>
        <v>1.09375</v>
      </c>
      <c r="D332" s="1" t="n">
        <v>6.9</v>
      </c>
      <c r="E332" s="12" t="n">
        <f aca="false">D332/41</f>
        <v>0.168292682926829</v>
      </c>
      <c r="F332" s="1" t="n">
        <v>79.4</v>
      </c>
      <c r="G332" s="12" t="n">
        <f aca="false">F332/42</f>
        <v>1.89047619047619</v>
      </c>
      <c r="H332" s="1" t="n">
        <v>31</v>
      </c>
      <c r="I332" s="12" t="n">
        <f aca="false">H332/36</f>
        <v>0.861111111111111</v>
      </c>
      <c r="J332" s="1" t="s">
        <v>1996</v>
      </c>
      <c r="K332" s="1" t="s">
        <v>1997</v>
      </c>
      <c r="L332" s="1" t="s">
        <v>1998</v>
      </c>
      <c r="M332" s="1" t="s">
        <v>23</v>
      </c>
      <c r="N332" s="1" t="s">
        <v>23</v>
      </c>
      <c r="O332" s="1" t="s">
        <v>23</v>
      </c>
      <c r="P332" s="1" t="s">
        <v>23</v>
      </c>
      <c r="Q332" s="1" t="s">
        <v>23</v>
      </c>
      <c r="R332" s="1" t="n">
        <v>69968</v>
      </c>
    </row>
    <row r="333" customFormat="false" ht="12.75" hidden="false" customHeight="false" outlineLevel="0" collapsed="false">
      <c r="A333" s="4" t="s">
        <v>1995</v>
      </c>
      <c r="B333" s="4" t="n">
        <v>52.5</v>
      </c>
      <c r="C333" s="10" t="n">
        <f aca="false">B333/48</f>
        <v>1.09375</v>
      </c>
      <c r="D333" s="4" t="n">
        <v>6.9</v>
      </c>
      <c r="E333" s="10" t="n">
        <f aca="false">D333/41</f>
        <v>0.168292682926829</v>
      </c>
      <c r="F333" s="4" t="n">
        <v>79.4</v>
      </c>
      <c r="G333" s="10" t="n">
        <f aca="false">F333/42</f>
        <v>1.89047619047619</v>
      </c>
      <c r="H333" s="4" t="n">
        <v>31</v>
      </c>
      <c r="I333" s="10" t="n">
        <f aca="false">H333/36</f>
        <v>0.861111111111111</v>
      </c>
      <c r="J333" s="1" t="s">
        <v>1996</v>
      </c>
      <c r="K333" s="1" t="s">
        <v>1997</v>
      </c>
      <c r="L333" s="1" t="s">
        <v>1998</v>
      </c>
      <c r="M333" s="1" t="s">
        <v>23</v>
      </c>
      <c r="N333" s="1" t="s">
        <v>23</v>
      </c>
      <c r="O333" s="1" t="s">
        <v>23</v>
      </c>
      <c r="P333" s="1" t="s">
        <v>23</v>
      </c>
      <c r="Q333" s="1" t="s">
        <v>23</v>
      </c>
      <c r="R333" s="1" t="n">
        <v>69968</v>
      </c>
    </row>
    <row r="334" s="8" customFormat="true" ht="12.75" hidden="false" customHeight="false" outlineLevel="0" collapsed="false">
      <c r="A334" s="1" t="s">
        <v>1999</v>
      </c>
      <c r="B334" s="1" t="n">
        <v>13.8</v>
      </c>
      <c r="C334" s="12" t="n">
        <f aca="false">B334/48</f>
        <v>0.2875</v>
      </c>
      <c r="D334" s="1" t="n">
        <v>15.3</v>
      </c>
      <c r="E334" s="12" t="n">
        <f aca="false">D334/41</f>
        <v>0.373170731707317</v>
      </c>
      <c r="F334" s="1" t="n">
        <v>16.1</v>
      </c>
      <c r="G334" s="12" t="n">
        <f aca="false">F334/42</f>
        <v>0.383333333333333</v>
      </c>
      <c r="H334" s="1" t="n">
        <v>3</v>
      </c>
      <c r="I334" s="12" t="n">
        <v>0.1</v>
      </c>
      <c r="J334" s="1" t="s">
        <v>2000</v>
      </c>
      <c r="K334" s="1" t="s">
        <v>2001</v>
      </c>
      <c r="L334" s="1" t="s">
        <v>2002</v>
      </c>
      <c r="M334" s="1" t="s">
        <v>2003</v>
      </c>
      <c r="N334" s="1" t="s">
        <v>2004</v>
      </c>
      <c r="O334" s="1" t="s">
        <v>2005</v>
      </c>
      <c r="P334" s="1" t="s">
        <v>2006</v>
      </c>
      <c r="Q334" s="1" t="s">
        <v>23</v>
      </c>
      <c r="R334" s="1" t="n">
        <v>27050</v>
      </c>
    </row>
    <row r="335" s="8" customFormat="true" ht="12.75" hidden="false" customHeight="false" outlineLevel="0" collapsed="false">
      <c r="A335" s="1" t="s">
        <v>2007</v>
      </c>
      <c r="B335" s="1" t="n">
        <v>19.8</v>
      </c>
      <c r="C335" s="12" t="n">
        <f aca="false">B335/48</f>
        <v>0.4125</v>
      </c>
      <c r="D335" s="1" t="n">
        <v>23.7</v>
      </c>
      <c r="E335" s="12" t="n">
        <f aca="false">D335/41</f>
        <v>0.578048780487805</v>
      </c>
      <c r="F335" s="1" t="n">
        <v>18.8</v>
      </c>
      <c r="G335" s="12" t="n">
        <f aca="false">F335/42</f>
        <v>0.447619047619048</v>
      </c>
      <c r="H335" s="1" t="n">
        <v>-5.9</v>
      </c>
      <c r="I335" s="12" t="n">
        <v>0.1</v>
      </c>
      <c r="J335" s="1" t="s">
        <v>2008</v>
      </c>
      <c r="K335" s="1" t="s">
        <v>2009</v>
      </c>
      <c r="L335" s="1" t="s">
        <v>2010</v>
      </c>
      <c r="M335" s="1" t="s">
        <v>23</v>
      </c>
      <c r="N335" s="1" t="s">
        <v>2011</v>
      </c>
      <c r="O335" s="1" t="s">
        <v>23</v>
      </c>
      <c r="P335" s="1" t="s">
        <v>23</v>
      </c>
      <c r="Q335" s="1" t="s">
        <v>2012</v>
      </c>
      <c r="R335" s="1" t="n">
        <v>67399</v>
      </c>
    </row>
    <row r="336" s="8" customFormat="true" ht="12.75" hidden="false" customHeight="false" outlineLevel="0" collapsed="false">
      <c r="A336" s="1" t="s">
        <v>2013</v>
      </c>
      <c r="B336" s="1" t="n">
        <v>14.5</v>
      </c>
      <c r="C336" s="12" t="n">
        <f aca="false">B336/48</f>
        <v>0.302083333333333</v>
      </c>
      <c r="D336" s="1" t="n">
        <v>-0.6</v>
      </c>
      <c r="E336" s="12" t="n">
        <v>0.1</v>
      </c>
      <c r="F336" s="1" t="n">
        <v>4.2</v>
      </c>
      <c r="G336" s="12" t="n">
        <f aca="false">F336/42</f>
        <v>0.1</v>
      </c>
      <c r="H336" s="1" t="n">
        <v>6.3</v>
      </c>
      <c r="I336" s="12" t="n">
        <f aca="false">H336/36</f>
        <v>0.175</v>
      </c>
      <c r="J336" s="1" t="s">
        <v>2014</v>
      </c>
      <c r="K336" s="1" t="s">
        <v>2015</v>
      </c>
      <c r="L336" s="1" t="s">
        <v>2016</v>
      </c>
      <c r="M336" s="1" t="s">
        <v>2017</v>
      </c>
      <c r="N336" s="1" t="s">
        <v>23</v>
      </c>
      <c r="O336" s="1" t="s">
        <v>316</v>
      </c>
      <c r="P336" s="1" t="s">
        <v>23</v>
      </c>
      <c r="Q336" s="1" t="s">
        <v>179</v>
      </c>
      <c r="R336" s="1" t="n">
        <v>24108</v>
      </c>
    </row>
    <row r="337" s="8" customFormat="true" ht="12.75" hidden="false" customHeight="false" outlineLevel="0" collapsed="false">
      <c r="A337" s="1" t="s">
        <v>2018</v>
      </c>
      <c r="B337" s="1" t="n">
        <v>22.8</v>
      </c>
      <c r="C337" s="12" t="n">
        <f aca="false">B337/48</f>
        <v>0.475</v>
      </c>
      <c r="D337" s="1" t="n">
        <v>38.1</v>
      </c>
      <c r="E337" s="12" t="n">
        <f aca="false">D337/41</f>
        <v>0.929268292682927</v>
      </c>
      <c r="F337" s="1" t="n">
        <v>17.1</v>
      </c>
      <c r="G337" s="12" t="n">
        <f aca="false">F337/42</f>
        <v>0.407142857142857</v>
      </c>
      <c r="H337" s="1" t="n">
        <v>4.2</v>
      </c>
      <c r="I337" s="12" t="n">
        <f aca="false">H337/36</f>
        <v>0.116666666666667</v>
      </c>
      <c r="J337" s="1" t="s">
        <v>2019</v>
      </c>
      <c r="K337" s="1" t="s">
        <v>2020</v>
      </c>
      <c r="L337" s="1" t="s">
        <v>2021</v>
      </c>
      <c r="M337" s="1" t="s">
        <v>2022</v>
      </c>
      <c r="N337" s="1" t="s">
        <v>1846</v>
      </c>
      <c r="O337" s="1" t="s">
        <v>2023</v>
      </c>
      <c r="P337" s="1" t="s">
        <v>23</v>
      </c>
      <c r="Q337" s="1" t="s">
        <v>1663</v>
      </c>
      <c r="R337" s="1" t="n">
        <v>66437</v>
      </c>
    </row>
    <row r="338" s="8" customFormat="true" ht="12.75" hidden="false" customHeight="false" outlineLevel="0" collapsed="false">
      <c r="A338" s="1" t="s">
        <v>2024</v>
      </c>
      <c r="B338" s="1" t="n">
        <v>26.7</v>
      </c>
      <c r="C338" s="12" t="n">
        <f aca="false">B338/48</f>
        <v>0.55625</v>
      </c>
      <c r="D338" s="1" t="n">
        <v>40.1</v>
      </c>
      <c r="E338" s="12" t="n">
        <f aca="false">D338/41</f>
        <v>0.978048780487805</v>
      </c>
      <c r="F338" s="1" t="n">
        <v>32</v>
      </c>
      <c r="G338" s="12" t="n">
        <f aca="false">F338/42</f>
        <v>0.761904761904762</v>
      </c>
      <c r="H338" s="1" t="n">
        <v>11.6</v>
      </c>
      <c r="I338" s="12" t="n">
        <f aca="false">H338/36</f>
        <v>0.322222222222222</v>
      </c>
      <c r="J338" s="1" t="s">
        <v>2025</v>
      </c>
      <c r="K338" s="1" t="s">
        <v>2026</v>
      </c>
      <c r="L338" s="1" t="s">
        <v>23</v>
      </c>
      <c r="M338" s="1" t="s">
        <v>23</v>
      </c>
      <c r="N338" s="1" t="s">
        <v>23</v>
      </c>
      <c r="O338" s="1" t="s">
        <v>23</v>
      </c>
      <c r="P338" s="1" t="s">
        <v>23</v>
      </c>
      <c r="Q338" s="1" t="s">
        <v>23</v>
      </c>
      <c r="R338" s="1" t="s">
        <v>23</v>
      </c>
    </row>
    <row r="339" s="8" customFormat="true" ht="12.75" hidden="false" customHeight="false" outlineLevel="0" collapsed="false">
      <c r="A339" s="1" t="s">
        <v>2027</v>
      </c>
      <c r="B339" s="1" t="n">
        <v>9.6</v>
      </c>
      <c r="C339" s="12" t="n">
        <f aca="false">B339/48</f>
        <v>0.2</v>
      </c>
      <c r="D339" s="1" t="n">
        <v>19.7</v>
      </c>
      <c r="E339" s="12" t="n">
        <f aca="false">D339/41</f>
        <v>0.480487804878049</v>
      </c>
      <c r="F339" s="1" t="n">
        <v>-4.2</v>
      </c>
      <c r="G339" s="12" t="n">
        <v>0.1</v>
      </c>
      <c r="H339" s="1" t="n">
        <v>5.6</v>
      </c>
      <c r="I339" s="12" t="n">
        <f aca="false">H339/36</f>
        <v>0.155555555555556</v>
      </c>
      <c r="J339" s="1" t="s">
        <v>2028</v>
      </c>
      <c r="K339" s="1" t="s">
        <v>23</v>
      </c>
      <c r="L339" s="1" t="s">
        <v>23</v>
      </c>
      <c r="M339" s="1" t="s">
        <v>23</v>
      </c>
      <c r="N339" s="1" t="s">
        <v>23</v>
      </c>
      <c r="O339" s="1" t="s">
        <v>23</v>
      </c>
      <c r="P339" s="1" t="s">
        <v>23</v>
      </c>
      <c r="Q339" s="1" t="s">
        <v>23</v>
      </c>
      <c r="R339" s="1" t="s">
        <v>23</v>
      </c>
    </row>
    <row r="340" s="8" customFormat="true" ht="12.75" hidden="false" customHeight="false" outlineLevel="0" collapsed="false">
      <c r="A340" s="1" t="s">
        <v>2029</v>
      </c>
      <c r="B340" s="1" t="n">
        <v>12.7</v>
      </c>
      <c r="C340" s="12" t="n">
        <f aca="false">B340/48</f>
        <v>0.264583333333333</v>
      </c>
      <c r="D340" s="1" t="n">
        <v>8.2</v>
      </c>
      <c r="E340" s="12" t="n">
        <f aca="false">D340/41</f>
        <v>0.2</v>
      </c>
      <c r="F340" s="1" t="n">
        <v>18.6</v>
      </c>
      <c r="G340" s="12" t="n">
        <f aca="false">F340/42</f>
        <v>0.442857142857143</v>
      </c>
      <c r="H340" s="1" t="n">
        <v>2.4</v>
      </c>
      <c r="I340" s="12" t="n">
        <v>0.1</v>
      </c>
      <c r="J340" s="1" t="s">
        <v>2030</v>
      </c>
      <c r="K340" s="1" t="s">
        <v>2031</v>
      </c>
      <c r="L340" s="1" t="s">
        <v>2032</v>
      </c>
      <c r="M340" s="1" t="s">
        <v>2033</v>
      </c>
      <c r="N340" s="1" t="s">
        <v>23</v>
      </c>
      <c r="O340" s="1" t="s">
        <v>2034</v>
      </c>
      <c r="P340" s="1" t="s">
        <v>23</v>
      </c>
      <c r="Q340" s="1" t="s">
        <v>2035</v>
      </c>
      <c r="R340" s="1" t="n">
        <v>228836</v>
      </c>
    </row>
    <row r="341" s="8" customFormat="true" ht="12.75" hidden="false" customHeight="false" outlineLevel="0" collapsed="false">
      <c r="A341" s="1" t="s">
        <v>2036</v>
      </c>
      <c r="B341" s="1" t="n">
        <v>-2.9</v>
      </c>
      <c r="C341" s="12" t="n">
        <v>0.1</v>
      </c>
      <c r="D341" s="1" t="n">
        <v>9.4</v>
      </c>
      <c r="E341" s="12" t="n">
        <f aca="false">D341/41</f>
        <v>0.229268292682927</v>
      </c>
      <c r="F341" s="1" t="n">
        <v>25.3</v>
      </c>
      <c r="G341" s="12" t="n">
        <f aca="false">F341/42</f>
        <v>0.602380952380952</v>
      </c>
      <c r="H341" s="1" t="n">
        <v>1</v>
      </c>
      <c r="I341" s="12" t="n">
        <v>0.1</v>
      </c>
      <c r="J341" s="1" t="s">
        <v>2037</v>
      </c>
      <c r="K341" s="1" t="s">
        <v>2038</v>
      </c>
      <c r="L341" s="1" t="s">
        <v>2039</v>
      </c>
      <c r="M341" s="1" t="s">
        <v>2040</v>
      </c>
      <c r="N341" s="1" t="s">
        <v>2041</v>
      </c>
      <c r="O341" s="1" t="s">
        <v>2042</v>
      </c>
      <c r="P341" s="1" t="s">
        <v>23</v>
      </c>
      <c r="Q341" s="1" t="s">
        <v>2043</v>
      </c>
      <c r="R341" s="1" t="n">
        <v>52793</v>
      </c>
    </row>
    <row r="342" customFormat="false" ht="12.75" hidden="false" customHeight="false" outlineLevel="0" collapsed="false">
      <c r="A342" s="4" t="s">
        <v>2036</v>
      </c>
      <c r="B342" s="4" t="n">
        <v>-2.9</v>
      </c>
      <c r="C342" s="10" t="n">
        <v>0.1</v>
      </c>
      <c r="D342" s="4" t="n">
        <v>9.4</v>
      </c>
      <c r="E342" s="10" t="n">
        <f aca="false">D342/41</f>
        <v>0.229268292682927</v>
      </c>
      <c r="F342" s="4" t="n">
        <v>25.3</v>
      </c>
      <c r="G342" s="10" t="n">
        <f aca="false">F342/42</f>
        <v>0.602380952380952</v>
      </c>
      <c r="H342" s="4" t="n">
        <v>1</v>
      </c>
      <c r="I342" s="10" t="n">
        <v>0.1</v>
      </c>
      <c r="J342" s="1" t="s">
        <v>2037</v>
      </c>
      <c r="K342" s="1" t="s">
        <v>2038</v>
      </c>
      <c r="L342" s="1" t="s">
        <v>2039</v>
      </c>
      <c r="M342" s="1" t="s">
        <v>2040</v>
      </c>
      <c r="N342" s="1" t="s">
        <v>2041</v>
      </c>
      <c r="O342" s="1" t="s">
        <v>2042</v>
      </c>
      <c r="P342" s="1" t="s">
        <v>23</v>
      </c>
      <c r="Q342" s="1" t="s">
        <v>2043</v>
      </c>
      <c r="R342" s="1" t="n">
        <v>52793</v>
      </c>
    </row>
    <row r="343" s="8" customFormat="true" ht="12.75" hidden="false" customHeight="false" outlineLevel="0" collapsed="false">
      <c r="A343" s="1" t="s">
        <v>2044</v>
      </c>
      <c r="B343" s="1" t="n">
        <v>7.9</v>
      </c>
      <c r="C343" s="12" t="n">
        <f aca="false">B343/48</f>
        <v>0.164583333333333</v>
      </c>
      <c r="D343" s="1" t="n">
        <v>14.9</v>
      </c>
      <c r="E343" s="12" t="n">
        <f aca="false">D343/41</f>
        <v>0.363414634146341</v>
      </c>
      <c r="F343" s="1" t="n">
        <v>9.9</v>
      </c>
      <c r="G343" s="12" t="n">
        <f aca="false">F343/42</f>
        <v>0.235714285714286</v>
      </c>
      <c r="H343" s="1" t="n">
        <v>3.1</v>
      </c>
      <c r="I343" s="12" t="n">
        <v>0.1</v>
      </c>
      <c r="J343" s="1" t="s">
        <v>2045</v>
      </c>
      <c r="K343" s="1" t="s">
        <v>23</v>
      </c>
      <c r="L343" s="1" t="s">
        <v>23</v>
      </c>
      <c r="M343" s="1" t="s">
        <v>23</v>
      </c>
      <c r="N343" s="1" t="s">
        <v>23</v>
      </c>
      <c r="O343" s="1" t="s">
        <v>23</v>
      </c>
      <c r="P343" s="1" t="s">
        <v>23</v>
      </c>
      <c r="Q343" s="1" t="s">
        <v>23</v>
      </c>
      <c r="R343" s="1" t="s">
        <v>23</v>
      </c>
    </row>
    <row r="344" customFormat="false" ht="12.75" hidden="false" customHeight="false" outlineLevel="0" collapsed="false">
      <c r="A344" s="4" t="s">
        <v>2046</v>
      </c>
      <c r="B344" s="4" t="n">
        <v>-8</v>
      </c>
      <c r="C344" s="10" t="n">
        <v>0.1</v>
      </c>
      <c r="D344" s="4" t="n">
        <v>24.2</v>
      </c>
      <c r="E344" s="10" t="n">
        <f aca="false">D344/41</f>
        <v>0.590243902439024</v>
      </c>
      <c r="F344" s="4" t="n">
        <v>45.3</v>
      </c>
      <c r="G344" s="10" t="n">
        <f aca="false">F344/42</f>
        <v>1.07857142857143</v>
      </c>
      <c r="H344" s="4" t="n">
        <v>17.4</v>
      </c>
      <c r="I344" s="10" t="n">
        <f aca="false">H344/36</f>
        <v>0.483333333333333</v>
      </c>
      <c r="J344" s="1" t="s">
        <v>2047</v>
      </c>
      <c r="K344" s="1" t="s">
        <v>23</v>
      </c>
      <c r="L344" s="1" t="s">
        <v>23</v>
      </c>
      <c r="M344" s="1" t="s">
        <v>23</v>
      </c>
      <c r="N344" s="1" t="s">
        <v>23</v>
      </c>
      <c r="O344" s="1" t="s">
        <v>23</v>
      </c>
      <c r="P344" s="1" t="s">
        <v>23</v>
      </c>
      <c r="Q344" s="1" t="s">
        <v>23</v>
      </c>
      <c r="R344" s="1" t="s">
        <v>23</v>
      </c>
    </row>
    <row r="345" customFormat="false" ht="12.75" hidden="false" customHeight="false" outlineLevel="0" collapsed="false">
      <c r="A345" s="4" t="s">
        <v>2048</v>
      </c>
      <c r="B345" s="4" t="n">
        <v>8.7</v>
      </c>
      <c r="C345" s="10" t="n">
        <f aca="false">B345/48</f>
        <v>0.18125</v>
      </c>
      <c r="D345" s="4" t="n">
        <v>52.7</v>
      </c>
      <c r="E345" s="10" t="n">
        <f aca="false">D345/41</f>
        <v>1.28536585365854</v>
      </c>
      <c r="F345" s="4" t="n">
        <v>56.9</v>
      </c>
      <c r="G345" s="10" t="n">
        <f aca="false">F345/42</f>
        <v>1.3547619047619</v>
      </c>
      <c r="H345" s="4" t="n">
        <v>24.6</v>
      </c>
      <c r="I345" s="10" t="n">
        <f aca="false">H345/36</f>
        <v>0.683333333333333</v>
      </c>
      <c r="J345" s="1" t="s">
        <v>2049</v>
      </c>
      <c r="K345" s="1" t="s">
        <v>2050</v>
      </c>
      <c r="L345" s="1" t="s">
        <v>2051</v>
      </c>
      <c r="M345" s="1" t="s">
        <v>859</v>
      </c>
      <c r="N345" s="1" t="s">
        <v>2052</v>
      </c>
      <c r="O345" s="1" t="s">
        <v>2053</v>
      </c>
      <c r="P345" s="1" t="s">
        <v>23</v>
      </c>
      <c r="Q345" s="1" t="s">
        <v>2054</v>
      </c>
      <c r="R345" s="1" t="n">
        <v>18685</v>
      </c>
    </row>
    <row r="346" s="8" customFormat="true" ht="12.75" hidden="false" customHeight="false" outlineLevel="0" collapsed="false">
      <c r="A346" s="1" t="s">
        <v>2055</v>
      </c>
      <c r="B346" s="1" t="n">
        <v>93.8</v>
      </c>
      <c r="C346" s="12" t="n">
        <f aca="false">B346/48</f>
        <v>1.95416666666667</v>
      </c>
      <c r="D346" s="1" t="n">
        <v>96.2</v>
      </c>
      <c r="E346" s="12" t="n">
        <f aca="false">D346/41</f>
        <v>2.34634146341463</v>
      </c>
      <c r="F346" s="1" t="n">
        <v>102.1</v>
      </c>
      <c r="G346" s="12" t="n">
        <f aca="false">F346/42</f>
        <v>2.43095238095238</v>
      </c>
      <c r="H346" s="1" t="n">
        <v>20.8</v>
      </c>
      <c r="I346" s="12" t="n">
        <f aca="false">H346/36</f>
        <v>0.577777777777778</v>
      </c>
      <c r="J346" s="1" t="s">
        <v>2056</v>
      </c>
      <c r="K346" s="1" t="s">
        <v>23</v>
      </c>
      <c r="L346" s="1" t="s">
        <v>23</v>
      </c>
      <c r="M346" s="1" t="s">
        <v>23</v>
      </c>
      <c r="N346" s="1" t="s">
        <v>23</v>
      </c>
      <c r="O346" s="1" t="s">
        <v>23</v>
      </c>
      <c r="P346" s="1" t="s">
        <v>23</v>
      </c>
      <c r="Q346" s="1" t="s">
        <v>23</v>
      </c>
      <c r="R346" s="1" t="s">
        <v>23</v>
      </c>
    </row>
    <row r="347" s="8" customFormat="true" ht="12.75" hidden="false" customHeight="false" outlineLevel="0" collapsed="false">
      <c r="A347" s="1" t="s">
        <v>2057</v>
      </c>
      <c r="B347" s="1" t="n">
        <v>23.2</v>
      </c>
      <c r="C347" s="12" t="n">
        <f aca="false">B347/48</f>
        <v>0.483333333333333</v>
      </c>
      <c r="D347" s="1" t="n">
        <v>25.8</v>
      </c>
      <c r="E347" s="12" t="n">
        <f aca="false">D347/41</f>
        <v>0.629268292682927</v>
      </c>
      <c r="F347" s="1" t="n">
        <v>21.3</v>
      </c>
      <c r="G347" s="12" t="n">
        <f aca="false">F347/42</f>
        <v>0.507142857142857</v>
      </c>
      <c r="H347" s="1" t="n">
        <v>6.9</v>
      </c>
      <c r="I347" s="12" t="n">
        <f aca="false">H347/36</f>
        <v>0.191666666666667</v>
      </c>
      <c r="J347" s="1" t="s">
        <v>2058</v>
      </c>
      <c r="K347" s="1" t="s">
        <v>2059</v>
      </c>
      <c r="L347" s="1" t="s">
        <v>2060</v>
      </c>
      <c r="M347" s="1" t="s">
        <v>23</v>
      </c>
      <c r="N347" s="1" t="s">
        <v>23</v>
      </c>
      <c r="O347" s="1" t="s">
        <v>23</v>
      </c>
      <c r="P347" s="1" t="s">
        <v>23</v>
      </c>
      <c r="Q347" s="1" t="s">
        <v>2061</v>
      </c>
      <c r="R347" s="1" t="n">
        <v>69397</v>
      </c>
    </row>
    <row r="348" s="8" customFormat="true" ht="12.75" hidden="false" customHeight="false" outlineLevel="0" collapsed="false">
      <c r="A348" s="1" t="s">
        <v>2062</v>
      </c>
      <c r="B348" s="1" t="n">
        <v>20.7</v>
      </c>
      <c r="C348" s="12" t="n">
        <f aca="false">B348/48</f>
        <v>0.43125</v>
      </c>
      <c r="D348" s="1" t="n">
        <v>15.6</v>
      </c>
      <c r="E348" s="12" t="n">
        <f aca="false">D348/41</f>
        <v>0.380487804878049</v>
      </c>
      <c r="F348" s="1" t="n">
        <v>20.5</v>
      </c>
      <c r="G348" s="12" t="n">
        <f aca="false">F348/42</f>
        <v>0.488095238095238</v>
      </c>
      <c r="H348" s="1" t="n">
        <v>4.7</v>
      </c>
      <c r="I348" s="12" t="n">
        <f aca="false">H348/36</f>
        <v>0.130555555555556</v>
      </c>
      <c r="J348" s="1" t="s">
        <v>2063</v>
      </c>
      <c r="K348" s="1" t="s">
        <v>2064</v>
      </c>
      <c r="L348" s="1" t="s">
        <v>2065</v>
      </c>
      <c r="M348" s="1" t="s">
        <v>803</v>
      </c>
      <c r="N348" s="1" t="s">
        <v>178</v>
      </c>
      <c r="O348" s="1" t="s">
        <v>23</v>
      </c>
      <c r="P348" s="1" t="s">
        <v>23</v>
      </c>
      <c r="Q348" s="1" t="s">
        <v>2066</v>
      </c>
      <c r="R348" s="1" t="n">
        <v>192678</v>
      </c>
    </row>
    <row r="349" s="8" customFormat="true" ht="12.75" hidden="false" customHeight="false" outlineLevel="0" collapsed="false">
      <c r="A349" s="1" t="s">
        <v>2067</v>
      </c>
      <c r="B349" s="1" t="n">
        <v>145</v>
      </c>
      <c r="C349" s="12" t="n">
        <f aca="false">B349/48</f>
        <v>3.02083333333333</v>
      </c>
      <c r="D349" s="1" t="n">
        <v>158.3</v>
      </c>
      <c r="E349" s="12" t="n">
        <f aca="false">D349/41</f>
        <v>3.8609756097561</v>
      </c>
      <c r="F349" s="1" t="n">
        <v>62.5</v>
      </c>
      <c r="G349" s="12" t="n">
        <f aca="false">F349/42</f>
        <v>1.48809523809524</v>
      </c>
      <c r="H349" s="1" t="n">
        <v>41.5</v>
      </c>
      <c r="I349" s="12" t="n">
        <f aca="false">H349/36</f>
        <v>1.15277777777778</v>
      </c>
      <c r="J349" s="1" t="s">
        <v>2068</v>
      </c>
      <c r="K349" s="1" t="s">
        <v>2069</v>
      </c>
      <c r="L349" s="1" t="s">
        <v>2070</v>
      </c>
      <c r="M349" s="1" t="s">
        <v>23</v>
      </c>
      <c r="N349" s="1" t="s">
        <v>23</v>
      </c>
      <c r="O349" s="1" t="s">
        <v>23</v>
      </c>
      <c r="P349" s="1" t="s">
        <v>23</v>
      </c>
      <c r="Q349" s="1" t="s">
        <v>2071</v>
      </c>
      <c r="R349" s="1" t="n">
        <v>72512</v>
      </c>
    </row>
    <row r="350" s="8" customFormat="true" ht="12.75" hidden="false" customHeight="false" outlineLevel="0" collapsed="false">
      <c r="A350" s="1" t="s">
        <v>2072</v>
      </c>
      <c r="B350" s="1" t="n">
        <v>135.1</v>
      </c>
      <c r="C350" s="12" t="n">
        <f aca="false">B350/48</f>
        <v>2.81458333333333</v>
      </c>
      <c r="D350" s="1" t="n">
        <v>73.2</v>
      </c>
      <c r="E350" s="12" t="n">
        <f aca="false">D350/41</f>
        <v>1.78536585365854</v>
      </c>
      <c r="F350" s="1" t="n">
        <v>15.4</v>
      </c>
      <c r="G350" s="12" t="n">
        <f aca="false">F350/42</f>
        <v>0.366666666666667</v>
      </c>
      <c r="H350" s="1" t="n">
        <v>17.3</v>
      </c>
      <c r="I350" s="12" t="n">
        <f aca="false">H350/36</f>
        <v>0.480555555555556</v>
      </c>
      <c r="J350" s="1" t="s">
        <v>2073</v>
      </c>
      <c r="K350" s="1" t="s">
        <v>2074</v>
      </c>
      <c r="L350" s="1" t="s">
        <v>2075</v>
      </c>
      <c r="M350" s="1" t="s">
        <v>23</v>
      </c>
      <c r="N350" s="1" t="s">
        <v>23</v>
      </c>
      <c r="O350" s="1" t="s">
        <v>23</v>
      </c>
      <c r="P350" s="1" t="s">
        <v>23</v>
      </c>
      <c r="Q350" s="1" t="s">
        <v>2076</v>
      </c>
      <c r="R350" s="1" t="n">
        <v>74211</v>
      </c>
    </row>
    <row r="351" s="8" customFormat="true" ht="12.75" hidden="false" customHeight="false" outlineLevel="0" collapsed="false">
      <c r="A351" s="1" t="s">
        <v>2077</v>
      </c>
      <c r="B351" s="1" t="n">
        <v>74.3</v>
      </c>
      <c r="C351" s="12" t="n">
        <f aca="false">B351/48</f>
        <v>1.54791666666667</v>
      </c>
      <c r="D351" s="1" t="n">
        <v>100.4</v>
      </c>
      <c r="E351" s="12" t="n">
        <f aca="false">D351/41</f>
        <v>2.44878048780488</v>
      </c>
      <c r="F351" s="1" t="n">
        <v>24.1</v>
      </c>
      <c r="G351" s="12" t="n">
        <f aca="false">F351/42</f>
        <v>0.573809523809524</v>
      </c>
      <c r="H351" s="1" t="n">
        <v>24.6</v>
      </c>
      <c r="I351" s="12" t="n">
        <f aca="false">H351/36</f>
        <v>0.683333333333333</v>
      </c>
      <c r="J351" s="1" t="s">
        <v>2078</v>
      </c>
      <c r="K351" s="1" t="s">
        <v>2079</v>
      </c>
      <c r="L351" s="1" t="s">
        <v>2080</v>
      </c>
      <c r="M351" s="1" t="s">
        <v>1391</v>
      </c>
      <c r="N351" s="1" t="s">
        <v>2081</v>
      </c>
      <c r="O351" s="1" t="s">
        <v>23</v>
      </c>
      <c r="P351" s="1" t="s">
        <v>23</v>
      </c>
      <c r="Q351" s="1" t="s">
        <v>984</v>
      </c>
      <c r="R351" s="1" t="n">
        <v>104759</v>
      </c>
    </row>
    <row r="352" s="8" customFormat="true" ht="12.75" hidden="false" customHeight="false" outlineLevel="0" collapsed="false">
      <c r="A352" s="1" t="s">
        <v>2082</v>
      </c>
      <c r="B352" s="1" t="n">
        <v>10.6</v>
      </c>
      <c r="C352" s="12" t="n">
        <f aca="false">B352/48</f>
        <v>0.220833333333333</v>
      </c>
      <c r="D352" s="1" t="n">
        <v>3.3</v>
      </c>
      <c r="E352" s="12" t="n">
        <v>0.1</v>
      </c>
      <c r="F352" s="1" t="n">
        <v>5.6</v>
      </c>
      <c r="G352" s="12" t="n">
        <f aca="false">F352/42</f>
        <v>0.133333333333333</v>
      </c>
      <c r="H352" s="1" t="n">
        <v>3.3</v>
      </c>
      <c r="I352" s="12" t="n">
        <v>0.1</v>
      </c>
      <c r="J352" s="1" t="s">
        <v>2083</v>
      </c>
      <c r="K352" s="1" t="s">
        <v>2084</v>
      </c>
      <c r="L352" s="1" t="s">
        <v>2085</v>
      </c>
      <c r="M352" s="1" t="s">
        <v>23</v>
      </c>
      <c r="N352" s="1" t="s">
        <v>2086</v>
      </c>
      <c r="O352" s="1" t="s">
        <v>78</v>
      </c>
      <c r="P352" s="1" t="s">
        <v>23</v>
      </c>
      <c r="Q352" s="1" t="s">
        <v>2087</v>
      </c>
      <c r="R352" s="1" t="n">
        <v>94246</v>
      </c>
    </row>
    <row r="353" s="8" customFormat="true" ht="12.75" hidden="false" customHeight="false" outlineLevel="0" collapsed="false">
      <c r="A353" s="1" t="s">
        <v>2088</v>
      </c>
      <c r="B353" s="1" t="n">
        <v>8.2</v>
      </c>
      <c r="C353" s="12" t="n">
        <f aca="false">B353/48</f>
        <v>0.170833333333333</v>
      </c>
      <c r="D353" s="1" t="n">
        <v>-14.5</v>
      </c>
      <c r="E353" s="12" t="n">
        <v>0.1</v>
      </c>
      <c r="F353" s="1" t="n">
        <v>-12.7</v>
      </c>
      <c r="G353" s="12" t="n">
        <v>0.1</v>
      </c>
      <c r="H353" s="1" t="n">
        <v>-3.4</v>
      </c>
      <c r="I353" s="12" t="n">
        <v>0.1</v>
      </c>
      <c r="J353" s="1" t="s">
        <v>2089</v>
      </c>
      <c r="K353" s="1" t="s">
        <v>2090</v>
      </c>
      <c r="L353" s="1" t="s">
        <v>2091</v>
      </c>
      <c r="M353" s="1" t="s">
        <v>2092</v>
      </c>
      <c r="N353" s="1" t="s">
        <v>2093</v>
      </c>
      <c r="O353" s="1" t="s">
        <v>773</v>
      </c>
      <c r="P353" s="1" t="s">
        <v>23</v>
      </c>
      <c r="Q353" s="1" t="s">
        <v>2094</v>
      </c>
      <c r="R353" s="1" t="n">
        <v>15200</v>
      </c>
    </row>
    <row r="354" customFormat="false" ht="12.75" hidden="false" customHeight="false" outlineLevel="0" collapsed="false">
      <c r="A354" s="4" t="s">
        <v>2095</v>
      </c>
      <c r="B354" s="4" t="n">
        <v>143.6</v>
      </c>
      <c r="C354" s="10" t="n">
        <f aca="false">B354/48</f>
        <v>2.99166666666667</v>
      </c>
      <c r="D354" s="4" t="n">
        <v>192.5</v>
      </c>
      <c r="E354" s="10" t="n">
        <f aca="false">D354/41</f>
        <v>4.69512195121951</v>
      </c>
      <c r="F354" s="4" t="n">
        <v>125.9</v>
      </c>
      <c r="G354" s="10" t="n">
        <f aca="false">F354/42</f>
        <v>2.99761904761905</v>
      </c>
      <c r="H354" s="4" t="n">
        <v>88.5</v>
      </c>
      <c r="I354" s="10" t="n">
        <f aca="false">H354/36</f>
        <v>2.45833333333333</v>
      </c>
      <c r="J354" s="1" t="s">
        <v>2096</v>
      </c>
      <c r="K354" s="1" t="s">
        <v>2097</v>
      </c>
      <c r="L354" s="1" t="s">
        <v>2098</v>
      </c>
      <c r="M354" s="1" t="s">
        <v>23</v>
      </c>
      <c r="N354" s="1" t="s">
        <v>2099</v>
      </c>
      <c r="O354" s="1" t="s">
        <v>2100</v>
      </c>
      <c r="P354" s="1" t="s">
        <v>23</v>
      </c>
      <c r="Q354" s="1" t="s">
        <v>818</v>
      </c>
      <c r="R354" s="1" t="n">
        <v>12569</v>
      </c>
    </row>
    <row r="355" s="8" customFormat="true" ht="12.75" hidden="false" customHeight="false" outlineLevel="0" collapsed="false">
      <c r="A355" s="1" t="s">
        <v>2101</v>
      </c>
      <c r="B355" s="1" t="n">
        <v>28.7</v>
      </c>
      <c r="C355" s="12" t="n">
        <f aca="false">B355/48</f>
        <v>0.597916666666667</v>
      </c>
      <c r="D355" s="1" t="n">
        <v>30</v>
      </c>
      <c r="E355" s="12" t="n">
        <f aca="false">D355/41</f>
        <v>0.731707317073171</v>
      </c>
      <c r="F355" s="1" t="n">
        <v>24.5</v>
      </c>
      <c r="G355" s="12" t="n">
        <f aca="false">F355/42</f>
        <v>0.583333333333333</v>
      </c>
      <c r="H355" s="1" t="n">
        <v>10.1</v>
      </c>
      <c r="I355" s="12" t="n">
        <f aca="false">H355/36</f>
        <v>0.280555555555556</v>
      </c>
      <c r="J355" s="1" t="s">
        <v>2102</v>
      </c>
      <c r="K355" s="1" t="s">
        <v>2103</v>
      </c>
      <c r="L355" s="1" t="s">
        <v>2104</v>
      </c>
      <c r="M355" s="1" t="s">
        <v>23</v>
      </c>
      <c r="N355" s="1" t="s">
        <v>23</v>
      </c>
      <c r="O355" s="1" t="s">
        <v>23</v>
      </c>
      <c r="P355" s="1" t="s">
        <v>23</v>
      </c>
      <c r="Q355" s="1" t="s">
        <v>2105</v>
      </c>
      <c r="R355" s="1" t="n">
        <v>67246</v>
      </c>
    </row>
    <row r="356" s="8" customFormat="true" ht="12.75" hidden="false" customHeight="false" outlineLevel="0" collapsed="false">
      <c r="A356" s="1" t="s">
        <v>2106</v>
      </c>
      <c r="B356" s="1" t="n">
        <v>174.8</v>
      </c>
      <c r="C356" s="12" t="n">
        <f aca="false">B356/48</f>
        <v>3.64166666666667</v>
      </c>
      <c r="D356" s="1" t="n">
        <v>250</v>
      </c>
      <c r="E356" s="12" t="n">
        <f aca="false">D356/41</f>
        <v>6.09756097560976</v>
      </c>
      <c r="F356" s="1" t="n">
        <v>56.8</v>
      </c>
      <c r="G356" s="12" t="n">
        <f aca="false">F356/42</f>
        <v>1.35238095238095</v>
      </c>
      <c r="H356" s="1" t="n">
        <v>46.6</v>
      </c>
      <c r="I356" s="12" t="n">
        <f aca="false">H356/36</f>
        <v>1.29444444444444</v>
      </c>
      <c r="J356" s="1" t="s">
        <v>2107</v>
      </c>
      <c r="K356" s="1" t="s">
        <v>320</v>
      </c>
      <c r="L356" s="1" t="s">
        <v>321</v>
      </c>
      <c r="M356" s="1" t="s">
        <v>322</v>
      </c>
      <c r="N356" s="1" t="s">
        <v>323</v>
      </c>
      <c r="O356" s="1" t="s">
        <v>23</v>
      </c>
      <c r="P356" s="1" t="s">
        <v>23</v>
      </c>
      <c r="Q356" s="1" t="s">
        <v>324</v>
      </c>
      <c r="R356" s="1" t="n">
        <v>18733</v>
      </c>
    </row>
    <row r="357" customFormat="false" ht="12.75" hidden="false" customHeight="false" outlineLevel="0" collapsed="false">
      <c r="A357" s="4" t="s">
        <v>2108</v>
      </c>
      <c r="B357" s="4" t="n">
        <v>-2.9</v>
      </c>
      <c r="C357" s="10" t="n">
        <v>0.1</v>
      </c>
      <c r="D357" s="4" t="n">
        <v>-2.4</v>
      </c>
      <c r="E357" s="10" t="n">
        <v>0.1</v>
      </c>
      <c r="F357" s="4" t="n">
        <v>21.2</v>
      </c>
      <c r="G357" s="10" t="n">
        <f aca="false">F357/42</f>
        <v>0.504761904761905</v>
      </c>
      <c r="H357" s="4" t="n">
        <v>16.9</v>
      </c>
      <c r="I357" s="10" t="n">
        <f aca="false">H357/36</f>
        <v>0.469444444444444</v>
      </c>
      <c r="J357" s="1" t="s">
        <v>2109</v>
      </c>
      <c r="K357" s="1" t="s">
        <v>2110</v>
      </c>
      <c r="L357" s="1" t="s">
        <v>2111</v>
      </c>
      <c r="M357" s="1" t="s">
        <v>236</v>
      </c>
      <c r="N357" s="1" t="s">
        <v>178</v>
      </c>
      <c r="O357" s="1" t="s">
        <v>1097</v>
      </c>
      <c r="P357" s="1" t="s">
        <v>23</v>
      </c>
      <c r="Q357" s="1" t="s">
        <v>418</v>
      </c>
      <c r="R357" s="1" t="n">
        <v>98733</v>
      </c>
    </row>
    <row r="358" s="8" customFormat="true" ht="12.75" hidden="false" customHeight="false" outlineLevel="0" collapsed="false">
      <c r="A358" s="1" t="s">
        <v>2112</v>
      </c>
      <c r="B358" s="1" t="n">
        <v>42.5</v>
      </c>
      <c r="C358" s="12" t="n">
        <f aca="false">B358/48</f>
        <v>0.885416666666667</v>
      </c>
      <c r="D358" s="1" t="n">
        <v>9.6</v>
      </c>
      <c r="E358" s="12" t="n">
        <f aca="false">D358/41</f>
        <v>0.234146341463415</v>
      </c>
      <c r="F358" s="1" t="n">
        <v>-17.1</v>
      </c>
      <c r="G358" s="12" t="n">
        <v>0.1</v>
      </c>
      <c r="H358" s="1" t="n">
        <v>85.9</v>
      </c>
      <c r="I358" s="12" t="n">
        <f aca="false">H358/36</f>
        <v>2.38611111111111</v>
      </c>
      <c r="J358" s="1" t="s">
        <v>2113</v>
      </c>
      <c r="K358" s="1" t="s">
        <v>2114</v>
      </c>
      <c r="L358" s="1" t="s">
        <v>2115</v>
      </c>
      <c r="M358" s="1" t="s">
        <v>23</v>
      </c>
      <c r="N358" s="1" t="s">
        <v>1846</v>
      </c>
      <c r="O358" s="1" t="s">
        <v>23</v>
      </c>
      <c r="P358" s="1" t="s">
        <v>23</v>
      </c>
      <c r="Q358" s="13" t="n">
        <v>37317.4583333333</v>
      </c>
      <c r="R358" s="1" t="n">
        <v>216622</v>
      </c>
    </row>
    <row r="359" customFormat="false" ht="12.75" hidden="false" customHeight="false" outlineLevel="0" collapsed="false">
      <c r="A359" s="4" t="s">
        <v>2112</v>
      </c>
      <c r="B359" s="4" t="n">
        <v>42.5</v>
      </c>
      <c r="C359" s="10" t="n">
        <f aca="false">B359/48</f>
        <v>0.885416666666667</v>
      </c>
      <c r="D359" s="4" t="n">
        <v>9.6</v>
      </c>
      <c r="E359" s="10" t="n">
        <f aca="false">D359/41</f>
        <v>0.234146341463415</v>
      </c>
      <c r="F359" s="4" t="n">
        <v>-17.1</v>
      </c>
      <c r="G359" s="10" t="n">
        <v>0.1</v>
      </c>
      <c r="H359" s="4" t="n">
        <v>85.9</v>
      </c>
      <c r="I359" s="10" t="n">
        <f aca="false">H359/36</f>
        <v>2.38611111111111</v>
      </c>
      <c r="J359" s="1" t="s">
        <v>2113</v>
      </c>
      <c r="K359" s="1" t="s">
        <v>2114</v>
      </c>
      <c r="L359" s="1" t="s">
        <v>2115</v>
      </c>
      <c r="M359" s="1" t="s">
        <v>23</v>
      </c>
      <c r="N359" s="1" t="s">
        <v>1846</v>
      </c>
      <c r="O359" s="1" t="s">
        <v>23</v>
      </c>
      <c r="P359" s="1" t="s">
        <v>23</v>
      </c>
      <c r="Q359" s="13" t="n">
        <v>37317.4583333333</v>
      </c>
      <c r="R359" s="1" t="n">
        <v>216622</v>
      </c>
    </row>
    <row r="360" s="8" customFormat="true" ht="12.75" hidden="false" customHeight="false" outlineLevel="0" collapsed="false">
      <c r="A360" s="1" t="s">
        <v>2116</v>
      </c>
      <c r="B360" s="1" t="n">
        <v>61.2</v>
      </c>
      <c r="C360" s="12" t="n">
        <f aca="false">B360/48</f>
        <v>1.275</v>
      </c>
      <c r="D360" s="1" t="n">
        <v>61.7</v>
      </c>
      <c r="E360" s="12" t="n">
        <f aca="false">D360/41</f>
        <v>1.50487804878049</v>
      </c>
      <c r="F360" s="1" t="n">
        <v>34.5</v>
      </c>
      <c r="G360" s="12" t="n">
        <f aca="false">F360/42</f>
        <v>0.821428571428571</v>
      </c>
      <c r="H360" s="1" t="n">
        <v>12.9</v>
      </c>
      <c r="I360" s="12" t="n">
        <f aca="false">H360/36</f>
        <v>0.358333333333333</v>
      </c>
      <c r="J360" s="1" t="s">
        <v>2117</v>
      </c>
      <c r="K360" s="1" t="s">
        <v>2118</v>
      </c>
      <c r="L360" s="1" t="s">
        <v>2119</v>
      </c>
      <c r="M360" s="1" t="s">
        <v>23</v>
      </c>
      <c r="N360" s="1" t="s">
        <v>23</v>
      </c>
      <c r="O360" s="1" t="s">
        <v>23</v>
      </c>
      <c r="P360" s="1" t="s">
        <v>23</v>
      </c>
      <c r="Q360" s="1" t="s">
        <v>149</v>
      </c>
      <c r="R360" s="1" t="n">
        <v>72215</v>
      </c>
    </row>
    <row r="361" s="8" customFormat="true" ht="12.75" hidden="false" customHeight="false" outlineLevel="0" collapsed="false">
      <c r="A361" s="1" t="s">
        <v>2120</v>
      </c>
      <c r="B361" s="1" t="n">
        <v>128.4</v>
      </c>
      <c r="C361" s="12" t="n">
        <f aca="false">B361/48</f>
        <v>2.675</v>
      </c>
      <c r="D361" s="1" t="n">
        <v>94.6</v>
      </c>
      <c r="E361" s="12" t="n">
        <f aca="false">D361/41</f>
        <v>2.30731707317073</v>
      </c>
      <c r="F361" s="1" t="n">
        <v>14.8</v>
      </c>
      <c r="G361" s="12" t="n">
        <f aca="false">F361/42</f>
        <v>0.352380952380952</v>
      </c>
      <c r="H361" s="1" t="n">
        <v>120.1</v>
      </c>
      <c r="I361" s="12" t="n">
        <f aca="false">H361/36</f>
        <v>3.33611111111111</v>
      </c>
      <c r="J361" s="1" t="s">
        <v>2121</v>
      </c>
      <c r="K361" s="1" t="s">
        <v>2122</v>
      </c>
      <c r="L361" s="1" t="s">
        <v>2123</v>
      </c>
      <c r="M361" s="1" t="s">
        <v>2124</v>
      </c>
      <c r="N361" s="1" t="s">
        <v>2125</v>
      </c>
      <c r="O361" s="1" t="s">
        <v>2126</v>
      </c>
      <c r="P361" s="1" t="s">
        <v>23</v>
      </c>
      <c r="Q361" s="1" t="s">
        <v>2127</v>
      </c>
      <c r="R361" s="1" t="n">
        <v>242341</v>
      </c>
    </row>
    <row r="362" s="8" customFormat="true" ht="12.75" hidden="false" customHeight="false" outlineLevel="0" collapsed="false">
      <c r="A362" s="1" t="s">
        <v>2128</v>
      </c>
      <c r="B362" s="1" t="n">
        <v>6.9</v>
      </c>
      <c r="C362" s="12" t="n">
        <f aca="false">B362/48</f>
        <v>0.14375</v>
      </c>
      <c r="D362" s="1" t="n">
        <v>16</v>
      </c>
      <c r="E362" s="12" t="n">
        <f aca="false">D362/41</f>
        <v>0.390243902439024</v>
      </c>
      <c r="F362" s="1" t="n">
        <v>8.9</v>
      </c>
      <c r="G362" s="12" t="n">
        <f aca="false">F362/42</f>
        <v>0.211904761904762</v>
      </c>
      <c r="H362" s="1" t="n">
        <v>-3.3</v>
      </c>
      <c r="I362" s="12" t="n">
        <v>0.1</v>
      </c>
      <c r="J362" s="1" t="s">
        <v>2129</v>
      </c>
      <c r="K362" s="1" t="s">
        <v>2130</v>
      </c>
      <c r="L362" s="1" t="s">
        <v>2131</v>
      </c>
      <c r="M362" s="1" t="s">
        <v>2132</v>
      </c>
      <c r="N362" s="1" t="s">
        <v>2133</v>
      </c>
      <c r="O362" s="1" t="s">
        <v>23</v>
      </c>
      <c r="P362" s="1" t="s">
        <v>23</v>
      </c>
      <c r="Q362" s="1" t="s">
        <v>810</v>
      </c>
      <c r="R362" s="1" t="n">
        <v>67618</v>
      </c>
    </row>
    <row r="363" customFormat="false" ht="12.75" hidden="false" customHeight="false" outlineLevel="0" collapsed="false">
      <c r="A363" s="4" t="s">
        <v>2134</v>
      </c>
      <c r="B363" s="4" t="n">
        <v>34.8</v>
      </c>
      <c r="C363" s="10" t="n">
        <f aca="false">B363/48</f>
        <v>0.725</v>
      </c>
      <c r="D363" s="4" t="n">
        <v>1.8</v>
      </c>
      <c r="E363" s="10" t="n">
        <v>0.1</v>
      </c>
      <c r="F363" s="4" t="n">
        <v>34.3</v>
      </c>
      <c r="G363" s="10" t="n">
        <f aca="false">F363/42</f>
        <v>0.816666666666667</v>
      </c>
      <c r="H363" s="4" t="n">
        <v>34.9</v>
      </c>
      <c r="I363" s="10" t="n">
        <f aca="false">H363/36</f>
        <v>0.969444444444444</v>
      </c>
      <c r="J363" s="1" t="s">
        <v>2135</v>
      </c>
      <c r="K363" s="1" t="s">
        <v>2136</v>
      </c>
      <c r="L363" s="1" t="s">
        <v>2137</v>
      </c>
      <c r="M363" s="1" t="s">
        <v>23</v>
      </c>
      <c r="N363" s="1" t="s">
        <v>23</v>
      </c>
      <c r="O363" s="1" t="s">
        <v>23</v>
      </c>
      <c r="P363" s="1" t="s">
        <v>23</v>
      </c>
      <c r="Q363" s="1" t="s">
        <v>2138</v>
      </c>
      <c r="R363" s="1" t="n">
        <v>72425</v>
      </c>
    </row>
    <row r="364" customFormat="false" ht="12.75" hidden="false" customHeight="false" outlineLevel="0" collapsed="false">
      <c r="A364" s="4" t="s">
        <v>2139</v>
      </c>
      <c r="B364" s="4" t="n">
        <v>6.8</v>
      </c>
      <c r="C364" s="10" t="n">
        <f aca="false">B364/48</f>
        <v>0.141666666666667</v>
      </c>
      <c r="D364" s="4" t="n">
        <v>2.7</v>
      </c>
      <c r="E364" s="10" t="n">
        <v>0.1</v>
      </c>
      <c r="F364" s="4" t="n">
        <v>13</v>
      </c>
      <c r="G364" s="10" t="n">
        <f aca="false">F364/42</f>
        <v>0.30952380952381</v>
      </c>
      <c r="H364" s="4" t="n">
        <v>22.4</v>
      </c>
      <c r="I364" s="10" t="n">
        <f aca="false">H364/36</f>
        <v>0.622222222222222</v>
      </c>
      <c r="J364" s="1" t="s">
        <v>2140</v>
      </c>
      <c r="K364" s="1" t="s">
        <v>2141</v>
      </c>
      <c r="L364" s="1" t="s">
        <v>2142</v>
      </c>
      <c r="M364" s="1" t="s">
        <v>23</v>
      </c>
      <c r="N364" s="1" t="s">
        <v>23</v>
      </c>
      <c r="O364" s="1" t="s">
        <v>573</v>
      </c>
      <c r="P364" s="1" t="s">
        <v>23</v>
      </c>
      <c r="Q364" s="1" t="s">
        <v>1644</v>
      </c>
      <c r="R364" s="1" t="n">
        <v>270711</v>
      </c>
    </row>
    <row r="365" s="8" customFormat="true" ht="12.75" hidden="false" customHeight="false" outlineLevel="0" collapsed="false">
      <c r="A365" s="1" t="s">
        <v>2143</v>
      </c>
      <c r="B365" s="1" t="n">
        <v>12.3</v>
      </c>
      <c r="C365" s="12" t="n">
        <f aca="false">B365/48</f>
        <v>0.25625</v>
      </c>
      <c r="D365" s="1" t="n">
        <v>5.1</v>
      </c>
      <c r="E365" s="12" t="n">
        <f aca="false">D365/41</f>
        <v>0.124390243902439</v>
      </c>
      <c r="F365" s="1" t="n">
        <v>9.8</v>
      </c>
      <c r="G365" s="12" t="n">
        <f aca="false">F365/42</f>
        <v>0.233333333333333</v>
      </c>
      <c r="H365" s="1" t="n">
        <v>0.9</v>
      </c>
      <c r="I365" s="12" t="n">
        <v>0.1</v>
      </c>
      <c r="J365" s="1" t="s">
        <v>2144</v>
      </c>
      <c r="K365" s="1" t="s">
        <v>2145</v>
      </c>
      <c r="L365" s="1" t="s">
        <v>2146</v>
      </c>
      <c r="M365" s="1" t="s">
        <v>23</v>
      </c>
      <c r="N365" s="1" t="s">
        <v>2147</v>
      </c>
      <c r="O365" s="1" t="s">
        <v>23</v>
      </c>
      <c r="P365" s="1" t="s">
        <v>23</v>
      </c>
      <c r="Q365" s="1" t="s">
        <v>2148</v>
      </c>
      <c r="R365" s="1" t="n">
        <v>67928</v>
      </c>
    </row>
    <row r="366" s="8" customFormat="true" ht="12.75" hidden="false" customHeight="false" outlineLevel="0" collapsed="false">
      <c r="A366" s="1" t="s">
        <v>2149</v>
      </c>
      <c r="B366" s="1" t="n">
        <v>24.7</v>
      </c>
      <c r="C366" s="12" t="n">
        <f aca="false">B366/48</f>
        <v>0.514583333333333</v>
      </c>
      <c r="D366" s="1" t="n">
        <v>49.5</v>
      </c>
      <c r="E366" s="12" t="n">
        <f aca="false">D366/41</f>
        <v>1.20731707317073</v>
      </c>
      <c r="F366" s="1" t="n">
        <v>14.7</v>
      </c>
      <c r="G366" s="12" t="n">
        <f aca="false">F366/42</f>
        <v>0.35</v>
      </c>
      <c r="H366" s="1" t="n">
        <v>14.1</v>
      </c>
      <c r="I366" s="12" t="n">
        <f aca="false">H366/36</f>
        <v>0.391666666666667</v>
      </c>
      <c r="J366" s="1" t="s">
        <v>2150</v>
      </c>
      <c r="K366" s="1" t="s">
        <v>2151</v>
      </c>
      <c r="L366" s="1" t="s">
        <v>2152</v>
      </c>
      <c r="M366" s="1" t="s">
        <v>1391</v>
      </c>
      <c r="N366" s="1" t="s">
        <v>2153</v>
      </c>
      <c r="O366" s="1" t="s">
        <v>23</v>
      </c>
      <c r="P366" s="1" t="s">
        <v>23</v>
      </c>
      <c r="Q366" s="1" t="s">
        <v>142</v>
      </c>
      <c r="R366" s="1" t="n">
        <v>67689</v>
      </c>
    </row>
    <row r="367" s="8" customFormat="true" ht="12.75" hidden="false" customHeight="false" outlineLevel="0" collapsed="false">
      <c r="A367" s="1" t="s">
        <v>2154</v>
      </c>
      <c r="B367" s="1" t="n">
        <v>61.6</v>
      </c>
      <c r="C367" s="12" t="n">
        <f aca="false">B367/48</f>
        <v>1.28333333333333</v>
      </c>
      <c r="D367" s="1" t="n">
        <v>65.9</v>
      </c>
      <c r="E367" s="12" t="n">
        <f aca="false">D367/41</f>
        <v>1.60731707317073</v>
      </c>
      <c r="F367" s="1" t="n">
        <v>4</v>
      </c>
      <c r="G367" s="12" t="n">
        <v>0.1</v>
      </c>
      <c r="H367" s="1" t="n">
        <v>38.2</v>
      </c>
      <c r="I367" s="12" t="n">
        <f aca="false">H367/36</f>
        <v>1.06111111111111</v>
      </c>
      <c r="J367" s="1" t="s">
        <v>2155</v>
      </c>
      <c r="K367" s="1" t="s">
        <v>2156</v>
      </c>
      <c r="L367" s="1" t="s">
        <v>2157</v>
      </c>
      <c r="M367" s="1" t="s">
        <v>23</v>
      </c>
      <c r="N367" s="1" t="s">
        <v>2158</v>
      </c>
      <c r="O367" s="1" t="s">
        <v>23</v>
      </c>
      <c r="P367" s="1" t="s">
        <v>23</v>
      </c>
      <c r="Q367" s="1" t="s">
        <v>717</v>
      </c>
      <c r="R367" s="1" t="n">
        <v>66176</v>
      </c>
    </row>
    <row r="368" s="8" customFormat="true" ht="12.75" hidden="false" customHeight="false" outlineLevel="0" collapsed="false">
      <c r="A368" s="1" t="s">
        <v>2159</v>
      </c>
      <c r="B368" s="1" t="n">
        <v>-3.5</v>
      </c>
      <c r="C368" s="12" t="n">
        <v>0.1</v>
      </c>
      <c r="D368" s="1" t="n">
        <v>8.7</v>
      </c>
      <c r="E368" s="12" t="n">
        <f aca="false">D368/41</f>
        <v>0.21219512195122</v>
      </c>
      <c r="F368" s="1" t="n">
        <v>18.7</v>
      </c>
      <c r="G368" s="12" t="n">
        <f aca="false">F368/42</f>
        <v>0.445238095238095</v>
      </c>
      <c r="H368" s="1" t="n">
        <v>-10</v>
      </c>
      <c r="I368" s="12" t="n">
        <v>0.1</v>
      </c>
      <c r="J368" s="1" t="s">
        <v>2160</v>
      </c>
      <c r="K368" s="1" t="s">
        <v>2161</v>
      </c>
      <c r="L368" s="1" t="s">
        <v>2162</v>
      </c>
      <c r="M368" s="1" t="s">
        <v>23</v>
      </c>
      <c r="N368" s="1" t="s">
        <v>23</v>
      </c>
      <c r="O368" s="1" t="s">
        <v>23</v>
      </c>
      <c r="P368" s="1" t="s">
        <v>23</v>
      </c>
      <c r="Q368" s="11" t="s">
        <v>2163</v>
      </c>
      <c r="R368" s="1" t="n">
        <v>319207</v>
      </c>
    </row>
    <row r="369" s="8" customFormat="true" ht="12.75" hidden="false" customHeight="false" outlineLevel="0" collapsed="false">
      <c r="A369" s="1" t="s">
        <v>2164</v>
      </c>
      <c r="B369" s="1" t="n">
        <v>9.6</v>
      </c>
      <c r="C369" s="12" t="n">
        <f aca="false">B369/48</f>
        <v>0.2</v>
      </c>
      <c r="D369" s="1" t="n">
        <v>0.6</v>
      </c>
      <c r="E369" s="12" t="n">
        <v>0.1</v>
      </c>
      <c r="F369" s="1" t="n">
        <v>6.8</v>
      </c>
      <c r="G369" s="12" t="n">
        <f aca="false">F369/42</f>
        <v>0.161904761904762</v>
      </c>
      <c r="H369" s="1" t="n">
        <v>-4.4</v>
      </c>
      <c r="I369" s="12" t="n">
        <v>0.1</v>
      </c>
      <c r="J369" s="1" t="s">
        <v>2165</v>
      </c>
      <c r="K369" s="1" t="s">
        <v>2166</v>
      </c>
      <c r="L369" s="1" t="s">
        <v>2167</v>
      </c>
      <c r="M369" s="1" t="s">
        <v>2168</v>
      </c>
      <c r="N369" s="1" t="s">
        <v>23</v>
      </c>
      <c r="O369" s="1" t="s">
        <v>2169</v>
      </c>
      <c r="P369" s="1" t="s">
        <v>23</v>
      </c>
      <c r="Q369" s="1" t="s">
        <v>2170</v>
      </c>
      <c r="R369" s="1" t="n">
        <v>67038</v>
      </c>
    </row>
    <row r="370" s="8" customFormat="true" ht="12.75" hidden="false" customHeight="false" outlineLevel="0" collapsed="false">
      <c r="A370" s="1" t="s">
        <v>2171</v>
      </c>
      <c r="B370" s="1" t="n">
        <v>3.5</v>
      </c>
      <c r="C370" s="12" t="n">
        <v>0.1</v>
      </c>
      <c r="D370" s="1" t="n">
        <v>-4.5</v>
      </c>
      <c r="E370" s="12" t="n">
        <v>0.1</v>
      </c>
      <c r="F370" s="1" t="n">
        <v>7.9</v>
      </c>
      <c r="G370" s="12" t="n">
        <f aca="false">F370/42</f>
        <v>0.188095238095238</v>
      </c>
      <c r="H370" s="1" t="n">
        <v>1.9</v>
      </c>
      <c r="I370" s="12" t="n">
        <v>0.1</v>
      </c>
      <c r="J370" s="1" t="s">
        <v>2172</v>
      </c>
      <c r="K370" s="1" t="s">
        <v>2173</v>
      </c>
      <c r="L370" s="1" t="s">
        <v>2174</v>
      </c>
      <c r="M370" s="1" t="s">
        <v>23</v>
      </c>
      <c r="N370" s="1" t="s">
        <v>23</v>
      </c>
      <c r="O370" s="1" t="s">
        <v>23</v>
      </c>
      <c r="P370" s="1" t="s">
        <v>23</v>
      </c>
      <c r="Q370" s="1" t="s">
        <v>451</v>
      </c>
      <c r="R370" s="1" t="n">
        <v>67394</v>
      </c>
    </row>
    <row r="371" s="8" customFormat="true" ht="12.75" hidden="false" customHeight="false" outlineLevel="0" collapsed="false">
      <c r="A371" s="1" t="s">
        <v>2175</v>
      </c>
      <c r="B371" s="1" t="n">
        <v>9.7</v>
      </c>
      <c r="C371" s="12" t="n">
        <f aca="false">B371/48</f>
        <v>0.202083333333333</v>
      </c>
      <c r="D371" s="1" t="n">
        <v>25.2</v>
      </c>
      <c r="E371" s="12" t="n">
        <f aca="false">D371/41</f>
        <v>0.614634146341463</v>
      </c>
      <c r="F371" s="1" t="n">
        <v>22.4</v>
      </c>
      <c r="G371" s="12" t="n">
        <f aca="false">F371/42</f>
        <v>0.533333333333333</v>
      </c>
      <c r="H371" s="1" t="n">
        <v>3.5</v>
      </c>
      <c r="I371" s="12" t="n">
        <v>0.1</v>
      </c>
      <c r="J371" s="1" t="s">
        <v>2176</v>
      </c>
      <c r="K371" s="1" t="s">
        <v>23</v>
      </c>
      <c r="L371" s="1" t="s">
        <v>23</v>
      </c>
      <c r="M371" s="1" t="s">
        <v>23</v>
      </c>
      <c r="N371" s="1" t="s">
        <v>23</v>
      </c>
      <c r="O371" s="1" t="s">
        <v>23</v>
      </c>
      <c r="P371" s="1" t="s">
        <v>23</v>
      </c>
      <c r="Q371" s="1" t="s">
        <v>23</v>
      </c>
      <c r="R371" s="1" t="s">
        <v>23</v>
      </c>
    </row>
    <row r="372" s="8" customFormat="true" ht="12.75" hidden="false" customHeight="false" outlineLevel="0" collapsed="false">
      <c r="A372" s="1" t="s">
        <v>2177</v>
      </c>
      <c r="B372" s="1" t="n">
        <v>14.3</v>
      </c>
      <c r="C372" s="12" t="n">
        <f aca="false">B372/48</f>
        <v>0.297916666666667</v>
      </c>
      <c r="D372" s="1" t="n">
        <v>15.7</v>
      </c>
      <c r="E372" s="12" t="n">
        <f aca="false">D372/41</f>
        <v>0.382926829268293</v>
      </c>
      <c r="F372" s="1" t="n">
        <v>19</v>
      </c>
      <c r="G372" s="12" t="n">
        <f aca="false">F372/42</f>
        <v>0.452380952380952</v>
      </c>
      <c r="H372" s="1" t="n">
        <v>7</v>
      </c>
      <c r="I372" s="12" t="n">
        <f aca="false">H372/36</f>
        <v>0.194444444444444</v>
      </c>
      <c r="J372" s="1" t="s">
        <v>2178</v>
      </c>
      <c r="K372" s="1" t="s">
        <v>2179</v>
      </c>
      <c r="L372" s="1" t="s">
        <v>2180</v>
      </c>
      <c r="M372" s="1" t="s">
        <v>23</v>
      </c>
      <c r="N372" s="1" t="s">
        <v>23</v>
      </c>
      <c r="O372" s="1" t="s">
        <v>23</v>
      </c>
      <c r="P372" s="1" t="s">
        <v>23</v>
      </c>
      <c r="Q372" s="1" t="s">
        <v>23</v>
      </c>
      <c r="R372" s="1" t="n">
        <v>107282</v>
      </c>
    </row>
    <row r="373" s="8" customFormat="true" ht="12.75" hidden="false" customHeight="false" outlineLevel="0" collapsed="false">
      <c r="A373" s="1" t="s">
        <v>2181</v>
      </c>
      <c r="B373" s="1" t="n">
        <v>15.8</v>
      </c>
      <c r="C373" s="12" t="n">
        <f aca="false">B373/48</f>
        <v>0.329166666666667</v>
      </c>
      <c r="D373" s="1" t="n">
        <v>21.5</v>
      </c>
      <c r="E373" s="12" t="n">
        <f aca="false">D373/41</f>
        <v>0.524390243902439</v>
      </c>
      <c r="F373" s="1" t="n">
        <v>6.4</v>
      </c>
      <c r="G373" s="12" t="n">
        <f aca="false">F373/42</f>
        <v>0.152380952380952</v>
      </c>
      <c r="H373" s="1" t="n">
        <v>5.3</v>
      </c>
      <c r="I373" s="12" t="n">
        <f aca="false">H373/36</f>
        <v>0.147222222222222</v>
      </c>
      <c r="J373" s="1" t="s">
        <v>2182</v>
      </c>
      <c r="K373" s="1" t="s">
        <v>2026</v>
      </c>
      <c r="L373" s="1" t="s">
        <v>23</v>
      </c>
      <c r="M373" s="1" t="s">
        <v>23</v>
      </c>
      <c r="N373" s="1" t="s">
        <v>23</v>
      </c>
      <c r="O373" s="1" t="s">
        <v>23</v>
      </c>
      <c r="P373" s="1" t="s">
        <v>23</v>
      </c>
      <c r="Q373" s="1" t="s">
        <v>23</v>
      </c>
      <c r="R373" s="1" t="s">
        <v>23</v>
      </c>
    </row>
    <row r="374" s="8" customFormat="true" ht="12.75" hidden="false" customHeight="false" outlineLevel="0" collapsed="false">
      <c r="A374" s="1" t="s">
        <v>2183</v>
      </c>
      <c r="B374" s="1" t="n">
        <v>82.8</v>
      </c>
      <c r="C374" s="12" t="n">
        <f aca="false">B374/48</f>
        <v>1.725</v>
      </c>
      <c r="D374" s="1" t="n">
        <v>104.9</v>
      </c>
      <c r="E374" s="12" t="n">
        <f aca="false">D374/41</f>
        <v>2.55853658536585</v>
      </c>
      <c r="F374" s="1" t="n">
        <v>20.7</v>
      </c>
      <c r="G374" s="12" t="n">
        <f aca="false">F374/42</f>
        <v>0.492857142857143</v>
      </c>
      <c r="H374" s="1" t="n">
        <v>23.8</v>
      </c>
      <c r="I374" s="12" t="n">
        <f aca="false">H374/36</f>
        <v>0.661111111111111</v>
      </c>
      <c r="J374" s="1" t="s">
        <v>2184</v>
      </c>
      <c r="K374" s="1" t="s">
        <v>2185</v>
      </c>
      <c r="L374" s="1" t="s">
        <v>2186</v>
      </c>
      <c r="M374" s="1" t="s">
        <v>2187</v>
      </c>
      <c r="N374" s="1" t="s">
        <v>178</v>
      </c>
      <c r="O374" s="1" t="s">
        <v>1309</v>
      </c>
      <c r="P374" s="1" t="s">
        <v>23</v>
      </c>
      <c r="Q374" s="1" t="s">
        <v>2188</v>
      </c>
      <c r="R374" s="1" t="n">
        <v>67072</v>
      </c>
    </row>
    <row r="375" customFormat="false" ht="12.75" hidden="false" customHeight="false" outlineLevel="0" collapsed="false">
      <c r="A375" s="4" t="s">
        <v>2189</v>
      </c>
      <c r="B375" s="4" t="n">
        <v>192.8</v>
      </c>
      <c r="C375" s="10" t="n">
        <f aca="false">B375/48</f>
        <v>4.01666666666667</v>
      </c>
      <c r="D375" s="4" t="n">
        <v>94.3</v>
      </c>
      <c r="E375" s="10" t="n">
        <f aca="false">D375/41</f>
        <v>2.3</v>
      </c>
      <c r="F375" s="4" t="n">
        <v>314.8</v>
      </c>
      <c r="G375" s="10" t="n">
        <f aca="false">F375/42</f>
        <v>7.4952380952381</v>
      </c>
      <c r="H375" s="4" t="n">
        <v>527.8</v>
      </c>
      <c r="I375" s="10" t="n">
        <f aca="false">H375/36</f>
        <v>14.6611111111111</v>
      </c>
      <c r="J375" s="1" t="s">
        <v>2190</v>
      </c>
      <c r="K375" s="1" t="s">
        <v>2191</v>
      </c>
      <c r="L375" s="1" t="s">
        <v>2192</v>
      </c>
      <c r="M375" s="1" t="s">
        <v>2193</v>
      </c>
      <c r="N375" s="1" t="s">
        <v>2194</v>
      </c>
      <c r="O375" s="1" t="s">
        <v>148</v>
      </c>
      <c r="P375" s="1" t="s">
        <v>23</v>
      </c>
      <c r="Q375" s="1" t="s">
        <v>2195</v>
      </c>
      <c r="R375" s="1" t="n">
        <v>16675</v>
      </c>
    </row>
    <row r="376" s="8" customFormat="true" ht="12.75" hidden="false" customHeight="false" outlineLevel="0" collapsed="false">
      <c r="A376" s="1" t="s">
        <v>2196</v>
      </c>
      <c r="B376" s="1" t="n">
        <v>11</v>
      </c>
      <c r="C376" s="12" t="n">
        <f aca="false">B376/48</f>
        <v>0.229166666666667</v>
      </c>
      <c r="D376" s="1" t="n">
        <v>27.5</v>
      </c>
      <c r="E376" s="12" t="n">
        <f aca="false">D376/41</f>
        <v>0.670731707317073</v>
      </c>
      <c r="F376" s="1" t="n">
        <v>18.9</v>
      </c>
      <c r="G376" s="12" t="n">
        <f aca="false">F376/42</f>
        <v>0.45</v>
      </c>
      <c r="H376" s="1" t="n">
        <v>7.6</v>
      </c>
      <c r="I376" s="12" t="n">
        <f aca="false">H376/36</f>
        <v>0.211111111111111</v>
      </c>
      <c r="J376" s="1" t="s">
        <v>2197</v>
      </c>
      <c r="K376" s="1" t="s">
        <v>2198</v>
      </c>
      <c r="L376" s="1" t="s">
        <v>2199</v>
      </c>
      <c r="M376" s="1" t="s">
        <v>23</v>
      </c>
      <c r="N376" s="1" t="s">
        <v>23</v>
      </c>
      <c r="O376" s="1" t="s">
        <v>573</v>
      </c>
      <c r="P376" s="1" t="s">
        <v>23</v>
      </c>
      <c r="Q376" s="1" t="s">
        <v>2188</v>
      </c>
      <c r="R376" s="1" t="n">
        <v>226101</v>
      </c>
    </row>
    <row r="377" s="8" customFormat="true" ht="12.75" hidden="false" customHeight="false" outlineLevel="0" collapsed="false">
      <c r="A377" s="1" t="s">
        <v>2200</v>
      </c>
      <c r="B377" s="1" t="n">
        <v>31.8</v>
      </c>
      <c r="C377" s="12" t="n">
        <f aca="false">B377/48</f>
        <v>0.6625</v>
      </c>
      <c r="D377" s="1" t="n">
        <v>61.7</v>
      </c>
      <c r="E377" s="12" t="n">
        <f aca="false">D377/41</f>
        <v>1.50487804878049</v>
      </c>
      <c r="F377" s="1" t="n">
        <v>16.4</v>
      </c>
      <c r="G377" s="12" t="n">
        <f aca="false">F377/42</f>
        <v>0.39047619047619</v>
      </c>
      <c r="H377" s="1" t="n">
        <v>8.5</v>
      </c>
      <c r="I377" s="12" t="n">
        <f aca="false">H377/36</f>
        <v>0.236111111111111</v>
      </c>
      <c r="J377" s="1" t="s">
        <v>2201</v>
      </c>
      <c r="K377" s="1" t="s">
        <v>68</v>
      </c>
      <c r="L377" s="1" t="s">
        <v>69</v>
      </c>
      <c r="M377" s="1" t="s">
        <v>70</v>
      </c>
      <c r="N377" s="1" t="s">
        <v>23</v>
      </c>
      <c r="O377" s="1" t="s">
        <v>23</v>
      </c>
      <c r="P377" s="1" t="s">
        <v>23</v>
      </c>
      <c r="Q377" s="1" t="s">
        <v>71</v>
      </c>
      <c r="R377" s="1" t="n">
        <v>20491</v>
      </c>
    </row>
    <row r="378" s="8" customFormat="true" ht="12.75" hidden="false" customHeight="false" outlineLevel="0" collapsed="false">
      <c r="A378" s="1" t="s">
        <v>2202</v>
      </c>
      <c r="B378" s="1" t="n">
        <v>7.6</v>
      </c>
      <c r="C378" s="12" t="n">
        <f aca="false">B378/48</f>
        <v>0.158333333333333</v>
      </c>
      <c r="D378" s="1" t="n">
        <v>13</v>
      </c>
      <c r="E378" s="12" t="n">
        <f aca="false">D378/41</f>
        <v>0.317073170731707</v>
      </c>
      <c r="F378" s="1" t="n">
        <v>10.7</v>
      </c>
      <c r="G378" s="12" t="n">
        <f aca="false">F378/42</f>
        <v>0.254761904761905</v>
      </c>
      <c r="H378" s="1" t="n">
        <v>3.5</v>
      </c>
      <c r="I378" s="12" t="n">
        <v>0.1</v>
      </c>
      <c r="J378" s="1" t="s">
        <v>2203</v>
      </c>
      <c r="K378" s="1" t="s">
        <v>2204</v>
      </c>
      <c r="L378" s="1" t="s">
        <v>2205</v>
      </c>
      <c r="M378" s="1" t="s">
        <v>715</v>
      </c>
      <c r="N378" s="1" t="s">
        <v>2206</v>
      </c>
      <c r="O378" s="1" t="s">
        <v>550</v>
      </c>
      <c r="P378" s="1" t="s">
        <v>23</v>
      </c>
      <c r="Q378" s="1" t="s">
        <v>590</v>
      </c>
      <c r="R378" s="1" t="n">
        <v>243979</v>
      </c>
    </row>
    <row r="379" s="8" customFormat="true" ht="12.75" hidden="false" customHeight="false" outlineLevel="0" collapsed="false">
      <c r="A379" s="1" t="s">
        <v>2207</v>
      </c>
      <c r="B379" s="1" t="n">
        <v>28.3</v>
      </c>
      <c r="C379" s="12" t="n">
        <f aca="false">B379/48</f>
        <v>0.589583333333333</v>
      </c>
      <c r="D379" s="1" t="n">
        <v>31</v>
      </c>
      <c r="E379" s="12" t="n">
        <f aca="false">D379/41</f>
        <v>0.75609756097561</v>
      </c>
      <c r="F379" s="1" t="n">
        <v>23.5</v>
      </c>
      <c r="G379" s="12" t="n">
        <f aca="false">F379/42</f>
        <v>0.55952380952381</v>
      </c>
      <c r="H379" s="1" t="n">
        <v>6</v>
      </c>
      <c r="I379" s="12" t="n">
        <f aca="false">H379/36</f>
        <v>0.166666666666667</v>
      </c>
      <c r="J379" s="1" t="s">
        <v>2208</v>
      </c>
      <c r="K379" s="1" t="s">
        <v>2209</v>
      </c>
      <c r="L379" s="1" t="s">
        <v>2210</v>
      </c>
      <c r="M379" s="1" t="s">
        <v>2211</v>
      </c>
      <c r="N379" s="1" t="s">
        <v>2212</v>
      </c>
      <c r="O379" s="1" t="s">
        <v>23</v>
      </c>
      <c r="P379" s="1" t="s">
        <v>23</v>
      </c>
      <c r="Q379" s="1" t="s">
        <v>2213</v>
      </c>
      <c r="R379" s="1" t="n">
        <v>228677</v>
      </c>
    </row>
    <row r="380" customFormat="false" ht="12.75" hidden="false" customHeight="false" outlineLevel="0" collapsed="false">
      <c r="A380" s="4" t="s">
        <v>2214</v>
      </c>
      <c r="B380" s="4" t="n">
        <v>27.8</v>
      </c>
      <c r="C380" s="10" t="n">
        <f aca="false">B380/48</f>
        <v>0.579166666666667</v>
      </c>
      <c r="D380" s="4" t="n">
        <v>4.2</v>
      </c>
      <c r="E380" s="10" t="n">
        <f aca="false">D380/41</f>
        <v>0.102439024390244</v>
      </c>
      <c r="F380" s="4" t="n">
        <v>11.5</v>
      </c>
      <c r="G380" s="10" t="n">
        <f aca="false">F380/42</f>
        <v>0.273809523809524</v>
      </c>
      <c r="H380" s="4" t="n">
        <v>24.6</v>
      </c>
      <c r="I380" s="10" t="n">
        <f aca="false">H380/36</f>
        <v>0.683333333333333</v>
      </c>
      <c r="J380" s="1" t="s">
        <v>2215</v>
      </c>
      <c r="K380" s="1" t="s">
        <v>2216</v>
      </c>
      <c r="L380" s="1" t="s">
        <v>2217</v>
      </c>
      <c r="M380" s="1" t="s">
        <v>2218</v>
      </c>
      <c r="N380" s="1" t="s">
        <v>2219</v>
      </c>
      <c r="O380" s="1" t="s">
        <v>2220</v>
      </c>
      <c r="P380" s="1" t="s">
        <v>23</v>
      </c>
      <c r="Q380" s="1" t="s">
        <v>2221</v>
      </c>
      <c r="R380" s="1" t="n">
        <v>215114</v>
      </c>
    </row>
    <row r="381" s="8" customFormat="true" ht="12.75" hidden="false" customHeight="false" outlineLevel="0" collapsed="false">
      <c r="A381" s="1" t="s">
        <v>2222</v>
      </c>
      <c r="B381" s="1" t="n">
        <v>26.6</v>
      </c>
      <c r="C381" s="12" t="n">
        <f aca="false">B381/48</f>
        <v>0.554166666666667</v>
      </c>
      <c r="D381" s="1" t="n">
        <v>-2.1</v>
      </c>
      <c r="E381" s="12" t="n">
        <v>0.1</v>
      </c>
      <c r="F381" s="1" t="n">
        <v>-11.2</v>
      </c>
      <c r="G381" s="12" t="n">
        <v>0.1</v>
      </c>
      <c r="H381" s="1" t="n">
        <v>27.5</v>
      </c>
      <c r="I381" s="12" t="n">
        <f aca="false">H381/36</f>
        <v>0.763888888888889</v>
      </c>
      <c r="J381" s="1" t="s">
        <v>2223</v>
      </c>
      <c r="K381" s="1" t="s">
        <v>2224</v>
      </c>
      <c r="L381" s="1" t="s">
        <v>2225</v>
      </c>
      <c r="M381" s="1" t="s">
        <v>2226</v>
      </c>
      <c r="N381" s="1" t="s">
        <v>2227</v>
      </c>
      <c r="O381" s="1" t="s">
        <v>2228</v>
      </c>
      <c r="P381" s="1" t="s">
        <v>2229</v>
      </c>
      <c r="Q381" s="1" t="s">
        <v>2230</v>
      </c>
      <c r="R381" s="1" t="n">
        <v>12443</v>
      </c>
    </row>
    <row r="382" customFormat="false" ht="12.75" hidden="false" customHeight="false" outlineLevel="0" collapsed="false">
      <c r="A382" s="4" t="s">
        <v>2222</v>
      </c>
      <c r="B382" s="4" t="n">
        <v>26.6</v>
      </c>
      <c r="C382" s="10" t="n">
        <f aca="false">B382/48</f>
        <v>0.554166666666667</v>
      </c>
      <c r="D382" s="4" t="n">
        <v>-2.1</v>
      </c>
      <c r="E382" s="10" t="n">
        <v>0.1</v>
      </c>
      <c r="F382" s="4" t="n">
        <v>-11.2</v>
      </c>
      <c r="G382" s="10" t="n">
        <v>0.1</v>
      </c>
      <c r="H382" s="4" t="n">
        <v>27.5</v>
      </c>
      <c r="I382" s="10" t="n">
        <f aca="false">H382/36</f>
        <v>0.763888888888889</v>
      </c>
      <c r="J382" s="1" t="s">
        <v>2223</v>
      </c>
      <c r="K382" s="1" t="s">
        <v>2224</v>
      </c>
      <c r="L382" s="1" t="s">
        <v>2225</v>
      </c>
      <c r="M382" s="1" t="s">
        <v>2226</v>
      </c>
      <c r="N382" s="1" t="s">
        <v>2227</v>
      </c>
      <c r="O382" s="1" t="s">
        <v>2228</v>
      </c>
      <c r="P382" s="1" t="s">
        <v>2229</v>
      </c>
      <c r="Q382" s="1" t="s">
        <v>2230</v>
      </c>
      <c r="R382" s="1" t="n">
        <v>12443</v>
      </c>
    </row>
    <row r="383" s="8" customFormat="true" ht="12.75" hidden="false" customHeight="false" outlineLevel="0" collapsed="false">
      <c r="A383" s="1" t="s">
        <v>2231</v>
      </c>
      <c r="B383" s="1" t="n">
        <v>629.8</v>
      </c>
      <c r="C383" s="12" t="n">
        <f aca="false">B383/48</f>
        <v>13.1208333333333</v>
      </c>
      <c r="D383" s="1" t="n">
        <v>200.6</v>
      </c>
      <c r="E383" s="12" t="n">
        <f aca="false">D383/41</f>
        <v>4.89268292682927</v>
      </c>
      <c r="F383" s="1" t="n">
        <v>105.3</v>
      </c>
      <c r="G383" s="12" t="n">
        <f aca="false">F383/42</f>
        <v>2.50714285714286</v>
      </c>
      <c r="H383" s="1" t="n">
        <v>280.7</v>
      </c>
      <c r="I383" s="12" t="n">
        <f aca="false">H383/36</f>
        <v>7.79722222222222</v>
      </c>
      <c r="J383" s="1" t="s">
        <v>2232</v>
      </c>
      <c r="K383" s="1" t="s">
        <v>2233</v>
      </c>
      <c r="L383" s="1" t="s">
        <v>2234</v>
      </c>
      <c r="M383" s="1" t="s">
        <v>23</v>
      </c>
      <c r="N383" s="1" t="s">
        <v>147</v>
      </c>
      <c r="O383" s="1" t="s">
        <v>573</v>
      </c>
      <c r="P383" s="1" t="s">
        <v>23</v>
      </c>
      <c r="Q383" s="1" t="s">
        <v>23</v>
      </c>
      <c r="R383" s="1" t="n">
        <v>56491</v>
      </c>
    </row>
    <row r="384" s="8" customFormat="true" ht="12.75" hidden="false" customHeight="false" outlineLevel="0" collapsed="false">
      <c r="A384" s="1" t="s">
        <v>2235</v>
      </c>
      <c r="B384" s="1" t="n">
        <v>2</v>
      </c>
      <c r="C384" s="12" t="n">
        <v>0.1</v>
      </c>
      <c r="D384" s="1" t="n">
        <v>-0.2</v>
      </c>
      <c r="E384" s="12" t="n">
        <v>0.1</v>
      </c>
      <c r="F384" s="1" t="n">
        <v>6.6</v>
      </c>
      <c r="G384" s="12" t="n">
        <f aca="false">F384/42</f>
        <v>0.157142857142857</v>
      </c>
      <c r="H384" s="1" t="n">
        <v>3.8</v>
      </c>
      <c r="I384" s="12" t="n">
        <f aca="false">H384/36</f>
        <v>0.105555555555556</v>
      </c>
      <c r="J384" s="1" t="s">
        <v>2236</v>
      </c>
      <c r="K384" s="1" t="s">
        <v>2026</v>
      </c>
      <c r="L384" s="1" t="s">
        <v>23</v>
      </c>
      <c r="M384" s="1" t="s">
        <v>23</v>
      </c>
      <c r="N384" s="1" t="s">
        <v>23</v>
      </c>
      <c r="O384" s="1" t="s">
        <v>23</v>
      </c>
      <c r="P384" s="1" t="s">
        <v>23</v>
      </c>
      <c r="Q384" s="1" t="s">
        <v>23</v>
      </c>
      <c r="R384" s="1" t="s">
        <v>23</v>
      </c>
    </row>
    <row r="385" s="8" customFormat="true" ht="12.75" hidden="false" customHeight="false" outlineLevel="0" collapsed="false">
      <c r="A385" s="1" t="s">
        <v>2237</v>
      </c>
      <c r="B385" s="1" t="n">
        <v>15.3</v>
      </c>
      <c r="C385" s="12" t="n">
        <f aca="false">B385/48</f>
        <v>0.31875</v>
      </c>
      <c r="D385" s="1" t="n">
        <v>33.6</v>
      </c>
      <c r="E385" s="12" t="n">
        <f aca="false">D385/41</f>
        <v>0.819512195121951</v>
      </c>
      <c r="F385" s="1" t="n">
        <v>16.8</v>
      </c>
      <c r="G385" s="12" t="n">
        <f aca="false">F385/42</f>
        <v>0.4</v>
      </c>
      <c r="H385" s="1" t="n">
        <v>5.9</v>
      </c>
      <c r="I385" s="12" t="n">
        <f aca="false">H385/36</f>
        <v>0.163888888888889</v>
      </c>
      <c r="J385" s="1" t="s">
        <v>2238</v>
      </c>
      <c r="K385" s="1" t="s">
        <v>2239</v>
      </c>
      <c r="L385" s="1" t="s">
        <v>2240</v>
      </c>
      <c r="M385" s="1" t="s">
        <v>2241</v>
      </c>
      <c r="N385" s="1" t="s">
        <v>1846</v>
      </c>
      <c r="O385" s="1" t="s">
        <v>2242</v>
      </c>
      <c r="P385" s="1" t="s">
        <v>23</v>
      </c>
      <c r="Q385" s="1" t="s">
        <v>2243</v>
      </c>
      <c r="R385" s="1" t="n">
        <v>50878</v>
      </c>
    </row>
    <row r="386" s="8" customFormat="true" ht="12.75" hidden="false" customHeight="false" outlineLevel="0" collapsed="false">
      <c r="A386" s="1" t="s">
        <v>2244</v>
      </c>
      <c r="B386" s="1" t="n">
        <v>18.6</v>
      </c>
      <c r="C386" s="12" t="n">
        <f aca="false">B386/48</f>
        <v>0.3875</v>
      </c>
      <c r="D386" s="1" t="n">
        <v>13</v>
      </c>
      <c r="E386" s="12" t="n">
        <f aca="false">D386/41</f>
        <v>0.317073170731707</v>
      </c>
      <c r="F386" s="1" t="n">
        <v>-1.1</v>
      </c>
      <c r="G386" s="12" t="n">
        <v>0.1</v>
      </c>
      <c r="H386" s="1" t="n">
        <v>18.4</v>
      </c>
      <c r="I386" s="12" t="n">
        <f aca="false">H386/36</f>
        <v>0.511111111111111</v>
      </c>
      <c r="J386" s="1" t="s">
        <v>2245</v>
      </c>
      <c r="K386" s="1" t="s">
        <v>2246</v>
      </c>
      <c r="L386" s="1" t="s">
        <v>2247</v>
      </c>
      <c r="M386" s="1" t="s">
        <v>2248</v>
      </c>
      <c r="N386" s="1" t="s">
        <v>23</v>
      </c>
      <c r="O386" s="1" t="s">
        <v>23</v>
      </c>
      <c r="P386" s="1" t="s">
        <v>23</v>
      </c>
      <c r="Q386" s="1" t="s">
        <v>2249</v>
      </c>
      <c r="R386" s="1" t="n">
        <v>381924</v>
      </c>
    </row>
    <row r="387" s="8" customFormat="true" ht="12.75" hidden="false" customHeight="false" outlineLevel="0" collapsed="false">
      <c r="A387" s="1" t="s">
        <v>2250</v>
      </c>
      <c r="B387" s="1" t="n">
        <v>104.8</v>
      </c>
      <c r="C387" s="12" t="n">
        <f aca="false">B387/48</f>
        <v>2.18333333333333</v>
      </c>
      <c r="D387" s="1" t="n">
        <v>98.6</v>
      </c>
      <c r="E387" s="12" t="n">
        <f aca="false">D387/41</f>
        <v>2.40487804878049</v>
      </c>
      <c r="F387" s="1" t="n">
        <v>28.6</v>
      </c>
      <c r="G387" s="12" t="n">
        <f aca="false">F387/42</f>
        <v>0.680952380952381</v>
      </c>
      <c r="H387" s="1" t="n">
        <v>43.9</v>
      </c>
      <c r="I387" s="12" t="n">
        <f aca="false">H387/36</f>
        <v>1.21944444444444</v>
      </c>
      <c r="J387" s="1" t="s">
        <v>2251</v>
      </c>
      <c r="K387" s="1" t="s">
        <v>2252</v>
      </c>
      <c r="L387" s="1" t="s">
        <v>2253</v>
      </c>
      <c r="M387" s="1" t="s">
        <v>212</v>
      </c>
      <c r="N387" s="1" t="s">
        <v>2254</v>
      </c>
      <c r="O387" s="1" t="s">
        <v>56</v>
      </c>
      <c r="P387" s="1" t="s">
        <v>23</v>
      </c>
      <c r="Q387" s="1" t="s">
        <v>2255</v>
      </c>
      <c r="R387" s="1" t="n">
        <v>13038</v>
      </c>
    </row>
    <row r="388" s="8" customFormat="true" ht="12.75" hidden="false" customHeight="false" outlineLevel="0" collapsed="false">
      <c r="A388" s="1" t="s">
        <v>2256</v>
      </c>
      <c r="B388" s="1" t="n">
        <v>52.9</v>
      </c>
      <c r="C388" s="12" t="n">
        <f aca="false">B388/48</f>
        <v>1.10208333333333</v>
      </c>
      <c r="D388" s="1" t="n">
        <v>18.7</v>
      </c>
      <c r="E388" s="12" t="n">
        <f aca="false">D388/41</f>
        <v>0.45609756097561</v>
      </c>
      <c r="F388" s="1" t="n">
        <v>11.6</v>
      </c>
      <c r="G388" s="12" t="n">
        <f aca="false">F388/42</f>
        <v>0.276190476190476</v>
      </c>
      <c r="H388" s="1" t="n">
        <v>-1.7</v>
      </c>
      <c r="I388" s="12" t="n">
        <v>0.1</v>
      </c>
      <c r="J388" s="1" t="s">
        <v>2257</v>
      </c>
      <c r="K388" s="1" t="s">
        <v>2258</v>
      </c>
      <c r="L388" s="1" t="s">
        <v>2259</v>
      </c>
      <c r="M388" s="1" t="s">
        <v>2260</v>
      </c>
      <c r="N388" s="1" t="s">
        <v>2261</v>
      </c>
      <c r="O388" s="1" t="s">
        <v>191</v>
      </c>
      <c r="P388" s="1" t="s">
        <v>616</v>
      </c>
      <c r="Q388" s="1" t="s">
        <v>2262</v>
      </c>
      <c r="R388" s="1" t="n">
        <v>12263</v>
      </c>
    </row>
    <row r="389" customFormat="false" ht="12.75" hidden="false" customHeight="false" outlineLevel="0" collapsed="false">
      <c r="A389" s="4" t="s">
        <v>2263</v>
      </c>
      <c r="B389" s="4" t="n">
        <v>-0.1</v>
      </c>
      <c r="C389" s="10" t="n">
        <v>0.1</v>
      </c>
      <c r="D389" s="4" t="n">
        <v>12</v>
      </c>
      <c r="E389" s="10" t="n">
        <f aca="false">D389/41</f>
        <v>0.292682926829268</v>
      </c>
      <c r="F389" s="4" t="n">
        <v>-9.5</v>
      </c>
      <c r="G389" s="10" t="n">
        <v>0.1</v>
      </c>
      <c r="H389" s="4" t="n">
        <v>53.3</v>
      </c>
      <c r="I389" s="10" t="n">
        <f aca="false">H389/36</f>
        <v>1.48055555555556</v>
      </c>
      <c r="J389" s="1" t="s">
        <v>2264</v>
      </c>
      <c r="K389" s="1" t="s">
        <v>2265</v>
      </c>
      <c r="L389" s="1" t="s">
        <v>2266</v>
      </c>
      <c r="M389" s="1" t="s">
        <v>2267</v>
      </c>
      <c r="N389" s="1" t="s">
        <v>2268</v>
      </c>
      <c r="O389" s="1" t="s">
        <v>2269</v>
      </c>
      <c r="P389" s="1" t="s">
        <v>23</v>
      </c>
      <c r="Q389" s="1" t="s">
        <v>1847</v>
      </c>
      <c r="R389" s="1" t="n">
        <v>212670</v>
      </c>
    </row>
    <row r="390" s="8" customFormat="true" ht="12.75" hidden="false" customHeight="false" outlineLevel="0" collapsed="false">
      <c r="A390" s="1" t="s">
        <v>2270</v>
      </c>
      <c r="B390" s="1" t="n">
        <v>190.2</v>
      </c>
      <c r="C390" s="12" t="n">
        <f aca="false">B390/48</f>
        <v>3.9625</v>
      </c>
      <c r="D390" s="1" t="n">
        <v>175.2</v>
      </c>
      <c r="E390" s="12" t="n">
        <f aca="false">D390/41</f>
        <v>4.27317073170732</v>
      </c>
      <c r="F390" s="1" t="n">
        <v>90.5</v>
      </c>
      <c r="G390" s="12" t="n">
        <f aca="false">F390/42</f>
        <v>2.1547619047619</v>
      </c>
      <c r="H390" s="1" t="n">
        <v>46</v>
      </c>
      <c r="I390" s="12" t="n">
        <f aca="false">H390/36</f>
        <v>1.27777777777778</v>
      </c>
      <c r="J390" s="1" t="s">
        <v>2271</v>
      </c>
      <c r="K390" s="1" t="s">
        <v>23</v>
      </c>
      <c r="L390" s="1" t="s">
        <v>23</v>
      </c>
      <c r="M390" s="1" t="s">
        <v>23</v>
      </c>
      <c r="N390" s="1" t="s">
        <v>23</v>
      </c>
      <c r="O390" s="1" t="s">
        <v>23</v>
      </c>
      <c r="P390" s="1" t="s">
        <v>23</v>
      </c>
      <c r="Q390" s="1" t="s">
        <v>23</v>
      </c>
      <c r="R390" s="1" t="s">
        <v>23</v>
      </c>
    </row>
    <row r="391" customFormat="false" ht="12.75" hidden="false" customHeight="false" outlineLevel="0" collapsed="false">
      <c r="A391" s="4" t="s">
        <v>2272</v>
      </c>
      <c r="B391" s="4" t="n">
        <v>339</v>
      </c>
      <c r="C391" s="10" t="n">
        <f aca="false">B391/48</f>
        <v>7.0625</v>
      </c>
      <c r="D391" s="4" t="n">
        <v>147.8</v>
      </c>
      <c r="E391" s="10" t="n">
        <f aca="false">D391/41</f>
        <v>3.60487804878049</v>
      </c>
      <c r="F391" s="4" t="n">
        <v>461</v>
      </c>
      <c r="G391" s="10" t="n">
        <f aca="false">F391/42</f>
        <v>10.9761904761905</v>
      </c>
      <c r="H391" s="4" t="n">
        <v>723</v>
      </c>
      <c r="I391" s="10" t="n">
        <f aca="false">H391/36</f>
        <v>20.0833333333333</v>
      </c>
      <c r="J391" s="1" t="s">
        <v>2273</v>
      </c>
      <c r="K391" s="1" t="s">
        <v>2274</v>
      </c>
      <c r="L391" s="1" t="s">
        <v>2275</v>
      </c>
      <c r="M391" s="1" t="s">
        <v>23</v>
      </c>
      <c r="N391" s="1" t="s">
        <v>23</v>
      </c>
      <c r="O391" s="1" t="s">
        <v>23</v>
      </c>
      <c r="P391" s="1" t="s">
        <v>23</v>
      </c>
      <c r="Q391" s="1" t="s">
        <v>1419</v>
      </c>
      <c r="R391" s="1" t="n">
        <v>240916</v>
      </c>
    </row>
    <row r="392" s="8" customFormat="true" ht="12.75" hidden="false" customHeight="false" outlineLevel="0" collapsed="false">
      <c r="A392" s="1" t="s">
        <v>2276</v>
      </c>
      <c r="B392" s="1" t="n">
        <v>106.3</v>
      </c>
      <c r="C392" s="12" t="n">
        <f aca="false">B392/48</f>
        <v>2.21458333333333</v>
      </c>
      <c r="D392" s="1" t="n">
        <v>131.6</v>
      </c>
      <c r="E392" s="12" t="n">
        <f aca="false">D392/41</f>
        <v>3.20975609756098</v>
      </c>
      <c r="F392" s="1" t="n">
        <v>72.7</v>
      </c>
      <c r="G392" s="12" t="n">
        <f aca="false">F392/42</f>
        <v>1.73095238095238</v>
      </c>
      <c r="H392" s="1" t="n">
        <v>26.3</v>
      </c>
      <c r="I392" s="12" t="n">
        <f aca="false">H392/36</f>
        <v>0.730555555555556</v>
      </c>
      <c r="J392" s="1" t="s">
        <v>2277</v>
      </c>
      <c r="K392" s="1" t="s">
        <v>1244</v>
      </c>
      <c r="L392" s="1" t="s">
        <v>1245</v>
      </c>
      <c r="M392" s="1" t="s">
        <v>1246</v>
      </c>
      <c r="N392" s="1" t="s">
        <v>190</v>
      </c>
      <c r="O392" s="1" t="s">
        <v>191</v>
      </c>
      <c r="P392" s="1" t="s">
        <v>23</v>
      </c>
      <c r="Q392" s="1" t="s">
        <v>1247</v>
      </c>
      <c r="R392" s="1" t="n">
        <v>20305</v>
      </c>
    </row>
    <row r="393" s="8" customFormat="true" ht="12.75" hidden="false" customHeight="false" outlineLevel="0" collapsed="false">
      <c r="A393" s="1" t="s">
        <v>2278</v>
      </c>
      <c r="B393" s="1" t="n">
        <v>46</v>
      </c>
      <c r="C393" s="12" t="n">
        <f aca="false">B393/48</f>
        <v>0.958333333333333</v>
      </c>
      <c r="D393" s="1" t="n">
        <v>44.6</v>
      </c>
      <c r="E393" s="12" t="n">
        <f aca="false">D393/41</f>
        <v>1.08780487804878</v>
      </c>
      <c r="F393" s="1" t="n">
        <v>31.6</v>
      </c>
      <c r="G393" s="12" t="n">
        <f aca="false">F393/42</f>
        <v>0.752380952380952</v>
      </c>
      <c r="H393" s="1" t="n">
        <v>12.5</v>
      </c>
      <c r="I393" s="12" t="n">
        <f aca="false">H393/36</f>
        <v>0.347222222222222</v>
      </c>
      <c r="J393" s="1" t="s">
        <v>2279</v>
      </c>
      <c r="K393" s="1" t="s">
        <v>2280</v>
      </c>
      <c r="L393" s="1" t="s">
        <v>1968</v>
      </c>
      <c r="M393" s="1" t="s">
        <v>23</v>
      </c>
      <c r="N393" s="1" t="s">
        <v>1969</v>
      </c>
      <c r="O393" s="1" t="s">
        <v>23</v>
      </c>
      <c r="P393" s="1" t="s">
        <v>23</v>
      </c>
      <c r="Q393" s="1" t="s">
        <v>23</v>
      </c>
      <c r="R393" s="1" t="n">
        <v>193116</v>
      </c>
    </row>
    <row r="394" customFormat="false" ht="12.75" hidden="false" customHeight="false" outlineLevel="0" collapsed="false">
      <c r="A394" s="4" t="s">
        <v>2281</v>
      </c>
      <c r="B394" s="4" t="n">
        <v>99.3</v>
      </c>
      <c r="C394" s="10" t="n">
        <f aca="false">B394/48</f>
        <v>2.06875</v>
      </c>
      <c r="D394" s="4" t="n">
        <v>58.5</v>
      </c>
      <c r="E394" s="10" t="n">
        <f aca="false">D394/41</f>
        <v>1.42682926829268</v>
      </c>
      <c r="F394" s="4" t="n">
        <v>199.1</v>
      </c>
      <c r="G394" s="10" t="n">
        <f aca="false">F394/42</f>
        <v>4.74047619047619</v>
      </c>
      <c r="H394" s="4" t="n">
        <v>301.5</v>
      </c>
      <c r="I394" s="10" t="n">
        <f aca="false">H394/36</f>
        <v>8.375</v>
      </c>
      <c r="J394" s="1" t="s">
        <v>2282</v>
      </c>
      <c r="K394" s="1" t="s">
        <v>2191</v>
      </c>
      <c r="L394" s="1" t="s">
        <v>2192</v>
      </c>
      <c r="M394" s="1" t="s">
        <v>2193</v>
      </c>
      <c r="N394" s="1" t="s">
        <v>2194</v>
      </c>
      <c r="O394" s="1" t="s">
        <v>148</v>
      </c>
      <c r="P394" s="1" t="s">
        <v>23</v>
      </c>
      <c r="Q394" s="1" t="s">
        <v>2195</v>
      </c>
      <c r="R394" s="1" t="n">
        <v>16675</v>
      </c>
    </row>
    <row r="395" s="8" customFormat="true" ht="12.75" hidden="false" customHeight="false" outlineLevel="0" collapsed="false">
      <c r="A395" s="1" t="s">
        <v>2283</v>
      </c>
      <c r="B395" s="1" t="n">
        <v>143.3</v>
      </c>
      <c r="C395" s="12" t="n">
        <f aca="false">B395/48</f>
        <v>2.98541666666667</v>
      </c>
      <c r="D395" s="1" t="n">
        <v>79.5</v>
      </c>
      <c r="E395" s="12" t="n">
        <f aca="false">D395/41</f>
        <v>1.9390243902439</v>
      </c>
      <c r="F395" s="1" t="n">
        <v>6.9</v>
      </c>
      <c r="G395" s="12" t="n">
        <f aca="false">F395/42</f>
        <v>0.164285714285714</v>
      </c>
      <c r="H395" s="1" t="n">
        <v>83.3</v>
      </c>
      <c r="I395" s="12" t="n">
        <f aca="false">H395/36</f>
        <v>2.31388888888889</v>
      </c>
      <c r="J395" s="1" t="s">
        <v>2284</v>
      </c>
      <c r="K395" s="1" t="s">
        <v>2285</v>
      </c>
      <c r="L395" s="1" t="s">
        <v>2286</v>
      </c>
      <c r="M395" s="1" t="s">
        <v>23</v>
      </c>
      <c r="N395" s="1" t="s">
        <v>23</v>
      </c>
      <c r="O395" s="1" t="s">
        <v>23</v>
      </c>
      <c r="P395" s="1" t="s">
        <v>23</v>
      </c>
      <c r="Q395" s="1" t="s">
        <v>942</v>
      </c>
      <c r="R395" s="1" t="n">
        <v>330228</v>
      </c>
    </row>
    <row r="396" s="8" customFormat="true" ht="12.75" hidden="false" customHeight="false" outlineLevel="0" collapsed="false">
      <c r="A396" s="1" t="s">
        <v>2287</v>
      </c>
      <c r="B396" s="1" t="n">
        <v>23</v>
      </c>
      <c r="C396" s="12" t="n">
        <f aca="false">B396/48</f>
        <v>0.479166666666667</v>
      </c>
      <c r="D396" s="1" t="n">
        <v>66</v>
      </c>
      <c r="E396" s="12" t="n">
        <f aca="false">D396/41</f>
        <v>1.60975609756098</v>
      </c>
      <c r="F396" s="1" t="n">
        <v>26.2</v>
      </c>
      <c r="G396" s="12" t="n">
        <f aca="false">F396/42</f>
        <v>0.623809523809524</v>
      </c>
      <c r="H396" s="1" t="n">
        <v>-9.6</v>
      </c>
      <c r="I396" s="12" t="n">
        <v>0.1</v>
      </c>
      <c r="J396" s="1" t="s">
        <v>2288</v>
      </c>
      <c r="K396" s="1" t="s">
        <v>2289</v>
      </c>
      <c r="L396" s="1" t="s">
        <v>2290</v>
      </c>
      <c r="M396" s="1" t="s">
        <v>236</v>
      </c>
      <c r="N396" s="1" t="s">
        <v>2291</v>
      </c>
      <c r="O396" s="1" t="s">
        <v>47</v>
      </c>
      <c r="P396" s="1" t="s">
        <v>23</v>
      </c>
      <c r="Q396" s="1" t="s">
        <v>24</v>
      </c>
      <c r="R396" s="1" t="n">
        <v>67666</v>
      </c>
    </row>
    <row r="397" s="8" customFormat="true" ht="12.75" hidden="false" customHeight="false" outlineLevel="0" collapsed="false">
      <c r="A397" s="1" t="s">
        <v>2292</v>
      </c>
      <c r="B397" s="1" t="n">
        <v>93.2</v>
      </c>
      <c r="C397" s="12" t="n">
        <f aca="false">B397/48</f>
        <v>1.94166666666667</v>
      </c>
      <c r="D397" s="1" t="n">
        <v>34</v>
      </c>
      <c r="E397" s="12" t="n">
        <f aca="false">D397/41</f>
        <v>0.829268292682927</v>
      </c>
      <c r="F397" s="1" t="n">
        <v>20</v>
      </c>
      <c r="G397" s="12" t="n">
        <f aca="false">F397/42</f>
        <v>0.476190476190476</v>
      </c>
      <c r="H397" s="1" t="n">
        <v>34.6</v>
      </c>
      <c r="I397" s="12" t="n">
        <f aca="false">H397/36</f>
        <v>0.961111111111111</v>
      </c>
      <c r="J397" s="1" t="s">
        <v>2293</v>
      </c>
      <c r="K397" s="1" t="s">
        <v>2294</v>
      </c>
      <c r="L397" s="1" t="s">
        <v>2295</v>
      </c>
      <c r="M397" s="1" t="s">
        <v>23</v>
      </c>
      <c r="N397" s="1" t="s">
        <v>23</v>
      </c>
      <c r="O397" s="1" t="s">
        <v>23</v>
      </c>
      <c r="P397" s="1" t="s">
        <v>23</v>
      </c>
      <c r="Q397" s="1" t="s">
        <v>2296</v>
      </c>
      <c r="R397" s="1" t="n">
        <v>268780</v>
      </c>
    </row>
    <row r="398" s="8" customFormat="true" ht="12.75" hidden="false" customHeight="false" outlineLevel="0" collapsed="false">
      <c r="A398" s="1" t="s">
        <v>2297</v>
      </c>
      <c r="B398" s="1" t="n">
        <v>12.8</v>
      </c>
      <c r="C398" s="12" t="n">
        <f aca="false">B398/48</f>
        <v>0.266666666666667</v>
      </c>
      <c r="D398" s="1" t="n">
        <v>14.7</v>
      </c>
      <c r="E398" s="12" t="n">
        <f aca="false">D398/41</f>
        <v>0.358536585365854</v>
      </c>
      <c r="F398" s="1" t="n">
        <v>8.6</v>
      </c>
      <c r="G398" s="12" t="n">
        <f aca="false">F398/42</f>
        <v>0.204761904761905</v>
      </c>
      <c r="H398" s="1" t="n">
        <v>4.6</v>
      </c>
      <c r="I398" s="12" t="n">
        <f aca="false">H398/36</f>
        <v>0.127777777777778</v>
      </c>
      <c r="J398" s="1" t="s">
        <v>2298</v>
      </c>
      <c r="K398" s="1" t="s">
        <v>2299</v>
      </c>
      <c r="L398" s="1" t="s">
        <v>2300</v>
      </c>
      <c r="M398" s="1" t="s">
        <v>2301</v>
      </c>
      <c r="N398" s="1" t="s">
        <v>23</v>
      </c>
      <c r="O398" s="1" t="s">
        <v>316</v>
      </c>
      <c r="P398" s="1" t="s">
        <v>23</v>
      </c>
      <c r="Q398" s="1" t="s">
        <v>2302</v>
      </c>
      <c r="R398" s="1" t="n">
        <v>239364</v>
      </c>
    </row>
    <row r="399" s="8" customFormat="true" ht="12.75" hidden="false" customHeight="false" outlineLevel="0" collapsed="false">
      <c r="A399" s="1" t="s">
        <v>2303</v>
      </c>
      <c r="B399" s="1" t="n">
        <v>12.3</v>
      </c>
      <c r="C399" s="12" t="n">
        <f aca="false">B399/48</f>
        <v>0.25625</v>
      </c>
      <c r="D399" s="1" t="n">
        <v>10.8</v>
      </c>
      <c r="E399" s="12" t="n">
        <f aca="false">D399/41</f>
        <v>0.263414634146342</v>
      </c>
      <c r="F399" s="1" t="n">
        <v>29</v>
      </c>
      <c r="G399" s="12" t="n">
        <f aca="false">F399/42</f>
        <v>0.690476190476191</v>
      </c>
      <c r="H399" s="1" t="n">
        <v>4.7</v>
      </c>
      <c r="I399" s="12" t="n">
        <f aca="false">H399/36</f>
        <v>0.130555555555556</v>
      </c>
      <c r="J399" s="1" t="s">
        <v>2304</v>
      </c>
      <c r="K399" s="1" t="s">
        <v>2305</v>
      </c>
      <c r="L399" s="1" t="s">
        <v>2306</v>
      </c>
      <c r="M399" s="1" t="s">
        <v>2307</v>
      </c>
      <c r="N399" s="1" t="s">
        <v>178</v>
      </c>
      <c r="O399" s="1" t="s">
        <v>2308</v>
      </c>
      <c r="P399" s="1" t="s">
        <v>23</v>
      </c>
      <c r="Q399" s="1" t="s">
        <v>432</v>
      </c>
      <c r="R399" s="1" t="n">
        <v>234683</v>
      </c>
    </row>
    <row r="400" s="8" customFormat="true" ht="12.75" hidden="false" customHeight="false" outlineLevel="0" collapsed="false">
      <c r="A400" s="1" t="s">
        <v>2309</v>
      </c>
      <c r="B400" s="1" t="n">
        <v>1</v>
      </c>
      <c r="C400" s="12" t="n">
        <v>0.1</v>
      </c>
      <c r="D400" s="1" t="n">
        <v>14.9</v>
      </c>
      <c r="E400" s="12" t="n">
        <f aca="false">D400/41</f>
        <v>0.363414634146341</v>
      </c>
      <c r="F400" s="1" t="n">
        <v>8</v>
      </c>
      <c r="G400" s="12" t="n">
        <f aca="false">F400/42</f>
        <v>0.19047619047619</v>
      </c>
      <c r="H400" s="1" t="n">
        <v>2</v>
      </c>
      <c r="I400" s="12" t="n">
        <v>0.1</v>
      </c>
      <c r="J400" s="1" t="s">
        <v>2310</v>
      </c>
      <c r="K400" s="1" t="s">
        <v>2311</v>
      </c>
      <c r="L400" s="1" t="s">
        <v>2312</v>
      </c>
      <c r="M400" s="1" t="s">
        <v>23</v>
      </c>
      <c r="N400" s="1" t="s">
        <v>23</v>
      </c>
      <c r="O400" s="1" t="s">
        <v>23</v>
      </c>
      <c r="P400" s="1" t="s">
        <v>23</v>
      </c>
      <c r="Q400" s="1" t="s">
        <v>2313</v>
      </c>
      <c r="R400" s="1" t="n">
        <v>408022</v>
      </c>
    </row>
    <row r="401" s="8" customFormat="true" ht="12.75" hidden="false" customHeight="false" outlineLevel="0" collapsed="false">
      <c r="A401" s="1" t="s">
        <v>2314</v>
      </c>
      <c r="B401" s="1" t="n">
        <v>5</v>
      </c>
      <c r="C401" s="12" t="n">
        <f aca="false">B401/48</f>
        <v>0.104166666666667</v>
      </c>
      <c r="D401" s="1" t="n">
        <v>8.7</v>
      </c>
      <c r="E401" s="12" t="n">
        <f aca="false">D401/41</f>
        <v>0.21219512195122</v>
      </c>
      <c r="F401" s="1" t="n">
        <v>0.1</v>
      </c>
      <c r="G401" s="12" t="n">
        <v>0.1</v>
      </c>
      <c r="H401" s="1" t="n">
        <v>4.1</v>
      </c>
      <c r="I401" s="12" t="n">
        <f aca="false">H401/36</f>
        <v>0.113888888888889</v>
      </c>
      <c r="J401" s="1" t="s">
        <v>2315</v>
      </c>
      <c r="K401" s="1" t="s">
        <v>2316</v>
      </c>
      <c r="L401" s="1" t="s">
        <v>2317</v>
      </c>
      <c r="M401" s="1" t="s">
        <v>2318</v>
      </c>
      <c r="N401" s="1" t="s">
        <v>2319</v>
      </c>
      <c r="O401" s="1" t="s">
        <v>47</v>
      </c>
      <c r="P401" s="1" t="s">
        <v>23</v>
      </c>
      <c r="Q401" s="1" t="s">
        <v>1480</v>
      </c>
      <c r="R401" s="1" t="n">
        <v>100689</v>
      </c>
    </row>
    <row r="402" s="8" customFormat="true" ht="12.75" hidden="false" customHeight="false" outlineLevel="0" collapsed="false">
      <c r="A402" s="1" t="s">
        <v>2320</v>
      </c>
      <c r="B402" s="1" t="n">
        <v>19.3</v>
      </c>
      <c r="C402" s="12" t="n">
        <f aca="false">B402/48</f>
        <v>0.402083333333333</v>
      </c>
      <c r="D402" s="1" t="n">
        <v>22</v>
      </c>
      <c r="E402" s="12" t="n">
        <f aca="false">D402/41</f>
        <v>0.536585365853659</v>
      </c>
      <c r="F402" s="1" t="n">
        <v>32.1</v>
      </c>
      <c r="G402" s="12" t="n">
        <f aca="false">F402/42</f>
        <v>0.764285714285714</v>
      </c>
      <c r="H402" s="1" t="n">
        <v>2.9</v>
      </c>
      <c r="I402" s="12" t="n">
        <v>0.1</v>
      </c>
      <c r="J402" s="1" t="s">
        <v>2321</v>
      </c>
      <c r="K402" s="1" t="s">
        <v>2322</v>
      </c>
      <c r="L402" s="1" t="s">
        <v>2323</v>
      </c>
      <c r="M402" s="1" t="s">
        <v>676</v>
      </c>
      <c r="N402" s="1" t="s">
        <v>2324</v>
      </c>
      <c r="O402" s="1" t="s">
        <v>2325</v>
      </c>
      <c r="P402" s="1" t="s">
        <v>23</v>
      </c>
      <c r="Q402" s="1" t="s">
        <v>2326</v>
      </c>
      <c r="R402" s="1" t="n">
        <v>83383</v>
      </c>
    </row>
    <row r="403" s="8" customFormat="true" ht="12.75" hidden="false" customHeight="false" outlineLevel="0" collapsed="false">
      <c r="A403" s="1" t="s">
        <v>2327</v>
      </c>
      <c r="B403" s="1" t="n">
        <v>23.2</v>
      </c>
      <c r="C403" s="12" t="n">
        <f aca="false">B403/48</f>
        <v>0.483333333333333</v>
      </c>
      <c r="D403" s="1" t="n">
        <v>27.9</v>
      </c>
      <c r="E403" s="12" t="n">
        <f aca="false">D403/41</f>
        <v>0.680487804878049</v>
      </c>
      <c r="F403" s="1" t="n">
        <v>5.3</v>
      </c>
      <c r="G403" s="12" t="n">
        <f aca="false">F403/42</f>
        <v>0.126190476190476</v>
      </c>
      <c r="H403" s="1" t="n">
        <v>20.8</v>
      </c>
      <c r="I403" s="12" t="n">
        <f aca="false">H403/36</f>
        <v>0.577777777777778</v>
      </c>
      <c r="J403" s="1" t="s">
        <v>2328</v>
      </c>
      <c r="K403" s="1" t="s">
        <v>2329</v>
      </c>
      <c r="L403" s="1" t="s">
        <v>2330</v>
      </c>
      <c r="M403" s="1" t="s">
        <v>23</v>
      </c>
      <c r="N403" s="1" t="s">
        <v>23</v>
      </c>
      <c r="O403" s="1" t="s">
        <v>23</v>
      </c>
      <c r="P403" s="1" t="s">
        <v>23</v>
      </c>
      <c r="Q403" s="1" t="s">
        <v>1879</v>
      </c>
      <c r="R403" s="1" t="n">
        <v>107368</v>
      </c>
    </row>
    <row r="404" s="8" customFormat="true" ht="12.75" hidden="false" customHeight="false" outlineLevel="0" collapsed="false">
      <c r="A404" s="1" t="s">
        <v>2331</v>
      </c>
      <c r="B404" s="1" t="n">
        <v>28.6</v>
      </c>
      <c r="C404" s="12" t="n">
        <f aca="false">B404/48</f>
        <v>0.595833333333333</v>
      </c>
      <c r="D404" s="1" t="n">
        <v>19.6</v>
      </c>
      <c r="E404" s="12" t="n">
        <f aca="false">D404/41</f>
        <v>0.478048780487805</v>
      </c>
      <c r="F404" s="1" t="n">
        <v>27.5</v>
      </c>
      <c r="G404" s="12" t="n">
        <f aca="false">F404/42</f>
        <v>0.654761904761905</v>
      </c>
      <c r="H404" s="1" t="n">
        <v>4.9</v>
      </c>
      <c r="I404" s="12" t="n">
        <f aca="false">H404/36</f>
        <v>0.136111111111111</v>
      </c>
      <c r="J404" s="1" t="s">
        <v>2332</v>
      </c>
      <c r="K404" s="1" t="s">
        <v>2333</v>
      </c>
      <c r="L404" s="1" t="s">
        <v>2334</v>
      </c>
      <c r="M404" s="1" t="s">
        <v>23</v>
      </c>
      <c r="N404" s="1" t="s">
        <v>2335</v>
      </c>
      <c r="O404" s="1" t="s">
        <v>316</v>
      </c>
      <c r="P404" s="1" t="s">
        <v>23</v>
      </c>
      <c r="Q404" s="1" t="s">
        <v>1037</v>
      </c>
      <c r="R404" s="1" t="n">
        <v>101513</v>
      </c>
    </row>
    <row r="405" customFormat="false" ht="12.75" hidden="false" customHeight="false" outlineLevel="0" collapsed="false">
      <c r="A405" s="4" t="s">
        <v>2336</v>
      </c>
      <c r="B405" s="4" t="n">
        <v>21</v>
      </c>
      <c r="C405" s="10" t="n">
        <f aca="false">B405/48</f>
        <v>0.4375</v>
      </c>
      <c r="D405" s="4" t="n">
        <v>11.2</v>
      </c>
      <c r="E405" s="10" t="n">
        <f aca="false">D405/41</f>
        <v>0.273170731707317</v>
      </c>
      <c r="F405" s="4" t="n">
        <v>57</v>
      </c>
      <c r="G405" s="10" t="n">
        <f aca="false">F405/42</f>
        <v>1.35714285714286</v>
      </c>
      <c r="H405" s="4" t="n">
        <v>52.7</v>
      </c>
      <c r="I405" s="10" t="n">
        <f aca="false">H405/36</f>
        <v>1.46388888888889</v>
      </c>
      <c r="J405" s="1" t="s">
        <v>2337</v>
      </c>
      <c r="K405" s="1" t="s">
        <v>2338</v>
      </c>
      <c r="L405" s="1" t="s">
        <v>2339</v>
      </c>
      <c r="M405" s="1" t="s">
        <v>900</v>
      </c>
      <c r="N405" s="1" t="s">
        <v>2340</v>
      </c>
      <c r="O405" s="1" t="s">
        <v>23</v>
      </c>
      <c r="P405" s="1" t="s">
        <v>23</v>
      </c>
      <c r="Q405" s="1" t="s">
        <v>671</v>
      </c>
      <c r="R405" s="1" t="n">
        <v>58233</v>
      </c>
    </row>
    <row r="406" customFormat="false" ht="12.75" hidden="false" customHeight="false" outlineLevel="0" collapsed="false">
      <c r="A406" s="4" t="s">
        <v>2341</v>
      </c>
      <c r="B406" s="4" t="n">
        <v>3.1</v>
      </c>
      <c r="C406" s="10" t="n">
        <v>0.1</v>
      </c>
      <c r="D406" s="4" t="n">
        <v>-7.3</v>
      </c>
      <c r="E406" s="10" t="n">
        <v>0.1</v>
      </c>
      <c r="F406" s="4" t="n">
        <v>15.4</v>
      </c>
      <c r="G406" s="10" t="n">
        <f aca="false">F406/42</f>
        <v>0.366666666666667</v>
      </c>
      <c r="H406" s="4" t="n">
        <v>32.2</v>
      </c>
      <c r="I406" s="10" t="n">
        <f aca="false">H406/36</f>
        <v>0.894444444444445</v>
      </c>
      <c r="J406" s="1" t="s">
        <v>2342</v>
      </c>
      <c r="K406" s="1" t="s">
        <v>2343</v>
      </c>
      <c r="L406" s="1" t="s">
        <v>2344</v>
      </c>
      <c r="M406" s="1" t="s">
        <v>2345</v>
      </c>
      <c r="N406" s="1" t="s">
        <v>2346</v>
      </c>
      <c r="O406" s="1" t="s">
        <v>2347</v>
      </c>
      <c r="P406" s="1" t="s">
        <v>23</v>
      </c>
      <c r="Q406" s="1" t="s">
        <v>1480</v>
      </c>
      <c r="R406" s="1" t="n">
        <v>58522</v>
      </c>
    </row>
    <row r="407" s="8" customFormat="true" ht="12.75" hidden="false" customHeight="false" outlineLevel="0" collapsed="false">
      <c r="A407" s="1" t="s">
        <v>2348</v>
      </c>
      <c r="B407" s="1" t="n">
        <v>17.2</v>
      </c>
      <c r="C407" s="12" t="n">
        <f aca="false">B407/48</f>
        <v>0.358333333333333</v>
      </c>
      <c r="D407" s="1" t="n">
        <v>17.6</v>
      </c>
      <c r="E407" s="12" t="n">
        <f aca="false">D407/41</f>
        <v>0.429268292682927</v>
      </c>
      <c r="F407" s="1" t="n">
        <v>21.5</v>
      </c>
      <c r="G407" s="12" t="n">
        <f aca="false">F407/42</f>
        <v>0.511904761904762</v>
      </c>
      <c r="H407" s="1" t="n">
        <v>4</v>
      </c>
      <c r="I407" s="12" t="n">
        <f aca="false">H407/36</f>
        <v>0.111111111111111</v>
      </c>
      <c r="J407" s="1" t="s">
        <v>2349</v>
      </c>
      <c r="K407" s="1" t="s">
        <v>2350</v>
      </c>
      <c r="L407" s="1" t="s">
        <v>2351</v>
      </c>
      <c r="M407" s="1" t="s">
        <v>23</v>
      </c>
      <c r="N407" s="1" t="s">
        <v>499</v>
      </c>
      <c r="O407" s="1" t="s">
        <v>23</v>
      </c>
      <c r="P407" s="1" t="s">
        <v>23</v>
      </c>
      <c r="Q407" s="1" t="s">
        <v>2352</v>
      </c>
      <c r="R407" s="1" t="n">
        <v>69225</v>
      </c>
    </row>
    <row r="408" s="8" customFormat="true" ht="12.75" hidden="false" customHeight="false" outlineLevel="0" collapsed="false">
      <c r="A408" s="1" t="s">
        <v>2353</v>
      </c>
      <c r="B408" s="1" t="n">
        <v>11.6</v>
      </c>
      <c r="C408" s="12" t="n">
        <f aca="false">B408/48</f>
        <v>0.241666666666667</v>
      </c>
      <c r="D408" s="1" t="n">
        <v>22.4</v>
      </c>
      <c r="E408" s="12" t="n">
        <f aca="false">D408/41</f>
        <v>0.546341463414634</v>
      </c>
      <c r="F408" s="1" t="n">
        <v>15.8</v>
      </c>
      <c r="G408" s="12" t="n">
        <f aca="false">F408/42</f>
        <v>0.376190476190476</v>
      </c>
      <c r="H408" s="1" t="n">
        <v>2.7</v>
      </c>
      <c r="I408" s="12" t="n">
        <v>0.1</v>
      </c>
      <c r="J408" s="1" t="s">
        <v>2354</v>
      </c>
      <c r="K408" s="1" t="s">
        <v>2355</v>
      </c>
      <c r="L408" s="1" t="s">
        <v>2356</v>
      </c>
      <c r="M408" s="1" t="s">
        <v>23</v>
      </c>
      <c r="N408" s="1" t="s">
        <v>23</v>
      </c>
      <c r="O408" s="1" t="s">
        <v>23</v>
      </c>
      <c r="P408" s="1" t="s">
        <v>23</v>
      </c>
      <c r="Q408" s="1" t="s">
        <v>2357</v>
      </c>
      <c r="R408" s="1" t="n">
        <v>328833</v>
      </c>
    </row>
    <row r="409" s="8" customFormat="true" ht="12.75" hidden="false" customHeight="false" outlineLevel="0" collapsed="false">
      <c r="A409" s="1" t="s">
        <v>2358</v>
      </c>
      <c r="B409" s="1" t="n">
        <v>24.9</v>
      </c>
      <c r="C409" s="12" t="n">
        <f aca="false">B409/48</f>
        <v>0.51875</v>
      </c>
      <c r="D409" s="1" t="n">
        <v>28.8</v>
      </c>
      <c r="E409" s="12" t="n">
        <f aca="false">D409/41</f>
        <v>0.702439024390244</v>
      </c>
      <c r="F409" s="1" t="n">
        <v>1.6</v>
      </c>
      <c r="G409" s="12" t="n">
        <v>0.1</v>
      </c>
      <c r="H409" s="1" t="n">
        <v>28.3</v>
      </c>
      <c r="I409" s="12" t="n">
        <f aca="false">H409/36</f>
        <v>0.786111111111111</v>
      </c>
      <c r="J409" s="1" t="s">
        <v>2359</v>
      </c>
      <c r="K409" s="1" t="s">
        <v>2360</v>
      </c>
      <c r="L409" s="1" t="s">
        <v>2361</v>
      </c>
      <c r="M409" s="1" t="s">
        <v>306</v>
      </c>
      <c r="N409" s="1" t="s">
        <v>2362</v>
      </c>
      <c r="O409" s="1" t="s">
        <v>23</v>
      </c>
      <c r="P409" s="1" t="s">
        <v>23</v>
      </c>
      <c r="Q409" s="1" t="s">
        <v>2363</v>
      </c>
      <c r="R409" s="1" t="n">
        <v>66315</v>
      </c>
    </row>
    <row r="410" s="8" customFormat="true" ht="12.75" hidden="false" customHeight="false" outlineLevel="0" collapsed="false">
      <c r="A410" s="1" t="s">
        <v>2364</v>
      </c>
      <c r="B410" s="1" t="n">
        <v>460.8</v>
      </c>
      <c r="C410" s="12" t="n">
        <f aca="false">B410/48</f>
        <v>9.6</v>
      </c>
      <c r="D410" s="1" t="n">
        <v>456.3</v>
      </c>
      <c r="E410" s="12" t="n">
        <f aca="false">D410/41</f>
        <v>11.1292682926829</v>
      </c>
      <c r="F410" s="1" t="n">
        <v>440.3</v>
      </c>
      <c r="G410" s="12" t="n">
        <f aca="false">F410/42</f>
        <v>10.4833333333333</v>
      </c>
      <c r="H410" s="1" t="n">
        <v>113.5</v>
      </c>
      <c r="I410" s="12" t="n">
        <f aca="false">H410/36</f>
        <v>3.15277777777778</v>
      </c>
      <c r="J410" s="1" t="s">
        <v>2365</v>
      </c>
      <c r="K410" s="1" t="s">
        <v>2366</v>
      </c>
      <c r="L410" s="1" t="s">
        <v>2367</v>
      </c>
      <c r="M410" s="1" t="s">
        <v>23</v>
      </c>
      <c r="N410" s="1" t="s">
        <v>23</v>
      </c>
      <c r="O410" s="1" t="s">
        <v>23</v>
      </c>
      <c r="P410" s="1" t="s">
        <v>23</v>
      </c>
      <c r="Q410" s="1" t="s">
        <v>2368</v>
      </c>
      <c r="R410" s="1" t="n">
        <v>68314</v>
      </c>
    </row>
    <row r="411" s="8" customFormat="true" ht="12.75" hidden="false" customHeight="false" outlineLevel="0" collapsed="false">
      <c r="A411" s="1" t="s">
        <v>2369</v>
      </c>
      <c r="B411" s="1" t="n">
        <v>36.3</v>
      </c>
      <c r="C411" s="12" t="n">
        <f aca="false">B411/48</f>
        <v>0.75625</v>
      </c>
      <c r="D411" s="1" t="n">
        <v>36.2</v>
      </c>
      <c r="E411" s="12" t="n">
        <f aca="false">D411/41</f>
        <v>0.882926829268293</v>
      </c>
      <c r="F411" s="1" t="n">
        <v>53.7</v>
      </c>
      <c r="G411" s="12" t="n">
        <f aca="false">F411/42</f>
        <v>1.27857142857143</v>
      </c>
      <c r="H411" s="1" t="n">
        <v>12.1</v>
      </c>
      <c r="I411" s="12" t="n">
        <f aca="false">H411/36</f>
        <v>0.336111111111111</v>
      </c>
      <c r="J411" s="1" t="s">
        <v>2370</v>
      </c>
      <c r="K411" s="1" t="s">
        <v>2371</v>
      </c>
      <c r="L411" s="1" t="s">
        <v>2372</v>
      </c>
      <c r="M411" s="1" t="s">
        <v>2373</v>
      </c>
      <c r="N411" s="1" t="s">
        <v>2374</v>
      </c>
      <c r="O411" s="1" t="s">
        <v>1097</v>
      </c>
      <c r="P411" s="1" t="s">
        <v>23</v>
      </c>
      <c r="Q411" s="1" t="s">
        <v>2375</v>
      </c>
      <c r="R411" s="1" t="n">
        <v>71354</v>
      </c>
    </row>
    <row r="412" customFormat="false" ht="12.75" hidden="false" customHeight="false" outlineLevel="0" collapsed="false">
      <c r="A412" s="4" t="s">
        <v>2376</v>
      </c>
      <c r="B412" s="4" t="n">
        <v>1.8</v>
      </c>
      <c r="C412" s="10" t="n">
        <v>0.1</v>
      </c>
      <c r="D412" s="4" t="n">
        <v>16.3</v>
      </c>
      <c r="E412" s="10" t="n">
        <f aca="false">D412/41</f>
        <v>0.397560975609756</v>
      </c>
      <c r="F412" s="4" t="n">
        <v>27.4</v>
      </c>
      <c r="G412" s="10" t="n">
        <f aca="false">F412/42</f>
        <v>0.652380952380952</v>
      </c>
      <c r="H412" s="4" t="n">
        <v>30.1</v>
      </c>
      <c r="I412" s="10" t="n">
        <f aca="false">H412/36</f>
        <v>0.836111111111111</v>
      </c>
      <c r="J412" s="1" t="s">
        <v>2377</v>
      </c>
      <c r="K412" s="1" t="s">
        <v>2378</v>
      </c>
      <c r="L412" s="1" t="s">
        <v>2379</v>
      </c>
      <c r="M412" s="1" t="s">
        <v>2380</v>
      </c>
      <c r="N412" s="1" t="s">
        <v>2381</v>
      </c>
      <c r="O412" s="1" t="s">
        <v>2382</v>
      </c>
      <c r="P412" s="1" t="s">
        <v>23</v>
      </c>
      <c r="Q412" s="1" t="s">
        <v>2383</v>
      </c>
      <c r="R412" s="1" t="n">
        <v>20276</v>
      </c>
    </row>
    <row r="413" customFormat="false" ht="12.75" hidden="false" customHeight="false" outlineLevel="0" collapsed="false">
      <c r="A413" s="4" t="s">
        <v>2384</v>
      </c>
      <c r="B413" s="4" t="n">
        <v>14.9</v>
      </c>
      <c r="C413" s="10" t="n">
        <f aca="false">B413/48</f>
        <v>0.310416666666667</v>
      </c>
      <c r="D413" s="4" t="n">
        <v>5.5</v>
      </c>
      <c r="E413" s="10" t="n">
        <f aca="false">D413/41</f>
        <v>0.134146341463415</v>
      </c>
      <c r="F413" s="4" t="n">
        <v>47.5</v>
      </c>
      <c r="G413" s="10" t="n">
        <f aca="false">F413/42</f>
        <v>1.13095238095238</v>
      </c>
      <c r="H413" s="4" t="n">
        <v>29.4</v>
      </c>
      <c r="I413" s="10" t="n">
        <f aca="false">H413/36</f>
        <v>0.816666666666667</v>
      </c>
      <c r="J413" s="1" t="s">
        <v>2385</v>
      </c>
      <c r="K413" s="1" t="s">
        <v>2386</v>
      </c>
      <c r="L413" s="1" t="s">
        <v>2387</v>
      </c>
      <c r="M413" s="1" t="s">
        <v>2388</v>
      </c>
      <c r="N413" s="1" t="s">
        <v>2389</v>
      </c>
      <c r="O413" s="1" t="s">
        <v>2390</v>
      </c>
      <c r="P413" s="1" t="s">
        <v>2391</v>
      </c>
      <c r="Q413" s="1" t="s">
        <v>2392</v>
      </c>
      <c r="R413" s="1" t="n">
        <v>21952</v>
      </c>
    </row>
    <row r="414" customFormat="false" ht="12.75" hidden="false" customHeight="false" outlineLevel="0" collapsed="false">
      <c r="A414" s="4" t="s">
        <v>2393</v>
      </c>
      <c r="B414" s="4" t="n">
        <v>5.3</v>
      </c>
      <c r="C414" s="10" t="n">
        <f aca="false">B414/48</f>
        <v>0.110416666666667</v>
      </c>
      <c r="D414" s="4" t="n">
        <v>13</v>
      </c>
      <c r="E414" s="10" t="n">
        <f aca="false">D414/41</f>
        <v>0.317073170731707</v>
      </c>
      <c r="F414" s="4" t="n">
        <v>29.3</v>
      </c>
      <c r="G414" s="10" t="n">
        <f aca="false">F414/42</f>
        <v>0.697619047619048</v>
      </c>
      <c r="H414" s="4" t="n">
        <v>18.3</v>
      </c>
      <c r="I414" s="10" t="n">
        <f aca="false">H414/36</f>
        <v>0.508333333333333</v>
      </c>
      <c r="J414" s="1" t="s">
        <v>2394</v>
      </c>
      <c r="K414" s="1" t="s">
        <v>2395</v>
      </c>
      <c r="L414" s="1" t="s">
        <v>2396</v>
      </c>
      <c r="M414" s="1" t="s">
        <v>23</v>
      </c>
      <c r="N414" s="1" t="s">
        <v>23</v>
      </c>
      <c r="O414" s="1" t="s">
        <v>23</v>
      </c>
      <c r="P414" s="1" t="s">
        <v>23</v>
      </c>
      <c r="Q414" s="1" t="s">
        <v>23</v>
      </c>
      <c r="R414" s="1" t="n">
        <v>67816</v>
      </c>
    </row>
    <row r="415" customFormat="false" ht="12.75" hidden="false" customHeight="false" outlineLevel="0" collapsed="false">
      <c r="A415" s="4" t="s">
        <v>2397</v>
      </c>
      <c r="B415" s="4" t="n">
        <v>6</v>
      </c>
      <c r="C415" s="10" t="n">
        <f aca="false">B415/48</f>
        <v>0.125</v>
      </c>
      <c r="D415" s="4" t="n">
        <v>8</v>
      </c>
      <c r="E415" s="10" t="n">
        <f aca="false">D415/41</f>
        <v>0.195121951219512</v>
      </c>
      <c r="F415" s="4" t="n">
        <v>42.4</v>
      </c>
      <c r="G415" s="10" t="n">
        <f aca="false">F415/42</f>
        <v>1.00952380952381</v>
      </c>
      <c r="H415" s="4" t="n">
        <v>10.8</v>
      </c>
      <c r="I415" s="10" t="n">
        <f aca="false">H415/36</f>
        <v>0.3</v>
      </c>
      <c r="J415" s="1" t="s">
        <v>2398</v>
      </c>
      <c r="K415" s="1" t="s">
        <v>835</v>
      </c>
      <c r="L415" s="1" t="s">
        <v>836</v>
      </c>
      <c r="M415" s="1" t="s">
        <v>23</v>
      </c>
      <c r="N415" s="1" t="s">
        <v>837</v>
      </c>
      <c r="O415" s="1" t="s">
        <v>838</v>
      </c>
      <c r="P415" s="1" t="s">
        <v>23</v>
      </c>
      <c r="Q415" s="1" t="s">
        <v>839</v>
      </c>
      <c r="R415" s="1" t="n">
        <v>20129</v>
      </c>
    </row>
    <row r="416" s="8" customFormat="true" ht="12.75" hidden="false" customHeight="false" outlineLevel="0" collapsed="false">
      <c r="A416" s="1" t="s">
        <v>2399</v>
      </c>
      <c r="B416" s="1" t="n">
        <v>165.5</v>
      </c>
      <c r="C416" s="12" t="n">
        <f aca="false">B416/48</f>
        <v>3.44791666666667</v>
      </c>
      <c r="D416" s="1" t="n">
        <v>166.7</v>
      </c>
      <c r="E416" s="12" t="n">
        <f aca="false">D416/41</f>
        <v>4.06585365853659</v>
      </c>
      <c r="F416" s="1" t="n">
        <v>97.2</v>
      </c>
      <c r="G416" s="12" t="n">
        <f aca="false">F416/42</f>
        <v>2.31428571428571</v>
      </c>
      <c r="H416" s="1" t="n">
        <v>1.1</v>
      </c>
      <c r="I416" s="12" t="n">
        <v>0.1</v>
      </c>
      <c r="J416" s="1" t="s">
        <v>2400</v>
      </c>
      <c r="K416" s="1" t="s">
        <v>2401</v>
      </c>
      <c r="L416" s="1" t="s">
        <v>2402</v>
      </c>
      <c r="M416" s="1" t="s">
        <v>2403</v>
      </c>
      <c r="N416" s="1" t="s">
        <v>2404</v>
      </c>
      <c r="O416" s="1" t="s">
        <v>2405</v>
      </c>
      <c r="P416" s="1" t="s">
        <v>23</v>
      </c>
      <c r="Q416" s="1" t="s">
        <v>1334</v>
      </c>
      <c r="R416" s="1" t="n">
        <v>56453</v>
      </c>
    </row>
    <row r="417" s="8" customFormat="true" ht="12.75" hidden="false" customHeight="false" outlineLevel="0" collapsed="false">
      <c r="A417" s="1" t="s">
        <v>2406</v>
      </c>
      <c r="B417" s="1" t="n">
        <v>61.7</v>
      </c>
      <c r="C417" s="12" t="n">
        <f aca="false">B417/48</f>
        <v>1.28541666666667</v>
      </c>
      <c r="D417" s="1" t="n">
        <v>11.3</v>
      </c>
      <c r="E417" s="12" t="n">
        <f aca="false">D417/41</f>
        <v>0.275609756097561</v>
      </c>
      <c r="F417" s="1" t="n">
        <v>88.1</v>
      </c>
      <c r="G417" s="12" t="n">
        <f aca="false">F417/42</f>
        <v>2.09761904761905</v>
      </c>
      <c r="H417" s="1" t="n">
        <v>-2.1</v>
      </c>
      <c r="I417" s="12" t="n">
        <v>0.1</v>
      </c>
      <c r="J417" s="1" t="s">
        <v>2407</v>
      </c>
      <c r="K417" s="1" t="s">
        <v>2408</v>
      </c>
      <c r="L417" s="1" t="s">
        <v>2409</v>
      </c>
      <c r="M417" s="1" t="s">
        <v>23</v>
      </c>
      <c r="N417" s="1" t="s">
        <v>2410</v>
      </c>
      <c r="O417" s="1" t="s">
        <v>23</v>
      </c>
      <c r="P417" s="1" t="s">
        <v>23</v>
      </c>
      <c r="Q417" s="1" t="s">
        <v>2035</v>
      </c>
      <c r="R417" s="1" t="n">
        <v>66557</v>
      </c>
    </row>
    <row r="418" s="8" customFormat="true" ht="12.75" hidden="false" customHeight="false" outlineLevel="0" collapsed="false">
      <c r="A418" s="1" t="s">
        <v>2411</v>
      </c>
      <c r="B418" s="1" t="n">
        <v>14.1</v>
      </c>
      <c r="C418" s="12" t="n">
        <f aca="false">B418/48</f>
        <v>0.29375</v>
      </c>
      <c r="D418" s="1" t="n">
        <v>20.6</v>
      </c>
      <c r="E418" s="12" t="n">
        <f aca="false">D418/41</f>
        <v>0.502439024390244</v>
      </c>
      <c r="F418" s="1" t="n">
        <v>13.4</v>
      </c>
      <c r="G418" s="12" t="n">
        <f aca="false">F418/42</f>
        <v>0.319047619047619</v>
      </c>
      <c r="H418" s="1" t="n">
        <v>3.7</v>
      </c>
      <c r="I418" s="12" t="n">
        <f aca="false">H418/36</f>
        <v>0.102777777777778</v>
      </c>
      <c r="J418" s="1" t="s">
        <v>2412</v>
      </c>
      <c r="K418" s="1" t="s">
        <v>2413</v>
      </c>
      <c r="L418" s="1" t="s">
        <v>2414</v>
      </c>
      <c r="M418" s="1" t="s">
        <v>2415</v>
      </c>
      <c r="N418" s="1" t="s">
        <v>2416</v>
      </c>
      <c r="O418" s="1" t="s">
        <v>550</v>
      </c>
      <c r="P418" s="1" t="s">
        <v>2417</v>
      </c>
      <c r="Q418" s="1" t="s">
        <v>2418</v>
      </c>
      <c r="R418" s="1" t="n">
        <v>233571</v>
      </c>
    </row>
    <row r="419" s="8" customFormat="true" ht="12.75" hidden="false" customHeight="false" outlineLevel="0" collapsed="false">
      <c r="A419" s="1" t="s">
        <v>2419</v>
      </c>
      <c r="B419" s="1" t="n">
        <v>42.6</v>
      </c>
      <c r="C419" s="12" t="n">
        <f aca="false">B419/48</f>
        <v>0.8875</v>
      </c>
      <c r="D419" s="1" t="n">
        <v>35.9</v>
      </c>
      <c r="E419" s="12" t="n">
        <f aca="false">D419/41</f>
        <v>0.875609756097561</v>
      </c>
      <c r="F419" s="1" t="n">
        <v>21.5</v>
      </c>
      <c r="G419" s="12" t="n">
        <f aca="false">F419/42</f>
        <v>0.511904761904762</v>
      </c>
      <c r="H419" s="1" t="n">
        <v>3</v>
      </c>
      <c r="I419" s="12" t="n">
        <v>0.1</v>
      </c>
      <c r="J419" s="1" t="s">
        <v>2420</v>
      </c>
      <c r="K419" s="1" t="s">
        <v>2421</v>
      </c>
      <c r="L419" s="1" t="s">
        <v>2422</v>
      </c>
      <c r="M419" s="1" t="s">
        <v>86</v>
      </c>
      <c r="N419" s="1" t="s">
        <v>2423</v>
      </c>
      <c r="O419" s="1" t="s">
        <v>56</v>
      </c>
      <c r="P419" s="1" t="s">
        <v>23</v>
      </c>
      <c r="Q419" s="1" t="s">
        <v>2424</v>
      </c>
      <c r="R419" s="1" t="n">
        <v>17160</v>
      </c>
    </row>
    <row r="420" s="8" customFormat="true" ht="12.75" hidden="false" customHeight="false" outlineLevel="0" collapsed="false">
      <c r="A420" s="1" t="s">
        <v>2425</v>
      </c>
      <c r="B420" s="1" t="n">
        <v>24.6</v>
      </c>
      <c r="C420" s="12" t="n">
        <f aca="false">B420/48</f>
        <v>0.5125</v>
      </c>
      <c r="D420" s="1" t="n">
        <v>24.8</v>
      </c>
      <c r="E420" s="12" t="n">
        <f aca="false">D420/41</f>
        <v>0.604878048780488</v>
      </c>
      <c r="F420" s="1" t="n">
        <v>33.8</v>
      </c>
      <c r="G420" s="12" t="n">
        <f aca="false">F420/42</f>
        <v>0.804761904761905</v>
      </c>
      <c r="H420" s="1" t="n">
        <v>6.2</v>
      </c>
      <c r="I420" s="12" t="n">
        <f aca="false">H420/36</f>
        <v>0.172222222222222</v>
      </c>
      <c r="J420" s="1" t="s">
        <v>2426</v>
      </c>
      <c r="K420" s="1" t="s">
        <v>2427</v>
      </c>
      <c r="L420" s="1" t="s">
        <v>2428</v>
      </c>
      <c r="M420" s="1" t="s">
        <v>2429</v>
      </c>
      <c r="N420" s="1" t="s">
        <v>2430</v>
      </c>
      <c r="O420" s="1" t="s">
        <v>2431</v>
      </c>
      <c r="P420" s="1" t="s">
        <v>1913</v>
      </c>
      <c r="Q420" s="1" t="s">
        <v>962</v>
      </c>
      <c r="R420" s="1" t="n">
        <v>20224</v>
      </c>
    </row>
    <row r="421" s="8" customFormat="true" ht="12.75" hidden="false" customHeight="false" outlineLevel="0" collapsed="false">
      <c r="A421" s="1" t="s">
        <v>2432</v>
      </c>
      <c r="B421" s="1" t="n">
        <v>52.5</v>
      </c>
      <c r="C421" s="12" t="n">
        <f aca="false">B421/48</f>
        <v>1.09375</v>
      </c>
      <c r="D421" s="1" t="n">
        <v>40.7</v>
      </c>
      <c r="E421" s="12" t="n">
        <f aca="false">D421/41</f>
        <v>0.992682926829268</v>
      </c>
      <c r="F421" s="1" t="n">
        <v>10.2</v>
      </c>
      <c r="G421" s="12" t="n">
        <f aca="false">F421/42</f>
        <v>0.242857142857143</v>
      </c>
      <c r="H421" s="1" t="n">
        <v>-4</v>
      </c>
      <c r="I421" s="12" t="n">
        <v>0.1</v>
      </c>
      <c r="J421" s="1" t="s">
        <v>2433</v>
      </c>
      <c r="K421" s="1" t="s">
        <v>2434</v>
      </c>
      <c r="L421" s="1" t="s">
        <v>2435</v>
      </c>
      <c r="M421" s="1" t="s">
        <v>2436</v>
      </c>
      <c r="N421" s="1" t="s">
        <v>2437</v>
      </c>
      <c r="O421" s="1" t="s">
        <v>2438</v>
      </c>
      <c r="P421" s="1" t="s">
        <v>910</v>
      </c>
      <c r="Q421" s="1" t="s">
        <v>2439</v>
      </c>
      <c r="R421" s="1" t="n">
        <v>14129</v>
      </c>
    </row>
    <row r="422" s="8" customFormat="true" ht="12.75" hidden="false" customHeight="false" outlineLevel="0" collapsed="false">
      <c r="A422" s="1" t="s">
        <v>2440</v>
      </c>
      <c r="B422" s="1" t="n">
        <v>63.8</v>
      </c>
      <c r="C422" s="12" t="n">
        <f aca="false">B422/48</f>
        <v>1.32916666666667</v>
      </c>
      <c r="D422" s="1" t="n">
        <v>56.9</v>
      </c>
      <c r="E422" s="12" t="n">
        <f aca="false">D422/41</f>
        <v>1.38780487804878</v>
      </c>
      <c r="F422" s="1" t="n">
        <v>11.5</v>
      </c>
      <c r="G422" s="12" t="n">
        <f aca="false">F422/42</f>
        <v>0.273809523809524</v>
      </c>
      <c r="H422" s="1" t="n">
        <v>41.3</v>
      </c>
      <c r="I422" s="12" t="n">
        <f aca="false">H422/36</f>
        <v>1.14722222222222</v>
      </c>
      <c r="J422" s="1" t="s">
        <v>2441</v>
      </c>
      <c r="K422" s="1" t="s">
        <v>2442</v>
      </c>
      <c r="L422" s="1" t="s">
        <v>2443</v>
      </c>
      <c r="M422" s="1" t="s">
        <v>2444</v>
      </c>
      <c r="N422" s="1" t="s">
        <v>2445</v>
      </c>
      <c r="O422" s="1" t="s">
        <v>2446</v>
      </c>
      <c r="P422" s="1" t="s">
        <v>64</v>
      </c>
      <c r="Q422" s="1" t="s">
        <v>2447</v>
      </c>
      <c r="R422" s="1" t="n">
        <v>11607</v>
      </c>
    </row>
    <row r="423" s="8" customFormat="true" ht="12.75" hidden="false" customHeight="false" outlineLevel="0" collapsed="false">
      <c r="A423" s="1" t="s">
        <v>2448</v>
      </c>
      <c r="B423" s="1" t="n">
        <v>64.2</v>
      </c>
      <c r="C423" s="12" t="n">
        <f aca="false">B423/48</f>
        <v>1.3375</v>
      </c>
      <c r="D423" s="1" t="n">
        <v>94.8</v>
      </c>
      <c r="E423" s="12" t="n">
        <f aca="false">D423/41</f>
        <v>2.31219512195122</v>
      </c>
      <c r="F423" s="1" t="n">
        <v>46.7</v>
      </c>
      <c r="G423" s="12" t="n">
        <f aca="false">F423/42</f>
        <v>1.11190476190476</v>
      </c>
      <c r="H423" s="1" t="n">
        <v>24.4</v>
      </c>
      <c r="I423" s="12" t="n">
        <f aca="false">H423/36</f>
        <v>0.677777777777778</v>
      </c>
      <c r="J423" s="1" t="s">
        <v>2449</v>
      </c>
      <c r="K423" s="1" t="s">
        <v>2450</v>
      </c>
      <c r="L423" s="1" t="s">
        <v>2451</v>
      </c>
      <c r="M423" s="1" t="s">
        <v>23</v>
      </c>
      <c r="N423" s="1" t="s">
        <v>23</v>
      </c>
      <c r="O423" s="1" t="s">
        <v>23</v>
      </c>
      <c r="P423" s="1" t="s">
        <v>23</v>
      </c>
      <c r="Q423" s="1" t="s">
        <v>1326</v>
      </c>
      <c r="R423" s="1" t="n">
        <v>215705</v>
      </c>
    </row>
    <row r="424" s="8" customFormat="true" ht="12.75" hidden="false" customHeight="false" outlineLevel="0" collapsed="false">
      <c r="A424" s="1" t="s">
        <v>2452</v>
      </c>
      <c r="B424" s="1" t="n">
        <v>12.4</v>
      </c>
      <c r="C424" s="12" t="n">
        <f aca="false">B424/48</f>
        <v>0.258333333333333</v>
      </c>
      <c r="D424" s="1" t="n">
        <v>11.9</v>
      </c>
      <c r="E424" s="12" t="n">
        <f aca="false">D424/41</f>
        <v>0.290243902439024</v>
      </c>
      <c r="F424" s="1" t="n">
        <v>7.5</v>
      </c>
      <c r="G424" s="12" t="n">
        <f aca="false">F424/42</f>
        <v>0.178571428571429</v>
      </c>
      <c r="H424" s="1" t="n">
        <v>-2.3</v>
      </c>
      <c r="I424" s="12" t="n">
        <v>0.1</v>
      </c>
      <c r="J424" s="1" t="s">
        <v>2453</v>
      </c>
      <c r="K424" s="1" t="s">
        <v>2454</v>
      </c>
      <c r="L424" s="1" t="s">
        <v>2455</v>
      </c>
      <c r="M424" s="1" t="s">
        <v>23</v>
      </c>
      <c r="N424" s="1" t="s">
        <v>23</v>
      </c>
      <c r="O424" s="1" t="s">
        <v>23</v>
      </c>
      <c r="P424" s="1" t="s">
        <v>23</v>
      </c>
      <c r="Q424" s="1" t="s">
        <v>1044</v>
      </c>
      <c r="R424" s="1" t="n">
        <v>72368</v>
      </c>
    </row>
    <row r="425" customFormat="false" ht="12.75" hidden="false" customHeight="false" outlineLevel="0" collapsed="false">
      <c r="A425" s="4" t="s">
        <v>2456</v>
      </c>
      <c r="B425" s="4" t="n">
        <v>1.4</v>
      </c>
      <c r="C425" s="10" t="n">
        <v>0.1</v>
      </c>
      <c r="D425" s="4" t="n">
        <v>13.7</v>
      </c>
      <c r="E425" s="10" t="n">
        <f aca="false">D425/41</f>
        <v>0.334146341463415</v>
      </c>
      <c r="F425" s="4" t="n">
        <v>25.8</v>
      </c>
      <c r="G425" s="10" t="n">
        <f aca="false">F425/42</f>
        <v>0.614285714285714</v>
      </c>
      <c r="H425" s="4" t="n">
        <v>9.9</v>
      </c>
      <c r="I425" s="10" t="n">
        <f aca="false">H425/36</f>
        <v>0.275</v>
      </c>
      <c r="J425" s="1" t="s">
        <v>2457</v>
      </c>
      <c r="K425" s="1" t="s">
        <v>2458</v>
      </c>
      <c r="L425" s="1" t="s">
        <v>2459</v>
      </c>
      <c r="M425" s="1" t="s">
        <v>23</v>
      </c>
      <c r="N425" s="1" t="s">
        <v>23</v>
      </c>
      <c r="O425" s="1" t="s">
        <v>23</v>
      </c>
      <c r="P425" s="1" t="s">
        <v>23</v>
      </c>
      <c r="Q425" s="1" t="s">
        <v>2460</v>
      </c>
      <c r="R425" s="1" t="n">
        <v>27877</v>
      </c>
    </row>
    <row r="426" s="8" customFormat="true" ht="12.75" hidden="false" customHeight="false" outlineLevel="0" collapsed="false">
      <c r="A426" s="1" t="s">
        <v>2461</v>
      </c>
      <c r="B426" s="1" t="n">
        <v>61.8</v>
      </c>
      <c r="C426" s="12" t="n">
        <f aca="false">B426/48</f>
        <v>1.2875</v>
      </c>
      <c r="D426" s="1" t="n">
        <v>73.6</v>
      </c>
      <c r="E426" s="12" t="n">
        <f aca="false">D426/41</f>
        <v>1.79512195121951</v>
      </c>
      <c r="F426" s="1" t="n">
        <v>52.1</v>
      </c>
      <c r="G426" s="12" t="n">
        <f aca="false">F426/42</f>
        <v>1.24047619047619</v>
      </c>
      <c r="H426" s="1" t="n">
        <v>14.2</v>
      </c>
      <c r="I426" s="12" t="n">
        <f aca="false">H426/36</f>
        <v>0.394444444444444</v>
      </c>
      <c r="J426" s="1" t="s">
        <v>2462</v>
      </c>
      <c r="K426" s="1" t="s">
        <v>2463</v>
      </c>
      <c r="L426" s="1" t="s">
        <v>2464</v>
      </c>
      <c r="M426" s="1" t="s">
        <v>2465</v>
      </c>
      <c r="N426" s="1" t="s">
        <v>2466</v>
      </c>
      <c r="O426" s="1" t="s">
        <v>316</v>
      </c>
      <c r="P426" s="1" t="s">
        <v>23</v>
      </c>
      <c r="Q426" s="1" t="s">
        <v>2467</v>
      </c>
      <c r="R426" s="1" t="n">
        <v>101187</v>
      </c>
    </row>
    <row r="427" s="8" customFormat="true" ht="12.75" hidden="false" customHeight="false" outlineLevel="0" collapsed="false">
      <c r="A427" s="1" t="s">
        <v>2468</v>
      </c>
      <c r="B427" s="1" t="n">
        <v>25.5</v>
      </c>
      <c r="C427" s="12" t="n">
        <f aca="false">B427/48</f>
        <v>0.53125</v>
      </c>
      <c r="D427" s="1" t="n">
        <v>38</v>
      </c>
      <c r="E427" s="12" t="n">
        <f aca="false">D427/41</f>
        <v>0.926829268292683</v>
      </c>
      <c r="F427" s="1" t="n">
        <v>16.2</v>
      </c>
      <c r="G427" s="12" t="n">
        <f aca="false">F427/42</f>
        <v>0.385714285714286</v>
      </c>
      <c r="H427" s="1" t="n">
        <v>3.4</v>
      </c>
      <c r="I427" s="12" t="n">
        <v>0.1</v>
      </c>
      <c r="J427" s="1" t="s">
        <v>2469</v>
      </c>
      <c r="K427" s="1" t="s">
        <v>2470</v>
      </c>
      <c r="L427" s="1" t="s">
        <v>2471</v>
      </c>
      <c r="M427" s="1" t="s">
        <v>2472</v>
      </c>
      <c r="N427" s="1" t="s">
        <v>178</v>
      </c>
      <c r="O427" s="1" t="s">
        <v>56</v>
      </c>
      <c r="P427" s="1" t="s">
        <v>23</v>
      </c>
      <c r="Q427" s="1" t="s">
        <v>2473</v>
      </c>
      <c r="R427" s="1" t="n">
        <v>56710</v>
      </c>
    </row>
    <row r="428" s="8" customFormat="true" ht="12.75" hidden="false" customHeight="false" outlineLevel="0" collapsed="false">
      <c r="A428" s="1" t="s">
        <v>2474</v>
      </c>
      <c r="B428" s="1" t="n">
        <v>14.9</v>
      </c>
      <c r="C428" s="12" t="n">
        <f aca="false">B428/48</f>
        <v>0.310416666666667</v>
      </c>
      <c r="D428" s="1" t="n">
        <v>13.5</v>
      </c>
      <c r="E428" s="12" t="n">
        <f aca="false">D428/41</f>
        <v>0.329268292682927</v>
      </c>
      <c r="F428" s="1" t="n">
        <v>16.9</v>
      </c>
      <c r="G428" s="12" t="n">
        <f aca="false">F428/42</f>
        <v>0.402380952380952</v>
      </c>
      <c r="H428" s="1" t="n">
        <v>6</v>
      </c>
      <c r="I428" s="12" t="n">
        <f aca="false">H428/36</f>
        <v>0.166666666666667</v>
      </c>
      <c r="J428" s="1" t="s">
        <v>2475</v>
      </c>
      <c r="K428" s="1" t="s">
        <v>2476</v>
      </c>
      <c r="L428" s="1" t="s">
        <v>2477</v>
      </c>
      <c r="M428" s="1" t="s">
        <v>2478</v>
      </c>
      <c r="N428" s="1" t="s">
        <v>2479</v>
      </c>
      <c r="O428" s="1" t="s">
        <v>23</v>
      </c>
      <c r="P428" s="1" t="s">
        <v>23</v>
      </c>
      <c r="Q428" s="1" t="s">
        <v>2480</v>
      </c>
      <c r="R428" s="1" t="n">
        <v>70508</v>
      </c>
    </row>
    <row r="429" customFormat="false" ht="12.75" hidden="false" customHeight="false" outlineLevel="0" collapsed="false">
      <c r="A429" s="4" t="s">
        <v>2481</v>
      </c>
      <c r="B429" s="4" t="n">
        <v>-4.2</v>
      </c>
      <c r="C429" s="10" t="n">
        <v>0.1</v>
      </c>
      <c r="D429" s="4" t="n">
        <v>1.7</v>
      </c>
      <c r="E429" s="10" t="n">
        <v>0.1</v>
      </c>
      <c r="F429" s="4" t="n">
        <v>42.9</v>
      </c>
      <c r="G429" s="10" t="n">
        <f aca="false">F429/42</f>
        <v>1.02142857142857</v>
      </c>
      <c r="H429" s="4" t="n">
        <v>20.9</v>
      </c>
      <c r="I429" s="10" t="n">
        <f aca="false">H429/36</f>
        <v>0.580555555555556</v>
      </c>
      <c r="J429" s="1" t="s">
        <v>2482</v>
      </c>
      <c r="K429" s="1" t="s">
        <v>2483</v>
      </c>
      <c r="L429" s="1" t="s">
        <v>2484</v>
      </c>
      <c r="M429" s="1" t="s">
        <v>1376</v>
      </c>
      <c r="N429" s="1" t="s">
        <v>2485</v>
      </c>
      <c r="O429" s="1" t="s">
        <v>23</v>
      </c>
      <c r="P429" s="1" t="s">
        <v>23</v>
      </c>
      <c r="Q429" s="1" t="s">
        <v>2486</v>
      </c>
      <c r="R429" s="1" t="n">
        <v>240892</v>
      </c>
    </row>
    <row r="430" customFormat="false" ht="12.75" hidden="false" customHeight="false" outlineLevel="0" collapsed="false">
      <c r="A430" s="4" t="s">
        <v>2487</v>
      </c>
      <c r="B430" s="4" t="n">
        <v>15.9</v>
      </c>
      <c r="C430" s="10" t="n">
        <f aca="false">B430/48</f>
        <v>0.33125</v>
      </c>
      <c r="D430" s="4" t="n">
        <v>1.2</v>
      </c>
      <c r="E430" s="10" t="n">
        <v>0.1</v>
      </c>
      <c r="F430" s="4" t="n">
        <v>15.3</v>
      </c>
      <c r="G430" s="10" t="n">
        <f aca="false">F430/42</f>
        <v>0.364285714285714</v>
      </c>
      <c r="H430" s="4" t="n">
        <v>21.5</v>
      </c>
      <c r="I430" s="10" t="n">
        <f aca="false">H430/36</f>
        <v>0.597222222222222</v>
      </c>
      <c r="J430" s="1" t="s">
        <v>2488</v>
      </c>
      <c r="K430" s="1" t="s">
        <v>2489</v>
      </c>
      <c r="L430" s="1" t="s">
        <v>2490</v>
      </c>
      <c r="M430" s="1" t="s">
        <v>23</v>
      </c>
      <c r="N430" s="1" t="s">
        <v>23</v>
      </c>
      <c r="O430" s="1" t="s">
        <v>23</v>
      </c>
      <c r="P430" s="1" t="s">
        <v>23</v>
      </c>
      <c r="Q430" s="1" t="s">
        <v>2491</v>
      </c>
      <c r="R430" s="1" t="n">
        <v>76508</v>
      </c>
    </row>
    <row r="431" s="8" customFormat="true" ht="12.75" hidden="false" customHeight="false" outlineLevel="0" collapsed="false">
      <c r="A431" s="1" t="s">
        <v>2492</v>
      </c>
      <c r="B431" s="1" t="n">
        <v>18</v>
      </c>
      <c r="C431" s="12" t="n">
        <f aca="false">B431/48</f>
        <v>0.375</v>
      </c>
      <c r="D431" s="1" t="n">
        <v>-23.4</v>
      </c>
      <c r="E431" s="12" t="n">
        <v>0.1</v>
      </c>
      <c r="F431" s="1" t="n">
        <v>6.5</v>
      </c>
      <c r="G431" s="12" t="n">
        <f aca="false">F431/42</f>
        <v>0.154761904761905</v>
      </c>
      <c r="H431" s="1" t="n">
        <v>-3.9</v>
      </c>
      <c r="I431" s="12" t="n">
        <v>0.1</v>
      </c>
      <c r="J431" s="1" t="s">
        <v>2493</v>
      </c>
      <c r="K431" s="1" t="s">
        <v>2494</v>
      </c>
      <c r="L431" s="1" t="s">
        <v>2495</v>
      </c>
      <c r="M431" s="1" t="s">
        <v>2496</v>
      </c>
      <c r="N431" s="1" t="s">
        <v>23</v>
      </c>
      <c r="O431" s="1" t="s">
        <v>316</v>
      </c>
      <c r="P431" s="1" t="s">
        <v>23</v>
      </c>
      <c r="Q431" s="1" t="s">
        <v>2497</v>
      </c>
      <c r="R431" s="1" t="n">
        <v>105372</v>
      </c>
    </row>
    <row r="432" s="8" customFormat="true" ht="12.75" hidden="false" customHeight="false" outlineLevel="0" collapsed="false">
      <c r="A432" s="1" t="s">
        <v>2498</v>
      </c>
      <c r="B432" s="1" t="n">
        <v>30.2</v>
      </c>
      <c r="C432" s="12" t="n">
        <f aca="false">B432/48</f>
        <v>0.629166666666667</v>
      </c>
      <c r="D432" s="1" t="n">
        <v>17.9</v>
      </c>
      <c r="E432" s="12" t="n">
        <f aca="false">D432/41</f>
        <v>0.436585365853659</v>
      </c>
      <c r="F432" s="1" t="n">
        <v>15.9</v>
      </c>
      <c r="G432" s="12" t="n">
        <f aca="false">F432/42</f>
        <v>0.378571428571429</v>
      </c>
      <c r="H432" s="1" t="n">
        <v>5.1</v>
      </c>
      <c r="I432" s="12" t="n">
        <f aca="false">H432/36</f>
        <v>0.141666666666667</v>
      </c>
      <c r="J432" s="1" t="s">
        <v>2499</v>
      </c>
      <c r="K432" s="1" t="s">
        <v>2500</v>
      </c>
      <c r="L432" s="1" t="s">
        <v>2501</v>
      </c>
      <c r="M432" s="1" t="s">
        <v>23</v>
      </c>
      <c r="N432" s="1" t="s">
        <v>23</v>
      </c>
      <c r="O432" s="1" t="s">
        <v>573</v>
      </c>
      <c r="P432" s="1" t="s">
        <v>23</v>
      </c>
      <c r="Q432" s="1" t="s">
        <v>2502</v>
      </c>
      <c r="R432" s="1" t="n">
        <v>68525</v>
      </c>
    </row>
    <row r="433" customFormat="false" ht="12.75" hidden="false" customHeight="false" outlineLevel="0" collapsed="false">
      <c r="A433" s="4" t="s">
        <v>2503</v>
      </c>
      <c r="B433" s="4" t="n">
        <v>-6.9</v>
      </c>
      <c r="C433" s="10" t="n">
        <v>0.1</v>
      </c>
      <c r="D433" s="4" t="n">
        <v>5.7</v>
      </c>
      <c r="E433" s="10" t="n">
        <f aca="false">D433/41</f>
        <v>0.139024390243902</v>
      </c>
      <c r="F433" s="4" t="n">
        <v>27.7</v>
      </c>
      <c r="G433" s="10" t="n">
        <f aca="false">F433/42</f>
        <v>0.65952380952381</v>
      </c>
      <c r="H433" s="4" t="n">
        <v>9.1</v>
      </c>
      <c r="I433" s="10" t="n">
        <f aca="false">H433/36</f>
        <v>0.252777777777778</v>
      </c>
      <c r="J433" s="1" t="s">
        <v>2504</v>
      </c>
      <c r="K433" s="1" t="s">
        <v>2505</v>
      </c>
      <c r="L433" s="1" t="s">
        <v>2506</v>
      </c>
      <c r="M433" s="1" t="s">
        <v>23</v>
      </c>
      <c r="N433" s="1" t="s">
        <v>23</v>
      </c>
      <c r="O433" s="1" t="s">
        <v>23</v>
      </c>
      <c r="P433" s="1" t="s">
        <v>23</v>
      </c>
      <c r="Q433" s="1" t="s">
        <v>23</v>
      </c>
      <c r="R433" s="1" t="n">
        <v>99946</v>
      </c>
    </row>
    <row r="434" customFormat="false" ht="12.75" hidden="false" customHeight="false" outlineLevel="0" collapsed="false">
      <c r="A434" s="4" t="s">
        <v>2507</v>
      </c>
      <c r="B434" s="4" t="n">
        <v>23.1</v>
      </c>
      <c r="C434" s="10" t="n">
        <f aca="false">B434/48</f>
        <v>0.48125</v>
      </c>
      <c r="D434" s="4" t="n">
        <v>71.1</v>
      </c>
      <c r="E434" s="10" t="n">
        <f aca="false">D434/41</f>
        <v>1.73414634146341</v>
      </c>
      <c r="F434" s="4" t="n">
        <v>158.8</v>
      </c>
      <c r="G434" s="10" t="n">
        <f aca="false">F434/42</f>
        <v>3.78095238095238</v>
      </c>
      <c r="H434" s="4" t="n">
        <v>149.7</v>
      </c>
      <c r="I434" s="10" t="n">
        <f aca="false">H434/36</f>
        <v>4.15833333333333</v>
      </c>
      <c r="J434" s="1" t="s">
        <v>2508</v>
      </c>
      <c r="K434" s="1" t="s">
        <v>2509</v>
      </c>
      <c r="L434" s="1" t="s">
        <v>2510</v>
      </c>
      <c r="M434" s="1" t="s">
        <v>23</v>
      </c>
      <c r="N434" s="1" t="s">
        <v>23</v>
      </c>
      <c r="O434" s="1" t="s">
        <v>23</v>
      </c>
      <c r="P434" s="1" t="s">
        <v>23</v>
      </c>
      <c r="Q434" s="1" t="s">
        <v>2511</v>
      </c>
      <c r="R434" s="1" t="n">
        <v>72201</v>
      </c>
    </row>
    <row r="435" s="8" customFormat="true" ht="12.75" hidden="false" customHeight="false" outlineLevel="0" collapsed="false">
      <c r="A435" s="1" t="s">
        <v>2512</v>
      </c>
      <c r="B435" s="1" t="n">
        <v>16.3</v>
      </c>
      <c r="C435" s="12" t="n">
        <f aca="false">B435/48</f>
        <v>0.339583333333333</v>
      </c>
      <c r="D435" s="1" t="n">
        <v>7.8</v>
      </c>
      <c r="E435" s="12" t="n">
        <f aca="false">D435/41</f>
        <v>0.190243902439024</v>
      </c>
      <c r="F435" s="1" t="n">
        <v>14.5</v>
      </c>
      <c r="G435" s="12" t="n">
        <f aca="false">F435/42</f>
        <v>0.345238095238095</v>
      </c>
      <c r="H435" s="1" t="n">
        <v>2.7</v>
      </c>
      <c r="I435" s="12" t="n">
        <v>0.1</v>
      </c>
      <c r="J435" s="1" t="s">
        <v>2513</v>
      </c>
      <c r="K435" s="1" t="s">
        <v>2514</v>
      </c>
      <c r="L435" s="1" t="s">
        <v>2515</v>
      </c>
      <c r="M435" s="1" t="s">
        <v>236</v>
      </c>
      <c r="N435" s="1" t="s">
        <v>178</v>
      </c>
      <c r="O435" s="1" t="s">
        <v>23</v>
      </c>
      <c r="P435" s="1" t="s">
        <v>23</v>
      </c>
      <c r="Q435" s="1" t="s">
        <v>671</v>
      </c>
      <c r="R435" s="1" t="n">
        <v>320563</v>
      </c>
    </row>
    <row r="436" s="8" customFormat="true" ht="12.75" hidden="false" customHeight="false" outlineLevel="0" collapsed="false">
      <c r="A436" s="1" t="s">
        <v>2516</v>
      </c>
      <c r="B436" s="1" t="n">
        <v>23.4</v>
      </c>
      <c r="C436" s="12" t="n">
        <f aca="false">B436/48</f>
        <v>0.4875</v>
      </c>
      <c r="D436" s="1" t="n">
        <v>30.5</v>
      </c>
      <c r="E436" s="12" t="n">
        <f aca="false">D436/41</f>
        <v>0.74390243902439</v>
      </c>
      <c r="F436" s="1" t="n">
        <v>5.1</v>
      </c>
      <c r="G436" s="12" t="n">
        <f aca="false">F436/42</f>
        <v>0.121428571428571</v>
      </c>
      <c r="H436" s="1" t="n">
        <v>17.7</v>
      </c>
      <c r="I436" s="12" t="n">
        <f aca="false">H436/36</f>
        <v>0.491666666666667</v>
      </c>
      <c r="J436" s="1" t="s">
        <v>2517</v>
      </c>
      <c r="K436" s="1" t="s">
        <v>2518</v>
      </c>
      <c r="L436" s="1" t="s">
        <v>23</v>
      </c>
      <c r="M436" s="1" t="s">
        <v>23</v>
      </c>
      <c r="N436" s="1" t="s">
        <v>23</v>
      </c>
      <c r="O436" s="1" t="s">
        <v>23</v>
      </c>
      <c r="P436" s="1" t="s">
        <v>23</v>
      </c>
      <c r="Q436" s="1" t="s">
        <v>23</v>
      </c>
      <c r="R436" s="1" t="s">
        <v>23</v>
      </c>
    </row>
    <row r="437" s="8" customFormat="true" ht="12.75" hidden="false" customHeight="false" outlineLevel="0" collapsed="false">
      <c r="A437" s="1" t="s">
        <v>2519</v>
      </c>
      <c r="B437" s="1" t="n">
        <v>13.4</v>
      </c>
      <c r="C437" s="12" t="n">
        <f aca="false">B437/48</f>
        <v>0.279166666666667</v>
      </c>
      <c r="D437" s="1" t="n">
        <v>11</v>
      </c>
      <c r="E437" s="12" t="n">
        <f aca="false">D437/41</f>
        <v>0.268292682926829</v>
      </c>
      <c r="F437" s="1" t="n">
        <v>17.8</v>
      </c>
      <c r="G437" s="12" t="n">
        <f aca="false">F437/42</f>
        <v>0.423809523809524</v>
      </c>
      <c r="H437" s="1" t="n">
        <v>4.4</v>
      </c>
      <c r="I437" s="12" t="n">
        <f aca="false">H437/36</f>
        <v>0.122222222222222</v>
      </c>
      <c r="J437" s="1" t="s">
        <v>2520</v>
      </c>
      <c r="K437" s="1" t="s">
        <v>2521</v>
      </c>
      <c r="L437" s="1" t="s">
        <v>2522</v>
      </c>
      <c r="M437" s="1" t="s">
        <v>2523</v>
      </c>
      <c r="N437" s="1" t="s">
        <v>2524</v>
      </c>
      <c r="O437" s="1" t="s">
        <v>1269</v>
      </c>
      <c r="P437" s="1" t="s">
        <v>23</v>
      </c>
      <c r="Q437" s="1" t="s">
        <v>2525</v>
      </c>
      <c r="R437" s="1" t="n">
        <v>18711</v>
      </c>
    </row>
    <row r="438" s="8" customFormat="true" ht="12.75" hidden="false" customHeight="false" outlineLevel="0" collapsed="false">
      <c r="A438" s="1" t="s">
        <v>2526</v>
      </c>
      <c r="B438" s="1" t="n">
        <v>16.4</v>
      </c>
      <c r="C438" s="12" t="n">
        <f aca="false">B438/48</f>
        <v>0.341666666666667</v>
      </c>
      <c r="D438" s="1" t="n">
        <v>21.5</v>
      </c>
      <c r="E438" s="12" t="n">
        <f aca="false">D438/41</f>
        <v>0.524390243902439</v>
      </c>
      <c r="F438" s="1" t="n">
        <v>13.6</v>
      </c>
      <c r="G438" s="12" t="n">
        <f aca="false">F438/42</f>
        <v>0.323809523809524</v>
      </c>
      <c r="H438" s="1" t="n">
        <v>6.7</v>
      </c>
      <c r="I438" s="12" t="n">
        <f aca="false">H438/36</f>
        <v>0.186111111111111</v>
      </c>
      <c r="J438" s="1" t="s">
        <v>2527</v>
      </c>
      <c r="K438" s="1" t="s">
        <v>2528</v>
      </c>
      <c r="L438" s="1" t="s">
        <v>2529</v>
      </c>
      <c r="M438" s="1" t="s">
        <v>23</v>
      </c>
      <c r="N438" s="1" t="s">
        <v>23</v>
      </c>
      <c r="O438" s="1" t="s">
        <v>23</v>
      </c>
      <c r="P438" s="1" t="s">
        <v>23</v>
      </c>
      <c r="Q438" s="1" t="s">
        <v>23</v>
      </c>
      <c r="R438" s="1" t="n">
        <v>67786</v>
      </c>
    </row>
    <row r="439" s="8" customFormat="true" ht="12.75" hidden="false" customHeight="false" outlineLevel="0" collapsed="false">
      <c r="A439" s="1" t="s">
        <v>2530</v>
      </c>
      <c r="B439" s="1" t="n">
        <v>10.1</v>
      </c>
      <c r="C439" s="12" t="n">
        <f aca="false">B439/48</f>
        <v>0.210416666666667</v>
      </c>
      <c r="D439" s="1" t="n">
        <v>9.7</v>
      </c>
      <c r="E439" s="12" t="n">
        <f aca="false">D439/41</f>
        <v>0.236585365853659</v>
      </c>
      <c r="F439" s="1" t="n">
        <v>21.3</v>
      </c>
      <c r="G439" s="12" t="n">
        <f aca="false">F439/42</f>
        <v>0.507142857142857</v>
      </c>
      <c r="H439" s="1" t="n">
        <v>2.1</v>
      </c>
      <c r="I439" s="12" t="n">
        <v>0.1</v>
      </c>
      <c r="J439" s="1" t="s">
        <v>2531</v>
      </c>
      <c r="K439" s="1" t="s">
        <v>2026</v>
      </c>
      <c r="L439" s="1" t="s">
        <v>23</v>
      </c>
      <c r="M439" s="1" t="s">
        <v>23</v>
      </c>
      <c r="N439" s="1" t="s">
        <v>23</v>
      </c>
      <c r="O439" s="1" t="s">
        <v>23</v>
      </c>
      <c r="P439" s="1" t="s">
        <v>23</v>
      </c>
      <c r="Q439" s="1" t="s">
        <v>23</v>
      </c>
      <c r="R439" s="1" t="s">
        <v>23</v>
      </c>
    </row>
    <row r="440" s="8" customFormat="true" ht="12.75" hidden="false" customHeight="false" outlineLevel="0" collapsed="false">
      <c r="A440" s="1" t="s">
        <v>2532</v>
      </c>
      <c r="B440" s="1" t="n">
        <v>5.4</v>
      </c>
      <c r="C440" s="12" t="n">
        <f aca="false">B440/48</f>
        <v>0.1125</v>
      </c>
      <c r="D440" s="1" t="n">
        <v>16.8</v>
      </c>
      <c r="E440" s="12" t="n">
        <f aca="false">D440/41</f>
        <v>0.409756097560976</v>
      </c>
      <c r="F440" s="1" t="n">
        <v>14.3</v>
      </c>
      <c r="G440" s="12" t="n">
        <f aca="false">F440/42</f>
        <v>0.340476190476191</v>
      </c>
      <c r="H440" s="1" t="n">
        <v>4.1</v>
      </c>
      <c r="I440" s="12" t="n">
        <f aca="false">H440/36</f>
        <v>0.113888888888889</v>
      </c>
      <c r="J440" s="1" t="s">
        <v>2533</v>
      </c>
      <c r="K440" s="1" t="s">
        <v>2534</v>
      </c>
      <c r="L440" s="1" t="s">
        <v>2535</v>
      </c>
      <c r="M440" s="1" t="s">
        <v>2536</v>
      </c>
      <c r="N440" s="1" t="s">
        <v>2537</v>
      </c>
      <c r="O440" s="1" t="s">
        <v>78</v>
      </c>
      <c r="P440" s="1" t="s">
        <v>23</v>
      </c>
      <c r="Q440" s="1" t="s">
        <v>1561</v>
      </c>
      <c r="R440" s="1" t="n">
        <v>170823</v>
      </c>
    </row>
    <row r="441" s="8" customFormat="true" ht="12.75" hidden="false" customHeight="false" outlineLevel="0" collapsed="false">
      <c r="A441" s="1" t="s">
        <v>2538</v>
      </c>
      <c r="B441" s="1" t="n">
        <v>14.8</v>
      </c>
      <c r="C441" s="12" t="n">
        <f aca="false">B441/48</f>
        <v>0.308333333333333</v>
      </c>
      <c r="D441" s="1" t="n">
        <v>9.1</v>
      </c>
      <c r="E441" s="12" t="n">
        <f aca="false">D441/41</f>
        <v>0.221951219512195</v>
      </c>
      <c r="F441" s="1" t="n">
        <v>2</v>
      </c>
      <c r="G441" s="12" t="n">
        <v>0.1</v>
      </c>
      <c r="H441" s="1" t="n">
        <v>1.9</v>
      </c>
      <c r="I441" s="12" t="n">
        <v>0.1</v>
      </c>
      <c r="J441" s="1" t="s">
        <v>2539</v>
      </c>
      <c r="K441" s="1" t="s">
        <v>2540</v>
      </c>
      <c r="L441" s="1" t="s">
        <v>2541</v>
      </c>
      <c r="M441" s="1" t="s">
        <v>306</v>
      </c>
      <c r="N441" s="1" t="s">
        <v>2542</v>
      </c>
      <c r="O441" s="1" t="s">
        <v>23</v>
      </c>
      <c r="P441" s="1" t="s">
        <v>23</v>
      </c>
      <c r="Q441" s="11" t="s">
        <v>515</v>
      </c>
      <c r="R441" s="1" t="n">
        <v>213773</v>
      </c>
    </row>
    <row r="442" customFormat="false" ht="12.75" hidden="false" customHeight="false" outlineLevel="0" collapsed="false">
      <c r="A442" s="4" t="s">
        <v>2543</v>
      </c>
      <c r="B442" s="4" t="n">
        <v>46.6</v>
      </c>
      <c r="C442" s="10" t="n">
        <f aca="false">B442/48</f>
        <v>0.970833333333333</v>
      </c>
      <c r="D442" s="4" t="n">
        <v>13.7</v>
      </c>
      <c r="E442" s="10" t="n">
        <f aca="false">D442/41</f>
        <v>0.334146341463415</v>
      </c>
      <c r="F442" s="4" t="n">
        <v>75.2</v>
      </c>
      <c r="G442" s="10" t="n">
        <f aca="false">F442/42</f>
        <v>1.79047619047619</v>
      </c>
      <c r="H442" s="4" t="n">
        <v>76.1</v>
      </c>
      <c r="I442" s="10" t="n">
        <f aca="false">H442/36</f>
        <v>2.11388888888889</v>
      </c>
      <c r="J442" s="1" t="s">
        <v>2544</v>
      </c>
      <c r="K442" s="1" t="s">
        <v>2545</v>
      </c>
      <c r="L442" s="1" t="s">
        <v>2546</v>
      </c>
      <c r="M442" s="1" t="s">
        <v>23</v>
      </c>
      <c r="N442" s="1" t="s">
        <v>677</v>
      </c>
      <c r="O442" s="1" t="s">
        <v>23</v>
      </c>
      <c r="P442" s="1" t="s">
        <v>23</v>
      </c>
      <c r="Q442" s="1" t="s">
        <v>2547</v>
      </c>
      <c r="R442" s="1" t="n">
        <v>69640</v>
      </c>
    </row>
    <row r="443" customFormat="false" ht="12.75" hidden="false" customHeight="false" outlineLevel="0" collapsed="false">
      <c r="A443" s="4" t="s">
        <v>2548</v>
      </c>
      <c r="B443" s="4" t="n">
        <v>16.4</v>
      </c>
      <c r="C443" s="10" t="n">
        <f aca="false">B443/48</f>
        <v>0.341666666666667</v>
      </c>
      <c r="D443" s="4" t="n">
        <v>46.7</v>
      </c>
      <c r="E443" s="10" t="n">
        <f aca="false">D443/41</f>
        <v>1.1390243902439</v>
      </c>
      <c r="F443" s="4" t="n">
        <v>18</v>
      </c>
      <c r="G443" s="10" t="n">
        <f aca="false">F443/42</f>
        <v>0.428571428571429</v>
      </c>
      <c r="H443" s="4" t="n">
        <v>73.9</v>
      </c>
      <c r="I443" s="10" t="n">
        <f aca="false">H443/36</f>
        <v>2.05277777777778</v>
      </c>
      <c r="J443" s="1" t="s">
        <v>2549</v>
      </c>
      <c r="K443" s="1" t="s">
        <v>2550</v>
      </c>
      <c r="L443" s="1" t="s">
        <v>2551</v>
      </c>
      <c r="M443" s="1" t="s">
        <v>23</v>
      </c>
      <c r="N443" s="1" t="s">
        <v>23</v>
      </c>
      <c r="O443" s="1" t="s">
        <v>23</v>
      </c>
      <c r="P443" s="1" t="s">
        <v>23</v>
      </c>
      <c r="Q443" s="1" t="s">
        <v>2552</v>
      </c>
      <c r="R443" s="1" t="n">
        <v>215789</v>
      </c>
    </row>
    <row r="444" s="8" customFormat="true" ht="12.75" hidden="false" customHeight="false" outlineLevel="0" collapsed="false">
      <c r="A444" s="1" t="s">
        <v>2553</v>
      </c>
      <c r="B444" s="1" t="n">
        <v>94.2</v>
      </c>
      <c r="C444" s="12" t="n">
        <f aca="false">B444/48</f>
        <v>1.9625</v>
      </c>
      <c r="D444" s="1" t="n">
        <v>67.8</v>
      </c>
      <c r="E444" s="12" t="n">
        <f aca="false">D444/41</f>
        <v>1.65365853658537</v>
      </c>
      <c r="F444" s="1" t="n">
        <v>13.8</v>
      </c>
      <c r="G444" s="12" t="n">
        <f aca="false">F444/42</f>
        <v>0.328571428571429</v>
      </c>
      <c r="H444" s="1" t="n">
        <v>5.2</v>
      </c>
      <c r="I444" s="12" t="n">
        <f aca="false">H444/36</f>
        <v>0.144444444444444</v>
      </c>
      <c r="J444" s="1" t="s">
        <v>2554</v>
      </c>
      <c r="K444" s="1" t="s">
        <v>2026</v>
      </c>
      <c r="L444" s="14" t="s">
        <v>2555</v>
      </c>
      <c r="M444" s="1" t="s">
        <v>23</v>
      </c>
      <c r="N444" s="1" t="s">
        <v>23</v>
      </c>
      <c r="O444" s="1" t="s">
        <v>23</v>
      </c>
      <c r="P444" s="1" t="s">
        <v>23</v>
      </c>
      <c r="Q444" s="1" t="s">
        <v>2556</v>
      </c>
      <c r="R444" s="1" t="s">
        <v>23</v>
      </c>
    </row>
    <row r="445" s="8" customFormat="true" ht="12.75" hidden="false" customHeight="false" outlineLevel="0" collapsed="false">
      <c r="A445" s="1" t="s">
        <v>2557</v>
      </c>
      <c r="B445" s="1" t="n">
        <v>20.5</v>
      </c>
      <c r="C445" s="12" t="n">
        <f aca="false">B445/48</f>
        <v>0.427083333333333</v>
      </c>
      <c r="D445" s="1" t="n">
        <v>17.8</v>
      </c>
      <c r="E445" s="12" t="n">
        <f aca="false">D445/41</f>
        <v>0.434146341463415</v>
      </c>
      <c r="F445" s="1" t="n">
        <v>5.8</v>
      </c>
      <c r="G445" s="12" t="n">
        <f aca="false">F445/42</f>
        <v>0.138095238095238</v>
      </c>
      <c r="H445" s="1" t="n">
        <v>9.5</v>
      </c>
      <c r="I445" s="12" t="n">
        <f aca="false">H445/36</f>
        <v>0.263888888888889</v>
      </c>
      <c r="J445" s="1" t="s">
        <v>2558</v>
      </c>
      <c r="K445" s="1" t="s">
        <v>2559</v>
      </c>
      <c r="L445" s="1" t="s">
        <v>2560</v>
      </c>
      <c r="M445" s="1" t="s">
        <v>23</v>
      </c>
      <c r="N445" s="1" t="s">
        <v>23</v>
      </c>
      <c r="O445" s="1" t="s">
        <v>23</v>
      </c>
      <c r="P445" s="1" t="s">
        <v>23</v>
      </c>
      <c r="Q445" s="1" t="s">
        <v>628</v>
      </c>
      <c r="R445" s="1" t="n">
        <v>69232</v>
      </c>
    </row>
    <row r="446" s="8" customFormat="true" ht="12.75" hidden="false" customHeight="false" outlineLevel="0" collapsed="false">
      <c r="A446" s="1" t="s">
        <v>2561</v>
      </c>
      <c r="B446" s="1" t="n">
        <v>23</v>
      </c>
      <c r="C446" s="12" t="n">
        <f aca="false">B446/48</f>
        <v>0.479166666666667</v>
      </c>
      <c r="D446" s="1" t="n">
        <v>29.7</v>
      </c>
      <c r="E446" s="12" t="n">
        <f aca="false">D446/41</f>
        <v>0.724390243902439</v>
      </c>
      <c r="F446" s="1" t="n">
        <v>44.1</v>
      </c>
      <c r="G446" s="12" t="n">
        <f aca="false">F446/42</f>
        <v>1.05</v>
      </c>
      <c r="H446" s="1" t="n">
        <v>15.9</v>
      </c>
      <c r="I446" s="12" t="n">
        <f aca="false">H446/36</f>
        <v>0.441666666666667</v>
      </c>
      <c r="J446" s="1" t="s">
        <v>2562</v>
      </c>
      <c r="K446" s="1" t="s">
        <v>2563</v>
      </c>
      <c r="L446" s="1" t="s">
        <v>2564</v>
      </c>
      <c r="M446" s="1" t="s">
        <v>2565</v>
      </c>
      <c r="N446" s="1" t="s">
        <v>2566</v>
      </c>
      <c r="O446" s="1" t="s">
        <v>316</v>
      </c>
      <c r="P446" s="1" t="s">
        <v>23</v>
      </c>
      <c r="Q446" s="1" t="s">
        <v>2567</v>
      </c>
      <c r="R446" s="1" t="n">
        <v>108655</v>
      </c>
    </row>
    <row r="447" s="8" customFormat="true" ht="12.75" hidden="false" customHeight="false" outlineLevel="0" collapsed="false">
      <c r="A447" s="1" t="s">
        <v>2568</v>
      </c>
      <c r="B447" s="1" t="n">
        <v>38</v>
      </c>
      <c r="C447" s="12" t="n">
        <f aca="false">B447/48</f>
        <v>0.791666666666667</v>
      </c>
      <c r="D447" s="1" t="n">
        <v>49.6</v>
      </c>
      <c r="E447" s="12" t="n">
        <f aca="false">D447/41</f>
        <v>1.20975609756098</v>
      </c>
      <c r="F447" s="1" t="n">
        <v>39.1</v>
      </c>
      <c r="G447" s="12" t="n">
        <f aca="false">F447/42</f>
        <v>0.930952380952381</v>
      </c>
      <c r="H447" s="1" t="n">
        <v>12.7</v>
      </c>
      <c r="I447" s="12" t="n">
        <f aca="false">H447/36</f>
        <v>0.352777777777778</v>
      </c>
      <c r="J447" s="1" t="s">
        <v>2569</v>
      </c>
      <c r="K447" s="1" t="s">
        <v>2570</v>
      </c>
      <c r="L447" s="1" t="s">
        <v>2571</v>
      </c>
      <c r="M447" s="1" t="s">
        <v>23</v>
      </c>
      <c r="N447" s="1" t="s">
        <v>2572</v>
      </c>
      <c r="O447" s="1" t="s">
        <v>609</v>
      </c>
      <c r="P447" s="1" t="s">
        <v>23</v>
      </c>
      <c r="Q447" s="1" t="s">
        <v>2573</v>
      </c>
      <c r="R447" s="1" t="n">
        <v>22353</v>
      </c>
    </row>
    <row r="448" s="8" customFormat="true" ht="12.75" hidden="false" customHeight="false" outlineLevel="0" collapsed="false">
      <c r="A448" s="1" t="s">
        <v>2574</v>
      </c>
      <c r="B448" s="1" t="n">
        <v>22.9</v>
      </c>
      <c r="C448" s="12" t="n">
        <f aca="false">B448/48</f>
        <v>0.477083333333333</v>
      </c>
      <c r="D448" s="1" t="n">
        <v>19.6</v>
      </c>
      <c r="E448" s="12" t="n">
        <f aca="false">D448/41</f>
        <v>0.478048780487805</v>
      </c>
      <c r="F448" s="1" t="n">
        <v>23.5</v>
      </c>
      <c r="G448" s="12" t="n">
        <f aca="false">F448/42</f>
        <v>0.55952380952381</v>
      </c>
      <c r="H448" s="1" t="n">
        <v>9.6</v>
      </c>
      <c r="I448" s="12" t="n">
        <f aca="false">H448/36</f>
        <v>0.266666666666667</v>
      </c>
      <c r="J448" s="1" t="s">
        <v>2575</v>
      </c>
      <c r="K448" s="1" t="s">
        <v>2576</v>
      </c>
      <c r="L448" s="1" t="s">
        <v>2577</v>
      </c>
      <c r="M448" s="1" t="s">
        <v>2578</v>
      </c>
      <c r="N448" s="1" t="s">
        <v>2579</v>
      </c>
      <c r="O448" s="1" t="s">
        <v>2580</v>
      </c>
      <c r="P448" s="1" t="s">
        <v>23</v>
      </c>
      <c r="Q448" s="1" t="s">
        <v>2581</v>
      </c>
      <c r="R448" s="1" t="n">
        <v>15204</v>
      </c>
    </row>
    <row r="449" s="8" customFormat="true" ht="12.75" hidden="false" customHeight="false" outlineLevel="0" collapsed="false">
      <c r="A449" s="1" t="s">
        <v>2582</v>
      </c>
      <c r="B449" s="1" t="n">
        <v>18.9</v>
      </c>
      <c r="C449" s="12" t="n">
        <f aca="false">B449/48</f>
        <v>0.39375</v>
      </c>
      <c r="D449" s="1" t="n">
        <v>17</v>
      </c>
      <c r="E449" s="12" t="n">
        <f aca="false">D449/41</f>
        <v>0.414634146341463</v>
      </c>
      <c r="F449" s="1" t="n">
        <v>24</v>
      </c>
      <c r="G449" s="12" t="n">
        <f aca="false">F449/42</f>
        <v>0.571428571428571</v>
      </c>
      <c r="H449" s="1" t="n">
        <v>5.3</v>
      </c>
      <c r="I449" s="12" t="n">
        <f aca="false">H449/36</f>
        <v>0.147222222222222</v>
      </c>
      <c r="J449" s="1" t="s">
        <v>2583</v>
      </c>
      <c r="K449" s="1" t="s">
        <v>2584</v>
      </c>
      <c r="L449" s="1" t="s">
        <v>2585</v>
      </c>
      <c r="M449" s="1" t="s">
        <v>23</v>
      </c>
      <c r="N449" s="1" t="s">
        <v>2586</v>
      </c>
      <c r="O449" s="1" t="s">
        <v>2587</v>
      </c>
      <c r="P449" s="1" t="s">
        <v>23</v>
      </c>
      <c r="Q449" s="1" t="s">
        <v>2588</v>
      </c>
      <c r="R449" s="1" t="n">
        <v>77113</v>
      </c>
    </row>
    <row r="450" customFormat="false" ht="12.75" hidden="false" customHeight="false" outlineLevel="0" collapsed="false">
      <c r="A450" s="4" t="s">
        <v>2589</v>
      </c>
      <c r="B450" s="4" t="n">
        <v>26.9</v>
      </c>
      <c r="C450" s="10" t="n">
        <f aca="false">B450/48</f>
        <v>0.560416666666667</v>
      </c>
      <c r="D450" s="4" t="n">
        <v>24.1</v>
      </c>
      <c r="E450" s="10" t="n">
        <f aca="false">D450/41</f>
        <v>0.587804878048781</v>
      </c>
      <c r="F450" s="4" t="n">
        <v>95.3</v>
      </c>
      <c r="G450" s="10" t="n">
        <f aca="false">F450/42</f>
        <v>2.26904761904762</v>
      </c>
      <c r="H450" s="4" t="n">
        <v>154.6</v>
      </c>
      <c r="I450" s="10" t="n">
        <f aca="false">H450/36</f>
        <v>4.29444444444444</v>
      </c>
      <c r="J450" s="1" t="s">
        <v>2590</v>
      </c>
      <c r="K450" s="1" t="s">
        <v>2591</v>
      </c>
      <c r="L450" s="1" t="s">
        <v>2592</v>
      </c>
      <c r="M450" s="1" t="s">
        <v>384</v>
      </c>
      <c r="N450" s="1" t="s">
        <v>1072</v>
      </c>
      <c r="O450" s="1" t="s">
        <v>2593</v>
      </c>
      <c r="P450" s="1" t="s">
        <v>23</v>
      </c>
      <c r="Q450" s="1" t="s">
        <v>2594</v>
      </c>
      <c r="R450" s="1" t="s">
        <v>2595</v>
      </c>
    </row>
    <row r="451" s="8" customFormat="true" ht="12.75" hidden="false" customHeight="false" outlineLevel="0" collapsed="false">
      <c r="A451" s="1" t="s">
        <v>2596</v>
      </c>
      <c r="B451" s="1" t="n">
        <v>193.9</v>
      </c>
      <c r="C451" s="12" t="n">
        <f aca="false">B451/48</f>
        <v>4.03958333333333</v>
      </c>
      <c r="D451" s="1" t="n">
        <v>207.5</v>
      </c>
      <c r="E451" s="12" t="n">
        <f aca="false">D451/41</f>
        <v>5.0609756097561</v>
      </c>
      <c r="F451" s="1" t="n">
        <v>36.2</v>
      </c>
      <c r="G451" s="12" t="n">
        <f aca="false">F451/42</f>
        <v>0.861904761904762</v>
      </c>
      <c r="H451" s="1" t="n">
        <v>45.2</v>
      </c>
      <c r="I451" s="12" t="n">
        <f aca="false">H451/36</f>
        <v>1.25555555555556</v>
      </c>
      <c r="J451" s="1" t="s">
        <v>2597</v>
      </c>
      <c r="K451" s="1" t="s">
        <v>2598</v>
      </c>
      <c r="L451" s="1" t="s">
        <v>2599</v>
      </c>
      <c r="M451" s="1" t="s">
        <v>2600</v>
      </c>
      <c r="N451" s="1" t="s">
        <v>2601</v>
      </c>
      <c r="O451" s="1" t="s">
        <v>2602</v>
      </c>
      <c r="P451" s="1" t="s">
        <v>23</v>
      </c>
      <c r="Q451" s="1" t="s">
        <v>678</v>
      </c>
      <c r="R451" s="1" t="n">
        <v>24088</v>
      </c>
    </row>
    <row r="452" s="8" customFormat="true" ht="12.75" hidden="false" customHeight="false" outlineLevel="0" collapsed="false">
      <c r="A452" s="1" t="s">
        <v>2603</v>
      </c>
      <c r="B452" s="1" t="n">
        <v>8.7</v>
      </c>
      <c r="C452" s="12" t="n">
        <f aca="false">B452/48</f>
        <v>0.18125</v>
      </c>
      <c r="D452" s="1" t="n">
        <v>-4.8</v>
      </c>
      <c r="E452" s="12" t="n">
        <v>0.1</v>
      </c>
      <c r="F452" s="1" t="n">
        <v>3.5</v>
      </c>
      <c r="G452" s="12" t="n">
        <v>0.1</v>
      </c>
      <c r="H452" s="1" t="n">
        <v>2.2</v>
      </c>
      <c r="I452" s="12" t="n">
        <v>0.1</v>
      </c>
      <c r="J452" s="1" t="s">
        <v>2604</v>
      </c>
      <c r="K452" s="1" t="s">
        <v>2605</v>
      </c>
      <c r="L452" s="1" t="s">
        <v>2606</v>
      </c>
      <c r="M452" s="1" t="s">
        <v>23</v>
      </c>
      <c r="N452" s="1" t="s">
        <v>23</v>
      </c>
      <c r="O452" s="1" t="s">
        <v>23</v>
      </c>
      <c r="P452" s="1" t="s">
        <v>23</v>
      </c>
      <c r="Q452" s="1" t="s">
        <v>2607</v>
      </c>
      <c r="R452" s="1" t="n">
        <v>433386</v>
      </c>
    </row>
    <row r="453" s="8" customFormat="true" ht="12.75" hidden="false" customHeight="false" outlineLevel="0" collapsed="false">
      <c r="A453" s="1" t="s">
        <v>2608</v>
      </c>
      <c r="B453" s="1" t="n">
        <v>12.6</v>
      </c>
      <c r="C453" s="12" t="n">
        <f aca="false">B453/48</f>
        <v>0.2625</v>
      </c>
      <c r="D453" s="1" t="n">
        <v>9.1</v>
      </c>
      <c r="E453" s="12" t="n">
        <f aca="false">D453/41</f>
        <v>0.221951219512195</v>
      </c>
      <c r="F453" s="1" t="n">
        <v>18.5</v>
      </c>
      <c r="G453" s="12" t="n">
        <f aca="false">F453/42</f>
        <v>0.44047619047619</v>
      </c>
      <c r="H453" s="1" t="n">
        <v>3.3</v>
      </c>
      <c r="I453" s="12" t="n">
        <v>0.1</v>
      </c>
      <c r="J453" s="1" t="s">
        <v>2609</v>
      </c>
      <c r="K453" s="1" t="s">
        <v>2610</v>
      </c>
      <c r="L453" s="1" t="s">
        <v>2611</v>
      </c>
      <c r="M453" s="1" t="s">
        <v>2612</v>
      </c>
      <c r="N453" s="1" t="s">
        <v>2613</v>
      </c>
      <c r="O453" s="1" t="s">
        <v>2614</v>
      </c>
      <c r="P453" s="1" t="s">
        <v>23</v>
      </c>
      <c r="Q453" s="1" t="s">
        <v>740</v>
      </c>
      <c r="R453" s="1" t="n">
        <v>24017</v>
      </c>
    </row>
    <row r="454" s="8" customFormat="true" ht="12.75" hidden="false" customHeight="false" outlineLevel="0" collapsed="false">
      <c r="A454" s="1" t="s">
        <v>2615</v>
      </c>
      <c r="B454" s="1" t="n">
        <v>56.7</v>
      </c>
      <c r="C454" s="12" t="n">
        <f aca="false">B454/48</f>
        <v>1.18125</v>
      </c>
      <c r="D454" s="1" t="n">
        <v>53.8</v>
      </c>
      <c r="E454" s="12" t="n">
        <f aca="false">D454/41</f>
        <v>1.31219512195122</v>
      </c>
      <c r="F454" s="1" t="n">
        <v>65.1</v>
      </c>
      <c r="G454" s="12" t="n">
        <f aca="false">F454/42</f>
        <v>1.55</v>
      </c>
      <c r="H454" s="1" t="n">
        <v>10.9</v>
      </c>
      <c r="I454" s="12" t="n">
        <f aca="false">H454/36</f>
        <v>0.302777777777778</v>
      </c>
      <c r="J454" s="1" t="s">
        <v>2616</v>
      </c>
      <c r="K454" s="1" t="s">
        <v>23</v>
      </c>
      <c r="L454" s="1" t="s">
        <v>23</v>
      </c>
      <c r="M454" s="1" t="s">
        <v>23</v>
      </c>
      <c r="N454" s="1" t="s">
        <v>23</v>
      </c>
      <c r="O454" s="1" t="s">
        <v>23</v>
      </c>
      <c r="P454" s="1" t="s">
        <v>23</v>
      </c>
      <c r="Q454" s="1" t="s">
        <v>23</v>
      </c>
      <c r="R454" s="1" t="s">
        <v>23</v>
      </c>
    </row>
    <row r="455" customFormat="false" ht="12.75" hidden="false" customHeight="false" outlineLevel="0" collapsed="false">
      <c r="A455" s="4" t="s">
        <v>2617</v>
      </c>
      <c r="B455" s="4" t="n">
        <v>21.4</v>
      </c>
      <c r="C455" s="10" t="n">
        <f aca="false">B455/48</f>
        <v>0.445833333333333</v>
      </c>
      <c r="D455" s="4" t="n">
        <v>6</v>
      </c>
      <c r="E455" s="10" t="n">
        <f aca="false">D455/41</f>
        <v>0.146341463414634</v>
      </c>
      <c r="F455" s="4" t="n">
        <v>12.6</v>
      </c>
      <c r="G455" s="10" t="n">
        <f aca="false">F455/42</f>
        <v>0.3</v>
      </c>
      <c r="H455" s="4" t="n">
        <v>29.4</v>
      </c>
      <c r="I455" s="10" t="n">
        <f aca="false">H455/36</f>
        <v>0.816666666666667</v>
      </c>
      <c r="J455" s="1" t="s">
        <v>2618</v>
      </c>
      <c r="K455" s="1" t="s">
        <v>2619</v>
      </c>
      <c r="L455" s="1" t="s">
        <v>2620</v>
      </c>
      <c r="M455" s="1" t="s">
        <v>23</v>
      </c>
      <c r="N455" s="1" t="s">
        <v>23</v>
      </c>
      <c r="O455" s="1" t="s">
        <v>23</v>
      </c>
      <c r="P455" s="1" t="s">
        <v>23</v>
      </c>
      <c r="Q455" s="1" t="s">
        <v>2621</v>
      </c>
      <c r="R455" s="1" t="n">
        <v>381107</v>
      </c>
    </row>
    <row r="456" customFormat="false" ht="12.75" hidden="false" customHeight="false" outlineLevel="0" collapsed="false">
      <c r="A456" s="4" t="s">
        <v>2622</v>
      </c>
      <c r="B456" s="4" t="n">
        <v>62.8</v>
      </c>
      <c r="C456" s="10" t="n">
        <f aca="false">B456/48</f>
        <v>1.30833333333333</v>
      </c>
      <c r="D456" s="4" t="n">
        <v>54.8</v>
      </c>
      <c r="E456" s="10" t="n">
        <f aca="false">D456/41</f>
        <v>1.33658536585366</v>
      </c>
      <c r="F456" s="4" t="n">
        <v>287.1</v>
      </c>
      <c r="G456" s="10" t="n">
        <f aca="false">F456/42</f>
        <v>6.83571428571429</v>
      </c>
      <c r="H456" s="4" t="n">
        <v>262.5</v>
      </c>
      <c r="I456" s="10" t="n">
        <f aca="false">H456/36</f>
        <v>7.29166666666667</v>
      </c>
      <c r="J456" s="1" t="s">
        <v>2623</v>
      </c>
      <c r="K456" s="1" t="s">
        <v>2624</v>
      </c>
      <c r="L456" s="1" t="s">
        <v>2625</v>
      </c>
      <c r="M456" s="1" t="s">
        <v>2626</v>
      </c>
      <c r="N456" s="1" t="s">
        <v>2627</v>
      </c>
      <c r="O456" s="1" t="s">
        <v>23</v>
      </c>
      <c r="P456" s="1" t="s">
        <v>23</v>
      </c>
      <c r="Q456" s="1" t="s">
        <v>2628</v>
      </c>
      <c r="R456" s="1" t="n">
        <v>70061</v>
      </c>
    </row>
    <row r="457" s="8" customFormat="true" ht="12.75" hidden="false" customHeight="false" outlineLevel="0" collapsed="false">
      <c r="A457" s="1" t="s">
        <v>2629</v>
      </c>
      <c r="B457" s="1" t="n">
        <v>8.1</v>
      </c>
      <c r="C457" s="12" t="n">
        <f aca="false">B457/48</f>
        <v>0.16875</v>
      </c>
      <c r="D457" s="1" t="n">
        <v>15.6</v>
      </c>
      <c r="E457" s="12" t="n">
        <f aca="false">D457/41</f>
        <v>0.380487804878049</v>
      </c>
      <c r="F457" s="1" t="n">
        <v>2.6</v>
      </c>
      <c r="G457" s="12" t="n">
        <v>0.1</v>
      </c>
      <c r="H457" s="1" t="n">
        <v>-0.3</v>
      </c>
      <c r="I457" s="12" t="n">
        <v>0.1</v>
      </c>
      <c r="J457" s="1" t="s">
        <v>2630</v>
      </c>
      <c r="K457" s="1" t="s">
        <v>2631</v>
      </c>
      <c r="L457" s="1" t="s">
        <v>2632</v>
      </c>
      <c r="M457" s="1" t="s">
        <v>2633</v>
      </c>
      <c r="N457" s="1" t="s">
        <v>178</v>
      </c>
      <c r="O457" s="1" t="s">
        <v>2634</v>
      </c>
      <c r="P457" s="1" t="s">
        <v>23</v>
      </c>
      <c r="Q457" s="1" t="s">
        <v>2635</v>
      </c>
      <c r="R457" s="1" t="n">
        <v>170770</v>
      </c>
    </row>
    <row r="458" s="8" customFormat="true" ht="12.75" hidden="false" customHeight="false" outlineLevel="0" collapsed="false">
      <c r="A458" s="1" t="s">
        <v>2636</v>
      </c>
      <c r="B458" s="1" t="n">
        <v>8.6</v>
      </c>
      <c r="C458" s="12" t="n">
        <f aca="false">B458/48</f>
        <v>0.179166666666667</v>
      </c>
      <c r="D458" s="1" t="n">
        <v>13.4</v>
      </c>
      <c r="E458" s="12" t="n">
        <f aca="false">D458/41</f>
        <v>0.326829268292683</v>
      </c>
      <c r="F458" s="1" t="n">
        <v>10.7</v>
      </c>
      <c r="G458" s="12" t="n">
        <f aca="false">F458/42</f>
        <v>0.254761904761905</v>
      </c>
      <c r="H458" s="1" t="n">
        <v>3.4</v>
      </c>
      <c r="I458" s="12" t="n">
        <v>0.1</v>
      </c>
      <c r="J458" s="1" t="s">
        <v>2637</v>
      </c>
      <c r="K458" s="1" t="s">
        <v>2638</v>
      </c>
      <c r="L458" s="1" t="s">
        <v>2639</v>
      </c>
      <c r="M458" s="1" t="s">
        <v>2640</v>
      </c>
      <c r="N458" s="1" t="s">
        <v>2641</v>
      </c>
      <c r="O458" s="1" t="s">
        <v>56</v>
      </c>
      <c r="P458" s="1" t="s">
        <v>23</v>
      </c>
      <c r="Q458" s="1" t="s">
        <v>2368</v>
      </c>
      <c r="R458" s="1" t="n">
        <v>66971</v>
      </c>
    </row>
    <row r="459" customFormat="false" ht="12.75" hidden="false" customHeight="false" outlineLevel="0" collapsed="false">
      <c r="A459" s="4" t="s">
        <v>2642</v>
      </c>
      <c r="B459" s="4" t="n">
        <v>-17.2</v>
      </c>
      <c r="C459" s="10" t="n">
        <v>0.1</v>
      </c>
      <c r="D459" s="4" t="n">
        <v>-15.6</v>
      </c>
      <c r="E459" s="10" t="n">
        <v>0.1</v>
      </c>
      <c r="F459" s="4" t="n">
        <v>-20.6</v>
      </c>
      <c r="G459" s="10" t="n">
        <v>0.1</v>
      </c>
      <c r="H459" s="4" t="n">
        <v>18.1</v>
      </c>
      <c r="I459" s="10" t="n">
        <f aca="false">H459/36</f>
        <v>0.502777777777778</v>
      </c>
      <c r="J459" s="1" t="s">
        <v>2643</v>
      </c>
      <c r="K459" s="1" t="s">
        <v>2644</v>
      </c>
      <c r="L459" s="1" t="s">
        <v>2645</v>
      </c>
      <c r="M459" s="1" t="s">
        <v>23</v>
      </c>
      <c r="N459" s="1" t="s">
        <v>2646</v>
      </c>
      <c r="O459" s="1" t="s">
        <v>23</v>
      </c>
      <c r="P459" s="1" t="s">
        <v>23</v>
      </c>
      <c r="Q459" s="1" t="s">
        <v>2647</v>
      </c>
      <c r="R459" s="1" t="n">
        <v>71801</v>
      </c>
    </row>
    <row r="460" s="8" customFormat="true" ht="12.75" hidden="false" customHeight="false" outlineLevel="0" collapsed="false">
      <c r="A460" s="1" t="s">
        <v>2648</v>
      </c>
      <c r="B460" s="1" t="n">
        <v>83.2</v>
      </c>
      <c r="C460" s="12" t="n">
        <f aca="false">B460/48</f>
        <v>1.73333333333333</v>
      </c>
      <c r="D460" s="1" t="n">
        <v>80</v>
      </c>
      <c r="E460" s="12" t="n">
        <f aca="false">D460/41</f>
        <v>1.95121951219512</v>
      </c>
      <c r="F460" s="1" t="n">
        <v>74.7</v>
      </c>
      <c r="G460" s="12" t="n">
        <f aca="false">F460/42</f>
        <v>1.77857142857143</v>
      </c>
      <c r="H460" s="1" t="n">
        <v>11.2</v>
      </c>
      <c r="I460" s="12" t="n">
        <f aca="false">H460/36</f>
        <v>0.311111111111111</v>
      </c>
      <c r="J460" s="1" t="s">
        <v>2649</v>
      </c>
      <c r="K460" s="1" t="s">
        <v>2650</v>
      </c>
      <c r="L460" s="1" t="s">
        <v>2651</v>
      </c>
      <c r="M460" s="1" t="s">
        <v>23</v>
      </c>
      <c r="N460" s="1" t="s">
        <v>23</v>
      </c>
      <c r="O460" s="1" t="s">
        <v>23</v>
      </c>
      <c r="P460" s="1" t="s">
        <v>23</v>
      </c>
      <c r="Q460" s="1" t="s">
        <v>2652</v>
      </c>
      <c r="R460" s="1" t="n">
        <v>70717</v>
      </c>
    </row>
    <row r="461" s="8" customFormat="true" ht="12.75" hidden="false" customHeight="false" outlineLevel="0" collapsed="false">
      <c r="A461" s="1" t="s">
        <v>2653</v>
      </c>
      <c r="B461" s="1" t="n">
        <v>26.6</v>
      </c>
      <c r="C461" s="12" t="n">
        <f aca="false">B461/48</f>
        <v>0.554166666666667</v>
      </c>
      <c r="D461" s="1" t="n">
        <v>39.5</v>
      </c>
      <c r="E461" s="12" t="n">
        <f aca="false">D461/41</f>
        <v>0.963414634146341</v>
      </c>
      <c r="F461" s="1" t="n">
        <v>25.6</v>
      </c>
      <c r="G461" s="12" t="n">
        <f aca="false">F461/42</f>
        <v>0.60952380952381</v>
      </c>
      <c r="H461" s="1" t="n">
        <v>6.9</v>
      </c>
      <c r="I461" s="12" t="n">
        <f aca="false">H461/36</f>
        <v>0.191666666666667</v>
      </c>
      <c r="J461" s="1" t="s">
        <v>2654</v>
      </c>
      <c r="K461" s="1" t="s">
        <v>2655</v>
      </c>
      <c r="L461" s="1" t="s">
        <v>2656</v>
      </c>
      <c r="M461" s="1" t="s">
        <v>2657</v>
      </c>
      <c r="N461" s="1" t="s">
        <v>2658</v>
      </c>
      <c r="O461" s="1" t="s">
        <v>2659</v>
      </c>
      <c r="P461" s="1" t="s">
        <v>23</v>
      </c>
      <c r="Q461" s="1" t="s">
        <v>2660</v>
      </c>
      <c r="R461" s="1" t="n">
        <v>67414</v>
      </c>
    </row>
    <row r="462" s="8" customFormat="true" ht="12.75" hidden="false" customHeight="false" outlineLevel="0" collapsed="false">
      <c r="A462" s="1" t="s">
        <v>2661</v>
      </c>
      <c r="B462" s="1" t="n">
        <v>259.7</v>
      </c>
      <c r="C462" s="12" t="n">
        <f aca="false">B462/48</f>
        <v>5.41041666666667</v>
      </c>
      <c r="D462" s="1" t="n">
        <v>144.5</v>
      </c>
      <c r="E462" s="12" t="n">
        <f aca="false">D462/41</f>
        <v>3.52439024390244</v>
      </c>
      <c r="F462" s="1" t="n">
        <v>178.9</v>
      </c>
      <c r="G462" s="12" t="n">
        <f aca="false">F462/42</f>
        <v>4.25952380952381</v>
      </c>
      <c r="H462" s="1" t="n">
        <v>51.9</v>
      </c>
      <c r="I462" s="12" t="n">
        <f aca="false">H462/36</f>
        <v>1.44166666666667</v>
      </c>
      <c r="J462" s="1" t="s">
        <v>2662</v>
      </c>
      <c r="K462" s="1" t="s">
        <v>2663</v>
      </c>
      <c r="L462" s="1" t="s">
        <v>2664</v>
      </c>
      <c r="M462" s="1" t="s">
        <v>23</v>
      </c>
      <c r="N462" s="1" t="s">
        <v>23</v>
      </c>
      <c r="O462" s="1" t="s">
        <v>23</v>
      </c>
      <c r="P462" s="1" t="s">
        <v>23</v>
      </c>
      <c r="Q462" s="1" t="s">
        <v>2665</v>
      </c>
      <c r="R462" s="1" t="n">
        <v>76640</v>
      </c>
    </row>
    <row r="463" customFormat="false" ht="12.75" hidden="false" customHeight="false" outlineLevel="0" collapsed="false">
      <c r="A463" s="4" t="s">
        <v>2666</v>
      </c>
      <c r="B463" s="4" t="n">
        <v>19.8</v>
      </c>
      <c r="C463" s="10" t="n">
        <f aca="false">B463/48</f>
        <v>0.4125</v>
      </c>
      <c r="D463" s="4" t="n">
        <v>6.1</v>
      </c>
      <c r="E463" s="10" t="n">
        <f aca="false">D463/41</f>
        <v>0.148780487804878</v>
      </c>
      <c r="F463" s="4" t="n">
        <v>73.5</v>
      </c>
      <c r="G463" s="10" t="n">
        <f aca="false">F463/42</f>
        <v>1.75</v>
      </c>
      <c r="H463" s="4" t="n">
        <v>29.3</v>
      </c>
      <c r="I463" s="10" t="n">
        <f aca="false">H463/36</f>
        <v>0.813888888888889</v>
      </c>
      <c r="J463" s="1" t="s">
        <v>2667</v>
      </c>
      <c r="K463" s="1" t="s">
        <v>2668</v>
      </c>
      <c r="L463" s="1" t="s">
        <v>2669</v>
      </c>
      <c r="M463" s="1" t="s">
        <v>2670</v>
      </c>
      <c r="N463" s="1" t="s">
        <v>2671</v>
      </c>
      <c r="O463" s="1" t="s">
        <v>2672</v>
      </c>
      <c r="P463" s="1" t="s">
        <v>23</v>
      </c>
      <c r="Q463" s="1" t="s">
        <v>2673</v>
      </c>
      <c r="R463" s="1" t="n">
        <v>330914</v>
      </c>
    </row>
    <row r="464" s="8" customFormat="true" ht="12.75" hidden="false" customHeight="false" outlineLevel="0" collapsed="false">
      <c r="A464" s="1" t="s">
        <v>2674</v>
      </c>
      <c r="B464" s="1" t="n">
        <v>112.2</v>
      </c>
      <c r="C464" s="12" t="n">
        <f aca="false">B464/48</f>
        <v>2.3375</v>
      </c>
      <c r="D464" s="1" t="n">
        <v>152.3</v>
      </c>
      <c r="E464" s="12" t="n">
        <f aca="false">D464/41</f>
        <v>3.71463414634146</v>
      </c>
      <c r="F464" s="1" t="n">
        <v>43.7</v>
      </c>
      <c r="G464" s="12" t="n">
        <f aca="false">F464/42</f>
        <v>1.04047619047619</v>
      </c>
      <c r="H464" s="1" t="n">
        <v>27.8</v>
      </c>
      <c r="I464" s="12" t="n">
        <f aca="false">H464/36</f>
        <v>0.772222222222222</v>
      </c>
      <c r="J464" s="1" t="s">
        <v>2675</v>
      </c>
      <c r="K464" s="1" t="s">
        <v>2676</v>
      </c>
      <c r="L464" s="1" t="s">
        <v>2677</v>
      </c>
      <c r="M464" s="1" t="s">
        <v>23</v>
      </c>
      <c r="N464" s="1" t="s">
        <v>23</v>
      </c>
      <c r="O464" s="1" t="s">
        <v>23</v>
      </c>
      <c r="P464" s="1" t="s">
        <v>23</v>
      </c>
      <c r="Q464" s="1" t="s">
        <v>23</v>
      </c>
      <c r="R464" s="1" t="n">
        <v>67304</v>
      </c>
    </row>
    <row r="465" s="8" customFormat="true" ht="12.75" hidden="false" customHeight="false" outlineLevel="0" collapsed="false">
      <c r="A465" s="1" t="s">
        <v>2678</v>
      </c>
      <c r="B465" s="1" t="n">
        <v>321.9</v>
      </c>
      <c r="C465" s="12" t="n">
        <f aca="false">B465/48</f>
        <v>6.70625</v>
      </c>
      <c r="D465" s="1" t="n">
        <v>377.7</v>
      </c>
      <c r="E465" s="12" t="n">
        <f aca="false">D465/41</f>
        <v>9.21219512195122</v>
      </c>
      <c r="F465" s="1" t="n">
        <v>79.2</v>
      </c>
      <c r="G465" s="12" t="n">
        <f aca="false">F465/42</f>
        <v>1.88571428571429</v>
      </c>
      <c r="H465" s="1" t="n">
        <v>102.2</v>
      </c>
      <c r="I465" s="12" t="n">
        <f aca="false">H465/36</f>
        <v>2.83888888888889</v>
      </c>
      <c r="J465" s="1" t="s">
        <v>2679</v>
      </c>
      <c r="K465" s="1" t="s">
        <v>2680</v>
      </c>
      <c r="L465" s="1" t="s">
        <v>2681</v>
      </c>
      <c r="M465" s="1" t="s">
        <v>23</v>
      </c>
      <c r="N465" s="1" t="s">
        <v>23</v>
      </c>
      <c r="O465" s="1" t="s">
        <v>2682</v>
      </c>
      <c r="P465" s="1" t="s">
        <v>23</v>
      </c>
      <c r="Q465" s="1" t="s">
        <v>888</v>
      </c>
      <c r="R465" s="1" t="n">
        <v>384009</v>
      </c>
    </row>
    <row r="466" customFormat="false" ht="12.75" hidden="false" customHeight="false" outlineLevel="0" collapsed="false">
      <c r="A466" s="4" t="s">
        <v>2683</v>
      </c>
      <c r="B466" s="4" t="n">
        <v>29</v>
      </c>
      <c r="C466" s="10" t="n">
        <f aca="false">B466/48</f>
        <v>0.604166666666667</v>
      </c>
      <c r="D466" s="4" t="n">
        <v>23.2</v>
      </c>
      <c r="E466" s="10" t="n">
        <f aca="false">D466/41</f>
        <v>0.565853658536585</v>
      </c>
      <c r="F466" s="4" t="n">
        <v>134</v>
      </c>
      <c r="G466" s="10" t="n">
        <f aca="false">F466/42</f>
        <v>3.19047619047619</v>
      </c>
      <c r="H466" s="4" t="n">
        <v>69.2</v>
      </c>
      <c r="I466" s="10" t="n">
        <f aca="false">H466/36</f>
        <v>1.92222222222222</v>
      </c>
      <c r="J466" s="1" t="s">
        <v>2684</v>
      </c>
      <c r="K466" s="1" t="s">
        <v>2685</v>
      </c>
      <c r="L466" s="1" t="s">
        <v>2686</v>
      </c>
      <c r="M466" s="1" t="s">
        <v>212</v>
      </c>
      <c r="N466" s="1" t="s">
        <v>2687</v>
      </c>
      <c r="O466" s="1" t="s">
        <v>56</v>
      </c>
      <c r="P466" s="1" t="s">
        <v>23</v>
      </c>
      <c r="Q466" s="1" t="s">
        <v>590</v>
      </c>
      <c r="R466" s="1" t="n">
        <v>69540</v>
      </c>
    </row>
    <row r="467" s="8" customFormat="true" ht="12.75" hidden="false" customHeight="false" outlineLevel="0" collapsed="false">
      <c r="A467" s="1" t="s">
        <v>2688</v>
      </c>
      <c r="B467" s="1" t="n">
        <v>9</v>
      </c>
      <c r="C467" s="12" t="n">
        <f aca="false">B467/48</f>
        <v>0.1875</v>
      </c>
      <c r="D467" s="1" t="n">
        <v>14.1</v>
      </c>
      <c r="E467" s="12" t="n">
        <f aca="false">D467/41</f>
        <v>0.34390243902439</v>
      </c>
      <c r="F467" s="1" t="n">
        <v>26.3</v>
      </c>
      <c r="G467" s="12" t="n">
        <f aca="false">F467/42</f>
        <v>0.626190476190476</v>
      </c>
      <c r="H467" s="1" t="n">
        <v>6.5</v>
      </c>
      <c r="I467" s="12" t="n">
        <f aca="false">H467/36</f>
        <v>0.180555555555556</v>
      </c>
      <c r="J467" s="1" t="s">
        <v>2689</v>
      </c>
      <c r="K467" s="1" t="s">
        <v>2690</v>
      </c>
      <c r="L467" s="1" t="s">
        <v>2691</v>
      </c>
      <c r="M467" s="1" t="s">
        <v>23</v>
      </c>
      <c r="N467" s="1" t="s">
        <v>1566</v>
      </c>
      <c r="O467" s="1" t="s">
        <v>23</v>
      </c>
      <c r="P467" s="1" t="s">
        <v>23</v>
      </c>
      <c r="Q467" s="1" t="s">
        <v>2692</v>
      </c>
      <c r="R467" s="1" t="n">
        <v>207704</v>
      </c>
    </row>
    <row r="468" customFormat="false" ht="12.75" hidden="false" customHeight="false" outlineLevel="0" collapsed="false">
      <c r="A468" s="4" t="s">
        <v>2693</v>
      </c>
      <c r="B468" s="4" t="n">
        <v>4</v>
      </c>
      <c r="C468" s="10" t="n">
        <v>0.1</v>
      </c>
      <c r="D468" s="4" t="n">
        <v>3.6</v>
      </c>
      <c r="E468" s="10" t="n">
        <v>0.1</v>
      </c>
      <c r="F468" s="4" t="n">
        <v>21.4</v>
      </c>
      <c r="G468" s="10" t="n">
        <f aca="false">F468/42</f>
        <v>0.50952380952381</v>
      </c>
      <c r="H468" s="4" t="n">
        <v>9.7</v>
      </c>
      <c r="I468" s="10" t="n">
        <f aca="false">H468/36</f>
        <v>0.269444444444444</v>
      </c>
      <c r="J468" s="1" t="s">
        <v>2694</v>
      </c>
      <c r="K468" s="1" t="s">
        <v>2695</v>
      </c>
      <c r="L468" s="1" t="s">
        <v>2696</v>
      </c>
      <c r="M468" s="1" t="s">
        <v>2697</v>
      </c>
      <c r="N468" s="1" t="s">
        <v>2698</v>
      </c>
      <c r="O468" s="1" t="s">
        <v>2699</v>
      </c>
      <c r="P468" s="1" t="s">
        <v>23</v>
      </c>
      <c r="Q468" s="1" t="s">
        <v>1334</v>
      </c>
      <c r="R468" s="1" t="n">
        <v>69047</v>
      </c>
    </row>
    <row r="469" customFormat="false" ht="12.75" hidden="false" customHeight="false" outlineLevel="0" collapsed="false">
      <c r="A469" s="4" t="s">
        <v>2700</v>
      </c>
      <c r="B469" s="4" t="n">
        <v>26.1</v>
      </c>
      <c r="C469" s="10" t="n">
        <f aca="false">B469/48</f>
        <v>0.54375</v>
      </c>
      <c r="D469" s="4" t="n">
        <v>4.5</v>
      </c>
      <c r="E469" s="10" t="n">
        <f aca="false">D469/41</f>
        <v>0.109756097560976</v>
      </c>
      <c r="F469" s="4" t="n">
        <v>47.8</v>
      </c>
      <c r="G469" s="10" t="n">
        <f aca="false">F469/42</f>
        <v>1.13809523809524</v>
      </c>
      <c r="H469" s="4" t="n">
        <v>103.3</v>
      </c>
      <c r="I469" s="10" t="n">
        <f aca="false">H469/36</f>
        <v>2.86944444444444</v>
      </c>
      <c r="J469" s="1" t="s">
        <v>2701</v>
      </c>
      <c r="K469" s="1" t="s">
        <v>2702</v>
      </c>
      <c r="L469" s="1" t="s">
        <v>2703</v>
      </c>
      <c r="M469" s="1" t="s">
        <v>2704</v>
      </c>
      <c r="N469" s="1" t="s">
        <v>2705</v>
      </c>
      <c r="O469" s="1" t="s">
        <v>2706</v>
      </c>
      <c r="P469" s="1" t="s">
        <v>23</v>
      </c>
      <c r="Q469" s="1" t="s">
        <v>2707</v>
      </c>
      <c r="R469" s="1" t="n">
        <v>18778</v>
      </c>
    </row>
    <row r="470" s="8" customFormat="true" ht="12.75" hidden="false" customHeight="false" outlineLevel="0" collapsed="false">
      <c r="A470" s="1" t="s">
        <v>2708</v>
      </c>
      <c r="B470" s="1" t="n">
        <v>8.2</v>
      </c>
      <c r="C470" s="12" t="n">
        <f aca="false">B470/48</f>
        <v>0.170833333333333</v>
      </c>
      <c r="D470" s="1" t="n">
        <v>18.7</v>
      </c>
      <c r="E470" s="12" t="n">
        <f aca="false">D470/41</f>
        <v>0.45609756097561</v>
      </c>
      <c r="F470" s="1" t="n">
        <v>6.2</v>
      </c>
      <c r="G470" s="12" t="n">
        <f aca="false">F470/42</f>
        <v>0.147619047619048</v>
      </c>
      <c r="H470" s="1" t="n">
        <v>3.8</v>
      </c>
      <c r="I470" s="12" t="n">
        <f aca="false">H470/36</f>
        <v>0.105555555555556</v>
      </c>
      <c r="J470" s="1" t="s">
        <v>2709</v>
      </c>
      <c r="K470" s="1" t="s">
        <v>2710</v>
      </c>
      <c r="L470" s="1" t="s">
        <v>2711</v>
      </c>
      <c r="M470" s="1" t="s">
        <v>23</v>
      </c>
      <c r="N470" s="1" t="s">
        <v>23</v>
      </c>
      <c r="O470" s="1" t="s">
        <v>573</v>
      </c>
      <c r="P470" s="1" t="s">
        <v>23</v>
      </c>
      <c r="Q470" s="1" t="s">
        <v>2712</v>
      </c>
      <c r="R470" s="1" t="n">
        <v>66775</v>
      </c>
    </row>
    <row r="471" s="8" customFormat="true" ht="12.75" hidden="false" customHeight="false" outlineLevel="0" collapsed="false">
      <c r="A471" s="1" t="s">
        <v>2713</v>
      </c>
      <c r="B471" s="1" t="n">
        <v>36.3</v>
      </c>
      <c r="C471" s="12" t="n">
        <f aca="false">B471/48</f>
        <v>0.75625</v>
      </c>
      <c r="D471" s="1" t="n">
        <v>20.2</v>
      </c>
      <c r="E471" s="12" t="n">
        <f aca="false">D471/41</f>
        <v>0.492682926829268</v>
      </c>
      <c r="F471" s="1" t="n">
        <v>46.2</v>
      </c>
      <c r="G471" s="12" t="n">
        <f aca="false">F471/42</f>
        <v>1.1</v>
      </c>
      <c r="H471" s="1" t="n">
        <v>7.7</v>
      </c>
      <c r="I471" s="12" t="n">
        <f aca="false">H471/36</f>
        <v>0.213888888888889</v>
      </c>
      <c r="J471" s="1" t="s">
        <v>2714</v>
      </c>
      <c r="K471" s="1" t="s">
        <v>2715</v>
      </c>
      <c r="L471" s="1" t="s">
        <v>2716</v>
      </c>
      <c r="M471" s="1" t="s">
        <v>23</v>
      </c>
      <c r="N471" s="1" t="s">
        <v>23</v>
      </c>
      <c r="O471" s="1" t="s">
        <v>23</v>
      </c>
      <c r="P471" s="1" t="s">
        <v>23</v>
      </c>
      <c r="Q471" s="1" t="s">
        <v>2717</v>
      </c>
      <c r="R471" s="1" t="n">
        <v>68625</v>
      </c>
    </row>
    <row r="472" s="8" customFormat="true" ht="12.75" hidden="false" customHeight="false" outlineLevel="0" collapsed="false">
      <c r="A472" s="1" t="s">
        <v>2718</v>
      </c>
      <c r="B472" s="1" t="n">
        <v>10.5</v>
      </c>
      <c r="C472" s="12" t="n">
        <f aca="false">B472/48</f>
        <v>0.21875</v>
      </c>
      <c r="D472" s="1" t="n">
        <v>15.7</v>
      </c>
      <c r="E472" s="12" t="n">
        <f aca="false">D472/41</f>
        <v>0.382926829268293</v>
      </c>
      <c r="F472" s="1" t="n">
        <v>20.4</v>
      </c>
      <c r="G472" s="12" t="n">
        <f aca="false">F472/42</f>
        <v>0.485714285714286</v>
      </c>
      <c r="H472" s="1" t="n">
        <v>3.9</v>
      </c>
      <c r="I472" s="12" t="n">
        <f aca="false">H472/36</f>
        <v>0.108333333333333</v>
      </c>
      <c r="J472" s="1" t="s">
        <v>2719</v>
      </c>
      <c r="K472" s="1" t="s">
        <v>2720</v>
      </c>
      <c r="L472" s="1" t="s">
        <v>2721</v>
      </c>
      <c r="M472" s="1" t="s">
        <v>2722</v>
      </c>
      <c r="N472" s="1" t="s">
        <v>2723</v>
      </c>
      <c r="O472" s="1" t="s">
        <v>1582</v>
      </c>
      <c r="P472" s="1" t="s">
        <v>23</v>
      </c>
      <c r="Q472" s="1" t="s">
        <v>23</v>
      </c>
      <c r="R472" s="1" t="n">
        <v>216987</v>
      </c>
    </row>
    <row r="473" s="8" customFormat="true" ht="12.75" hidden="false" customHeight="false" outlineLevel="0" collapsed="false">
      <c r="A473" s="1" t="s">
        <v>2724</v>
      </c>
      <c r="B473" s="1" t="n">
        <v>27.9</v>
      </c>
      <c r="C473" s="12" t="n">
        <f aca="false">B473/48</f>
        <v>0.58125</v>
      </c>
      <c r="D473" s="1" t="n">
        <v>55.4</v>
      </c>
      <c r="E473" s="12" t="n">
        <f aca="false">D473/41</f>
        <v>1.35121951219512</v>
      </c>
      <c r="F473" s="1" t="n">
        <v>26.6</v>
      </c>
      <c r="G473" s="12" t="n">
        <f aca="false">F473/42</f>
        <v>0.633333333333333</v>
      </c>
      <c r="H473" s="1" t="n">
        <v>11.9</v>
      </c>
      <c r="I473" s="12" t="n">
        <f aca="false">H473/36</f>
        <v>0.330555555555556</v>
      </c>
      <c r="J473" s="1" t="s">
        <v>2725</v>
      </c>
      <c r="K473" s="1" t="s">
        <v>2726</v>
      </c>
      <c r="L473" s="1" t="s">
        <v>2727</v>
      </c>
      <c r="M473" s="1" t="s">
        <v>2728</v>
      </c>
      <c r="N473" s="1" t="s">
        <v>677</v>
      </c>
      <c r="O473" s="1" t="s">
        <v>2729</v>
      </c>
      <c r="P473" s="1" t="s">
        <v>23</v>
      </c>
      <c r="Q473" s="1" t="s">
        <v>2497</v>
      </c>
      <c r="R473" s="1" t="n">
        <v>69382</v>
      </c>
    </row>
    <row r="474" customFormat="false" ht="12.75" hidden="false" customHeight="false" outlineLevel="0" collapsed="false">
      <c r="A474" s="4" t="s">
        <v>2730</v>
      </c>
      <c r="B474" s="4" t="n">
        <v>20.9</v>
      </c>
      <c r="C474" s="10" t="n">
        <f aca="false">B474/48</f>
        <v>0.435416666666667</v>
      </c>
      <c r="D474" s="4" t="n">
        <v>-1.8</v>
      </c>
      <c r="E474" s="10" t="n">
        <v>0.1</v>
      </c>
      <c r="F474" s="4" t="n">
        <v>17</v>
      </c>
      <c r="G474" s="10" t="n">
        <f aca="false">F474/42</f>
        <v>0.404761904761905</v>
      </c>
      <c r="H474" s="4" t="n">
        <v>21</v>
      </c>
      <c r="I474" s="10" t="n">
        <f aca="false">H474/36</f>
        <v>0.583333333333333</v>
      </c>
      <c r="J474" s="1" t="s">
        <v>2731</v>
      </c>
      <c r="K474" s="1" t="s">
        <v>2732</v>
      </c>
      <c r="L474" s="1" t="s">
        <v>2733</v>
      </c>
      <c r="M474" s="1" t="s">
        <v>2734</v>
      </c>
      <c r="N474" s="1" t="s">
        <v>2735</v>
      </c>
      <c r="O474" s="1" t="s">
        <v>316</v>
      </c>
      <c r="P474" s="1" t="s">
        <v>23</v>
      </c>
      <c r="Q474" s="1" t="s">
        <v>2736</v>
      </c>
      <c r="R474" s="1" t="n">
        <v>69726</v>
      </c>
    </row>
    <row r="475" s="8" customFormat="true" ht="12.75" hidden="false" customHeight="false" outlineLevel="0" collapsed="false">
      <c r="A475" s="1" t="s">
        <v>2737</v>
      </c>
      <c r="B475" s="1" t="n">
        <v>13.9</v>
      </c>
      <c r="C475" s="12" t="n">
        <f aca="false">B475/48</f>
        <v>0.289583333333333</v>
      </c>
      <c r="D475" s="1" t="n">
        <v>6.7</v>
      </c>
      <c r="E475" s="12" t="n">
        <f aca="false">D475/41</f>
        <v>0.163414634146341</v>
      </c>
      <c r="F475" s="1" t="n">
        <v>14.4</v>
      </c>
      <c r="G475" s="12" t="n">
        <f aca="false">F475/42</f>
        <v>0.342857142857143</v>
      </c>
      <c r="H475" s="1" t="n">
        <v>3.3</v>
      </c>
      <c r="I475" s="12" t="n">
        <v>0.1</v>
      </c>
      <c r="J475" s="1" t="s">
        <v>2738</v>
      </c>
      <c r="K475" s="1" t="s">
        <v>2739</v>
      </c>
      <c r="L475" s="1" t="s">
        <v>2738</v>
      </c>
      <c r="M475" s="1" t="s">
        <v>23</v>
      </c>
      <c r="N475" s="1" t="s">
        <v>1846</v>
      </c>
      <c r="O475" s="1" t="s">
        <v>23</v>
      </c>
      <c r="P475" s="1" t="s">
        <v>23</v>
      </c>
      <c r="Q475" s="1" t="s">
        <v>40</v>
      </c>
      <c r="R475" s="1" t="n">
        <v>381110</v>
      </c>
    </row>
    <row r="476" customFormat="false" ht="12.75" hidden="false" customHeight="false" outlineLevel="0" collapsed="false">
      <c r="A476" s="4" t="s">
        <v>2740</v>
      </c>
      <c r="B476" s="4" t="n">
        <v>-18.5</v>
      </c>
      <c r="C476" s="10" t="n">
        <v>0.1</v>
      </c>
      <c r="D476" s="4" t="n">
        <v>59.4</v>
      </c>
      <c r="E476" s="10" t="n">
        <f aca="false">D476/41</f>
        <v>1.44878048780488</v>
      </c>
      <c r="F476" s="4" t="n">
        <v>63.4</v>
      </c>
      <c r="G476" s="10" t="n">
        <f aca="false">F476/42</f>
        <v>1.50952380952381</v>
      </c>
      <c r="H476" s="4" t="n">
        <v>411.4</v>
      </c>
      <c r="I476" s="10" t="n">
        <f aca="false">H476/36</f>
        <v>11.4277777777778</v>
      </c>
      <c r="J476" s="1" t="s">
        <v>2741</v>
      </c>
      <c r="K476" s="1" t="s">
        <v>2742</v>
      </c>
      <c r="L476" s="1" t="s">
        <v>2743</v>
      </c>
      <c r="M476" s="1" t="s">
        <v>2744</v>
      </c>
      <c r="N476" s="1" t="s">
        <v>23</v>
      </c>
      <c r="O476" s="1" t="s">
        <v>316</v>
      </c>
      <c r="P476" s="1" t="s">
        <v>23</v>
      </c>
      <c r="Q476" s="1" t="s">
        <v>2745</v>
      </c>
      <c r="R476" s="1" t="n">
        <v>78321</v>
      </c>
    </row>
    <row r="477" s="8" customFormat="true" ht="12.75" hidden="false" customHeight="false" outlineLevel="0" collapsed="false">
      <c r="A477" s="1" t="s">
        <v>2746</v>
      </c>
      <c r="B477" s="1" t="n">
        <v>135.9</v>
      </c>
      <c r="C477" s="12" t="n">
        <f aca="false">B477/48</f>
        <v>2.83125</v>
      </c>
      <c r="D477" s="1" t="n">
        <v>128.7</v>
      </c>
      <c r="E477" s="12" t="n">
        <f aca="false">D477/41</f>
        <v>3.1390243902439</v>
      </c>
      <c r="F477" s="1" t="n">
        <v>24.7</v>
      </c>
      <c r="G477" s="12" t="n">
        <f aca="false">F477/42</f>
        <v>0.588095238095238</v>
      </c>
      <c r="H477" s="1" t="n">
        <v>74.8</v>
      </c>
      <c r="I477" s="12" t="n">
        <f aca="false">H477/36</f>
        <v>2.07777777777778</v>
      </c>
      <c r="J477" s="1" t="s">
        <v>2747</v>
      </c>
      <c r="K477" s="1" t="s">
        <v>2748</v>
      </c>
      <c r="L477" s="1" t="s">
        <v>23</v>
      </c>
      <c r="M477" s="1" t="s">
        <v>2749</v>
      </c>
      <c r="N477" s="1" t="s">
        <v>2750</v>
      </c>
      <c r="O477" s="1" t="s">
        <v>23</v>
      </c>
      <c r="P477" s="1" t="s">
        <v>23</v>
      </c>
      <c r="Q477" s="1" t="s">
        <v>23</v>
      </c>
      <c r="R477" s="1" t="s">
        <v>23</v>
      </c>
    </row>
    <row r="478" s="8" customFormat="true" ht="12.75" hidden="false" customHeight="false" outlineLevel="0" collapsed="false">
      <c r="A478" s="1" t="s">
        <v>2751</v>
      </c>
      <c r="B478" s="1" t="n">
        <v>19.8</v>
      </c>
      <c r="C478" s="12" t="n">
        <f aca="false">B478/48</f>
        <v>0.4125</v>
      </c>
      <c r="D478" s="1" t="n">
        <v>29.8</v>
      </c>
      <c r="E478" s="12" t="n">
        <f aca="false">D478/41</f>
        <v>0.726829268292683</v>
      </c>
      <c r="F478" s="1" t="n">
        <v>9.7</v>
      </c>
      <c r="G478" s="12" t="n">
        <f aca="false">F478/42</f>
        <v>0.230952380952381</v>
      </c>
      <c r="H478" s="1" t="n">
        <v>7.9</v>
      </c>
      <c r="I478" s="12" t="n">
        <f aca="false">H478/36</f>
        <v>0.219444444444444</v>
      </c>
      <c r="J478" s="1" t="s">
        <v>2752</v>
      </c>
      <c r="K478" s="1" t="s">
        <v>2753</v>
      </c>
      <c r="L478" s="1" t="s">
        <v>2754</v>
      </c>
      <c r="M478" s="1" t="s">
        <v>23</v>
      </c>
      <c r="N478" s="1" t="s">
        <v>23</v>
      </c>
      <c r="O478" s="1" t="s">
        <v>23</v>
      </c>
      <c r="P478" s="1" t="s">
        <v>23</v>
      </c>
      <c r="Q478" s="1" t="s">
        <v>2755</v>
      </c>
      <c r="R478" s="1" t="n">
        <v>228966</v>
      </c>
    </row>
    <row r="479" s="8" customFormat="true" ht="12.75" hidden="false" customHeight="false" outlineLevel="0" collapsed="false">
      <c r="A479" s="1" t="s">
        <v>2756</v>
      </c>
      <c r="B479" s="1" t="n">
        <v>17.6</v>
      </c>
      <c r="C479" s="12" t="n">
        <f aca="false">B479/48</f>
        <v>0.366666666666667</v>
      </c>
      <c r="D479" s="1" t="n">
        <v>8.8</v>
      </c>
      <c r="E479" s="12" t="n">
        <f aca="false">D479/41</f>
        <v>0.214634146341463</v>
      </c>
      <c r="F479" s="1" t="n">
        <v>50.9</v>
      </c>
      <c r="G479" s="12" t="n">
        <f aca="false">F479/42</f>
        <v>1.21190476190476</v>
      </c>
      <c r="H479" s="1" t="n">
        <v>5.8</v>
      </c>
      <c r="I479" s="12" t="n">
        <f aca="false">H479/36</f>
        <v>0.161111111111111</v>
      </c>
      <c r="J479" s="1" t="s">
        <v>2757</v>
      </c>
      <c r="K479" s="1" t="s">
        <v>23</v>
      </c>
      <c r="L479" s="1" t="s">
        <v>23</v>
      </c>
      <c r="M479" s="1" t="s">
        <v>23</v>
      </c>
      <c r="N479" s="1" t="s">
        <v>23</v>
      </c>
      <c r="O479" s="1" t="s">
        <v>23</v>
      </c>
      <c r="P479" s="1" t="s">
        <v>23</v>
      </c>
      <c r="Q479" s="1" t="s">
        <v>23</v>
      </c>
      <c r="R479" s="1" t="s">
        <v>23</v>
      </c>
    </row>
    <row r="480" customFormat="false" ht="12.75" hidden="false" customHeight="false" outlineLevel="0" collapsed="false">
      <c r="A480" s="4" t="s">
        <v>2758</v>
      </c>
      <c r="B480" s="4" t="n">
        <v>89.8</v>
      </c>
      <c r="C480" s="10" t="n">
        <f aca="false">B480/48</f>
        <v>1.87083333333333</v>
      </c>
      <c r="D480" s="4" t="n">
        <v>141.7</v>
      </c>
      <c r="E480" s="10" t="n">
        <f aca="false">D480/41</f>
        <v>3.45609756097561</v>
      </c>
      <c r="F480" s="4" t="n">
        <v>88.5</v>
      </c>
      <c r="G480" s="10" t="n">
        <f aca="false">F480/42</f>
        <v>2.10714285714286</v>
      </c>
      <c r="H480" s="4" t="n">
        <v>48.4</v>
      </c>
      <c r="I480" s="10" t="n">
        <f aca="false">H480/36</f>
        <v>1.34444444444444</v>
      </c>
      <c r="J480" s="1" t="s">
        <v>2759</v>
      </c>
      <c r="K480" s="1" t="s">
        <v>2760</v>
      </c>
      <c r="L480" s="1" t="s">
        <v>2761</v>
      </c>
      <c r="M480" s="1" t="s">
        <v>2762</v>
      </c>
      <c r="N480" s="1" t="s">
        <v>2763</v>
      </c>
      <c r="O480" s="1" t="s">
        <v>2764</v>
      </c>
      <c r="P480" s="1" t="s">
        <v>23</v>
      </c>
      <c r="Q480" s="1" t="s">
        <v>717</v>
      </c>
      <c r="R480" s="1" t="n">
        <v>217331</v>
      </c>
    </row>
    <row r="481" customFormat="false" ht="12.75" hidden="false" customHeight="false" outlineLevel="0" collapsed="false">
      <c r="A481" s="4" t="s">
        <v>2765</v>
      </c>
      <c r="B481" s="4" t="n">
        <v>-13.6</v>
      </c>
      <c r="C481" s="10" t="n">
        <v>0.1</v>
      </c>
      <c r="D481" s="4" t="n">
        <v>-16</v>
      </c>
      <c r="E481" s="10" t="n">
        <v>0.1</v>
      </c>
      <c r="F481" s="4" t="n">
        <v>35.2</v>
      </c>
      <c r="G481" s="10" t="n">
        <f aca="false">F481/42</f>
        <v>0.838095238095238</v>
      </c>
      <c r="H481" s="4" t="n">
        <v>23.6</v>
      </c>
      <c r="I481" s="10" t="n">
        <f aca="false">H481/36</f>
        <v>0.655555555555556</v>
      </c>
      <c r="J481" s="1" t="s">
        <v>2766</v>
      </c>
      <c r="K481" s="1" t="s">
        <v>2767</v>
      </c>
      <c r="L481" s="1" t="s">
        <v>2768</v>
      </c>
      <c r="M481" s="1" t="s">
        <v>23</v>
      </c>
      <c r="N481" s="1" t="s">
        <v>23</v>
      </c>
      <c r="O481" s="1" t="s">
        <v>23</v>
      </c>
      <c r="P481" s="1" t="s">
        <v>23</v>
      </c>
      <c r="Q481" s="1" t="s">
        <v>1460</v>
      </c>
      <c r="R481" s="1" t="n">
        <v>68678</v>
      </c>
    </row>
    <row r="482" s="8" customFormat="true" ht="12.75" hidden="false" customHeight="false" outlineLevel="0" collapsed="false">
      <c r="A482" s="1" t="s">
        <v>2769</v>
      </c>
      <c r="B482" s="1" t="n">
        <v>18</v>
      </c>
      <c r="C482" s="12" t="n">
        <f aca="false">B482/48</f>
        <v>0.375</v>
      </c>
      <c r="D482" s="1" t="n">
        <v>26.6</v>
      </c>
      <c r="E482" s="12" t="n">
        <f aca="false">D482/41</f>
        <v>0.648780487804878</v>
      </c>
      <c r="F482" s="1" t="n">
        <v>21.4</v>
      </c>
      <c r="G482" s="12" t="n">
        <f aca="false">F482/42</f>
        <v>0.50952380952381</v>
      </c>
      <c r="H482" s="1" t="n">
        <v>6.8</v>
      </c>
      <c r="I482" s="12" t="n">
        <f aca="false">H482/36</f>
        <v>0.188888888888889</v>
      </c>
      <c r="J482" s="1" t="s">
        <v>2770</v>
      </c>
      <c r="K482" s="1" t="s">
        <v>2771</v>
      </c>
      <c r="L482" s="1" t="s">
        <v>2772</v>
      </c>
      <c r="M482" s="1" t="s">
        <v>2773</v>
      </c>
      <c r="N482" s="1" t="s">
        <v>2774</v>
      </c>
      <c r="O482" s="1" t="s">
        <v>2775</v>
      </c>
      <c r="P482" s="1" t="s">
        <v>23</v>
      </c>
      <c r="Q482" s="1" t="s">
        <v>1782</v>
      </c>
      <c r="R482" s="1" t="n">
        <v>79221</v>
      </c>
    </row>
    <row r="483" s="8" customFormat="true" ht="12.75" hidden="false" customHeight="false" outlineLevel="0" collapsed="false">
      <c r="A483" s="1" t="s">
        <v>2776</v>
      </c>
      <c r="B483" s="1" t="n">
        <v>107.9</v>
      </c>
      <c r="C483" s="12" t="n">
        <f aca="false">B483/48</f>
        <v>2.24791666666667</v>
      </c>
      <c r="D483" s="1" t="n">
        <v>135.8</v>
      </c>
      <c r="E483" s="12" t="n">
        <f aca="false">D483/41</f>
        <v>3.31219512195122</v>
      </c>
      <c r="F483" s="1" t="n">
        <v>83.9</v>
      </c>
      <c r="G483" s="12" t="n">
        <f aca="false">F483/42</f>
        <v>1.99761904761905</v>
      </c>
      <c r="H483" s="1" t="n">
        <v>32.6</v>
      </c>
      <c r="I483" s="12" t="n">
        <f aca="false">H483/36</f>
        <v>0.905555555555556</v>
      </c>
      <c r="J483" s="1" t="s">
        <v>2777</v>
      </c>
      <c r="K483" s="1" t="s">
        <v>2778</v>
      </c>
      <c r="L483" s="1" t="s">
        <v>2779</v>
      </c>
      <c r="M483" s="1" t="s">
        <v>23</v>
      </c>
      <c r="N483" s="1" t="s">
        <v>23</v>
      </c>
      <c r="O483" s="1" t="s">
        <v>23</v>
      </c>
      <c r="P483" s="1" t="s">
        <v>23</v>
      </c>
      <c r="Q483" s="1" t="s">
        <v>2780</v>
      </c>
      <c r="R483" s="1" t="n">
        <v>105511</v>
      </c>
    </row>
    <row r="484" s="8" customFormat="true" ht="12.75" hidden="false" customHeight="false" outlineLevel="0" collapsed="false">
      <c r="A484" s="1" t="s">
        <v>2781</v>
      </c>
      <c r="B484" s="1" t="n">
        <v>41.6</v>
      </c>
      <c r="C484" s="12" t="n">
        <f aca="false">B484/48</f>
        <v>0.866666666666667</v>
      </c>
      <c r="D484" s="1" t="n">
        <v>35.8</v>
      </c>
      <c r="E484" s="12" t="n">
        <f aca="false">D484/41</f>
        <v>0.873170731707317</v>
      </c>
      <c r="F484" s="1" t="n">
        <v>3.5</v>
      </c>
      <c r="G484" s="12" t="n">
        <v>0.1</v>
      </c>
      <c r="H484" s="1" t="n">
        <v>25.6</v>
      </c>
      <c r="I484" s="12" t="n">
        <f aca="false">H484/36</f>
        <v>0.711111111111111</v>
      </c>
      <c r="J484" s="1" t="s">
        <v>2782</v>
      </c>
      <c r="K484" s="1" t="s">
        <v>2783</v>
      </c>
      <c r="L484" s="1" t="s">
        <v>2782</v>
      </c>
      <c r="M484" s="1" t="s">
        <v>23</v>
      </c>
      <c r="N484" s="1" t="s">
        <v>2784</v>
      </c>
      <c r="O484" s="1" t="s">
        <v>23</v>
      </c>
      <c r="P484" s="1" t="s">
        <v>23</v>
      </c>
      <c r="Q484" s="1" t="s">
        <v>2076</v>
      </c>
      <c r="R484" s="1" t="n">
        <v>208084</v>
      </c>
    </row>
    <row r="485" s="8" customFormat="true" ht="12.75" hidden="false" customHeight="false" outlineLevel="0" collapsed="false">
      <c r="A485" s="1" t="s">
        <v>2785</v>
      </c>
      <c r="B485" s="1" t="n">
        <v>83.5</v>
      </c>
      <c r="C485" s="12" t="n">
        <f aca="false">B485/48</f>
        <v>1.73958333333333</v>
      </c>
      <c r="D485" s="1" t="n">
        <v>0.9</v>
      </c>
      <c r="E485" s="12" t="n">
        <v>0.1</v>
      </c>
      <c r="F485" s="1" t="n">
        <v>7.5</v>
      </c>
      <c r="G485" s="12" t="n">
        <f aca="false">F485/42</f>
        <v>0.178571428571429</v>
      </c>
      <c r="H485" s="1" t="n">
        <v>49.3</v>
      </c>
      <c r="I485" s="12" t="n">
        <f aca="false">H485/36</f>
        <v>1.36944444444444</v>
      </c>
      <c r="J485" s="1" t="s">
        <v>2786</v>
      </c>
      <c r="K485" s="1" t="s">
        <v>2787</v>
      </c>
      <c r="L485" s="1" t="s">
        <v>2788</v>
      </c>
      <c r="M485" s="1" t="s">
        <v>2789</v>
      </c>
      <c r="N485" s="1" t="s">
        <v>23</v>
      </c>
      <c r="O485" s="1" t="s">
        <v>2790</v>
      </c>
      <c r="P485" s="1" t="s">
        <v>23</v>
      </c>
      <c r="Q485" s="1" t="s">
        <v>2791</v>
      </c>
      <c r="R485" s="1" t="n">
        <v>56226</v>
      </c>
    </row>
    <row r="486" customFormat="false" ht="12.75" hidden="false" customHeight="false" outlineLevel="0" collapsed="false">
      <c r="A486" s="4" t="s">
        <v>2785</v>
      </c>
      <c r="B486" s="4" t="n">
        <v>83.5</v>
      </c>
      <c r="C486" s="10" t="n">
        <f aca="false">B486/48</f>
        <v>1.73958333333333</v>
      </c>
      <c r="D486" s="4" t="n">
        <v>0.9</v>
      </c>
      <c r="E486" s="10" t="n">
        <v>0.1</v>
      </c>
      <c r="F486" s="4" t="n">
        <v>7.5</v>
      </c>
      <c r="G486" s="10" t="n">
        <f aca="false">F486/42</f>
        <v>0.178571428571429</v>
      </c>
      <c r="H486" s="4" t="n">
        <v>49.3</v>
      </c>
      <c r="I486" s="10" t="n">
        <f aca="false">H486/36</f>
        <v>1.36944444444444</v>
      </c>
      <c r="J486" s="1" t="s">
        <v>2786</v>
      </c>
      <c r="K486" s="1" t="s">
        <v>2787</v>
      </c>
      <c r="L486" s="1" t="s">
        <v>2788</v>
      </c>
      <c r="M486" s="1" t="s">
        <v>2789</v>
      </c>
      <c r="N486" s="1" t="s">
        <v>23</v>
      </c>
      <c r="O486" s="1" t="s">
        <v>2790</v>
      </c>
      <c r="P486" s="1" t="s">
        <v>23</v>
      </c>
      <c r="Q486" s="1" t="s">
        <v>2791</v>
      </c>
      <c r="R486" s="1" t="n">
        <v>56226</v>
      </c>
    </row>
    <row r="487" s="8" customFormat="true" ht="12.75" hidden="false" customHeight="false" outlineLevel="0" collapsed="false">
      <c r="A487" s="1" t="s">
        <v>2792</v>
      </c>
      <c r="B487" s="1" t="n">
        <v>-5.2</v>
      </c>
      <c r="C487" s="12" t="n">
        <v>0.1</v>
      </c>
      <c r="D487" s="1" t="n">
        <v>23.7</v>
      </c>
      <c r="E487" s="12" t="n">
        <f aca="false">D487/41</f>
        <v>0.578048780487805</v>
      </c>
      <c r="F487" s="1" t="n">
        <v>16.5</v>
      </c>
      <c r="G487" s="12" t="n">
        <f aca="false">F487/42</f>
        <v>0.392857142857143</v>
      </c>
      <c r="H487" s="1" t="n">
        <v>1</v>
      </c>
      <c r="I487" s="12" t="n">
        <v>0.1</v>
      </c>
      <c r="J487" s="1" t="s">
        <v>2793</v>
      </c>
      <c r="K487" s="1" t="s">
        <v>2794</v>
      </c>
      <c r="L487" s="1" t="s">
        <v>2795</v>
      </c>
      <c r="M487" s="1" t="s">
        <v>23</v>
      </c>
      <c r="N487" s="1" t="s">
        <v>23</v>
      </c>
      <c r="O487" s="1" t="s">
        <v>23</v>
      </c>
      <c r="P487" s="1" t="s">
        <v>23</v>
      </c>
      <c r="Q487" s="1" t="s">
        <v>678</v>
      </c>
      <c r="R487" s="1" t="n">
        <v>76915</v>
      </c>
    </row>
    <row r="488" customFormat="false" ht="12.75" hidden="false" customHeight="false" outlineLevel="0" collapsed="false">
      <c r="A488" s="4" t="s">
        <v>2796</v>
      </c>
      <c r="B488" s="4" t="n">
        <v>1.5</v>
      </c>
      <c r="C488" s="10" t="n">
        <v>0.1</v>
      </c>
      <c r="D488" s="4" t="n">
        <v>-8.6</v>
      </c>
      <c r="E488" s="10" t="n">
        <v>0.1</v>
      </c>
      <c r="F488" s="4" t="n">
        <v>21.4</v>
      </c>
      <c r="G488" s="10" t="n">
        <f aca="false">F488/42</f>
        <v>0.50952380952381</v>
      </c>
      <c r="H488" s="4" t="n">
        <v>21.3</v>
      </c>
      <c r="I488" s="10" t="n">
        <f aca="false">H488/36</f>
        <v>0.591666666666667</v>
      </c>
      <c r="J488" s="1" t="s">
        <v>2797</v>
      </c>
      <c r="K488" s="1" t="s">
        <v>2798</v>
      </c>
      <c r="L488" s="1" t="s">
        <v>2799</v>
      </c>
      <c r="M488" s="1" t="s">
        <v>23</v>
      </c>
      <c r="N488" s="1" t="s">
        <v>23</v>
      </c>
      <c r="O488" s="1" t="s">
        <v>23</v>
      </c>
      <c r="P488" s="1" t="s">
        <v>23</v>
      </c>
      <c r="Q488" s="13" t="n">
        <v>37378.375</v>
      </c>
      <c r="R488" s="1" t="n">
        <v>66952</v>
      </c>
    </row>
    <row r="489" s="8" customFormat="true" ht="12.75" hidden="false" customHeight="false" outlineLevel="0" collapsed="false">
      <c r="A489" s="1" t="s">
        <v>2800</v>
      </c>
      <c r="B489" s="1" t="n">
        <v>103</v>
      </c>
      <c r="C489" s="12" t="n">
        <f aca="false">B489/48</f>
        <v>2.14583333333333</v>
      </c>
      <c r="D489" s="1" t="n">
        <v>103.1</v>
      </c>
      <c r="E489" s="12" t="n">
        <f aca="false">D489/41</f>
        <v>2.51463414634146</v>
      </c>
      <c r="F489" s="1" t="n">
        <v>45.4</v>
      </c>
      <c r="G489" s="12" t="n">
        <f aca="false">F489/42</f>
        <v>1.08095238095238</v>
      </c>
      <c r="H489" s="1" t="n">
        <v>21.5</v>
      </c>
      <c r="I489" s="12" t="n">
        <f aca="false">H489/36</f>
        <v>0.597222222222222</v>
      </c>
      <c r="J489" s="1" t="s">
        <v>2801</v>
      </c>
      <c r="K489" s="1" t="s">
        <v>2802</v>
      </c>
      <c r="L489" s="1" t="s">
        <v>2803</v>
      </c>
      <c r="M489" s="1" t="s">
        <v>2804</v>
      </c>
      <c r="N489" s="1" t="s">
        <v>2805</v>
      </c>
      <c r="O489" s="1" t="s">
        <v>2806</v>
      </c>
      <c r="P489" s="1" t="s">
        <v>23</v>
      </c>
      <c r="Q489" s="1" t="s">
        <v>2807</v>
      </c>
      <c r="R489" s="1" t="n">
        <v>243755</v>
      </c>
    </row>
    <row r="490" customFormat="false" ht="12.75" hidden="false" customHeight="false" outlineLevel="0" collapsed="false">
      <c r="A490" s="4" t="s">
        <v>2808</v>
      </c>
      <c r="B490" s="4" t="n">
        <v>-16.7</v>
      </c>
      <c r="C490" s="10" t="n">
        <v>0.1</v>
      </c>
      <c r="D490" s="4" t="n">
        <v>23.3</v>
      </c>
      <c r="E490" s="10" t="n">
        <f aca="false">D490/41</f>
        <v>0.568292682926829</v>
      </c>
      <c r="F490" s="4" t="n">
        <v>291.4</v>
      </c>
      <c r="G490" s="10" t="n">
        <f aca="false">F490/42</f>
        <v>6.93809523809524</v>
      </c>
      <c r="H490" s="4" t="n">
        <v>221.8</v>
      </c>
      <c r="I490" s="10" t="n">
        <f aca="false">H490/36</f>
        <v>6.16111111111111</v>
      </c>
      <c r="J490" s="1" t="s">
        <v>2809</v>
      </c>
      <c r="K490" s="1" t="s">
        <v>1578</v>
      </c>
      <c r="L490" s="1" t="s">
        <v>1579</v>
      </c>
      <c r="M490" s="1" t="s">
        <v>1580</v>
      </c>
      <c r="N490" s="1" t="s">
        <v>1581</v>
      </c>
      <c r="O490" s="1" t="s">
        <v>1582</v>
      </c>
      <c r="P490" s="1" t="s">
        <v>23</v>
      </c>
      <c r="Q490" s="1" t="s">
        <v>1583</v>
      </c>
      <c r="R490" s="1" t="n">
        <v>24102</v>
      </c>
    </row>
    <row r="491" s="8" customFormat="true" ht="12.75" hidden="false" customHeight="false" outlineLevel="0" collapsed="false">
      <c r="A491" s="1" t="s">
        <v>2810</v>
      </c>
      <c r="B491" s="1" t="n">
        <v>11.7</v>
      </c>
      <c r="C491" s="12" t="n">
        <f aca="false">B491/48</f>
        <v>0.24375</v>
      </c>
      <c r="D491" s="1" t="n">
        <v>27.2</v>
      </c>
      <c r="E491" s="12" t="n">
        <f aca="false">D491/41</f>
        <v>0.663414634146342</v>
      </c>
      <c r="F491" s="1" t="n">
        <v>8.3</v>
      </c>
      <c r="G491" s="12" t="n">
        <f aca="false">F491/42</f>
        <v>0.197619047619048</v>
      </c>
      <c r="H491" s="1" t="n">
        <v>7.6</v>
      </c>
      <c r="I491" s="12" t="n">
        <f aca="false">H491/36</f>
        <v>0.211111111111111</v>
      </c>
      <c r="J491" s="1" t="s">
        <v>2811</v>
      </c>
      <c r="K491" s="1" t="s">
        <v>2812</v>
      </c>
      <c r="L491" s="1" t="s">
        <v>2813</v>
      </c>
      <c r="M491" s="1" t="s">
        <v>23</v>
      </c>
      <c r="N491" s="1" t="s">
        <v>1846</v>
      </c>
      <c r="O491" s="1" t="s">
        <v>23</v>
      </c>
      <c r="P491" s="1" t="s">
        <v>23</v>
      </c>
      <c r="Q491" s="1" t="s">
        <v>1731</v>
      </c>
      <c r="R491" s="1" t="n">
        <v>74052</v>
      </c>
    </row>
    <row r="492" s="8" customFormat="true" ht="12.75" hidden="false" customHeight="false" outlineLevel="0" collapsed="false">
      <c r="A492" s="1" t="s">
        <v>2814</v>
      </c>
      <c r="B492" s="1" t="n">
        <v>18.8</v>
      </c>
      <c r="C492" s="12" t="n">
        <f aca="false">B492/48</f>
        <v>0.391666666666667</v>
      </c>
      <c r="D492" s="1" t="n">
        <v>22.9</v>
      </c>
      <c r="E492" s="12" t="n">
        <f aca="false">D492/41</f>
        <v>0.558536585365854</v>
      </c>
      <c r="F492" s="1" t="n">
        <v>12.9</v>
      </c>
      <c r="G492" s="12" t="n">
        <f aca="false">F492/42</f>
        <v>0.307142857142857</v>
      </c>
      <c r="H492" s="1" t="n">
        <v>4.1</v>
      </c>
      <c r="I492" s="12" t="n">
        <f aca="false">H492/36</f>
        <v>0.113888888888889</v>
      </c>
      <c r="J492" s="1" t="s">
        <v>2815</v>
      </c>
      <c r="K492" s="1" t="s">
        <v>2816</v>
      </c>
      <c r="L492" s="1" t="s">
        <v>2817</v>
      </c>
      <c r="M492" s="1" t="s">
        <v>2818</v>
      </c>
      <c r="N492" s="1" t="s">
        <v>2819</v>
      </c>
      <c r="O492" s="1" t="s">
        <v>1081</v>
      </c>
      <c r="P492" s="1" t="s">
        <v>23</v>
      </c>
      <c r="Q492" s="1" t="s">
        <v>2035</v>
      </c>
      <c r="R492" s="1" t="n">
        <v>107586</v>
      </c>
    </row>
    <row r="493" customFormat="false" ht="12.75" hidden="false" customHeight="false" outlineLevel="0" collapsed="false">
      <c r="A493" s="4" t="s">
        <v>2820</v>
      </c>
      <c r="B493" s="4" t="n">
        <v>5.7</v>
      </c>
      <c r="C493" s="10" t="n">
        <f aca="false">B493/48</f>
        <v>0.11875</v>
      </c>
      <c r="D493" s="4" t="n">
        <v>3.9</v>
      </c>
      <c r="E493" s="10" t="n">
        <v>0.1</v>
      </c>
      <c r="F493" s="4" t="n">
        <v>28.1</v>
      </c>
      <c r="G493" s="10" t="n">
        <f aca="false">F493/42</f>
        <v>0.669047619047619</v>
      </c>
      <c r="H493" s="4" t="n">
        <v>16.7</v>
      </c>
      <c r="I493" s="10" t="n">
        <f aca="false">H493/36</f>
        <v>0.463888888888889</v>
      </c>
      <c r="J493" s="1" t="s">
        <v>2821</v>
      </c>
      <c r="K493" s="1" t="s">
        <v>2822</v>
      </c>
      <c r="L493" s="1" t="s">
        <v>2823</v>
      </c>
      <c r="M493" s="1" t="s">
        <v>2824</v>
      </c>
      <c r="N493" s="1" t="s">
        <v>2825</v>
      </c>
      <c r="O493" s="1" t="s">
        <v>1081</v>
      </c>
      <c r="P493" s="1" t="s">
        <v>23</v>
      </c>
      <c r="Q493" s="1" t="s">
        <v>2755</v>
      </c>
      <c r="R493" s="1" t="n">
        <v>269400</v>
      </c>
    </row>
    <row r="494" customFormat="false" ht="12.75" hidden="false" customHeight="false" outlineLevel="0" collapsed="false">
      <c r="A494" s="4" t="s">
        <v>2826</v>
      </c>
      <c r="B494" s="4" t="n">
        <v>8.8</v>
      </c>
      <c r="C494" s="10" t="n">
        <f aca="false">B494/48</f>
        <v>0.183333333333333</v>
      </c>
      <c r="D494" s="4" t="n">
        <v>6.1</v>
      </c>
      <c r="E494" s="10" t="n">
        <f aca="false">D494/41</f>
        <v>0.148780487804878</v>
      </c>
      <c r="F494" s="4" t="n">
        <v>70</v>
      </c>
      <c r="G494" s="10" t="n">
        <f aca="false">F494/42</f>
        <v>1.66666666666667</v>
      </c>
      <c r="H494" s="4" t="n">
        <v>10.3</v>
      </c>
      <c r="I494" s="10" t="n">
        <f aca="false">H494/36</f>
        <v>0.286111111111111</v>
      </c>
      <c r="J494" s="1" t="s">
        <v>2827</v>
      </c>
      <c r="K494" s="1" t="s">
        <v>2209</v>
      </c>
      <c r="L494" s="1" t="s">
        <v>2210</v>
      </c>
      <c r="M494" s="1" t="s">
        <v>2211</v>
      </c>
      <c r="N494" s="1" t="s">
        <v>2212</v>
      </c>
      <c r="O494" s="1" t="s">
        <v>23</v>
      </c>
      <c r="P494" s="1" t="s">
        <v>23</v>
      </c>
      <c r="Q494" s="1" t="s">
        <v>2213</v>
      </c>
      <c r="R494" s="1" t="n">
        <v>228677</v>
      </c>
    </row>
    <row r="495" s="8" customFormat="true" ht="12.75" hidden="false" customHeight="false" outlineLevel="0" collapsed="false">
      <c r="A495" s="1" t="s">
        <v>2828</v>
      </c>
      <c r="B495" s="1" t="n">
        <v>28</v>
      </c>
      <c r="C495" s="12" t="n">
        <f aca="false">B495/48</f>
        <v>0.583333333333333</v>
      </c>
      <c r="D495" s="1" t="n">
        <v>7.6</v>
      </c>
      <c r="E495" s="12" t="n">
        <f aca="false">D495/41</f>
        <v>0.185365853658537</v>
      </c>
      <c r="F495" s="1" t="n">
        <v>52.7</v>
      </c>
      <c r="G495" s="12" t="n">
        <f aca="false">F495/42</f>
        <v>1.2547619047619</v>
      </c>
      <c r="H495" s="1" t="n">
        <v>1.2</v>
      </c>
      <c r="I495" s="12" t="n">
        <v>0.1</v>
      </c>
      <c r="J495" s="1" t="s">
        <v>2829</v>
      </c>
      <c r="K495" s="1" t="s">
        <v>23</v>
      </c>
      <c r="L495" s="1" t="s">
        <v>23</v>
      </c>
      <c r="M495" s="1" t="s">
        <v>23</v>
      </c>
      <c r="N495" s="1" t="s">
        <v>23</v>
      </c>
      <c r="O495" s="1" t="s">
        <v>23</v>
      </c>
      <c r="P495" s="1" t="s">
        <v>23</v>
      </c>
      <c r="Q495" s="1" t="s">
        <v>23</v>
      </c>
      <c r="R495" s="1" t="s">
        <v>23</v>
      </c>
    </row>
    <row r="496" s="8" customFormat="true" ht="12.75" hidden="false" customHeight="false" outlineLevel="0" collapsed="false">
      <c r="A496" s="1" t="s">
        <v>2830</v>
      </c>
      <c r="B496" s="1" t="n">
        <v>34.8</v>
      </c>
      <c r="C496" s="12" t="n">
        <f aca="false">B496/48</f>
        <v>0.725</v>
      </c>
      <c r="D496" s="1" t="n">
        <v>30.4</v>
      </c>
      <c r="E496" s="12" t="n">
        <f aca="false">D496/41</f>
        <v>0.741463414634146</v>
      </c>
      <c r="F496" s="1" t="n">
        <v>10.2</v>
      </c>
      <c r="G496" s="12" t="n">
        <f aca="false">F496/42</f>
        <v>0.242857142857143</v>
      </c>
      <c r="H496" s="1" t="n">
        <v>7.4</v>
      </c>
      <c r="I496" s="12" t="n">
        <f aca="false">H496/36</f>
        <v>0.205555555555556</v>
      </c>
      <c r="J496" s="1" t="s">
        <v>2831</v>
      </c>
      <c r="K496" s="1" t="s">
        <v>2832</v>
      </c>
      <c r="L496" s="1" t="s">
        <v>2833</v>
      </c>
      <c r="M496" s="1" t="s">
        <v>1598</v>
      </c>
      <c r="N496" s="1" t="s">
        <v>2834</v>
      </c>
      <c r="O496" s="1" t="s">
        <v>2835</v>
      </c>
      <c r="P496" s="1" t="s">
        <v>23</v>
      </c>
      <c r="Q496" s="1" t="s">
        <v>2573</v>
      </c>
      <c r="R496" s="1" t="n">
        <v>69912</v>
      </c>
    </row>
    <row r="497" customFormat="false" ht="12.75" hidden="false" customHeight="false" outlineLevel="0" collapsed="false">
      <c r="A497" s="4" t="s">
        <v>2836</v>
      </c>
      <c r="B497" s="4" t="n">
        <v>320.8</v>
      </c>
      <c r="C497" s="10" t="n">
        <f aca="false">B497/48</f>
        <v>6.68333333333333</v>
      </c>
      <c r="D497" s="4" t="n">
        <v>216.9</v>
      </c>
      <c r="E497" s="10" t="n">
        <f aca="false">D497/41</f>
        <v>5.29024390243902</v>
      </c>
      <c r="F497" s="4" t="n">
        <v>1660.6</v>
      </c>
      <c r="G497" s="10" t="n">
        <f aca="false">F497/42</f>
        <v>39.5380952380952</v>
      </c>
      <c r="H497" s="4" t="n">
        <v>358.4</v>
      </c>
      <c r="I497" s="10" t="n">
        <f aca="false">H497/36</f>
        <v>9.95555555555556</v>
      </c>
      <c r="J497" s="1" t="s">
        <v>2837</v>
      </c>
      <c r="K497" s="1" t="s">
        <v>23</v>
      </c>
      <c r="L497" s="1" t="s">
        <v>23</v>
      </c>
      <c r="M497" s="1" t="s">
        <v>23</v>
      </c>
      <c r="N497" s="1" t="s">
        <v>23</v>
      </c>
      <c r="O497" s="1" t="s">
        <v>23</v>
      </c>
      <c r="P497" s="1" t="s">
        <v>23</v>
      </c>
      <c r="Q497" s="1" t="s">
        <v>23</v>
      </c>
      <c r="R497" s="1" t="s">
        <v>23</v>
      </c>
    </row>
    <row r="498" s="8" customFormat="true" ht="12.75" hidden="false" customHeight="false" outlineLevel="0" collapsed="false">
      <c r="A498" s="1" t="s">
        <v>2838</v>
      </c>
      <c r="B498" s="1" t="n">
        <v>48.2</v>
      </c>
      <c r="C498" s="12" t="n">
        <f aca="false">B498/48</f>
        <v>1.00416666666667</v>
      </c>
      <c r="D498" s="1" t="n">
        <v>20.3</v>
      </c>
      <c r="E498" s="12" t="n">
        <f aca="false">D498/41</f>
        <v>0.495121951219512</v>
      </c>
      <c r="F498" s="1" t="n">
        <v>15.9</v>
      </c>
      <c r="G498" s="12" t="n">
        <f aca="false">F498/42</f>
        <v>0.378571428571429</v>
      </c>
      <c r="H498" s="1" t="n">
        <v>5.3</v>
      </c>
      <c r="I498" s="12" t="n">
        <f aca="false">H498/36</f>
        <v>0.147222222222222</v>
      </c>
      <c r="J498" s="1" t="s">
        <v>2839</v>
      </c>
      <c r="K498" s="1" t="s">
        <v>2840</v>
      </c>
      <c r="L498" s="1" t="s">
        <v>2841</v>
      </c>
      <c r="M498" s="1" t="s">
        <v>1220</v>
      </c>
      <c r="N498" s="1" t="s">
        <v>2842</v>
      </c>
      <c r="O498" s="1" t="s">
        <v>2843</v>
      </c>
      <c r="P498" s="1" t="s">
        <v>23</v>
      </c>
      <c r="Q498" s="1" t="s">
        <v>482</v>
      </c>
      <c r="R498" s="1" t="n">
        <v>75420</v>
      </c>
    </row>
    <row r="499" s="8" customFormat="true" ht="12.75" hidden="false" customHeight="false" outlineLevel="0" collapsed="false">
      <c r="A499" s="1" t="s">
        <v>2844</v>
      </c>
      <c r="B499" s="1" t="n">
        <v>48.1</v>
      </c>
      <c r="C499" s="12" t="n">
        <f aca="false">B499/48</f>
        <v>1.00208333333333</v>
      </c>
      <c r="D499" s="1" t="n">
        <v>35.5</v>
      </c>
      <c r="E499" s="12" t="n">
        <f aca="false">D499/41</f>
        <v>0.865853658536585</v>
      </c>
      <c r="F499" s="1" t="n">
        <v>4.9</v>
      </c>
      <c r="G499" s="12" t="n">
        <f aca="false">F499/42</f>
        <v>0.116666666666667</v>
      </c>
      <c r="H499" s="1" t="n">
        <v>32.4</v>
      </c>
      <c r="I499" s="12" t="n">
        <f aca="false">H499/36</f>
        <v>0.9</v>
      </c>
      <c r="J499" s="1" t="s">
        <v>2845</v>
      </c>
      <c r="K499" s="1" t="s">
        <v>2846</v>
      </c>
      <c r="L499" s="1" t="s">
        <v>2847</v>
      </c>
      <c r="M499" s="1" t="s">
        <v>212</v>
      </c>
      <c r="N499" s="1" t="s">
        <v>2848</v>
      </c>
      <c r="O499" s="1" t="s">
        <v>56</v>
      </c>
      <c r="P499" s="1" t="s">
        <v>23</v>
      </c>
      <c r="Q499" s="1" t="s">
        <v>2849</v>
      </c>
      <c r="R499" s="1" t="n">
        <v>244954</v>
      </c>
    </row>
    <row r="500" s="8" customFormat="true" ht="12.75" hidden="false" customHeight="false" outlineLevel="0" collapsed="false">
      <c r="A500" s="1" t="s">
        <v>2850</v>
      </c>
      <c r="B500" s="15" t="n">
        <v>18.6</v>
      </c>
      <c r="C500" s="12" t="n">
        <f aca="false">B500/52</f>
        <v>0.357692307692308</v>
      </c>
      <c r="D500" s="15" t="n">
        <v>26.3</v>
      </c>
      <c r="E500" s="12" t="n">
        <f aca="false">D500/49</f>
        <v>0.536734693877551</v>
      </c>
      <c r="F500" s="15" t="n">
        <v>2.2</v>
      </c>
      <c r="G500" s="12" t="n">
        <v>0.1</v>
      </c>
      <c r="H500" s="15" t="n">
        <v>72.9</v>
      </c>
      <c r="I500" s="12" t="n">
        <f aca="false">H500/46</f>
        <v>1.58478260869565</v>
      </c>
      <c r="J500" s="1" t="s">
        <v>2851</v>
      </c>
      <c r="K500" s="1" t="s">
        <v>2852</v>
      </c>
      <c r="L500" s="1" t="s">
        <v>2853</v>
      </c>
      <c r="M500" s="1" t="s">
        <v>2854</v>
      </c>
      <c r="N500" s="1" t="s">
        <v>2855</v>
      </c>
      <c r="O500" s="1" t="s">
        <v>861</v>
      </c>
      <c r="P500" s="1" t="s">
        <v>23</v>
      </c>
      <c r="Q500" s="1" t="s">
        <v>1037</v>
      </c>
      <c r="R500" s="1" t="n">
        <v>54006</v>
      </c>
    </row>
    <row r="501" customFormat="false" ht="12.75" hidden="false" customHeight="false" outlineLevel="0" collapsed="false">
      <c r="A501" s="4" t="s">
        <v>2850</v>
      </c>
      <c r="B501" s="9" t="n">
        <v>18.6</v>
      </c>
      <c r="C501" s="10" t="n">
        <f aca="false">B501/52</f>
        <v>0.357692307692308</v>
      </c>
      <c r="D501" s="9" t="n">
        <v>26.3</v>
      </c>
      <c r="E501" s="10" t="n">
        <f aca="false">D501/49</f>
        <v>0.536734693877551</v>
      </c>
      <c r="F501" s="9" t="n">
        <v>2.2</v>
      </c>
      <c r="G501" s="10" t="n">
        <v>0.1</v>
      </c>
      <c r="H501" s="9" t="n">
        <v>72.9</v>
      </c>
      <c r="I501" s="10" t="n">
        <f aca="false">H501/46</f>
        <v>1.58478260869565</v>
      </c>
      <c r="J501" s="1" t="s">
        <v>2851</v>
      </c>
      <c r="K501" s="1" t="s">
        <v>2852</v>
      </c>
      <c r="L501" s="1" t="s">
        <v>2853</v>
      </c>
      <c r="M501" s="1" t="s">
        <v>2854</v>
      </c>
      <c r="N501" s="1" t="s">
        <v>2855</v>
      </c>
      <c r="O501" s="1" t="s">
        <v>861</v>
      </c>
      <c r="P501" s="1" t="s">
        <v>23</v>
      </c>
      <c r="Q501" s="1" t="s">
        <v>1037</v>
      </c>
      <c r="R501" s="1" t="n">
        <v>54006</v>
      </c>
    </row>
    <row r="502" s="8" customFormat="true" ht="12.75" hidden="false" customHeight="false" outlineLevel="0" collapsed="false">
      <c r="A502" s="1" t="s">
        <v>2856</v>
      </c>
      <c r="B502" s="15" t="n">
        <v>26.7</v>
      </c>
      <c r="C502" s="12" t="n">
        <f aca="false">B502/52</f>
        <v>0.513461538461538</v>
      </c>
      <c r="D502" s="15" t="n">
        <v>37.9</v>
      </c>
      <c r="E502" s="12" t="n">
        <f aca="false">D502/49</f>
        <v>0.773469387755102</v>
      </c>
      <c r="F502" s="15" t="n">
        <v>17.6</v>
      </c>
      <c r="G502" s="12" t="n">
        <f aca="false">F502/43</f>
        <v>0.409302325581395</v>
      </c>
      <c r="H502" s="15" t="n">
        <v>11.4</v>
      </c>
      <c r="I502" s="12" t="n">
        <f aca="false">H502/46</f>
        <v>0.247826086956522</v>
      </c>
      <c r="J502" s="1" t="s">
        <v>2857</v>
      </c>
      <c r="K502" s="1" t="s">
        <v>2858</v>
      </c>
      <c r="L502" s="1" t="s">
        <v>2859</v>
      </c>
      <c r="M502" s="1" t="s">
        <v>2860</v>
      </c>
      <c r="N502" s="1" t="s">
        <v>2861</v>
      </c>
      <c r="O502" s="1" t="s">
        <v>2862</v>
      </c>
      <c r="P502" s="1" t="s">
        <v>23</v>
      </c>
      <c r="Q502" s="1" t="s">
        <v>2863</v>
      </c>
      <c r="R502" s="1" t="n">
        <v>58187</v>
      </c>
    </row>
    <row r="503" s="8" customFormat="true" ht="12.75" hidden="false" customHeight="false" outlineLevel="0" collapsed="false">
      <c r="A503" s="1" t="s">
        <v>2864</v>
      </c>
      <c r="B503" s="15" t="n">
        <v>1.3</v>
      </c>
      <c r="C503" s="12" t="n">
        <v>0.1</v>
      </c>
      <c r="D503" s="15" t="n">
        <v>8.4</v>
      </c>
      <c r="E503" s="12" t="n">
        <f aca="false">D503/49</f>
        <v>0.171428571428571</v>
      </c>
      <c r="F503" s="15" t="n">
        <v>3.2</v>
      </c>
      <c r="G503" s="12" t="n">
        <v>0.1</v>
      </c>
      <c r="H503" s="15" t="n">
        <v>-1.1</v>
      </c>
      <c r="I503" s="12" t="n">
        <v>0.1</v>
      </c>
      <c r="J503" s="1" t="s">
        <v>2865</v>
      </c>
      <c r="K503" s="1" t="s">
        <v>2866</v>
      </c>
      <c r="L503" s="1" t="s">
        <v>2867</v>
      </c>
      <c r="M503" s="1" t="s">
        <v>37</v>
      </c>
      <c r="N503" s="1" t="s">
        <v>2868</v>
      </c>
      <c r="O503" s="1" t="s">
        <v>2869</v>
      </c>
      <c r="P503" s="1" t="s">
        <v>2870</v>
      </c>
      <c r="Q503" s="1" t="s">
        <v>2871</v>
      </c>
      <c r="R503" s="1" t="n">
        <v>12861</v>
      </c>
    </row>
    <row r="504" s="8" customFormat="true" ht="12.75" hidden="false" customHeight="false" outlineLevel="0" collapsed="false">
      <c r="A504" s="1" t="s">
        <v>2872</v>
      </c>
      <c r="B504" s="15" t="n">
        <v>19.2</v>
      </c>
      <c r="C504" s="12" t="n">
        <f aca="false">B504/52</f>
        <v>0.369230769230769</v>
      </c>
      <c r="D504" s="15" t="n">
        <v>21.5</v>
      </c>
      <c r="E504" s="12" t="n">
        <f aca="false">D504/49</f>
        <v>0.438775510204082</v>
      </c>
      <c r="F504" s="15" t="n">
        <v>12.1</v>
      </c>
      <c r="G504" s="12" t="n">
        <f aca="false">F504/43</f>
        <v>0.281395348837209</v>
      </c>
      <c r="H504" s="15" t="n">
        <v>4</v>
      </c>
      <c r="I504" s="12" t="n">
        <v>0.1</v>
      </c>
      <c r="J504" s="1" t="s">
        <v>2873</v>
      </c>
      <c r="K504" s="1" t="s">
        <v>2874</v>
      </c>
      <c r="L504" s="1" t="s">
        <v>2875</v>
      </c>
      <c r="M504" s="1" t="s">
        <v>2876</v>
      </c>
      <c r="N504" s="1" t="s">
        <v>1325</v>
      </c>
      <c r="O504" s="1" t="s">
        <v>2877</v>
      </c>
      <c r="P504" s="1" t="s">
        <v>23</v>
      </c>
      <c r="Q504" s="1" t="s">
        <v>2878</v>
      </c>
      <c r="R504" s="1" t="n">
        <v>234852</v>
      </c>
    </row>
    <row r="505" s="8" customFormat="true" ht="12.75" hidden="false" customHeight="false" outlineLevel="0" collapsed="false">
      <c r="A505" s="1" t="s">
        <v>2879</v>
      </c>
      <c r="B505" s="15" t="n">
        <v>45.4</v>
      </c>
      <c r="C505" s="12" t="n">
        <f aca="false">B505/52</f>
        <v>0.873076923076923</v>
      </c>
      <c r="D505" s="15" t="n">
        <v>37.4</v>
      </c>
      <c r="E505" s="12" t="n">
        <f aca="false">D505/49</f>
        <v>0.763265306122449</v>
      </c>
      <c r="F505" s="15" t="n">
        <v>26.1</v>
      </c>
      <c r="G505" s="12" t="n">
        <f aca="false">F505/43</f>
        <v>0.606976744186047</v>
      </c>
      <c r="H505" s="15" t="n">
        <v>15.2</v>
      </c>
      <c r="I505" s="12" t="n">
        <f aca="false">H505/46</f>
        <v>0.330434782608696</v>
      </c>
      <c r="J505" s="1" t="s">
        <v>2880</v>
      </c>
      <c r="K505" s="1" t="s">
        <v>2881</v>
      </c>
      <c r="L505" s="1" t="s">
        <v>2882</v>
      </c>
      <c r="M505" s="1" t="s">
        <v>2883</v>
      </c>
      <c r="N505" s="1" t="s">
        <v>2884</v>
      </c>
      <c r="O505" s="1" t="s">
        <v>2885</v>
      </c>
      <c r="P505" s="1" t="s">
        <v>23</v>
      </c>
      <c r="Q505" s="1" t="s">
        <v>2886</v>
      </c>
      <c r="R505" s="1" t="n">
        <v>24105</v>
      </c>
    </row>
    <row r="506" s="8" customFormat="true" ht="12.75" hidden="false" customHeight="false" outlineLevel="0" collapsed="false">
      <c r="A506" s="1" t="s">
        <v>2887</v>
      </c>
      <c r="B506" s="15" t="n">
        <v>18.2</v>
      </c>
      <c r="C506" s="12" t="n">
        <f aca="false">B506/52</f>
        <v>0.35</v>
      </c>
      <c r="D506" s="15" t="n">
        <v>-1.3</v>
      </c>
      <c r="E506" s="12" t="n">
        <v>0.1</v>
      </c>
      <c r="F506" s="15" t="n">
        <v>-17.4</v>
      </c>
      <c r="G506" s="12" t="n">
        <v>0.1</v>
      </c>
      <c r="H506" s="15" t="n">
        <v>-7.2</v>
      </c>
      <c r="I506" s="12" t="n">
        <v>0.1</v>
      </c>
      <c r="J506" s="1" t="s">
        <v>2888</v>
      </c>
      <c r="K506" s="1" t="s">
        <v>2889</v>
      </c>
      <c r="L506" s="1" t="s">
        <v>2890</v>
      </c>
      <c r="M506" s="1" t="s">
        <v>2891</v>
      </c>
      <c r="N506" s="1" t="s">
        <v>2892</v>
      </c>
      <c r="O506" s="1" t="s">
        <v>2893</v>
      </c>
      <c r="P506" s="1" t="s">
        <v>2894</v>
      </c>
      <c r="Q506" s="1" t="s">
        <v>23</v>
      </c>
      <c r="R506" s="1" t="n">
        <v>26433</v>
      </c>
    </row>
    <row r="507" customFormat="false" ht="12.75" hidden="false" customHeight="false" outlineLevel="0" collapsed="false">
      <c r="A507" s="4" t="s">
        <v>2895</v>
      </c>
      <c r="B507" s="9" t="n">
        <v>3.4</v>
      </c>
      <c r="C507" s="10" t="n">
        <v>0.1</v>
      </c>
      <c r="D507" s="9" t="n">
        <v>16.7</v>
      </c>
      <c r="E507" s="10" t="n">
        <f aca="false">D507/49</f>
        <v>0.340816326530612</v>
      </c>
      <c r="F507" s="9" t="n">
        <v>23.5</v>
      </c>
      <c r="G507" s="10" t="n">
        <f aca="false">F507/43</f>
        <v>0.546511627906977</v>
      </c>
      <c r="H507" s="9" t="n">
        <v>23.1</v>
      </c>
      <c r="I507" s="10" t="n">
        <f aca="false">H507/46</f>
        <v>0.502173913043478</v>
      </c>
      <c r="J507" s="1" t="s">
        <v>2896</v>
      </c>
      <c r="K507" s="1" t="s">
        <v>2897</v>
      </c>
      <c r="L507" s="1" t="s">
        <v>2898</v>
      </c>
      <c r="M507" s="1" t="s">
        <v>23</v>
      </c>
      <c r="N507" s="1" t="s">
        <v>2899</v>
      </c>
      <c r="O507" s="1" t="s">
        <v>23</v>
      </c>
      <c r="P507" s="1" t="s">
        <v>23</v>
      </c>
      <c r="Q507" s="1" t="s">
        <v>1480</v>
      </c>
      <c r="R507" s="1" t="n">
        <v>57742</v>
      </c>
    </row>
    <row r="508" s="8" customFormat="true" ht="12.75" hidden="false" customHeight="false" outlineLevel="0" collapsed="false">
      <c r="A508" s="1" t="s">
        <v>2900</v>
      </c>
      <c r="B508" s="15" t="n">
        <v>33.3</v>
      </c>
      <c r="C508" s="12" t="n">
        <f aca="false">B508/52</f>
        <v>0.640384615384615</v>
      </c>
      <c r="D508" s="15" t="n">
        <v>80.9</v>
      </c>
      <c r="E508" s="12" t="n">
        <f aca="false">D508/49</f>
        <v>1.65102040816327</v>
      </c>
      <c r="F508" s="15" t="n">
        <v>7.8</v>
      </c>
      <c r="G508" s="12" t="n">
        <f aca="false">F508/43</f>
        <v>0.181395348837209</v>
      </c>
      <c r="H508" s="15" t="n">
        <v>92.1</v>
      </c>
      <c r="I508" s="12" t="n">
        <f aca="false">H508/46</f>
        <v>2.00217391304348</v>
      </c>
      <c r="J508" s="1" t="s">
        <v>2901</v>
      </c>
      <c r="K508" s="1" t="s">
        <v>2902</v>
      </c>
      <c r="L508" s="1" t="s">
        <v>2903</v>
      </c>
      <c r="M508" s="1" t="s">
        <v>2904</v>
      </c>
      <c r="N508" s="1" t="s">
        <v>1221</v>
      </c>
      <c r="O508" s="1" t="s">
        <v>2905</v>
      </c>
      <c r="P508" s="1" t="s">
        <v>2006</v>
      </c>
      <c r="Q508" s="1" t="s">
        <v>2906</v>
      </c>
      <c r="R508" s="1" t="s">
        <v>2907</v>
      </c>
    </row>
    <row r="509" s="8" customFormat="true" ht="12.75" hidden="false" customHeight="false" outlineLevel="0" collapsed="false">
      <c r="A509" s="1" t="s">
        <v>2908</v>
      </c>
      <c r="B509" s="15" t="n">
        <v>33.8</v>
      </c>
      <c r="C509" s="12" t="n">
        <f aca="false">B509/52</f>
        <v>0.65</v>
      </c>
      <c r="D509" s="15" t="n">
        <v>32.6</v>
      </c>
      <c r="E509" s="12" t="n">
        <f aca="false">D509/49</f>
        <v>0.66530612244898</v>
      </c>
      <c r="F509" s="15" t="n">
        <v>26.4</v>
      </c>
      <c r="G509" s="12" t="n">
        <f aca="false">F509/43</f>
        <v>0.613953488372093</v>
      </c>
      <c r="H509" s="15" t="n">
        <v>8.4</v>
      </c>
      <c r="I509" s="12" t="n">
        <f aca="false">H509/46</f>
        <v>0.182608695652174</v>
      </c>
      <c r="J509" s="1" t="s">
        <v>2909</v>
      </c>
      <c r="K509" s="1" t="s">
        <v>2910</v>
      </c>
      <c r="L509" s="1" t="s">
        <v>2911</v>
      </c>
      <c r="M509" s="1" t="s">
        <v>1598</v>
      </c>
      <c r="N509" s="1" t="s">
        <v>23</v>
      </c>
      <c r="O509" s="1" t="s">
        <v>23</v>
      </c>
      <c r="P509" s="1" t="s">
        <v>23</v>
      </c>
      <c r="Q509" s="1" t="s">
        <v>2912</v>
      </c>
      <c r="R509" s="1" t="n">
        <v>280408</v>
      </c>
    </row>
    <row r="510" s="8" customFormat="true" ht="12.75" hidden="false" customHeight="false" outlineLevel="0" collapsed="false">
      <c r="A510" s="1" t="s">
        <v>2913</v>
      </c>
      <c r="B510" s="15" t="n">
        <v>40.1</v>
      </c>
      <c r="C510" s="12" t="n">
        <f aca="false">B510/52</f>
        <v>0.771153846153846</v>
      </c>
      <c r="D510" s="15" t="n">
        <v>34.6</v>
      </c>
      <c r="E510" s="12" t="n">
        <f aca="false">D510/49</f>
        <v>0.706122448979592</v>
      </c>
      <c r="F510" s="15" t="n">
        <v>27.4</v>
      </c>
      <c r="G510" s="12" t="n">
        <f aca="false">F510/43</f>
        <v>0.637209302325581</v>
      </c>
      <c r="H510" s="15" t="n">
        <v>10.6</v>
      </c>
      <c r="I510" s="12" t="n">
        <f aca="false">H510/46</f>
        <v>0.230434782608696</v>
      </c>
      <c r="J510" s="1" t="s">
        <v>2914</v>
      </c>
      <c r="K510" s="1" t="s">
        <v>2915</v>
      </c>
      <c r="L510" s="1" t="s">
        <v>2916</v>
      </c>
      <c r="M510" s="1" t="s">
        <v>23</v>
      </c>
      <c r="N510" s="1" t="s">
        <v>2917</v>
      </c>
      <c r="O510" s="1" t="s">
        <v>23</v>
      </c>
      <c r="P510" s="1" t="s">
        <v>23</v>
      </c>
      <c r="Q510" s="1" t="s">
        <v>23</v>
      </c>
      <c r="R510" s="1" t="n">
        <v>12925</v>
      </c>
    </row>
    <row r="511" s="8" customFormat="true" ht="12.75" hidden="false" customHeight="false" outlineLevel="0" collapsed="false">
      <c r="A511" s="1" t="s">
        <v>2918</v>
      </c>
      <c r="B511" s="15" t="n">
        <v>15.2</v>
      </c>
      <c r="C511" s="12" t="n">
        <f aca="false">B511/52</f>
        <v>0.292307692307692</v>
      </c>
      <c r="D511" s="15" t="n">
        <v>18</v>
      </c>
      <c r="E511" s="12" t="n">
        <f aca="false">D511/49</f>
        <v>0.36734693877551</v>
      </c>
      <c r="F511" s="15" t="n">
        <v>10.5</v>
      </c>
      <c r="G511" s="12" t="n">
        <f aca="false">F511/43</f>
        <v>0.244186046511628</v>
      </c>
      <c r="H511" s="15" t="n">
        <v>3.4</v>
      </c>
      <c r="I511" s="12" t="n">
        <v>0.1</v>
      </c>
      <c r="J511" s="1" t="s">
        <v>2919</v>
      </c>
      <c r="K511" s="1" t="s">
        <v>23</v>
      </c>
      <c r="L511" s="1" t="s">
        <v>23</v>
      </c>
      <c r="M511" s="1" t="s">
        <v>23</v>
      </c>
      <c r="N511" s="1" t="s">
        <v>23</v>
      </c>
      <c r="O511" s="1" t="s">
        <v>23</v>
      </c>
      <c r="P511" s="1" t="s">
        <v>23</v>
      </c>
      <c r="Q511" s="1" t="s">
        <v>23</v>
      </c>
      <c r="R511" s="1" t="s">
        <v>23</v>
      </c>
    </row>
    <row r="512" s="8" customFormat="true" ht="12.75" hidden="false" customHeight="false" outlineLevel="0" collapsed="false">
      <c r="A512" s="1" t="s">
        <v>2920</v>
      </c>
      <c r="B512" s="15" t="n">
        <v>212.8</v>
      </c>
      <c r="C512" s="12" t="n">
        <f aca="false">B512/52</f>
        <v>4.09230769230769</v>
      </c>
      <c r="D512" s="15" t="n">
        <v>114.4</v>
      </c>
      <c r="E512" s="12" t="n">
        <f aca="false">D512/49</f>
        <v>2.33469387755102</v>
      </c>
      <c r="F512" s="15" t="n">
        <v>44</v>
      </c>
      <c r="G512" s="12" t="n">
        <f aca="false">F512/43</f>
        <v>1.02325581395349</v>
      </c>
      <c r="H512" s="15" t="n">
        <v>30.4</v>
      </c>
      <c r="I512" s="12" t="n">
        <f aca="false">H512/46</f>
        <v>0.660869565217391</v>
      </c>
      <c r="J512" s="1" t="s">
        <v>2921</v>
      </c>
      <c r="K512" s="1" t="s">
        <v>2922</v>
      </c>
      <c r="L512" s="1" t="s">
        <v>2923</v>
      </c>
      <c r="M512" s="1" t="s">
        <v>2924</v>
      </c>
      <c r="N512" s="1" t="s">
        <v>2925</v>
      </c>
      <c r="O512" s="1" t="s">
        <v>2926</v>
      </c>
      <c r="P512" s="1" t="s">
        <v>23</v>
      </c>
      <c r="Q512" s="1" t="s">
        <v>2491</v>
      </c>
      <c r="R512" s="1" t="n">
        <v>11568</v>
      </c>
    </row>
    <row r="513" s="8" customFormat="true" ht="12.75" hidden="false" customHeight="false" outlineLevel="0" collapsed="false">
      <c r="A513" s="1" t="s">
        <v>2927</v>
      </c>
      <c r="B513" s="15" t="n">
        <v>24.4</v>
      </c>
      <c r="C513" s="12" t="n">
        <f aca="false">B513/52</f>
        <v>0.469230769230769</v>
      </c>
      <c r="D513" s="15" t="n">
        <v>10.4</v>
      </c>
      <c r="E513" s="12" t="n">
        <f aca="false">D513/49</f>
        <v>0.212244897959184</v>
      </c>
      <c r="F513" s="15" t="n">
        <v>10.2</v>
      </c>
      <c r="G513" s="12" t="n">
        <f aca="false">F513/43</f>
        <v>0.237209302325581</v>
      </c>
      <c r="H513" s="15" t="n">
        <v>7.3</v>
      </c>
      <c r="I513" s="12" t="n">
        <f aca="false">H513/46</f>
        <v>0.158695652173913</v>
      </c>
      <c r="J513" s="1" t="s">
        <v>2928</v>
      </c>
      <c r="K513" s="1" t="s">
        <v>2929</v>
      </c>
      <c r="L513" s="1" t="s">
        <v>2930</v>
      </c>
      <c r="M513" s="1" t="s">
        <v>1376</v>
      </c>
      <c r="N513" s="1" t="s">
        <v>2931</v>
      </c>
      <c r="O513" s="1" t="s">
        <v>23</v>
      </c>
      <c r="P513" s="1" t="s">
        <v>650</v>
      </c>
      <c r="Q513" s="1" t="s">
        <v>1891</v>
      </c>
      <c r="R513" s="1" t="n">
        <v>218232</v>
      </c>
    </row>
    <row r="514" s="8" customFormat="true" ht="12.75" hidden="false" customHeight="false" outlineLevel="0" collapsed="false">
      <c r="A514" s="1" t="s">
        <v>2932</v>
      </c>
      <c r="B514" s="15" t="n">
        <v>28.2</v>
      </c>
      <c r="C514" s="12" t="n">
        <f aca="false">B514/52</f>
        <v>0.542307692307692</v>
      </c>
      <c r="D514" s="15" t="n">
        <v>26.8</v>
      </c>
      <c r="E514" s="12" t="n">
        <f aca="false">D514/49</f>
        <v>0.546938775510204</v>
      </c>
      <c r="F514" s="15" t="n">
        <v>15.3</v>
      </c>
      <c r="G514" s="12" t="n">
        <f aca="false">F514/43</f>
        <v>0.355813953488372</v>
      </c>
      <c r="H514" s="15" t="n">
        <v>1.6</v>
      </c>
      <c r="I514" s="12" t="n">
        <v>0.1</v>
      </c>
      <c r="J514" s="1" t="s">
        <v>2933</v>
      </c>
      <c r="K514" s="1" t="s">
        <v>2934</v>
      </c>
      <c r="L514" s="1" t="s">
        <v>2935</v>
      </c>
      <c r="M514" s="1" t="s">
        <v>2936</v>
      </c>
      <c r="N514" s="1" t="s">
        <v>2937</v>
      </c>
      <c r="O514" s="1" t="s">
        <v>2938</v>
      </c>
      <c r="P514" s="1" t="s">
        <v>2939</v>
      </c>
      <c r="Q514" s="1" t="s">
        <v>23</v>
      </c>
      <c r="R514" s="1" t="n">
        <v>21939</v>
      </c>
    </row>
    <row r="515" s="8" customFormat="true" ht="12.75" hidden="false" customHeight="false" outlineLevel="0" collapsed="false">
      <c r="A515" s="1" t="s">
        <v>2940</v>
      </c>
      <c r="B515" s="15" t="n">
        <v>11.6</v>
      </c>
      <c r="C515" s="12" t="n">
        <f aca="false">B515/52</f>
        <v>0.223076923076923</v>
      </c>
      <c r="D515" s="15" t="n">
        <v>9.8</v>
      </c>
      <c r="E515" s="12" t="n">
        <f aca="false">D515/49</f>
        <v>0.2</v>
      </c>
      <c r="F515" s="15" t="n">
        <v>3.6</v>
      </c>
      <c r="G515" s="12" t="n">
        <v>0.1</v>
      </c>
      <c r="H515" s="15" t="n">
        <v>-2.4</v>
      </c>
      <c r="I515" s="12" t="n">
        <v>0.1</v>
      </c>
      <c r="J515" s="1" t="s">
        <v>2941</v>
      </c>
      <c r="K515" s="1" t="s">
        <v>2942</v>
      </c>
      <c r="L515" s="1" t="s">
        <v>2943</v>
      </c>
      <c r="M515" s="1" t="s">
        <v>2944</v>
      </c>
      <c r="N515" s="1" t="s">
        <v>330</v>
      </c>
      <c r="O515" s="1" t="s">
        <v>1097</v>
      </c>
      <c r="P515" s="1" t="s">
        <v>23</v>
      </c>
      <c r="Q515" s="1" t="s">
        <v>2357</v>
      </c>
      <c r="R515" s="1" t="n">
        <v>106759</v>
      </c>
    </row>
    <row r="516" s="8" customFormat="true" ht="12.75" hidden="false" customHeight="false" outlineLevel="0" collapsed="false">
      <c r="A516" s="1" t="s">
        <v>2945</v>
      </c>
      <c r="B516" s="15" t="n">
        <v>8.7</v>
      </c>
      <c r="C516" s="12" t="n">
        <f aca="false">B516/52</f>
        <v>0.167307692307692</v>
      </c>
      <c r="D516" s="15" t="n">
        <v>14</v>
      </c>
      <c r="E516" s="12" t="n">
        <f aca="false">D516/49</f>
        <v>0.285714285714286</v>
      </c>
      <c r="F516" s="15" t="n">
        <v>7</v>
      </c>
      <c r="G516" s="12" t="n">
        <f aca="false">F516/43</f>
        <v>0.162790697674419</v>
      </c>
      <c r="H516" s="15" t="n">
        <v>3.1</v>
      </c>
      <c r="I516" s="12" t="n">
        <v>0.1</v>
      </c>
      <c r="J516" s="1" t="s">
        <v>2946</v>
      </c>
      <c r="K516" s="1" t="s">
        <v>2947</v>
      </c>
      <c r="L516" s="1" t="s">
        <v>2948</v>
      </c>
      <c r="M516" s="1" t="s">
        <v>1391</v>
      </c>
      <c r="N516" s="1" t="s">
        <v>2949</v>
      </c>
      <c r="O516" s="1" t="s">
        <v>23</v>
      </c>
      <c r="P516" s="1" t="s">
        <v>23</v>
      </c>
      <c r="Q516" s="1" t="s">
        <v>1310</v>
      </c>
      <c r="R516" s="1" t="n">
        <v>57028</v>
      </c>
    </row>
    <row r="517" s="8" customFormat="true" ht="12.75" hidden="false" customHeight="false" outlineLevel="0" collapsed="false">
      <c r="A517" s="1" t="s">
        <v>2950</v>
      </c>
      <c r="B517" s="15" t="n">
        <v>10.2</v>
      </c>
      <c r="C517" s="12" t="n">
        <f aca="false">B517/52</f>
        <v>0.196153846153846</v>
      </c>
      <c r="D517" s="15" t="n">
        <v>5.8</v>
      </c>
      <c r="E517" s="12" t="n">
        <f aca="false">D517/49</f>
        <v>0.118367346938776</v>
      </c>
      <c r="F517" s="15" t="n">
        <v>4.5</v>
      </c>
      <c r="G517" s="12" t="n">
        <f aca="false">F517/43</f>
        <v>0.104651162790698</v>
      </c>
      <c r="H517" s="15" t="n">
        <v>1.4</v>
      </c>
      <c r="I517" s="12" t="n">
        <v>0.1</v>
      </c>
      <c r="J517" s="1" t="s">
        <v>2951</v>
      </c>
      <c r="K517" s="1" t="s">
        <v>23</v>
      </c>
      <c r="L517" s="1" t="s">
        <v>23</v>
      </c>
      <c r="M517" s="1" t="s">
        <v>23</v>
      </c>
      <c r="N517" s="1" t="s">
        <v>23</v>
      </c>
      <c r="O517" s="1" t="s">
        <v>23</v>
      </c>
      <c r="P517" s="1" t="s">
        <v>23</v>
      </c>
      <c r="Q517" s="1" t="s">
        <v>23</v>
      </c>
      <c r="R517" s="1" t="s">
        <v>23</v>
      </c>
    </row>
    <row r="518" s="8" customFormat="true" ht="12.75" hidden="false" customHeight="false" outlineLevel="0" collapsed="false">
      <c r="A518" s="1" t="s">
        <v>2952</v>
      </c>
      <c r="B518" s="15" t="n">
        <v>35.6</v>
      </c>
      <c r="C518" s="12" t="n">
        <f aca="false">B518/52</f>
        <v>0.684615384615385</v>
      </c>
      <c r="D518" s="15" t="n">
        <v>70.3</v>
      </c>
      <c r="E518" s="12" t="n">
        <f aca="false">D518/49</f>
        <v>1.43469387755102</v>
      </c>
      <c r="F518" s="15" t="n">
        <v>14.6</v>
      </c>
      <c r="G518" s="12" t="n">
        <f aca="false">F518/43</f>
        <v>0.33953488372093</v>
      </c>
      <c r="H518" s="15" t="n">
        <v>15.1</v>
      </c>
      <c r="I518" s="12" t="n">
        <f aca="false">H518/46</f>
        <v>0.328260869565217</v>
      </c>
      <c r="J518" s="1" t="s">
        <v>2953</v>
      </c>
      <c r="K518" s="1" t="s">
        <v>2954</v>
      </c>
      <c r="L518" s="1" t="s">
        <v>2955</v>
      </c>
      <c r="M518" s="1" t="s">
        <v>23</v>
      </c>
      <c r="N518" s="1" t="s">
        <v>23</v>
      </c>
      <c r="O518" s="1" t="s">
        <v>23</v>
      </c>
      <c r="P518" s="1" t="s">
        <v>23</v>
      </c>
      <c r="Q518" s="1" t="s">
        <v>508</v>
      </c>
      <c r="R518" s="1" t="n">
        <v>433016</v>
      </c>
    </row>
    <row r="519" s="8" customFormat="true" ht="12.75" hidden="false" customHeight="false" outlineLevel="0" collapsed="false">
      <c r="A519" s="1" t="s">
        <v>2956</v>
      </c>
      <c r="B519" s="15" t="n">
        <v>52.3</v>
      </c>
      <c r="C519" s="12" t="n">
        <f aca="false">B519/52</f>
        <v>1.00576923076923</v>
      </c>
      <c r="D519" s="15" t="n">
        <v>36</v>
      </c>
      <c r="E519" s="12" t="n">
        <f aca="false">D519/49</f>
        <v>0.73469387755102</v>
      </c>
      <c r="F519" s="15" t="n">
        <v>17.5</v>
      </c>
      <c r="G519" s="12" t="n">
        <f aca="false">F519/43</f>
        <v>0.406976744186047</v>
      </c>
      <c r="H519" s="15" t="n">
        <v>8.3</v>
      </c>
      <c r="I519" s="12" t="n">
        <f aca="false">H519/46</f>
        <v>0.180434782608696</v>
      </c>
      <c r="J519" s="1" t="s">
        <v>2957</v>
      </c>
      <c r="K519" s="1" t="s">
        <v>2958</v>
      </c>
      <c r="L519" s="1" t="s">
        <v>2959</v>
      </c>
      <c r="M519" s="1" t="s">
        <v>23</v>
      </c>
      <c r="N519" s="1" t="s">
        <v>23</v>
      </c>
      <c r="O519" s="1" t="s">
        <v>23</v>
      </c>
      <c r="P519" s="1" t="s">
        <v>23</v>
      </c>
      <c r="Q519" s="1" t="s">
        <v>1583</v>
      </c>
      <c r="R519" s="1" t="n">
        <v>66294</v>
      </c>
    </row>
    <row r="520" s="8" customFormat="true" ht="12.75" hidden="false" customHeight="false" outlineLevel="0" collapsed="false">
      <c r="A520" s="1" t="s">
        <v>2960</v>
      </c>
      <c r="B520" s="15" t="n">
        <v>9</v>
      </c>
      <c r="C520" s="12" t="n">
        <f aca="false">B520/52</f>
        <v>0.173076923076923</v>
      </c>
      <c r="D520" s="15" t="n">
        <v>6.6</v>
      </c>
      <c r="E520" s="12" t="n">
        <f aca="false">D520/49</f>
        <v>0.13469387755102</v>
      </c>
      <c r="F520" s="15" t="n">
        <v>9.2</v>
      </c>
      <c r="G520" s="12" t="n">
        <f aca="false">F520/43</f>
        <v>0.213953488372093</v>
      </c>
      <c r="H520" s="15" t="n">
        <v>2.7</v>
      </c>
      <c r="I520" s="12" t="n">
        <v>0.1</v>
      </c>
      <c r="J520" s="1" t="s">
        <v>2961</v>
      </c>
      <c r="K520" s="1" t="s">
        <v>2962</v>
      </c>
      <c r="L520" s="1" t="s">
        <v>2963</v>
      </c>
      <c r="M520" s="1" t="s">
        <v>2964</v>
      </c>
      <c r="N520" s="1" t="s">
        <v>2965</v>
      </c>
      <c r="O520" s="1" t="s">
        <v>2966</v>
      </c>
      <c r="P520" s="1" t="s">
        <v>23</v>
      </c>
      <c r="Q520" s="1" t="s">
        <v>1044</v>
      </c>
      <c r="R520" s="1" t="n">
        <v>11966</v>
      </c>
    </row>
    <row r="521" s="8" customFormat="true" ht="12.75" hidden="false" customHeight="false" outlineLevel="0" collapsed="false">
      <c r="A521" s="1" t="s">
        <v>2967</v>
      </c>
      <c r="B521" s="15" t="n">
        <v>13.5</v>
      </c>
      <c r="C521" s="12" t="n">
        <f aca="false">B521/52</f>
        <v>0.259615384615385</v>
      </c>
      <c r="D521" s="15" t="n">
        <v>12.9</v>
      </c>
      <c r="E521" s="12" t="n">
        <f aca="false">D521/49</f>
        <v>0.263265306122449</v>
      </c>
      <c r="F521" s="15" t="n">
        <v>12.4</v>
      </c>
      <c r="G521" s="12" t="n">
        <f aca="false">F521/43</f>
        <v>0.288372093023256</v>
      </c>
      <c r="H521" s="15" t="n">
        <v>8.8</v>
      </c>
      <c r="I521" s="12" t="n">
        <f aca="false">H521/46</f>
        <v>0.191304347826087</v>
      </c>
      <c r="J521" s="1" t="s">
        <v>2968</v>
      </c>
      <c r="K521" s="1" t="s">
        <v>2969</v>
      </c>
      <c r="L521" s="1" t="s">
        <v>2970</v>
      </c>
      <c r="M521" s="1" t="s">
        <v>2971</v>
      </c>
      <c r="N521" s="1" t="s">
        <v>2972</v>
      </c>
      <c r="O521" s="1" t="s">
        <v>2973</v>
      </c>
      <c r="P521" s="1" t="s">
        <v>23</v>
      </c>
      <c r="Q521" s="1" t="s">
        <v>2974</v>
      </c>
      <c r="R521" s="1" t="n">
        <v>67155</v>
      </c>
    </row>
    <row r="522" s="8" customFormat="true" ht="12.75" hidden="false" customHeight="false" outlineLevel="0" collapsed="false">
      <c r="A522" s="1" t="s">
        <v>2975</v>
      </c>
      <c r="B522" s="15" t="n">
        <v>20</v>
      </c>
      <c r="C522" s="12" t="n">
        <f aca="false">B522/52</f>
        <v>0.384615384615385</v>
      </c>
      <c r="D522" s="15" t="n">
        <v>35</v>
      </c>
      <c r="E522" s="12" t="n">
        <f aca="false">D522/49</f>
        <v>0.714285714285714</v>
      </c>
      <c r="F522" s="15" t="n">
        <v>4</v>
      </c>
      <c r="G522" s="12" t="n">
        <v>0.1</v>
      </c>
      <c r="H522" s="15" t="n">
        <v>17.2</v>
      </c>
      <c r="I522" s="12" t="n">
        <f aca="false">H522/46</f>
        <v>0.373913043478261</v>
      </c>
      <c r="J522" s="1" t="s">
        <v>2976</v>
      </c>
      <c r="K522" s="1" t="s">
        <v>23</v>
      </c>
      <c r="L522" s="1" t="s">
        <v>23</v>
      </c>
      <c r="M522" s="1" t="s">
        <v>23</v>
      </c>
      <c r="N522" s="1" t="s">
        <v>23</v>
      </c>
      <c r="O522" s="1" t="s">
        <v>23</v>
      </c>
      <c r="P522" s="1" t="s">
        <v>23</v>
      </c>
      <c r="Q522" s="1" t="s">
        <v>23</v>
      </c>
      <c r="R522" s="1" t="s">
        <v>23</v>
      </c>
    </row>
    <row r="523" customFormat="false" ht="12.75" hidden="false" customHeight="false" outlineLevel="0" collapsed="false">
      <c r="A523" s="4" t="s">
        <v>2977</v>
      </c>
      <c r="B523" s="9" t="n">
        <v>-19</v>
      </c>
      <c r="C523" s="10" t="n">
        <v>0.1</v>
      </c>
      <c r="D523" s="9" t="n">
        <v>-14.3</v>
      </c>
      <c r="E523" s="10" t="n">
        <v>0.1</v>
      </c>
      <c r="F523" s="9" t="n">
        <v>19.2</v>
      </c>
      <c r="G523" s="10" t="n">
        <f aca="false">F523/43</f>
        <v>0.446511627906977</v>
      </c>
      <c r="H523" s="9" t="n">
        <v>50.5</v>
      </c>
      <c r="I523" s="10" t="n">
        <f aca="false">H523/46</f>
        <v>1.09782608695652</v>
      </c>
      <c r="J523" s="1" t="s">
        <v>2978</v>
      </c>
      <c r="K523" s="1" t="s">
        <v>2979</v>
      </c>
      <c r="L523" s="1" t="s">
        <v>2980</v>
      </c>
      <c r="M523" s="1" t="s">
        <v>2981</v>
      </c>
      <c r="N523" s="1" t="s">
        <v>2982</v>
      </c>
      <c r="O523" s="1" t="s">
        <v>2983</v>
      </c>
      <c r="P523" s="1" t="s">
        <v>739</v>
      </c>
      <c r="Q523" s="1" t="s">
        <v>23</v>
      </c>
      <c r="R523" s="1" t="n">
        <v>20815</v>
      </c>
    </row>
    <row r="524" s="8" customFormat="true" ht="12.75" hidden="false" customHeight="false" outlineLevel="0" collapsed="false">
      <c r="A524" s="1" t="s">
        <v>2984</v>
      </c>
      <c r="B524" s="15" t="n">
        <v>14</v>
      </c>
      <c r="C524" s="12" t="n">
        <f aca="false">B524/52</f>
        <v>0.269230769230769</v>
      </c>
      <c r="D524" s="15" t="n">
        <v>24.7</v>
      </c>
      <c r="E524" s="12" t="n">
        <f aca="false">D524/49</f>
        <v>0.504081632653061</v>
      </c>
      <c r="F524" s="15" t="n">
        <v>6.5</v>
      </c>
      <c r="G524" s="12" t="n">
        <f aca="false">F524/43</f>
        <v>0.151162790697674</v>
      </c>
      <c r="H524" s="15" t="n">
        <v>6.9</v>
      </c>
      <c r="I524" s="12" t="n">
        <f aca="false">H524/46</f>
        <v>0.15</v>
      </c>
      <c r="J524" s="1" t="s">
        <v>2985</v>
      </c>
      <c r="K524" s="1" t="s">
        <v>23</v>
      </c>
      <c r="L524" s="1" t="s">
        <v>23</v>
      </c>
      <c r="M524" s="1" t="s">
        <v>23</v>
      </c>
      <c r="N524" s="1" t="s">
        <v>23</v>
      </c>
      <c r="O524" s="1" t="s">
        <v>23</v>
      </c>
      <c r="P524" s="1" t="s">
        <v>23</v>
      </c>
      <c r="Q524" s="1" t="s">
        <v>23</v>
      </c>
      <c r="R524" s="1" t="s">
        <v>23</v>
      </c>
    </row>
    <row r="525" s="8" customFormat="true" ht="12.75" hidden="false" customHeight="false" outlineLevel="0" collapsed="false">
      <c r="A525" s="1" t="s">
        <v>2986</v>
      </c>
      <c r="B525" s="15" t="n">
        <v>8</v>
      </c>
      <c r="C525" s="12" t="n">
        <f aca="false">B525/52</f>
        <v>0.153846153846154</v>
      </c>
      <c r="D525" s="15" t="n">
        <v>8.3</v>
      </c>
      <c r="E525" s="12" t="n">
        <f aca="false">D525/49</f>
        <v>0.169387755102041</v>
      </c>
      <c r="F525" s="15" t="n">
        <v>2.4</v>
      </c>
      <c r="G525" s="12" t="n">
        <v>0.1</v>
      </c>
      <c r="H525" s="15" t="n">
        <v>4</v>
      </c>
      <c r="I525" s="12" t="n">
        <v>0.1</v>
      </c>
      <c r="J525" s="1" t="s">
        <v>2987</v>
      </c>
      <c r="K525" s="1" t="s">
        <v>2988</v>
      </c>
      <c r="L525" s="1" t="s">
        <v>2989</v>
      </c>
      <c r="M525" s="1" t="s">
        <v>23</v>
      </c>
      <c r="N525" s="1" t="s">
        <v>1554</v>
      </c>
      <c r="O525" s="1" t="s">
        <v>316</v>
      </c>
      <c r="P525" s="1" t="s">
        <v>23</v>
      </c>
      <c r="Q525" s="1" t="s">
        <v>425</v>
      </c>
      <c r="R525" s="1" t="n">
        <v>232976</v>
      </c>
    </row>
    <row r="526" customFormat="false" ht="12.75" hidden="false" customHeight="false" outlineLevel="0" collapsed="false">
      <c r="A526" s="4" t="s">
        <v>2990</v>
      </c>
      <c r="B526" s="9" t="n">
        <v>-2.5</v>
      </c>
      <c r="C526" s="10" t="n">
        <v>0.1</v>
      </c>
      <c r="D526" s="9" t="n">
        <v>69.4</v>
      </c>
      <c r="E526" s="10" t="n">
        <f aca="false">D526/49</f>
        <v>1.41632653061225</v>
      </c>
      <c r="F526" s="9" t="n">
        <v>60.8</v>
      </c>
      <c r="G526" s="10" t="n">
        <f aca="false">F526/43</f>
        <v>1.41395348837209</v>
      </c>
      <c r="H526" s="9" t="n">
        <v>83.9</v>
      </c>
      <c r="I526" s="10" t="n">
        <f aca="false">H526/46</f>
        <v>1.82391304347826</v>
      </c>
      <c r="J526" s="1" t="s">
        <v>2991</v>
      </c>
      <c r="K526" s="1" t="s">
        <v>2992</v>
      </c>
      <c r="L526" s="1" t="s">
        <v>2993</v>
      </c>
      <c r="M526" s="1" t="s">
        <v>2994</v>
      </c>
      <c r="N526" s="1" t="s">
        <v>2995</v>
      </c>
      <c r="O526" s="1" t="s">
        <v>2996</v>
      </c>
      <c r="P526" s="1" t="s">
        <v>910</v>
      </c>
      <c r="Q526" s="1" t="s">
        <v>2997</v>
      </c>
      <c r="R526" s="1" t="n">
        <v>16779</v>
      </c>
    </row>
    <row r="527" s="8" customFormat="true" ht="12.75" hidden="false" customHeight="false" outlineLevel="0" collapsed="false">
      <c r="A527" s="1" t="s">
        <v>2998</v>
      </c>
      <c r="B527" s="15" t="n">
        <v>36.5</v>
      </c>
      <c r="C527" s="12" t="n">
        <f aca="false">B527/52</f>
        <v>0.701923076923077</v>
      </c>
      <c r="D527" s="15" t="n">
        <v>47.9</v>
      </c>
      <c r="E527" s="12" t="n">
        <f aca="false">D527/49</f>
        <v>0.977551020408163</v>
      </c>
      <c r="F527" s="15" t="n">
        <v>4.5</v>
      </c>
      <c r="G527" s="12" t="n">
        <f aca="false">F527/43</f>
        <v>0.104651162790698</v>
      </c>
      <c r="H527" s="15" t="n">
        <v>10.2</v>
      </c>
      <c r="I527" s="12" t="n">
        <f aca="false">H527/46</f>
        <v>0.221739130434783</v>
      </c>
      <c r="J527" s="1" t="s">
        <v>2999</v>
      </c>
      <c r="K527" s="1" t="s">
        <v>3000</v>
      </c>
      <c r="L527" s="1" t="s">
        <v>3001</v>
      </c>
      <c r="M527" s="1" t="s">
        <v>3002</v>
      </c>
      <c r="N527" s="1" t="s">
        <v>323</v>
      </c>
      <c r="O527" s="1" t="s">
        <v>573</v>
      </c>
      <c r="P527" s="1" t="s">
        <v>23</v>
      </c>
      <c r="Q527" s="1" t="s">
        <v>142</v>
      </c>
      <c r="R527" s="1" t="n">
        <v>73656</v>
      </c>
    </row>
    <row r="528" s="8" customFormat="true" ht="12.75" hidden="false" customHeight="false" outlineLevel="0" collapsed="false">
      <c r="A528" s="1" t="s">
        <v>3003</v>
      </c>
      <c r="B528" s="15" t="n">
        <v>2.2</v>
      </c>
      <c r="C528" s="12" t="n">
        <v>0.1</v>
      </c>
      <c r="D528" s="15" t="n">
        <v>-7</v>
      </c>
      <c r="E528" s="12" t="n">
        <v>0.1</v>
      </c>
      <c r="F528" s="15" t="n">
        <v>7</v>
      </c>
      <c r="G528" s="12" t="n">
        <f aca="false">F528/43</f>
        <v>0.162790697674419</v>
      </c>
      <c r="H528" s="15" t="n">
        <v>-5.7</v>
      </c>
      <c r="I528" s="12" t="n">
        <v>0.1</v>
      </c>
      <c r="J528" s="1" t="s">
        <v>3004</v>
      </c>
      <c r="K528" s="1" t="s">
        <v>3005</v>
      </c>
      <c r="L528" s="1" t="s">
        <v>3006</v>
      </c>
      <c r="M528" s="1" t="s">
        <v>3007</v>
      </c>
      <c r="N528" s="1" t="s">
        <v>3008</v>
      </c>
      <c r="O528" s="1" t="s">
        <v>3009</v>
      </c>
      <c r="P528" s="1" t="s">
        <v>23</v>
      </c>
      <c r="Q528" s="11" t="s">
        <v>515</v>
      </c>
      <c r="R528" s="1" t="n">
        <v>18209</v>
      </c>
    </row>
    <row r="529" s="8" customFormat="true" ht="12.75" hidden="false" customHeight="false" outlineLevel="0" collapsed="false">
      <c r="A529" s="1" t="s">
        <v>3010</v>
      </c>
      <c r="B529" s="15" t="n">
        <v>7.9</v>
      </c>
      <c r="C529" s="12" t="n">
        <f aca="false">B529/52</f>
        <v>0.151923076923077</v>
      </c>
      <c r="D529" s="15" t="n">
        <v>11.1</v>
      </c>
      <c r="E529" s="12" t="n">
        <f aca="false">D529/49</f>
        <v>0.226530612244898</v>
      </c>
      <c r="F529" s="15" t="n">
        <v>18.5</v>
      </c>
      <c r="G529" s="12" t="n">
        <f aca="false">F529/43</f>
        <v>0.430232558139535</v>
      </c>
      <c r="H529" s="15" t="n">
        <v>5.3</v>
      </c>
      <c r="I529" s="12" t="n">
        <f aca="false">H529/46</f>
        <v>0.115217391304348</v>
      </c>
      <c r="J529" s="1" t="s">
        <v>3011</v>
      </c>
      <c r="K529" s="1" t="s">
        <v>3012</v>
      </c>
      <c r="L529" s="1" t="s">
        <v>3013</v>
      </c>
      <c r="M529" s="1" t="s">
        <v>23</v>
      </c>
      <c r="N529" s="1" t="s">
        <v>3014</v>
      </c>
      <c r="O529" s="1" t="s">
        <v>23</v>
      </c>
      <c r="P529" s="1" t="s">
        <v>23</v>
      </c>
      <c r="Q529" s="1" t="s">
        <v>3015</v>
      </c>
      <c r="R529" s="1" t="n">
        <v>69617</v>
      </c>
    </row>
    <row r="530" s="8" customFormat="true" ht="12.75" hidden="false" customHeight="false" outlineLevel="0" collapsed="false">
      <c r="A530" s="1" t="s">
        <v>3016</v>
      </c>
      <c r="B530" s="15" t="n">
        <v>16.5</v>
      </c>
      <c r="C530" s="12" t="n">
        <f aca="false">B530/52</f>
        <v>0.317307692307692</v>
      </c>
      <c r="D530" s="15" t="n">
        <v>27.8</v>
      </c>
      <c r="E530" s="12" t="n">
        <f aca="false">D530/49</f>
        <v>0.56734693877551</v>
      </c>
      <c r="F530" s="15" t="n">
        <v>5.4</v>
      </c>
      <c r="G530" s="12" t="n">
        <f aca="false">F530/43</f>
        <v>0.125581395348837</v>
      </c>
      <c r="H530" s="15" t="n">
        <v>4.2</v>
      </c>
      <c r="I530" s="12" t="n">
        <v>0.1</v>
      </c>
      <c r="J530" s="1" t="s">
        <v>3017</v>
      </c>
      <c r="K530" s="1" t="s">
        <v>3018</v>
      </c>
      <c r="L530" s="1" t="s">
        <v>3019</v>
      </c>
      <c r="M530" s="1" t="s">
        <v>3020</v>
      </c>
      <c r="N530" s="1" t="s">
        <v>3021</v>
      </c>
      <c r="O530" s="1" t="s">
        <v>3022</v>
      </c>
      <c r="P530" s="1" t="s">
        <v>64</v>
      </c>
      <c r="Q530" s="1" t="s">
        <v>3023</v>
      </c>
      <c r="R530" s="1" t="n">
        <v>12768</v>
      </c>
    </row>
    <row r="531" s="8" customFormat="true" ht="12.75" hidden="false" customHeight="false" outlineLevel="0" collapsed="false">
      <c r="A531" s="1" t="s">
        <v>3024</v>
      </c>
      <c r="B531" s="15" t="n">
        <v>24.4</v>
      </c>
      <c r="C531" s="12" t="n">
        <f aca="false">B531/52</f>
        <v>0.469230769230769</v>
      </c>
      <c r="D531" s="15" t="n">
        <v>15.5</v>
      </c>
      <c r="E531" s="12" t="n">
        <f aca="false">D531/49</f>
        <v>0.316326530612245</v>
      </c>
      <c r="F531" s="15" t="n">
        <v>2</v>
      </c>
      <c r="G531" s="12" t="n">
        <v>0.1</v>
      </c>
      <c r="H531" s="15" t="n">
        <v>7.5</v>
      </c>
      <c r="I531" s="12" t="n">
        <f aca="false">H531/46</f>
        <v>0.16304347826087</v>
      </c>
      <c r="J531" s="1" t="s">
        <v>3025</v>
      </c>
      <c r="K531" s="1" t="s">
        <v>3026</v>
      </c>
      <c r="L531" s="1" t="s">
        <v>3027</v>
      </c>
      <c r="M531" s="1" t="s">
        <v>23</v>
      </c>
      <c r="N531" s="1" t="s">
        <v>23</v>
      </c>
      <c r="O531" s="1" t="s">
        <v>23</v>
      </c>
      <c r="P531" s="1" t="s">
        <v>23</v>
      </c>
      <c r="Q531" s="1" t="s">
        <v>23</v>
      </c>
      <c r="R531" s="1" t="n">
        <v>70229</v>
      </c>
    </row>
    <row r="532" customFormat="false" ht="12.75" hidden="false" customHeight="false" outlineLevel="0" collapsed="false">
      <c r="A532" s="4" t="s">
        <v>3028</v>
      </c>
      <c r="B532" s="9" t="n">
        <v>32</v>
      </c>
      <c r="C532" s="10" t="n">
        <v>0.6</v>
      </c>
      <c r="D532" s="9" t="n">
        <v>6</v>
      </c>
      <c r="E532" s="10" t="n">
        <v>0.1</v>
      </c>
      <c r="F532" s="9" t="n">
        <v>34</v>
      </c>
      <c r="G532" s="10" t="n">
        <v>0.8</v>
      </c>
      <c r="H532" s="9" t="n">
        <v>32</v>
      </c>
      <c r="I532" s="10" t="n">
        <v>0.7</v>
      </c>
      <c r="J532" s="1" t="s">
        <v>3029</v>
      </c>
      <c r="K532" s="1" t="s">
        <v>3030</v>
      </c>
      <c r="L532" s="1" t="s">
        <v>3031</v>
      </c>
      <c r="M532" s="1" t="s">
        <v>3032</v>
      </c>
      <c r="N532" s="1" t="s">
        <v>3033</v>
      </c>
      <c r="O532" s="1" t="s">
        <v>23</v>
      </c>
      <c r="P532" s="1" t="s">
        <v>23</v>
      </c>
      <c r="Q532" s="1" t="s">
        <v>1561</v>
      </c>
      <c r="R532" s="1" t="n">
        <v>75732</v>
      </c>
    </row>
    <row r="533" s="8" customFormat="true" ht="12.75" hidden="false" customHeight="false" outlineLevel="0" collapsed="false">
      <c r="A533" s="1" t="s">
        <v>3034</v>
      </c>
      <c r="B533" s="15" t="n">
        <v>7.8</v>
      </c>
      <c r="C533" s="12" t="n">
        <f aca="false">B533/52</f>
        <v>0.15</v>
      </c>
      <c r="D533" s="15" t="n">
        <v>31.3</v>
      </c>
      <c r="E533" s="12" t="n">
        <f aca="false">D533/49</f>
        <v>0.638775510204082</v>
      </c>
      <c r="F533" s="15" t="n">
        <v>26.5</v>
      </c>
      <c r="G533" s="12" t="n">
        <f aca="false">F533/43</f>
        <v>0.616279069767442</v>
      </c>
      <c r="H533" s="15" t="n">
        <v>4.4</v>
      </c>
      <c r="I533" s="12" t="n">
        <v>0.1</v>
      </c>
      <c r="J533" s="1" t="s">
        <v>3035</v>
      </c>
      <c r="K533" s="1" t="s">
        <v>3036</v>
      </c>
      <c r="L533" s="1" t="s">
        <v>3037</v>
      </c>
      <c r="M533" s="1" t="s">
        <v>2211</v>
      </c>
      <c r="N533" s="1" t="s">
        <v>3038</v>
      </c>
      <c r="O533" s="1" t="s">
        <v>3039</v>
      </c>
      <c r="P533" s="1" t="s">
        <v>23</v>
      </c>
      <c r="Q533" s="1" t="s">
        <v>3040</v>
      </c>
      <c r="R533" s="1" t="n">
        <v>26912</v>
      </c>
    </row>
    <row r="534" s="8" customFormat="true" ht="12.75" hidden="false" customHeight="false" outlineLevel="0" collapsed="false">
      <c r="A534" s="1" t="s">
        <v>3041</v>
      </c>
      <c r="B534" s="15" t="n">
        <v>13.8</v>
      </c>
      <c r="C534" s="12" t="n">
        <f aca="false">B534/52</f>
        <v>0.265384615384615</v>
      </c>
      <c r="D534" s="15" t="n">
        <v>17.5</v>
      </c>
      <c r="E534" s="12" t="n">
        <f aca="false">D534/49</f>
        <v>0.357142857142857</v>
      </c>
      <c r="F534" s="15" t="n">
        <v>19.3</v>
      </c>
      <c r="G534" s="12" t="n">
        <f aca="false">F534/43</f>
        <v>0.448837209302326</v>
      </c>
      <c r="H534" s="15" t="n">
        <v>-1.3</v>
      </c>
      <c r="I534" s="12" t="n">
        <v>0.1</v>
      </c>
      <c r="J534" s="1" t="s">
        <v>3042</v>
      </c>
      <c r="K534" s="1" t="s">
        <v>3043</v>
      </c>
      <c r="L534" s="1" t="s">
        <v>3044</v>
      </c>
      <c r="M534" s="1" t="s">
        <v>23</v>
      </c>
      <c r="N534" s="1" t="s">
        <v>1846</v>
      </c>
      <c r="O534" s="1" t="s">
        <v>23</v>
      </c>
      <c r="P534" s="1" t="s">
        <v>23</v>
      </c>
      <c r="Q534" s="1" t="s">
        <v>3045</v>
      </c>
      <c r="R534" s="1" t="n">
        <v>69893</v>
      </c>
    </row>
    <row r="535" s="8" customFormat="true" ht="12.75" hidden="false" customHeight="false" outlineLevel="0" collapsed="false">
      <c r="A535" s="1" t="s">
        <v>3046</v>
      </c>
      <c r="B535" s="15" t="n">
        <v>363.3</v>
      </c>
      <c r="C535" s="12" t="n">
        <f aca="false">B535/52</f>
        <v>6.98653846153846</v>
      </c>
      <c r="D535" s="15" t="n">
        <v>189.8</v>
      </c>
      <c r="E535" s="12" t="n">
        <f aca="false">D535/49</f>
        <v>3.8734693877551</v>
      </c>
      <c r="F535" s="15" t="n">
        <v>42.6</v>
      </c>
      <c r="G535" s="12" t="n">
        <f aca="false">F535/43</f>
        <v>0.990697674418605</v>
      </c>
      <c r="H535" s="15" t="n">
        <v>27.3</v>
      </c>
      <c r="I535" s="12" t="n">
        <f aca="false">H535/46</f>
        <v>0.593478260869565</v>
      </c>
      <c r="J535" s="1" t="s">
        <v>3047</v>
      </c>
      <c r="K535" s="1" t="s">
        <v>3048</v>
      </c>
      <c r="L535" s="1" t="s">
        <v>3049</v>
      </c>
      <c r="M535" s="1" t="s">
        <v>23</v>
      </c>
      <c r="N535" s="1" t="s">
        <v>3050</v>
      </c>
      <c r="O535" s="1" t="s">
        <v>1036</v>
      </c>
      <c r="P535" s="1" t="s">
        <v>23</v>
      </c>
      <c r="Q535" s="1" t="s">
        <v>3051</v>
      </c>
      <c r="R535" s="1" t="n">
        <v>64817</v>
      </c>
    </row>
    <row r="536" customFormat="false" ht="12.75" hidden="false" customHeight="false" outlineLevel="0" collapsed="false">
      <c r="A536" s="4" t="s">
        <v>3052</v>
      </c>
      <c r="B536" s="9" t="n">
        <v>29.4</v>
      </c>
      <c r="C536" s="10" t="n">
        <f aca="false">B536/52</f>
        <v>0.565384615384615</v>
      </c>
      <c r="D536" s="9" t="n">
        <v>17.3</v>
      </c>
      <c r="E536" s="10" t="n">
        <f aca="false">D536/49</f>
        <v>0.353061224489796</v>
      </c>
      <c r="F536" s="9" t="n">
        <v>22.3</v>
      </c>
      <c r="G536" s="10" t="n">
        <f aca="false">F536/43</f>
        <v>0.518604651162791</v>
      </c>
      <c r="H536" s="9" t="n">
        <v>27.5</v>
      </c>
      <c r="I536" s="10" t="n">
        <f aca="false">H536/46</f>
        <v>0.597826086956522</v>
      </c>
      <c r="J536" s="1" t="s">
        <v>3053</v>
      </c>
      <c r="K536" s="1" t="s">
        <v>3054</v>
      </c>
      <c r="L536" s="1" t="s">
        <v>3055</v>
      </c>
      <c r="M536" s="1" t="s">
        <v>23</v>
      </c>
      <c r="N536" s="1" t="s">
        <v>23</v>
      </c>
      <c r="O536" s="1" t="s">
        <v>316</v>
      </c>
      <c r="P536" s="1" t="s">
        <v>23</v>
      </c>
      <c r="Q536" s="1" t="s">
        <v>3056</v>
      </c>
      <c r="R536" s="1" t="n">
        <v>212531</v>
      </c>
    </row>
    <row r="537" s="8" customFormat="true" ht="12.75" hidden="false" customHeight="false" outlineLevel="0" collapsed="false">
      <c r="A537" s="1" t="s">
        <v>3057</v>
      </c>
      <c r="B537" s="15" t="n">
        <v>16</v>
      </c>
      <c r="C537" s="12" t="n">
        <f aca="false">B537/52</f>
        <v>0.307692307692308</v>
      </c>
      <c r="D537" s="15" t="n">
        <v>9.6</v>
      </c>
      <c r="E537" s="12" t="n">
        <f aca="false">D537/49</f>
        <v>0.195918367346939</v>
      </c>
      <c r="F537" s="15" t="n">
        <v>0.3</v>
      </c>
      <c r="G537" s="12" t="n">
        <v>0.1</v>
      </c>
      <c r="H537" s="15" t="n">
        <v>15</v>
      </c>
      <c r="I537" s="12" t="n">
        <f aca="false">H537/46</f>
        <v>0.326086956521739</v>
      </c>
      <c r="J537" s="1" t="s">
        <v>3058</v>
      </c>
      <c r="K537" s="1" t="s">
        <v>3059</v>
      </c>
      <c r="L537" s="1" t="s">
        <v>3060</v>
      </c>
      <c r="M537" s="1" t="s">
        <v>410</v>
      </c>
      <c r="N537" s="1" t="s">
        <v>3061</v>
      </c>
      <c r="O537" s="1" t="s">
        <v>316</v>
      </c>
      <c r="P537" s="1" t="s">
        <v>23</v>
      </c>
      <c r="Q537" s="1" t="s">
        <v>1030</v>
      </c>
      <c r="R537" s="1" t="n">
        <v>229584</v>
      </c>
    </row>
    <row r="538" customFormat="false" ht="12.75" hidden="false" customHeight="false" outlineLevel="0" collapsed="false">
      <c r="A538" s="4" t="s">
        <v>3062</v>
      </c>
      <c r="B538" s="9" t="n">
        <v>-2.5</v>
      </c>
      <c r="C538" s="10" t="n">
        <v>0.1</v>
      </c>
      <c r="D538" s="9" t="n">
        <v>6</v>
      </c>
      <c r="E538" s="10" t="n">
        <f aca="false">D538/49</f>
        <v>0.122448979591837</v>
      </c>
      <c r="F538" s="9" t="n">
        <v>3.9</v>
      </c>
      <c r="G538" s="10" t="n">
        <v>0.1</v>
      </c>
      <c r="H538" s="9" t="n">
        <v>28.3</v>
      </c>
      <c r="I538" s="10" t="n">
        <f aca="false">H538/46</f>
        <v>0.615217391304348</v>
      </c>
      <c r="J538" s="1" t="s">
        <v>3063</v>
      </c>
      <c r="K538" s="1" t="s">
        <v>3064</v>
      </c>
      <c r="L538" s="1" t="s">
        <v>3065</v>
      </c>
      <c r="M538" s="1" t="s">
        <v>23</v>
      </c>
      <c r="N538" s="1" t="s">
        <v>23</v>
      </c>
      <c r="O538" s="1" t="s">
        <v>23</v>
      </c>
      <c r="P538" s="1" t="s">
        <v>23</v>
      </c>
      <c r="Q538" s="1" t="s">
        <v>2127</v>
      </c>
      <c r="R538" s="1" t="n">
        <v>66625</v>
      </c>
    </row>
    <row r="539" customFormat="false" ht="12.75" hidden="false" customHeight="false" outlineLevel="0" collapsed="false">
      <c r="A539" s="4" t="s">
        <v>3066</v>
      </c>
      <c r="B539" s="9" t="n">
        <v>48.6</v>
      </c>
      <c r="C539" s="10" t="n">
        <f aca="false">B539/52</f>
        <v>0.934615384615385</v>
      </c>
      <c r="D539" s="9" t="n">
        <v>59.1</v>
      </c>
      <c r="E539" s="10" t="n">
        <f aca="false">D539/49</f>
        <v>1.20612244897959</v>
      </c>
      <c r="F539" s="9" t="n">
        <v>34</v>
      </c>
      <c r="G539" s="10" t="n">
        <f aca="false">F539/43</f>
        <v>0.790697674418605</v>
      </c>
      <c r="H539" s="9" t="n">
        <v>67.5</v>
      </c>
      <c r="I539" s="10" t="n">
        <f aca="false">H539/46</f>
        <v>1.46739130434783</v>
      </c>
      <c r="J539" s="1" t="s">
        <v>3067</v>
      </c>
      <c r="K539" s="1" t="s">
        <v>3068</v>
      </c>
      <c r="L539" s="1" t="s">
        <v>3069</v>
      </c>
      <c r="M539" s="1" t="s">
        <v>23</v>
      </c>
      <c r="N539" s="1" t="s">
        <v>23</v>
      </c>
      <c r="O539" s="1" t="s">
        <v>23</v>
      </c>
      <c r="P539" s="1" t="s">
        <v>23</v>
      </c>
      <c r="Q539" s="1" t="s">
        <v>3070</v>
      </c>
      <c r="R539" s="1" t="n">
        <v>77877</v>
      </c>
    </row>
    <row r="540" s="8" customFormat="true" ht="12.75" hidden="false" customHeight="false" outlineLevel="0" collapsed="false">
      <c r="A540" s="1" t="s">
        <v>3071</v>
      </c>
      <c r="B540" s="15" t="n">
        <v>24.2</v>
      </c>
      <c r="C540" s="12" t="n">
        <f aca="false">B540/52</f>
        <v>0.465384615384615</v>
      </c>
      <c r="D540" s="15" t="n">
        <v>42.5</v>
      </c>
      <c r="E540" s="12" t="n">
        <f aca="false">D540/49</f>
        <v>0.86734693877551</v>
      </c>
      <c r="F540" s="15" t="n">
        <v>5</v>
      </c>
      <c r="G540" s="12" t="n">
        <f aca="false">F540/43</f>
        <v>0.116279069767442</v>
      </c>
      <c r="H540" s="15" t="n">
        <v>20.5</v>
      </c>
      <c r="I540" s="12" t="n">
        <f aca="false">H540/46</f>
        <v>0.445652173913043</v>
      </c>
      <c r="J540" s="1" t="s">
        <v>3072</v>
      </c>
      <c r="K540" s="1" t="s">
        <v>3073</v>
      </c>
      <c r="L540" s="1" t="s">
        <v>3074</v>
      </c>
      <c r="M540" s="1" t="s">
        <v>3075</v>
      </c>
      <c r="N540" s="1" t="s">
        <v>23</v>
      </c>
      <c r="O540" s="1" t="s">
        <v>23</v>
      </c>
      <c r="P540" s="1" t="s">
        <v>23</v>
      </c>
      <c r="Q540" s="1" t="s">
        <v>149</v>
      </c>
      <c r="R540" s="1" t="n">
        <v>66610</v>
      </c>
    </row>
    <row r="541" s="8" customFormat="true" ht="12.75" hidden="false" customHeight="false" outlineLevel="0" collapsed="false">
      <c r="A541" s="1" t="s">
        <v>3076</v>
      </c>
      <c r="B541" s="15" t="n">
        <v>119.8</v>
      </c>
      <c r="C541" s="12" t="n">
        <f aca="false">B541/52</f>
        <v>2.30384615384615</v>
      </c>
      <c r="D541" s="15" t="n">
        <v>120.1</v>
      </c>
      <c r="E541" s="12" t="n">
        <f aca="false">D541/49</f>
        <v>2.45102040816327</v>
      </c>
      <c r="F541" s="15" t="n">
        <v>30.8</v>
      </c>
      <c r="G541" s="12" t="n">
        <f aca="false">F541/43</f>
        <v>0.716279069767442</v>
      </c>
      <c r="H541" s="15" t="n">
        <v>35.1</v>
      </c>
      <c r="I541" s="12" t="n">
        <f aca="false">H541/46</f>
        <v>0.76304347826087</v>
      </c>
      <c r="J541" s="1" t="s">
        <v>3077</v>
      </c>
      <c r="K541" s="1" t="s">
        <v>3078</v>
      </c>
      <c r="L541" s="1" t="s">
        <v>3079</v>
      </c>
      <c r="M541" s="1" t="s">
        <v>23</v>
      </c>
      <c r="N541" s="1" t="s">
        <v>3080</v>
      </c>
      <c r="O541" s="1" t="s">
        <v>3081</v>
      </c>
      <c r="P541" s="1" t="s">
        <v>3082</v>
      </c>
      <c r="Q541" s="1" t="s">
        <v>3083</v>
      </c>
      <c r="R541" s="1" t="n">
        <v>12494</v>
      </c>
    </row>
    <row r="542" s="8" customFormat="true" ht="12.75" hidden="false" customHeight="false" outlineLevel="0" collapsed="false">
      <c r="A542" s="1" t="s">
        <v>3084</v>
      </c>
      <c r="B542" s="15" t="n">
        <v>17</v>
      </c>
      <c r="C542" s="12" t="n">
        <f aca="false">B542/52</f>
        <v>0.326923076923077</v>
      </c>
      <c r="D542" s="15" t="n">
        <v>17.1</v>
      </c>
      <c r="E542" s="12" t="n">
        <f aca="false">D542/49</f>
        <v>0.348979591836735</v>
      </c>
      <c r="F542" s="15" t="n">
        <v>17.2</v>
      </c>
      <c r="G542" s="12" t="n">
        <f aca="false">F542/43</f>
        <v>0.4</v>
      </c>
      <c r="H542" s="15" t="n">
        <v>5.3</v>
      </c>
      <c r="I542" s="12" t="n">
        <f aca="false">H542/46</f>
        <v>0.115217391304348</v>
      </c>
      <c r="J542" s="1" t="s">
        <v>3085</v>
      </c>
      <c r="K542" s="1" t="s">
        <v>3086</v>
      </c>
      <c r="L542" s="1" t="s">
        <v>3087</v>
      </c>
      <c r="M542" s="1" t="s">
        <v>23</v>
      </c>
      <c r="N542" s="1" t="s">
        <v>3088</v>
      </c>
      <c r="O542" s="1" t="s">
        <v>23</v>
      </c>
      <c r="P542" s="1" t="s">
        <v>23</v>
      </c>
      <c r="Q542" s="1" t="s">
        <v>3089</v>
      </c>
      <c r="R542" s="1" t="n">
        <v>69085</v>
      </c>
    </row>
    <row r="543" s="8" customFormat="true" ht="12.75" hidden="false" customHeight="false" outlineLevel="0" collapsed="false">
      <c r="A543" s="1" t="s">
        <v>3090</v>
      </c>
      <c r="B543" s="15" t="n">
        <v>190.9</v>
      </c>
      <c r="C543" s="12" t="n">
        <f aca="false">B543/52</f>
        <v>3.67115384615385</v>
      </c>
      <c r="D543" s="15" t="n">
        <v>133.9</v>
      </c>
      <c r="E543" s="12" t="n">
        <f aca="false">D543/49</f>
        <v>2.73265306122449</v>
      </c>
      <c r="F543" s="15" t="n">
        <v>45.1</v>
      </c>
      <c r="G543" s="12" t="n">
        <f aca="false">F543/43</f>
        <v>1.04883720930233</v>
      </c>
      <c r="H543" s="15" t="n">
        <v>49.4</v>
      </c>
      <c r="I543" s="12" t="n">
        <f aca="false">H543/46</f>
        <v>1.07391304347826</v>
      </c>
      <c r="J543" s="1" t="s">
        <v>3091</v>
      </c>
      <c r="K543" s="1" t="s">
        <v>3092</v>
      </c>
      <c r="L543" s="1" t="s">
        <v>3093</v>
      </c>
      <c r="M543" s="1" t="s">
        <v>3094</v>
      </c>
      <c r="N543" s="1" t="s">
        <v>3095</v>
      </c>
      <c r="O543" s="1" t="s">
        <v>3096</v>
      </c>
      <c r="P543" s="1" t="s">
        <v>23</v>
      </c>
      <c r="Q543" s="1" t="s">
        <v>3097</v>
      </c>
      <c r="R543" s="1" t="n">
        <v>66102</v>
      </c>
    </row>
    <row r="544" s="8" customFormat="true" ht="12.75" hidden="false" customHeight="false" outlineLevel="0" collapsed="false">
      <c r="A544" s="1" t="s">
        <v>3098</v>
      </c>
      <c r="B544" s="15" t="n">
        <v>23.1</v>
      </c>
      <c r="C544" s="12" t="n">
        <f aca="false">B544/52</f>
        <v>0.444230769230769</v>
      </c>
      <c r="D544" s="15" t="n">
        <v>14</v>
      </c>
      <c r="E544" s="12" t="n">
        <f aca="false">D544/49</f>
        <v>0.285714285714286</v>
      </c>
      <c r="F544" s="15" t="n">
        <v>3.8</v>
      </c>
      <c r="G544" s="12" t="n">
        <v>0.1</v>
      </c>
      <c r="H544" s="15" t="n">
        <v>11.3</v>
      </c>
      <c r="I544" s="12" t="n">
        <f aca="false">H544/46</f>
        <v>0.245652173913044</v>
      </c>
      <c r="J544" s="1" t="s">
        <v>3099</v>
      </c>
      <c r="K544" s="1" t="s">
        <v>3100</v>
      </c>
      <c r="L544" s="1" t="s">
        <v>3101</v>
      </c>
      <c r="M544" s="1" t="s">
        <v>3102</v>
      </c>
      <c r="N544" s="1" t="s">
        <v>3103</v>
      </c>
      <c r="O544" s="1" t="s">
        <v>22</v>
      </c>
      <c r="P544" s="1" t="s">
        <v>23</v>
      </c>
      <c r="Q544" s="1" t="s">
        <v>2076</v>
      </c>
      <c r="R544" s="1" t="n">
        <v>68318</v>
      </c>
    </row>
    <row r="545" s="8" customFormat="true" ht="12.75" hidden="false" customHeight="false" outlineLevel="0" collapsed="false">
      <c r="A545" s="1" t="s">
        <v>3104</v>
      </c>
      <c r="B545" s="15" t="n">
        <v>63.4</v>
      </c>
      <c r="C545" s="12" t="n">
        <f aca="false">B545/52</f>
        <v>1.21923076923077</v>
      </c>
      <c r="D545" s="15" t="n">
        <v>47.7</v>
      </c>
      <c r="E545" s="12" t="n">
        <f aca="false">D545/49</f>
        <v>0.973469387755102</v>
      </c>
      <c r="F545" s="15" t="n">
        <v>11.6</v>
      </c>
      <c r="G545" s="12" t="n">
        <f aca="false">F545/43</f>
        <v>0.269767441860465</v>
      </c>
      <c r="H545" s="15" t="n">
        <v>17.2</v>
      </c>
      <c r="I545" s="12" t="n">
        <f aca="false">H545/46</f>
        <v>0.373913043478261</v>
      </c>
      <c r="J545" s="1" t="s">
        <v>3105</v>
      </c>
      <c r="K545" s="1" t="s">
        <v>3106</v>
      </c>
      <c r="L545" s="1" t="s">
        <v>3107</v>
      </c>
      <c r="M545" s="1" t="s">
        <v>23</v>
      </c>
      <c r="N545" s="1" t="s">
        <v>23</v>
      </c>
      <c r="O545" s="1" t="s">
        <v>23</v>
      </c>
      <c r="P545" s="1" t="s">
        <v>23</v>
      </c>
      <c r="Q545" s="1" t="s">
        <v>2491</v>
      </c>
      <c r="R545" s="1" t="n">
        <v>104479</v>
      </c>
    </row>
    <row r="546" s="8" customFormat="true" ht="12.75" hidden="false" customHeight="false" outlineLevel="0" collapsed="false">
      <c r="A546" s="1" t="s">
        <v>3108</v>
      </c>
      <c r="B546" s="15" t="n">
        <v>9</v>
      </c>
      <c r="C546" s="12" t="n">
        <f aca="false">B546/52</f>
        <v>0.173076923076923</v>
      </c>
      <c r="D546" s="15" t="n">
        <v>29.9</v>
      </c>
      <c r="E546" s="12" t="n">
        <f aca="false">D546/49</f>
        <v>0.610204081632653</v>
      </c>
      <c r="F546" s="15" t="n">
        <v>3.5</v>
      </c>
      <c r="G546" s="12" t="n">
        <v>0.1</v>
      </c>
      <c r="H546" s="15" t="n">
        <v>-0.6</v>
      </c>
      <c r="I546" s="12" t="n">
        <v>0.1</v>
      </c>
      <c r="J546" s="1" t="s">
        <v>3109</v>
      </c>
      <c r="K546" s="1" t="s">
        <v>3110</v>
      </c>
      <c r="L546" s="1" t="s">
        <v>3111</v>
      </c>
      <c r="M546" s="1" t="s">
        <v>3112</v>
      </c>
      <c r="N546" s="1" t="s">
        <v>23</v>
      </c>
      <c r="O546" s="1" t="s">
        <v>773</v>
      </c>
      <c r="P546" s="1" t="s">
        <v>23</v>
      </c>
      <c r="Q546" s="1" t="s">
        <v>3113</v>
      </c>
      <c r="R546" s="1" t="n">
        <v>64295</v>
      </c>
    </row>
    <row r="547" s="8" customFormat="true" ht="12.75" hidden="false" customHeight="false" outlineLevel="0" collapsed="false">
      <c r="A547" s="1" t="s">
        <v>3114</v>
      </c>
      <c r="B547" s="15" t="n">
        <v>24.9</v>
      </c>
      <c r="C547" s="12" t="n">
        <f aca="false">B547/52</f>
        <v>0.478846153846154</v>
      </c>
      <c r="D547" s="15" t="n">
        <v>22.4</v>
      </c>
      <c r="E547" s="12" t="n">
        <f aca="false">D547/49</f>
        <v>0.457142857142857</v>
      </c>
      <c r="F547" s="15" t="n">
        <v>18</v>
      </c>
      <c r="G547" s="12" t="n">
        <f aca="false">F547/43</f>
        <v>0.418604651162791</v>
      </c>
      <c r="H547" s="15" t="n">
        <v>8.5</v>
      </c>
      <c r="I547" s="12" t="n">
        <f aca="false">H547/46</f>
        <v>0.184782608695652</v>
      </c>
      <c r="J547" s="1" t="s">
        <v>3115</v>
      </c>
      <c r="K547" s="1" t="s">
        <v>3116</v>
      </c>
      <c r="L547" s="1" t="s">
        <v>3117</v>
      </c>
      <c r="M547" s="1" t="s">
        <v>2728</v>
      </c>
      <c r="N547" s="1" t="s">
        <v>677</v>
      </c>
      <c r="O547" s="1" t="s">
        <v>2729</v>
      </c>
      <c r="P547" s="1" t="s">
        <v>23</v>
      </c>
      <c r="Q547" s="1" t="s">
        <v>23</v>
      </c>
      <c r="R547" s="1" t="n">
        <v>319162</v>
      </c>
    </row>
    <row r="548" customFormat="false" ht="12.75" hidden="false" customHeight="false" outlineLevel="0" collapsed="false">
      <c r="A548" s="4" t="s">
        <v>3118</v>
      </c>
      <c r="B548" s="9" t="n">
        <v>8.3</v>
      </c>
      <c r="C548" s="10" t="n">
        <f aca="false">B548/52</f>
        <v>0.159615384615385</v>
      </c>
      <c r="D548" s="9" t="n">
        <v>17.5</v>
      </c>
      <c r="E548" s="10" t="n">
        <f aca="false">D548/49</f>
        <v>0.357142857142857</v>
      </c>
      <c r="F548" s="9" t="n">
        <v>14.9</v>
      </c>
      <c r="G548" s="10" t="n">
        <f aca="false">F548/43</f>
        <v>0.346511627906977</v>
      </c>
      <c r="H548" s="9" t="n">
        <v>23.6</v>
      </c>
      <c r="I548" s="10" t="n">
        <f aca="false">H548/46</f>
        <v>0.51304347826087</v>
      </c>
      <c r="J548" s="1" t="s">
        <v>3119</v>
      </c>
      <c r="K548" s="1" t="s">
        <v>3120</v>
      </c>
      <c r="L548" s="1" t="s">
        <v>3121</v>
      </c>
      <c r="M548" s="1" t="s">
        <v>3122</v>
      </c>
      <c r="N548" s="1" t="s">
        <v>3123</v>
      </c>
      <c r="O548" s="1" t="s">
        <v>3124</v>
      </c>
      <c r="P548" s="1" t="s">
        <v>23</v>
      </c>
      <c r="Q548" s="1" t="s">
        <v>3125</v>
      </c>
      <c r="R548" s="1" t="n">
        <v>226856</v>
      </c>
    </row>
    <row r="549" s="8" customFormat="true" ht="12.75" hidden="false" customHeight="false" outlineLevel="0" collapsed="false">
      <c r="A549" s="1" t="s">
        <v>3126</v>
      </c>
      <c r="B549" s="15" t="n">
        <v>18.6</v>
      </c>
      <c r="C549" s="12" t="n">
        <f aca="false">B549/52</f>
        <v>0.357692307692308</v>
      </c>
      <c r="D549" s="15" t="n">
        <v>8.3</v>
      </c>
      <c r="E549" s="12" t="n">
        <f aca="false">D549/49</f>
        <v>0.169387755102041</v>
      </c>
      <c r="F549" s="15" t="n">
        <v>0.8</v>
      </c>
      <c r="G549" s="12" t="n">
        <v>0.1</v>
      </c>
      <c r="H549" s="15" t="n">
        <v>20.8</v>
      </c>
      <c r="I549" s="12" t="n">
        <f aca="false">H549/46</f>
        <v>0.452173913043478</v>
      </c>
      <c r="J549" s="1" t="s">
        <v>3127</v>
      </c>
      <c r="K549" s="1" t="s">
        <v>3128</v>
      </c>
      <c r="L549" s="1" t="s">
        <v>3129</v>
      </c>
      <c r="M549" s="1" t="s">
        <v>3130</v>
      </c>
      <c r="N549" s="1" t="s">
        <v>3131</v>
      </c>
      <c r="O549" s="1" t="s">
        <v>155</v>
      </c>
      <c r="P549" s="1" t="s">
        <v>3132</v>
      </c>
      <c r="Q549" s="1" t="s">
        <v>3133</v>
      </c>
      <c r="R549" s="1" t="n">
        <v>11593</v>
      </c>
    </row>
    <row r="550" s="8" customFormat="true" ht="12.75" hidden="false" customHeight="false" outlineLevel="0" collapsed="false">
      <c r="A550" s="1" t="s">
        <v>3134</v>
      </c>
      <c r="B550" s="15" t="n">
        <v>137.2</v>
      </c>
      <c r="C550" s="12" t="n">
        <f aca="false">B550/52</f>
        <v>2.63846153846154</v>
      </c>
      <c r="D550" s="15" t="n">
        <v>70.1</v>
      </c>
      <c r="E550" s="12" t="n">
        <f aca="false">D550/49</f>
        <v>1.43061224489796</v>
      </c>
      <c r="F550" s="15" t="n">
        <v>15.9</v>
      </c>
      <c r="G550" s="12" t="n">
        <f aca="false">F550/43</f>
        <v>0.369767441860465</v>
      </c>
      <c r="H550" s="15" t="n">
        <v>21</v>
      </c>
      <c r="I550" s="12" t="n">
        <f aca="false">H550/46</f>
        <v>0.456521739130435</v>
      </c>
      <c r="J550" s="1" t="s">
        <v>3135</v>
      </c>
      <c r="K550" s="1" t="s">
        <v>3136</v>
      </c>
      <c r="L550" s="1" t="s">
        <v>3137</v>
      </c>
      <c r="M550" s="1" t="s">
        <v>3138</v>
      </c>
      <c r="N550" s="1" t="s">
        <v>147</v>
      </c>
      <c r="O550" s="1" t="s">
        <v>3139</v>
      </c>
      <c r="P550" s="1" t="s">
        <v>23</v>
      </c>
      <c r="Q550" s="1" t="s">
        <v>3140</v>
      </c>
      <c r="R550" s="1" t="n">
        <v>68588</v>
      </c>
    </row>
    <row r="551" customFormat="false" ht="12.75" hidden="false" customHeight="false" outlineLevel="0" collapsed="false">
      <c r="A551" s="4" t="s">
        <v>3141</v>
      </c>
      <c r="B551" s="9" t="n">
        <v>14</v>
      </c>
      <c r="C551" s="10" t="n">
        <v>0.3</v>
      </c>
      <c r="D551" s="9" t="n">
        <v>12</v>
      </c>
      <c r="E551" s="10" t="n">
        <v>0.2</v>
      </c>
      <c r="F551" s="9" t="n">
        <v>8</v>
      </c>
      <c r="G551" s="10" t="n">
        <v>0.2</v>
      </c>
      <c r="H551" s="9" t="n">
        <v>31</v>
      </c>
      <c r="I551" s="10" t="n">
        <v>0.7</v>
      </c>
      <c r="J551" s="1" t="s">
        <v>3142</v>
      </c>
      <c r="K551" s="1" t="s">
        <v>3143</v>
      </c>
      <c r="L551" s="1" t="s">
        <v>3144</v>
      </c>
      <c r="M551" s="1" t="s">
        <v>236</v>
      </c>
      <c r="N551" s="1" t="s">
        <v>1325</v>
      </c>
      <c r="O551" s="1" t="s">
        <v>23</v>
      </c>
      <c r="P551" s="1" t="s">
        <v>23</v>
      </c>
      <c r="Q551" s="1" t="s">
        <v>446</v>
      </c>
      <c r="R551" s="1" t="n">
        <v>224671</v>
      </c>
    </row>
    <row r="552" customFormat="false" ht="12.75" hidden="false" customHeight="false" outlineLevel="0" collapsed="false">
      <c r="A552" s="4" t="s">
        <v>3145</v>
      </c>
      <c r="B552" s="9" t="n">
        <v>18.7</v>
      </c>
      <c r="C552" s="10" t="n">
        <f aca="false">B552/52</f>
        <v>0.359615384615385</v>
      </c>
      <c r="D552" s="9" t="n">
        <v>-5.7</v>
      </c>
      <c r="E552" s="10" t="n">
        <v>0.1</v>
      </c>
      <c r="F552" s="9" t="n">
        <v>10.2</v>
      </c>
      <c r="G552" s="10" t="n">
        <f aca="false">F552/43</f>
        <v>0.237209302325581</v>
      </c>
      <c r="H552" s="9" t="n">
        <v>24.8</v>
      </c>
      <c r="I552" s="10" t="n">
        <f aca="false">H552/46</f>
        <v>0.539130434782609</v>
      </c>
      <c r="J552" s="1" t="s">
        <v>3146</v>
      </c>
      <c r="K552" s="1" t="s">
        <v>3147</v>
      </c>
      <c r="L552" s="1" t="s">
        <v>3148</v>
      </c>
      <c r="M552" s="1" t="s">
        <v>1800</v>
      </c>
      <c r="N552" s="1" t="s">
        <v>3149</v>
      </c>
      <c r="O552" s="1" t="s">
        <v>3150</v>
      </c>
      <c r="P552" s="1" t="s">
        <v>23</v>
      </c>
      <c r="Q552" s="1" t="s">
        <v>1603</v>
      </c>
      <c r="R552" s="1" t="n">
        <v>68350</v>
      </c>
    </row>
    <row r="553" customFormat="false" ht="12.75" hidden="false" customHeight="false" outlineLevel="0" collapsed="false">
      <c r="A553" s="4" t="s">
        <v>3151</v>
      </c>
      <c r="B553" s="9" t="n">
        <v>5.1</v>
      </c>
      <c r="C553" s="10" t="n">
        <v>0.1</v>
      </c>
      <c r="D553" s="9" t="n">
        <v>22.9</v>
      </c>
      <c r="E553" s="10" t="n">
        <f aca="false">D553/49</f>
        <v>0.46734693877551</v>
      </c>
      <c r="F553" s="9" t="n">
        <v>28.1</v>
      </c>
      <c r="G553" s="10" t="n">
        <f aca="false">F553/43</f>
        <v>0.653488372093023</v>
      </c>
      <c r="H553" s="9" t="n">
        <v>33.1</v>
      </c>
      <c r="I553" s="10" t="n">
        <f aca="false">H553/46</f>
        <v>0.719565217391304</v>
      </c>
      <c r="J553" s="1" t="s">
        <v>3152</v>
      </c>
      <c r="K553" s="1" t="s">
        <v>3153</v>
      </c>
      <c r="L553" s="1" t="s">
        <v>3154</v>
      </c>
      <c r="M553" s="1" t="s">
        <v>3155</v>
      </c>
      <c r="N553" s="1" t="s">
        <v>3156</v>
      </c>
      <c r="O553" s="1" t="s">
        <v>23</v>
      </c>
      <c r="P553" s="1" t="s">
        <v>23</v>
      </c>
      <c r="Q553" s="1" t="s">
        <v>1398</v>
      </c>
      <c r="R553" s="1" t="n">
        <v>140743</v>
      </c>
    </row>
    <row r="554" s="8" customFormat="true" ht="12.75" hidden="false" customHeight="false" outlineLevel="0" collapsed="false">
      <c r="A554" s="1" t="s">
        <v>3157</v>
      </c>
      <c r="B554" s="15" t="n">
        <v>16.7</v>
      </c>
      <c r="C554" s="12" t="n">
        <f aca="false">B554/52</f>
        <v>0.321153846153846</v>
      </c>
      <c r="D554" s="15" t="n">
        <v>14.6</v>
      </c>
      <c r="E554" s="12" t="n">
        <f aca="false">D554/49</f>
        <v>0.297959183673469</v>
      </c>
      <c r="F554" s="15" t="n">
        <v>-4.4</v>
      </c>
      <c r="G554" s="12" t="n">
        <v>0.1</v>
      </c>
      <c r="H554" s="15" t="n">
        <v>25.2</v>
      </c>
      <c r="I554" s="12" t="n">
        <f aca="false">H554/46</f>
        <v>0.547826086956522</v>
      </c>
      <c r="J554" s="1" t="s">
        <v>3158</v>
      </c>
      <c r="K554" s="1" t="s">
        <v>3159</v>
      </c>
      <c r="L554" s="1" t="s">
        <v>3160</v>
      </c>
      <c r="M554" s="1" t="s">
        <v>3161</v>
      </c>
      <c r="N554" s="1" t="s">
        <v>3162</v>
      </c>
      <c r="O554" s="1" t="s">
        <v>3124</v>
      </c>
      <c r="P554" s="1" t="s">
        <v>23</v>
      </c>
      <c r="Q554" s="1" t="s">
        <v>3163</v>
      </c>
      <c r="R554" s="1" t="n">
        <v>72736</v>
      </c>
    </row>
    <row r="555" s="8" customFormat="true" ht="12.75" hidden="false" customHeight="false" outlineLevel="0" collapsed="false">
      <c r="A555" s="1" t="s">
        <v>3164</v>
      </c>
      <c r="B555" s="15" t="n">
        <v>16.4</v>
      </c>
      <c r="C555" s="12" t="n">
        <f aca="false">B555/52</f>
        <v>0.315384615384615</v>
      </c>
      <c r="D555" s="15" t="n">
        <v>22.4</v>
      </c>
      <c r="E555" s="12" t="n">
        <f aca="false">D555/49</f>
        <v>0.457142857142857</v>
      </c>
      <c r="F555" s="15" t="n">
        <v>3.6</v>
      </c>
      <c r="G555" s="12" t="n">
        <v>0.1</v>
      </c>
      <c r="H555" s="15" t="n">
        <v>12</v>
      </c>
      <c r="I555" s="12" t="n">
        <f aca="false">H555/46</f>
        <v>0.260869565217391</v>
      </c>
      <c r="J555" s="1" t="s">
        <v>3165</v>
      </c>
      <c r="K555" s="1" t="s">
        <v>3166</v>
      </c>
      <c r="L555" s="1" t="s">
        <v>3167</v>
      </c>
      <c r="M555" s="1" t="s">
        <v>3168</v>
      </c>
      <c r="N555" s="1" t="s">
        <v>1160</v>
      </c>
      <c r="O555" s="1" t="s">
        <v>3169</v>
      </c>
      <c r="P555" s="1" t="s">
        <v>23</v>
      </c>
      <c r="Q555" s="1" t="s">
        <v>3170</v>
      </c>
      <c r="R555" s="1" t="n">
        <v>68799</v>
      </c>
    </row>
    <row r="556" s="8" customFormat="true" ht="12.75" hidden="false" customHeight="false" outlineLevel="0" collapsed="false">
      <c r="A556" s="1" t="s">
        <v>3171</v>
      </c>
      <c r="B556" s="15" t="n">
        <v>54.9</v>
      </c>
      <c r="C556" s="12" t="n">
        <f aca="false">B556/52</f>
        <v>1.05576923076923</v>
      </c>
      <c r="D556" s="15" t="n">
        <v>27.9</v>
      </c>
      <c r="E556" s="12" t="n">
        <f aca="false">D556/49</f>
        <v>0.569387755102041</v>
      </c>
      <c r="F556" s="15" t="n">
        <v>0.1</v>
      </c>
      <c r="G556" s="12" t="n">
        <v>0.1</v>
      </c>
      <c r="H556" s="15" t="n">
        <v>7.1</v>
      </c>
      <c r="I556" s="12" t="n">
        <f aca="false">H556/46</f>
        <v>0.154347826086957</v>
      </c>
      <c r="J556" s="1" t="s">
        <v>3172</v>
      </c>
      <c r="K556" s="1" t="s">
        <v>3173</v>
      </c>
      <c r="L556" s="1" t="s">
        <v>3174</v>
      </c>
      <c r="M556" s="1" t="s">
        <v>23</v>
      </c>
      <c r="N556" s="1" t="s">
        <v>3175</v>
      </c>
      <c r="O556" s="1" t="s">
        <v>3176</v>
      </c>
      <c r="P556" s="1" t="s">
        <v>23</v>
      </c>
      <c r="Q556" s="1" t="s">
        <v>1561</v>
      </c>
      <c r="R556" s="1" t="n">
        <v>57914</v>
      </c>
    </row>
    <row r="557" s="8" customFormat="true" ht="12.75" hidden="false" customHeight="false" outlineLevel="0" collapsed="false">
      <c r="A557" s="1" t="s">
        <v>3177</v>
      </c>
      <c r="B557" s="15" t="n">
        <v>30</v>
      </c>
      <c r="C557" s="12" t="n">
        <f aca="false">B557/52</f>
        <v>0.576923076923077</v>
      </c>
      <c r="D557" s="15" t="n">
        <v>28.8</v>
      </c>
      <c r="E557" s="12" t="n">
        <f aca="false">D557/49</f>
        <v>0.587755102040816</v>
      </c>
      <c r="F557" s="15" t="n">
        <v>3.2</v>
      </c>
      <c r="G557" s="12" t="n">
        <v>0.1</v>
      </c>
      <c r="H557" s="15" t="n">
        <v>8.2</v>
      </c>
      <c r="I557" s="12" t="n">
        <f aca="false">H557/46</f>
        <v>0.178260869565217</v>
      </c>
      <c r="J557" s="1" t="s">
        <v>3178</v>
      </c>
      <c r="K557" s="1" t="s">
        <v>3179</v>
      </c>
      <c r="L557" s="1" t="s">
        <v>3180</v>
      </c>
      <c r="M557" s="1" t="s">
        <v>3181</v>
      </c>
      <c r="N557" s="1" t="s">
        <v>3182</v>
      </c>
      <c r="O557" s="1" t="s">
        <v>3183</v>
      </c>
      <c r="P557" s="1" t="s">
        <v>23</v>
      </c>
      <c r="Q557" s="1" t="s">
        <v>3184</v>
      </c>
      <c r="R557" s="1" t="n">
        <v>21897</v>
      </c>
    </row>
    <row r="558" customFormat="false" ht="12.75" hidden="false" customHeight="false" outlineLevel="0" collapsed="false">
      <c r="A558" s="4" t="s">
        <v>3185</v>
      </c>
      <c r="B558" s="9" t="n">
        <v>7</v>
      </c>
      <c r="C558" s="10" t="n">
        <f aca="false">B558/52</f>
        <v>0.134615384615385</v>
      </c>
      <c r="D558" s="9" t="n">
        <v>40.7</v>
      </c>
      <c r="E558" s="10" t="n">
        <f aca="false">D558/49</f>
        <v>0.830612244897959</v>
      </c>
      <c r="F558" s="9" t="n">
        <v>37</v>
      </c>
      <c r="G558" s="10" t="n">
        <f aca="false">F558/43</f>
        <v>0.86046511627907</v>
      </c>
      <c r="H558" s="9" t="n">
        <v>41.5</v>
      </c>
      <c r="I558" s="10" t="n">
        <f aca="false">H558/46</f>
        <v>0.902173913043478</v>
      </c>
      <c r="J558" s="1" t="s">
        <v>3186</v>
      </c>
      <c r="K558" s="1" t="s">
        <v>3187</v>
      </c>
      <c r="L558" s="1" t="s">
        <v>3188</v>
      </c>
      <c r="M558" s="1" t="s">
        <v>23</v>
      </c>
      <c r="N558" s="1" t="s">
        <v>23</v>
      </c>
      <c r="O558" s="1" t="s">
        <v>3189</v>
      </c>
      <c r="P558" s="1" t="s">
        <v>23</v>
      </c>
      <c r="Q558" s="1" t="s">
        <v>1847</v>
      </c>
      <c r="R558" s="1" t="n">
        <v>76246</v>
      </c>
    </row>
    <row r="559" s="8" customFormat="true" ht="12.75" hidden="false" customHeight="false" outlineLevel="0" collapsed="false">
      <c r="A559" s="1" t="s">
        <v>3190</v>
      </c>
      <c r="B559" s="15" t="n">
        <v>30.8</v>
      </c>
      <c r="C559" s="12" t="n">
        <f aca="false">B559/52</f>
        <v>0.592307692307692</v>
      </c>
      <c r="D559" s="15" t="n">
        <v>13.4</v>
      </c>
      <c r="E559" s="12" t="n">
        <f aca="false">D559/49</f>
        <v>0.273469387755102</v>
      </c>
      <c r="F559" s="15" t="n">
        <v>5.4</v>
      </c>
      <c r="G559" s="12" t="n">
        <f aca="false">F559/43</f>
        <v>0.125581395348837</v>
      </c>
      <c r="H559" s="15" t="n">
        <v>6.5</v>
      </c>
      <c r="I559" s="12" t="n">
        <f aca="false">H559/46</f>
        <v>0.141304347826087</v>
      </c>
      <c r="J559" s="1" t="s">
        <v>3191</v>
      </c>
      <c r="K559" s="1" t="s">
        <v>3192</v>
      </c>
      <c r="L559" s="1" t="s">
        <v>3193</v>
      </c>
      <c r="M559" s="1" t="s">
        <v>23</v>
      </c>
      <c r="N559" s="1" t="s">
        <v>23</v>
      </c>
      <c r="O559" s="1" t="s">
        <v>23</v>
      </c>
      <c r="P559" s="1" t="s">
        <v>23</v>
      </c>
      <c r="Q559" s="1" t="s">
        <v>2076</v>
      </c>
      <c r="R559" s="1" t="n">
        <v>70784</v>
      </c>
    </row>
    <row r="560" s="8" customFormat="true" ht="12.75" hidden="false" customHeight="false" outlineLevel="0" collapsed="false">
      <c r="A560" s="1" t="s">
        <v>3194</v>
      </c>
      <c r="B560" s="15" t="n">
        <v>89.3</v>
      </c>
      <c r="C560" s="12" t="n">
        <f aca="false">B560/52</f>
        <v>1.71730769230769</v>
      </c>
      <c r="D560" s="15" t="n">
        <v>29</v>
      </c>
      <c r="E560" s="12" t="n">
        <f aca="false">D560/49</f>
        <v>0.591836734693878</v>
      </c>
      <c r="F560" s="15" t="n">
        <v>13.9</v>
      </c>
      <c r="G560" s="12" t="n">
        <f aca="false">F560/43</f>
        <v>0.323255813953488</v>
      </c>
      <c r="H560" s="15" t="n">
        <v>-9.5</v>
      </c>
      <c r="I560" s="12" t="n">
        <v>0.1</v>
      </c>
      <c r="J560" s="1" t="s">
        <v>3195</v>
      </c>
      <c r="K560" s="1" t="s">
        <v>3196</v>
      </c>
      <c r="L560" s="1" t="s">
        <v>3197</v>
      </c>
      <c r="M560" s="1" t="s">
        <v>3198</v>
      </c>
      <c r="N560" s="1" t="s">
        <v>3199</v>
      </c>
      <c r="O560" s="1" t="s">
        <v>3200</v>
      </c>
      <c r="P560" s="1" t="s">
        <v>23</v>
      </c>
      <c r="Q560" s="1" t="s">
        <v>3201</v>
      </c>
      <c r="R560" s="1" t="n">
        <v>74039</v>
      </c>
    </row>
    <row r="561" s="8" customFormat="true" ht="12.75" hidden="false" customHeight="false" outlineLevel="0" collapsed="false">
      <c r="A561" s="1" t="s">
        <v>3202</v>
      </c>
      <c r="B561" s="15" t="n">
        <v>39.8</v>
      </c>
      <c r="C561" s="12" t="n">
        <f aca="false">B561/52</f>
        <v>0.765384615384615</v>
      </c>
      <c r="D561" s="15" t="n">
        <v>35.8</v>
      </c>
      <c r="E561" s="12" t="n">
        <f aca="false">D561/49</f>
        <v>0.730612244897959</v>
      </c>
      <c r="F561" s="15" t="n">
        <v>32.8</v>
      </c>
      <c r="G561" s="12" t="n">
        <f aca="false">F561/43</f>
        <v>0.762790697674419</v>
      </c>
      <c r="H561" s="15" t="n">
        <v>11.1</v>
      </c>
      <c r="I561" s="12" t="n">
        <f aca="false">H561/46</f>
        <v>0.241304347826087</v>
      </c>
      <c r="J561" s="1" t="s">
        <v>3203</v>
      </c>
      <c r="K561" s="1" t="s">
        <v>3204</v>
      </c>
      <c r="L561" s="1" t="s">
        <v>3205</v>
      </c>
      <c r="M561" s="1" t="s">
        <v>1670</v>
      </c>
      <c r="N561" s="1" t="s">
        <v>3061</v>
      </c>
      <c r="O561" s="1" t="s">
        <v>1582</v>
      </c>
      <c r="P561" s="1" t="s">
        <v>23</v>
      </c>
      <c r="Q561" s="1" t="s">
        <v>23</v>
      </c>
      <c r="R561" s="1" t="n">
        <v>72723</v>
      </c>
    </row>
    <row r="562" s="8" customFormat="true" ht="12.75" hidden="false" customHeight="false" outlineLevel="0" collapsed="false">
      <c r="A562" s="1" t="s">
        <v>3206</v>
      </c>
      <c r="B562" s="15" t="n">
        <v>66.7</v>
      </c>
      <c r="C562" s="12" t="n">
        <f aca="false">B562/52</f>
        <v>1.28269230769231</v>
      </c>
      <c r="D562" s="15" t="n">
        <v>56.1</v>
      </c>
      <c r="E562" s="12" t="n">
        <f aca="false">D562/49</f>
        <v>1.14489795918367</v>
      </c>
      <c r="F562" s="15" t="n">
        <v>15.5</v>
      </c>
      <c r="G562" s="12" t="n">
        <f aca="false">F562/43</f>
        <v>0.36046511627907</v>
      </c>
      <c r="H562" s="15" t="n">
        <v>21.7</v>
      </c>
      <c r="I562" s="12" t="n">
        <f aca="false">H562/46</f>
        <v>0.471739130434783</v>
      </c>
      <c r="J562" s="1" t="s">
        <v>3207</v>
      </c>
      <c r="K562" s="1" t="s">
        <v>3208</v>
      </c>
      <c r="L562" s="1" t="s">
        <v>3209</v>
      </c>
      <c r="M562" s="1" t="s">
        <v>3210</v>
      </c>
      <c r="N562" s="1" t="s">
        <v>3211</v>
      </c>
      <c r="O562" s="1" t="s">
        <v>3212</v>
      </c>
      <c r="P562" s="1" t="s">
        <v>23</v>
      </c>
      <c r="Q562" s="1" t="s">
        <v>564</v>
      </c>
      <c r="R562" s="1" t="n">
        <v>12832</v>
      </c>
    </row>
    <row r="563" s="8" customFormat="true" ht="12.75" hidden="false" customHeight="false" outlineLevel="0" collapsed="false">
      <c r="A563" s="1" t="s">
        <v>3213</v>
      </c>
      <c r="B563" s="15" t="n">
        <v>515.6</v>
      </c>
      <c r="C563" s="12" t="n">
        <f aca="false">B563/52</f>
        <v>9.91538461538462</v>
      </c>
      <c r="D563" s="15" t="n">
        <v>315.1</v>
      </c>
      <c r="E563" s="12" t="n">
        <f aca="false">D563/49</f>
        <v>6.43061224489796</v>
      </c>
      <c r="F563" s="15" t="n">
        <v>122</v>
      </c>
      <c r="G563" s="12" t="n">
        <f aca="false">F563/43</f>
        <v>2.83720930232558</v>
      </c>
      <c r="H563" s="15" t="n">
        <v>283.2</v>
      </c>
      <c r="I563" s="12" t="n">
        <f aca="false">H563/46</f>
        <v>6.15652173913044</v>
      </c>
      <c r="J563" s="1" t="s">
        <v>3214</v>
      </c>
      <c r="K563" s="1" t="s">
        <v>3215</v>
      </c>
      <c r="L563" s="1" t="s">
        <v>3216</v>
      </c>
      <c r="M563" s="1" t="s">
        <v>23</v>
      </c>
      <c r="N563" s="1" t="s">
        <v>3217</v>
      </c>
      <c r="O563" s="1" t="s">
        <v>1097</v>
      </c>
      <c r="P563" s="1" t="s">
        <v>23</v>
      </c>
      <c r="Q563" s="1" t="s">
        <v>1419</v>
      </c>
      <c r="R563" s="1" t="n">
        <v>320078</v>
      </c>
    </row>
    <row r="564" s="8" customFormat="true" ht="12.75" hidden="false" customHeight="false" outlineLevel="0" collapsed="false">
      <c r="A564" s="1" t="s">
        <v>3218</v>
      </c>
      <c r="B564" s="15" t="n">
        <v>22.3</v>
      </c>
      <c r="C564" s="12" t="n">
        <f aca="false">B564/52</f>
        <v>0.428846153846154</v>
      </c>
      <c r="D564" s="15" t="n">
        <v>26</v>
      </c>
      <c r="E564" s="12" t="n">
        <f aca="false">D564/49</f>
        <v>0.530612244897959</v>
      </c>
      <c r="F564" s="15" t="n">
        <v>20.2</v>
      </c>
      <c r="G564" s="12" t="n">
        <f aca="false">F564/43</f>
        <v>0.469767441860465</v>
      </c>
      <c r="H564" s="15" t="n">
        <v>3.6</v>
      </c>
      <c r="I564" s="12" t="n">
        <v>0.1</v>
      </c>
      <c r="J564" s="1" t="s">
        <v>3219</v>
      </c>
      <c r="K564" s="1" t="s">
        <v>23</v>
      </c>
      <c r="L564" s="1" t="s">
        <v>23</v>
      </c>
      <c r="M564" s="1" t="s">
        <v>23</v>
      </c>
      <c r="N564" s="1" t="s">
        <v>23</v>
      </c>
      <c r="O564" s="1" t="s">
        <v>23</v>
      </c>
      <c r="P564" s="1" t="s">
        <v>23</v>
      </c>
      <c r="Q564" s="1" t="s">
        <v>23</v>
      </c>
      <c r="R564" s="1" t="s">
        <v>23</v>
      </c>
    </row>
    <row r="565" customFormat="false" ht="12.75" hidden="false" customHeight="false" outlineLevel="0" collapsed="false">
      <c r="A565" s="4" t="s">
        <v>3220</v>
      </c>
      <c r="B565" s="9" t="n">
        <v>26.3</v>
      </c>
      <c r="C565" s="10" t="n">
        <f aca="false">B565/52</f>
        <v>0.505769230769231</v>
      </c>
      <c r="D565" s="9" t="n">
        <v>27.7</v>
      </c>
      <c r="E565" s="10" t="n">
        <f aca="false">D565/49</f>
        <v>0.56530612244898</v>
      </c>
      <c r="F565" s="9" t="n">
        <v>128.4</v>
      </c>
      <c r="G565" s="10" t="n">
        <f aca="false">F565/43</f>
        <v>2.98604651162791</v>
      </c>
      <c r="H565" s="9" t="n">
        <v>143.1</v>
      </c>
      <c r="I565" s="10" t="n">
        <f aca="false">H565/46</f>
        <v>3.11086956521739</v>
      </c>
      <c r="J565" s="1" t="s">
        <v>3221</v>
      </c>
      <c r="K565" s="1" t="s">
        <v>3222</v>
      </c>
      <c r="L565" s="1" t="s">
        <v>3223</v>
      </c>
      <c r="M565" s="1" t="s">
        <v>23</v>
      </c>
      <c r="N565" s="1" t="s">
        <v>3224</v>
      </c>
      <c r="O565" s="1" t="s">
        <v>23</v>
      </c>
      <c r="P565" s="1" t="s">
        <v>23</v>
      </c>
      <c r="Q565" s="1" t="s">
        <v>3225</v>
      </c>
      <c r="R565" s="1" t="n">
        <v>66957</v>
      </c>
    </row>
    <row r="566" customFormat="false" ht="12.75" hidden="false" customHeight="false" outlineLevel="0" collapsed="false">
      <c r="A566" s="4" t="s">
        <v>3226</v>
      </c>
      <c r="B566" s="9" t="n">
        <v>24.9</v>
      </c>
      <c r="C566" s="10" t="n">
        <f aca="false">B566/52</f>
        <v>0.478846153846154</v>
      </c>
      <c r="D566" s="9" t="n">
        <v>-2.7</v>
      </c>
      <c r="E566" s="10" t="n">
        <v>0.1</v>
      </c>
      <c r="F566" s="9" t="n">
        <v>22.6</v>
      </c>
      <c r="G566" s="10" t="n">
        <f aca="false">F566/43</f>
        <v>0.525581395348837</v>
      </c>
      <c r="H566" s="9" t="n">
        <v>73.4</v>
      </c>
      <c r="I566" s="10" t="n">
        <f aca="false">H566/46</f>
        <v>1.59565217391304</v>
      </c>
      <c r="J566" s="1" t="s">
        <v>3227</v>
      </c>
      <c r="K566" s="1" t="s">
        <v>3228</v>
      </c>
      <c r="L566" s="1" t="s">
        <v>3229</v>
      </c>
      <c r="M566" s="1" t="s">
        <v>23</v>
      </c>
      <c r="N566" s="1" t="s">
        <v>23</v>
      </c>
      <c r="O566" s="1" t="s">
        <v>23</v>
      </c>
      <c r="P566" s="1" t="s">
        <v>23</v>
      </c>
      <c r="Q566" s="1" t="s">
        <v>3230</v>
      </c>
      <c r="R566" s="1" t="n">
        <v>52132</v>
      </c>
    </row>
    <row r="567" s="8" customFormat="true" ht="12.75" hidden="false" customHeight="false" outlineLevel="0" collapsed="false">
      <c r="A567" s="1" t="s">
        <v>3231</v>
      </c>
      <c r="B567" s="15" t="n">
        <v>8.8</v>
      </c>
      <c r="C567" s="12" t="n">
        <f aca="false">B567/52</f>
        <v>0.169230769230769</v>
      </c>
      <c r="D567" s="15" t="n">
        <v>9.6</v>
      </c>
      <c r="E567" s="12" t="n">
        <f aca="false">D567/49</f>
        <v>0.195918367346939</v>
      </c>
      <c r="F567" s="15" t="n">
        <v>9.4</v>
      </c>
      <c r="G567" s="12" t="n">
        <f aca="false">F567/43</f>
        <v>0.218604651162791</v>
      </c>
      <c r="H567" s="15" t="n">
        <v>-3.3</v>
      </c>
      <c r="I567" s="12" t="n">
        <v>0.1</v>
      </c>
      <c r="J567" s="1" t="s">
        <v>3232</v>
      </c>
      <c r="K567" s="1" t="s">
        <v>3233</v>
      </c>
      <c r="L567" s="1" t="s">
        <v>3234</v>
      </c>
      <c r="M567" s="1" t="s">
        <v>3235</v>
      </c>
      <c r="N567" s="1" t="s">
        <v>3236</v>
      </c>
      <c r="O567" s="1" t="s">
        <v>3237</v>
      </c>
      <c r="P567" s="1" t="s">
        <v>23</v>
      </c>
      <c r="Q567" s="1" t="s">
        <v>3238</v>
      </c>
      <c r="R567" s="1" t="n">
        <v>69367</v>
      </c>
    </row>
    <row r="568" s="8" customFormat="true" ht="12.75" hidden="false" customHeight="false" outlineLevel="0" collapsed="false">
      <c r="A568" s="1" t="s">
        <v>3239</v>
      </c>
      <c r="B568" s="15" t="n">
        <v>25.6</v>
      </c>
      <c r="C568" s="12" t="n">
        <f aca="false">B568/52</f>
        <v>0.492307692307692</v>
      </c>
      <c r="D568" s="15" t="n">
        <v>9.8</v>
      </c>
      <c r="E568" s="12" t="n">
        <f aca="false">D568/49</f>
        <v>0.2</v>
      </c>
      <c r="F568" s="15" t="n">
        <v>2.2</v>
      </c>
      <c r="G568" s="12" t="n">
        <v>0.1</v>
      </c>
      <c r="H568" s="15" t="n">
        <v>18.4</v>
      </c>
      <c r="I568" s="12" t="n">
        <f aca="false">H568/46</f>
        <v>0.4</v>
      </c>
      <c r="J568" s="1" t="s">
        <v>3240</v>
      </c>
      <c r="K568" s="1" t="s">
        <v>3241</v>
      </c>
      <c r="L568" s="1" t="s">
        <v>3242</v>
      </c>
      <c r="M568" s="1" t="s">
        <v>3243</v>
      </c>
      <c r="N568" s="1" t="s">
        <v>3244</v>
      </c>
      <c r="O568" s="1" t="s">
        <v>23</v>
      </c>
      <c r="P568" s="1" t="s">
        <v>23</v>
      </c>
      <c r="Q568" s="1" t="s">
        <v>3245</v>
      </c>
      <c r="R568" s="1" t="n">
        <v>232889</v>
      </c>
    </row>
    <row r="569" s="8" customFormat="true" ht="12.75" hidden="false" customHeight="false" outlineLevel="0" collapsed="false">
      <c r="A569" s="1" t="s">
        <v>3246</v>
      </c>
      <c r="B569" s="15" t="n">
        <v>31.3</v>
      </c>
      <c r="C569" s="12" t="n">
        <f aca="false">B569/52</f>
        <v>0.601923076923077</v>
      </c>
      <c r="D569" s="15" t="n">
        <v>35.2</v>
      </c>
      <c r="E569" s="12" t="n">
        <f aca="false">D569/49</f>
        <v>0.718367346938776</v>
      </c>
      <c r="F569" s="15" t="n">
        <v>-15.5</v>
      </c>
      <c r="G569" s="12" t="n">
        <v>0.1</v>
      </c>
      <c r="H569" s="15" t="n">
        <v>61.1</v>
      </c>
      <c r="I569" s="12" t="n">
        <f aca="false">H569/46</f>
        <v>1.32826086956522</v>
      </c>
      <c r="J569" s="1" t="s">
        <v>3247</v>
      </c>
      <c r="K569" s="1" t="s">
        <v>3248</v>
      </c>
      <c r="L569" s="1" t="s">
        <v>3249</v>
      </c>
      <c r="M569" s="1" t="s">
        <v>37</v>
      </c>
      <c r="N569" s="1" t="s">
        <v>3250</v>
      </c>
      <c r="O569" s="1" t="s">
        <v>3251</v>
      </c>
      <c r="P569" s="1" t="s">
        <v>23</v>
      </c>
      <c r="Q569" s="1" t="s">
        <v>23</v>
      </c>
      <c r="R569" s="1" t="n">
        <v>56357</v>
      </c>
    </row>
    <row r="570" s="8" customFormat="true" ht="12.75" hidden="false" customHeight="false" outlineLevel="0" collapsed="false">
      <c r="A570" s="1" t="s">
        <v>3252</v>
      </c>
      <c r="B570" s="15" t="n">
        <v>14.8</v>
      </c>
      <c r="C570" s="12" t="n">
        <f aca="false">B570/52</f>
        <v>0.284615384615385</v>
      </c>
      <c r="D570" s="15" t="n">
        <v>10.9</v>
      </c>
      <c r="E570" s="12" t="n">
        <f aca="false">D570/49</f>
        <v>0.222448979591837</v>
      </c>
      <c r="F570" s="15" t="n">
        <v>10.1</v>
      </c>
      <c r="G570" s="12" t="n">
        <f aca="false">F570/43</f>
        <v>0.234883720930233</v>
      </c>
      <c r="H570" s="15" t="n">
        <v>6.1</v>
      </c>
      <c r="I570" s="12" t="n">
        <f aca="false">H570/46</f>
        <v>0.132608695652174</v>
      </c>
      <c r="J570" s="1" t="s">
        <v>3253</v>
      </c>
      <c r="K570" s="1" t="s">
        <v>3254</v>
      </c>
      <c r="L570" s="1" t="s">
        <v>3255</v>
      </c>
      <c r="M570" s="1" t="s">
        <v>3256</v>
      </c>
      <c r="N570" s="1" t="s">
        <v>3257</v>
      </c>
      <c r="O570" s="1" t="s">
        <v>23</v>
      </c>
      <c r="P570" s="1" t="s">
        <v>23</v>
      </c>
      <c r="Q570" s="1" t="s">
        <v>3258</v>
      </c>
      <c r="R570" s="1" t="n">
        <v>66866</v>
      </c>
    </row>
    <row r="571" s="8" customFormat="true" ht="12.75" hidden="false" customHeight="false" outlineLevel="0" collapsed="false">
      <c r="A571" s="1" t="s">
        <v>3259</v>
      </c>
      <c r="B571" s="15" t="n">
        <v>77.2</v>
      </c>
      <c r="C571" s="12" t="n">
        <f aca="false">B571/52</f>
        <v>1.48461538461538</v>
      </c>
      <c r="D571" s="15" t="n">
        <v>67.7</v>
      </c>
      <c r="E571" s="12" t="n">
        <f aca="false">D571/49</f>
        <v>1.38163265306122</v>
      </c>
      <c r="F571" s="15" t="n">
        <v>15.1</v>
      </c>
      <c r="G571" s="12" t="n">
        <f aca="false">F571/43</f>
        <v>0.351162790697674</v>
      </c>
      <c r="H571" s="15" t="n">
        <v>45.4</v>
      </c>
      <c r="I571" s="12" t="n">
        <f aca="false">H571/46</f>
        <v>0.98695652173913</v>
      </c>
      <c r="J571" s="1" t="s">
        <v>3260</v>
      </c>
      <c r="K571" s="1" t="s">
        <v>3261</v>
      </c>
      <c r="L571" s="1" t="s">
        <v>3262</v>
      </c>
      <c r="M571" s="1" t="s">
        <v>3263</v>
      </c>
      <c r="N571" s="1" t="s">
        <v>3264</v>
      </c>
      <c r="O571" s="1" t="s">
        <v>56</v>
      </c>
      <c r="P571" s="1" t="s">
        <v>23</v>
      </c>
      <c r="Q571" s="1" t="s">
        <v>23</v>
      </c>
      <c r="R571" s="1" t="n">
        <v>13612</v>
      </c>
    </row>
    <row r="572" customFormat="false" ht="12.75" hidden="false" customHeight="false" outlineLevel="0" collapsed="false">
      <c r="A572" s="4" t="s">
        <v>3265</v>
      </c>
      <c r="B572" s="9" t="n">
        <v>8.4</v>
      </c>
      <c r="C572" s="10" t="n">
        <f aca="false">B572/52</f>
        <v>0.161538461538462</v>
      </c>
      <c r="D572" s="9" t="n">
        <v>6.7</v>
      </c>
      <c r="E572" s="10" t="n">
        <f aca="false">D572/49</f>
        <v>0.136734693877551</v>
      </c>
      <c r="F572" s="9" t="n">
        <v>10.9</v>
      </c>
      <c r="G572" s="10" t="n">
        <f aca="false">F572/43</f>
        <v>0.253488372093023</v>
      </c>
      <c r="H572" s="9" t="n">
        <v>23.5</v>
      </c>
      <c r="I572" s="10" t="n">
        <f aca="false">H572/46</f>
        <v>0.510869565217391</v>
      </c>
      <c r="J572" s="1" t="s">
        <v>3266</v>
      </c>
      <c r="K572" s="1" t="s">
        <v>3267</v>
      </c>
      <c r="L572" s="1" t="s">
        <v>3268</v>
      </c>
      <c r="M572" s="1" t="s">
        <v>3269</v>
      </c>
      <c r="N572" s="1" t="s">
        <v>23</v>
      </c>
      <c r="O572" s="1" t="s">
        <v>316</v>
      </c>
      <c r="P572" s="1" t="s">
        <v>23</v>
      </c>
      <c r="Q572" s="1" t="s">
        <v>1480</v>
      </c>
      <c r="R572" s="1" t="n">
        <v>75416</v>
      </c>
    </row>
    <row r="573" s="8" customFormat="true" ht="12.75" hidden="false" customHeight="false" outlineLevel="0" collapsed="false">
      <c r="A573" s="1" t="s">
        <v>3270</v>
      </c>
      <c r="B573" s="15" t="n">
        <v>21.3</v>
      </c>
      <c r="C573" s="12" t="n">
        <f aca="false">B573/52</f>
        <v>0.409615384615385</v>
      </c>
      <c r="D573" s="15" t="n">
        <v>27.4</v>
      </c>
      <c r="E573" s="12" t="n">
        <f aca="false">D573/49</f>
        <v>0.559183673469388</v>
      </c>
      <c r="F573" s="15" t="n">
        <v>23</v>
      </c>
      <c r="G573" s="12" t="n">
        <f aca="false">F573/43</f>
        <v>0.534883720930233</v>
      </c>
      <c r="H573" s="15" t="n">
        <v>7.6</v>
      </c>
      <c r="I573" s="12" t="n">
        <f aca="false">H573/46</f>
        <v>0.165217391304348</v>
      </c>
      <c r="J573" s="1" t="s">
        <v>3271</v>
      </c>
      <c r="K573" s="1" t="s">
        <v>3272</v>
      </c>
      <c r="L573" s="1" t="s">
        <v>3273</v>
      </c>
      <c r="M573" s="1" t="s">
        <v>23</v>
      </c>
      <c r="N573" s="1" t="s">
        <v>23</v>
      </c>
      <c r="O573" s="1" t="s">
        <v>3124</v>
      </c>
      <c r="P573" s="1" t="s">
        <v>23</v>
      </c>
      <c r="Q573" s="1" t="s">
        <v>3274</v>
      </c>
      <c r="R573" s="1" t="n">
        <v>70377</v>
      </c>
    </row>
    <row r="574" s="8" customFormat="true" ht="12.75" hidden="false" customHeight="false" outlineLevel="0" collapsed="false">
      <c r="A574" s="1" t="s">
        <v>3275</v>
      </c>
      <c r="B574" s="15" t="n">
        <v>195.1</v>
      </c>
      <c r="C574" s="12" t="n">
        <f aca="false">B574/52</f>
        <v>3.75192307692308</v>
      </c>
      <c r="D574" s="15" t="n">
        <v>28.2</v>
      </c>
      <c r="E574" s="12" t="n">
        <f aca="false">D574/49</f>
        <v>0.575510204081633</v>
      </c>
      <c r="F574" s="15" t="n">
        <v>37.7</v>
      </c>
      <c r="G574" s="12" t="n">
        <f aca="false">F574/43</f>
        <v>0.876744186046512</v>
      </c>
      <c r="H574" s="15" t="n">
        <v>68.9</v>
      </c>
      <c r="I574" s="12" t="n">
        <f aca="false">H574/46</f>
        <v>1.49782608695652</v>
      </c>
      <c r="J574" s="1" t="s">
        <v>3276</v>
      </c>
      <c r="K574" s="1" t="s">
        <v>3277</v>
      </c>
      <c r="L574" s="1" t="s">
        <v>3278</v>
      </c>
      <c r="M574" s="1" t="s">
        <v>3279</v>
      </c>
      <c r="N574" s="1" t="s">
        <v>3280</v>
      </c>
      <c r="O574" s="1" t="s">
        <v>550</v>
      </c>
      <c r="P574" s="1" t="s">
        <v>23</v>
      </c>
      <c r="Q574" s="1" t="s">
        <v>142</v>
      </c>
      <c r="R574" s="1" t="n">
        <v>20908</v>
      </c>
    </row>
    <row r="575" s="8" customFormat="true" ht="12.75" hidden="false" customHeight="false" outlineLevel="0" collapsed="false">
      <c r="A575" s="1" t="s">
        <v>3281</v>
      </c>
      <c r="B575" s="15" t="n">
        <v>32.3</v>
      </c>
      <c r="C575" s="12" t="n">
        <f aca="false">B575/52</f>
        <v>0.621153846153846</v>
      </c>
      <c r="D575" s="15" t="n">
        <v>4.9</v>
      </c>
      <c r="E575" s="12" t="n">
        <f aca="false">D575/49</f>
        <v>0.1</v>
      </c>
      <c r="F575" s="15" t="n">
        <v>5.7</v>
      </c>
      <c r="G575" s="12" t="n">
        <f aca="false">F575/43</f>
        <v>0.132558139534884</v>
      </c>
      <c r="H575" s="15" t="n">
        <v>19</v>
      </c>
      <c r="I575" s="12" t="n">
        <f aca="false">H575/46</f>
        <v>0.41304347826087</v>
      </c>
      <c r="J575" s="1" t="s">
        <v>3282</v>
      </c>
      <c r="K575" s="1" t="s">
        <v>3283</v>
      </c>
      <c r="L575" s="1" t="s">
        <v>3284</v>
      </c>
      <c r="M575" s="1" t="s">
        <v>23</v>
      </c>
      <c r="N575" s="1" t="s">
        <v>23</v>
      </c>
      <c r="O575" s="1" t="s">
        <v>22</v>
      </c>
      <c r="P575" s="1" t="s">
        <v>23</v>
      </c>
      <c r="Q575" s="1" t="s">
        <v>3285</v>
      </c>
      <c r="R575" s="1" t="n">
        <v>84094</v>
      </c>
    </row>
    <row r="576" s="8" customFormat="true" ht="12.75" hidden="false" customHeight="false" outlineLevel="0" collapsed="false">
      <c r="A576" s="1" t="s">
        <v>3286</v>
      </c>
      <c r="B576" s="15" t="n">
        <v>55.3</v>
      </c>
      <c r="C576" s="12" t="n">
        <f aca="false">B576/52</f>
        <v>1.06346153846154</v>
      </c>
      <c r="D576" s="15" t="n">
        <v>143.4</v>
      </c>
      <c r="E576" s="12" t="n">
        <f aca="false">D576/49</f>
        <v>2.9265306122449</v>
      </c>
      <c r="F576" s="15" t="n">
        <v>13.6</v>
      </c>
      <c r="G576" s="12" t="n">
        <f aca="false">F576/43</f>
        <v>0.316279069767442</v>
      </c>
      <c r="H576" s="15" t="n">
        <v>81.4</v>
      </c>
      <c r="I576" s="12" t="n">
        <f aca="false">H576/46</f>
        <v>1.7695652173913</v>
      </c>
      <c r="J576" s="1" t="s">
        <v>3287</v>
      </c>
      <c r="K576" s="1" t="s">
        <v>3288</v>
      </c>
      <c r="L576" s="1" t="s">
        <v>3289</v>
      </c>
      <c r="M576" s="1" t="s">
        <v>23</v>
      </c>
      <c r="N576" s="1" t="s">
        <v>2572</v>
      </c>
      <c r="O576" s="1" t="s">
        <v>729</v>
      </c>
      <c r="P576" s="1" t="s">
        <v>23</v>
      </c>
      <c r="Q576" s="1" t="s">
        <v>3290</v>
      </c>
      <c r="R576" s="1" t="n">
        <v>57262</v>
      </c>
    </row>
    <row r="577" customFormat="false" ht="12.75" hidden="false" customHeight="false" outlineLevel="0" collapsed="false">
      <c r="A577" s="4" t="s">
        <v>3291</v>
      </c>
      <c r="B577" s="9" t="n">
        <v>0.6</v>
      </c>
      <c r="C577" s="10" t="n">
        <v>0.1</v>
      </c>
      <c r="D577" s="9" t="n">
        <v>1.4</v>
      </c>
      <c r="E577" s="10" t="n">
        <v>0.1</v>
      </c>
      <c r="F577" s="9" t="n">
        <v>22.1</v>
      </c>
      <c r="G577" s="10" t="n">
        <f aca="false">F577/43</f>
        <v>0.513953488372093</v>
      </c>
      <c r="H577" s="9" t="n">
        <v>9.2</v>
      </c>
      <c r="I577" s="10" t="n">
        <f aca="false">H577/46</f>
        <v>0.2</v>
      </c>
      <c r="J577" s="1" t="s">
        <v>3292</v>
      </c>
      <c r="K577" s="1" t="s">
        <v>3293</v>
      </c>
      <c r="L577" s="1" t="s">
        <v>3294</v>
      </c>
      <c r="M577" s="1" t="s">
        <v>3295</v>
      </c>
      <c r="N577" s="1" t="s">
        <v>3296</v>
      </c>
      <c r="O577" s="1" t="s">
        <v>23</v>
      </c>
      <c r="P577" s="1" t="s">
        <v>23</v>
      </c>
      <c r="Q577" s="1" t="s">
        <v>3258</v>
      </c>
      <c r="R577" s="1" t="n">
        <v>72133</v>
      </c>
    </row>
    <row r="578" s="8" customFormat="true" ht="12.75" hidden="false" customHeight="false" outlineLevel="0" collapsed="false">
      <c r="A578" s="1" t="s">
        <v>3297</v>
      </c>
      <c r="B578" s="15" t="n">
        <v>21.4</v>
      </c>
      <c r="C578" s="12" t="n">
        <f aca="false">B578/52</f>
        <v>0.411538461538462</v>
      </c>
      <c r="D578" s="15" t="n">
        <v>17.1</v>
      </c>
      <c r="E578" s="12" t="n">
        <f aca="false">D578/49</f>
        <v>0.348979591836735</v>
      </c>
      <c r="F578" s="15" t="n">
        <v>-8.2</v>
      </c>
      <c r="G578" s="12" t="n">
        <v>0.1</v>
      </c>
      <c r="H578" s="15" t="n">
        <v>24.3</v>
      </c>
      <c r="I578" s="12" t="n">
        <f aca="false">H578/46</f>
        <v>0.528260869565218</v>
      </c>
      <c r="J578" s="1" t="s">
        <v>3298</v>
      </c>
      <c r="K578" s="1" t="s">
        <v>3299</v>
      </c>
      <c r="L578" s="1" t="s">
        <v>3300</v>
      </c>
      <c r="M578" s="1" t="s">
        <v>23</v>
      </c>
      <c r="N578" s="1" t="s">
        <v>3301</v>
      </c>
      <c r="O578" s="1" t="s">
        <v>23</v>
      </c>
      <c r="P578" s="1" t="s">
        <v>23</v>
      </c>
      <c r="Q578" s="1" t="s">
        <v>942</v>
      </c>
      <c r="R578" s="1" t="n">
        <v>94254</v>
      </c>
    </row>
    <row r="579" s="8" customFormat="true" ht="12.75" hidden="false" customHeight="false" outlineLevel="0" collapsed="false">
      <c r="A579" s="1" t="s">
        <v>3302</v>
      </c>
      <c r="B579" s="15" t="n">
        <v>12.1</v>
      </c>
      <c r="C579" s="12" t="n">
        <f aca="false">B579/52</f>
        <v>0.232692307692308</v>
      </c>
      <c r="D579" s="15" t="n">
        <v>12.1</v>
      </c>
      <c r="E579" s="12" t="n">
        <f aca="false">D579/49</f>
        <v>0.246938775510204</v>
      </c>
      <c r="F579" s="15" t="n">
        <v>14.3</v>
      </c>
      <c r="G579" s="12" t="n">
        <f aca="false">F579/43</f>
        <v>0.332558139534884</v>
      </c>
      <c r="H579" s="15" t="n">
        <v>5.9</v>
      </c>
      <c r="I579" s="12" t="n">
        <f aca="false">H579/46</f>
        <v>0.128260869565217</v>
      </c>
      <c r="J579" s="1" t="s">
        <v>3303</v>
      </c>
      <c r="K579" s="1" t="s">
        <v>3304</v>
      </c>
      <c r="L579" s="1" t="s">
        <v>3305</v>
      </c>
      <c r="M579" s="1" t="s">
        <v>1800</v>
      </c>
      <c r="N579" s="1" t="s">
        <v>2884</v>
      </c>
      <c r="O579" s="1" t="s">
        <v>3306</v>
      </c>
      <c r="P579" s="1" t="s">
        <v>23</v>
      </c>
      <c r="Q579" s="1" t="s">
        <v>142</v>
      </c>
      <c r="R579" s="1" t="n">
        <v>81909</v>
      </c>
    </row>
    <row r="580" s="8" customFormat="true" ht="12.75" hidden="false" customHeight="false" outlineLevel="0" collapsed="false">
      <c r="A580" s="1" t="s">
        <v>3307</v>
      </c>
      <c r="B580" s="15" t="n">
        <v>-1.7</v>
      </c>
      <c r="C580" s="12" t="n">
        <v>0.1</v>
      </c>
      <c r="D580" s="15" t="n">
        <v>21.8</v>
      </c>
      <c r="E580" s="12" t="n">
        <f aca="false">D580/49</f>
        <v>0.444897959183674</v>
      </c>
      <c r="F580" s="15" t="n">
        <v>-23.6</v>
      </c>
      <c r="G580" s="12" t="n">
        <v>0.1</v>
      </c>
      <c r="H580" s="15" t="n">
        <v>-4.1</v>
      </c>
      <c r="I580" s="12" t="n">
        <v>0.1</v>
      </c>
      <c r="J580" s="1" t="s">
        <v>3308</v>
      </c>
      <c r="K580" s="1" t="s">
        <v>3309</v>
      </c>
      <c r="L580" s="1" t="s">
        <v>3310</v>
      </c>
      <c r="M580" s="1" t="s">
        <v>3311</v>
      </c>
      <c r="N580" s="1" t="s">
        <v>677</v>
      </c>
      <c r="O580" s="1" t="s">
        <v>3312</v>
      </c>
      <c r="P580" s="1" t="s">
        <v>3313</v>
      </c>
      <c r="Q580" s="1" t="s">
        <v>2127</v>
      </c>
      <c r="R580" s="1" t="n">
        <v>50793</v>
      </c>
    </row>
    <row r="581" s="8" customFormat="true" ht="12.75" hidden="false" customHeight="false" outlineLevel="0" collapsed="false">
      <c r="A581" s="1" t="s">
        <v>3314</v>
      </c>
      <c r="B581" s="15" t="n">
        <v>14.2</v>
      </c>
      <c r="C581" s="12" t="n">
        <f aca="false">B581/52</f>
        <v>0.273076923076923</v>
      </c>
      <c r="D581" s="15" t="n">
        <v>35.8</v>
      </c>
      <c r="E581" s="12" t="n">
        <f aca="false">D581/49</f>
        <v>0.730612244897959</v>
      </c>
      <c r="F581" s="15" t="n">
        <v>21.2</v>
      </c>
      <c r="G581" s="12" t="n">
        <f aca="false">F581/43</f>
        <v>0.493023255813953</v>
      </c>
      <c r="H581" s="15" t="n">
        <v>12.7</v>
      </c>
      <c r="I581" s="12" t="n">
        <f aca="false">H581/46</f>
        <v>0.276086956521739</v>
      </c>
      <c r="J581" s="1" t="s">
        <v>3315</v>
      </c>
      <c r="K581" s="1" t="s">
        <v>3316</v>
      </c>
      <c r="L581" s="1" t="s">
        <v>3317</v>
      </c>
      <c r="M581" s="1" t="s">
        <v>23</v>
      </c>
      <c r="N581" s="1" t="s">
        <v>3318</v>
      </c>
      <c r="O581" s="1" t="s">
        <v>3319</v>
      </c>
      <c r="P581" s="1" t="s">
        <v>23</v>
      </c>
      <c r="Q581" s="1" t="s">
        <v>1891</v>
      </c>
      <c r="R581" s="1" t="n">
        <v>218210</v>
      </c>
    </row>
    <row r="582" s="8" customFormat="true" ht="12.75" hidden="false" customHeight="false" outlineLevel="0" collapsed="false">
      <c r="A582" s="1" t="s">
        <v>3320</v>
      </c>
      <c r="B582" s="15" t="n">
        <v>35</v>
      </c>
      <c r="C582" s="12" t="n">
        <f aca="false">B582/52</f>
        <v>0.673076923076923</v>
      </c>
      <c r="D582" s="15" t="n">
        <v>24.3</v>
      </c>
      <c r="E582" s="12" t="n">
        <f aca="false">D582/49</f>
        <v>0.495918367346939</v>
      </c>
      <c r="F582" s="15" t="n">
        <v>5.2</v>
      </c>
      <c r="G582" s="12" t="n">
        <f aca="false">F582/43</f>
        <v>0.12093023255814</v>
      </c>
      <c r="H582" s="15" t="n">
        <v>19.3</v>
      </c>
      <c r="I582" s="12" t="n">
        <f aca="false">H582/46</f>
        <v>0.419565217391304</v>
      </c>
      <c r="J582" s="1" t="s">
        <v>3321</v>
      </c>
      <c r="K582" s="1" t="s">
        <v>3322</v>
      </c>
      <c r="L582" s="1" t="s">
        <v>3323</v>
      </c>
      <c r="M582" s="1" t="s">
        <v>3324</v>
      </c>
      <c r="N582" s="1" t="s">
        <v>3325</v>
      </c>
      <c r="O582" s="1" t="s">
        <v>3326</v>
      </c>
      <c r="P582" s="1" t="s">
        <v>3327</v>
      </c>
      <c r="Q582" s="1" t="s">
        <v>3328</v>
      </c>
      <c r="R582" s="1" t="n">
        <v>56637</v>
      </c>
    </row>
    <row r="583" customFormat="false" ht="12.75" hidden="false" customHeight="false" outlineLevel="0" collapsed="false">
      <c r="A583" s="4" t="s">
        <v>3329</v>
      </c>
      <c r="B583" s="9" t="n">
        <v>16.1</v>
      </c>
      <c r="C583" s="10" t="n">
        <f aca="false">B583/52</f>
        <v>0.309615384615385</v>
      </c>
      <c r="D583" s="9" t="n">
        <v>17.9</v>
      </c>
      <c r="E583" s="10" t="n">
        <f aca="false">D583/49</f>
        <v>0.36530612244898</v>
      </c>
      <c r="F583" s="9" t="n">
        <v>5.8</v>
      </c>
      <c r="G583" s="10" t="n">
        <f aca="false">F583/43</f>
        <v>0.134883720930233</v>
      </c>
      <c r="H583" s="9" t="n">
        <v>25.2</v>
      </c>
      <c r="I583" s="10" t="n">
        <f aca="false">H583/46</f>
        <v>0.547826086956522</v>
      </c>
      <c r="J583" s="1" t="s">
        <v>3330</v>
      </c>
      <c r="K583" s="1" t="s">
        <v>23</v>
      </c>
      <c r="L583" s="1" t="s">
        <v>23</v>
      </c>
      <c r="M583" s="1" t="s">
        <v>23</v>
      </c>
      <c r="N583" s="1" t="s">
        <v>23</v>
      </c>
      <c r="O583" s="1" t="s">
        <v>23</v>
      </c>
      <c r="P583" s="1" t="s">
        <v>23</v>
      </c>
      <c r="Q583" s="1" t="s">
        <v>23</v>
      </c>
      <c r="R583" s="1" t="s">
        <v>23</v>
      </c>
    </row>
    <row r="584" s="8" customFormat="true" ht="12.75" hidden="false" customHeight="false" outlineLevel="0" collapsed="false">
      <c r="A584" s="1" t="s">
        <v>3331</v>
      </c>
      <c r="B584" s="15" t="n">
        <v>7.8</v>
      </c>
      <c r="C584" s="12" t="n">
        <f aca="false">B584/52</f>
        <v>0.15</v>
      </c>
      <c r="D584" s="15" t="n">
        <v>18.4</v>
      </c>
      <c r="E584" s="12" t="n">
        <f aca="false">D584/49</f>
        <v>0.375510204081633</v>
      </c>
      <c r="F584" s="15" t="n">
        <v>9.5</v>
      </c>
      <c r="G584" s="12" t="n">
        <f aca="false">F584/43</f>
        <v>0.22093023255814</v>
      </c>
      <c r="H584" s="15" t="n">
        <v>1.2</v>
      </c>
      <c r="I584" s="12" t="n">
        <v>0.1</v>
      </c>
      <c r="J584" s="1" t="s">
        <v>3332</v>
      </c>
      <c r="K584" s="1" t="s">
        <v>3333</v>
      </c>
      <c r="L584" s="1" t="s">
        <v>3334</v>
      </c>
      <c r="M584" s="1" t="s">
        <v>23</v>
      </c>
      <c r="N584" s="1" t="s">
        <v>23</v>
      </c>
      <c r="O584" s="1" t="s">
        <v>23</v>
      </c>
      <c r="P584" s="1" t="s">
        <v>23</v>
      </c>
      <c r="Q584" s="1" t="s">
        <v>23</v>
      </c>
      <c r="R584" s="1" t="n">
        <v>72932</v>
      </c>
    </row>
    <row r="585" s="8" customFormat="true" ht="12.75" hidden="false" customHeight="false" outlineLevel="0" collapsed="false">
      <c r="A585" s="1" t="s">
        <v>3335</v>
      </c>
      <c r="B585" s="15" t="n">
        <v>38.9</v>
      </c>
      <c r="C585" s="12" t="n">
        <f aca="false">B585/52</f>
        <v>0.748076923076923</v>
      </c>
      <c r="D585" s="15" t="n">
        <v>12.8</v>
      </c>
      <c r="E585" s="12" t="n">
        <f aca="false">D585/49</f>
        <v>0.261224489795918</v>
      </c>
      <c r="F585" s="15" t="n">
        <v>18.7</v>
      </c>
      <c r="G585" s="12" t="n">
        <f aca="false">F585/43</f>
        <v>0.434883720930233</v>
      </c>
      <c r="H585" s="15" t="n">
        <v>8.6</v>
      </c>
      <c r="I585" s="12" t="n">
        <f aca="false">H585/46</f>
        <v>0.18695652173913</v>
      </c>
      <c r="J585" s="1" t="s">
        <v>3336</v>
      </c>
      <c r="K585" s="1" t="s">
        <v>3337</v>
      </c>
      <c r="L585" s="1" t="s">
        <v>3338</v>
      </c>
      <c r="M585" s="1" t="s">
        <v>3339</v>
      </c>
      <c r="N585" s="1" t="s">
        <v>3340</v>
      </c>
      <c r="O585" s="1" t="s">
        <v>641</v>
      </c>
      <c r="P585" s="1" t="s">
        <v>23</v>
      </c>
      <c r="Q585" s="1" t="s">
        <v>96</v>
      </c>
      <c r="R585" s="1" t="n">
        <v>108017</v>
      </c>
    </row>
    <row r="586" s="8" customFormat="true" ht="12.75" hidden="false" customHeight="false" outlineLevel="0" collapsed="false">
      <c r="A586" s="1" t="s">
        <v>3341</v>
      </c>
      <c r="B586" s="15" t="n">
        <v>34.9</v>
      </c>
      <c r="C586" s="12" t="n">
        <f aca="false">B586/52</f>
        <v>0.671153846153846</v>
      </c>
      <c r="D586" s="15" t="n">
        <v>15.9</v>
      </c>
      <c r="E586" s="12" t="n">
        <f aca="false">D586/49</f>
        <v>0.324489795918367</v>
      </c>
      <c r="F586" s="15" t="n">
        <v>0.9</v>
      </c>
      <c r="G586" s="12" t="n">
        <v>0.1</v>
      </c>
      <c r="H586" s="15" t="n">
        <v>9</v>
      </c>
      <c r="I586" s="12" t="n">
        <f aca="false">H586/46</f>
        <v>0.195652173913044</v>
      </c>
      <c r="J586" s="1" t="s">
        <v>3342</v>
      </c>
      <c r="K586" s="1" t="s">
        <v>3343</v>
      </c>
      <c r="L586" s="1" t="s">
        <v>3344</v>
      </c>
      <c r="M586" s="1" t="s">
        <v>3345</v>
      </c>
      <c r="N586" s="1" t="s">
        <v>3346</v>
      </c>
      <c r="O586" s="1" t="s">
        <v>23</v>
      </c>
      <c r="P586" s="1" t="s">
        <v>23</v>
      </c>
      <c r="Q586" s="1" t="s">
        <v>3347</v>
      </c>
      <c r="R586" s="1" t="n">
        <v>218138</v>
      </c>
    </row>
    <row r="587" customFormat="false" ht="12.75" hidden="false" customHeight="false" outlineLevel="0" collapsed="false">
      <c r="A587" s="4" t="s">
        <v>3348</v>
      </c>
      <c r="B587" s="9" t="n">
        <v>86.5</v>
      </c>
      <c r="C587" s="10" t="n">
        <f aca="false">B587/52</f>
        <v>1.66346153846154</v>
      </c>
      <c r="D587" s="9" t="n">
        <v>129</v>
      </c>
      <c r="E587" s="10" t="n">
        <f aca="false">D587/49</f>
        <v>2.63265306122449</v>
      </c>
      <c r="F587" s="9" t="n">
        <v>28.5</v>
      </c>
      <c r="G587" s="10" t="n">
        <f aca="false">F587/43</f>
        <v>0.662790697674419</v>
      </c>
      <c r="H587" s="9" t="n">
        <v>249.5</v>
      </c>
      <c r="I587" s="10" t="n">
        <f aca="false">H587/46</f>
        <v>5.42391304347826</v>
      </c>
      <c r="J587" s="1" t="s">
        <v>3349</v>
      </c>
      <c r="K587" s="1" t="s">
        <v>3350</v>
      </c>
      <c r="L587" s="1" t="s">
        <v>3351</v>
      </c>
      <c r="M587" s="1" t="s">
        <v>3352</v>
      </c>
      <c r="N587" s="1" t="s">
        <v>3353</v>
      </c>
      <c r="O587" s="1" t="s">
        <v>23</v>
      </c>
      <c r="P587" s="1" t="s">
        <v>3354</v>
      </c>
      <c r="Q587" s="1" t="s">
        <v>425</v>
      </c>
      <c r="R587" s="1" t="n">
        <v>233016</v>
      </c>
    </row>
    <row r="588" s="8" customFormat="true" ht="12.75" hidden="false" customHeight="false" outlineLevel="0" collapsed="false">
      <c r="A588" s="1" t="s">
        <v>3355</v>
      </c>
      <c r="B588" s="15" t="n">
        <v>15.2</v>
      </c>
      <c r="C588" s="12" t="n">
        <f aca="false">B588/52</f>
        <v>0.292307692307692</v>
      </c>
      <c r="D588" s="15" t="n">
        <v>33.3</v>
      </c>
      <c r="E588" s="12" t="n">
        <f aca="false">D588/49</f>
        <v>0.679591836734694</v>
      </c>
      <c r="F588" s="15" t="n">
        <v>2.6</v>
      </c>
      <c r="G588" s="12" t="n">
        <v>0.1</v>
      </c>
      <c r="H588" s="15" t="n">
        <v>-5.5</v>
      </c>
      <c r="I588" s="12" t="n">
        <v>0.1</v>
      </c>
      <c r="J588" s="1" t="s">
        <v>3356</v>
      </c>
      <c r="K588" s="1" t="s">
        <v>3357</v>
      </c>
      <c r="L588" s="1" t="s">
        <v>3358</v>
      </c>
      <c r="M588" s="1" t="s">
        <v>23</v>
      </c>
      <c r="N588" s="1" t="s">
        <v>499</v>
      </c>
      <c r="O588" s="1" t="s">
        <v>23</v>
      </c>
      <c r="P588" s="1" t="s">
        <v>23</v>
      </c>
      <c r="Q588" s="1" t="s">
        <v>3359</v>
      </c>
      <c r="R588" s="1" t="n">
        <v>77629</v>
      </c>
    </row>
    <row r="589" customFormat="false" ht="12.75" hidden="false" customHeight="false" outlineLevel="0" collapsed="false">
      <c r="A589" s="4" t="s">
        <v>3360</v>
      </c>
      <c r="B589" s="9" t="n">
        <v>8.1</v>
      </c>
      <c r="C589" s="10" t="n">
        <f aca="false">B589/52</f>
        <v>0.155769230769231</v>
      </c>
      <c r="D589" s="9" t="n">
        <v>27.2</v>
      </c>
      <c r="E589" s="10" t="n">
        <f aca="false">D589/49</f>
        <v>0.555102040816327</v>
      </c>
      <c r="F589" s="9" t="n">
        <v>58.2</v>
      </c>
      <c r="G589" s="10" t="n">
        <f aca="false">F589/43</f>
        <v>1.35348837209302</v>
      </c>
      <c r="H589" s="9" t="n">
        <v>42.1</v>
      </c>
      <c r="I589" s="10" t="n">
        <f aca="false">H589/46</f>
        <v>0.915217391304348</v>
      </c>
      <c r="J589" s="1" t="s">
        <v>3361</v>
      </c>
      <c r="K589" s="1" t="s">
        <v>3362</v>
      </c>
      <c r="L589" s="1" t="s">
        <v>3363</v>
      </c>
      <c r="M589" s="1" t="s">
        <v>23</v>
      </c>
      <c r="N589" s="1" t="s">
        <v>23</v>
      </c>
      <c r="O589" s="1" t="s">
        <v>23</v>
      </c>
      <c r="P589" s="1" t="s">
        <v>23</v>
      </c>
      <c r="Q589" s="13" t="n">
        <v>37378.375</v>
      </c>
      <c r="R589" s="1" t="n">
        <v>270162</v>
      </c>
    </row>
    <row r="590" s="8" customFormat="true" ht="12.75" hidden="false" customHeight="false" outlineLevel="0" collapsed="false">
      <c r="A590" s="1" t="s">
        <v>3364</v>
      </c>
      <c r="B590" s="15" t="n">
        <v>171</v>
      </c>
      <c r="C590" s="12" t="n">
        <f aca="false">B590/52</f>
        <v>3.28846153846154</v>
      </c>
      <c r="D590" s="15" t="n">
        <v>39.4</v>
      </c>
      <c r="E590" s="12" t="n">
        <f aca="false">D590/49</f>
        <v>0.804081632653061</v>
      </c>
      <c r="F590" s="15" t="n">
        <v>41.6</v>
      </c>
      <c r="G590" s="12" t="n">
        <f aca="false">F590/43</f>
        <v>0.967441860465116</v>
      </c>
      <c r="H590" s="15" t="n">
        <v>96.8</v>
      </c>
      <c r="I590" s="12" t="n">
        <f aca="false">H590/46</f>
        <v>2.10434782608696</v>
      </c>
      <c r="J590" s="1" t="s">
        <v>3365</v>
      </c>
      <c r="K590" s="1" t="s">
        <v>3366</v>
      </c>
      <c r="L590" s="1" t="s">
        <v>3367</v>
      </c>
      <c r="M590" s="1" t="s">
        <v>23</v>
      </c>
      <c r="N590" s="1" t="s">
        <v>23</v>
      </c>
      <c r="O590" s="1" t="s">
        <v>23</v>
      </c>
      <c r="P590" s="1" t="s">
        <v>23</v>
      </c>
      <c r="Q590" s="1" t="s">
        <v>3368</v>
      </c>
      <c r="R590" s="1" t="n">
        <v>246154</v>
      </c>
    </row>
    <row r="591" customFormat="false" ht="12.75" hidden="false" customHeight="false" outlineLevel="0" collapsed="false">
      <c r="A591" s="4" t="s">
        <v>3364</v>
      </c>
      <c r="B591" s="9" t="n">
        <v>171</v>
      </c>
      <c r="C591" s="10" t="n">
        <f aca="false">B591/52</f>
        <v>3.28846153846154</v>
      </c>
      <c r="D591" s="9" t="n">
        <v>39.4</v>
      </c>
      <c r="E591" s="10" t="n">
        <f aca="false">D591/49</f>
        <v>0.804081632653061</v>
      </c>
      <c r="F591" s="9" t="n">
        <v>41.6</v>
      </c>
      <c r="G591" s="10" t="n">
        <f aca="false">F591/43</f>
        <v>0.967441860465116</v>
      </c>
      <c r="H591" s="9" t="n">
        <v>96.8</v>
      </c>
      <c r="I591" s="10" t="n">
        <f aca="false">H591/46</f>
        <v>2.10434782608696</v>
      </c>
      <c r="J591" s="1" t="s">
        <v>3365</v>
      </c>
      <c r="K591" s="1" t="s">
        <v>3366</v>
      </c>
      <c r="L591" s="1" t="s">
        <v>3367</v>
      </c>
      <c r="M591" s="1" t="s">
        <v>23</v>
      </c>
      <c r="N591" s="1" t="s">
        <v>23</v>
      </c>
      <c r="O591" s="1" t="s">
        <v>23</v>
      </c>
      <c r="P591" s="1" t="s">
        <v>23</v>
      </c>
      <c r="Q591" s="1" t="s">
        <v>3368</v>
      </c>
      <c r="R591" s="1" t="n">
        <v>246154</v>
      </c>
    </row>
    <row r="592" s="8" customFormat="true" ht="12.75" hidden="false" customHeight="false" outlineLevel="0" collapsed="false">
      <c r="A592" s="1" t="s">
        <v>3369</v>
      </c>
      <c r="B592" s="15" t="n">
        <v>292.7</v>
      </c>
      <c r="C592" s="12" t="n">
        <f aca="false">B592/52</f>
        <v>5.62884615384615</v>
      </c>
      <c r="D592" s="15" t="n">
        <v>345.9</v>
      </c>
      <c r="E592" s="12" t="n">
        <f aca="false">D592/49</f>
        <v>7.05918367346939</v>
      </c>
      <c r="F592" s="15" t="n">
        <v>71.1</v>
      </c>
      <c r="G592" s="12" t="n">
        <f aca="false">F592/43</f>
        <v>1.65348837209302</v>
      </c>
      <c r="H592" s="15" t="n">
        <v>92</v>
      </c>
      <c r="I592" s="12" t="n">
        <f aca="false">H592/46</f>
        <v>2</v>
      </c>
      <c r="J592" s="1" t="s">
        <v>3370</v>
      </c>
      <c r="K592" s="1" t="s">
        <v>3371</v>
      </c>
      <c r="L592" s="1" t="s">
        <v>3372</v>
      </c>
      <c r="M592" s="1" t="s">
        <v>23</v>
      </c>
      <c r="N592" s="1" t="s">
        <v>23</v>
      </c>
      <c r="O592" s="1" t="s">
        <v>22</v>
      </c>
      <c r="P592" s="1" t="s">
        <v>23</v>
      </c>
      <c r="Q592" s="1" t="s">
        <v>3373</v>
      </c>
      <c r="R592" s="1" t="n">
        <v>14758</v>
      </c>
    </row>
    <row r="593" s="8" customFormat="true" ht="12.75" hidden="false" customHeight="false" outlineLevel="0" collapsed="false">
      <c r="A593" s="1" t="s">
        <v>3374</v>
      </c>
      <c r="B593" s="15" t="n">
        <v>1180.2</v>
      </c>
      <c r="C593" s="12" t="n">
        <f aca="false">B593/52</f>
        <v>22.6961538461538</v>
      </c>
      <c r="D593" s="15" t="n">
        <v>1134.2</v>
      </c>
      <c r="E593" s="12" t="n">
        <f aca="false">D593/49</f>
        <v>23.1469387755102</v>
      </c>
      <c r="F593" s="15" t="n">
        <v>108.6</v>
      </c>
      <c r="G593" s="12" t="n">
        <f aca="false">F593/43</f>
        <v>2.52558139534884</v>
      </c>
      <c r="H593" s="15" t="n">
        <v>1567.8</v>
      </c>
      <c r="I593" s="12" t="n">
        <f aca="false">H593/46</f>
        <v>34.0826086956522</v>
      </c>
      <c r="J593" s="1" t="s">
        <v>3375</v>
      </c>
      <c r="K593" s="1" t="s">
        <v>152</v>
      </c>
      <c r="L593" s="1" t="s">
        <v>153</v>
      </c>
      <c r="M593" s="1" t="s">
        <v>23</v>
      </c>
      <c r="N593" s="1" t="s">
        <v>154</v>
      </c>
      <c r="O593" s="1" t="s">
        <v>155</v>
      </c>
      <c r="P593" s="1" t="s">
        <v>23</v>
      </c>
      <c r="Q593" s="1" t="s">
        <v>156</v>
      </c>
      <c r="R593" s="1" t="n">
        <v>11433</v>
      </c>
    </row>
    <row r="594" s="8" customFormat="true" ht="12.75" hidden="false" customHeight="false" outlineLevel="0" collapsed="false">
      <c r="A594" s="5" t="s">
        <v>3376</v>
      </c>
      <c r="B594" s="6" t="n">
        <v>58.2</v>
      </c>
      <c r="C594" s="7" t="n">
        <f aca="false">B594/136</f>
        <v>0.427941176470588</v>
      </c>
      <c r="D594" s="5" t="n">
        <v>24.9</v>
      </c>
      <c r="E594" s="7" t="n">
        <f aca="false">D594/113</f>
        <v>0.220353982300885</v>
      </c>
      <c r="F594" s="6" t="n">
        <v>47.8</v>
      </c>
      <c r="G594" s="7" t="n">
        <f aca="false">F594/111</f>
        <v>0.430630630630631</v>
      </c>
      <c r="H594" s="5" t="n">
        <v>6.1</v>
      </c>
      <c r="I594" s="7" t="n">
        <v>0.1</v>
      </c>
      <c r="J594" s="5" t="s">
        <v>3377</v>
      </c>
      <c r="K594" s="1" t="s">
        <v>3378</v>
      </c>
      <c r="L594" s="1" t="s">
        <v>3379</v>
      </c>
      <c r="M594" s="1" t="s">
        <v>3380</v>
      </c>
      <c r="N594" s="1" t="s">
        <v>3381</v>
      </c>
      <c r="O594" s="1" t="s">
        <v>23</v>
      </c>
      <c r="P594" s="1" t="s">
        <v>1215</v>
      </c>
      <c r="Q594" s="1" t="s">
        <v>3382</v>
      </c>
      <c r="R594" s="1" t="n">
        <v>22201</v>
      </c>
    </row>
    <row r="595" s="8" customFormat="true" ht="12.75" hidden="false" customHeight="false" outlineLevel="0" collapsed="false">
      <c r="A595" s="5" t="s">
        <v>3383</v>
      </c>
      <c r="B595" s="6" t="n">
        <v>249.1</v>
      </c>
      <c r="C595" s="7" t="n">
        <f aca="false">B595/136</f>
        <v>1.83161764705882</v>
      </c>
      <c r="D595" s="5" t="n">
        <v>317.8</v>
      </c>
      <c r="E595" s="7" t="n">
        <f aca="false">D595/113</f>
        <v>2.81238938053097</v>
      </c>
      <c r="F595" s="6" t="n">
        <v>58.6</v>
      </c>
      <c r="G595" s="7" t="n">
        <f aca="false">F595/111</f>
        <v>0.527927927927928</v>
      </c>
      <c r="H595" s="5" t="n">
        <v>122.4</v>
      </c>
      <c r="I595" s="7" t="n">
        <f aca="false">H595/110</f>
        <v>1.11272727272727</v>
      </c>
      <c r="J595" s="5" t="s">
        <v>3384</v>
      </c>
      <c r="K595" s="1" t="s">
        <v>3385</v>
      </c>
      <c r="L595" s="1" t="s">
        <v>3386</v>
      </c>
      <c r="M595" s="1" t="s">
        <v>3387</v>
      </c>
      <c r="N595" s="1" t="s">
        <v>3388</v>
      </c>
      <c r="O595" s="1" t="s">
        <v>831</v>
      </c>
      <c r="P595" s="1" t="s">
        <v>23</v>
      </c>
      <c r="Q595" s="1" t="s">
        <v>425</v>
      </c>
      <c r="R595" s="1" t="n">
        <v>21946</v>
      </c>
    </row>
    <row r="596" s="8" customFormat="true" ht="12.75" hidden="false" customHeight="false" outlineLevel="0" collapsed="false">
      <c r="A596" s="5" t="s">
        <v>3389</v>
      </c>
      <c r="B596" s="6" t="n">
        <v>61.4</v>
      </c>
      <c r="C596" s="7" t="n">
        <f aca="false">B596/136</f>
        <v>0.451470588235294</v>
      </c>
      <c r="D596" s="5" t="n">
        <v>44</v>
      </c>
      <c r="E596" s="7" t="n">
        <f aca="false">D596/113</f>
        <v>0.389380530973451</v>
      </c>
      <c r="F596" s="6" t="n">
        <v>32.3</v>
      </c>
      <c r="G596" s="7" t="n">
        <f aca="false">F596/111</f>
        <v>0.290990990990991</v>
      </c>
      <c r="H596" s="5" t="n">
        <v>13.8</v>
      </c>
      <c r="I596" s="7" t="n">
        <f aca="false">H596/110</f>
        <v>0.125454545454545</v>
      </c>
      <c r="J596" s="5" t="s">
        <v>3390</v>
      </c>
      <c r="K596" s="1" t="s">
        <v>3391</v>
      </c>
      <c r="L596" s="1" t="s">
        <v>3392</v>
      </c>
      <c r="M596" s="1" t="s">
        <v>23</v>
      </c>
      <c r="N596" s="1" t="s">
        <v>527</v>
      </c>
      <c r="O596" s="1" t="s">
        <v>3393</v>
      </c>
      <c r="P596" s="1" t="s">
        <v>23</v>
      </c>
      <c r="Q596" s="1" t="s">
        <v>172</v>
      </c>
      <c r="R596" s="1" t="n">
        <v>78388</v>
      </c>
    </row>
    <row r="597" s="8" customFormat="true" ht="12.75" hidden="false" customHeight="false" outlineLevel="0" collapsed="false">
      <c r="A597" s="5" t="s">
        <v>3394</v>
      </c>
      <c r="B597" s="6" t="n">
        <v>106</v>
      </c>
      <c r="C597" s="7" t="n">
        <f aca="false">B597/136</f>
        <v>0.779411764705882</v>
      </c>
      <c r="D597" s="5" t="n">
        <v>27.7</v>
      </c>
      <c r="E597" s="7" t="n">
        <f aca="false">D597/113</f>
        <v>0.245132743362832</v>
      </c>
      <c r="F597" s="6" t="n">
        <v>12.8</v>
      </c>
      <c r="G597" s="7" t="n">
        <f aca="false">F597/111</f>
        <v>0.115315315315315</v>
      </c>
      <c r="H597" s="5" t="n">
        <v>6.3</v>
      </c>
      <c r="I597" s="7" t="n">
        <v>0.1</v>
      </c>
      <c r="J597" s="5" t="s">
        <v>3395</v>
      </c>
      <c r="K597" s="1" t="s">
        <v>3396</v>
      </c>
      <c r="L597" s="1" t="s">
        <v>3397</v>
      </c>
      <c r="M597" s="1" t="s">
        <v>900</v>
      </c>
      <c r="N597" s="1" t="s">
        <v>3398</v>
      </c>
      <c r="O597" s="1" t="s">
        <v>3399</v>
      </c>
      <c r="P597" s="1" t="s">
        <v>23</v>
      </c>
      <c r="Q597" s="1" t="s">
        <v>3400</v>
      </c>
      <c r="R597" s="1" t="n">
        <v>14230</v>
      </c>
    </row>
    <row r="598" s="8" customFormat="true" ht="12.75" hidden="false" customHeight="false" outlineLevel="0" collapsed="false">
      <c r="A598" s="5" t="s">
        <v>3401</v>
      </c>
      <c r="B598" s="6" t="n">
        <v>66.5</v>
      </c>
      <c r="C598" s="7" t="n">
        <f aca="false">B598/136</f>
        <v>0.488970588235294</v>
      </c>
      <c r="D598" s="5" t="n">
        <v>10.7</v>
      </c>
      <c r="E598" s="7" t="n">
        <v>0.1</v>
      </c>
      <c r="F598" s="6" t="n">
        <v>15.9</v>
      </c>
      <c r="G598" s="7" t="n">
        <f aca="false">F598/111</f>
        <v>0.143243243243243</v>
      </c>
      <c r="H598" s="5" t="n">
        <v>21.6</v>
      </c>
      <c r="I598" s="7" t="n">
        <f aca="false">H598/110</f>
        <v>0.196363636363636</v>
      </c>
      <c r="J598" s="5" t="s">
        <v>3402</v>
      </c>
      <c r="K598" s="1" t="s">
        <v>3403</v>
      </c>
      <c r="L598" s="1" t="s">
        <v>3404</v>
      </c>
      <c r="M598" s="1" t="s">
        <v>3405</v>
      </c>
      <c r="N598" s="1" t="s">
        <v>3406</v>
      </c>
      <c r="O598" s="1" t="s">
        <v>23</v>
      </c>
      <c r="P598" s="1" t="s">
        <v>739</v>
      </c>
      <c r="Q598" s="1" t="s">
        <v>23</v>
      </c>
      <c r="R598" s="1" t="n">
        <v>11499</v>
      </c>
    </row>
    <row r="599" s="8" customFormat="true" ht="12.75" hidden="false" customHeight="false" outlineLevel="0" collapsed="false">
      <c r="A599" s="5" t="s">
        <v>3407</v>
      </c>
      <c r="B599" s="6" t="n">
        <v>70.7</v>
      </c>
      <c r="C599" s="7" t="n">
        <f aca="false">B599/136</f>
        <v>0.519852941176471</v>
      </c>
      <c r="D599" s="5" t="n">
        <v>36.4</v>
      </c>
      <c r="E599" s="7" t="n">
        <f aca="false">D599/113</f>
        <v>0.32212389380531</v>
      </c>
      <c r="F599" s="6" t="n">
        <v>17.7</v>
      </c>
      <c r="G599" s="7" t="n">
        <f aca="false">F599/111</f>
        <v>0.159459459459459</v>
      </c>
      <c r="H599" s="5" t="n">
        <v>-1.6</v>
      </c>
      <c r="I599" s="7" t="n">
        <v>0.1</v>
      </c>
      <c r="J599" s="1" t="s">
        <v>3408</v>
      </c>
      <c r="K599" s="1" t="s">
        <v>3409</v>
      </c>
      <c r="L599" s="1" t="s">
        <v>3410</v>
      </c>
      <c r="M599" s="1" t="s">
        <v>23</v>
      </c>
      <c r="N599" s="1" t="s">
        <v>1846</v>
      </c>
      <c r="O599" s="1" t="s">
        <v>316</v>
      </c>
      <c r="P599" s="1" t="s">
        <v>23</v>
      </c>
      <c r="Q599" s="1" t="s">
        <v>2170</v>
      </c>
      <c r="R599" s="1" t="n">
        <v>223658</v>
      </c>
    </row>
    <row r="600" s="8" customFormat="true" ht="12.75" hidden="false" customHeight="false" outlineLevel="0" collapsed="false">
      <c r="A600" s="5" t="s">
        <v>3411</v>
      </c>
      <c r="B600" s="6" t="n">
        <v>181.1</v>
      </c>
      <c r="C600" s="7" t="n">
        <f aca="false">B600/136</f>
        <v>1.33161764705882</v>
      </c>
      <c r="D600" s="5" t="n">
        <v>203.2</v>
      </c>
      <c r="E600" s="7" t="n">
        <f aca="false">D600/113</f>
        <v>1.79823008849558</v>
      </c>
      <c r="F600" s="6" t="n">
        <v>61.4</v>
      </c>
      <c r="G600" s="7" t="n">
        <f aca="false">F600/111</f>
        <v>0.553153153153153</v>
      </c>
      <c r="H600" s="5" t="n">
        <v>44.1</v>
      </c>
      <c r="I600" s="7" t="n">
        <f aca="false">H600/110</f>
        <v>0.400909090909091</v>
      </c>
      <c r="J600" s="5" t="s">
        <v>3412</v>
      </c>
      <c r="K600" s="1" t="s">
        <v>1426</v>
      </c>
      <c r="L600" s="1" t="s">
        <v>1427</v>
      </c>
      <c r="M600" s="1" t="s">
        <v>1428</v>
      </c>
      <c r="N600" s="1" t="s">
        <v>178</v>
      </c>
      <c r="O600" s="1" t="s">
        <v>23</v>
      </c>
      <c r="P600" s="1" t="s">
        <v>23</v>
      </c>
      <c r="Q600" s="1" t="s">
        <v>717</v>
      </c>
      <c r="R600" s="1" t="n">
        <v>12702</v>
      </c>
    </row>
    <row r="601" s="8" customFormat="true" ht="12.75" hidden="false" customHeight="false" outlineLevel="0" collapsed="false">
      <c r="A601" s="5" t="s">
        <v>3413</v>
      </c>
      <c r="B601" s="6" t="n">
        <v>106.1</v>
      </c>
      <c r="C601" s="7" t="n">
        <f aca="false">B601/136</f>
        <v>0.780147058823529</v>
      </c>
      <c r="D601" s="5" t="n">
        <v>144.7</v>
      </c>
      <c r="E601" s="7" t="n">
        <f aca="false">D601/113</f>
        <v>1.28053097345133</v>
      </c>
      <c r="F601" s="6" t="n">
        <v>3.9</v>
      </c>
      <c r="G601" s="7" t="n">
        <v>0.1</v>
      </c>
      <c r="H601" s="5" t="n">
        <v>31.3</v>
      </c>
      <c r="I601" s="7" t="n">
        <f aca="false">H601/110</f>
        <v>0.284545454545455</v>
      </c>
      <c r="J601" s="5" t="s">
        <v>3414</v>
      </c>
      <c r="K601" s="1" t="s">
        <v>3415</v>
      </c>
      <c r="L601" s="1" t="s">
        <v>3416</v>
      </c>
      <c r="M601" s="1" t="s">
        <v>3417</v>
      </c>
      <c r="N601" s="1" t="s">
        <v>3418</v>
      </c>
      <c r="O601" s="1" t="s">
        <v>3419</v>
      </c>
      <c r="P601" s="1" t="s">
        <v>23</v>
      </c>
      <c r="Q601" s="1" t="s">
        <v>3420</v>
      </c>
      <c r="R601" s="1" t="n">
        <v>14127</v>
      </c>
    </row>
    <row r="602" s="8" customFormat="true" ht="12.75" hidden="false" customHeight="false" outlineLevel="0" collapsed="false">
      <c r="A602" s="5" t="s">
        <v>3421</v>
      </c>
      <c r="B602" s="6" t="n">
        <v>11.9</v>
      </c>
      <c r="C602" s="7" t="n">
        <v>0.1</v>
      </c>
      <c r="D602" s="5" t="n">
        <v>14.7</v>
      </c>
      <c r="E602" s="7" t="n">
        <f aca="false">D602/113</f>
        <v>0.130088495575221</v>
      </c>
      <c r="F602" s="6" t="n">
        <v>34.1</v>
      </c>
      <c r="G602" s="7" t="n">
        <f aca="false">F602/111</f>
        <v>0.307207207207207</v>
      </c>
      <c r="H602" s="5" t="n">
        <v>15.1</v>
      </c>
      <c r="I602" s="7" t="n">
        <f aca="false">H602/110</f>
        <v>0.137272727272727</v>
      </c>
      <c r="J602" s="5" t="s">
        <v>3422</v>
      </c>
      <c r="K602" s="1" t="s">
        <v>3423</v>
      </c>
      <c r="L602" s="1" t="s">
        <v>3424</v>
      </c>
      <c r="M602" s="1" t="s">
        <v>3425</v>
      </c>
      <c r="N602" s="1" t="s">
        <v>3426</v>
      </c>
      <c r="O602" s="1" t="s">
        <v>3039</v>
      </c>
      <c r="P602" s="1" t="s">
        <v>3427</v>
      </c>
      <c r="Q602" s="1" t="s">
        <v>717</v>
      </c>
      <c r="R602" s="1" t="n">
        <v>14149</v>
      </c>
    </row>
    <row r="603" s="8" customFormat="true" ht="12.75" hidden="false" customHeight="false" outlineLevel="0" collapsed="false">
      <c r="A603" s="5" t="s">
        <v>3428</v>
      </c>
      <c r="B603" s="6" t="n">
        <v>42.1</v>
      </c>
      <c r="C603" s="7" t="n">
        <f aca="false">B603/136</f>
        <v>0.309558823529412</v>
      </c>
      <c r="D603" s="5" t="n">
        <v>24.4</v>
      </c>
      <c r="E603" s="7" t="n">
        <f aca="false">D603/113</f>
        <v>0.215929203539823</v>
      </c>
      <c r="F603" s="6" t="n">
        <v>9.5</v>
      </c>
      <c r="G603" s="7" t="n">
        <v>0.1</v>
      </c>
      <c r="H603" s="5" t="n">
        <v>35.8</v>
      </c>
      <c r="I603" s="7" t="n">
        <f aca="false">H603/110</f>
        <v>0.325454545454545</v>
      </c>
      <c r="J603" s="1" t="s">
        <v>3429</v>
      </c>
      <c r="K603" s="1" t="s">
        <v>3430</v>
      </c>
      <c r="L603" s="1" t="s">
        <v>336</v>
      </c>
      <c r="M603" s="1" t="s">
        <v>337</v>
      </c>
      <c r="N603" s="1" t="s">
        <v>338</v>
      </c>
      <c r="O603" s="1" t="s">
        <v>339</v>
      </c>
      <c r="P603" s="1" t="s">
        <v>340</v>
      </c>
      <c r="Q603" s="1" t="s">
        <v>23</v>
      </c>
      <c r="R603" s="1" t="n">
        <v>20469</v>
      </c>
    </row>
    <row r="604" s="8" customFormat="true" ht="12.75" hidden="false" customHeight="false" outlineLevel="0" collapsed="false">
      <c r="A604" s="5" t="s">
        <v>3431</v>
      </c>
      <c r="B604" s="6" t="n">
        <v>169.3</v>
      </c>
      <c r="C604" s="7" t="n">
        <f aca="false">B604/136</f>
        <v>1.24485294117647</v>
      </c>
      <c r="D604" s="5" t="n">
        <v>177.7</v>
      </c>
      <c r="E604" s="7" t="n">
        <f aca="false">D604/113</f>
        <v>1.57256637168142</v>
      </c>
      <c r="F604" s="6" t="n">
        <v>22.4</v>
      </c>
      <c r="G604" s="7" t="n">
        <f aca="false">F604/111</f>
        <v>0.201801801801802</v>
      </c>
      <c r="H604" s="5" t="n">
        <v>11</v>
      </c>
      <c r="I604" s="7" t="n">
        <f aca="false">H604/110</f>
        <v>0.1</v>
      </c>
      <c r="J604" s="1" t="s">
        <v>3432</v>
      </c>
      <c r="K604" s="1" t="s">
        <v>3433</v>
      </c>
      <c r="L604" s="1" t="s">
        <v>3434</v>
      </c>
      <c r="M604" s="1" t="s">
        <v>3435</v>
      </c>
      <c r="N604" s="1" t="s">
        <v>3436</v>
      </c>
      <c r="O604" s="1" t="s">
        <v>3437</v>
      </c>
      <c r="P604" s="1" t="s">
        <v>64</v>
      </c>
      <c r="Q604" s="1" t="s">
        <v>3438</v>
      </c>
      <c r="R604" s="1" t="n">
        <v>12774</v>
      </c>
    </row>
    <row r="605" s="8" customFormat="true" ht="12.75" hidden="false" customHeight="false" outlineLevel="0" collapsed="false">
      <c r="A605" s="5" t="s">
        <v>3439</v>
      </c>
      <c r="B605" s="6" t="n">
        <v>135.3</v>
      </c>
      <c r="C605" s="7" t="n">
        <f aca="false">B605/136</f>
        <v>0.994852941176471</v>
      </c>
      <c r="D605" s="5" t="n">
        <v>57.9</v>
      </c>
      <c r="E605" s="7" t="n">
        <f aca="false">D605/113</f>
        <v>0.512389380530974</v>
      </c>
      <c r="F605" s="6" t="n">
        <v>11.2</v>
      </c>
      <c r="G605" s="7" t="n">
        <f aca="false">F605/111</f>
        <v>0.100900900900901</v>
      </c>
      <c r="H605" s="5" t="n">
        <v>21.2</v>
      </c>
      <c r="I605" s="7" t="n">
        <f aca="false">H605/110</f>
        <v>0.192727272727273</v>
      </c>
      <c r="J605" s="1" t="s">
        <v>3440</v>
      </c>
      <c r="K605" s="1" t="s">
        <v>3441</v>
      </c>
      <c r="L605" s="1" t="s">
        <v>3442</v>
      </c>
      <c r="M605" s="1" t="s">
        <v>3443</v>
      </c>
      <c r="N605" s="1" t="s">
        <v>385</v>
      </c>
      <c r="O605" s="1" t="s">
        <v>3444</v>
      </c>
      <c r="P605" s="1" t="s">
        <v>23</v>
      </c>
      <c r="Q605" s="1" t="s">
        <v>3445</v>
      </c>
      <c r="R605" s="1" t="n">
        <v>76293</v>
      </c>
    </row>
    <row r="606" s="8" customFormat="true" ht="12.75" hidden="false" customHeight="false" outlineLevel="0" collapsed="false">
      <c r="A606" s="5" t="s">
        <v>3446</v>
      </c>
      <c r="B606" s="6" t="n">
        <v>954.7</v>
      </c>
      <c r="C606" s="7" t="n">
        <f aca="false">B606/136</f>
        <v>7.01985294117647</v>
      </c>
      <c r="D606" s="5" t="n">
        <v>685.4</v>
      </c>
      <c r="E606" s="7" t="n">
        <f aca="false">D606/113</f>
        <v>6.06548672566372</v>
      </c>
      <c r="F606" s="6" t="n">
        <v>157.3</v>
      </c>
      <c r="G606" s="7" t="n">
        <f aca="false">F606/111</f>
        <v>1.41711711711712</v>
      </c>
      <c r="H606" s="5" t="n">
        <v>287.6</v>
      </c>
      <c r="I606" s="7" t="n">
        <f aca="false">H606/110</f>
        <v>2.61454545454545</v>
      </c>
      <c r="J606" s="5" t="s">
        <v>3447</v>
      </c>
      <c r="K606" s="1" t="s">
        <v>3448</v>
      </c>
      <c r="L606" s="1" t="s">
        <v>3449</v>
      </c>
      <c r="M606" s="1" t="s">
        <v>3450</v>
      </c>
      <c r="N606" s="1" t="s">
        <v>3451</v>
      </c>
      <c r="O606" s="1" t="s">
        <v>23</v>
      </c>
      <c r="P606" s="1" t="s">
        <v>23</v>
      </c>
      <c r="Q606" s="1" t="s">
        <v>3452</v>
      </c>
      <c r="R606" s="1" t="n">
        <v>16985</v>
      </c>
    </row>
    <row r="607" s="8" customFormat="true" ht="12.75" hidden="false" customHeight="false" outlineLevel="0" collapsed="false">
      <c r="A607" s="5" t="s">
        <v>3453</v>
      </c>
      <c r="B607" s="6" t="n">
        <v>60.4</v>
      </c>
      <c r="C607" s="7" t="n">
        <f aca="false">B607/136</f>
        <v>0.444117647058824</v>
      </c>
      <c r="D607" s="5" t="n">
        <v>117.3</v>
      </c>
      <c r="E607" s="7" t="n">
        <f aca="false">D607/113</f>
        <v>1.03805309734513</v>
      </c>
      <c r="F607" s="6" t="n">
        <v>58.4</v>
      </c>
      <c r="G607" s="7" t="n">
        <f aca="false">F607/111</f>
        <v>0.526126126126126</v>
      </c>
      <c r="H607" s="5" t="n">
        <v>30.9</v>
      </c>
      <c r="I607" s="7" t="n">
        <f aca="false">H607/110</f>
        <v>0.280909090909091</v>
      </c>
      <c r="J607" s="5" t="s">
        <v>3454</v>
      </c>
      <c r="K607" s="1" t="s">
        <v>3455</v>
      </c>
      <c r="L607" s="1" t="s">
        <v>3456</v>
      </c>
      <c r="M607" s="1" t="s">
        <v>23</v>
      </c>
      <c r="N607" s="1" t="s">
        <v>1846</v>
      </c>
      <c r="O607" s="1" t="s">
        <v>23</v>
      </c>
      <c r="P607" s="1" t="s">
        <v>23</v>
      </c>
      <c r="Q607" s="1" t="s">
        <v>1920</v>
      </c>
      <c r="R607" s="1" t="n">
        <v>66827</v>
      </c>
    </row>
    <row r="608" s="8" customFormat="true" ht="12.75" hidden="false" customHeight="false" outlineLevel="0" collapsed="false">
      <c r="A608" s="5" t="s">
        <v>3457</v>
      </c>
      <c r="B608" s="6" t="n">
        <v>912.1</v>
      </c>
      <c r="C608" s="7" t="n">
        <f aca="false">B608/136</f>
        <v>6.70661764705882</v>
      </c>
      <c r="D608" s="5" t="n">
        <v>697</v>
      </c>
      <c r="E608" s="7" t="n">
        <f aca="false">D608/113</f>
        <v>6.16814159292035</v>
      </c>
      <c r="F608" s="6" t="n">
        <v>236.5</v>
      </c>
      <c r="G608" s="7" t="n">
        <f aca="false">F608/111</f>
        <v>2.13063063063063</v>
      </c>
      <c r="H608" s="5" t="n">
        <v>379.4</v>
      </c>
      <c r="I608" s="7" t="n">
        <f aca="false">H608/110</f>
        <v>3.44909090909091</v>
      </c>
      <c r="J608" s="5" t="s">
        <v>3458</v>
      </c>
      <c r="K608" s="1" t="s">
        <v>3459</v>
      </c>
      <c r="L608" s="1" t="s">
        <v>3460</v>
      </c>
      <c r="M608" s="1" t="s">
        <v>23</v>
      </c>
      <c r="N608" s="1" t="s">
        <v>23</v>
      </c>
      <c r="O608" s="1" t="s">
        <v>3461</v>
      </c>
      <c r="P608" s="1" t="s">
        <v>23</v>
      </c>
      <c r="Q608" s="1" t="s">
        <v>3462</v>
      </c>
      <c r="R608" s="1" t="n">
        <v>16792</v>
      </c>
    </row>
    <row r="609" customFormat="false" ht="12.75" hidden="false" customHeight="false" outlineLevel="0" collapsed="false">
      <c r="A609" s="4" t="s">
        <v>3463</v>
      </c>
      <c r="B609" s="9" t="n">
        <v>-16.9</v>
      </c>
      <c r="C609" s="10" t="n">
        <v>0.1</v>
      </c>
      <c r="D609" s="4" t="n">
        <v>-10.5</v>
      </c>
      <c r="E609" s="10" t="n">
        <v>0.1</v>
      </c>
      <c r="F609" s="9" t="n">
        <v>-24.5</v>
      </c>
      <c r="G609" s="10" t="n">
        <v>0.1</v>
      </c>
      <c r="H609" s="4" t="n">
        <v>55.4</v>
      </c>
      <c r="I609" s="10" t="n">
        <f aca="false">H609/110</f>
        <v>0.503636363636364</v>
      </c>
      <c r="J609" s="1" t="s">
        <v>3464</v>
      </c>
      <c r="K609" s="1" t="s">
        <v>3465</v>
      </c>
      <c r="L609" s="1" t="s">
        <v>3466</v>
      </c>
      <c r="M609" s="1" t="s">
        <v>3467</v>
      </c>
      <c r="N609" s="1" t="s">
        <v>3468</v>
      </c>
      <c r="O609" s="1" t="s">
        <v>3469</v>
      </c>
      <c r="P609" s="1" t="s">
        <v>23</v>
      </c>
      <c r="Q609" s="1" t="s">
        <v>3470</v>
      </c>
      <c r="R609" s="1" t="n">
        <v>16524</v>
      </c>
    </row>
    <row r="610" s="8" customFormat="true" ht="12.75" hidden="false" customHeight="false" outlineLevel="0" collapsed="false">
      <c r="A610" s="5" t="s">
        <v>3471</v>
      </c>
      <c r="B610" s="6" t="n">
        <v>43.8</v>
      </c>
      <c r="C610" s="7" t="n">
        <f aca="false">B610/136</f>
        <v>0.322058823529412</v>
      </c>
      <c r="D610" s="5" t="n">
        <v>54.2</v>
      </c>
      <c r="E610" s="7" t="n">
        <f aca="false">D610/113</f>
        <v>0.479646017699115</v>
      </c>
      <c r="F610" s="6" t="n">
        <v>35.8</v>
      </c>
      <c r="G610" s="7" t="n">
        <f aca="false">F610/111</f>
        <v>0.322522522522523</v>
      </c>
      <c r="H610" s="5" t="n">
        <v>17.3</v>
      </c>
      <c r="I610" s="7" t="n">
        <f aca="false">H610/110</f>
        <v>0.157272727272727</v>
      </c>
      <c r="J610" s="5" t="s">
        <v>3472</v>
      </c>
      <c r="K610" s="1" t="s">
        <v>3473</v>
      </c>
      <c r="L610" s="1" t="s">
        <v>3474</v>
      </c>
      <c r="M610" s="1" t="s">
        <v>23</v>
      </c>
      <c r="N610" s="1" t="s">
        <v>3475</v>
      </c>
      <c r="O610" s="1" t="s">
        <v>56</v>
      </c>
      <c r="P610" s="1" t="s">
        <v>23</v>
      </c>
      <c r="Q610" s="1" t="s">
        <v>3476</v>
      </c>
      <c r="R610" s="1" t="n">
        <v>216136</v>
      </c>
    </row>
    <row r="611" s="8" customFormat="true" ht="12.75" hidden="false" customHeight="false" outlineLevel="0" collapsed="false">
      <c r="A611" s="5" t="s">
        <v>3477</v>
      </c>
      <c r="B611" s="6" t="n">
        <v>705.1</v>
      </c>
      <c r="C611" s="7" t="n">
        <f aca="false">B611/136</f>
        <v>5.18455882352941</v>
      </c>
      <c r="D611" s="5" t="n">
        <v>542.9</v>
      </c>
      <c r="E611" s="7" t="n">
        <f aca="false">D611/113</f>
        <v>4.80442477876106</v>
      </c>
      <c r="F611" s="6" t="n">
        <v>137.9</v>
      </c>
      <c r="G611" s="7" t="n">
        <f aca="false">F611/111</f>
        <v>1.24234234234234</v>
      </c>
      <c r="H611" s="5" t="n">
        <v>128.4</v>
      </c>
      <c r="I611" s="7" t="n">
        <f aca="false">H611/110</f>
        <v>1.16727272727273</v>
      </c>
      <c r="J611" s="5" t="s">
        <v>3478</v>
      </c>
      <c r="K611" s="1" t="s">
        <v>1239</v>
      </c>
      <c r="L611" s="1" t="s">
        <v>1240</v>
      </c>
      <c r="M611" s="1" t="s">
        <v>23</v>
      </c>
      <c r="N611" s="1" t="s">
        <v>1241</v>
      </c>
      <c r="O611" s="1" t="s">
        <v>56</v>
      </c>
      <c r="P611" s="1" t="s">
        <v>23</v>
      </c>
      <c r="Q611" s="1" t="s">
        <v>23</v>
      </c>
      <c r="R611" s="1" t="n">
        <v>20568</v>
      </c>
    </row>
    <row r="612" customFormat="false" ht="12.75" hidden="false" customHeight="false" outlineLevel="0" collapsed="false">
      <c r="A612" s="4" t="s">
        <v>3479</v>
      </c>
      <c r="B612" s="9" t="n">
        <v>117.3</v>
      </c>
      <c r="C612" s="10" t="n">
        <f aca="false">B612/136</f>
        <v>0.8625</v>
      </c>
      <c r="D612" s="4" t="n">
        <v>19.8</v>
      </c>
      <c r="E612" s="10" t="n">
        <f aca="false">D612/113</f>
        <v>0.175221238938053</v>
      </c>
      <c r="F612" s="9" t="n">
        <v>285.9</v>
      </c>
      <c r="G612" s="10" t="n">
        <f aca="false">F612/111</f>
        <v>2.57567567567568</v>
      </c>
      <c r="H612" s="4" t="n">
        <v>136.7</v>
      </c>
      <c r="I612" s="10" t="n">
        <f aca="false">H612/110</f>
        <v>1.24272727272727</v>
      </c>
      <c r="J612" s="1" t="s">
        <v>3480</v>
      </c>
      <c r="K612" s="1" t="s">
        <v>3481</v>
      </c>
      <c r="L612" s="1" t="s">
        <v>3482</v>
      </c>
      <c r="M612" s="1" t="s">
        <v>23</v>
      </c>
      <c r="N612" s="1" t="s">
        <v>527</v>
      </c>
      <c r="O612" s="1" t="s">
        <v>3483</v>
      </c>
      <c r="P612" s="1" t="s">
        <v>23</v>
      </c>
      <c r="Q612" s="1" t="s">
        <v>3484</v>
      </c>
      <c r="R612" s="1" t="n">
        <v>14114</v>
      </c>
    </row>
    <row r="613" s="8" customFormat="true" ht="12.75" hidden="false" customHeight="false" outlineLevel="0" collapsed="false">
      <c r="A613" s="5" t="s">
        <v>3485</v>
      </c>
      <c r="B613" s="6" t="n">
        <v>148.9</v>
      </c>
      <c r="C613" s="7" t="n">
        <f aca="false">B613/136</f>
        <v>1.09485294117647</v>
      </c>
      <c r="D613" s="5" t="n">
        <v>92.5</v>
      </c>
      <c r="E613" s="7" t="n">
        <f aca="false">D613/113</f>
        <v>0.81858407079646</v>
      </c>
      <c r="F613" s="6" t="n">
        <v>29.3</v>
      </c>
      <c r="G613" s="7" t="n">
        <f aca="false">F613/111</f>
        <v>0.263963963963964</v>
      </c>
      <c r="H613" s="5" t="n">
        <v>186.8</v>
      </c>
      <c r="I613" s="7" t="n">
        <f aca="false">H613/110</f>
        <v>1.69818181818182</v>
      </c>
      <c r="J613" s="5" t="s">
        <v>3486</v>
      </c>
      <c r="K613" s="1" t="s">
        <v>3487</v>
      </c>
      <c r="L613" s="1" t="s">
        <v>3488</v>
      </c>
      <c r="M613" s="1" t="s">
        <v>23</v>
      </c>
      <c r="N613" s="1" t="s">
        <v>1846</v>
      </c>
      <c r="O613" s="1" t="s">
        <v>316</v>
      </c>
      <c r="P613" s="1" t="s">
        <v>23</v>
      </c>
      <c r="Q613" s="1" t="s">
        <v>3113</v>
      </c>
      <c r="R613" s="1" t="n">
        <v>53312</v>
      </c>
    </row>
    <row r="614" s="8" customFormat="true" ht="12.75" hidden="false" customHeight="false" outlineLevel="0" collapsed="false">
      <c r="A614" s="5" t="s">
        <v>3489</v>
      </c>
      <c r="B614" s="6" t="n">
        <v>92.8</v>
      </c>
      <c r="C614" s="7" t="n">
        <f aca="false">B614/136</f>
        <v>0.682352941176471</v>
      </c>
      <c r="D614" s="5" t="n">
        <v>44.6</v>
      </c>
      <c r="E614" s="7" t="n">
        <f aca="false">D614/113</f>
        <v>0.394690265486726</v>
      </c>
      <c r="F614" s="6" t="n">
        <v>17.9</v>
      </c>
      <c r="G614" s="7" t="n">
        <f aca="false">F614/111</f>
        <v>0.161261261261261</v>
      </c>
      <c r="H614" s="5" t="n">
        <v>5</v>
      </c>
      <c r="I614" s="7" t="n">
        <v>0.1</v>
      </c>
      <c r="J614" s="5" t="s">
        <v>3490</v>
      </c>
      <c r="K614" s="1" t="s">
        <v>23</v>
      </c>
      <c r="L614" s="1" t="s">
        <v>23</v>
      </c>
      <c r="M614" s="1" t="s">
        <v>23</v>
      </c>
      <c r="N614" s="1" t="s">
        <v>23</v>
      </c>
      <c r="O614" s="1" t="s">
        <v>23</v>
      </c>
      <c r="P614" s="1" t="s">
        <v>23</v>
      </c>
      <c r="Q614" s="1" t="s">
        <v>23</v>
      </c>
      <c r="R614" s="1" t="s">
        <v>23</v>
      </c>
    </row>
    <row r="615" customFormat="false" ht="12.75" hidden="false" customHeight="false" outlineLevel="0" collapsed="false">
      <c r="A615" s="4" t="s">
        <v>3491</v>
      </c>
      <c r="B615" s="9" t="n">
        <v>202.8</v>
      </c>
      <c r="C615" s="10" t="n">
        <f aca="false">B615/136</f>
        <v>1.49117647058824</v>
      </c>
      <c r="D615" s="4" t="n">
        <v>71.4</v>
      </c>
      <c r="E615" s="10" t="n">
        <f aca="false">D615/113</f>
        <v>0.631858407079646</v>
      </c>
      <c r="F615" s="9" t="n">
        <v>246.8</v>
      </c>
      <c r="G615" s="10" t="n">
        <f aca="false">F615/111</f>
        <v>2.22342342342342</v>
      </c>
      <c r="H615" s="4" t="n">
        <v>431.1</v>
      </c>
      <c r="I615" s="10" t="n">
        <f aca="false">H615/110</f>
        <v>3.91909090909091</v>
      </c>
      <c r="J615" s="1" t="s">
        <v>3492</v>
      </c>
      <c r="K615" s="1" t="s">
        <v>2026</v>
      </c>
      <c r="L615" s="1" t="s">
        <v>23</v>
      </c>
      <c r="M615" s="1" t="s">
        <v>23</v>
      </c>
      <c r="N615" s="1" t="s">
        <v>23</v>
      </c>
      <c r="O615" s="1" t="s">
        <v>23</v>
      </c>
      <c r="P615" s="1" t="s">
        <v>23</v>
      </c>
      <c r="Q615" s="1" t="s">
        <v>23</v>
      </c>
      <c r="R615" s="1" t="s">
        <v>23</v>
      </c>
    </row>
    <row r="616" s="8" customFormat="true" ht="12.75" hidden="false" customHeight="false" outlineLevel="0" collapsed="false">
      <c r="A616" s="5" t="s">
        <v>3493</v>
      </c>
      <c r="B616" s="6" t="n">
        <v>853.3</v>
      </c>
      <c r="C616" s="7" t="n">
        <f aca="false">B616/136</f>
        <v>6.27426470588235</v>
      </c>
      <c r="D616" s="5" t="n">
        <v>359.5</v>
      </c>
      <c r="E616" s="7" t="n">
        <f aca="false">D616/113</f>
        <v>3.18141592920354</v>
      </c>
      <c r="F616" s="6" t="n">
        <v>204.2</v>
      </c>
      <c r="G616" s="7" t="n">
        <f aca="false">F616/111</f>
        <v>1.83963963963964</v>
      </c>
      <c r="H616" s="5" t="n">
        <v>83.1</v>
      </c>
      <c r="I616" s="7" t="n">
        <f aca="false">H616/110</f>
        <v>0.755454545454545</v>
      </c>
      <c r="J616" s="5" t="s">
        <v>3494</v>
      </c>
      <c r="K616" s="1" t="s">
        <v>3495</v>
      </c>
      <c r="L616" s="1" t="s">
        <v>3496</v>
      </c>
      <c r="M616" s="1" t="s">
        <v>23</v>
      </c>
      <c r="N616" s="1" t="s">
        <v>323</v>
      </c>
      <c r="O616" s="1" t="s">
        <v>56</v>
      </c>
      <c r="P616" s="1" t="s">
        <v>23</v>
      </c>
      <c r="Q616" s="1" t="s">
        <v>3497</v>
      </c>
      <c r="R616" s="1" t="n">
        <v>12931</v>
      </c>
    </row>
    <row r="617" s="8" customFormat="true" ht="12.75" hidden="false" customHeight="false" outlineLevel="0" collapsed="false">
      <c r="A617" s="5" t="s">
        <v>3498</v>
      </c>
      <c r="B617" s="6" t="n">
        <v>61.5</v>
      </c>
      <c r="C617" s="7" t="n">
        <f aca="false">B617/136</f>
        <v>0.452205882352941</v>
      </c>
      <c r="D617" s="5" t="n">
        <v>35</v>
      </c>
      <c r="E617" s="7" t="n">
        <f aca="false">D617/113</f>
        <v>0.309734513274336</v>
      </c>
      <c r="F617" s="6" t="n">
        <v>15</v>
      </c>
      <c r="G617" s="7" t="n">
        <f aca="false">F617/111</f>
        <v>0.135135135135135</v>
      </c>
      <c r="H617" s="5" t="n">
        <v>14.2</v>
      </c>
      <c r="I617" s="7" t="n">
        <f aca="false">H617/110</f>
        <v>0.129090909090909</v>
      </c>
      <c r="J617" s="1" t="s">
        <v>3499</v>
      </c>
      <c r="K617" s="1" t="s">
        <v>3500</v>
      </c>
      <c r="L617" s="1" t="s">
        <v>3501</v>
      </c>
      <c r="M617" s="1" t="s">
        <v>3502</v>
      </c>
      <c r="N617" s="1" t="s">
        <v>1846</v>
      </c>
      <c r="O617" s="1" t="s">
        <v>3503</v>
      </c>
      <c r="P617" s="1" t="s">
        <v>23</v>
      </c>
      <c r="Q617" s="1" t="s">
        <v>2375</v>
      </c>
      <c r="R617" s="1" t="n">
        <v>230279</v>
      </c>
    </row>
    <row r="618" s="8" customFormat="true" ht="12.75" hidden="false" customHeight="false" outlineLevel="0" collapsed="false">
      <c r="A618" s="5" t="s">
        <v>3504</v>
      </c>
      <c r="B618" s="6" t="n">
        <v>56.8</v>
      </c>
      <c r="C618" s="7" t="n">
        <f aca="false">B618/136</f>
        <v>0.417647058823529</v>
      </c>
      <c r="D618" s="5" t="n">
        <v>48.4</v>
      </c>
      <c r="E618" s="7" t="n">
        <f aca="false">D618/113</f>
        <v>0.428318584070796</v>
      </c>
      <c r="F618" s="6" t="n">
        <v>4</v>
      </c>
      <c r="G618" s="7" t="n">
        <v>0.1</v>
      </c>
      <c r="H618" s="5" t="n">
        <v>39.1</v>
      </c>
      <c r="I618" s="7" t="n">
        <f aca="false">H618/110</f>
        <v>0.355454545454545</v>
      </c>
      <c r="J618" s="1" t="s">
        <v>3505</v>
      </c>
      <c r="K618" s="1" t="s">
        <v>3506</v>
      </c>
      <c r="L618" s="1" t="s">
        <v>3507</v>
      </c>
      <c r="M618" s="1" t="s">
        <v>29</v>
      </c>
      <c r="N618" s="1" t="s">
        <v>3508</v>
      </c>
      <c r="O618" s="1" t="s">
        <v>3509</v>
      </c>
      <c r="P618" s="1" t="s">
        <v>23</v>
      </c>
      <c r="Q618" s="1" t="s">
        <v>3510</v>
      </c>
      <c r="R618" s="1" t="n">
        <v>16169</v>
      </c>
    </row>
    <row r="619" customFormat="false" ht="12.75" hidden="false" customHeight="false" outlineLevel="0" collapsed="false">
      <c r="A619" s="4" t="s">
        <v>3511</v>
      </c>
      <c r="B619" s="9" t="n">
        <v>17</v>
      </c>
      <c r="C619" s="10" t="n">
        <f aca="false">B619/136</f>
        <v>0.125</v>
      </c>
      <c r="D619" s="4" t="n">
        <v>-8.3</v>
      </c>
      <c r="E619" s="10" t="n">
        <v>0.1</v>
      </c>
      <c r="F619" s="9" t="n">
        <v>17.4</v>
      </c>
      <c r="G619" s="10" t="n">
        <f aca="false">F619/111</f>
        <v>0.156756756756757</v>
      </c>
      <c r="H619" s="4" t="n">
        <v>56.7</v>
      </c>
      <c r="I619" s="10" t="n">
        <f aca="false">H619/110</f>
        <v>0.515454545454546</v>
      </c>
      <c r="J619" s="1" t="s">
        <v>3512</v>
      </c>
      <c r="K619" s="1" t="s">
        <v>3513</v>
      </c>
      <c r="L619" s="1" t="s">
        <v>3514</v>
      </c>
      <c r="M619" s="1" t="s">
        <v>3515</v>
      </c>
      <c r="N619" s="1" t="s">
        <v>3516</v>
      </c>
      <c r="O619" s="1" t="s">
        <v>1309</v>
      </c>
      <c r="P619" s="1" t="s">
        <v>23</v>
      </c>
      <c r="Q619" s="1" t="s">
        <v>3517</v>
      </c>
      <c r="R619" s="1" t="n">
        <v>12971</v>
      </c>
    </row>
    <row r="620" customFormat="false" ht="12.75" hidden="false" customHeight="false" outlineLevel="0" collapsed="false">
      <c r="A620" s="4" t="s">
        <v>3518</v>
      </c>
      <c r="B620" s="9" t="n">
        <v>64.3</v>
      </c>
      <c r="C620" s="10" t="n">
        <f aca="false">B620/136</f>
        <v>0.472794117647059</v>
      </c>
      <c r="D620" s="4" t="n">
        <v>45.9</v>
      </c>
      <c r="E620" s="10" t="n">
        <f aca="false">D620/113</f>
        <v>0.406194690265487</v>
      </c>
      <c r="F620" s="9" t="n">
        <v>125.3</v>
      </c>
      <c r="G620" s="10" t="n">
        <f aca="false">F620/111</f>
        <v>1.12882882882883</v>
      </c>
      <c r="H620" s="4" t="n">
        <v>154.6</v>
      </c>
      <c r="I620" s="10" t="n">
        <f aca="false">H620/110</f>
        <v>1.40545454545455</v>
      </c>
      <c r="J620" s="1" t="s">
        <v>3519</v>
      </c>
      <c r="K620" s="1" t="s">
        <v>23</v>
      </c>
      <c r="L620" s="1" t="s">
        <v>23</v>
      </c>
      <c r="M620" s="1" t="s">
        <v>23</v>
      </c>
      <c r="N620" s="1" t="s">
        <v>23</v>
      </c>
      <c r="O620" s="1" t="s">
        <v>23</v>
      </c>
      <c r="P620" s="1" t="s">
        <v>23</v>
      </c>
      <c r="Q620" s="1" t="s">
        <v>23</v>
      </c>
      <c r="R620" s="1" t="s">
        <v>23</v>
      </c>
    </row>
    <row r="621" s="8" customFormat="true" ht="12.75" hidden="false" customHeight="false" outlineLevel="0" collapsed="false">
      <c r="A621" s="5" t="s">
        <v>3520</v>
      </c>
      <c r="B621" s="6" t="n">
        <v>731.3</v>
      </c>
      <c r="C621" s="7" t="n">
        <f aca="false">B621/136</f>
        <v>5.37720588235294</v>
      </c>
      <c r="D621" s="5" t="n">
        <v>381</v>
      </c>
      <c r="E621" s="7" t="n">
        <f aca="false">D621/113</f>
        <v>3.3716814159292</v>
      </c>
      <c r="F621" s="6" t="n">
        <v>150.6</v>
      </c>
      <c r="G621" s="7" t="n">
        <f aca="false">F621/111</f>
        <v>1.35675675675676</v>
      </c>
      <c r="H621" s="5" t="n">
        <v>146.8</v>
      </c>
      <c r="I621" s="7" t="n">
        <f aca="false">H621/110</f>
        <v>1.33454545454545</v>
      </c>
      <c r="J621" s="1" t="s">
        <v>3521</v>
      </c>
      <c r="K621" s="1" t="s">
        <v>3522</v>
      </c>
      <c r="L621" s="1" t="s">
        <v>3523</v>
      </c>
      <c r="M621" s="1" t="s">
        <v>3524</v>
      </c>
      <c r="N621" s="1" t="s">
        <v>3525</v>
      </c>
      <c r="O621" s="1" t="s">
        <v>3526</v>
      </c>
      <c r="P621" s="1" t="s">
        <v>3527</v>
      </c>
      <c r="Q621" s="1" t="s">
        <v>3528</v>
      </c>
      <c r="R621" s="1" t="n">
        <v>14281</v>
      </c>
    </row>
    <row r="622" s="8" customFormat="true" ht="12.75" hidden="false" customHeight="false" outlineLevel="0" collapsed="false">
      <c r="A622" s="5" t="s">
        <v>3529</v>
      </c>
      <c r="B622" s="6" t="n">
        <v>88.7</v>
      </c>
      <c r="C622" s="7" t="n">
        <f aca="false">B622/136</f>
        <v>0.652205882352941</v>
      </c>
      <c r="D622" s="5" t="n">
        <v>44.3</v>
      </c>
      <c r="E622" s="7" t="n">
        <f aca="false">D622/113</f>
        <v>0.392035398230089</v>
      </c>
      <c r="F622" s="6" t="n">
        <v>13.4</v>
      </c>
      <c r="G622" s="7" t="n">
        <f aca="false">F622/111</f>
        <v>0.120720720720721</v>
      </c>
      <c r="H622" s="5" t="n">
        <v>20.1</v>
      </c>
      <c r="I622" s="7" t="n">
        <f aca="false">H622/110</f>
        <v>0.182727272727273</v>
      </c>
      <c r="J622" s="1" t="s">
        <v>3530</v>
      </c>
      <c r="K622" s="1" t="s">
        <v>3531</v>
      </c>
      <c r="L622" s="1" t="s">
        <v>3532</v>
      </c>
      <c r="M622" s="1" t="s">
        <v>23</v>
      </c>
      <c r="N622" s="1" t="s">
        <v>23</v>
      </c>
      <c r="O622" s="1" t="s">
        <v>573</v>
      </c>
      <c r="P622" s="1" t="s">
        <v>23</v>
      </c>
      <c r="Q622" s="1" t="s">
        <v>142</v>
      </c>
      <c r="R622" s="1" t="n">
        <v>54445</v>
      </c>
    </row>
    <row r="623" s="8" customFormat="true" ht="12.75" hidden="false" customHeight="false" outlineLevel="0" collapsed="false">
      <c r="A623" s="5" t="s">
        <v>3533</v>
      </c>
      <c r="B623" s="6" t="n">
        <v>124.1</v>
      </c>
      <c r="C623" s="7" t="n">
        <f aca="false">B623/136</f>
        <v>0.9125</v>
      </c>
      <c r="D623" s="5" t="n">
        <v>46.7</v>
      </c>
      <c r="E623" s="7" t="n">
        <f aca="false">D623/113</f>
        <v>0.413274336283186</v>
      </c>
      <c r="F623" s="6" t="n">
        <v>30.6</v>
      </c>
      <c r="G623" s="7" t="n">
        <f aca="false">F623/111</f>
        <v>0.275675675675676</v>
      </c>
      <c r="H623" s="5" t="n">
        <v>44.1</v>
      </c>
      <c r="I623" s="7" t="n">
        <f aca="false">H623/110</f>
        <v>0.400909090909091</v>
      </c>
      <c r="J623" s="1" t="s">
        <v>3534</v>
      </c>
      <c r="K623" s="1" t="s">
        <v>3535</v>
      </c>
      <c r="L623" s="1" t="s">
        <v>3536</v>
      </c>
      <c r="M623" s="1" t="s">
        <v>3537</v>
      </c>
      <c r="N623" s="1" t="s">
        <v>3538</v>
      </c>
      <c r="O623" s="1" t="s">
        <v>3539</v>
      </c>
      <c r="P623" s="1" t="s">
        <v>3540</v>
      </c>
      <c r="Q623" s="1" t="s">
        <v>3541</v>
      </c>
      <c r="R623" s="1" t="n">
        <v>12495</v>
      </c>
    </row>
    <row r="624" s="8" customFormat="true" ht="12.75" hidden="false" customHeight="false" outlineLevel="0" collapsed="false">
      <c r="A624" s="5" t="s">
        <v>3542</v>
      </c>
      <c r="B624" s="6" t="n">
        <v>81.3</v>
      </c>
      <c r="C624" s="7" t="n">
        <f aca="false">B624/136</f>
        <v>0.597794117647059</v>
      </c>
      <c r="D624" s="5" t="n">
        <v>60.3</v>
      </c>
      <c r="E624" s="7" t="n">
        <f aca="false">D624/113</f>
        <v>0.533628318584071</v>
      </c>
      <c r="F624" s="6" t="n">
        <v>17.3</v>
      </c>
      <c r="G624" s="7" t="n">
        <f aca="false">F624/111</f>
        <v>0.155855855855856</v>
      </c>
      <c r="H624" s="5" t="n">
        <v>33.3</v>
      </c>
      <c r="I624" s="7" t="n">
        <f aca="false">H624/110</f>
        <v>0.302727272727273</v>
      </c>
      <c r="J624" s="1" t="s">
        <v>3543</v>
      </c>
      <c r="K624" s="1" t="s">
        <v>3544</v>
      </c>
      <c r="L624" s="1" t="s">
        <v>3545</v>
      </c>
      <c r="M624" s="1" t="s">
        <v>23</v>
      </c>
      <c r="N624" s="1" t="s">
        <v>23</v>
      </c>
      <c r="O624" s="1" t="s">
        <v>23</v>
      </c>
      <c r="P624" s="1" t="s">
        <v>23</v>
      </c>
      <c r="Q624" s="1" t="s">
        <v>1707</v>
      </c>
      <c r="R624" s="1" t="n">
        <v>232210</v>
      </c>
    </row>
    <row r="625" s="8" customFormat="true" ht="12.75" hidden="false" customHeight="false" outlineLevel="0" collapsed="false">
      <c r="A625" s="5" t="s">
        <v>3546</v>
      </c>
      <c r="B625" s="6" t="n">
        <v>60.7</v>
      </c>
      <c r="C625" s="7" t="n">
        <f aca="false">B625/136</f>
        <v>0.446323529411765</v>
      </c>
      <c r="D625" s="5" t="n">
        <v>16.2</v>
      </c>
      <c r="E625" s="7" t="n">
        <f aca="false">D625/113</f>
        <v>0.143362831858407</v>
      </c>
      <c r="F625" s="6" t="n">
        <v>15.4</v>
      </c>
      <c r="G625" s="7" t="n">
        <f aca="false">F625/111</f>
        <v>0.138738738738739</v>
      </c>
      <c r="H625" s="5" t="n">
        <v>19.4</v>
      </c>
      <c r="I625" s="7" t="n">
        <f aca="false">H625/110</f>
        <v>0.176363636363636</v>
      </c>
      <c r="J625" s="1" t="s">
        <v>3547</v>
      </c>
      <c r="K625" s="1" t="s">
        <v>3548</v>
      </c>
      <c r="L625" s="1" t="s">
        <v>3549</v>
      </c>
      <c r="M625" s="1" t="s">
        <v>3550</v>
      </c>
      <c r="N625" s="1" t="s">
        <v>3551</v>
      </c>
      <c r="O625" s="1" t="s">
        <v>23</v>
      </c>
      <c r="P625" s="1" t="s">
        <v>3552</v>
      </c>
      <c r="Q625" s="1" t="s">
        <v>3373</v>
      </c>
      <c r="R625" s="1" t="n">
        <v>55936</v>
      </c>
    </row>
    <row r="626" s="8" customFormat="true" ht="12.75" hidden="false" customHeight="false" outlineLevel="0" collapsed="false">
      <c r="A626" s="5" t="s">
        <v>3553</v>
      </c>
      <c r="B626" s="6" t="n">
        <v>65.5</v>
      </c>
      <c r="C626" s="7" t="n">
        <f aca="false">B626/136</f>
        <v>0.481617647058824</v>
      </c>
      <c r="D626" s="5" t="n">
        <v>9.2</v>
      </c>
      <c r="E626" s="7" t="n">
        <v>0.1</v>
      </c>
      <c r="F626" s="6" t="n">
        <v>4.8</v>
      </c>
      <c r="G626" s="7" t="n">
        <v>0.1</v>
      </c>
      <c r="H626" s="5" t="n">
        <v>19.4</v>
      </c>
      <c r="I626" s="7" t="n">
        <f aca="false">H626/110</f>
        <v>0.176363636363636</v>
      </c>
      <c r="J626" s="1" t="s">
        <v>3554</v>
      </c>
      <c r="K626" s="1" t="s">
        <v>3555</v>
      </c>
      <c r="L626" s="1" t="s">
        <v>3556</v>
      </c>
      <c r="M626" s="1" t="s">
        <v>23</v>
      </c>
      <c r="N626" s="1" t="s">
        <v>23</v>
      </c>
      <c r="O626" s="1" t="s">
        <v>23</v>
      </c>
      <c r="P626" s="1" t="s">
        <v>23</v>
      </c>
      <c r="Q626" s="1" t="s">
        <v>1561</v>
      </c>
      <c r="R626" s="1" t="n">
        <v>231717</v>
      </c>
    </row>
    <row r="627" s="8" customFormat="true" ht="12.75" hidden="false" customHeight="false" outlineLevel="0" collapsed="false">
      <c r="A627" s="5" t="s">
        <v>3557</v>
      </c>
      <c r="B627" s="6" t="n">
        <v>56</v>
      </c>
      <c r="C627" s="7" t="n">
        <f aca="false">B627/136</f>
        <v>0.411764705882353</v>
      </c>
      <c r="D627" s="5" t="n">
        <v>70.3</v>
      </c>
      <c r="E627" s="7" t="n">
        <f aca="false">D627/113</f>
        <v>0.62212389380531</v>
      </c>
      <c r="F627" s="6" t="n">
        <v>-3.3</v>
      </c>
      <c r="G627" s="7" t="n">
        <v>0.1</v>
      </c>
      <c r="H627" s="5" t="n">
        <v>18.1</v>
      </c>
      <c r="I627" s="7" t="n">
        <f aca="false">H627/110</f>
        <v>0.164545454545455</v>
      </c>
      <c r="J627" s="1" t="s">
        <v>3558</v>
      </c>
      <c r="K627" s="1" t="s">
        <v>3559</v>
      </c>
      <c r="L627" s="1" t="s">
        <v>3560</v>
      </c>
      <c r="M627" s="1" t="s">
        <v>3502</v>
      </c>
      <c r="N627" s="1" t="s">
        <v>3561</v>
      </c>
      <c r="O627" s="1" t="s">
        <v>550</v>
      </c>
      <c r="P627" s="1" t="s">
        <v>23</v>
      </c>
      <c r="Q627" s="1" t="s">
        <v>23</v>
      </c>
      <c r="R627" s="1" t="n">
        <v>217353</v>
      </c>
    </row>
    <row r="628" s="8" customFormat="true" ht="12.75" hidden="false" customHeight="false" outlineLevel="0" collapsed="false">
      <c r="A628" s="5" t="s">
        <v>3562</v>
      </c>
      <c r="B628" s="6" t="n">
        <v>1415.4</v>
      </c>
      <c r="C628" s="7" t="n">
        <f aca="false">B628/136</f>
        <v>10.4073529411765</v>
      </c>
      <c r="D628" s="5" t="n">
        <v>2061.8</v>
      </c>
      <c r="E628" s="7" t="n">
        <f aca="false">D628/113</f>
        <v>18.246017699115</v>
      </c>
      <c r="F628" s="6" t="n">
        <v>368.2</v>
      </c>
      <c r="G628" s="7" t="n">
        <f aca="false">F628/111</f>
        <v>3.31711711711712</v>
      </c>
      <c r="H628" s="5" t="n">
        <v>833.4</v>
      </c>
      <c r="I628" s="7" t="n">
        <f aca="false">H628/110</f>
        <v>7.57636363636364</v>
      </c>
      <c r="J628" s="1" t="s">
        <v>3563</v>
      </c>
      <c r="K628" s="1" t="s">
        <v>3564</v>
      </c>
      <c r="L628" s="1" t="s">
        <v>3565</v>
      </c>
      <c r="M628" s="1" t="s">
        <v>3502</v>
      </c>
      <c r="N628" s="1" t="s">
        <v>3566</v>
      </c>
      <c r="O628" s="1" t="s">
        <v>23</v>
      </c>
      <c r="P628" s="1" t="s">
        <v>23</v>
      </c>
      <c r="Q628" s="1" t="s">
        <v>3567</v>
      </c>
      <c r="R628" s="1" t="n">
        <v>16819</v>
      </c>
    </row>
    <row r="629" s="8" customFormat="true" ht="12.75" hidden="false" customHeight="false" outlineLevel="0" collapsed="false">
      <c r="A629" s="5" t="s">
        <v>3568</v>
      </c>
      <c r="B629" s="6" t="n">
        <v>175.6</v>
      </c>
      <c r="C629" s="7" t="n">
        <f aca="false">B629/136</f>
        <v>1.29117647058824</v>
      </c>
      <c r="D629" s="5" t="n">
        <v>71.8</v>
      </c>
      <c r="E629" s="7" t="n">
        <f aca="false">D629/113</f>
        <v>0.635398230088496</v>
      </c>
      <c r="F629" s="6" t="n">
        <v>-0.1</v>
      </c>
      <c r="G629" s="7" t="n">
        <v>0.1</v>
      </c>
      <c r="H629" s="5" t="n">
        <v>32</v>
      </c>
      <c r="I629" s="7" t="n">
        <f aca="false">H629/110</f>
        <v>0.290909090909091</v>
      </c>
      <c r="J629" s="1" t="s">
        <v>3569</v>
      </c>
      <c r="K629" s="1" t="s">
        <v>3570</v>
      </c>
      <c r="L629" s="1" t="s">
        <v>3571</v>
      </c>
      <c r="M629" s="1" t="s">
        <v>3572</v>
      </c>
      <c r="N629" s="1" t="s">
        <v>3573</v>
      </c>
      <c r="O629" s="1" t="s">
        <v>56</v>
      </c>
      <c r="P629" s="1" t="s">
        <v>23</v>
      </c>
      <c r="Q629" s="1" t="s">
        <v>3574</v>
      </c>
      <c r="R629" s="1" t="n">
        <v>17242</v>
      </c>
    </row>
    <row r="630" s="8" customFormat="true" ht="12.75" hidden="false" customHeight="false" outlineLevel="0" collapsed="false">
      <c r="A630" s="5" t="s">
        <v>3575</v>
      </c>
      <c r="B630" s="6" t="n">
        <v>508.6</v>
      </c>
      <c r="C630" s="7" t="n">
        <f aca="false">B630/136</f>
        <v>3.73970588235294</v>
      </c>
      <c r="D630" s="5" t="n">
        <v>139.9</v>
      </c>
      <c r="E630" s="7" t="n">
        <f aca="false">D630/113</f>
        <v>1.23805309734513</v>
      </c>
      <c r="F630" s="6" t="n">
        <v>122.6</v>
      </c>
      <c r="G630" s="7" t="n">
        <f aca="false">F630/111</f>
        <v>1.1045045045045</v>
      </c>
      <c r="H630" s="5" t="n">
        <v>82.1</v>
      </c>
      <c r="I630" s="7" t="n">
        <f aca="false">H630/110</f>
        <v>0.746363636363636</v>
      </c>
      <c r="J630" s="1" t="s">
        <v>3576</v>
      </c>
      <c r="K630" s="1" t="s">
        <v>3577</v>
      </c>
      <c r="L630" s="1" t="s">
        <v>3578</v>
      </c>
      <c r="M630" s="1" t="s">
        <v>3579</v>
      </c>
      <c r="N630" s="1" t="s">
        <v>3580</v>
      </c>
      <c r="O630" s="1" t="s">
        <v>1036</v>
      </c>
      <c r="P630" s="1" t="s">
        <v>23</v>
      </c>
      <c r="Q630" s="1" t="s">
        <v>3581</v>
      </c>
      <c r="R630" s="1" t="n">
        <v>29817</v>
      </c>
    </row>
    <row r="631" s="8" customFormat="true" ht="12.75" hidden="false" customHeight="false" outlineLevel="0" collapsed="false">
      <c r="A631" s="5" t="s">
        <v>3582</v>
      </c>
      <c r="B631" s="6" t="n">
        <v>1868.1</v>
      </c>
      <c r="C631" s="7" t="n">
        <f aca="false">B631/136</f>
        <v>13.7360294117647</v>
      </c>
      <c r="D631" s="5" t="n">
        <v>1190.7</v>
      </c>
      <c r="E631" s="7" t="n">
        <f aca="false">D631/113</f>
        <v>10.5371681415929</v>
      </c>
      <c r="F631" s="6" t="n">
        <v>397.4</v>
      </c>
      <c r="G631" s="7" t="n">
        <f aca="false">F631/111</f>
        <v>3.58018018018018</v>
      </c>
      <c r="H631" s="5" t="n">
        <v>1056.4</v>
      </c>
      <c r="I631" s="7" t="n">
        <f aca="false">H631/110</f>
        <v>9.60363636363637</v>
      </c>
      <c r="J631" s="1" t="s">
        <v>3583</v>
      </c>
      <c r="K631" s="1" t="s">
        <v>2252</v>
      </c>
      <c r="L631" s="1" t="s">
        <v>2253</v>
      </c>
      <c r="M631" s="1" t="s">
        <v>212</v>
      </c>
      <c r="N631" s="1" t="s">
        <v>2254</v>
      </c>
      <c r="O631" s="1" t="s">
        <v>56</v>
      </c>
      <c r="P631" s="1" t="s">
        <v>23</v>
      </c>
      <c r="Q631" s="1" t="s">
        <v>2255</v>
      </c>
      <c r="R631" s="1" t="n">
        <v>13038</v>
      </c>
    </row>
    <row r="632" s="8" customFormat="true" ht="12.75" hidden="false" customHeight="false" outlineLevel="0" collapsed="false">
      <c r="A632" s="5" t="s">
        <v>3584</v>
      </c>
      <c r="B632" s="6" t="n">
        <v>69.7</v>
      </c>
      <c r="C632" s="7" t="n">
        <f aca="false">B632/136</f>
        <v>0.5125</v>
      </c>
      <c r="D632" s="5" t="n">
        <v>32</v>
      </c>
      <c r="E632" s="7" t="n">
        <f aca="false">D632/113</f>
        <v>0.283185840707965</v>
      </c>
      <c r="F632" s="6" t="n">
        <v>-7.4</v>
      </c>
      <c r="G632" s="7" t="n">
        <v>0.1</v>
      </c>
      <c r="H632" s="5" t="n">
        <v>-16.9</v>
      </c>
      <c r="I632" s="7" t="n">
        <v>0.1</v>
      </c>
      <c r="J632" s="1" t="s">
        <v>3585</v>
      </c>
      <c r="K632" s="1" t="s">
        <v>3586</v>
      </c>
      <c r="L632" s="1" t="s">
        <v>3587</v>
      </c>
      <c r="M632" s="1" t="s">
        <v>2818</v>
      </c>
      <c r="N632" s="1" t="s">
        <v>2819</v>
      </c>
      <c r="O632" s="1" t="s">
        <v>3588</v>
      </c>
      <c r="P632" s="1" t="s">
        <v>23</v>
      </c>
      <c r="Q632" s="1" t="s">
        <v>172</v>
      </c>
      <c r="R632" s="1" t="n">
        <v>17188</v>
      </c>
    </row>
    <row r="633" s="8" customFormat="true" ht="12.75" hidden="false" customHeight="false" outlineLevel="0" collapsed="false">
      <c r="A633" s="5" t="s">
        <v>3589</v>
      </c>
      <c r="B633" s="6" t="n">
        <v>502.8</v>
      </c>
      <c r="C633" s="7" t="n">
        <f aca="false">B633/136</f>
        <v>3.69705882352941</v>
      </c>
      <c r="D633" s="5" t="n">
        <v>514.2</v>
      </c>
      <c r="E633" s="7" t="n">
        <f aca="false">D633/113</f>
        <v>4.55044247787611</v>
      </c>
      <c r="F633" s="6" t="n">
        <v>58.5</v>
      </c>
      <c r="G633" s="7" t="n">
        <f aca="false">F633/111</f>
        <v>0.527027027027027</v>
      </c>
      <c r="H633" s="5" t="n">
        <v>82.9</v>
      </c>
      <c r="I633" s="7" t="n">
        <f aca="false">H633/110</f>
        <v>0.753636363636364</v>
      </c>
      <c r="J633" s="1" t="s">
        <v>3590</v>
      </c>
      <c r="K633" s="1" t="s">
        <v>3591</v>
      </c>
      <c r="L633" s="1" t="s">
        <v>3592</v>
      </c>
      <c r="M633" s="1" t="s">
        <v>3593</v>
      </c>
      <c r="N633" s="1" t="s">
        <v>23</v>
      </c>
      <c r="O633" s="1" t="s">
        <v>22</v>
      </c>
      <c r="P633" s="1" t="s">
        <v>23</v>
      </c>
      <c r="Q633" s="1" t="s">
        <v>1037</v>
      </c>
      <c r="R633" s="1" t="n">
        <v>68713</v>
      </c>
    </row>
    <row r="634" s="8" customFormat="true" ht="12.75" hidden="false" customHeight="false" outlineLevel="0" collapsed="false">
      <c r="A634" s="5" t="s">
        <v>3594</v>
      </c>
      <c r="B634" s="6" t="n">
        <v>-44.3</v>
      </c>
      <c r="C634" s="7" t="n">
        <v>0.1</v>
      </c>
      <c r="D634" s="5" t="n">
        <v>-8.3</v>
      </c>
      <c r="E634" s="7" t="n">
        <v>0.1</v>
      </c>
      <c r="F634" s="6" t="n">
        <v>-50.9</v>
      </c>
      <c r="G634" s="7" t="n">
        <v>0.1</v>
      </c>
      <c r="H634" s="5" t="n">
        <v>-39.3</v>
      </c>
      <c r="I634" s="7" t="n">
        <v>0.1</v>
      </c>
      <c r="J634" s="1" t="s">
        <v>3595</v>
      </c>
      <c r="K634" s="1" t="s">
        <v>3596</v>
      </c>
      <c r="L634" s="1" t="s">
        <v>3597</v>
      </c>
      <c r="M634" s="1" t="s">
        <v>23</v>
      </c>
      <c r="N634" s="1" t="s">
        <v>23</v>
      </c>
      <c r="O634" s="1" t="s">
        <v>23</v>
      </c>
      <c r="P634" s="1" t="s">
        <v>23</v>
      </c>
      <c r="Q634" s="1" t="s">
        <v>3598</v>
      </c>
      <c r="R634" s="1" t="n">
        <v>17263</v>
      </c>
    </row>
    <row r="635" customFormat="false" ht="12.75" hidden="false" customHeight="false" outlineLevel="0" collapsed="false">
      <c r="A635" s="4" t="s">
        <v>3599</v>
      </c>
      <c r="B635" s="9" t="n">
        <v>96.9</v>
      </c>
      <c r="C635" s="10" t="n">
        <f aca="false">B635/136</f>
        <v>0.7125</v>
      </c>
      <c r="D635" s="4" t="n">
        <v>16.7</v>
      </c>
      <c r="E635" s="10" t="n">
        <f aca="false">D635/113</f>
        <v>0.147787610619469</v>
      </c>
      <c r="F635" s="9" t="n">
        <v>104.2</v>
      </c>
      <c r="G635" s="10" t="n">
        <f aca="false">F635/111</f>
        <v>0.938738738738739</v>
      </c>
      <c r="H635" s="4" t="n">
        <v>101.1</v>
      </c>
      <c r="I635" s="10" t="n">
        <f aca="false">H635/110</f>
        <v>0.919090909090909</v>
      </c>
      <c r="J635" s="1" t="s">
        <v>3600</v>
      </c>
      <c r="K635" s="1" t="s">
        <v>3601</v>
      </c>
      <c r="L635" s="1" t="s">
        <v>3602</v>
      </c>
      <c r="M635" s="1" t="s">
        <v>3603</v>
      </c>
      <c r="N635" s="1" t="s">
        <v>3604</v>
      </c>
      <c r="O635" s="1" t="s">
        <v>3605</v>
      </c>
      <c r="P635" s="1" t="s">
        <v>3606</v>
      </c>
      <c r="Q635" s="1" t="s">
        <v>3607</v>
      </c>
      <c r="R635" s="1" t="n">
        <v>16956</v>
      </c>
    </row>
    <row r="636" s="8" customFormat="true" ht="12.75" hidden="false" customHeight="false" outlineLevel="0" collapsed="false">
      <c r="A636" s="1" t="s">
        <v>3608</v>
      </c>
      <c r="B636" s="1" t="n">
        <v>36</v>
      </c>
      <c r="C636" s="12" t="n">
        <f aca="false">B636/48</f>
        <v>0.75</v>
      </c>
      <c r="D636" s="1" t="n">
        <v>13.8</v>
      </c>
      <c r="E636" s="12" t="n">
        <f aca="false">D636/41</f>
        <v>0.336585365853659</v>
      </c>
      <c r="F636" s="1" t="n">
        <v>9.9</v>
      </c>
      <c r="G636" s="12" t="n">
        <f aca="false">F636/42</f>
        <v>0.235714285714286</v>
      </c>
      <c r="H636" s="1" t="n">
        <v>20.7</v>
      </c>
      <c r="I636" s="12" t="n">
        <f aca="false">H636/36</f>
        <v>0.575</v>
      </c>
      <c r="J636" s="1" t="s">
        <v>3609</v>
      </c>
      <c r="K636" s="1" t="s">
        <v>23</v>
      </c>
      <c r="L636" s="1" t="s">
        <v>23</v>
      </c>
      <c r="M636" s="1" t="s">
        <v>23</v>
      </c>
      <c r="N636" s="1" t="s">
        <v>23</v>
      </c>
      <c r="O636" s="1" t="s">
        <v>23</v>
      </c>
      <c r="P636" s="1" t="s">
        <v>23</v>
      </c>
      <c r="Q636" s="1" t="s">
        <v>23</v>
      </c>
      <c r="R636" s="1" t="s">
        <v>23</v>
      </c>
    </row>
    <row r="637" s="8" customFormat="true" ht="12.75" hidden="false" customHeight="false" outlineLevel="0" collapsed="false">
      <c r="A637" s="1" t="s">
        <v>3610</v>
      </c>
      <c r="B637" s="1" t="n">
        <v>129.2</v>
      </c>
      <c r="C637" s="12" t="n">
        <f aca="false">B637/48</f>
        <v>2.69166666666667</v>
      </c>
      <c r="D637" s="1" t="n">
        <v>85.9</v>
      </c>
      <c r="E637" s="12" t="n">
        <f aca="false">D637/41</f>
        <v>2.09512195121951</v>
      </c>
      <c r="F637" s="1" t="n">
        <v>36.3</v>
      </c>
      <c r="G637" s="12" t="n">
        <f aca="false">F637/42</f>
        <v>0.864285714285714</v>
      </c>
      <c r="H637" s="1" t="n">
        <v>40.6</v>
      </c>
      <c r="I637" s="12" t="n">
        <f aca="false">H637/36</f>
        <v>1.12777777777778</v>
      </c>
      <c r="J637" s="1" t="s">
        <v>3611</v>
      </c>
      <c r="K637" s="1" t="s">
        <v>3612</v>
      </c>
      <c r="L637" s="1" t="s">
        <v>3613</v>
      </c>
      <c r="M637" s="1" t="s">
        <v>23</v>
      </c>
      <c r="N637" s="1" t="s">
        <v>23</v>
      </c>
      <c r="O637" s="1" t="s">
        <v>23</v>
      </c>
      <c r="P637" s="1" t="s">
        <v>23</v>
      </c>
      <c r="Q637" s="1" t="s">
        <v>759</v>
      </c>
      <c r="R637" s="1" t="n">
        <v>235599</v>
      </c>
    </row>
    <row r="638" s="8" customFormat="true" ht="12.75" hidden="false" customHeight="false" outlineLevel="0" collapsed="false">
      <c r="A638" s="1" t="s">
        <v>3614</v>
      </c>
      <c r="B638" s="1" t="n">
        <v>21.2</v>
      </c>
      <c r="C638" s="12" t="n">
        <f aca="false">B638/48</f>
        <v>0.441666666666667</v>
      </c>
      <c r="D638" s="1" t="n">
        <v>20.6</v>
      </c>
      <c r="E638" s="12" t="n">
        <f aca="false">D638/41</f>
        <v>0.502439024390244</v>
      </c>
      <c r="F638" s="1" t="n">
        <v>21.1</v>
      </c>
      <c r="G638" s="12" t="n">
        <f aca="false">F638/42</f>
        <v>0.502380952380952</v>
      </c>
      <c r="H638" s="1" t="n">
        <v>5.9</v>
      </c>
      <c r="I638" s="12" t="n">
        <f aca="false">H638/36</f>
        <v>0.163888888888889</v>
      </c>
      <c r="J638" s="1" t="s">
        <v>3615</v>
      </c>
      <c r="K638" s="1" t="s">
        <v>3616</v>
      </c>
      <c r="L638" s="1" t="s">
        <v>23</v>
      </c>
      <c r="M638" s="1" t="s">
        <v>23</v>
      </c>
      <c r="N638" s="1" t="s">
        <v>23</v>
      </c>
      <c r="O638" s="1" t="s">
        <v>23</v>
      </c>
      <c r="P638" s="1" t="s">
        <v>23</v>
      </c>
      <c r="Q638" s="1" t="s">
        <v>23</v>
      </c>
      <c r="R638" s="1" t="s">
        <v>23</v>
      </c>
    </row>
    <row r="639" s="8" customFormat="true" ht="12.75" hidden="false" customHeight="false" outlineLevel="0" collapsed="false">
      <c r="A639" s="1" t="s">
        <v>3617</v>
      </c>
      <c r="B639" s="1" t="n">
        <v>11.9</v>
      </c>
      <c r="C639" s="12" t="n">
        <f aca="false">B639/48</f>
        <v>0.247916666666667</v>
      </c>
      <c r="D639" s="1" t="n">
        <v>13.3</v>
      </c>
      <c r="E639" s="12" t="n">
        <f aca="false">D639/41</f>
        <v>0.324390243902439</v>
      </c>
      <c r="F639" s="1" t="n">
        <v>2.3</v>
      </c>
      <c r="G639" s="12" t="n">
        <v>0.1</v>
      </c>
      <c r="H639" s="1" t="n">
        <v>4</v>
      </c>
      <c r="I639" s="12" t="n">
        <f aca="false">H639/36</f>
        <v>0.111111111111111</v>
      </c>
      <c r="J639" s="1" t="s">
        <v>3618</v>
      </c>
      <c r="K639" s="1" t="s">
        <v>3619</v>
      </c>
      <c r="L639" s="1" t="s">
        <v>3620</v>
      </c>
      <c r="M639" s="1" t="s">
        <v>3621</v>
      </c>
      <c r="N639" s="1" t="s">
        <v>3622</v>
      </c>
      <c r="O639" s="1" t="s">
        <v>3623</v>
      </c>
      <c r="P639" s="1" t="s">
        <v>739</v>
      </c>
      <c r="Q639" s="1" t="s">
        <v>722</v>
      </c>
      <c r="R639" s="1" t="n">
        <v>56417</v>
      </c>
    </row>
    <row r="640" s="8" customFormat="true" ht="12.75" hidden="false" customHeight="false" outlineLevel="0" collapsed="false">
      <c r="A640" s="1" t="s">
        <v>3624</v>
      </c>
      <c r="B640" s="1" t="n">
        <v>14.5</v>
      </c>
      <c r="C640" s="12" t="n">
        <f aca="false">B640/48</f>
        <v>0.302083333333333</v>
      </c>
      <c r="D640" s="1" t="n">
        <v>19.9</v>
      </c>
      <c r="E640" s="12" t="n">
        <f aca="false">D640/41</f>
        <v>0.485365853658537</v>
      </c>
      <c r="F640" s="1" t="n">
        <v>11.9</v>
      </c>
      <c r="G640" s="12" t="n">
        <f aca="false">F640/42</f>
        <v>0.283333333333333</v>
      </c>
      <c r="H640" s="1" t="n">
        <v>3.8</v>
      </c>
      <c r="I640" s="12" t="n">
        <f aca="false">H640/36</f>
        <v>0.105555555555556</v>
      </c>
      <c r="J640" s="1" t="s">
        <v>3625</v>
      </c>
      <c r="K640" s="1" t="s">
        <v>3626</v>
      </c>
      <c r="L640" s="1" t="s">
        <v>3627</v>
      </c>
      <c r="M640" s="1" t="s">
        <v>3628</v>
      </c>
      <c r="N640" s="1" t="s">
        <v>3629</v>
      </c>
      <c r="O640" s="1" t="s">
        <v>3630</v>
      </c>
      <c r="P640" s="1" t="s">
        <v>23</v>
      </c>
      <c r="Q640" s="1" t="s">
        <v>3631</v>
      </c>
      <c r="R640" s="1" t="n">
        <v>20218</v>
      </c>
    </row>
    <row r="641" s="8" customFormat="true" ht="12.75" hidden="false" customHeight="false" outlineLevel="0" collapsed="false">
      <c r="A641" s="1" t="s">
        <v>3632</v>
      </c>
      <c r="B641" s="1" t="n">
        <v>2.3</v>
      </c>
      <c r="C641" s="12" t="n">
        <v>0.1</v>
      </c>
      <c r="D641" s="1" t="n">
        <v>14.8</v>
      </c>
      <c r="E641" s="12" t="n">
        <f aca="false">D641/41</f>
        <v>0.360975609756098</v>
      </c>
      <c r="F641" s="1" t="n">
        <v>6.1</v>
      </c>
      <c r="G641" s="12" t="n">
        <f aca="false">F641/42</f>
        <v>0.145238095238095</v>
      </c>
      <c r="H641" s="1" t="n">
        <v>4.2</v>
      </c>
      <c r="I641" s="12" t="n">
        <f aca="false">H641/36</f>
        <v>0.116666666666667</v>
      </c>
      <c r="J641" s="1" t="s">
        <v>3633</v>
      </c>
      <c r="K641" s="1" t="s">
        <v>2026</v>
      </c>
      <c r="L641" s="1" t="s">
        <v>23</v>
      </c>
      <c r="M641" s="1" t="s">
        <v>23</v>
      </c>
      <c r="N641" s="1" t="s">
        <v>23</v>
      </c>
      <c r="O641" s="1" t="s">
        <v>23</v>
      </c>
      <c r="P641" s="1" t="s">
        <v>23</v>
      </c>
      <c r="Q641" s="1" t="s">
        <v>23</v>
      </c>
      <c r="R641" s="1" t="s">
        <v>23</v>
      </c>
    </row>
    <row r="642" s="8" customFormat="true" ht="12.75" hidden="false" customHeight="false" outlineLevel="0" collapsed="false">
      <c r="A642" s="1" t="s">
        <v>3634</v>
      </c>
      <c r="B642" s="1" t="n">
        <v>11.3</v>
      </c>
      <c r="C642" s="12" t="n">
        <f aca="false">B642/48</f>
        <v>0.235416666666667</v>
      </c>
      <c r="D642" s="1" t="n">
        <v>21.3</v>
      </c>
      <c r="E642" s="12" t="n">
        <f aca="false">D642/41</f>
        <v>0.519512195121951</v>
      </c>
      <c r="F642" s="1" t="n">
        <v>4.9</v>
      </c>
      <c r="G642" s="12" t="n">
        <f aca="false">F642/42</f>
        <v>0.116666666666667</v>
      </c>
      <c r="H642" s="1" t="n">
        <v>2.5</v>
      </c>
      <c r="I642" s="12" t="n">
        <v>0.1</v>
      </c>
      <c r="J642" s="1" t="s">
        <v>3635</v>
      </c>
      <c r="K642" s="1" t="s">
        <v>3636</v>
      </c>
      <c r="L642" s="1" t="s">
        <v>3637</v>
      </c>
      <c r="M642" s="1" t="s">
        <v>3638</v>
      </c>
      <c r="N642" s="1" t="s">
        <v>3639</v>
      </c>
      <c r="O642" s="1" t="s">
        <v>191</v>
      </c>
      <c r="P642" s="1" t="s">
        <v>23</v>
      </c>
      <c r="Q642" s="1" t="s">
        <v>3640</v>
      </c>
      <c r="R642" s="1" t="n">
        <v>56066</v>
      </c>
    </row>
    <row r="643" s="8" customFormat="true" ht="12.75" hidden="false" customHeight="false" outlineLevel="0" collapsed="false">
      <c r="A643" s="1" t="s">
        <v>3641</v>
      </c>
      <c r="B643" s="1" t="n">
        <v>5</v>
      </c>
      <c r="C643" s="12" t="n">
        <f aca="false">B643/48</f>
        <v>0.104166666666667</v>
      </c>
      <c r="D643" s="1" t="n">
        <v>10.2</v>
      </c>
      <c r="E643" s="12" t="n">
        <f aca="false">D643/41</f>
        <v>0.248780487804878</v>
      </c>
      <c r="F643" s="1" t="n">
        <v>6.6</v>
      </c>
      <c r="G643" s="12" t="n">
        <f aca="false">F643/42</f>
        <v>0.157142857142857</v>
      </c>
      <c r="H643" s="1" t="n">
        <v>5</v>
      </c>
      <c r="I643" s="12" t="n">
        <f aca="false">H643/36</f>
        <v>0.138888888888889</v>
      </c>
      <c r="J643" s="1" t="s">
        <v>3642</v>
      </c>
      <c r="K643" s="1" t="s">
        <v>3643</v>
      </c>
      <c r="L643" s="1" t="s">
        <v>23</v>
      </c>
      <c r="M643" s="1" t="s">
        <v>23</v>
      </c>
      <c r="N643" s="1" t="s">
        <v>23</v>
      </c>
      <c r="O643" s="1" t="s">
        <v>23</v>
      </c>
      <c r="P643" s="1" t="s">
        <v>23</v>
      </c>
      <c r="Q643" s="1" t="s">
        <v>23</v>
      </c>
      <c r="R643" s="1" t="s">
        <v>23</v>
      </c>
    </row>
    <row r="644" customFormat="false" ht="12.75" hidden="false" customHeight="false" outlineLevel="0" collapsed="false">
      <c r="A644" s="4" t="s">
        <v>3644</v>
      </c>
      <c r="B644" s="4" t="n">
        <v>4.1</v>
      </c>
      <c r="C644" s="10" t="n">
        <v>0.1</v>
      </c>
      <c r="D644" s="4" t="n">
        <v>7.2</v>
      </c>
      <c r="E644" s="10" t="n">
        <f aca="false">D644/41</f>
        <v>0.175609756097561</v>
      </c>
      <c r="F644" s="4" t="n">
        <v>21.1</v>
      </c>
      <c r="G644" s="10" t="n">
        <f aca="false">F644/42</f>
        <v>0.502380952380952</v>
      </c>
      <c r="H644" s="4" t="n">
        <v>4</v>
      </c>
      <c r="I644" s="10" t="n">
        <f aca="false">H644/36</f>
        <v>0.111111111111111</v>
      </c>
      <c r="J644" s="1" t="s">
        <v>3645</v>
      </c>
      <c r="K644" s="1" t="s">
        <v>3646</v>
      </c>
      <c r="L644" s="1" t="s">
        <v>3647</v>
      </c>
      <c r="M644" s="1" t="s">
        <v>23</v>
      </c>
      <c r="N644" s="1" t="s">
        <v>23</v>
      </c>
      <c r="O644" s="1" t="s">
        <v>245</v>
      </c>
      <c r="P644" s="1" t="s">
        <v>23</v>
      </c>
      <c r="Q644" s="1" t="s">
        <v>23</v>
      </c>
      <c r="R644" s="1" t="n">
        <v>18117</v>
      </c>
    </row>
    <row r="645" s="8" customFormat="true" ht="12.75" hidden="false" customHeight="false" outlineLevel="0" collapsed="false">
      <c r="A645" s="1" t="s">
        <v>3648</v>
      </c>
      <c r="B645" s="1" t="n">
        <v>93.4</v>
      </c>
      <c r="C645" s="12" t="n">
        <f aca="false">B645/48</f>
        <v>1.94583333333333</v>
      </c>
      <c r="D645" s="1" t="n">
        <v>145.6</v>
      </c>
      <c r="E645" s="12" t="n">
        <f aca="false">D645/41</f>
        <v>3.55121951219512</v>
      </c>
      <c r="F645" s="1" t="n">
        <v>25.6</v>
      </c>
      <c r="G645" s="12" t="n">
        <f aca="false">F645/42</f>
        <v>0.60952380952381</v>
      </c>
      <c r="H645" s="1" t="n">
        <v>61.5</v>
      </c>
      <c r="I645" s="12" t="n">
        <f aca="false">H645/36</f>
        <v>1.70833333333333</v>
      </c>
      <c r="J645" s="1" t="s">
        <v>3649</v>
      </c>
      <c r="K645" s="1" t="s">
        <v>23</v>
      </c>
      <c r="L645" s="1" t="s">
        <v>23</v>
      </c>
      <c r="M645" s="1" t="s">
        <v>23</v>
      </c>
      <c r="N645" s="1" t="s">
        <v>23</v>
      </c>
      <c r="O645" s="1" t="s">
        <v>23</v>
      </c>
      <c r="P645" s="1" t="s">
        <v>23</v>
      </c>
      <c r="Q645" s="1" t="s">
        <v>23</v>
      </c>
      <c r="R645" s="1" t="s">
        <v>23</v>
      </c>
    </row>
    <row r="646" customFormat="false" ht="12.75" hidden="false" customHeight="false" outlineLevel="0" collapsed="false">
      <c r="A646" s="4" t="s">
        <v>3650</v>
      </c>
      <c r="B646" s="4" t="n">
        <v>14.3</v>
      </c>
      <c r="C646" s="10" t="n">
        <f aca="false">B646/48</f>
        <v>0.297916666666667</v>
      </c>
      <c r="D646" s="4" t="n">
        <v>72.7</v>
      </c>
      <c r="E646" s="10" t="n">
        <f aca="false">D646/41</f>
        <v>1.77317073170732</v>
      </c>
      <c r="F646" s="4" t="n">
        <v>79.4</v>
      </c>
      <c r="G646" s="10" t="n">
        <f aca="false">F646/42</f>
        <v>1.89047619047619</v>
      </c>
      <c r="H646" s="4" t="n">
        <v>126.7</v>
      </c>
      <c r="I646" s="10" t="n">
        <f aca="false">H646/36</f>
        <v>3.51944444444444</v>
      </c>
      <c r="J646" s="1" t="s">
        <v>3651</v>
      </c>
      <c r="K646" s="1" t="s">
        <v>3652</v>
      </c>
      <c r="L646" s="1" t="s">
        <v>3653</v>
      </c>
      <c r="M646" s="1" t="s">
        <v>23</v>
      </c>
      <c r="N646" s="1" t="s">
        <v>3654</v>
      </c>
      <c r="O646" s="1" t="s">
        <v>3655</v>
      </c>
      <c r="P646" s="1" t="s">
        <v>23</v>
      </c>
      <c r="Q646" s="1" t="s">
        <v>1644</v>
      </c>
      <c r="R646" s="1" t="n">
        <v>76757</v>
      </c>
    </row>
    <row r="647" s="8" customFormat="true" ht="12.75" hidden="false" customHeight="false" outlineLevel="0" collapsed="false">
      <c r="A647" s="1" t="s">
        <v>3656</v>
      </c>
      <c r="B647" s="1" t="n">
        <v>326.7</v>
      </c>
      <c r="C647" s="12" t="n">
        <f aca="false">B647/48</f>
        <v>6.80625</v>
      </c>
      <c r="D647" s="1" t="n">
        <v>571</v>
      </c>
      <c r="E647" s="12" t="n">
        <f aca="false">D647/41</f>
        <v>13.9268292682927</v>
      </c>
      <c r="F647" s="1" t="n">
        <v>669.7</v>
      </c>
      <c r="G647" s="12" t="n">
        <f aca="false">F647/42</f>
        <v>15.9452380952381</v>
      </c>
      <c r="H647" s="1" t="n">
        <v>160</v>
      </c>
      <c r="I647" s="12" t="n">
        <f aca="false">H647/36</f>
        <v>4.44444444444445</v>
      </c>
      <c r="J647" s="1" t="s">
        <v>3657</v>
      </c>
      <c r="K647" s="1" t="s">
        <v>3658</v>
      </c>
      <c r="L647" s="1" t="s">
        <v>3659</v>
      </c>
      <c r="M647" s="1" t="s">
        <v>3660</v>
      </c>
      <c r="N647" s="1" t="s">
        <v>23</v>
      </c>
      <c r="O647" s="1" t="s">
        <v>316</v>
      </c>
      <c r="P647" s="1" t="s">
        <v>23</v>
      </c>
      <c r="Q647" s="1" t="s">
        <v>2035</v>
      </c>
      <c r="R647" s="1" t="n">
        <v>69270</v>
      </c>
    </row>
    <row r="648" s="8" customFormat="true" ht="12.75" hidden="false" customHeight="false" outlineLevel="0" collapsed="false">
      <c r="A648" s="1" t="s">
        <v>3661</v>
      </c>
      <c r="B648" s="1" t="n">
        <v>1.6</v>
      </c>
      <c r="C648" s="12" t="n">
        <v>0.1</v>
      </c>
      <c r="D648" s="1" t="n">
        <v>26.9</v>
      </c>
      <c r="E648" s="12" t="n">
        <f aca="false">D648/41</f>
        <v>0.65609756097561</v>
      </c>
      <c r="F648" s="1" t="n">
        <v>6.1</v>
      </c>
      <c r="G648" s="12" t="n">
        <f aca="false">F648/42</f>
        <v>0.145238095238095</v>
      </c>
      <c r="H648" s="1" t="n">
        <v>2.1</v>
      </c>
      <c r="I648" s="12" t="n">
        <v>0.1</v>
      </c>
      <c r="J648" s="1" t="s">
        <v>3662</v>
      </c>
      <c r="K648" s="1" t="s">
        <v>3663</v>
      </c>
      <c r="L648" s="1" t="s">
        <v>3664</v>
      </c>
      <c r="M648" s="1" t="s">
        <v>23</v>
      </c>
      <c r="N648" s="1" t="s">
        <v>499</v>
      </c>
      <c r="O648" s="1" t="s">
        <v>23</v>
      </c>
      <c r="P648" s="1" t="s">
        <v>23</v>
      </c>
      <c r="Q648" s="1" t="s">
        <v>24</v>
      </c>
      <c r="R648" s="1" t="s">
        <v>3665</v>
      </c>
    </row>
    <row r="649" s="8" customFormat="true" ht="12.75" hidden="false" customHeight="false" outlineLevel="0" collapsed="false">
      <c r="A649" s="1" t="s">
        <v>3666</v>
      </c>
      <c r="B649" s="1" t="n">
        <v>24.8</v>
      </c>
      <c r="C649" s="12" t="n">
        <f aca="false">B649/48</f>
        <v>0.516666666666667</v>
      </c>
      <c r="D649" s="1" t="n">
        <v>43.3</v>
      </c>
      <c r="E649" s="12" t="n">
        <f aca="false">D649/41</f>
        <v>1.05609756097561</v>
      </c>
      <c r="F649" s="1" t="n">
        <v>4.8</v>
      </c>
      <c r="G649" s="12" t="n">
        <f aca="false">F649/42</f>
        <v>0.114285714285714</v>
      </c>
      <c r="H649" s="1" t="n">
        <v>26</v>
      </c>
      <c r="I649" s="12" t="n">
        <f aca="false">H649/36</f>
        <v>0.722222222222222</v>
      </c>
      <c r="J649" s="1" t="s">
        <v>3667</v>
      </c>
      <c r="K649" s="1" t="s">
        <v>3668</v>
      </c>
      <c r="L649" s="1" t="s">
        <v>3669</v>
      </c>
      <c r="M649" s="1" t="s">
        <v>3670</v>
      </c>
      <c r="N649" s="1" t="s">
        <v>3671</v>
      </c>
      <c r="O649" s="1" t="s">
        <v>23</v>
      </c>
      <c r="P649" s="1" t="s">
        <v>23</v>
      </c>
      <c r="Q649" s="1" t="s">
        <v>3672</v>
      </c>
      <c r="R649" s="1" t="n">
        <v>26408</v>
      </c>
    </row>
    <row r="650" s="8" customFormat="true" ht="12.75" hidden="false" customHeight="false" outlineLevel="0" collapsed="false">
      <c r="A650" s="1" t="s">
        <v>3673</v>
      </c>
      <c r="B650" s="1" t="n">
        <v>31.1</v>
      </c>
      <c r="C650" s="12" t="n">
        <f aca="false">B650/48</f>
        <v>0.647916666666667</v>
      </c>
      <c r="D650" s="1" t="n">
        <v>46.4</v>
      </c>
      <c r="E650" s="12" t="n">
        <f aca="false">D650/41</f>
        <v>1.13170731707317</v>
      </c>
      <c r="F650" s="1" t="n">
        <v>74.8</v>
      </c>
      <c r="G650" s="12" t="n">
        <f aca="false">F650/42</f>
        <v>1.78095238095238</v>
      </c>
      <c r="H650" s="1" t="n">
        <v>16.1</v>
      </c>
      <c r="I650" s="12" t="n">
        <f aca="false">H650/36</f>
        <v>0.447222222222222</v>
      </c>
      <c r="J650" s="1" t="s">
        <v>3674</v>
      </c>
      <c r="K650" s="1" t="s">
        <v>3675</v>
      </c>
      <c r="L650" s="1" t="s">
        <v>3676</v>
      </c>
      <c r="M650" s="1" t="s">
        <v>23</v>
      </c>
      <c r="N650" s="1" t="s">
        <v>23</v>
      </c>
      <c r="O650" s="1" t="s">
        <v>23</v>
      </c>
      <c r="P650" s="1" t="s">
        <v>23</v>
      </c>
      <c r="Q650" s="1" t="s">
        <v>2652</v>
      </c>
      <c r="R650" s="1" t="n">
        <v>381693</v>
      </c>
    </row>
    <row r="651" s="8" customFormat="true" ht="12.75" hidden="false" customHeight="false" outlineLevel="0" collapsed="false">
      <c r="A651" s="1" t="s">
        <v>3677</v>
      </c>
      <c r="B651" s="1" t="n">
        <v>513.1</v>
      </c>
      <c r="C651" s="12" t="n">
        <f aca="false">B651/48</f>
        <v>10.6895833333333</v>
      </c>
      <c r="D651" s="1" t="n">
        <v>362.9</v>
      </c>
      <c r="E651" s="12" t="n">
        <f aca="false">D651/41</f>
        <v>8.85121951219512</v>
      </c>
      <c r="F651" s="1" t="n">
        <v>220.8</v>
      </c>
      <c r="G651" s="12" t="n">
        <f aca="false">F651/42</f>
        <v>5.25714285714286</v>
      </c>
      <c r="H651" s="1" t="n">
        <v>87.3</v>
      </c>
      <c r="I651" s="12" t="n">
        <f aca="false">H651/36</f>
        <v>2.425</v>
      </c>
      <c r="J651" s="1" t="s">
        <v>3678</v>
      </c>
      <c r="K651" s="1" t="s">
        <v>3679</v>
      </c>
      <c r="L651" s="1" t="s">
        <v>3680</v>
      </c>
      <c r="M651" s="1" t="s">
        <v>3002</v>
      </c>
      <c r="N651" s="1" t="s">
        <v>323</v>
      </c>
      <c r="O651" s="1" t="s">
        <v>573</v>
      </c>
      <c r="P651" s="1" t="s">
        <v>23</v>
      </c>
      <c r="Q651" s="1" t="s">
        <v>142</v>
      </c>
      <c r="R651" s="1" t="n">
        <v>109225</v>
      </c>
    </row>
    <row r="652" customFormat="false" ht="12.75" hidden="false" customHeight="false" outlineLevel="0" collapsed="false">
      <c r="A652" s="4" t="s">
        <v>3681</v>
      </c>
      <c r="B652" s="4" t="n">
        <v>91.6</v>
      </c>
      <c r="C652" s="10" t="n">
        <f aca="false">B652/48</f>
        <v>1.90833333333333</v>
      </c>
      <c r="D652" s="4" t="n">
        <v>8.9</v>
      </c>
      <c r="E652" s="10" t="n">
        <f aca="false">D652/41</f>
        <v>0.217073170731707</v>
      </c>
      <c r="F652" s="4" t="n">
        <v>63.2</v>
      </c>
      <c r="G652" s="10" t="n">
        <f aca="false">F652/42</f>
        <v>1.5047619047619</v>
      </c>
      <c r="H652" s="4" t="n">
        <v>48.1</v>
      </c>
      <c r="I652" s="10" t="n">
        <f aca="false">H652/36</f>
        <v>1.33611111111111</v>
      </c>
      <c r="J652" s="1" t="s">
        <v>3682</v>
      </c>
      <c r="K652" s="1" t="s">
        <v>3683</v>
      </c>
      <c r="L652" s="1" t="s">
        <v>3684</v>
      </c>
      <c r="M652" s="1" t="s">
        <v>236</v>
      </c>
      <c r="N652" s="1" t="s">
        <v>3685</v>
      </c>
      <c r="O652" s="1" t="s">
        <v>573</v>
      </c>
      <c r="P652" s="1" t="s">
        <v>23</v>
      </c>
      <c r="Q652" s="1" t="s">
        <v>3686</v>
      </c>
      <c r="R652" s="1" t="n">
        <v>13356</v>
      </c>
    </row>
    <row r="653" customFormat="false" ht="12.75" hidden="false" customHeight="false" outlineLevel="0" collapsed="false">
      <c r="A653" s="4" t="s">
        <v>3687</v>
      </c>
      <c r="B653" s="4" t="n">
        <v>7.6</v>
      </c>
      <c r="C653" s="10" t="n">
        <f aca="false">B653/48</f>
        <v>0.158333333333333</v>
      </c>
      <c r="D653" s="4" t="n">
        <v>19</v>
      </c>
      <c r="E653" s="10" t="n">
        <f aca="false">D653/41</f>
        <v>0.463414634146342</v>
      </c>
      <c r="F653" s="4" t="n">
        <v>38.2</v>
      </c>
      <c r="G653" s="10" t="n">
        <f aca="false">F653/42</f>
        <v>0.90952380952381</v>
      </c>
      <c r="H653" s="4" t="n">
        <v>21</v>
      </c>
      <c r="I653" s="10" t="n">
        <f aca="false">H653/36</f>
        <v>0.583333333333333</v>
      </c>
      <c r="J653" s="1" t="s">
        <v>3688</v>
      </c>
      <c r="K653" s="1" t="s">
        <v>3689</v>
      </c>
      <c r="L653" s="1" t="s">
        <v>3690</v>
      </c>
      <c r="M653" s="1" t="s">
        <v>3691</v>
      </c>
      <c r="N653" s="1" t="s">
        <v>3692</v>
      </c>
      <c r="O653" s="1" t="s">
        <v>23</v>
      </c>
      <c r="P653" s="1" t="s">
        <v>3693</v>
      </c>
      <c r="Q653" s="1" t="s">
        <v>500</v>
      </c>
      <c r="R653" s="1" t="n">
        <v>18640</v>
      </c>
    </row>
    <row r="654" s="8" customFormat="true" ht="12.75" hidden="false" customHeight="false" outlineLevel="0" collapsed="false">
      <c r="A654" s="1" t="s">
        <v>3694</v>
      </c>
      <c r="B654" s="1" t="n">
        <v>39.9</v>
      </c>
      <c r="C654" s="12" t="n">
        <f aca="false">B654/48</f>
        <v>0.83125</v>
      </c>
      <c r="D654" s="1" t="n">
        <v>32.5</v>
      </c>
      <c r="E654" s="12" t="n">
        <f aca="false">D654/41</f>
        <v>0.792682926829268</v>
      </c>
      <c r="F654" s="1" t="n">
        <v>26.1</v>
      </c>
      <c r="G654" s="12" t="n">
        <f aca="false">F654/42</f>
        <v>0.621428571428571</v>
      </c>
      <c r="H654" s="1" t="n">
        <v>7.4</v>
      </c>
      <c r="I654" s="12" t="n">
        <f aca="false">H654/36</f>
        <v>0.205555555555556</v>
      </c>
      <c r="J654" s="1" t="s">
        <v>3695</v>
      </c>
      <c r="K654" s="1" t="s">
        <v>3696</v>
      </c>
      <c r="L654" s="1" t="s">
        <v>3697</v>
      </c>
      <c r="M654" s="1" t="s">
        <v>3698</v>
      </c>
      <c r="N654" s="1" t="s">
        <v>3699</v>
      </c>
      <c r="O654" s="1" t="s">
        <v>3700</v>
      </c>
      <c r="P654" s="1" t="s">
        <v>23</v>
      </c>
      <c r="Q654" s="1" t="s">
        <v>3701</v>
      </c>
      <c r="R654" s="1" t="n">
        <v>16506</v>
      </c>
    </row>
    <row r="655" s="8" customFormat="true" ht="12.75" hidden="false" customHeight="false" outlineLevel="0" collapsed="false">
      <c r="A655" s="1" t="s">
        <v>3702</v>
      </c>
      <c r="B655" s="1" t="n">
        <v>36.2</v>
      </c>
      <c r="C655" s="12" t="n">
        <f aca="false">B655/48</f>
        <v>0.754166666666667</v>
      </c>
      <c r="D655" s="1" t="n">
        <v>17.2</v>
      </c>
      <c r="E655" s="12" t="n">
        <f aca="false">D655/41</f>
        <v>0.419512195121951</v>
      </c>
      <c r="F655" s="1" t="n">
        <v>2</v>
      </c>
      <c r="G655" s="12" t="n">
        <v>0.1</v>
      </c>
      <c r="H655" s="1" t="n">
        <v>25.9</v>
      </c>
      <c r="I655" s="12" t="n">
        <f aca="false">H655/36</f>
        <v>0.719444444444444</v>
      </c>
      <c r="J655" s="1" t="s">
        <v>3703</v>
      </c>
      <c r="K655" s="1" t="s">
        <v>3704</v>
      </c>
      <c r="L655" s="1" t="s">
        <v>3705</v>
      </c>
      <c r="M655" s="1" t="s">
        <v>23</v>
      </c>
      <c r="N655" s="1" t="s">
        <v>3706</v>
      </c>
      <c r="O655" s="1" t="s">
        <v>316</v>
      </c>
      <c r="P655" s="1" t="s">
        <v>23</v>
      </c>
      <c r="Q655" s="1" t="s">
        <v>3707</v>
      </c>
      <c r="R655" s="1" t="n">
        <v>244530</v>
      </c>
    </row>
    <row r="656" s="8" customFormat="true" ht="12.75" hidden="false" customHeight="false" outlineLevel="0" collapsed="false">
      <c r="A656" s="1" t="s">
        <v>3708</v>
      </c>
      <c r="B656" s="1" t="n">
        <v>11.8</v>
      </c>
      <c r="C656" s="12" t="n">
        <f aca="false">B656/48</f>
        <v>0.245833333333333</v>
      </c>
      <c r="D656" s="1" t="n">
        <v>1.9</v>
      </c>
      <c r="E656" s="12" t="n">
        <v>0.1</v>
      </c>
      <c r="F656" s="1" t="n">
        <v>8.8</v>
      </c>
      <c r="G656" s="12" t="n">
        <f aca="false">F656/42</f>
        <v>0.20952380952381</v>
      </c>
      <c r="H656" s="1" t="n">
        <v>1.3</v>
      </c>
      <c r="I656" s="12" t="n">
        <v>0.1</v>
      </c>
      <c r="J656" s="1" t="s">
        <v>3709</v>
      </c>
      <c r="K656" s="1" t="s">
        <v>3710</v>
      </c>
      <c r="L656" s="1" t="s">
        <v>3711</v>
      </c>
      <c r="M656" s="1" t="s">
        <v>23</v>
      </c>
      <c r="N656" s="1" t="s">
        <v>23</v>
      </c>
      <c r="O656" s="1" t="s">
        <v>23</v>
      </c>
      <c r="P656" s="1" t="s">
        <v>23</v>
      </c>
      <c r="Q656" s="11" t="s">
        <v>875</v>
      </c>
      <c r="R656" s="1" t="n">
        <v>76487</v>
      </c>
    </row>
    <row r="657" s="8" customFormat="true" ht="12.75" hidden="false" customHeight="false" outlineLevel="0" collapsed="false">
      <c r="A657" s="1" t="s">
        <v>3712</v>
      </c>
      <c r="B657" s="1" t="n">
        <v>64.1</v>
      </c>
      <c r="C657" s="12" t="n">
        <f aca="false">B657/48</f>
        <v>1.33541666666667</v>
      </c>
      <c r="D657" s="1" t="n">
        <v>25.8</v>
      </c>
      <c r="E657" s="12" t="n">
        <f aca="false">D657/41</f>
        <v>0.629268292682927</v>
      </c>
      <c r="F657" s="1" t="n">
        <v>16.9</v>
      </c>
      <c r="G657" s="12" t="n">
        <f aca="false">F657/42</f>
        <v>0.402380952380952</v>
      </c>
      <c r="H657" s="1" t="n">
        <v>53.7</v>
      </c>
      <c r="I657" s="12" t="n">
        <f aca="false">H657/36</f>
        <v>1.49166666666667</v>
      </c>
      <c r="J657" s="1" t="s">
        <v>3713</v>
      </c>
      <c r="K657" s="1" t="s">
        <v>3714</v>
      </c>
      <c r="L657" s="1" t="s">
        <v>3715</v>
      </c>
      <c r="M657" s="1" t="s">
        <v>3032</v>
      </c>
      <c r="N657" s="1" t="s">
        <v>3716</v>
      </c>
      <c r="O657" s="1" t="s">
        <v>23</v>
      </c>
      <c r="P657" s="1" t="s">
        <v>23</v>
      </c>
      <c r="Q657" s="1" t="s">
        <v>482</v>
      </c>
      <c r="R657" s="1" t="n">
        <v>212032</v>
      </c>
    </row>
    <row r="658" s="8" customFormat="true" ht="12.75" hidden="false" customHeight="false" outlineLevel="0" collapsed="false">
      <c r="A658" s="1" t="s">
        <v>3717</v>
      </c>
      <c r="B658" s="1" t="n">
        <v>121.7</v>
      </c>
      <c r="C658" s="12" t="n">
        <f aca="false">B658/48</f>
        <v>2.53541666666667</v>
      </c>
      <c r="D658" s="1" t="n">
        <v>26.9</v>
      </c>
      <c r="E658" s="12" t="n">
        <f aca="false">D658/41</f>
        <v>0.65609756097561</v>
      </c>
      <c r="F658" s="1" t="n">
        <v>94.8</v>
      </c>
      <c r="G658" s="12" t="n">
        <f aca="false">F658/42</f>
        <v>2.25714285714286</v>
      </c>
      <c r="H658" s="1" t="n">
        <v>29.8</v>
      </c>
      <c r="I658" s="12" t="n">
        <f aca="false">H658/36</f>
        <v>0.827777777777778</v>
      </c>
      <c r="J658" s="1" t="s">
        <v>3718</v>
      </c>
      <c r="K658" s="1" t="s">
        <v>3719</v>
      </c>
      <c r="L658" s="1" t="s">
        <v>3720</v>
      </c>
      <c r="M658" s="1" t="s">
        <v>3721</v>
      </c>
      <c r="N658" s="1" t="s">
        <v>3722</v>
      </c>
      <c r="O658" s="1" t="s">
        <v>23</v>
      </c>
      <c r="P658" s="1" t="s">
        <v>23</v>
      </c>
      <c r="Q658" s="1" t="s">
        <v>3723</v>
      </c>
      <c r="R658" s="1" t="n">
        <v>53901</v>
      </c>
    </row>
    <row r="659" s="8" customFormat="true" ht="12.75" hidden="false" customHeight="false" outlineLevel="0" collapsed="false">
      <c r="A659" s="1" t="s">
        <v>3724</v>
      </c>
      <c r="B659" s="1" t="n">
        <v>19.3</v>
      </c>
      <c r="C659" s="12" t="n">
        <f aca="false">B659/48</f>
        <v>0.402083333333333</v>
      </c>
      <c r="D659" s="1" t="n">
        <v>21.1</v>
      </c>
      <c r="E659" s="12" t="n">
        <f aca="false">D659/41</f>
        <v>0.514634146341463</v>
      </c>
      <c r="F659" s="1" t="n">
        <v>24.6</v>
      </c>
      <c r="G659" s="12" t="n">
        <f aca="false">F659/42</f>
        <v>0.585714285714286</v>
      </c>
      <c r="H659" s="1" t="n">
        <v>5.6</v>
      </c>
      <c r="I659" s="12" t="n">
        <f aca="false">H659/36</f>
        <v>0.155555555555556</v>
      </c>
      <c r="J659" s="1" t="s">
        <v>3725</v>
      </c>
      <c r="K659" s="1" t="s">
        <v>3726</v>
      </c>
      <c r="L659" s="1" t="s">
        <v>23</v>
      </c>
      <c r="M659" s="1" t="s">
        <v>23</v>
      </c>
      <c r="N659" s="1" t="s">
        <v>23</v>
      </c>
      <c r="O659" s="1" t="s">
        <v>23</v>
      </c>
      <c r="P659" s="1" t="s">
        <v>23</v>
      </c>
      <c r="Q659" s="1" t="s">
        <v>23</v>
      </c>
      <c r="R659" s="1" t="s">
        <v>23</v>
      </c>
    </row>
    <row r="660" customFormat="false" ht="12.75" hidden="false" customHeight="false" outlineLevel="0" collapsed="false">
      <c r="A660" s="4" t="s">
        <v>3727</v>
      </c>
      <c r="B660" s="4" t="n">
        <v>-0.8</v>
      </c>
      <c r="C660" s="10" t="n">
        <v>0.1</v>
      </c>
      <c r="D660" s="4" t="n">
        <v>24.2</v>
      </c>
      <c r="E660" s="10" t="n">
        <f aca="false">D660/41</f>
        <v>0.590243902439024</v>
      </c>
      <c r="F660" s="4" t="n">
        <v>43.3</v>
      </c>
      <c r="G660" s="10" t="n">
        <f aca="false">F660/42</f>
        <v>1.03095238095238</v>
      </c>
      <c r="H660" s="4" t="n">
        <v>27.9</v>
      </c>
      <c r="I660" s="10" t="n">
        <f aca="false">H660/36</f>
        <v>0.775</v>
      </c>
      <c r="J660" s="1" t="s">
        <v>3728</v>
      </c>
      <c r="K660" s="1" t="s">
        <v>3729</v>
      </c>
      <c r="L660" s="1" t="s">
        <v>3730</v>
      </c>
      <c r="M660" s="1" t="s">
        <v>23</v>
      </c>
      <c r="N660" s="1" t="s">
        <v>23</v>
      </c>
      <c r="O660" s="1" t="s">
        <v>23</v>
      </c>
      <c r="P660" s="1" t="s">
        <v>23</v>
      </c>
      <c r="Q660" s="1" t="s">
        <v>1511</v>
      </c>
      <c r="R660" s="1" t="n">
        <v>76886</v>
      </c>
    </row>
    <row r="661" s="8" customFormat="true" ht="12.75" hidden="false" customHeight="false" outlineLevel="0" collapsed="false">
      <c r="A661" s="1" t="s">
        <v>3731</v>
      </c>
      <c r="B661" s="1" t="n">
        <v>74.3</v>
      </c>
      <c r="C661" s="12" t="n">
        <f aca="false">B661/48</f>
        <v>1.54791666666667</v>
      </c>
      <c r="D661" s="1" t="n">
        <v>73.9</v>
      </c>
      <c r="E661" s="12" t="n">
        <f aca="false">D661/41</f>
        <v>1.80243902439024</v>
      </c>
      <c r="F661" s="1" t="n">
        <v>29.4</v>
      </c>
      <c r="G661" s="12" t="n">
        <f aca="false">F661/42</f>
        <v>0.7</v>
      </c>
      <c r="H661" s="1" t="n">
        <v>17.1</v>
      </c>
      <c r="I661" s="12" t="n">
        <f aca="false">H661/36</f>
        <v>0.475</v>
      </c>
      <c r="J661" s="1" t="s">
        <v>3732</v>
      </c>
      <c r="K661" s="1" t="s">
        <v>3733</v>
      </c>
      <c r="L661" s="1" t="s">
        <v>3734</v>
      </c>
      <c r="M661" s="1" t="s">
        <v>3735</v>
      </c>
      <c r="N661" s="1" t="s">
        <v>3736</v>
      </c>
      <c r="O661" s="1" t="s">
        <v>3737</v>
      </c>
      <c r="P661" s="1" t="s">
        <v>23</v>
      </c>
      <c r="Q661" s="1" t="s">
        <v>23</v>
      </c>
      <c r="R661" s="1" t="n">
        <v>30938</v>
      </c>
    </row>
    <row r="662" s="8" customFormat="true" ht="12.75" hidden="false" customHeight="false" outlineLevel="0" collapsed="false">
      <c r="A662" s="1" t="s">
        <v>3738</v>
      </c>
      <c r="B662" s="1" t="n">
        <v>21.5</v>
      </c>
      <c r="C662" s="12" t="n">
        <f aca="false">B662/48</f>
        <v>0.447916666666667</v>
      </c>
      <c r="D662" s="1" t="n">
        <v>19.8</v>
      </c>
      <c r="E662" s="12" t="n">
        <f aca="false">D662/41</f>
        <v>0.482926829268293</v>
      </c>
      <c r="F662" s="1" t="n">
        <v>24</v>
      </c>
      <c r="G662" s="12" t="n">
        <f aca="false">F662/42</f>
        <v>0.571428571428571</v>
      </c>
      <c r="H662" s="1" t="n">
        <v>-0.1</v>
      </c>
      <c r="I662" s="12" t="n">
        <v>0.1</v>
      </c>
      <c r="J662" s="1" t="s">
        <v>3739</v>
      </c>
      <c r="K662" s="1" t="s">
        <v>3740</v>
      </c>
      <c r="L662" s="1" t="s">
        <v>23</v>
      </c>
      <c r="M662" s="1" t="s">
        <v>23</v>
      </c>
      <c r="N662" s="1" t="s">
        <v>23</v>
      </c>
      <c r="O662" s="1" t="s">
        <v>23</v>
      </c>
      <c r="P662" s="1" t="s">
        <v>23</v>
      </c>
      <c r="Q662" s="1" t="s">
        <v>23</v>
      </c>
      <c r="R662" s="1" t="n">
        <v>385300</v>
      </c>
    </row>
    <row r="663" customFormat="false" ht="12.75" hidden="false" customHeight="false" outlineLevel="0" collapsed="false">
      <c r="A663" s="4" t="s">
        <v>3741</v>
      </c>
      <c r="B663" s="4" t="n">
        <v>-9</v>
      </c>
      <c r="C663" s="10" t="n">
        <v>0.1</v>
      </c>
      <c r="D663" s="4" t="n">
        <v>19.5</v>
      </c>
      <c r="E663" s="10" t="n">
        <f aca="false">D663/41</f>
        <v>0.475609756097561</v>
      </c>
      <c r="F663" s="4" t="n">
        <v>6.5</v>
      </c>
      <c r="G663" s="10" t="n">
        <f aca="false">F663/42</f>
        <v>0.154761904761905</v>
      </c>
      <c r="H663" s="4" t="n">
        <v>37.4</v>
      </c>
      <c r="I663" s="10" t="n">
        <f aca="false">H663/36</f>
        <v>1.03888888888889</v>
      </c>
      <c r="J663" s="1" t="s">
        <v>3742</v>
      </c>
      <c r="K663" s="1" t="s">
        <v>3743</v>
      </c>
      <c r="L663" s="1" t="s">
        <v>23</v>
      </c>
      <c r="M663" s="1" t="s">
        <v>23</v>
      </c>
      <c r="N663" s="1" t="s">
        <v>23</v>
      </c>
      <c r="O663" s="1" t="s">
        <v>23</v>
      </c>
      <c r="P663" s="1" t="s">
        <v>23</v>
      </c>
      <c r="Q663" s="1" t="s">
        <v>23</v>
      </c>
      <c r="R663" s="1" t="s">
        <v>23</v>
      </c>
    </row>
    <row r="664" s="8" customFormat="true" ht="12.75" hidden="false" customHeight="false" outlineLevel="0" collapsed="false">
      <c r="A664" s="1" t="s">
        <v>3744</v>
      </c>
      <c r="B664" s="1" t="n">
        <v>19.2</v>
      </c>
      <c r="C664" s="12" t="n">
        <f aca="false">B664/48</f>
        <v>0.4</v>
      </c>
      <c r="D664" s="1" t="n">
        <v>21.2</v>
      </c>
      <c r="E664" s="12" t="n">
        <f aca="false">D664/41</f>
        <v>0.517073170731707</v>
      </c>
      <c r="F664" s="1" t="n">
        <v>15.5</v>
      </c>
      <c r="G664" s="12" t="n">
        <f aca="false">F664/42</f>
        <v>0.369047619047619</v>
      </c>
      <c r="H664" s="1" t="n">
        <v>6.1</v>
      </c>
      <c r="I664" s="12" t="n">
        <f aca="false">H664/36</f>
        <v>0.169444444444444</v>
      </c>
      <c r="J664" s="1" t="s">
        <v>3745</v>
      </c>
      <c r="K664" s="1" t="s">
        <v>3746</v>
      </c>
      <c r="L664" s="1" t="s">
        <v>23</v>
      </c>
      <c r="M664" s="1" t="s">
        <v>23</v>
      </c>
      <c r="N664" s="1" t="s">
        <v>23</v>
      </c>
      <c r="O664" s="1" t="s">
        <v>23</v>
      </c>
      <c r="P664" s="1" t="s">
        <v>23</v>
      </c>
      <c r="Q664" s="1" t="s">
        <v>23</v>
      </c>
      <c r="R664" s="1" t="s">
        <v>23</v>
      </c>
    </row>
    <row r="665" s="8" customFormat="true" ht="12.75" hidden="false" customHeight="false" outlineLevel="0" collapsed="false">
      <c r="A665" s="1" t="s">
        <v>3747</v>
      </c>
      <c r="B665" s="1" t="n">
        <v>38.2</v>
      </c>
      <c r="C665" s="12" t="n">
        <f aca="false">B665/48</f>
        <v>0.795833333333333</v>
      </c>
      <c r="D665" s="1" t="n">
        <v>67</v>
      </c>
      <c r="E665" s="12" t="n">
        <f aca="false">D665/41</f>
        <v>1.63414634146341</v>
      </c>
      <c r="F665" s="1" t="n">
        <v>34.5</v>
      </c>
      <c r="G665" s="12" t="n">
        <f aca="false">F665/42</f>
        <v>0.821428571428571</v>
      </c>
      <c r="H665" s="1" t="n">
        <v>11</v>
      </c>
      <c r="I665" s="12" t="n">
        <f aca="false">H665/36</f>
        <v>0.305555555555556</v>
      </c>
      <c r="J665" s="1" t="s">
        <v>3748</v>
      </c>
      <c r="K665" s="1" t="s">
        <v>3749</v>
      </c>
      <c r="L665" s="1" t="s">
        <v>3750</v>
      </c>
      <c r="M665" s="1" t="s">
        <v>1598</v>
      </c>
      <c r="N665" s="1" t="s">
        <v>3751</v>
      </c>
      <c r="O665" s="1" t="s">
        <v>3752</v>
      </c>
      <c r="P665" s="1" t="s">
        <v>23</v>
      </c>
      <c r="Q665" s="1" t="s">
        <v>425</v>
      </c>
      <c r="R665" s="1" t="n">
        <v>233071</v>
      </c>
    </row>
    <row r="666" s="8" customFormat="true" ht="12.75" hidden="false" customHeight="false" outlineLevel="0" collapsed="false">
      <c r="A666" s="1" t="s">
        <v>3753</v>
      </c>
      <c r="B666" s="1" t="n">
        <v>34</v>
      </c>
      <c r="C666" s="12" t="n">
        <f aca="false">B666/48</f>
        <v>0.708333333333333</v>
      </c>
      <c r="D666" s="1" t="n">
        <v>29.3</v>
      </c>
      <c r="E666" s="12" t="n">
        <f aca="false">D666/41</f>
        <v>0.714634146341463</v>
      </c>
      <c r="F666" s="1" t="n">
        <v>18.8</v>
      </c>
      <c r="G666" s="12" t="n">
        <f aca="false">F666/42</f>
        <v>0.447619047619048</v>
      </c>
      <c r="H666" s="1" t="n">
        <v>0.8</v>
      </c>
      <c r="I666" s="12" t="n">
        <v>0.1</v>
      </c>
      <c r="J666" s="1" t="s">
        <v>3754</v>
      </c>
      <c r="K666" s="1" t="s">
        <v>3755</v>
      </c>
      <c r="L666" s="1" t="s">
        <v>3756</v>
      </c>
      <c r="M666" s="1" t="s">
        <v>3757</v>
      </c>
      <c r="N666" s="1" t="s">
        <v>3758</v>
      </c>
      <c r="O666" s="1" t="s">
        <v>23</v>
      </c>
      <c r="P666" s="1" t="s">
        <v>23</v>
      </c>
      <c r="Q666" s="1" t="s">
        <v>23</v>
      </c>
      <c r="R666" s="1" t="n">
        <v>109934</v>
      </c>
    </row>
    <row r="667" s="8" customFormat="true" ht="12.75" hidden="false" customHeight="false" outlineLevel="0" collapsed="false">
      <c r="A667" s="1" t="s">
        <v>3759</v>
      </c>
      <c r="B667" s="1" t="n">
        <v>26.2</v>
      </c>
      <c r="C667" s="12" t="n">
        <f aca="false">B667/48</f>
        <v>0.545833333333333</v>
      </c>
      <c r="D667" s="1" t="n">
        <v>21.9</v>
      </c>
      <c r="E667" s="12" t="n">
        <f aca="false">D667/41</f>
        <v>0.534146341463415</v>
      </c>
      <c r="F667" s="1" t="n">
        <v>2.6</v>
      </c>
      <c r="G667" s="12" t="n">
        <v>0.1</v>
      </c>
      <c r="H667" s="1" t="n">
        <v>7.5</v>
      </c>
      <c r="I667" s="12" t="n">
        <f aca="false">H667/36</f>
        <v>0.208333333333333</v>
      </c>
      <c r="J667" s="1" t="s">
        <v>3760</v>
      </c>
      <c r="K667" s="1" t="s">
        <v>3761</v>
      </c>
      <c r="L667" s="1" t="s">
        <v>3762</v>
      </c>
      <c r="M667" s="1" t="s">
        <v>23</v>
      </c>
      <c r="N667" s="1" t="s">
        <v>23</v>
      </c>
      <c r="O667" s="1" t="s">
        <v>23</v>
      </c>
      <c r="P667" s="1" t="s">
        <v>23</v>
      </c>
      <c r="Q667" s="1" t="s">
        <v>3763</v>
      </c>
      <c r="R667" s="1" t="n">
        <v>269087</v>
      </c>
    </row>
    <row r="668" s="8" customFormat="true" ht="12.75" hidden="false" customHeight="false" outlineLevel="0" collapsed="false">
      <c r="A668" s="1" t="s">
        <v>3764</v>
      </c>
      <c r="B668" s="1" t="n">
        <v>8.4</v>
      </c>
      <c r="C668" s="12" t="n">
        <f aca="false">B668/48</f>
        <v>0.175</v>
      </c>
      <c r="D668" s="1" t="n">
        <v>12.8</v>
      </c>
      <c r="E668" s="12" t="n">
        <f aca="false">D668/41</f>
        <v>0.31219512195122</v>
      </c>
      <c r="F668" s="1" t="n">
        <v>1.4</v>
      </c>
      <c r="G668" s="12" t="n">
        <v>0.1</v>
      </c>
      <c r="H668" s="1" t="n">
        <v>-1.3</v>
      </c>
      <c r="I668" s="12" t="n">
        <v>0.1</v>
      </c>
      <c r="J668" s="1" t="s">
        <v>3765</v>
      </c>
      <c r="K668" s="1" t="s">
        <v>3766</v>
      </c>
      <c r="L668" s="1" t="s">
        <v>3767</v>
      </c>
      <c r="M668" s="1" t="s">
        <v>23</v>
      </c>
      <c r="N668" s="1" t="s">
        <v>2335</v>
      </c>
      <c r="O668" s="1" t="s">
        <v>23</v>
      </c>
      <c r="P668" s="1" t="s">
        <v>23</v>
      </c>
      <c r="Q668" s="1" t="s">
        <v>847</v>
      </c>
      <c r="R668" s="1" t="n">
        <v>67538</v>
      </c>
    </row>
    <row r="669" s="8" customFormat="true" ht="12.75" hidden="false" customHeight="false" outlineLevel="0" collapsed="false">
      <c r="A669" s="1" t="s">
        <v>3768</v>
      </c>
      <c r="B669" s="1" t="n">
        <v>22.5</v>
      </c>
      <c r="C669" s="12" t="n">
        <f aca="false">B669/48</f>
        <v>0.46875</v>
      </c>
      <c r="D669" s="1" t="n">
        <v>25.1</v>
      </c>
      <c r="E669" s="12" t="n">
        <f aca="false">D669/41</f>
        <v>0.61219512195122</v>
      </c>
      <c r="F669" s="1" t="n">
        <v>3.4</v>
      </c>
      <c r="G669" s="12" t="n">
        <v>0.1</v>
      </c>
      <c r="H669" s="1" t="n">
        <v>13.8</v>
      </c>
      <c r="I669" s="12" t="n">
        <f aca="false">H669/36</f>
        <v>0.383333333333333</v>
      </c>
      <c r="J669" s="1" t="s">
        <v>3769</v>
      </c>
      <c r="K669" s="1" t="s">
        <v>3770</v>
      </c>
      <c r="L669" s="1" t="s">
        <v>3771</v>
      </c>
      <c r="M669" s="1" t="s">
        <v>3772</v>
      </c>
      <c r="N669" s="1" t="s">
        <v>3773</v>
      </c>
      <c r="O669" s="1" t="s">
        <v>3774</v>
      </c>
      <c r="P669" s="1" t="s">
        <v>23</v>
      </c>
      <c r="Q669" s="1" t="s">
        <v>1979</v>
      </c>
      <c r="R669" s="1" t="n">
        <v>14404</v>
      </c>
    </row>
    <row r="670" s="8" customFormat="true" ht="12.75" hidden="false" customHeight="false" outlineLevel="0" collapsed="false">
      <c r="A670" s="1" t="s">
        <v>3775</v>
      </c>
      <c r="B670" s="1" t="n">
        <v>14.2</v>
      </c>
      <c r="C670" s="12" t="n">
        <f aca="false">B670/48</f>
        <v>0.295833333333333</v>
      </c>
      <c r="D670" s="1" t="n">
        <v>-1.4</v>
      </c>
      <c r="E670" s="12" t="n">
        <v>0.1</v>
      </c>
      <c r="F670" s="1" t="n">
        <v>26.2</v>
      </c>
      <c r="G670" s="12" t="n">
        <f aca="false">F670/42</f>
        <v>0.623809523809524</v>
      </c>
      <c r="H670" s="1" t="n">
        <v>0.5</v>
      </c>
      <c r="I670" s="12" t="n">
        <v>0.1</v>
      </c>
      <c r="J670" s="1" t="s">
        <v>3776</v>
      </c>
      <c r="K670" s="1" t="s">
        <v>3777</v>
      </c>
      <c r="L670" s="1" t="s">
        <v>3778</v>
      </c>
      <c r="M670" s="1" t="s">
        <v>23</v>
      </c>
      <c r="N670" s="1" t="s">
        <v>23</v>
      </c>
      <c r="O670" s="1" t="s">
        <v>23</v>
      </c>
      <c r="P670" s="1" t="s">
        <v>23</v>
      </c>
      <c r="Q670" s="1" t="s">
        <v>3779</v>
      </c>
      <c r="R670" s="1" t="n">
        <v>269610</v>
      </c>
    </row>
    <row r="671" customFormat="false" ht="12.75" hidden="false" customHeight="false" outlineLevel="0" collapsed="false">
      <c r="A671" s="4" t="s">
        <v>3780</v>
      </c>
      <c r="B671" s="4" t="n">
        <v>35.3</v>
      </c>
      <c r="C671" s="10" t="n">
        <f aca="false">B671/48</f>
        <v>0.735416666666667</v>
      </c>
      <c r="D671" s="4" t="n">
        <v>166.5</v>
      </c>
      <c r="E671" s="10" t="n">
        <f aca="false">D671/41</f>
        <v>4.0609756097561</v>
      </c>
      <c r="F671" s="4" t="n">
        <v>72</v>
      </c>
      <c r="G671" s="10" t="n">
        <f aca="false">F671/42</f>
        <v>1.71428571428571</v>
      </c>
      <c r="H671" s="4" t="n">
        <v>97.8</v>
      </c>
      <c r="I671" s="10" t="n">
        <f aca="false">H671/36</f>
        <v>2.71666666666667</v>
      </c>
      <c r="J671" s="1" t="s">
        <v>3781</v>
      </c>
      <c r="K671" s="1" t="s">
        <v>3782</v>
      </c>
      <c r="L671" s="1" t="s">
        <v>3783</v>
      </c>
      <c r="M671" s="1" t="s">
        <v>3784</v>
      </c>
      <c r="N671" s="1" t="s">
        <v>3785</v>
      </c>
      <c r="O671" s="1" t="s">
        <v>285</v>
      </c>
      <c r="P671" s="1" t="s">
        <v>23</v>
      </c>
      <c r="Q671" s="1" t="s">
        <v>23</v>
      </c>
      <c r="R671" s="1" t="n">
        <v>65079</v>
      </c>
    </row>
    <row r="672" s="8" customFormat="true" ht="12.75" hidden="false" customHeight="false" outlineLevel="0" collapsed="false">
      <c r="A672" s="1" t="s">
        <v>3786</v>
      </c>
      <c r="B672" s="1" t="n">
        <v>34.6</v>
      </c>
      <c r="C672" s="12" t="n">
        <f aca="false">B672/48</f>
        <v>0.720833333333333</v>
      </c>
      <c r="D672" s="1" t="n">
        <v>39.4</v>
      </c>
      <c r="E672" s="12" t="n">
        <f aca="false">D672/41</f>
        <v>0.960975609756098</v>
      </c>
      <c r="F672" s="1" t="n">
        <v>9.1</v>
      </c>
      <c r="G672" s="12" t="n">
        <f aca="false">F672/42</f>
        <v>0.216666666666667</v>
      </c>
      <c r="H672" s="1" t="n">
        <v>16.2</v>
      </c>
      <c r="I672" s="12" t="n">
        <f aca="false">H672/36</f>
        <v>0.45</v>
      </c>
      <c r="J672" s="1" t="s">
        <v>3787</v>
      </c>
      <c r="K672" s="1" t="s">
        <v>3788</v>
      </c>
      <c r="L672" s="1" t="s">
        <v>23</v>
      </c>
      <c r="M672" s="1" t="s">
        <v>23</v>
      </c>
      <c r="N672" s="1" t="s">
        <v>23</v>
      </c>
      <c r="O672" s="1" t="s">
        <v>23</v>
      </c>
      <c r="P672" s="1" t="s">
        <v>23</v>
      </c>
      <c r="Q672" s="1" t="s">
        <v>23</v>
      </c>
      <c r="R672" s="1" t="s">
        <v>23</v>
      </c>
    </row>
    <row r="673" s="8" customFormat="true" ht="12.75" hidden="false" customHeight="false" outlineLevel="0" collapsed="false">
      <c r="A673" s="1" t="s">
        <v>3789</v>
      </c>
      <c r="B673" s="1" t="n">
        <v>21.1</v>
      </c>
      <c r="C673" s="12" t="n">
        <f aca="false">B673/48</f>
        <v>0.439583333333333</v>
      </c>
      <c r="D673" s="1" t="n">
        <v>32.1</v>
      </c>
      <c r="E673" s="12" t="n">
        <f aca="false">D673/41</f>
        <v>0.782926829268293</v>
      </c>
      <c r="F673" s="1" t="n">
        <v>29.1</v>
      </c>
      <c r="G673" s="12" t="n">
        <f aca="false">F673/42</f>
        <v>0.692857142857143</v>
      </c>
      <c r="H673" s="1" t="n">
        <v>8.7</v>
      </c>
      <c r="I673" s="12" t="n">
        <f aca="false">H673/36</f>
        <v>0.241666666666667</v>
      </c>
      <c r="J673" s="1" t="s">
        <v>3790</v>
      </c>
      <c r="K673" s="1" t="s">
        <v>3791</v>
      </c>
      <c r="L673" s="1" t="s">
        <v>3792</v>
      </c>
      <c r="M673" s="1" t="s">
        <v>3793</v>
      </c>
      <c r="N673" s="1" t="s">
        <v>3794</v>
      </c>
      <c r="O673" s="1" t="s">
        <v>3795</v>
      </c>
      <c r="P673" s="1" t="s">
        <v>23</v>
      </c>
      <c r="Q673" s="1" t="s">
        <v>3796</v>
      </c>
      <c r="R673" s="1" t="n">
        <v>380921</v>
      </c>
    </row>
    <row r="674" s="8" customFormat="true" ht="12.75" hidden="false" customHeight="false" outlineLevel="0" collapsed="false">
      <c r="A674" s="1" t="s">
        <v>3797</v>
      </c>
      <c r="B674" s="1" t="n">
        <v>-2</v>
      </c>
      <c r="C674" s="12" t="n">
        <v>0.1</v>
      </c>
      <c r="D674" s="1" t="n">
        <v>8.6</v>
      </c>
      <c r="E674" s="12" t="n">
        <f aca="false">D674/41</f>
        <v>0.209756097560976</v>
      </c>
      <c r="F674" s="1" t="n">
        <v>-6.1</v>
      </c>
      <c r="G674" s="12" t="n">
        <v>0.1</v>
      </c>
      <c r="H674" s="1" t="n">
        <v>-2.1</v>
      </c>
      <c r="I674" s="12" t="n">
        <v>0.1</v>
      </c>
      <c r="J674" s="1" t="s">
        <v>3798</v>
      </c>
      <c r="K674" s="1" t="s">
        <v>3799</v>
      </c>
      <c r="L674" s="1" t="s">
        <v>3800</v>
      </c>
      <c r="M674" s="1" t="s">
        <v>3801</v>
      </c>
      <c r="N674" s="1" t="s">
        <v>3802</v>
      </c>
      <c r="O674" s="1" t="s">
        <v>23</v>
      </c>
      <c r="P674" s="1" t="s">
        <v>23</v>
      </c>
      <c r="Q674" s="1" t="s">
        <v>432</v>
      </c>
      <c r="R674" s="1" t="n">
        <v>234695</v>
      </c>
    </row>
    <row r="675" customFormat="false" ht="12.75" hidden="false" customHeight="false" outlineLevel="0" collapsed="false">
      <c r="A675" s="4" t="s">
        <v>3803</v>
      </c>
      <c r="B675" s="4" t="n">
        <v>41.1</v>
      </c>
      <c r="C675" s="10" t="n">
        <f aca="false">B675/48</f>
        <v>0.85625</v>
      </c>
      <c r="D675" s="4" t="n">
        <v>2.9</v>
      </c>
      <c r="E675" s="10" t="n">
        <v>0.1</v>
      </c>
      <c r="F675" s="4" t="n">
        <v>36.5</v>
      </c>
      <c r="G675" s="10" t="n">
        <f aca="false">F675/42</f>
        <v>0.869047619047619</v>
      </c>
      <c r="H675" s="4" t="n">
        <v>25</v>
      </c>
      <c r="I675" s="10" t="n">
        <f aca="false">H675/36</f>
        <v>0.694444444444444</v>
      </c>
      <c r="J675" s="1" t="s">
        <v>3804</v>
      </c>
      <c r="K675" s="1" t="s">
        <v>2026</v>
      </c>
      <c r="L675" s="1" t="s">
        <v>23</v>
      </c>
      <c r="M675" s="1" t="s">
        <v>23</v>
      </c>
      <c r="N675" s="1" t="s">
        <v>23</v>
      </c>
      <c r="O675" s="1" t="s">
        <v>23</v>
      </c>
      <c r="P675" s="1" t="s">
        <v>23</v>
      </c>
      <c r="Q675" s="1" t="s">
        <v>23</v>
      </c>
      <c r="R675" s="1" t="s">
        <v>23</v>
      </c>
    </row>
    <row r="676" s="8" customFormat="true" ht="12.75" hidden="false" customHeight="false" outlineLevel="0" collapsed="false">
      <c r="A676" s="1" t="s">
        <v>3805</v>
      </c>
      <c r="B676" s="1" t="n">
        <v>62.6</v>
      </c>
      <c r="C676" s="12" t="n">
        <f aca="false">B676/48</f>
        <v>1.30416666666667</v>
      </c>
      <c r="D676" s="1" t="n">
        <v>66.8</v>
      </c>
      <c r="E676" s="12" t="n">
        <f aca="false">D676/41</f>
        <v>1.62926829268293</v>
      </c>
      <c r="F676" s="1" t="n">
        <v>7.5</v>
      </c>
      <c r="G676" s="12" t="n">
        <f aca="false">F676/42</f>
        <v>0.178571428571429</v>
      </c>
      <c r="H676" s="1" t="n">
        <v>41.5</v>
      </c>
      <c r="I676" s="12" t="n">
        <f aca="false">H676/36</f>
        <v>1.15277777777778</v>
      </c>
      <c r="J676" s="1" t="s">
        <v>3806</v>
      </c>
      <c r="K676" s="1" t="s">
        <v>3807</v>
      </c>
      <c r="L676" s="1" t="s">
        <v>23</v>
      </c>
      <c r="M676" s="1" t="s">
        <v>23</v>
      </c>
      <c r="N676" s="1" t="s">
        <v>23</v>
      </c>
      <c r="O676" s="1" t="s">
        <v>23</v>
      </c>
      <c r="P676" s="1" t="s">
        <v>23</v>
      </c>
      <c r="Q676" s="1" t="s">
        <v>23</v>
      </c>
      <c r="R676" s="1" t="s">
        <v>23</v>
      </c>
    </row>
    <row r="677" customFormat="false" ht="12.75" hidden="false" customHeight="false" outlineLevel="0" collapsed="false">
      <c r="A677" s="4" t="s">
        <v>3808</v>
      </c>
      <c r="B677" s="4" t="n">
        <v>19.6</v>
      </c>
      <c r="C677" s="10" t="n">
        <f aca="false">B677/48</f>
        <v>0.408333333333333</v>
      </c>
      <c r="D677" s="4" t="n">
        <v>3.1</v>
      </c>
      <c r="E677" s="10" t="n">
        <v>0.1</v>
      </c>
      <c r="F677" s="4" t="n">
        <v>10.5</v>
      </c>
      <c r="G677" s="10" t="n">
        <f aca="false">F677/42</f>
        <v>0.25</v>
      </c>
      <c r="H677" s="4" t="n">
        <v>19.9</v>
      </c>
      <c r="I677" s="10" t="n">
        <f aca="false">H677/36</f>
        <v>0.552777777777778</v>
      </c>
      <c r="J677" s="1" t="s">
        <v>3809</v>
      </c>
      <c r="K677" s="1" t="s">
        <v>3810</v>
      </c>
      <c r="L677" s="1" t="s">
        <v>3811</v>
      </c>
      <c r="M677" s="1" t="s">
        <v>3812</v>
      </c>
      <c r="N677" s="1" t="s">
        <v>3813</v>
      </c>
      <c r="O677" s="1" t="s">
        <v>1309</v>
      </c>
      <c r="P677" s="1" t="s">
        <v>23</v>
      </c>
      <c r="Q677" s="1" t="s">
        <v>942</v>
      </c>
      <c r="R677" s="1" t="n">
        <v>231876</v>
      </c>
    </row>
    <row r="678" s="8" customFormat="true" ht="12.75" hidden="false" customHeight="false" outlineLevel="0" collapsed="false">
      <c r="A678" s="1" t="s">
        <v>3814</v>
      </c>
      <c r="B678" s="1" t="n">
        <v>11</v>
      </c>
      <c r="C678" s="12" t="n">
        <f aca="false">B678/48</f>
        <v>0.229166666666667</v>
      </c>
      <c r="D678" s="1" t="n">
        <v>16.7</v>
      </c>
      <c r="E678" s="12" t="n">
        <f aca="false">D678/41</f>
        <v>0.407317073170732</v>
      </c>
      <c r="F678" s="1" t="n">
        <v>22.8</v>
      </c>
      <c r="G678" s="12" t="n">
        <f aca="false">F678/42</f>
        <v>0.542857142857143</v>
      </c>
      <c r="H678" s="1" t="n">
        <v>4.7</v>
      </c>
      <c r="I678" s="12" t="n">
        <f aca="false">H678/36</f>
        <v>0.130555555555556</v>
      </c>
      <c r="J678" s="1" t="s">
        <v>3815</v>
      </c>
      <c r="K678" s="1" t="s">
        <v>3816</v>
      </c>
      <c r="L678" s="1" t="s">
        <v>3817</v>
      </c>
      <c r="M678" s="1" t="s">
        <v>3818</v>
      </c>
      <c r="N678" s="1" t="s">
        <v>3819</v>
      </c>
      <c r="O678" s="1" t="s">
        <v>3820</v>
      </c>
      <c r="P678" s="1" t="s">
        <v>23</v>
      </c>
      <c r="Q678" s="1" t="s">
        <v>23</v>
      </c>
      <c r="R678" s="1" t="n">
        <v>12418</v>
      </c>
    </row>
    <row r="679" s="8" customFormat="true" ht="12.75" hidden="false" customHeight="false" outlineLevel="0" collapsed="false">
      <c r="A679" s="1" t="s">
        <v>3821</v>
      </c>
      <c r="B679" s="1" t="n">
        <v>52.5</v>
      </c>
      <c r="C679" s="12" t="n">
        <f aca="false">B679/48</f>
        <v>1.09375</v>
      </c>
      <c r="D679" s="1" t="n">
        <v>52.2</v>
      </c>
      <c r="E679" s="12" t="n">
        <f aca="false">D679/41</f>
        <v>1.27317073170732</v>
      </c>
      <c r="F679" s="1" t="n">
        <v>14.7</v>
      </c>
      <c r="G679" s="12" t="n">
        <f aca="false">F679/42</f>
        <v>0.35</v>
      </c>
      <c r="H679" s="1" t="n">
        <v>23.9</v>
      </c>
      <c r="I679" s="12" t="n">
        <f aca="false">H679/36</f>
        <v>0.663888888888889</v>
      </c>
      <c r="J679" s="1" t="s">
        <v>3822</v>
      </c>
      <c r="K679" s="1" t="s">
        <v>3823</v>
      </c>
      <c r="L679" s="1" t="s">
        <v>3824</v>
      </c>
      <c r="M679" s="1" t="s">
        <v>23</v>
      </c>
      <c r="N679" s="1" t="s">
        <v>23</v>
      </c>
      <c r="O679" s="1" t="s">
        <v>23</v>
      </c>
      <c r="P679" s="1" t="s">
        <v>23</v>
      </c>
      <c r="Q679" s="1" t="s">
        <v>1847</v>
      </c>
      <c r="R679" s="1" t="n">
        <v>214240</v>
      </c>
    </row>
    <row r="680" s="8" customFormat="true" ht="12.75" hidden="false" customHeight="false" outlineLevel="0" collapsed="false">
      <c r="A680" s="1" t="s">
        <v>3825</v>
      </c>
      <c r="B680" s="1" t="n">
        <v>14.9</v>
      </c>
      <c r="C680" s="12" t="n">
        <f aca="false">B680/48</f>
        <v>0.310416666666667</v>
      </c>
      <c r="D680" s="1" t="n">
        <v>8.1</v>
      </c>
      <c r="E680" s="12" t="n">
        <f aca="false">D680/41</f>
        <v>0.197560975609756</v>
      </c>
      <c r="F680" s="1" t="n">
        <v>3.2</v>
      </c>
      <c r="G680" s="12" t="n">
        <v>0.1</v>
      </c>
      <c r="H680" s="1" t="n">
        <v>5.3</v>
      </c>
      <c r="I680" s="12" t="n">
        <f aca="false">H680/36</f>
        <v>0.147222222222222</v>
      </c>
      <c r="J680" s="1" t="s">
        <v>3826</v>
      </c>
      <c r="K680" s="1" t="s">
        <v>3827</v>
      </c>
      <c r="L680" s="1" t="s">
        <v>3828</v>
      </c>
      <c r="M680" s="1" t="s">
        <v>3502</v>
      </c>
      <c r="N680" s="1" t="s">
        <v>3829</v>
      </c>
      <c r="O680" s="1" t="s">
        <v>573</v>
      </c>
      <c r="P680" s="1" t="s">
        <v>23</v>
      </c>
      <c r="Q680" s="1" t="s">
        <v>23</v>
      </c>
      <c r="R680" s="1" t="n">
        <v>26425</v>
      </c>
    </row>
    <row r="681" s="8" customFormat="true" ht="12.75" hidden="false" customHeight="false" outlineLevel="0" collapsed="false">
      <c r="A681" s="1" t="s">
        <v>3830</v>
      </c>
      <c r="B681" s="1" t="n">
        <v>14.6</v>
      </c>
      <c r="C681" s="12" t="n">
        <f aca="false">B681/48</f>
        <v>0.304166666666667</v>
      </c>
      <c r="D681" s="1" t="n">
        <v>7.2</v>
      </c>
      <c r="E681" s="12" t="n">
        <f aca="false">D681/41</f>
        <v>0.175609756097561</v>
      </c>
      <c r="F681" s="1" t="n">
        <v>1.6</v>
      </c>
      <c r="G681" s="12" t="n">
        <v>0.1</v>
      </c>
      <c r="H681" s="1" t="n">
        <v>7.4</v>
      </c>
      <c r="I681" s="12" t="n">
        <f aca="false">H681/36</f>
        <v>0.205555555555556</v>
      </c>
      <c r="J681" s="1" t="s">
        <v>3831</v>
      </c>
      <c r="K681" s="1" t="s">
        <v>2026</v>
      </c>
      <c r="L681" s="1" t="s">
        <v>23</v>
      </c>
      <c r="M681" s="1" t="s">
        <v>23</v>
      </c>
      <c r="N681" s="1" t="s">
        <v>23</v>
      </c>
      <c r="O681" s="1" t="s">
        <v>23</v>
      </c>
      <c r="P681" s="1" t="s">
        <v>23</v>
      </c>
      <c r="Q681" s="1" t="s">
        <v>23</v>
      </c>
      <c r="R681" s="1" t="s">
        <v>23</v>
      </c>
    </row>
    <row r="682" s="8" customFormat="true" ht="12.75" hidden="false" customHeight="false" outlineLevel="0" collapsed="false">
      <c r="A682" s="1" t="s">
        <v>3832</v>
      </c>
      <c r="B682" s="1" t="n">
        <v>0.8</v>
      </c>
      <c r="C682" s="12" t="n">
        <v>0.1</v>
      </c>
      <c r="D682" s="1" t="n">
        <v>14.6</v>
      </c>
      <c r="E682" s="12" t="n">
        <f aca="false">D682/41</f>
        <v>0.35609756097561</v>
      </c>
      <c r="F682" s="1" t="n">
        <v>5.4</v>
      </c>
      <c r="G682" s="12" t="n">
        <f aca="false">F682/42</f>
        <v>0.128571428571429</v>
      </c>
      <c r="H682" s="1" t="n">
        <v>2.9</v>
      </c>
      <c r="I682" s="12" t="n">
        <v>0.1</v>
      </c>
      <c r="J682" s="1" t="s">
        <v>3833</v>
      </c>
      <c r="K682" s="1" t="s">
        <v>3834</v>
      </c>
      <c r="L682" s="1" t="s">
        <v>3835</v>
      </c>
      <c r="M682" s="1" t="s">
        <v>715</v>
      </c>
      <c r="N682" s="1" t="s">
        <v>3836</v>
      </c>
      <c r="O682" s="1" t="s">
        <v>3837</v>
      </c>
      <c r="P682" s="1" t="s">
        <v>3838</v>
      </c>
      <c r="Q682" s="1" t="s">
        <v>3839</v>
      </c>
      <c r="R682" s="1" t="n">
        <v>14696</v>
      </c>
    </row>
    <row r="683" s="8" customFormat="true" ht="12.75" hidden="false" customHeight="false" outlineLevel="0" collapsed="false">
      <c r="A683" s="1" t="s">
        <v>3840</v>
      </c>
      <c r="B683" s="1" t="n">
        <v>7.7</v>
      </c>
      <c r="C683" s="12" t="n">
        <f aca="false">B683/48</f>
        <v>0.160416666666667</v>
      </c>
      <c r="D683" s="1" t="n">
        <v>23.1</v>
      </c>
      <c r="E683" s="12" t="n">
        <f aca="false">D683/41</f>
        <v>0.563414634146342</v>
      </c>
      <c r="F683" s="1" t="n">
        <v>11.1</v>
      </c>
      <c r="G683" s="12" t="n">
        <f aca="false">F683/42</f>
        <v>0.264285714285714</v>
      </c>
      <c r="H683" s="1" t="n">
        <v>6.9</v>
      </c>
      <c r="I683" s="12" t="n">
        <f aca="false">H683/36</f>
        <v>0.191666666666667</v>
      </c>
      <c r="J683" s="1" t="s">
        <v>3841</v>
      </c>
      <c r="K683" s="1" t="s">
        <v>3842</v>
      </c>
      <c r="L683" s="1" t="s">
        <v>3843</v>
      </c>
      <c r="M683" s="1" t="s">
        <v>23</v>
      </c>
      <c r="N683" s="1" t="s">
        <v>23</v>
      </c>
      <c r="O683" s="1" t="s">
        <v>23</v>
      </c>
      <c r="P683" s="1" t="s">
        <v>23</v>
      </c>
      <c r="Q683" s="1" t="s">
        <v>2647</v>
      </c>
      <c r="R683" s="1" t="n">
        <v>320790</v>
      </c>
    </row>
    <row r="684" s="8" customFormat="true" ht="12.75" hidden="false" customHeight="false" outlineLevel="0" collapsed="false">
      <c r="A684" s="1" t="s">
        <v>3844</v>
      </c>
      <c r="B684" s="1" t="n">
        <v>21.5</v>
      </c>
      <c r="C684" s="12" t="n">
        <f aca="false">B684/48</f>
        <v>0.447916666666667</v>
      </c>
      <c r="D684" s="1" t="n">
        <v>21.5</v>
      </c>
      <c r="E684" s="12" t="n">
        <f aca="false">D684/41</f>
        <v>0.524390243902439</v>
      </c>
      <c r="F684" s="1" t="n">
        <v>5.7</v>
      </c>
      <c r="G684" s="12" t="n">
        <f aca="false">F684/42</f>
        <v>0.135714285714286</v>
      </c>
      <c r="H684" s="1" t="n">
        <v>12.2</v>
      </c>
      <c r="I684" s="12" t="n">
        <f aca="false">H684/36</f>
        <v>0.338888888888889</v>
      </c>
      <c r="J684" s="1" t="s">
        <v>3845</v>
      </c>
      <c r="K684" s="1" t="s">
        <v>3846</v>
      </c>
      <c r="L684" s="1" t="s">
        <v>3847</v>
      </c>
      <c r="M684" s="1" t="s">
        <v>3848</v>
      </c>
      <c r="N684" s="1" t="s">
        <v>23</v>
      </c>
      <c r="O684" s="1" t="s">
        <v>3849</v>
      </c>
      <c r="P684" s="1" t="s">
        <v>23</v>
      </c>
      <c r="Q684" s="1" t="s">
        <v>2525</v>
      </c>
      <c r="R684" s="1" t="n">
        <v>76709</v>
      </c>
    </row>
    <row r="685" s="8" customFormat="true" ht="12.75" hidden="false" customHeight="false" outlineLevel="0" collapsed="false">
      <c r="A685" s="1" t="s">
        <v>3850</v>
      </c>
      <c r="B685" s="1" t="n">
        <v>-26.8</v>
      </c>
      <c r="C685" s="12" t="n">
        <v>0.1</v>
      </c>
      <c r="D685" s="1" t="n">
        <v>-50.1</v>
      </c>
      <c r="E685" s="12" t="n">
        <v>0.1</v>
      </c>
      <c r="F685" s="1" t="n">
        <v>-2.1</v>
      </c>
      <c r="G685" s="12" t="n">
        <v>0.1</v>
      </c>
      <c r="H685" s="1" t="n">
        <v>-12.5</v>
      </c>
      <c r="I685" s="12" t="n">
        <v>0.1</v>
      </c>
      <c r="J685" s="1" t="s">
        <v>3851</v>
      </c>
      <c r="K685" s="1" t="s">
        <v>23</v>
      </c>
      <c r="L685" s="1" t="s">
        <v>23</v>
      </c>
      <c r="M685" s="1" t="s">
        <v>23</v>
      </c>
      <c r="N685" s="1" t="s">
        <v>23</v>
      </c>
      <c r="O685" s="1" t="s">
        <v>23</v>
      </c>
      <c r="P685" s="1" t="s">
        <v>23</v>
      </c>
      <c r="Q685" s="1" t="s">
        <v>23</v>
      </c>
      <c r="R685" s="1" t="s">
        <v>23</v>
      </c>
    </row>
    <row r="686" s="8" customFormat="true" ht="12.75" hidden="false" customHeight="false" outlineLevel="0" collapsed="false">
      <c r="A686" s="1" t="s">
        <v>3852</v>
      </c>
      <c r="B686" s="1" t="n">
        <v>-0.7</v>
      </c>
      <c r="C686" s="12" t="n">
        <v>0.1</v>
      </c>
      <c r="D686" s="1" t="n">
        <v>5.9</v>
      </c>
      <c r="E686" s="12" t="n">
        <f aca="false">D686/41</f>
        <v>0.14390243902439</v>
      </c>
      <c r="F686" s="1" t="n">
        <v>6.9</v>
      </c>
      <c r="G686" s="12" t="n">
        <f aca="false">F686/42</f>
        <v>0.164285714285714</v>
      </c>
      <c r="H686" s="1" t="n">
        <v>-4.3</v>
      </c>
      <c r="I686" s="12" t="n">
        <v>0.1</v>
      </c>
      <c r="J686" s="1" t="s">
        <v>3853</v>
      </c>
      <c r="K686" s="1" t="s">
        <v>23</v>
      </c>
      <c r="L686" s="1" t="s">
        <v>23</v>
      </c>
      <c r="M686" s="1" t="s">
        <v>23</v>
      </c>
      <c r="N686" s="1" t="s">
        <v>23</v>
      </c>
      <c r="O686" s="1" t="s">
        <v>23</v>
      </c>
      <c r="P686" s="1" t="s">
        <v>23</v>
      </c>
      <c r="Q686" s="1" t="s">
        <v>23</v>
      </c>
      <c r="R686" s="1" t="s">
        <v>23</v>
      </c>
    </row>
    <row r="687" s="8" customFormat="true" ht="12.75" hidden="false" customHeight="false" outlineLevel="0" collapsed="false">
      <c r="A687" s="1" t="s">
        <v>3854</v>
      </c>
      <c r="B687" s="1" t="n">
        <v>14.1</v>
      </c>
      <c r="C687" s="12" t="n">
        <f aca="false">B687/48</f>
        <v>0.29375</v>
      </c>
      <c r="D687" s="1" t="n">
        <v>17.2</v>
      </c>
      <c r="E687" s="12" t="n">
        <f aca="false">D687/41</f>
        <v>0.419512195121951</v>
      </c>
      <c r="F687" s="1" t="n">
        <v>18.3</v>
      </c>
      <c r="G687" s="12" t="n">
        <f aca="false">F687/42</f>
        <v>0.435714285714286</v>
      </c>
      <c r="H687" s="1" t="n">
        <v>-1</v>
      </c>
      <c r="I687" s="12" t="n">
        <v>0.1</v>
      </c>
      <c r="J687" s="1" t="s">
        <v>3855</v>
      </c>
      <c r="K687" s="1" t="s">
        <v>23</v>
      </c>
      <c r="L687" s="1" t="s">
        <v>23</v>
      </c>
      <c r="M687" s="1" t="s">
        <v>23</v>
      </c>
      <c r="N687" s="1" t="s">
        <v>23</v>
      </c>
      <c r="O687" s="1" t="s">
        <v>23</v>
      </c>
      <c r="P687" s="1" t="s">
        <v>23</v>
      </c>
      <c r="Q687" s="1" t="s">
        <v>23</v>
      </c>
      <c r="R687" s="1" t="s">
        <v>23</v>
      </c>
    </row>
    <row r="688" s="8" customFormat="true" ht="12.75" hidden="false" customHeight="false" outlineLevel="0" collapsed="false">
      <c r="A688" s="1" t="s">
        <v>3856</v>
      </c>
      <c r="B688" s="1" t="n">
        <v>17.9</v>
      </c>
      <c r="C688" s="12" t="n">
        <f aca="false">B688/48</f>
        <v>0.372916666666667</v>
      </c>
      <c r="D688" s="1" t="n">
        <v>11.4</v>
      </c>
      <c r="E688" s="12" t="n">
        <f aca="false">D688/41</f>
        <v>0.278048780487805</v>
      </c>
      <c r="F688" s="1" t="n">
        <v>4.7</v>
      </c>
      <c r="G688" s="12" t="n">
        <f aca="false">F688/42</f>
        <v>0.111904761904762</v>
      </c>
      <c r="H688" s="1" t="n">
        <v>31.5</v>
      </c>
      <c r="I688" s="12" t="n">
        <f aca="false">H688/36</f>
        <v>0.875</v>
      </c>
      <c r="J688" s="1" t="s">
        <v>3857</v>
      </c>
      <c r="K688" s="1" t="s">
        <v>3858</v>
      </c>
      <c r="L688" s="1" t="s">
        <v>3859</v>
      </c>
      <c r="M688" s="1" t="s">
        <v>3860</v>
      </c>
      <c r="N688" s="1" t="s">
        <v>3861</v>
      </c>
      <c r="O688" s="1" t="s">
        <v>3862</v>
      </c>
      <c r="P688" s="1" t="s">
        <v>23</v>
      </c>
      <c r="Q688" s="1" t="s">
        <v>3863</v>
      </c>
      <c r="R688" s="1" t="n">
        <v>104215</v>
      </c>
    </row>
    <row r="689" s="8" customFormat="true" ht="12.75" hidden="false" customHeight="false" outlineLevel="0" collapsed="false">
      <c r="A689" s="1" t="s">
        <v>3864</v>
      </c>
      <c r="B689" s="1" t="n">
        <v>16.2</v>
      </c>
      <c r="C689" s="12" t="n">
        <f aca="false">B689/48</f>
        <v>0.3375</v>
      </c>
      <c r="D689" s="1" t="n">
        <v>14.6</v>
      </c>
      <c r="E689" s="12" t="n">
        <f aca="false">D689/41</f>
        <v>0.35609756097561</v>
      </c>
      <c r="F689" s="1" t="n">
        <v>12</v>
      </c>
      <c r="G689" s="12" t="n">
        <f aca="false">F689/42</f>
        <v>0.285714285714286</v>
      </c>
      <c r="H689" s="1" t="n">
        <v>2.7</v>
      </c>
      <c r="I689" s="12" t="n">
        <v>0.1</v>
      </c>
      <c r="J689" s="1" t="s">
        <v>3865</v>
      </c>
      <c r="K689" s="1" t="s">
        <v>3866</v>
      </c>
      <c r="L689" s="1" t="s">
        <v>3867</v>
      </c>
      <c r="M689" s="1" t="s">
        <v>3868</v>
      </c>
      <c r="N689" s="1" t="s">
        <v>3869</v>
      </c>
      <c r="O689" s="1" t="s">
        <v>831</v>
      </c>
      <c r="P689" s="1" t="s">
        <v>23</v>
      </c>
      <c r="Q689" s="1" t="s">
        <v>172</v>
      </c>
      <c r="R689" s="1" t="n">
        <v>55987</v>
      </c>
    </row>
    <row r="690" s="8" customFormat="true" ht="12.75" hidden="false" customHeight="false" outlineLevel="0" collapsed="false">
      <c r="A690" s="1" t="s">
        <v>3870</v>
      </c>
      <c r="B690" s="1" t="n">
        <v>25</v>
      </c>
      <c r="C690" s="12" t="n">
        <f aca="false">B690/48</f>
        <v>0.520833333333333</v>
      </c>
      <c r="D690" s="1" t="n">
        <v>20.1</v>
      </c>
      <c r="E690" s="12" t="n">
        <f aca="false">D690/41</f>
        <v>0.490243902439024</v>
      </c>
      <c r="F690" s="1" t="n">
        <v>6.7</v>
      </c>
      <c r="G690" s="12" t="n">
        <f aca="false">F690/42</f>
        <v>0.15952380952381</v>
      </c>
      <c r="H690" s="1" t="n">
        <v>18.6</v>
      </c>
      <c r="I690" s="12" t="n">
        <f aca="false">H690/36</f>
        <v>0.516666666666667</v>
      </c>
      <c r="J690" s="1" t="s">
        <v>3871</v>
      </c>
      <c r="K690" s="1" t="s">
        <v>3872</v>
      </c>
      <c r="L690" s="1" t="s">
        <v>3873</v>
      </c>
      <c r="M690" s="1" t="s">
        <v>745</v>
      </c>
      <c r="N690" s="1" t="s">
        <v>746</v>
      </c>
      <c r="O690" s="1" t="s">
        <v>23</v>
      </c>
      <c r="P690" s="1" t="s">
        <v>23</v>
      </c>
      <c r="Q690" s="1" t="s">
        <v>3874</v>
      </c>
      <c r="R690" s="1" t="n">
        <v>30941</v>
      </c>
    </row>
    <row r="691" s="8" customFormat="true" ht="12.75" hidden="false" customHeight="false" outlineLevel="0" collapsed="false">
      <c r="A691" s="1" t="s">
        <v>3875</v>
      </c>
      <c r="B691" s="1" t="n">
        <v>39.4</v>
      </c>
      <c r="C691" s="12" t="n">
        <f aca="false">B691/48</f>
        <v>0.820833333333333</v>
      </c>
      <c r="D691" s="1" t="n">
        <v>-6.1</v>
      </c>
      <c r="E691" s="12" t="n">
        <v>0.1</v>
      </c>
      <c r="F691" s="1" t="n">
        <v>68.4</v>
      </c>
      <c r="G691" s="12" t="n">
        <f aca="false">F691/42</f>
        <v>1.62857142857143</v>
      </c>
      <c r="H691" s="1" t="n">
        <v>-7.2</v>
      </c>
      <c r="I691" s="12" t="n">
        <v>0.1</v>
      </c>
      <c r="J691" s="1" t="s">
        <v>3876</v>
      </c>
      <c r="K691" s="1" t="s">
        <v>3877</v>
      </c>
      <c r="L691" s="1" t="s">
        <v>3878</v>
      </c>
      <c r="M691" s="1" t="s">
        <v>23</v>
      </c>
      <c r="N691" s="1" t="s">
        <v>23</v>
      </c>
      <c r="O691" s="1" t="s">
        <v>23</v>
      </c>
      <c r="P691" s="1" t="s">
        <v>23</v>
      </c>
      <c r="Q691" s="1" t="s">
        <v>3879</v>
      </c>
      <c r="R691" s="1" t="n">
        <v>208613</v>
      </c>
    </row>
    <row r="692" s="8" customFormat="true" ht="12.75" hidden="false" customHeight="false" outlineLevel="0" collapsed="false">
      <c r="A692" s="1" t="s">
        <v>3880</v>
      </c>
      <c r="B692" s="1" t="n">
        <v>15.1</v>
      </c>
      <c r="C692" s="12" t="n">
        <f aca="false">B692/48</f>
        <v>0.314583333333333</v>
      </c>
      <c r="D692" s="1" t="n">
        <v>27.6</v>
      </c>
      <c r="E692" s="12" t="n">
        <f aca="false">D692/41</f>
        <v>0.673170731707317</v>
      </c>
      <c r="F692" s="1" t="n">
        <v>29.1</v>
      </c>
      <c r="G692" s="12" t="n">
        <f aca="false">F692/42</f>
        <v>0.692857142857143</v>
      </c>
      <c r="H692" s="1" t="n">
        <v>0.6</v>
      </c>
      <c r="I692" s="12" t="n">
        <v>0.1</v>
      </c>
      <c r="J692" s="1" t="s">
        <v>3881</v>
      </c>
      <c r="K692" s="1" t="s">
        <v>23</v>
      </c>
      <c r="L692" s="1" t="s">
        <v>23</v>
      </c>
      <c r="M692" s="1" t="s">
        <v>23</v>
      </c>
      <c r="N692" s="1" t="s">
        <v>23</v>
      </c>
      <c r="O692" s="1" t="s">
        <v>23</v>
      </c>
      <c r="P692" s="1" t="s">
        <v>23</v>
      </c>
      <c r="Q692" s="1" t="s">
        <v>23</v>
      </c>
      <c r="R692" s="1" t="s">
        <v>23</v>
      </c>
    </row>
    <row r="693" s="8" customFormat="true" ht="12.75" hidden="false" customHeight="false" outlineLevel="0" collapsed="false">
      <c r="A693" s="1" t="s">
        <v>3882</v>
      </c>
      <c r="B693" s="1" t="n">
        <v>5</v>
      </c>
      <c r="C693" s="12" t="n">
        <f aca="false">B693/48</f>
        <v>0.104166666666667</v>
      </c>
      <c r="D693" s="1" t="n">
        <v>28.9</v>
      </c>
      <c r="E693" s="12" t="n">
        <f aca="false">D693/41</f>
        <v>0.704878048780488</v>
      </c>
      <c r="F693" s="1" t="n">
        <v>6.4</v>
      </c>
      <c r="G693" s="12" t="n">
        <f aca="false">F693/42</f>
        <v>0.152380952380952</v>
      </c>
      <c r="H693" s="1" t="n">
        <v>-1.3</v>
      </c>
      <c r="I693" s="12" t="n">
        <v>0.1</v>
      </c>
      <c r="J693" s="1" t="s">
        <v>3883</v>
      </c>
      <c r="K693" s="1" t="s">
        <v>3884</v>
      </c>
      <c r="L693" s="1" t="s">
        <v>23</v>
      </c>
      <c r="M693" s="1" t="s">
        <v>23</v>
      </c>
      <c r="N693" s="1" t="s">
        <v>23</v>
      </c>
      <c r="O693" s="1" t="s">
        <v>23</v>
      </c>
      <c r="P693" s="1" t="s">
        <v>23</v>
      </c>
      <c r="Q693" s="1" t="s">
        <v>3885</v>
      </c>
      <c r="R693" s="1" t="n">
        <v>240327</v>
      </c>
    </row>
    <row r="694" s="8" customFormat="true" ht="12.75" hidden="false" customHeight="false" outlineLevel="0" collapsed="false">
      <c r="A694" s="1" t="s">
        <v>3886</v>
      </c>
      <c r="B694" s="1" t="n">
        <v>12.3</v>
      </c>
      <c r="C694" s="12" t="n">
        <f aca="false">B694/48</f>
        <v>0.25625</v>
      </c>
      <c r="D694" s="1" t="n">
        <v>-50.6</v>
      </c>
      <c r="E694" s="12" t="n">
        <v>0.1</v>
      </c>
      <c r="F694" s="1" t="n">
        <v>21.9</v>
      </c>
      <c r="G694" s="12" t="n">
        <f aca="false">F694/42</f>
        <v>0.521428571428571</v>
      </c>
      <c r="H694" s="1" t="n">
        <v>-11.2</v>
      </c>
      <c r="I694" s="12" t="n">
        <v>0.1</v>
      </c>
      <c r="J694" s="1" t="s">
        <v>3887</v>
      </c>
      <c r="K694" s="1" t="s">
        <v>1863</v>
      </c>
      <c r="L694" s="1" t="s">
        <v>1864</v>
      </c>
      <c r="M694" s="1" t="s">
        <v>1391</v>
      </c>
      <c r="N694" s="1" t="s">
        <v>1865</v>
      </c>
      <c r="O694" s="1" t="s">
        <v>23</v>
      </c>
      <c r="P694" s="1" t="s">
        <v>23</v>
      </c>
      <c r="Q694" s="1" t="s">
        <v>1866</v>
      </c>
      <c r="R694" s="1" t="s">
        <v>1867</v>
      </c>
    </row>
    <row r="695" s="8" customFormat="true" ht="12.75" hidden="false" customHeight="false" outlineLevel="0" collapsed="false">
      <c r="A695" s="1" t="s">
        <v>3888</v>
      </c>
      <c r="B695" s="1" t="n">
        <v>8.6</v>
      </c>
      <c r="C695" s="12" t="n">
        <f aca="false">B695/48</f>
        <v>0.179166666666667</v>
      </c>
      <c r="D695" s="1" t="n">
        <v>14.7</v>
      </c>
      <c r="E695" s="12" t="n">
        <f aca="false">D695/41</f>
        <v>0.358536585365854</v>
      </c>
      <c r="F695" s="1" t="n">
        <v>13.5</v>
      </c>
      <c r="G695" s="12" t="n">
        <f aca="false">F695/42</f>
        <v>0.321428571428571</v>
      </c>
      <c r="H695" s="1" t="n">
        <v>0.8</v>
      </c>
      <c r="I695" s="12" t="n">
        <v>0.1</v>
      </c>
      <c r="J695" s="1" t="s">
        <v>3889</v>
      </c>
      <c r="K695" s="1" t="s">
        <v>3890</v>
      </c>
      <c r="L695" s="1" t="s">
        <v>23</v>
      </c>
      <c r="M695" s="1" t="s">
        <v>23</v>
      </c>
      <c r="N695" s="1" t="s">
        <v>23</v>
      </c>
      <c r="O695" s="1" t="s">
        <v>23</v>
      </c>
      <c r="P695" s="1" t="s">
        <v>23</v>
      </c>
      <c r="Q695" s="1" t="s">
        <v>23</v>
      </c>
      <c r="R695" s="1" t="s">
        <v>23</v>
      </c>
    </row>
    <row r="696" customFormat="false" ht="12.75" hidden="false" customHeight="false" outlineLevel="0" collapsed="false">
      <c r="A696" s="4" t="s">
        <v>3891</v>
      </c>
      <c r="B696" s="4" t="n">
        <v>5.8</v>
      </c>
      <c r="C696" s="10" t="n">
        <f aca="false">B696/48</f>
        <v>0.120833333333333</v>
      </c>
      <c r="D696" s="4" t="n">
        <v>25.7</v>
      </c>
      <c r="E696" s="10" t="n">
        <f aca="false">D696/41</f>
        <v>0.626829268292683</v>
      </c>
      <c r="F696" s="4" t="n">
        <v>32.2</v>
      </c>
      <c r="G696" s="10" t="n">
        <f aca="false">F696/42</f>
        <v>0.766666666666667</v>
      </c>
      <c r="H696" s="4" t="n">
        <v>27.1</v>
      </c>
      <c r="I696" s="10" t="n">
        <f aca="false">H696/36</f>
        <v>0.752777777777778</v>
      </c>
      <c r="J696" s="1" t="s">
        <v>3892</v>
      </c>
      <c r="K696" s="1" t="s">
        <v>3893</v>
      </c>
      <c r="L696" s="1" t="s">
        <v>3894</v>
      </c>
      <c r="M696" s="1" t="s">
        <v>900</v>
      </c>
      <c r="N696" s="1" t="s">
        <v>3895</v>
      </c>
      <c r="O696" s="1" t="s">
        <v>23</v>
      </c>
      <c r="P696" s="1" t="s">
        <v>23</v>
      </c>
      <c r="Q696" s="1" t="s">
        <v>3796</v>
      </c>
      <c r="R696" s="1" t="n">
        <v>66148</v>
      </c>
    </row>
    <row r="697" customFormat="false" ht="12.75" hidden="false" customHeight="false" outlineLevel="0" collapsed="false">
      <c r="A697" s="4" t="s">
        <v>3896</v>
      </c>
      <c r="B697" s="4" t="n">
        <v>-12.3</v>
      </c>
      <c r="C697" s="10" t="n">
        <v>0.1</v>
      </c>
      <c r="D697" s="4" t="n">
        <v>-53.4</v>
      </c>
      <c r="E697" s="10" t="n">
        <v>0.1</v>
      </c>
      <c r="F697" s="4" t="n">
        <v>26.9</v>
      </c>
      <c r="G697" s="10" t="n">
        <f aca="false">F697/42</f>
        <v>0.64047619047619</v>
      </c>
      <c r="H697" s="4" t="n">
        <v>18.2</v>
      </c>
      <c r="I697" s="10" t="n">
        <f aca="false">H697/36</f>
        <v>0.505555555555556</v>
      </c>
      <c r="J697" s="1" t="s">
        <v>3897</v>
      </c>
      <c r="K697" s="1" t="s">
        <v>3898</v>
      </c>
      <c r="L697" s="1" t="s">
        <v>3899</v>
      </c>
      <c r="M697" s="1" t="s">
        <v>3900</v>
      </c>
      <c r="N697" s="1" t="s">
        <v>3901</v>
      </c>
      <c r="O697" s="1" t="s">
        <v>3902</v>
      </c>
      <c r="P697" s="1" t="s">
        <v>23</v>
      </c>
      <c r="Q697" s="1" t="s">
        <v>2170</v>
      </c>
      <c r="R697" s="1" t="n">
        <v>23936</v>
      </c>
    </row>
    <row r="698" customFormat="false" ht="12.75" hidden="false" customHeight="false" outlineLevel="0" collapsed="false">
      <c r="A698" s="4" t="s">
        <v>3903</v>
      </c>
      <c r="B698" s="4" t="n">
        <v>-38.3</v>
      </c>
      <c r="C698" s="10" t="n">
        <v>0.1</v>
      </c>
      <c r="D698" s="4" t="n">
        <v>36.6</v>
      </c>
      <c r="E698" s="10" t="n">
        <f aca="false">D698/41</f>
        <v>0.892682926829268</v>
      </c>
      <c r="F698" s="4" t="n">
        <v>35.6</v>
      </c>
      <c r="G698" s="10" t="n">
        <f aca="false">F698/42</f>
        <v>0.847619047619048</v>
      </c>
      <c r="H698" s="4" t="n">
        <v>25.9</v>
      </c>
      <c r="I698" s="10" t="n">
        <f aca="false">H698/36</f>
        <v>0.719444444444444</v>
      </c>
      <c r="J698" s="1" t="s">
        <v>3904</v>
      </c>
      <c r="K698" s="1" t="s">
        <v>3905</v>
      </c>
      <c r="L698" s="1" t="s">
        <v>23</v>
      </c>
      <c r="M698" s="1" t="s">
        <v>23</v>
      </c>
      <c r="N698" s="1" t="s">
        <v>23</v>
      </c>
      <c r="O698" s="1" t="s">
        <v>23</v>
      </c>
      <c r="P698" s="1" t="s">
        <v>23</v>
      </c>
      <c r="Q698" s="1" t="s">
        <v>23</v>
      </c>
      <c r="R698" s="1" t="s">
        <v>23</v>
      </c>
    </row>
    <row r="699" s="8" customFormat="true" ht="12.75" hidden="false" customHeight="false" outlineLevel="0" collapsed="false">
      <c r="A699" s="1" t="s">
        <v>3906</v>
      </c>
      <c r="B699" s="1" t="n">
        <v>41.6</v>
      </c>
      <c r="C699" s="12" t="n">
        <f aca="false">B699/48</f>
        <v>0.866666666666667</v>
      </c>
      <c r="D699" s="1" t="n">
        <v>39.4</v>
      </c>
      <c r="E699" s="12" t="n">
        <f aca="false">D699/41</f>
        <v>0.960975609756098</v>
      </c>
      <c r="F699" s="1" t="n">
        <v>8.4</v>
      </c>
      <c r="G699" s="12" t="n">
        <f aca="false">F699/42</f>
        <v>0.2</v>
      </c>
      <c r="H699" s="1" t="n">
        <v>-6.6</v>
      </c>
      <c r="I699" s="12" t="n">
        <v>0.1</v>
      </c>
      <c r="J699" s="1" t="s">
        <v>3907</v>
      </c>
      <c r="K699" s="1" t="s">
        <v>3908</v>
      </c>
      <c r="L699" s="1" t="s">
        <v>3909</v>
      </c>
      <c r="M699" s="1" t="s">
        <v>3910</v>
      </c>
      <c r="N699" s="1" t="s">
        <v>3911</v>
      </c>
      <c r="O699" s="1" t="s">
        <v>3912</v>
      </c>
      <c r="P699" s="1" t="s">
        <v>23</v>
      </c>
      <c r="Q699" s="1" t="s">
        <v>3913</v>
      </c>
      <c r="R699" s="1" t="n">
        <v>15258</v>
      </c>
    </row>
    <row r="700" customFormat="false" ht="12.75" hidden="false" customHeight="false" outlineLevel="0" collapsed="false">
      <c r="A700" s="4" t="s">
        <v>3914</v>
      </c>
      <c r="B700" s="4" t="n">
        <v>6.2</v>
      </c>
      <c r="C700" s="10" t="n">
        <f aca="false">B700/48</f>
        <v>0.129166666666667</v>
      </c>
      <c r="D700" s="4" t="n">
        <v>48</v>
      </c>
      <c r="E700" s="10" t="n">
        <f aca="false">D700/41</f>
        <v>1.17073170731707</v>
      </c>
      <c r="F700" s="4" t="n">
        <v>37.1</v>
      </c>
      <c r="G700" s="10" t="n">
        <f aca="false">F700/42</f>
        <v>0.883333333333333</v>
      </c>
      <c r="H700" s="4" t="n">
        <v>19.9</v>
      </c>
      <c r="I700" s="10" t="n">
        <f aca="false">H700/36</f>
        <v>0.552777777777778</v>
      </c>
      <c r="J700" s="1" t="s">
        <v>3915</v>
      </c>
      <c r="K700" s="1" t="s">
        <v>23</v>
      </c>
      <c r="L700" s="1" t="s">
        <v>23</v>
      </c>
      <c r="M700" s="1" t="s">
        <v>23</v>
      </c>
      <c r="N700" s="1" t="s">
        <v>23</v>
      </c>
      <c r="O700" s="1" t="s">
        <v>23</v>
      </c>
      <c r="P700" s="1" t="s">
        <v>23</v>
      </c>
      <c r="Q700" s="1" t="s">
        <v>23</v>
      </c>
      <c r="R700" s="1" t="s">
        <v>23</v>
      </c>
    </row>
    <row r="701" s="8" customFormat="true" ht="12.75" hidden="false" customHeight="false" outlineLevel="0" collapsed="false">
      <c r="A701" s="1" t="s">
        <v>3916</v>
      </c>
      <c r="B701" s="1" t="n">
        <v>36.5</v>
      </c>
      <c r="C701" s="12" t="n">
        <f aca="false">B701/48</f>
        <v>0.760416666666667</v>
      </c>
      <c r="D701" s="1" t="n">
        <v>21.9</v>
      </c>
      <c r="E701" s="12" t="n">
        <f aca="false">D701/41</f>
        <v>0.534146341463415</v>
      </c>
      <c r="F701" s="1" t="n">
        <v>16.6</v>
      </c>
      <c r="G701" s="12" t="n">
        <f aca="false">F701/42</f>
        <v>0.395238095238095</v>
      </c>
      <c r="H701" s="1" t="n">
        <v>4.2</v>
      </c>
      <c r="I701" s="12" t="n">
        <f aca="false">H701/36</f>
        <v>0.116666666666667</v>
      </c>
      <c r="J701" s="1" t="s">
        <v>3917</v>
      </c>
      <c r="K701" s="1" t="s">
        <v>3918</v>
      </c>
      <c r="L701" s="1" t="s">
        <v>3919</v>
      </c>
      <c r="M701" s="1" t="s">
        <v>23</v>
      </c>
      <c r="N701" s="1" t="s">
        <v>23</v>
      </c>
      <c r="O701" s="1" t="s">
        <v>23</v>
      </c>
      <c r="P701" s="1" t="s">
        <v>23</v>
      </c>
      <c r="Q701" s="1" t="s">
        <v>23</v>
      </c>
      <c r="R701" s="1" t="n">
        <v>619317</v>
      </c>
    </row>
    <row r="702" customFormat="false" ht="12.75" hidden="false" customHeight="false" outlineLevel="0" collapsed="false">
      <c r="A702" s="4" t="s">
        <v>3920</v>
      </c>
      <c r="B702" s="4" t="n">
        <v>-4.2</v>
      </c>
      <c r="C702" s="10" t="n">
        <v>0.1</v>
      </c>
      <c r="D702" s="4" t="n">
        <v>-2</v>
      </c>
      <c r="E702" s="10" t="n">
        <v>0.1</v>
      </c>
      <c r="F702" s="4" t="n">
        <v>12.6</v>
      </c>
      <c r="G702" s="10" t="n">
        <f aca="false">F702/42</f>
        <v>0.3</v>
      </c>
      <c r="H702" s="4" t="n">
        <v>18.4</v>
      </c>
      <c r="I702" s="10" t="n">
        <f aca="false">H702/36</f>
        <v>0.511111111111111</v>
      </c>
      <c r="J702" s="1" t="s">
        <v>3921</v>
      </c>
      <c r="K702" s="1" t="s">
        <v>3922</v>
      </c>
      <c r="L702" s="1" t="s">
        <v>3923</v>
      </c>
      <c r="M702" s="1" t="s">
        <v>3924</v>
      </c>
      <c r="N702" s="1" t="s">
        <v>178</v>
      </c>
      <c r="O702" s="1" t="s">
        <v>3925</v>
      </c>
      <c r="P702" s="1" t="s">
        <v>23</v>
      </c>
      <c r="Q702" s="1" t="s">
        <v>3926</v>
      </c>
      <c r="R702" s="1" t="n">
        <v>15245</v>
      </c>
    </row>
    <row r="703" s="8" customFormat="true" ht="12.75" hidden="false" customHeight="false" outlineLevel="0" collapsed="false">
      <c r="A703" s="1" t="s">
        <v>3927</v>
      </c>
      <c r="B703" s="1" t="n">
        <v>19.1</v>
      </c>
      <c r="C703" s="12" t="n">
        <f aca="false">B703/48</f>
        <v>0.397916666666667</v>
      </c>
      <c r="D703" s="1" t="n">
        <v>12.9</v>
      </c>
      <c r="E703" s="12" t="n">
        <f aca="false">D703/41</f>
        <v>0.314634146341463</v>
      </c>
      <c r="F703" s="1" t="n">
        <v>-7.2</v>
      </c>
      <c r="G703" s="12" t="n">
        <v>0.1</v>
      </c>
      <c r="H703" s="1" t="n">
        <v>10.7</v>
      </c>
      <c r="I703" s="12" t="n">
        <f aca="false">H703/36</f>
        <v>0.297222222222222</v>
      </c>
      <c r="J703" s="1" t="s">
        <v>3928</v>
      </c>
      <c r="K703" s="1" t="s">
        <v>3929</v>
      </c>
      <c r="L703" s="1" t="s">
        <v>3928</v>
      </c>
      <c r="M703" s="1" t="s">
        <v>23</v>
      </c>
      <c r="N703" s="1" t="s">
        <v>23</v>
      </c>
      <c r="O703" s="1" t="s">
        <v>23</v>
      </c>
      <c r="P703" s="1" t="s">
        <v>23</v>
      </c>
      <c r="Q703" s="1" t="s">
        <v>804</v>
      </c>
      <c r="R703" s="1" t="n">
        <v>99100</v>
      </c>
    </row>
    <row r="704" s="8" customFormat="true" ht="12.75" hidden="false" customHeight="false" outlineLevel="0" collapsed="false">
      <c r="A704" s="1" t="s">
        <v>3930</v>
      </c>
      <c r="B704" s="1" t="n">
        <v>97.5</v>
      </c>
      <c r="C704" s="12" t="n">
        <f aca="false">B704/48</f>
        <v>2.03125</v>
      </c>
      <c r="D704" s="1" t="n">
        <v>54.9</v>
      </c>
      <c r="E704" s="12" t="n">
        <f aca="false">D704/41</f>
        <v>1.3390243902439</v>
      </c>
      <c r="F704" s="1" t="n">
        <v>52.1</v>
      </c>
      <c r="G704" s="12" t="n">
        <f aca="false">F704/42</f>
        <v>1.24047619047619</v>
      </c>
      <c r="H704" s="1" t="n">
        <v>41.2</v>
      </c>
      <c r="I704" s="12" t="n">
        <f aca="false">H704/36</f>
        <v>1.14444444444444</v>
      </c>
      <c r="J704" s="1" t="s">
        <v>3931</v>
      </c>
      <c r="K704" s="1" t="s">
        <v>3932</v>
      </c>
      <c r="L704" s="1" t="s">
        <v>3933</v>
      </c>
      <c r="M704" s="1" t="s">
        <v>23</v>
      </c>
      <c r="N704" s="1" t="s">
        <v>178</v>
      </c>
      <c r="O704" s="1" t="s">
        <v>23</v>
      </c>
      <c r="P704" s="1" t="s">
        <v>23</v>
      </c>
      <c r="Q704" s="1" t="s">
        <v>1524</v>
      </c>
      <c r="R704" s="1" t="n">
        <v>14269</v>
      </c>
    </row>
    <row r="705" s="8" customFormat="true" ht="12.75" hidden="false" customHeight="false" outlineLevel="0" collapsed="false">
      <c r="A705" s="1" t="s">
        <v>3934</v>
      </c>
      <c r="B705" s="1" t="n">
        <v>78</v>
      </c>
      <c r="C705" s="12" t="n">
        <f aca="false">B705/48</f>
        <v>1.625</v>
      </c>
      <c r="D705" s="1" t="n">
        <v>96.3</v>
      </c>
      <c r="E705" s="12" t="n">
        <f aca="false">D705/41</f>
        <v>2.34878048780488</v>
      </c>
      <c r="F705" s="1" t="n">
        <v>16.1</v>
      </c>
      <c r="G705" s="12" t="n">
        <f aca="false">F705/42</f>
        <v>0.383333333333333</v>
      </c>
      <c r="H705" s="1" t="n">
        <v>22.5</v>
      </c>
      <c r="I705" s="12" t="n">
        <f aca="false">H705/36</f>
        <v>0.625</v>
      </c>
      <c r="J705" s="1" t="s">
        <v>3935</v>
      </c>
      <c r="K705" s="1" t="s">
        <v>3936</v>
      </c>
      <c r="L705" s="1" t="s">
        <v>3937</v>
      </c>
      <c r="M705" s="1" t="s">
        <v>3938</v>
      </c>
      <c r="N705" s="1" t="s">
        <v>23</v>
      </c>
      <c r="O705" s="1" t="s">
        <v>3939</v>
      </c>
      <c r="P705" s="1" t="s">
        <v>23</v>
      </c>
      <c r="Q705" s="1" t="s">
        <v>3940</v>
      </c>
      <c r="R705" s="1" t="n">
        <v>320832</v>
      </c>
    </row>
    <row r="706" s="8" customFormat="true" ht="12.75" hidden="false" customHeight="false" outlineLevel="0" collapsed="false">
      <c r="A706" s="1" t="s">
        <v>3941</v>
      </c>
      <c r="B706" s="1" t="n">
        <v>33.5</v>
      </c>
      <c r="C706" s="12" t="n">
        <f aca="false">B706/48</f>
        <v>0.697916666666667</v>
      </c>
      <c r="D706" s="1" t="n">
        <v>165</v>
      </c>
      <c r="E706" s="12" t="n">
        <f aca="false">D706/41</f>
        <v>4.02439024390244</v>
      </c>
      <c r="F706" s="1" t="n">
        <v>58.6</v>
      </c>
      <c r="G706" s="12" t="n">
        <f aca="false">F706/42</f>
        <v>1.3952380952381</v>
      </c>
      <c r="H706" s="1" t="n">
        <v>-12.1</v>
      </c>
      <c r="I706" s="12" t="n">
        <v>0.1</v>
      </c>
      <c r="J706" s="1" t="s">
        <v>3942</v>
      </c>
      <c r="K706" s="1" t="s">
        <v>3943</v>
      </c>
      <c r="L706" s="1" t="s">
        <v>3944</v>
      </c>
      <c r="M706" s="1" t="s">
        <v>23</v>
      </c>
      <c r="N706" s="1" t="s">
        <v>23</v>
      </c>
      <c r="O706" s="1" t="s">
        <v>23</v>
      </c>
      <c r="P706" s="1" t="s">
        <v>23</v>
      </c>
      <c r="Q706" s="1" t="s">
        <v>23</v>
      </c>
      <c r="R706" s="1" t="n">
        <v>68923</v>
      </c>
    </row>
    <row r="707" s="8" customFormat="true" ht="12.75" hidden="false" customHeight="false" outlineLevel="0" collapsed="false">
      <c r="A707" s="1" t="s">
        <v>3945</v>
      </c>
      <c r="B707" s="1" t="n">
        <v>53.5</v>
      </c>
      <c r="C707" s="12" t="n">
        <f aca="false">B707/48</f>
        <v>1.11458333333333</v>
      </c>
      <c r="D707" s="1" t="n">
        <v>63.8</v>
      </c>
      <c r="E707" s="12" t="n">
        <f aca="false">D707/41</f>
        <v>1.55609756097561</v>
      </c>
      <c r="F707" s="1" t="n">
        <v>17.4</v>
      </c>
      <c r="G707" s="12" t="n">
        <f aca="false">F707/42</f>
        <v>0.414285714285714</v>
      </c>
      <c r="H707" s="1" t="n">
        <v>16.6</v>
      </c>
      <c r="I707" s="12" t="n">
        <f aca="false">H707/36</f>
        <v>0.461111111111111</v>
      </c>
      <c r="J707" s="1" t="s">
        <v>3946</v>
      </c>
      <c r="K707" s="1" t="s">
        <v>3947</v>
      </c>
      <c r="L707" s="1" t="s">
        <v>3948</v>
      </c>
      <c r="M707" s="1" t="s">
        <v>23</v>
      </c>
      <c r="N707" s="1" t="s">
        <v>23</v>
      </c>
      <c r="O707" s="1" t="s">
        <v>23</v>
      </c>
      <c r="P707" s="1" t="s">
        <v>23</v>
      </c>
      <c r="Q707" s="1" t="s">
        <v>23</v>
      </c>
      <c r="R707" s="1" t="n">
        <v>99055</v>
      </c>
    </row>
    <row r="708" s="8" customFormat="true" ht="12.75" hidden="false" customHeight="false" outlineLevel="0" collapsed="false">
      <c r="A708" s="1" t="s">
        <v>3949</v>
      </c>
      <c r="B708" s="1" t="n">
        <v>22.6</v>
      </c>
      <c r="C708" s="12" t="n">
        <f aca="false">B708/48</f>
        <v>0.470833333333333</v>
      </c>
      <c r="D708" s="1" t="n">
        <v>30.7</v>
      </c>
      <c r="E708" s="12" t="n">
        <f aca="false">D708/41</f>
        <v>0.748780487804878</v>
      </c>
      <c r="F708" s="1" t="n">
        <v>-2.2</v>
      </c>
      <c r="G708" s="12" t="n">
        <v>0.1</v>
      </c>
      <c r="H708" s="1" t="n">
        <v>36.6</v>
      </c>
      <c r="I708" s="12" t="n">
        <f aca="false">H708/36</f>
        <v>1.01666666666667</v>
      </c>
      <c r="J708" s="1" t="s">
        <v>3950</v>
      </c>
      <c r="K708" s="1" t="s">
        <v>3951</v>
      </c>
      <c r="L708" s="1" t="s">
        <v>3952</v>
      </c>
      <c r="M708" s="1" t="s">
        <v>23</v>
      </c>
      <c r="N708" s="1" t="s">
        <v>3953</v>
      </c>
      <c r="O708" s="1" t="s">
        <v>23</v>
      </c>
      <c r="P708" s="1" t="s">
        <v>23</v>
      </c>
      <c r="Q708" s="1" t="s">
        <v>3954</v>
      </c>
      <c r="R708" s="1" t="n">
        <v>71206</v>
      </c>
    </row>
    <row r="709" s="8" customFormat="true" ht="12.75" hidden="false" customHeight="false" outlineLevel="0" collapsed="false">
      <c r="A709" s="1" t="s">
        <v>3955</v>
      </c>
      <c r="B709" s="1" t="n">
        <v>102.1</v>
      </c>
      <c r="C709" s="12" t="n">
        <f aca="false">B709/48</f>
        <v>2.12708333333333</v>
      </c>
      <c r="D709" s="1" t="n">
        <v>99.8</v>
      </c>
      <c r="E709" s="12" t="n">
        <f aca="false">D709/41</f>
        <v>2.43414634146341</v>
      </c>
      <c r="F709" s="1" t="n">
        <v>24.2</v>
      </c>
      <c r="G709" s="12" t="n">
        <f aca="false">F709/42</f>
        <v>0.576190476190476</v>
      </c>
      <c r="H709" s="1" t="n">
        <v>52.7</v>
      </c>
      <c r="I709" s="12" t="n">
        <f aca="false">H709/36</f>
        <v>1.46388888888889</v>
      </c>
      <c r="J709" s="1" t="s">
        <v>3956</v>
      </c>
      <c r="K709" s="1" t="s">
        <v>23</v>
      </c>
      <c r="L709" s="1" t="s">
        <v>23</v>
      </c>
      <c r="M709" s="1" t="s">
        <v>23</v>
      </c>
      <c r="N709" s="1" t="s">
        <v>23</v>
      </c>
      <c r="O709" s="1" t="s">
        <v>23</v>
      </c>
      <c r="P709" s="1" t="s">
        <v>23</v>
      </c>
      <c r="Q709" s="1" t="s">
        <v>23</v>
      </c>
      <c r="R709" s="1" t="s">
        <v>23</v>
      </c>
    </row>
    <row r="710" s="8" customFormat="true" ht="12.75" hidden="false" customHeight="false" outlineLevel="0" collapsed="false">
      <c r="A710" s="1" t="s">
        <v>3957</v>
      </c>
      <c r="B710" s="1" t="n">
        <v>127.4</v>
      </c>
      <c r="C710" s="12" t="n">
        <f aca="false">B710/48</f>
        <v>2.65416666666667</v>
      </c>
      <c r="D710" s="1" t="n">
        <v>78.4</v>
      </c>
      <c r="E710" s="12" t="n">
        <f aca="false">D710/41</f>
        <v>1.91219512195122</v>
      </c>
      <c r="F710" s="1" t="n">
        <v>15.3</v>
      </c>
      <c r="G710" s="12" t="n">
        <f aca="false">F710/42</f>
        <v>0.364285714285714</v>
      </c>
      <c r="H710" s="1" t="n">
        <v>33.5</v>
      </c>
      <c r="I710" s="12" t="n">
        <f aca="false">H710/36</f>
        <v>0.930555555555556</v>
      </c>
      <c r="J710" s="1" t="s">
        <v>3958</v>
      </c>
      <c r="K710" s="1" t="s">
        <v>3959</v>
      </c>
      <c r="L710" s="1" t="s">
        <v>3960</v>
      </c>
      <c r="M710" s="1" t="s">
        <v>23</v>
      </c>
      <c r="N710" s="1" t="s">
        <v>23</v>
      </c>
      <c r="O710" s="1" t="s">
        <v>573</v>
      </c>
      <c r="P710" s="1" t="s">
        <v>23</v>
      </c>
      <c r="Q710" s="1" t="s">
        <v>3961</v>
      </c>
      <c r="R710" s="1" t="n">
        <v>75769</v>
      </c>
    </row>
    <row r="711" s="8" customFormat="true" ht="12.75" hidden="false" customHeight="false" outlineLevel="0" collapsed="false">
      <c r="A711" s="1" t="s">
        <v>3962</v>
      </c>
      <c r="B711" s="1" t="n">
        <v>527.5</v>
      </c>
      <c r="C711" s="12" t="n">
        <f aca="false">B711/48</f>
        <v>10.9895833333333</v>
      </c>
      <c r="D711" s="1" t="n">
        <v>447.1</v>
      </c>
      <c r="E711" s="12" t="n">
        <f aca="false">D711/41</f>
        <v>10.9048780487805</v>
      </c>
      <c r="F711" s="1" t="n">
        <v>109.9</v>
      </c>
      <c r="G711" s="12" t="n">
        <f aca="false">F711/42</f>
        <v>2.61666666666667</v>
      </c>
      <c r="H711" s="1" t="n">
        <v>279.5</v>
      </c>
      <c r="I711" s="12" t="n">
        <f aca="false">H711/36</f>
        <v>7.76388888888889</v>
      </c>
      <c r="J711" s="1" t="s">
        <v>3963</v>
      </c>
      <c r="K711" s="1" t="s">
        <v>3964</v>
      </c>
      <c r="L711" s="1" t="s">
        <v>3965</v>
      </c>
      <c r="M711" s="1" t="s">
        <v>3966</v>
      </c>
      <c r="N711" s="1" t="s">
        <v>3967</v>
      </c>
      <c r="O711" s="1" t="s">
        <v>23</v>
      </c>
      <c r="P711" s="1" t="s">
        <v>23</v>
      </c>
      <c r="Q711" s="1" t="s">
        <v>3968</v>
      </c>
      <c r="R711" s="1" t="n">
        <v>64242</v>
      </c>
    </row>
    <row r="712" s="8" customFormat="true" ht="12.75" hidden="false" customHeight="false" outlineLevel="0" collapsed="false">
      <c r="A712" s="1" t="s">
        <v>3969</v>
      </c>
      <c r="B712" s="1" t="n">
        <v>60.3</v>
      </c>
      <c r="C712" s="12" t="n">
        <f aca="false">B712/48</f>
        <v>1.25625</v>
      </c>
      <c r="D712" s="1" t="n">
        <v>29.7</v>
      </c>
      <c r="E712" s="12" t="n">
        <f aca="false">D712/41</f>
        <v>0.724390243902439</v>
      </c>
      <c r="F712" s="1" t="n">
        <v>13.5</v>
      </c>
      <c r="G712" s="12" t="n">
        <f aca="false">F712/42</f>
        <v>0.321428571428571</v>
      </c>
      <c r="H712" s="1" t="n">
        <v>29.5</v>
      </c>
      <c r="I712" s="12" t="n">
        <f aca="false">H712/36</f>
        <v>0.819444444444444</v>
      </c>
      <c r="J712" s="1" t="s">
        <v>3970</v>
      </c>
      <c r="K712" s="1" t="s">
        <v>23</v>
      </c>
      <c r="L712" s="1" t="s">
        <v>23</v>
      </c>
      <c r="M712" s="1" t="s">
        <v>23</v>
      </c>
      <c r="N712" s="1" t="s">
        <v>23</v>
      </c>
      <c r="O712" s="1" t="s">
        <v>23</v>
      </c>
      <c r="P712" s="1" t="s">
        <v>23</v>
      </c>
      <c r="Q712" s="1" t="s">
        <v>23</v>
      </c>
      <c r="R712" s="1" t="s">
        <v>23</v>
      </c>
    </row>
    <row r="713" s="8" customFormat="true" ht="12.75" hidden="false" customHeight="false" outlineLevel="0" collapsed="false">
      <c r="A713" s="1" t="s">
        <v>3971</v>
      </c>
      <c r="B713" s="1" t="n">
        <v>13.5</v>
      </c>
      <c r="C713" s="12" t="n">
        <f aca="false">B713/48</f>
        <v>0.28125</v>
      </c>
      <c r="D713" s="1" t="n">
        <v>11.2</v>
      </c>
      <c r="E713" s="12" t="n">
        <f aca="false">D713/41</f>
        <v>0.273170731707317</v>
      </c>
      <c r="F713" s="1" t="n">
        <v>14.1</v>
      </c>
      <c r="G713" s="12" t="n">
        <f aca="false">F713/42</f>
        <v>0.335714285714286</v>
      </c>
      <c r="H713" s="1" t="n">
        <v>4.1</v>
      </c>
      <c r="I713" s="12" t="n">
        <f aca="false">H713/36</f>
        <v>0.113888888888889</v>
      </c>
      <c r="J713" s="1" t="s">
        <v>3972</v>
      </c>
      <c r="K713" s="1" t="s">
        <v>3973</v>
      </c>
      <c r="L713" s="1" t="s">
        <v>3974</v>
      </c>
      <c r="M713" s="1" t="s">
        <v>3975</v>
      </c>
      <c r="N713" s="1" t="s">
        <v>23</v>
      </c>
      <c r="O713" s="1" t="s">
        <v>573</v>
      </c>
      <c r="P713" s="1" t="s">
        <v>23</v>
      </c>
      <c r="Q713" s="1" t="s">
        <v>3258</v>
      </c>
      <c r="R713" s="1" t="n">
        <v>53611</v>
      </c>
    </row>
    <row r="714" s="8" customFormat="true" ht="12.75" hidden="false" customHeight="false" outlineLevel="0" collapsed="false">
      <c r="A714" s="1" t="s">
        <v>3976</v>
      </c>
      <c r="B714" s="1" t="n">
        <v>36.8</v>
      </c>
      <c r="C714" s="12" t="n">
        <f aca="false">B714/48</f>
        <v>0.766666666666667</v>
      </c>
      <c r="D714" s="1" t="n">
        <v>15.5</v>
      </c>
      <c r="E714" s="12" t="n">
        <f aca="false">D714/41</f>
        <v>0.378048780487805</v>
      </c>
      <c r="F714" s="1" t="n">
        <v>28</v>
      </c>
      <c r="G714" s="12" t="n">
        <f aca="false">F714/42</f>
        <v>0.666666666666667</v>
      </c>
      <c r="H714" s="1" t="n">
        <v>8</v>
      </c>
      <c r="I714" s="12" t="n">
        <f aca="false">H714/36</f>
        <v>0.222222222222222</v>
      </c>
      <c r="J714" s="1" t="s">
        <v>3977</v>
      </c>
      <c r="K714" s="1" t="s">
        <v>3978</v>
      </c>
      <c r="L714" s="1" t="s">
        <v>3979</v>
      </c>
      <c r="M714" s="1" t="s">
        <v>23</v>
      </c>
      <c r="N714" s="1" t="s">
        <v>3980</v>
      </c>
      <c r="O714" s="1" t="s">
        <v>23</v>
      </c>
      <c r="P714" s="1" t="s">
        <v>23</v>
      </c>
      <c r="Q714" s="1" t="s">
        <v>722</v>
      </c>
      <c r="R714" s="1" t="n">
        <v>72634</v>
      </c>
    </row>
    <row r="715" s="8" customFormat="true" ht="12.75" hidden="false" customHeight="false" outlineLevel="0" collapsed="false">
      <c r="A715" s="1" t="s">
        <v>3981</v>
      </c>
      <c r="B715" s="1" t="n">
        <v>29.5</v>
      </c>
      <c r="C715" s="12" t="n">
        <f aca="false">B715/48</f>
        <v>0.614583333333333</v>
      </c>
      <c r="D715" s="1" t="n">
        <v>43.5</v>
      </c>
      <c r="E715" s="12" t="n">
        <f aca="false">D715/41</f>
        <v>1.0609756097561</v>
      </c>
      <c r="F715" s="1" t="n">
        <v>23.9</v>
      </c>
      <c r="G715" s="12" t="n">
        <f aca="false">F715/42</f>
        <v>0.569047619047619</v>
      </c>
      <c r="H715" s="1" t="n">
        <v>1.4</v>
      </c>
      <c r="I715" s="12" t="n">
        <v>0.1</v>
      </c>
      <c r="J715" s="1" t="s">
        <v>3982</v>
      </c>
      <c r="K715" s="1" t="s">
        <v>3983</v>
      </c>
      <c r="L715" s="1" t="s">
        <v>3984</v>
      </c>
      <c r="M715" s="1" t="s">
        <v>23</v>
      </c>
      <c r="N715" s="1" t="s">
        <v>3985</v>
      </c>
      <c r="O715" s="1" t="s">
        <v>23</v>
      </c>
      <c r="P715" s="1" t="s">
        <v>23</v>
      </c>
      <c r="Q715" s="1" t="s">
        <v>1561</v>
      </c>
      <c r="R715" s="1" t="n">
        <v>231605</v>
      </c>
    </row>
    <row r="716" customFormat="false" ht="12.75" hidden="false" customHeight="false" outlineLevel="0" collapsed="false">
      <c r="A716" s="4" t="s">
        <v>3986</v>
      </c>
      <c r="B716" s="4" t="n">
        <v>5</v>
      </c>
      <c r="C716" s="10" t="n">
        <f aca="false">B716/48</f>
        <v>0.104166666666667</v>
      </c>
      <c r="D716" s="4" t="n">
        <v>30.2</v>
      </c>
      <c r="E716" s="10" t="n">
        <f aca="false">D716/41</f>
        <v>0.736585365853659</v>
      </c>
      <c r="F716" s="4" t="n">
        <v>54.2</v>
      </c>
      <c r="G716" s="10" t="n">
        <f aca="false">F716/42</f>
        <v>1.29047619047619</v>
      </c>
      <c r="H716" s="4" t="n">
        <v>19</v>
      </c>
      <c r="I716" s="10" t="n">
        <f aca="false">H716/36</f>
        <v>0.527777777777778</v>
      </c>
      <c r="J716" s="1" t="s">
        <v>3987</v>
      </c>
      <c r="K716" s="1" t="s">
        <v>23</v>
      </c>
      <c r="L716" s="1" t="s">
        <v>23</v>
      </c>
      <c r="M716" s="1" t="s">
        <v>23</v>
      </c>
      <c r="N716" s="1" t="s">
        <v>23</v>
      </c>
      <c r="O716" s="1" t="s">
        <v>23</v>
      </c>
      <c r="P716" s="1" t="s">
        <v>23</v>
      </c>
      <c r="Q716" s="1" t="s">
        <v>23</v>
      </c>
      <c r="R716" s="1" t="s">
        <v>23</v>
      </c>
    </row>
    <row r="717" s="8" customFormat="true" ht="12.75" hidden="false" customHeight="false" outlineLevel="0" collapsed="false">
      <c r="A717" s="1" t="s">
        <v>3988</v>
      </c>
      <c r="B717" s="1" t="n">
        <v>38.4</v>
      </c>
      <c r="C717" s="12" t="n">
        <f aca="false">B717/48</f>
        <v>0.8</v>
      </c>
      <c r="D717" s="1" t="n">
        <v>39.9</v>
      </c>
      <c r="E717" s="12" t="n">
        <f aca="false">D717/41</f>
        <v>0.973170731707317</v>
      </c>
      <c r="F717" s="1" t="n">
        <v>32.2</v>
      </c>
      <c r="G717" s="12" t="n">
        <f aca="false">F717/42</f>
        <v>0.766666666666667</v>
      </c>
      <c r="H717" s="1" t="n">
        <v>5.7</v>
      </c>
      <c r="I717" s="12" t="n">
        <f aca="false">H717/36</f>
        <v>0.158333333333333</v>
      </c>
      <c r="J717" s="1" t="s">
        <v>3989</v>
      </c>
      <c r="K717" s="1" t="s">
        <v>3990</v>
      </c>
      <c r="L717" s="1" t="s">
        <v>3991</v>
      </c>
      <c r="M717" s="1" t="s">
        <v>23</v>
      </c>
      <c r="N717" s="1" t="s">
        <v>3992</v>
      </c>
      <c r="O717" s="1" t="s">
        <v>23</v>
      </c>
      <c r="P717" s="1" t="s">
        <v>3993</v>
      </c>
      <c r="Q717" s="1" t="s">
        <v>3994</v>
      </c>
      <c r="R717" s="1" t="n">
        <v>12038</v>
      </c>
    </row>
    <row r="718" s="8" customFormat="true" ht="12.75" hidden="false" customHeight="false" outlineLevel="0" collapsed="false">
      <c r="A718" s="1" t="s">
        <v>3995</v>
      </c>
      <c r="B718" s="1" t="n">
        <v>13.3</v>
      </c>
      <c r="C718" s="12" t="n">
        <f aca="false">B718/48</f>
        <v>0.277083333333333</v>
      </c>
      <c r="D718" s="1" t="n">
        <v>21.1</v>
      </c>
      <c r="E718" s="12" t="n">
        <f aca="false">D718/41</f>
        <v>0.514634146341463</v>
      </c>
      <c r="F718" s="1" t="n">
        <v>16.9</v>
      </c>
      <c r="G718" s="12" t="n">
        <f aca="false">F718/42</f>
        <v>0.402380952380952</v>
      </c>
      <c r="H718" s="1" t="n">
        <v>4.4</v>
      </c>
      <c r="I718" s="12" t="n">
        <f aca="false">H718/36</f>
        <v>0.122222222222222</v>
      </c>
      <c r="J718" s="1" t="s">
        <v>3996</v>
      </c>
      <c r="K718" s="1" t="s">
        <v>3997</v>
      </c>
      <c r="L718" s="1" t="s">
        <v>3998</v>
      </c>
      <c r="M718" s="1" t="s">
        <v>23</v>
      </c>
      <c r="N718" s="1" t="s">
        <v>23</v>
      </c>
      <c r="O718" s="1" t="s">
        <v>23</v>
      </c>
      <c r="P718" s="1" t="s">
        <v>23</v>
      </c>
      <c r="Q718" s="1" t="s">
        <v>23</v>
      </c>
      <c r="R718" s="1" t="n">
        <v>101805</v>
      </c>
    </row>
    <row r="719" customFormat="false" ht="12.75" hidden="false" customHeight="false" outlineLevel="0" collapsed="false">
      <c r="A719" s="4" t="s">
        <v>3999</v>
      </c>
      <c r="B719" s="4" t="n">
        <v>5.5</v>
      </c>
      <c r="C719" s="10" t="n">
        <f aca="false">B719/48</f>
        <v>0.114583333333333</v>
      </c>
      <c r="D719" s="4" t="n">
        <v>20.2</v>
      </c>
      <c r="E719" s="10" t="n">
        <f aca="false">D719/41</f>
        <v>0.492682926829268</v>
      </c>
      <c r="F719" s="4" t="n">
        <v>37.6</v>
      </c>
      <c r="G719" s="10" t="n">
        <f aca="false">F719/42</f>
        <v>0.895238095238095</v>
      </c>
      <c r="H719" s="4" t="n">
        <v>18.2</v>
      </c>
      <c r="I719" s="10" t="n">
        <f aca="false">H719/36</f>
        <v>0.505555555555556</v>
      </c>
      <c r="J719" s="1" t="s">
        <v>4000</v>
      </c>
      <c r="K719" s="1" t="s">
        <v>4001</v>
      </c>
      <c r="L719" s="1" t="s">
        <v>4002</v>
      </c>
      <c r="M719" s="1" t="s">
        <v>2003</v>
      </c>
      <c r="N719" s="1" t="s">
        <v>4003</v>
      </c>
      <c r="O719" s="1" t="s">
        <v>1723</v>
      </c>
      <c r="P719" s="1" t="s">
        <v>23</v>
      </c>
      <c r="Q719" s="1" t="s">
        <v>678</v>
      </c>
      <c r="R719" s="1" t="n">
        <v>229487</v>
      </c>
    </row>
    <row r="720" s="8" customFormat="true" ht="12.75" hidden="false" customHeight="false" outlineLevel="0" collapsed="false">
      <c r="A720" s="1" t="s">
        <v>4004</v>
      </c>
      <c r="B720" s="1" t="n">
        <v>14.3</v>
      </c>
      <c r="C720" s="12" t="n">
        <f aca="false">B720/48</f>
        <v>0.297916666666667</v>
      </c>
      <c r="D720" s="1" t="n">
        <v>8.3</v>
      </c>
      <c r="E720" s="12" t="n">
        <f aca="false">D720/41</f>
        <v>0.202439024390244</v>
      </c>
      <c r="F720" s="1" t="n">
        <v>4.4</v>
      </c>
      <c r="G720" s="12" t="n">
        <f aca="false">F720/42</f>
        <v>0.104761904761905</v>
      </c>
      <c r="H720" s="1" t="n">
        <v>1.6</v>
      </c>
      <c r="I720" s="12" t="n">
        <v>0.1</v>
      </c>
      <c r="J720" s="1" t="s">
        <v>4005</v>
      </c>
      <c r="K720" s="1" t="s">
        <v>4006</v>
      </c>
      <c r="L720" s="1" t="s">
        <v>4007</v>
      </c>
      <c r="M720" s="1" t="s">
        <v>4008</v>
      </c>
      <c r="N720" s="1" t="s">
        <v>4009</v>
      </c>
      <c r="O720" s="1" t="s">
        <v>4010</v>
      </c>
      <c r="P720" s="1" t="s">
        <v>23</v>
      </c>
      <c r="Q720" s="1" t="s">
        <v>4011</v>
      </c>
      <c r="R720" s="1" t="n">
        <v>16456</v>
      </c>
    </row>
    <row r="721" s="8" customFormat="true" ht="12.75" hidden="false" customHeight="false" outlineLevel="0" collapsed="false">
      <c r="A721" s="1" t="s">
        <v>4012</v>
      </c>
      <c r="B721" s="1" t="n">
        <v>31.7</v>
      </c>
      <c r="C721" s="12" t="n">
        <f aca="false">B721/48</f>
        <v>0.660416666666667</v>
      </c>
      <c r="D721" s="1" t="n">
        <v>-45.4</v>
      </c>
      <c r="E721" s="12" t="n">
        <v>0.1</v>
      </c>
      <c r="F721" s="1" t="n">
        <v>-40.8</v>
      </c>
      <c r="G721" s="12" t="n">
        <v>0.1</v>
      </c>
      <c r="H721" s="1" t="n">
        <v>-12.5</v>
      </c>
      <c r="I721" s="12" t="n">
        <v>0.1</v>
      </c>
      <c r="J721" s="1" t="s">
        <v>4013</v>
      </c>
      <c r="K721" s="1" t="s">
        <v>4014</v>
      </c>
      <c r="L721" s="1" t="s">
        <v>4015</v>
      </c>
      <c r="M721" s="1" t="s">
        <v>23</v>
      </c>
      <c r="N721" s="1" t="s">
        <v>23</v>
      </c>
      <c r="O721" s="1" t="s">
        <v>23</v>
      </c>
      <c r="P721" s="1" t="s">
        <v>23</v>
      </c>
      <c r="Q721" s="1" t="s">
        <v>149</v>
      </c>
      <c r="R721" s="1" t="n">
        <v>217216</v>
      </c>
    </row>
    <row r="722" customFormat="false" ht="12.75" hidden="false" customHeight="false" outlineLevel="0" collapsed="false">
      <c r="A722" s="4" t="s">
        <v>4016</v>
      </c>
      <c r="B722" s="4" t="n">
        <v>2.2</v>
      </c>
      <c r="C722" s="10" t="n">
        <v>0.1</v>
      </c>
      <c r="D722" s="4" t="n">
        <v>1.6</v>
      </c>
      <c r="E722" s="10" t="n">
        <v>0.1</v>
      </c>
      <c r="F722" s="4" t="n">
        <v>23.4</v>
      </c>
      <c r="G722" s="10" t="n">
        <f aca="false">F722/42</f>
        <v>0.557142857142857</v>
      </c>
      <c r="H722" s="4" t="n">
        <v>5</v>
      </c>
      <c r="I722" s="10" t="n">
        <f aca="false">H722/36</f>
        <v>0.138888888888889</v>
      </c>
      <c r="J722" s="1" t="s">
        <v>4017</v>
      </c>
      <c r="K722" s="1" t="s">
        <v>4018</v>
      </c>
      <c r="L722" s="1" t="s">
        <v>4019</v>
      </c>
      <c r="M722" s="1" t="s">
        <v>23</v>
      </c>
      <c r="N722" s="1" t="s">
        <v>1846</v>
      </c>
      <c r="O722" s="1" t="s">
        <v>23</v>
      </c>
      <c r="P722" s="1" t="s">
        <v>23</v>
      </c>
      <c r="Q722" s="1" t="s">
        <v>4020</v>
      </c>
      <c r="R722" s="1" t="n">
        <v>78893</v>
      </c>
    </row>
    <row r="723" s="8" customFormat="true" ht="12.75" hidden="false" customHeight="false" outlineLevel="0" collapsed="false">
      <c r="A723" s="1" t="s">
        <v>4021</v>
      </c>
      <c r="B723" s="1" t="n">
        <v>15.3</v>
      </c>
      <c r="C723" s="12" t="n">
        <f aca="false">B723/48</f>
        <v>0.31875</v>
      </c>
      <c r="D723" s="1" t="n">
        <v>68.9</v>
      </c>
      <c r="E723" s="12" t="n">
        <f aca="false">D723/41</f>
        <v>1.68048780487805</v>
      </c>
      <c r="F723" s="1" t="n">
        <v>44.7</v>
      </c>
      <c r="G723" s="12" t="n">
        <f aca="false">F723/42</f>
        <v>1.06428571428571</v>
      </c>
      <c r="H723" s="1" t="n">
        <v>10.2</v>
      </c>
      <c r="I723" s="12" t="n">
        <f aca="false">H723/36</f>
        <v>0.283333333333333</v>
      </c>
      <c r="J723" s="1" t="s">
        <v>4022</v>
      </c>
      <c r="K723" s="1" t="s">
        <v>23</v>
      </c>
      <c r="L723" s="1" t="s">
        <v>23</v>
      </c>
      <c r="M723" s="1" t="s">
        <v>23</v>
      </c>
      <c r="N723" s="1" t="s">
        <v>23</v>
      </c>
      <c r="O723" s="1" t="s">
        <v>23</v>
      </c>
      <c r="P723" s="1" t="s">
        <v>23</v>
      </c>
      <c r="Q723" s="1" t="s">
        <v>23</v>
      </c>
      <c r="R723" s="1" t="s">
        <v>23</v>
      </c>
    </row>
    <row r="724" customFormat="false" ht="12.75" hidden="false" customHeight="false" outlineLevel="0" collapsed="false">
      <c r="A724" s="4" t="s">
        <v>4023</v>
      </c>
      <c r="B724" s="4" t="n">
        <v>109.9</v>
      </c>
      <c r="C724" s="10" t="n">
        <f aca="false">B724/48</f>
        <v>2.28958333333333</v>
      </c>
      <c r="D724" s="4" t="n">
        <v>7.7</v>
      </c>
      <c r="E724" s="10" t="n">
        <f aca="false">D724/41</f>
        <v>0.187804878048781</v>
      </c>
      <c r="F724" s="4" t="n">
        <v>68.1</v>
      </c>
      <c r="G724" s="10" t="n">
        <f aca="false">F724/42</f>
        <v>1.62142857142857</v>
      </c>
      <c r="H724" s="4" t="n">
        <v>38.8</v>
      </c>
      <c r="I724" s="10" t="n">
        <f aca="false">H724/36</f>
        <v>1.07777777777778</v>
      </c>
      <c r="J724" s="1" t="s">
        <v>4024</v>
      </c>
      <c r="K724" s="1" t="s">
        <v>4025</v>
      </c>
      <c r="L724" s="1" t="s">
        <v>23</v>
      </c>
      <c r="M724" s="1" t="s">
        <v>23</v>
      </c>
      <c r="N724" s="1" t="s">
        <v>23</v>
      </c>
      <c r="O724" s="1" t="s">
        <v>23</v>
      </c>
      <c r="P724" s="1" t="s">
        <v>23</v>
      </c>
      <c r="Q724" s="1" t="s">
        <v>23</v>
      </c>
      <c r="R724" s="1" t="s">
        <v>23</v>
      </c>
    </row>
    <row r="725" s="8" customFormat="true" ht="12.75" hidden="false" customHeight="false" outlineLevel="0" collapsed="false">
      <c r="A725" s="1" t="s">
        <v>4026</v>
      </c>
      <c r="B725" s="1" t="n">
        <v>14</v>
      </c>
      <c r="C725" s="12" t="n">
        <f aca="false">B725/48</f>
        <v>0.291666666666667</v>
      </c>
      <c r="D725" s="1" t="n">
        <v>18.6</v>
      </c>
      <c r="E725" s="12" t="n">
        <f aca="false">D725/41</f>
        <v>0.453658536585366</v>
      </c>
      <c r="F725" s="1" t="n">
        <v>17.3</v>
      </c>
      <c r="G725" s="12" t="n">
        <f aca="false">F725/42</f>
        <v>0.411904761904762</v>
      </c>
      <c r="H725" s="1" t="n">
        <v>-1.1</v>
      </c>
      <c r="I725" s="12" t="n">
        <v>0.1</v>
      </c>
      <c r="J725" s="1" t="s">
        <v>4027</v>
      </c>
      <c r="K725" s="1" t="s">
        <v>23</v>
      </c>
      <c r="L725" s="1" t="s">
        <v>23</v>
      </c>
      <c r="M725" s="1" t="s">
        <v>23</v>
      </c>
      <c r="N725" s="1" t="s">
        <v>23</v>
      </c>
      <c r="O725" s="1" t="s">
        <v>23</v>
      </c>
      <c r="P725" s="1" t="s">
        <v>23</v>
      </c>
      <c r="Q725" s="1" t="s">
        <v>23</v>
      </c>
      <c r="R725" s="1" t="s">
        <v>23</v>
      </c>
    </row>
    <row r="726" s="8" customFormat="true" ht="12.75" hidden="false" customHeight="false" outlineLevel="0" collapsed="false">
      <c r="A726" s="1" t="s">
        <v>4028</v>
      </c>
      <c r="B726" s="1" t="n">
        <v>29.1</v>
      </c>
      <c r="C726" s="12" t="n">
        <f aca="false">B726/48</f>
        <v>0.60625</v>
      </c>
      <c r="D726" s="1" t="n">
        <v>38.6</v>
      </c>
      <c r="E726" s="12" t="n">
        <f aca="false">D726/41</f>
        <v>0.941463414634146</v>
      </c>
      <c r="F726" s="1" t="n">
        <v>36.7</v>
      </c>
      <c r="G726" s="12" t="n">
        <f aca="false">F726/42</f>
        <v>0.873809523809524</v>
      </c>
      <c r="H726" s="1" t="n">
        <v>10.9</v>
      </c>
      <c r="I726" s="12" t="n">
        <f aca="false">H726/36</f>
        <v>0.302777777777778</v>
      </c>
      <c r="J726" s="1" t="s">
        <v>4029</v>
      </c>
      <c r="K726" s="1" t="s">
        <v>2026</v>
      </c>
      <c r="L726" s="1" t="s">
        <v>23</v>
      </c>
      <c r="M726" s="1" t="s">
        <v>23</v>
      </c>
      <c r="N726" s="1" t="s">
        <v>23</v>
      </c>
      <c r="O726" s="1" t="s">
        <v>23</v>
      </c>
      <c r="P726" s="1" t="s">
        <v>23</v>
      </c>
      <c r="Q726" s="1" t="s">
        <v>23</v>
      </c>
      <c r="R726" s="1" t="s">
        <v>23</v>
      </c>
    </row>
    <row r="727" s="8" customFormat="true" ht="12.75" hidden="false" customHeight="false" outlineLevel="0" collapsed="false">
      <c r="A727" s="1" t="s">
        <v>4030</v>
      </c>
      <c r="B727" s="1" t="n">
        <v>13.4</v>
      </c>
      <c r="C727" s="12" t="n">
        <f aca="false">B727/48</f>
        <v>0.279166666666667</v>
      </c>
      <c r="D727" s="1" t="n">
        <v>13.7</v>
      </c>
      <c r="E727" s="12" t="n">
        <f aca="false">D727/41</f>
        <v>0.334146341463415</v>
      </c>
      <c r="F727" s="1" t="n">
        <v>9.3</v>
      </c>
      <c r="G727" s="12" t="n">
        <f aca="false">F727/42</f>
        <v>0.221428571428571</v>
      </c>
      <c r="H727" s="1" t="n">
        <v>2</v>
      </c>
      <c r="I727" s="12" t="n">
        <v>0.1</v>
      </c>
      <c r="J727" s="1" t="s">
        <v>4031</v>
      </c>
      <c r="K727" s="1" t="s">
        <v>4032</v>
      </c>
      <c r="L727" s="1" t="s">
        <v>4033</v>
      </c>
      <c r="M727" s="1" t="s">
        <v>4034</v>
      </c>
      <c r="N727" s="1" t="s">
        <v>4035</v>
      </c>
      <c r="O727" s="1" t="s">
        <v>23</v>
      </c>
      <c r="P727" s="1" t="s">
        <v>4036</v>
      </c>
      <c r="Q727" s="1" t="s">
        <v>4037</v>
      </c>
      <c r="R727" s="1" t="n">
        <v>110078</v>
      </c>
    </row>
    <row r="728" s="8" customFormat="true" ht="12.75" hidden="false" customHeight="false" outlineLevel="0" collapsed="false">
      <c r="A728" s="1" t="s">
        <v>4038</v>
      </c>
      <c r="B728" s="1" t="n">
        <v>26.4</v>
      </c>
      <c r="C728" s="12" t="n">
        <f aca="false">B728/48</f>
        <v>0.55</v>
      </c>
      <c r="D728" s="1" t="n">
        <v>66.7</v>
      </c>
      <c r="E728" s="12" t="n">
        <f aca="false">D728/41</f>
        <v>1.62682926829268</v>
      </c>
      <c r="F728" s="1" t="n">
        <v>34.1</v>
      </c>
      <c r="G728" s="12" t="n">
        <f aca="false">F728/42</f>
        <v>0.811904761904762</v>
      </c>
      <c r="H728" s="1" t="n">
        <v>18.5</v>
      </c>
      <c r="I728" s="12" t="n">
        <f aca="false">H728/36</f>
        <v>0.513888888888889</v>
      </c>
      <c r="J728" s="1" t="s">
        <v>4039</v>
      </c>
      <c r="K728" s="1" t="s">
        <v>4040</v>
      </c>
      <c r="L728" s="1" t="s">
        <v>4041</v>
      </c>
      <c r="M728" s="1" t="s">
        <v>4042</v>
      </c>
      <c r="N728" s="1" t="s">
        <v>1377</v>
      </c>
      <c r="O728" s="1" t="s">
        <v>4043</v>
      </c>
      <c r="P728" s="1" t="s">
        <v>650</v>
      </c>
      <c r="Q728" s="1" t="s">
        <v>23</v>
      </c>
      <c r="R728" s="1" t="n">
        <v>19271</v>
      </c>
    </row>
    <row r="729" customFormat="false" ht="12.75" hidden="false" customHeight="false" outlineLevel="0" collapsed="false">
      <c r="A729" s="4" t="s">
        <v>4044</v>
      </c>
      <c r="B729" s="4" t="n">
        <v>24.1</v>
      </c>
      <c r="C729" s="10" t="n">
        <f aca="false">B729/48</f>
        <v>0.502083333333333</v>
      </c>
      <c r="D729" s="4" t="n">
        <v>37.2</v>
      </c>
      <c r="E729" s="10" t="n">
        <f aca="false">D729/41</f>
        <v>0.907317073170732</v>
      </c>
      <c r="F729" s="4" t="n">
        <v>110</v>
      </c>
      <c r="G729" s="10" t="n">
        <f aca="false">F729/42</f>
        <v>2.61904761904762</v>
      </c>
      <c r="H729" s="4" t="n">
        <v>48</v>
      </c>
      <c r="I729" s="10" t="n">
        <f aca="false">H729/36</f>
        <v>1.33333333333333</v>
      </c>
      <c r="J729" s="1" t="s">
        <v>4045</v>
      </c>
      <c r="K729" s="1" t="s">
        <v>4046</v>
      </c>
      <c r="L729" s="1" t="s">
        <v>4047</v>
      </c>
      <c r="M729" s="1" t="s">
        <v>23</v>
      </c>
      <c r="N729" s="1" t="s">
        <v>23</v>
      </c>
      <c r="O729" s="1" t="s">
        <v>573</v>
      </c>
      <c r="P729" s="1" t="s">
        <v>23</v>
      </c>
      <c r="Q729" s="13" t="n">
        <v>37317.25</v>
      </c>
      <c r="R729" s="1" t="n">
        <v>192198</v>
      </c>
    </row>
    <row r="730" customFormat="false" ht="12.75" hidden="false" customHeight="false" outlineLevel="0" collapsed="false">
      <c r="A730" s="4" t="s">
        <v>4048</v>
      </c>
      <c r="B730" s="4" t="n">
        <v>-24.7</v>
      </c>
      <c r="C730" s="10" t="n">
        <v>0.1</v>
      </c>
      <c r="D730" s="4" t="n">
        <v>5.2</v>
      </c>
      <c r="E730" s="10" t="n">
        <f aca="false">D730/41</f>
        <v>0.126829268292683</v>
      </c>
      <c r="F730" s="4" t="n">
        <v>21.1</v>
      </c>
      <c r="G730" s="10" t="n">
        <f aca="false">F730/42</f>
        <v>0.502380952380952</v>
      </c>
      <c r="H730" s="4" t="n">
        <v>1.6</v>
      </c>
      <c r="I730" s="10" t="n">
        <v>0.1</v>
      </c>
      <c r="J730" s="1" t="s">
        <v>4049</v>
      </c>
      <c r="K730" s="1" t="s">
        <v>511</v>
      </c>
      <c r="L730" s="1" t="s">
        <v>512</v>
      </c>
      <c r="M730" s="1" t="s">
        <v>513</v>
      </c>
      <c r="N730" s="1" t="s">
        <v>514</v>
      </c>
      <c r="O730" s="1" t="s">
        <v>56</v>
      </c>
      <c r="P730" s="1" t="s">
        <v>23</v>
      </c>
      <c r="Q730" s="11" t="s">
        <v>515</v>
      </c>
      <c r="R730" s="1" t="n">
        <v>66705</v>
      </c>
    </row>
    <row r="731" s="8" customFormat="true" ht="12.75" hidden="false" customHeight="false" outlineLevel="0" collapsed="false">
      <c r="A731" s="1" t="s">
        <v>4050</v>
      </c>
      <c r="B731" s="1" t="n">
        <v>53.7</v>
      </c>
      <c r="C731" s="12" t="n">
        <f aca="false">B731/48</f>
        <v>1.11875</v>
      </c>
      <c r="D731" s="1" t="n">
        <v>48.2</v>
      </c>
      <c r="E731" s="12" t="n">
        <f aca="false">D731/41</f>
        <v>1.17560975609756</v>
      </c>
      <c r="F731" s="1" t="n">
        <v>52.2</v>
      </c>
      <c r="G731" s="12" t="n">
        <f aca="false">F731/42</f>
        <v>1.24285714285714</v>
      </c>
      <c r="H731" s="1" t="n">
        <v>8.3</v>
      </c>
      <c r="I731" s="12" t="n">
        <f aca="false">H731/36</f>
        <v>0.230555555555556</v>
      </c>
      <c r="J731" s="1" t="s">
        <v>4051</v>
      </c>
      <c r="K731" s="1" t="s">
        <v>23</v>
      </c>
      <c r="L731" s="1" t="s">
        <v>23</v>
      </c>
      <c r="M731" s="1" t="s">
        <v>23</v>
      </c>
      <c r="N731" s="1" t="s">
        <v>23</v>
      </c>
      <c r="O731" s="1" t="s">
        <v>23</v>
      </c>
      <c r="P731" s="1" t="s">
        <v>23</v>
      </c>
      <c r="Q731" s="1" t="s">
        <v>23</v>
      </c>
      <c r="R731" s="1" t="s">
        <v>23</v>
      </c>
    </row>
    <row r="732" customFormat="false" ht="12.75" hidden="false" customHeight="false" outlineLevel="0" collapsed="false">
      <c r="A732" s="4" t="s">
        <v>4052</v>
      </c>
      <c r="B732" s="4" t="n">
        <v>0</v>
      </c>
      <c r="C732" s="10" t="n">
        <v>0.1</v>
      </c>
      <c r="D732" s="4" t="n">
        <v>-14.3</v>
      </c>
      <c r="E732" s="10" t="n">
        <v>0.1</v>
      </c>
      <c r="F732" s="4" t="n">
        <v>38.3</v>
      </c>
      <c r="G732" s="10" t="n">
        <f aca="false">F732/42</f>
        <v>0.911904761904762</v>
      </c>
      <c r="H732" s="4" t="n">
        <v>28</v>
      </c>
      <c r="I732" s="10" t="n">
        <f aca="false">H732/36</f>
        <v>0.777777777777778</v>
      </c>
      <c r="J732" s="1" t="s">
        <v>4053</v>
      </c>
      <c r="K732" s="1" t="s">
        <v>4054</v>
      </c>
      <c r="L732" s="1" t="s">
        <v>4055</v>
      </c>
      <c r="M732" s="1" t="s">
        <v>23</v>
      </c>
      <c r="N732" s="1" t="s">
        <v>178</v>
      </c>
      <c r="O732" s="1" t="s">
        <v>1081</v>
      </c>
      <c r="P732" s="1" t="s">
        <v>23</v>
      </c>
      <c r="Q732" s="1" t="s">
        <v>2054</v>
      </c>
      <c r="R732" s="1" t="n">
        <v>229675</v>
      </c>
    </row>
    <row r="733" s="8" customFormat="true" ht="12.75" hidden="false" customHeight="false" outlineLevel="0" collapsed="false">
      <c r="A733" s="1" t="s">
        <v>4056</v>
      </c>
      <c r="B733" s="1" t="n">
        <v>3.5</v>
      </c>
      <c r="C733" s="12" t="n">
        <v>0.1</v>
      </c>
      <c r="D733" s="1" t="n">
        <v>6</v>
      </c>
      <c r="E733" s="12" t="n">
        <f aca="false">D733/41</f>
        <v>0.146341463414634</v>
      </c>
      <c r="F733" s="1" t="n">
        <v>4.2</v>
      </c>
      <c r="G733" s="12" t="n">
        <f aca="false">F733/42</f>
        <v>0.1</v>
      </c>
      <c r="H733" s="1" t="n">
        <v>4.6</v>
      </c>
      <c r="I733" s="12" t="n">
        <f aca="false">H733/36</f>
        <v>0.127777777777778</v>
      </c>
      <c r="J733" s="1" t="s">
        <v>4057</v>
      </c>
      <c r="K733" s="1" t="s">
        <v>4058</v>
      </c>
      <c r="L733" s="1" t="s">
        <v>4059</v>
      </c>
      <c r="M733" s="1" t="s">
        <v>23</v>
      </c>
      <c r="N733" s="1" t="s">
        <v>23</v>
      </c>
      <c r="O733" s="1" t="s">
        <v>23</v>
      </c>
      <c r="P733" s="1" t="s">
        <v>23</v>
      </c>
      <c r="Q733" s="1" t="s">
        <v>23</v>
      </c>
      <c r="R733" s="1" t="n">
        <v>105692</v>
      </c>
    </row>
    <row r="734" s="8" customFormat="true" ht="12.75" hidden="false" customHeight="false" outlineLevel="0" collapsed="false">
      <c r="A734" s="1" t="s">
        <v>4060</v>
      </c>
      <c r="B734" s="1" t="n">
        <v>13.9</v>
      </c>
      <c r="C734" s="12" t="n">
        <f aca="false">B734/48</f>
        <v>0.289583333333333</v>
      </c>
      <c r="D734" s="1" t="n">
        <v>11.3</v>
      </c>
      <c r="E734" s="12" t="n">
        <f aca="false">D734/41</f>
        <v>0.275609756097561</v>
      </c>
      <c r="F734" s="1" t="n">
        <v>10.2</v>
      </c>
      <c r="G734" s="12" t="n">
        <f aca="false">F734/42</f>
        <v>0.242857142857143</v>
      </c>
      <c r="H734" s="1" t="n">
        <v>2.3</v>
      </c>
      <c r="I734" s="12" t="n">
        <v>0.1</v>
      </c>
      <c r="J734" s="1" t="s">
        <v>4061</v>
      </c>
      <c r="K734" s="1" t="s">
        <v>4062</v>
      </c>
      <c r="L734" s="1" t="s">
        <v>4063</v>
      </c>
      <c r="M734" s="1" t="s">
        <v>23</v>
      </c>
      <c r="N734" s="1" t="s">
        <v>23</v>
      </c>
      <c r="O734" s="1" t="s">
        <v>23</v>
      </c>
      <c r="P734" s="1" t="s">
        <v>23</v>
      </c>
      <c r="Q734" s="1" t="s">
        <v>4064</v>
      </c>
      <c r="R734" s="1" t="n">
        <v>545753</v>
      </c>
    </row>
    <row r="735" s="8" customFormat="true" ht="12.75" hidden="false" customHeight="false" outlineLevel="0" collapsed="false">
      <c r="A735" s="1" t="s">
        <v>4065</v>
      </c>
      <c r="B735" s="1" t="n">
        <v>2.9</v>
      </c>
      <c r="C735" s="12" t="n">
        <v>0.1</v>
      </c>
      <c r="D735" s="1" t="n">
        <v>5.5</v>
      </c>
      <c r="E735" s="12" t="n">
        <f aca="false">D735/41</f>
        <v>0.134146341463415</v>
      </c>
      <c r="F735" s="1" t="n">
        <v>9.6</v>
      </c>
      <c r="G735" s="12" t="n">
        <f aca="false">F735/42</f>
        <v>0.228571428571429</v>
      </c>
      <c r="H735" s="1" t="n">
        <v>3.1</v>
      </c>
      <c r="I735" s="12" t="n">
        <v>0.1</v>
      </c>
      <c r="J735" s="1" t="s">
        <v>4066</v>
      </c>
      <c r="K735" s="1" t="s">
        <v>4067</v>
      </c>
      <c r="L735" s="1" t="s">
        <v>4068</v>
      </c>
      <c r="M735" s="1" t="s">
        <v>2017</v>
      </c>
      <c r="N735" s="1" t="s">
        <v>4069</v>
      </c>
      <c r="O735" s="1" t="s">
        <v>78</v>
      </c>
      <c r="P735" s="1" t="s">
        <v>23</v>
      </c>
      <c r="Q735" s="1" t="s">
        <v>4070</v>
      </c>
      <c r="R735" s="1" t="n">
        <v>209462</v>
      </c>
    </row>
    <row r="736" s="8" customFormat="true" ht="12.75" hidden="false" customHeight="false" outlineLevel="0" collapsed="false">
      <c r="A736" s="1" t="s">
        <v>4071</v>
      </c>
      <c r="B736" s="1" t="n">
        <v>38.2</v>
      </c>
      <c r="C736" s="12" t="n">
        <f aca="false">B736/48</f>
        <v>0.795833333333333</v>
      </c>
      <c r="D736" s="1" t="n">
        <v>119.6</v>
      </c>
      <c r="E736" s="12" t="n">
        <f aca="false">D736/41</f>
        <v>2.91707317073171</v>
      </c>
      <c r="F736" s="1" t="n">
        <v>24.3</v>
      </c>
      <c r="G736" s="12" t="n">
        <f aca="false">F736/42</f>
        <v>0.578571428571429</v>
      </c>
      <c r="H736" s="1" t="n">
        <v>16.7</v>
      </c>
      <c r="I736" s="12" t="n">
        <f aca="false">H736/36</f>
        <v>0.463888888888889</v>
      </c>
      <c r="J736" s="1" t="s">
        <v>4072</v>
      </c>
      <c r="K736" s="1" t="s">
        <v>4073</v>
      </c>
      <c r="L736" s="1" t="s">
        <v>23</v>
      </c>
      <c r="M736" s="1" t="s">
        <v>23</v>
      </c>
      <c r="N736" s="1" t="s">
        <v>23</v>
      </c>
      <c r="O736" s="1" t="s">
        <v>23</v>
      </c>
      <c r="P736" s="1" t="s">
        <v>23</v>
      </c>
      <c r="Q736" s="1" t="s">
        <v>23</v>
      </c>
      <c r="R736" s="1" t="s">
        <v>23</v>
      </c>
    </row>
    <row r="737" s="8" customFormat="true" ht="12.75" hidden="false" customHeight="false" outlineLevel="0" collapsed="false">
      <c r="A737" s="1" t="s">
        <v>4074</v>
      </c>
      <c r="B737" s="1" t="n">
        <v>83.2</v>
      </c>
      <c r="C737" s="12" t="n">
        <f aca="false">B737/48</f>
        <v>1.73333333333333</v>
      </c>
      <c r="D737" s="1" t="n">
        <v>79.8</v>
      </c>
      <c r="E737" s="12" t="n">
        <f aca="false">D737/41</f>
        <v>1.94634146341463</v>
      </c>
      <c r="F737" s="1" t="n">
        <v>57.9</v>
      </c>
      <c r="G737" s="12" t="n">
        <f aca="false">F737/42</f>
        <v>1.37857142857143</v>
      </c>
      <c r="H737" s="1" t="n">
        <v>19.2</v>
      </c>
      <c r="I737" s="12" t="n">
        <f aca="false">H737/36</f>
        <v>0.533333333333333</v>
      </c>
      <c r="J737" s="1" t="s">
        <v>4075</v>
      </c>
      <c r="K737" s="1" t="s">
        <v>4076</v>
      </c>
      <c r="L737" s="1" t="s">
        <v>4077</v>
      </c>
      <c r="M737" s="1" t="s">
        <v>4078</v>
      </c>
      <c r="N737" s="1" t="s">
        <v>4079</v>
      </c>
      <c r="O737" s="1" t="s">
        <v>4080</v>
      </c>
      <c r="P737" s="1" t="s">
        <v>23</v>
      </c>
      <c r="Q737" s="1" t="s">
        <v>4081</v>
      </c>
      <c r="R737" s="1" t="n">
        <v>236915</v>
      </c>
    </row>
    <row r="738" s="8" customFormat="true" ht="12.75" hidden="false" customHeight="false" outlineLevel="0" collapsed="false">
      <c r="A738" s="1" t="s">
        <v>4082</v>
      </c>
      <c r="B738" s="1" t="n">
        <v>48.7</v>
      </c>
      <c r="C738" s="12" t="n">
        <f aca="false">B738/48</f>
        <v>1.01458333333333</v>
      </c>
      <c r="D738" s="1" t="n">
        <v>34.8</v>
      </c>
      <c r="E738" s="12" t="n">
        <f aca="false">D738/41</f>
        <v>0.848780487804878</v>
      </c>
      <c r="F738" s="1" t="n">
        <v>40.8</v>
      </c>
      <c r="G738" s="12" t="n">
        <f aca="false">F738/42</f>
        <v>0.971428571428571</v>
      </c>
      <c r="H738" s="1" t="n">
        <v>9.4</v>
      </c>
      <c r="I738" s="12" t="n">
        <f aca="false">H738/36</f>
        <v>0.261111111111111</v>
      </c>
      <c r="J738" s="1" t="s">
        <v>4083</v>
      </c>
      <c r="K738" s="1" t="s">
        <v>4084</v>
      </c>
      <c r="L738" s="1" t="s">
        <v>4085</v>
      </c>
      <c r="M738" s="1" t="s">
        <v>23</v>
      </c>
      <c r="N738" s="1" t="s">
        <v>23</v>
      </c>
      <c r="O738" s="1" t="s">
        <v>23</v>
      </c>
      <c r="P738" s="1" t="s">
        <v>23</v>
      </c>
      <c r="Q738" s="1" t="s">
        <v>4086</v>
      </c>
      <c r="R738" s="1" t="n">
        <v>329782</v>
      </c>
    </row>
    <row r="739" s="8" customFormat="true" ht="12.75" hidden="false" customHeight="false" outlineLevel="0" collapsed="false">
      <c r="A739" s="1" t="s">
        <v>4087</v>
      </c>
      <c r="B739" s="1" t="n">
        <v>15.5</v>
      </c>
      <c r="C739" s="12" t="n">
        <f aca="false">B739/48</f>
        <v>0.322916666666667</v>
      </c>
      <c r="D739" s="1" t="n">
        <v>31</v>
      </c>
      <c r="E739" s="12" t="n">
        <f aca="false">D739/41</f>
        <v>0.75609756097561</v>
      </c>
      <c r="F739" s="1" t="n">
        <v>26.4</v>
      </c>
      <c r="G739" s="12" t="n">
        <f aca="false">F739/42</f>
        <v>0.628571428571429</v>
      </c>
      <c r="H739" s="1" t="n">
        <v>5.9</v>
      </c>
      <c r="I739" s="12" t="n">
        <f aca="false">H739/36</f>
        <v>0.163888888888889</v>
      </c>
      <c r="J739" s="1" t="s">
        <v>4088</v>
      </c>
      <c r="K739" s="1" t="s">
        <v>4089</v>
      </c>
      <c r="L739" s="1" t="s">
        <v>4090</v>
      </c>
      <c r="M739" s="1" t="s">
        <v>23</v>
      </c>
      <c r="N739" s="1" t="s">
        <v>4091</v>
      </c>
      <c r="O739" s="1" t="s">
        <v>23</v>
      </c>
      <c r="P739" s="1" t="s">
        <v>23</v>
      </c>
      <c r="Q739" s="1" t="s">
        <v>2547</v>
      </c>
      <c r="R739" s="1" t="n">
        <v>268420</v>
      </c>
    </row>
    <row r="740" s="8" customFormat="true" ht="12.75" hidden="false" customHeight="false" outlineLevel="0" collapsed="false">
      <c r="A740" s="1" t="s">
        <v>4092</v>
      </c>
      <c r="B740" s="1" t="n">
        <v>29.9</v>
      </c>
      <c r="C740" s="12" t="n">
        <f aca="false">B740/48</f>
        <v>0.622916666666667</v>
      </c>
      <c r="D740" s="1" t="n">
        <v>87</v>
      </c>
      <c r="E740" s="12" t="n">
        <f aca="false">D740/41</f>
        <v>2.1219512195122</v>
      </c>
      <c r="F740" s="1" t="n">
        <v>47.9</v>
      </c>
      <c r="G740" s="12" t="n">
        <f aca="false">F740/42</f>
        <v>1.14047619047619</v>
      </c>
      <c r="H740" s="1" t="n">
        <v>12.6</v>
      </c>
      <c r="I740" s="12" t="n">
        <f aca="false">H740/36</f>
        <v>0.35</v>
      </c>
      <c r="J740" s="1" t="s">
        <v>4093</v>
      </c>
      <c r="K740" s="1" t="s">
        <v>2026</v>
      </c>
      <c r="L740" s="1" t="s">
        <v>23</v>
      </c>
      <c r="M740" s="1" t="s">
        <v>23</v>
      </c>
      <c r="N740" s="1" t="s">
        <v>23</v>
      </c>
      <c r="O740" s="1" t="s">
        <v>23</v>
      </c>
      <c r="P740" s="1" t="s">
        <v>23</v>
      </c>
      <c r="Q740" s="1" t="s">
        <v>23</v>
      </c>
      <c r="R740" s="1" t="s">
        <v>23</v>
      </c>
    </row>
    <row r="741" s="8" customFormat="true" ht="12.75" hidden="false" customHeight="false" outlineLevel="0" collapsed="false">
      <c r="A741" s="1" t="s">
        <v>4094</v>
      </c>
      <c r="B741" s="1" t="n">
        <v>37.7</v>
      </c>
      <c r="C741" s="12" t="n">
        <f aca="false">B741/48</f>
        <v>0.785416666666667</v>
      </c>
      <c r="D741" s="1" t="n">
        <v>53.1</v>
      </c>
      <c r="E741" s="12" t="n">
        <f aca="false">D741/41</f>
        <v>1.29512195121951</v>
      </c>
      <c r="F741" s="1" t="n">
        <v>-24.2</v>
      </c>
      <c r="G741" s="12" t="n">
        <v>0.1</v>
      </c>
      <c r="H741" s="1" t="n">
        <v>16.7</v>
      </c>
      <c r="I741" s="12" t="n">
        <f aca="false">H741/36</f>
        <v>0.463888888888889</v>
      </c>
      <c r="J741" s="1" t="s">
        <v>4095</v>
      </c>
      <c r="K741" s="1" t="s">
        <v>2026</v>
      </c>
      <c r="L741" s="1" t="s">
        <v>23</v>
      </c>
      <c r="M741" s="1" t="s">
        <v>23</v>
      </c>
      <c r="N741" s="1" t="s">
        <v>23</v>
      </c>
      <c r="O741" s="1" t="s">
        <v>23</v>
      </c>
      <c r="P741" s="1" t="s">
        <v>23</v>
      </c>
      <c r="Q741" s="1" t="s">
        <v>23</v>
      </c>
      <c r="R741" s="1" t="s">
        <v>23</v>
      </c>
    </row>
    <row r="742" s="8" customFormat="true" ht="12.75" hidden="false" customHeight="false" outlineLevel="0" collapsed="false">
      <c r="A742" s="1" t="s">
        <v>4096</v>
      </c>
      <c r="B742" s="1" t="n">
        <v>43.2</v>
      </c>
      <c r="C742" s="12" t="n">
        <f aca="false">B742/48</f>
        <v>0.9</v>
      </c>
      <c r="D742" s="1" t="n">
        <v>36</v>
      </c>
      <c r="E742" s="12" t="n">
        <f aca="false">D742/41</f>
        <v>0.878048780487805</v>
      </c>
      <c r="F742" s="1" t="n">
        <v>2.1</v>
      </c>
      <c r="G742" s="12" t="n">
        <v>0.1</v>
      </c>
      <c r="H742" s="1" t="n">
        <v>9.6</v>
      </c>
      <c r="I742" s="12" t="n">
        <f aca="false">H742/36</f>
        <v>0.266666666666667</v>
      </c>
      <c r="J742" s="1" t="s">
        <v>4097</v>
      </c>
      <c r="K742" s="1" t="s">
        <v>4098</v>
      </c>
      <c r="L742" s="1" t="s">
        <v>4099</v>
      </c>
      <c r="M742" s="1" t="s">
        <v>23</v>
      </c>
      <c r="N742" s="1" t="s">
        <v>23</v>
      </c>
      <c r="O742" s="1" t="s">
        <v>23</v>
      </c>
      <c r="P742" s="1" t="s">
        <v>23</v>
      </c>
      <c r="Q742" s="1" t="s">
        <v>23</v>
      </c>
      <c r="R742" s="1" t="n">
        <v>76862</v>
      </c>
    </row>
    <row r="743" s="8" customFormat="true" ht="12.75" hidden="false" customHeight="false" outlineLevel="0" collapsed="false">
      <c r="A743" s="1" t="s">
        <v>4100</v>
      </c>
      <c r="B743" s="1" t="n">
        <v>8.4</v>
      </c>
      <c r="C743" s="12" t="n">
        <f aca="false">B743/48</f>
        <v>0.175</v>
      </c>
      <c r="D743" s="1" t="n">
        <v>12.7</v>
      </c>
      <c r="E743" s="12" t="n">
        <f aca="false">D743/41</f>
        <v>0.309756097560976</v>
      </c>
      <c r="F743" s="1" t="n">
        <v>6.1</v>
      </c>
      <c r="G743" s="12" t="n">
        <f aca="false">F743/42</f>
        <v>0.145238095238095</v>
      </c>
      <c r="H743" s="1" t="n">
        <v>2.3</v>
      </c>
      <c r="I743" s="12" t="n">
        <v>0.1</v>
      </c>
      <c r="J743" s="1" t="s">
        <v>4101</v>
      </c>
      <c r="K743" s="1" t="s">
        <v>4102</v>
      </c>
      <c r="L743" s="1" t="s">
        <v>4103</v>
      </c>
      <c r="M743" s="1" t="s">
        <v>23</v>
      </c>
      <c r="N743" s="1" t="s">
        <v>23</v>
      </c>
      <c r="O743" s="1" t="s">
        <v>22</v>
      </c>
      <c r="P743" s="1" t="s">
        <v>23</v>
      </c>
      <c r="Q743" s="1" t="s">
        <v>4104</v>
      </c>
      <c r="R743" s="1" t="n">
        <v>229801</v>
      </c>
    </row>
    <row r="744" s="8" customFormat="true" ht="12.75" hidden="false" customHeight="false" outlineLevel="0" collapsed="false">
      <c r="A744" s="1" t="s">
        <v>4105</v>
      </c>
      <c r="B744" s="1" t="n">
        <v>19.4</v>
      </c>
      <c r="C744" s="12" t="n">
        <f aca="false">B744/48</f>
        <v>0.404166666666667</v>
      </c>
      <c r="D744" s="1" t="n">
        <v>37.2</v>
      </c>
      <c r="E744" s="12" t="n">
        <f aca="false">D744/41</f>
        <v>0.907317073170732</v>
      </c>
      <c r="F744" s="1" t="n">
        <v>12.4</v>
      </c>
      <c r="G744" s="12" t="n">
        <f aca="false">F744/42</f>
        <v>0.295238095238095</v>
      </c>
      <c r="H744" s="1" t="n">
        <v>10.4</v>
      </c>
      <c r="I744" s="12" t="n">
        <f aca="false">H744/36</f>
        <v>0.288888888888889</v>
      </c>
      <c r="J744" s="1" t="s">
        <v>4106</v>
      </c>
      <c r="K744" s="1" t="s">
        <v>4107</v>
      </c>
      <c r="L744" s="1" t="s">
        <v>4108</v>
      </c>
      <c r="M744" s="1" t="s">
        <v>4109</v>
      </c>
      <c r="N744" s="1" t="s">
        <v>4110</v>
      </c>
      <c r="O744" s="1" t="s">
        <v>4111</v>
      </c>
      <c r="P744" s="1" t="s">
        <v>23</v>
      </c>
      <c r="Q744" s="1" t="s">
        <v>1841</v>
      </c>
      <c r="R744" s="1" t="n">
        <v>54712</v>
      </c>
    </row>
    <row r="745" s="8" customFormat="true" ht="12.75" hidden="false" customHeight="false" outlineLevel="0" collapsed="false">
      <c r="A745" s="1" t="s">
        <v>4112</v>
      </c>
      <c r="B745" s="1" t="n">
        <v>18.4</v>
      </c>
      <c r="C745" s="12" t="n">
        <f aca="false">B745/48</f>
        <v>0.383333333333333</v>
      </c>
      <c r="D745" s="1" t="n">
        <v>19.4</v>
      </c>
      <c r="E745" s="12" t="n">
        <f aca="false">D745/41</f>
        <v>0.473170731707317</v>
      </c>
      <c r="F745" s="1" t="n">
        <v>11.1</v>
      </c>
      <c r="G745" s="12" t="n">
        <f aca="false">F745/42</f>
        <v>0.264285714285714</v>
      </c>
      <c r="H745" s="1" t="n">
        <v>5.3</v>
      </c>
      <c r="I745" s="12" t="n">
        <f aca="false">H745/36</f>
        <v>0.147222222222222</v>
      </c>
      <c r="J745" s="1" t="s">
        <v>4113</v>
      </c>
      <c r="K745" s="1" t="s">
        <v>4114</v>
      </c>
      <c r="L745" s="1" t="s">
        <v>4115</v>
      </c>
      <c r="M745" s="1" t="s">
        <v>23</v>
      </c>
      <c r="N745" s="1" t="s">
        <v>178</v>
      </c>
      <c r="O745" s="1" t="s">
        <v>23</v>
      </c>
      <c r="P745" s="1" t="s">
        <v>23</v>
      </c>
      <c r="Q745" s="1" t="s">
        <v>4086</v>
      </c>
      <c r="R745" s="1" t="n">
        <v>242274</v>
      </c>
    </row>
    <row r="746" s="8" customFormat="true" ht="12.75" hidden="false" customHeight="false" outlineLevel="0" collapsed="false">
      <c r="A746" s="1" t="s">
        <v>4116</v>
      </c>
      <c r="B746" s="1" t="n">
        <v>44.5</v>
      </c>
      <c r="C746" s="12" t="n">
        <f aca="false">B746/48</f>
        <v>0.927083333333333</v>
      </c>
      <c r="D746" s="1" t="n">
        <v>15.8</v>
      </c>
      <c r="E746" s="12" t="n">
        <f aca="false">D746/41</f>
        <v>0.385365853658537</v>
      </c>
      <c r="F746" s="1" t="n">
        <v>11.4</v>
      </c>
      <c r="G746" s="12" t="n">
        <f aca="false">F746/42</f>
        <v>0.271428571428571</v>
      </c>
      <c r="H746" s="1" t="n">
        <v>27.4</v>
      </c>
      <c r="I746" s="12" t="n">
        <f aca="false">H746/36</f>
        <v>0.761111111111111</v>
      </c>
      <c r="J746" s="1" t="s">
        <v>4117</v>
      </c>
      <c r="K746" s="1" t="s">
        <v>3261</v>
      </c>
      <c r="L746" s="1" t="s">
        <v>3262</v>
      </c>
      <c r="M746" s="1" t="s">
        <v>3263</v>
      </c>
      <c r="N746" s="1" t="s">
        <v>3264</v>
      </c>
      <c r="O746" s="1" t="s">
        <v>56</v>
      </c>
      <c r="P746" s="1" t="s">
        <v>23</v>
      </c>
      <c r="Q746" s="1" t="s">
        <v>23</v>
      </c>
      <c r="R746" s="1" t="n">
        <v>13612</v>
      </c>
    </row>
    <row r="747" customFormat="false" ht="12.75" hidden="false" customHeight="false" outlineLevel="0" collapsed="false">
      <c r="A747" s="4" t="s">
        <v>4118</v>
      </c>
      <c r="B747" s="4" t="n">
        <v>49.9</v>
      </c>
      <c r="C747" s="10" t="n">
        <f aca="false">B747/48</f>
        <v>1.03958333333333</v>
      </c>
      <c r="D747" s="4" t="n">
        <v>22.1</v>
      </c>
      <c r="E747" s="10" t="n">
        <f aca="false">D747/41</f>
        <v>0.539024390243903</v>
      </c>
      <c r="F747" s="4" t="n">
        <v>25.8</v>
      </c>
      <c r="G747" s="10" t="n">
        <f aca="false">F747/42</f>
        <v>0.614285714285714</v>
      </c>
      <c r="H747" s="4" t="n">
        <v>27.8</v>
      </c>
      <c r="I747" s="10" t="n">
        <f aca="false">H747/36</f>
        <v>0.772222222222222</v>
      </c>
      <c r="J747" s="1" t="s">
        <v>4119</v>
      </c>
      <c r="K747" s="1" t="s">
        <v>4120</v>
      </c>
      <c r="L747" s="1" t="s">
        <v>4121</v>
      </c>
      <c r="M747" s="1" t="s">
        <v>4122</v>
      </c>
      <c r="N747" s="1" t="s">
        <v>178</v>
      </c>
      <c r="O747" s="1" t="s">
        <v>4123</v>
      </c>
      <c r="P747" s="1" t="s">
        <v>23</v>
      </c>
      <c r="Q747" s="1" t="s">
        <v>23</v>
      </c>
      <c r="R747" s="1" t="n">
        <v>56013</v>
      </c>
    </row>
    <row r="748" s="8" customFormat="true" ht="12.75" hidden="false" customHeight="false" outlineLevel="0" collapsed="false">
      <c r="A748" s="1" t="s">
        <v>4124</v>
      </c>
      <c r="B748" s="1" t="n">
        <v>11.1</v>
      </c>
      <c r="C748" s="12" t="n">
        <f aca="false">B748/48</f>
        <v>0.23125</v>
      </c>
      <c r="D748" s="1" t="n">
        <v>11.2</v>
      </c>
      <c r="E748" s="12" t="n">
        <f aca="false">D748/41</f>
        <v>0.273170731707317</v>
      </c>
      <c r="F748" s="1" t="n">
        <v>16.8</v>
      </c>
      <c r="G748" s="12" t="n">
        <f aca="false">F748/42</f>
        <v>0.4</v>
      </c>
      <c r="H748" s="1" t="n">
        <v>2.5</v>
      </c>
      <c r="I748" s="12" t="n">
        <v>0.1</v>
      </c>
      <c r="J748" s="1" t="s">
        <v>4125</v>
      </c>
      <c r="K748" s="1" t="s">
        <v>4126</v>
      </c>
      <c r="L748" s="1" t="s">
        <v>4127</v>
      </c>
      <c r="M748" s="1" t="s">
        <v>4128</v>
      </c>
      <c r="N748" s="1" t="s">
        <v>1377</v>
      </c>
      <c r="O748" s="1" t="s">
        <v>1317</v>
      </c>
      <c r="P748" s="1" t="s">
        <v>650</v>
      </c>
      <c r="Q748" s="1" t="s">
        <v>4129</v>
      </c>
      <c r="R748" s="1" t="n">
        <v>19272</v>
      </c>
    </row>
    <row r="749" s="8" customFormat="true" ht="12.75" hidden="false" customHeight="false" outlineLevel="0" collapsed="false">
      <c r="A749" s="1" t="s">
        <v>4130</v>
      </c>
      <c r="B749" s="1" t="n">
        <v>6</v>
      </c>
      <c r="C749" s="12" t="n">
        <f aca="false">B749/48</f>
        <v>0.125</v>
      </c>
      <c r="D749" s="1" t="n">
        <v>21</v>
      </c>
      <c r="E749" s="12" t="n">
        <f aca="false">D749/41</f>
        <v>0.51219512195122</v>
      </c>
      <c r="F749" s="1" t="n">
        <v>3.2</v>
      </c>
      <c r="G749" s="12" t="n">
        <v>0.1</v>
      </c>
      <c r="H749" s="1" t="n">
        <v>4.7</v>
      </c>
      <c r="I749" s="12" t="n">
        <f aca="false">H749/36</f>
        <v>0.130555555555556</v>
      </c>
      <c r="J749" s="1" t="s">
        <v>4131</v>
      </c>
      <c r="K749" s="1" t="s">
        <v>4132</v>
      </c>
      <c r="L749" s="1" t="s">
        <v>4133</v>
      </c>
      <c r="M749" s="1" t="s">
        <v>23</v>
      </c>
      <c r="N749" s="1" t="s">
        <v>23</v>
      </c>
      <c r="O749" s="1" t="s">
        <v>23</v>
      </c>
      <c r="P749" s="1" t="s">
        <v>23</v>
      </c>
      <c r="Q749" s="1" t="s">
        <v>1644</v>
      </c>
      <c r="R749" s="1" t="n">
        <v>215900</v>
      </c>
    </row>
    <row r="750" s="8" customFormat="true" ht="12.75" hidden="false" customHeight="false" outlineLevel="0" collapsed="false">
      <c r="A750" s="1" t="s">
        <v>4134</v>
      </c>
      <c r="B750" s="1" t="n">
        <v>11.8</v>
      </c>
      <c r="C750" s="12" t="n">
        <f aca="false">B750/48</f>
        <v>0.245833333333333</v>
      </c>
      <c r="D750" s="1" t="n">
        <v>17.6</v>
      </c>
      <c r="E750" s="12" t="n">
        <f aca="false">D750/41</f>
        <v>0.429268292682927</v>
      </c>
      <c r="F750" s="1" t="n">
        <v>14.1</v>
      </c>
      <c r="G750" s="12" t="n">
        <f aca="false">F750/42</f>
        <v>0.335714285714286</v>
      </c>
      <c r="H750" s="1" t="n">
        <v>4.5</v>
      </c>
      <c r="I750" s="12" t="n">
        <f aca="false">H750/36</f>
        <v>0.125</v>
      </c>
      <c r="J750" s="1" t="s">
        <v>4135</v>
      </c>
      <c r="K750" s="1" t="s">
        <v>4136</v>
      </c>
      <c r="L750" s="1" t="s">
        <v>4137</v>
      </c>
      <c r="M750" s="1" t="s">
        <v>23</v>
      </c>
      <c r="N750" s="1" t="s">
        <v>4138</v>
      </c>
      <c r="O750" s="1" t="s">
        <v>316</v>
      </c>
      <c r="P750" s="1" t="s">
        <v>23</v>
      </c>
      <c r="Q750" s="1" t="s">
        <v>1378</v>
      </c>
      <c r="R750" s="1" t="n">
        <v>99890</v>
      </c>
    </row>
    <row r="751" s="8" customFormat="true" ht="12.75" hidden="false" customHeight="false" outlineLevel="0" collapsed="false">
      <c r="A751" s="1" t="s">
        <v>4139</v>
      </c>
      <c r="B751" s="1" t="n">
        <v>44.1</v>
      </c>
      <c r="C751" s="12" t="n">
        <f aca="false">B751/48</f>
        <v>0.91875</v>
      </c>
      <c r="D751" s="1" t="n">
        <v>23.8</v>
      </c>
      <c r="E751" s="12" t="n">
        <f aca="false">D751/41</f>
        <v>0.580487804878049</v>
      </c>
      <c r="F751" s="1" t="n">
        <v>29.3</v>
      </c>
      <c r="G751" s="12" t="n">
        <f aca="false">F751/42</f>
        <v>0.697619047619048</v>
      </c>
      <c r="H751" s="1" t="n">
        <v>6.2</v>
      </c>
      <c r="I751" s="12" t="n">
        <f aca="false">H751/36</f>
        <v>0.172222222222222</v>
      </c>
      <c r="J751" s="1" t="s">
        <v>4140</v>
      </c>
      <c r="K751" s="1" t="s">
        <v>4141</v>
      </c>
      <c r="L751" s="1" t="s">
        <v>4142</v>
      </c>
      <c r="M751" s="1" t="s">
        <v>1919</v>
      </c>
      <c r="N751" s="1" t="s">
        <v>23</v>
      </c>
      <c r="O751" s="1" t="s">
        <v>23</v>
      </c>
      <c r="P751" s="1" t="s">
        <v>23</v>
      </c>
      <c r="Q751" s="1" t="s">
        <v>149</v>
      </c>
      <c r="R751" s="1" t="n">
        <v>68107</v>
      </c>
    </row>
    <row r="752" s="8" customFormat="true" ht="12.75" hidden="false" customHeight="false" outlineLevel="0" collapsed="false">
      <c r="A752" s="1" t="s">
        <v>4143</v>
      </c>
      <c r="B752" s="1" t="n">
        <v>17.5</v>
      </c>
      <c r="C752" s="12" t="n">
        <f aca="false">B752/48</f>
        <v>0.364583333333333</v>
      </c>
      <c r="D752" s="1" t="n">
        <v>23.7</v>
      </c>
      <c r="E752" s="12" t="n">
        <f aca="false">D752/41</f>
        <v>0.578048780487805</v>
      </c>
      <c r="F752" s="1" t="n">
        <v>5</v>
      </c>
      <c r="G752" s="12" t="n">
        <f aca="false">F752/42</f>
        <v>0.119047619047619</v>
      </c>
      <c r="H752" s="1" t="n">
        <v>51.9</v>
      </c>
      <c r="I752" s="12" t="n">
        <f aca="false">H752/36</f>
        <v>1.44166666666667</v>
      </c>
      <c r="J752" s="1" t="s">
        <v>4144</v>
      </c>
      <c r="K752" s="1" t="s">
        <v>4145</v>
      </c>
      <c r="L752" s="1" t="s">
        <v>4146</v>
      </c>
      <c r="M752" s="1" t="s">
        <v>4147</v>
      </c>
      <c r="N752" s="1" t="s">
        <v>4148</v>
      </c>
      <c r="O752" s="1" t="s">
        <v>2308</v>
      </c>
      <c r="P752" s="1" t="s">
        <v>23</v>
      </c>
      <c r="Q752" s="1" t="s">
        <v>23</v>
      </c>
      <c r="R752" s="1" t="n">
        <v>20741</v>
      </c>
    </row>
    <row r="753" customFormat="false" ht="12.75" hidden="false" customHeight="false" outlineLevel="0" collapsed="false">
      <c r="A753" s="4" t="s">
        <v>4149</v>
      </c>
      <c r="B753" s="4" t="n">
        <v>29.1</v>
      </c>
      <c r="C753" s="10" t="n">
        <f aca="false">B753/48</f>
        <v>0.60625</v>
      </c>
      <c r="D753" s="4" t="n">
        <v>14.9</v>
      </c>
      <c r="E753" s="10" t="n">
        <f aca="false">D753/41</f>
        <v>0.363414634146341</v>
      </c>
      <c r="F753" s="4" t="n">
        <v>34.7</v>
      </c>
      <c r="G753" s="10" t="n">
        <f aca="false">F753/42</f>
        <v>0.826190476190476</v>
      </c>
      <c r="H753" s="4" t="n">
        <v>69.6</v>
      </c>
      <c r="I753" s="10" t="n">
        <f aca="false">H753/36</f>
        <v>1.93333333333333</v>
      </c>
      <c r="J753" s="1" t="s">
        <v>4150</v>
      </c>
      <c r="K753" s="1" t="s">
        <v>4151</v>
      </c>
      <c r="L753" s="1" t="s">
        <v>4152</v>
      </c>
      <c r="M753" s="1" t="s">
        <v>23</v>
      </c>
      <c r="N753" s="1" t="s">
        <v>23</v>
      </c>
      <c r="O753" s="1" t="s">
        <v>23</v>
      </c>
      <c r="P753" s="1" t="s">
        <v>23</v>
      </c>
      <c r="Q753" s="1" t="s">
        <v>4153</v>
      </c>
      <c r="R753" s="1" t="n">
        <v>240843</v>
      </c>
    </row>
    <row r="754" customFormat="false" ht="12.75" hidden="false" customHeight="false" outlineLevel="0" collapsed="false">
      <c r="A754" s="4" t="s">
        <v>4154</v>
      </c>
      <c r="B754" s="4" t="n">
        <v>4.3</v>
      </c>
      <c r="C754" s="10" t="n">
        <v>0.1</v>
      </c>
      <c r="D754" s="4" t="n">
        <v>19.3</v>
      </c>
      <c r="E754" s="10" t="n">
        <f aca="false">D754/41</f>
        <v>0.470731707317073</v>
      </c>
      <c r="F754" s="4" t="n">
        <v>48.5</v>
      </c>
      <c r="G754" s="10" t="n">
        <f aca="false">F754/42</f>
        <v>1.1547619047619</v>
      </c>
      <c r="H754" s="4" t="n">
        <v>7.5</v>
      </c>
      <c r="I754" s="10" t="n">
        <f aca="false">H754/36</f>
        <v>0.208333333333333</v>
      </c>
      <c r="J754" s="1" t="s">
        <v>4155</v>
      </c>
      <c r="K754" s="1" t="s">
        <v>23</v>
      </c>
      <c r="L754" s="1" t="s">
        <v>23</v>
      </c>
      <c r="M754" s="1" t="s">
        <v>23</v>
      </c>
      <c r="N754" s="1" t="s">
        <v>23</v>
      </c>
      <c r="O754" s="1" t="s">
        <v>23</v>
      </c>
      <c r="P754" s="1" t="s">
        <v>23</v>
      </c>
      <c r="Q754" s="1" t="s">
        <v>23</v>
      </c>
      <c r="R754" s="1" t="s">
        <v>23</v>
      </c>
    </row>
    <row r="755" s="8" customFormat="true" ht="12.75" hidden="false" customHeight="false" outlineLevel="0" collapsed="false">
      <c r="A755" s="1" t="s">
        <v>4156</v>
      </c>
      <c r="B755" s="1" t="n">
        <v>7.3</v>
      </c>
      <c r="C755" s="12" t="n">
        <f aca="false">B755/48</f>
        <v>0.152083333333333</v>
      </c>
      <c r="D755" s="1" t="n">
        <v>16.2</v>
      </c>
      <c r="E755" s="12" t="n">
        <f aca="false">D755/41</f>
        <v>0.395121951219512</v>
      </c>
      <c r="F755" s="1" t="n">
        <v>3.4</v>
      </c>
      <c r="G755" s="12" t="n">
        <v>0.1</v>
      </c>
      <c r="H755" s="1" t="n">
        <v>-0.2</v>
      </c>
      <c r="I755" s="12" t="n">
        <v>0.1</v>
      </c>
      <c r="J755" s="1" t="s">
        <v>4157</v>
      </c>
      <c r="K755" s="1" t="s">
        <v>4158</v>
      </c>
      <c r="L755" s="1" t="s">
        <v>4159</v>
      </c>
      <c r="M755" s="1" t="s">
        <v>1598</v>
      </c>
      <c r="N755" s="1" t="s">
        <v>23</v>
      </c>
      <c r="O755" s="1" t="s">
        <v>23</v>
      </c>
      <c r="P755" s="1" t="s">
        <v>23</v>
      </c>
      <c r="Q755" s="13" t="n">
        <v>37315.4583333333</v>
      </c>
      <c r="R755" s="1" t="n">
        <v>216549</v>
      </c>
    </row>
    <row r="756" s="8" customFormat="true" ht="12.75" hidden="false" customHeight="false" outlineLevel="0" collapsed="false">
      <c r="A756" s="1" t="s">
        <v>4160</v>
      </c>
      <c r="B756" s="1" t="n">
        <v>53.6</v>
      </c>
      <c r="C756" s="12" t="n">
        <f aca="false">B756/48</f>
        <v>1.11666666666667</v>
      </c>
      <c r="D756" s="1" t="n">
        <v>47.5</v>
      </c>
      <c r="E756" s="12" t="n">
        <f aca="false">D756/41</f>
        <v>1.15853658536585</v>
      </c>
      <c r="F756" s="1" t="n">
        <v>-3.6</v>
      </c>
      <c r="G756" s="12" t="n">
        <v>0.1</v>
      </c>
      <c r="H756" s="1" t="n">
        <v>32.8</v>
      </c>
      <c r="I756" s="12" t="n">
        <f aca="false">H756/36</f>
        <v>0.911111111111111</v>
      </c>
      <c r="J756" s="1" t="s">
        <v>4161</v>
      </c>
      <c r="K756" s="1" t="s">
        <v>2026</v>
      </c>
      <c r="L756" s="1" t="s">
        <v>23</v>
      </c>
      <c r="M756" s="1" t="s">
        <v>23</v>
      </c>
      <c r="N756" s="1" t="s">
        <v>23</v>
      </c>
      <c r="O756" s="1" t="s">
        <v>23</v>
      </c>
      <c r="P756" s="1" t="s">
        <v>23</v>
      </c>
      <c r="Q756" s="1" t="s">
        <v>23</v>
      </c>
      <c r="R756" s="1" t="s">
        <v>23</v>
      </c>
    </row>
    <row r="757" customFormat="false" ht="12.75" hidden="false" customHeight="false" outlineLevel="0" collapsed="false">
      <c r="A757" s="4" t="s">
        <v>4162</v>
      </c>
      <c r="B757" s="4" t="n">
        <v>18.3</v>
      </c>
      <c r="C757" s="10" t="n">
        <f aca="false">B757/48</f>
        <v>0.38125</v>
      </c>
      <c r="D757" s="4" t="n">
        <v>65.3</v>
      </c>
      <c r="E757" s="10" t="n">
        <f aca="false">D757/41</f>
        <v>1.59268292682927</v>
      </c>
      <c r="F757" s="4" t="n">
        <v>85.1</v>
      </c>
      <c r="G757" s="10" t="n">
        <f aca="false">F757/42</f>
        <v>2.02619047619048</v>
      </c>
      <c r="H757" s="4" t="n">
        <v>86.9</v>
      </c>
      <c r="I757" s="10" t="n">
        <f aca="false">H757/36</f>
        <v>2.41388888888889</v>
      </c>
      <c r="J757" s="1" t="s">
        <v>4163</v>
      </c>
      <c r="K757" s="1" t="s">
        <v>4164</v>
      </c>
      <c r="L757" s="1" t="s">
        <v>4165</v>
      </c>
      <c r="M757" s="1" t="s">
        <v>4166</v>
      </c>
      <c r="N757" s="1" t="s">
        <v>4167</v>
      </c>
      <c r="O757" s="1" t="s">
        <v>23</v>
      </c>
      <c r="P757" s="1" t="s">
        <v>23</v>
      </c>
      <c r="Q757" s="1" t="s">
        <v>4168</v>
      </c>
      <c r="R757" s="1" t="n">
        <v>228005</v>
      </c>
    </row>
    <row r="758" s="8" customFormat="true" ht="12.75" hidden="false" customHeight="false" outlineLevel="0" collapsed="false">
      <c r="A758" s="1" t="s">
        <v>4169</v>
      </c>
      <c r="B758" s="1" t="n">
        <v>16.1</v>
      </c>
      <c r="C758" s="12" t="n">
        <f aca="false">B758/48</f>
        <v>0.335416666666667</v>
      </c>
      <c r="D758" s="1" t="n">
        <v>14.1</v>
      </c>
      <c r="E758" s="12" t="n">
        <f aca="false">D758/41</f>
        <v>0.34390243902439</v>
      </c>
      <c r="F758" s="1" t="n">
        <v>9.1</v>
      </c>
      <c r="G758" s="12" t="n">
        <f aca="false">F758/42</f>
        <v>0.216666666666667</v>
      </c>
      <c r="H758" s="1" t="n">
        <v>8.8</v>
      </c>
      <c r="I758" s="12" t="n">
        <f aca="false">H758/36</f>
        <v>0.244444444444444</v>
      </c>
      <c r="J758" s="1" t="s">
        <v>4170</v>
      </c>
      <c r="K758" s="1" t="s">
        <v>1054</v>
      </c>
      <c r="L758" s="1" t="s">
        <v>1055</v>
      </c>
      <c r="M758" s="1" t="s">
        <v>1056</v>
      </c>
      <c r="N758" s="1" t="s">
        <v>1057</v>
      </c>
      <c r="O758" s="1" t="s">
        <v>1058</v>
      </c>
      <c r="P758" s="1" t="s">
        <v>23</v>
      </c>
      <c r="Q758" s="1" t="s">
        <v>678</v>
      </c>
      <c r="R758" s="1" t="n">
        <v>16800</v>
      </c>
    </row>
    <row r="759" s="8" customFormat="true" ht="12.75" hidden="false" customHeight="false" outlineLevel="0" collapsed="false">
      <c r="A759" s="1" t="s">
        <v>4171</v>
      </c>
      <c r="B759" s="1" t="n">
        <v>22.1</v>
      </c>
      <c r="C759" s="12" t="n">
        <f aca="false">B759/48</f>
        <v>0.460416666666667</v>
      </c>
      <c r="D759" s="1" t="n">
        <v>5</v>
      </c>
      <c r="E759" s="12" t="n">
        <f aca="false">D759/41</f>
        <v>0.121951219512195</v>
      </c>
      <c r="F759" s="1" t="n">
        <v>-38.9</v>
      </c>
      <c r="G759" s="12" t="n">
        <v>0.1</v>
      </c>
      <c r="H759" s="1" t="n">
        <v>-0.3</v>
      </c>
      <c r="I759" s="12" t="n">
        <v>0.1</v>
      </c>
      <c r="J759" s="1" t="s">
        <v>4172</v>
      </c>
      <c r="K759" s="1" t="s">
        <v>4173</v>
      </c>
      <c r="L759" s="1" t="s">
        <v>4174</v>
      </c>
      <c r="M759" s="1" t="s">
        <v>481</v>
      </c>
      <c r="N759" s="1" t="s">
        <v>4175</v>
      </c>
      <c r="O759" s="1" t="s">
        <v>23</v>
      </c>
      <c r="P759" s="1" t="s">
        <v>739</v>
      </c>
      <c r="Q759" s="1" t="s">
        <v>4176</v>
      </c>
      <c r="R759" s="1" t="n">
        <v>246727</v>
      </c>
    </row>
    <row r="760" s="8" customFormat="true" ht="12.75" hidden="false" customHeight="false" outlineLevel="0" collapsed="false">
      <c r="A760" s="1" t="s">
        <v>4177</v>
      </c>
      <c r="B760" s="1" t="n">
        <v>14.8</v>
      </c>
      <c r="C760" s="12" t="n">
        <f aca="false">B760/48</f>
        <v>0.308333333333333</v>
      </c>
      <c r="D760" s="1" t="n">
        <v>68.3</v>
      </c>
      <c r="E760" s="12" t="n">
        <f aca="false">D760/41</f>
        <v>1.66585365853659</v>
      </c>
      <c r="F760" s="1" t="n">
        <v>26.9</v>
      </c>
      <c r="G760" s="12" t="n">
        <f aca="false">F760/42</f>
        <v>0.64047619047619</v>
      </c>
      <c r="H760" s="1" t="n">
        <v>17.2</v>
      </c>
      <c r="I760" s="12" t="n">
        <f aca="false">H760/36</f>
        <v>0.477777777777778</v>
      </c>
      <c r="J760" s="1" t="s">
        <v>4178</v>
      </c>
      <c r="K760" s="1" t="s">
        <v>2026</v>
      </c>
      <c r="L760" s="1" t="s">
        <v>23</v>
      </c>
      <c r="M760" s="1" t="s">
        <v>23</v>
      </c>
      <c r="N760" s="1" t="s">
        <v>23</v>
      </c>
      <c r="O760" s="1" t="s">
        <v>23</v>
      </c>
      <c r="P760" s="1" t="s">
        <v>23</v>
      </c>
      <c r="Q760" s="1" t="s">
        <v>23</v>
      </c>
      <c r="R760" s="1" t="s">
        <v>23</v>
      </c>
    </row>
    <row r="761" s="8" customFormat="true" ht="12.75" hidden="false" customHeight="false" outlineLevel="0" collapsed="false">
      <c r="A761" s="1" t="s">
        <v>4179</v>
      </c>
      <c r="B761" s="1" t="n">
        <v>15.5</v>
      </c>
      <c r="C761" s="12" t="n">
        <f aca="false">B761/48</f>
        <v>0.322916666666667</v>
      </c>
      <c r="D761" s="1" t="n">
        <v>12.8</v>
      </c>
      <c r="E761" s="12" t="n">
        <f aca="false">D761/41</f>
        <v>0.31219512195122</v>
      </c>
      <c r="F761" s="1" t="n">
        <v>15.8</v>
      </c>
      <c r="G761" s="12" t="n">
        <f aca="false">F761/42</f>
        <v>0.376190476190476</v>
      </c>
      <c r="H761" s="1" t="n">
        <v>1.6</v>
      </c>
      <c r="I761" s="12" t="n">
        <v>0.1</v>
      </c>
      <c r="J761" s="1" t="s">
        <v>4180</v>
      </c>
      <c r="K761" s="1" t="s">
        <v>4181</v>
      </c>
      <c r="L761" s="1" t="s">
        <v>4182</v>
      </c>
      <c r="M761" s="1" t="s">
        <v>23</v>
      </c>
      <c r="N761" s="1" t="s">
        <v>23</v>
      </c>
      <c r="O761" s="1" t="s">
        <v>23</v>
      </c>
      <c r="P761" s="1" t="s">
        <v>23</v>
      </c>
      <c r="Q761" s="1" t="s">
        <v>1030</v>
      </c>
      <c r="R761" s="1" t="n">
        <v>56772</v>
      </c>
    </row>
    <row r="762" s="8" customFormat="true" ht="12.75" hidden="false" customHeight="false" outlineLevel="0" collapsed="false">
      <c r="A762" s="1" t="s">
        <v>4183</v>
      </c>
      <c r="B762" s="1" t="n">
        <v>52.8</v>
      </c>
      <c r="C762" s="12" t="n">
        <f aca="false">B762/48</f>
        <v>1.1</v>
      </c>
      <c r="D762" s="1" t="n">
        <v>15.3</v>
      </c>
      <c r="E762" s="12" t="n">
        <f aca="false">D762/41</f>
        <v>0.373170731707317</v>
      </c>
      <c r="F762" s="1" t="n">
        <v>14.1</v>
      </c>
      <c r="G762" s="12" t="n">
        <f aca="false">F762/42</f>
        <v>0.335714285714286</v>
      </c>
      <c r="H762" s="1" t="n">
        <v>10.6</v>
      </c>
      <c r="I762" s="12" t="n">
        <f aca="false">H762/36</f>
        <v>0.294444444444444</v>
      </c>
      <c r="J762" s="1" t="s">
        <v>4184</v>
      </c>
      <c r="K762" s="1" t="s">
        <v>2026</v>
      </c>
      <c r="L762" s="1" t="s">
        <v>23</v>
      </c>
      <c r="M762" s="1" t="s">
        <v>23</v>
      </c>
      <c r="N762" s="1" t="s">
        <v>23</v>
      </c>
      <c r="O762" s="1" t="s">
        <v>23</v>
      </c>
      <c r="P762" s="1" t="s">
        <v>23</v>
      </c>
      <c r="Q762" s="1" t="s">
        <v>23</v>
      </c>
      <c r="R762" s="1" t="s">
        <v>23</v>
      </c>
    </row>
    <row r="763" s="8" customFormat="true" ht="12.75" hidden="false" customHeight="false" outlineLevel="0" collapsed="false">
      <c r="A763" s="1" t="s">
        <v>4185</v>
      </c>
      <c r="B763" s="1" t="n">
        <v>2.5</v>
      </c>
      <c r="C763" s="12" t="n">
        <v>0.1</v>
      </c>
      <c r="D763" s="1" t="n">
        <v>-1.1</v>
      </c>
      <c r="E763" s="12" t="n">
        <v>0.1</v>
      </c>
      <c r="F763" s="1" t="n">
        <v>-5.9</v>
      </c>
      <c r="G763" s="12" t="n">
        <v>0.1</v>
      </c>
      <c r="H763" s="1" t="n">
        <v>1.6</v>
      </c>
      <c r="I763" s="12" t="n">
        <v>0.1</v>
      </c>
      <c r="J763" s="1" t="s">
        <v>4186</v>
      </c>
      <c r="K763" s="1" t="s">
        <v>23</v>
      </c>
      <c r="L763" s="1" t="s">
        <v>23</v>
      </c>
      <c r="M763" s="1" t="s">
        <v>23</v>
      </c>
      <c r="N763" s="1" t="s">
        <v>23</v>
      </c>
      <c r="O763" s="1" t="s">
        <v>23</v>
      </c>
      <c r="P763" s="1" t="s">
        <v>23</v>
      </c>
      <c r="Q763" s="1" t="s">
        <v>23</v>
      </c>
      <c r="R763" s="1" t="s">
        <v>23</v>
      </c>
    </row>
    <row r="764" customFormat="false" ht="12.75" hidden="false" customHeight="false" outlineLevel="0" collapsed="false">
      <c r="A764" s="4" t="s">
        <v>4187</v>
      </c>
      <c r="B764" s="4" t="n">
        <v>11.3</v>
      </c>
      <c r="C764" s="10" t="n">
        <f aca="false">B764/48</f>
        <v>0.235416666666667</v>
      </c>
      <c r="D764" s="4" t="n">
        <v>-2.7</v>
      </c>
      <c r="E764" s="10" t="n">
        <v>0.1</v>
      </c>
      <c r="F764" s="4" t="n">
        <v>35.2</v>
      </c>
      <c r="G764" s="10" t="n">
        <f aca="false">F764/42</f>
        <v>0.838095238095238</v>
      </c>
      <c r="H764" s="4" t="n">
        <v>22.7</v>
      </c>
      <c r="I764" s="10" t="n">
        <f aca="false">H764/36</f>
        <v>0.630555555555556</v>
      </c>
      <c r="J764" s="1" t="s">
        <v>4188</v>
      </c>
      <c r="K764" s="1" t="s">
        <v>2026</v>
      </c>
      <c r="L764" s="1" t="s">
        <v>23</v>
      </c>
      <c r="M764" s="1" t="s">
        <v>23</v>
      </c>
      <c r="N764" s="1" t="s">
        <v>23</v>
      </c>
      <c r="O764" s="1" t="s">
        <v>23</v>
      </c>
      <c r="P764" s="1" t="s">
        <v>23</v>
      </c>
      <c r="Q764" s="1" t="s">
        <v>23</v>
      </c>
      <c r="R764" s="1" t="s">
        <v>23</v>
      </c>
    </row>
    <row r="765" s="8" customFormat="true" ht="12.75" hidden="false" customHeight="false" outlineLevel="0" collapsed="false">
      <c r="A765" s="1" t="s">
        <v>4189</v>
      </c>
      <c r="B765" s="1" t="n">
        <v>9.9</v>
      </c>
      <c r="C765" s="12" t="n">
        <f aca="false">B765/48</f>
        <v>0.20625</v>
      </c>
      <c r="D765" s="1" t="n">
        <v>8.2</v>
      </c>
      <c r="E765" s="12" t="n">
        <f aca="false">D765/41</f>
        <v>0.2</v>
      </c>
      <c r="F765" s="1" t="n">
        <v>72.7</v>
      </c>
      <c r="G765" s="12" t="n">
        <f aca="false">F765/42</f>
        <v>1.73095238095238</v>
      </c>
      <c r="H765" s="1" t="n">
        <v>21.7</v>
      </c>
      <c r="I765" s="12" t="n">
        <f aca="false">H765/36</f>
        <v>0.602777777777778</v>
      </c>
      <c r="J765" s="1" t="s">
        <v>4190</v>
      </c>
      <c r="K765" s="1" t="s">
        <v>4191</v>
      </c>
      <c r="L765" s="1" t="s">
        <v>4192</v>
      </c>
      <c r="M765" s="1" t="s">
        <v>4193</v>
      </c>
      <c r="N765" s="1" t="s">
        <v>4194</v>
      </c>
      <c r="O765" s="1" t="s">
        <v>4195</v>
      </c>
      <c r="P765" s="1" t="s">
        <v>739</v>
      </c>
      <c r="Q765" s="1" t="s">
        <v>2497</v>
      </c>
      <c r="R765" s="1" t="n">
        <v>218543</v>
      </c>
    </row>
    <row r="766" customFormat="false" ht="12.75" hidden="false" customHeight="false" outlineLevel="0" collapsed="false">
      <c r="A766" s="4" t="s">
        <v>4189</v>
      </c>
      <c r="B766" s="4" t="n">
        <v>9.9</v>
      </c>
      <c r="C766" s="10" t="n">
        <f aca="false">B766/48</f>
        <v>0.20625</v>
      </c>
      <c r="D766" s="4" t="n">
        <v>8.2</v>
      </c>
      <c r="E766" s="10" t="n">
        <f aca="false">D766/41</f>
        <v>0.2</v>
      </c>
      <c r="F766" s="4" t="n">
        <v>72.7</v>
      </c>
      <c r="G766" s="10" t="n">
        <f aca="false">F766/42</f>
        <v>1.73095238095238</v>
      </c>
      <c r="H766" s="4" t="n">
        <v>21.7</v>
      </c>
      <c r="I766" s="10" t="n">
        <f aca="false">H766/36</f>
        <v>0.602777777777778</v>
      </c>
      <c r="J766" s="1" t="s">
        <v>4190</v>
      </c>
      <c r="K766" s="1" t="s">
        <v>4191</v>
      </c>
      <c r="L766" s="1" t="s">
        <v>4192</v>
      </c>
      <c r="M766" s="1" t="s">
        <v>4193</v>
      </c>
      <c r="N766" s="1" t="s">
        <v>4194</v>
      </c>
      <c r="O766" s="1" t="s">
        <v>4195</v>
      </c>
      <c r="P766" s="1" t="s">
        <v>739</v>
      </c>
      <c r="Q766" s="1" t="s">
        <v>2497</v>
      </c>
      <c r="R766" s="1" t="n">
        <v>218543</v>
      </c>
    </row>
    <row r="767" s="8" customFormat="true" ht="12.75" hidden="false" customHeight="false" outlineLevel="0" collapsed="false">
      <c r="A767" s="1" t="s">
        <v>4196</v>
      </c>
      <c r="B767" s="1" t="n">
        <v>14</v>
      </c>
      <c r="C767" s="12" t="n">
        <f aca="false">B767/48</f>
        <v>0.291666666666667</v>
      </c>
      <c r="D767" s="1" t="n">
        <v>20</v>
      </c>
      <c r="E767" s="12" t="n">
        <f aca="false">D767/41</f>
        <v>0.487804878048781</v>
      </c>
      <c r="F767" s="1" t="n">
        <v>9.5</v>
      </c>
      <c r="G767" s="12" t="n">
        <f aca="false">F767/42</f>
        <v>0.226190476190476</v>
      </c>
      <c r="H767" s="1" t="n">
        <v>2.2</v>
      </c>
      <c r="I767" s="12" t="n">
        <v>0.1</v>
      </c>
      <c r="J767" s="1" t="s">
        <v>4197</v>
      </c>
      <c r="K767" s="1" t="s">
        <v>4198</v>
      </c>
      <c r="L767" s="1" t="s">
        <v>4199</v>
      </c>
      <c r="M767" s="1" t="s">
        <v>4200</v>
      </c>
      <c r="N767" s="1" t="s">
        <v>4201</v>
      </c>
      <c r="O767" s="1" t="s">
        <v>1081</v>
      </c>
      <c r="P767" s="1" t="s">
        <v>23</v>
      </c>
      <c r="Q767" s="1" t="s">
        <v>766</v>
      </c>
      <c r="R767" s="1" t="n">
        <v>24086</v>
      </c>
    </row>
    <row r="768" s="8" customFormat="true" ht="12.75" hidden="false" customHeight="false" outlineLevel="0" collapsed="false">
      <c r="A768" s="1" t="s">
        <v>4202</v>
      </c>
      <c r="B768" s="1" t="n">
        <v>105.5</v>
      </c>
      <c r="C768" s="12" t="n">
        <f aca="false">B768/48</f>
        <v>2.19791666666667</v>
      </c>
      <c r="D768" s="1" t="n">
        <v>90.3</v>
      </c>
      <c r="E768" s="12" t="n">
        <f aca="false">D768/41</f>
        <v>2.20243902439024</v>
      </c>
      <c r="F768" s="1" t="n">
        <v>37</v>
      </c>
      <c r="G768" s="12" t="n">
        <f aca="false">F768/42</f>
        <v>0.880952380952381</v>
      </c>
      <c r="H768" s="1" t="n">
        <v>19.6</v>
      </c>
      <c r="I768" s="12" t="n">
        <f aca="false">H768/36</f>
        <v>0.544444444444445</v>
      </c>
      <c r="J768" s="1" t="s">
        <v>4203</v>
      </c>
      <c r="K768" s="1" t="s">
        <v>4204</v>
      </c>
      <c r="L768" s="1" t="s">
        <v>4205</v>
      </c>
      <c r="M768" s="1" t="s">
        <v>23</v>
      </c>
      <c r="N768" s="1" t="s">
        <v>23</v>
      </c>
      <c r="O768" s="1" t="s">
        <v>23</v>
      </c>
      <c r="P768" s="1" t="s">
        <v>23</v>
      </c>
      <c r="Q768" s="1" t="s">
        <v>23</v>
      </c>
      <c r="R768" s="1" t="n">
        <v>320658</v>
      </c>
    </row>
    <row r="769" s="8" customFormat="true" ht="12.75" hidden="false" customHeight="false" outlineLevel="0" collapsed="false">
      <c r="A769" s="1" t="s">
        <v>4206</v>
      </c>
      <c r="B769" s="1" t="n">
        <v>71.7</v>
      </c>
      <c r="C769" s="12" t="n">
        <f aca="false">B769/48</f>
        <v>1.49375</v>
      </c>
      <c r="D769" s="1" t="n">
        <v>88.5</v>
      </c>
      <c r="E769" s="12" t="n">
        <f aca="false">D769/41</f>
        <v>2.15853658536585</v>
      </c>
      <c r="F769" s="1" t="n">
        <v>40.4</v>
      </c>
      <c r="G769" s="12" t="n">
        <f aca="false">F769/42</f>
        <v>0.961904761904762</v>
      </c>
      <c r="H769" s="1" t="n">
        <v>11.1</v>
      </c>
      <c r="I769" s="12" t="n">
        <f aca="false">H769/36</f>
        <v>0.308333333333333</v>
      </c>
      <c r="J769" s="1" t="s">
        <v>4207</v>
      </c>
      <c r="K769" s="1" t="s">
        <v>4208</v>
      </c>
      <c r="L769" s="1" t="s">
        <v>4209</v>
      </c>
      <c r="M769" s="1" t="s">
        <v>23</v>
      </c>
      <c r="N769" s="1" t="s">
        <v>23</v>
      </c>
      <c r="O769" s="1" t="s">
        <v>23</v>
      </c>
      <c r="P769" s="1" t="s">
        <v>23</v>
      </c>
      <c r="Q769" s="1" t="s">
        <v>4210</v>
      </c>
      <c r="R769" s="1" t="n">
        <v>52013</v>
      </c>
    </row>
    <row r="770" s="8" customFormat="true" ht="12.75" hidden="false" customHeight="false" outlineLevel="0" collapsed="false">
      <c r="A770" s="1" t="s">
        <v>4211</v>
      </c>
      <c r="B770" s="1" t="n">
        <v>23.9</v>
      </c>
      <c r="C770" s="12" t="n">
        <f aca="false">B770/48</f>
        <v>0.497916666666667</v>
      </c>
      <c r="D770" s="1" t="n">
        <v>10.4</v>
      </c>
      <c r="E770" s="12" t="n">
        <f aca="false">D770/41</f>
        <v>0.253658536585366</v>
      </c>
      <c r="F770" s="1" t="n">
        <v>5.1</v>
      </c>
      <c r="G770" s="12" t="n">
        <f aca="false">F770/42</f>
        <v>0.121428571428571</v>
      </c>
      <c r="H770" s="1" t="n">
        <v>20.8</v>
      </c>
      <c r="I770" s="12" t="n">
        <f aca="false">H770/36</f>
        <v>0.577777777777778</v>
      </c>
      <c r="J770" s="1" t="s">
        <v>4212</v>
      </c>
      <c r="K770" s="1" t="s">
        <v>4213</v>
      </c>
      <c r="L770" s="1" t="s">
        <v>4214</v>
      </c>
      <c r="M770" s="1" t="s">
        <v>23</v>
      </c>
      <c r="N770" s="1" t="s">
        <v>23</v>
      </c>
      <c r="O770" s="1" t="s">
        <v>23</v>
      </c>
      <c r="P770" s="1" t="s">
        <v>23</v>
      </c>
      <c r="Q770" s="1" t="s">
        <v>4215</v>
      </c>
      <c r="R770" s="1" t="n">
        <v>66209</v>
      </c>
    </row>
    <row r="771" s="8" customFormat="true" ht="12.75" hidden="false" customHeight="false" outlineLevel="0" collapsed="false">
      <c r="A771" s="1" t="s">
        <v>4216</v>
      </c>
      <c r="B771" s="1" t="n">
        <v>26.6</v>
      </c>
      <c r="C771" s="12" t="n">
        <f aca="false">B771/48</f>
        <v>0.554166666666667</v>
      </c>
      <c r="D771" s="1" t="n">
        <v>7.8</v>
      </c>
      <c r="E771" s="12" t="n">
        <f aca="false">D771/41</f>
        <v>0.190243902439024</v>
      </c>
      <c r="F771" s="1" t="n">
        <v>-16.8</v>
      </c>
      <c r="G771" s="12" t="n">
        <v>0.1</v>
      </c>
      <c r="H771" s="1" t="n">
        <v>4.5</v>
      </c>
      <c r="I771" s="12" t="n">
        <f aca="false">H771/36</f>
        <v>0.125</v>
      </c>
      <c r="J771" s="1" t="s">
        <v>4217</v>
      </c>
      <c r="K771" s="1" t="s">
        <v>4218</v>
      </c>
      <c r="L771" s="1" t="s">
        <v>4219</v>
      </c>
      <c r="M771" s="1" t="s">
        <v>4220</v>
      </c>
      <c r="N771" s="1" t="s">
        <v>4221</v>
      </c>
      <c r="O771" s="1" t="s">
        <v>4222</v>
      </c>
      <c r="P771" s="1" t="s">
        <v>23</v>
      </c>
      <c r="Q771" s="1" t="s">
        <v>23</v>
      </c>
      <c r="R771" s="1" t="n">
        <v>11632</v>
      </c>
    </row>
    <row r="772" s="8" customFormat="true" ht="12.75" hidden="false" customHeight="false" outlineLevel="0" collapsed="false">
      <c r="A772" s="1" t="s">
        <v>4223</v>
      </c>
      <c r="B772" s="1" t="n">
        <v>-33.8</v>
      </c>
      <c r="C772" s="12" t="n">
        <v>0.1</v>
      </c>
      <c r="D772" s="1" t="n">
        <v>56.9</v>
      </c>
      <c r="E772" s="12" t="n">
        <f aca="false">D772/41</f>
        <v>1.38780487804878</v>
      </c>
      <c r="F772" s="1" t="n">
        <v>6.9</v>
      </c>
      <c r="G772" s="12" t="n">
        <f aca="false">F772/42</f>
        <v>0.164285714285714</v>
      </c>
      <c r="H772" s="1" t="n">
        <v>9</v>
      </c>
      <c r="I772" s="12" t="n">
        <f aca="false">H772/36</f>
        <v>0.25</v>
      </c>
      <c r="J772" s="1" t="s">
        <v>4224</v>
      </c>
      <c r="K772" s="1" t="s">
        <v>4225</v>
      </c>
      <c r="L772" s="1" t="s">
        <v>4226</v>
      </c>
      <c r="M772" s="1" t="s">
        <v>306</v>
      </c>
      <c r="N772" s="1" t="s">
        <v>4227</v>
      </c>
      <c r="O772" s="1" t="s">
        <v>56</v>
      </c>
      <c r="P772" s="1" t="s">
        <v>23</v>
      </c>
      <c r="Q772" s="1" t="s">
        <v>23</v>
      </c>
      <c r="R772" s="1" t="n">
        <v>16612</v>
      </c>
    </row>
    <row r="773" s="8" customFormat="true" ht="12.75" hidden="false" customHeight="false" outlineLevel="0" collapsed="false">
      <c r="A773" s="1" t="s">
        <v>4228</v>
      </c>
      <c r="B773" s="1" t="n">
        <v>72.4</v>
      </c>
      <c r="C773" s="12" t="n">
        <f aca="false">B773/48</f>
        <v>1.50833333333333</v>
      </c>
      <c r="D773" s="1" t="n">
        <v>38</v>
      </c>
      <c r="E773" s="12" t="n">
        <f aca="false">D773/41</f>
        <v>0.926829268292683</v>
      </c>
      <c r="F773" s="1" t="n">
        <v>12.6</v>
      </c>
      <c r="G773" s="12" t="n">
        <f aca="false">F773/42</f>
        <v>0.3</v>
      </c>
      <c r="H773" s="1" t="n">
        <v>-1.8</v>
      </c>
      <c r="I773" s="12" t="n">
        <v>0.1</v>
      </c>
      <c r="J773" s="1" t="s">
        <v>4229</v>
      </c>
      <c r="K773" s="1" t="s">
        <v>23</v>
      </c>
      <c r="L773" s="1" t="s">
        <v>23</v>
      </c>
      <c r="M773" s="1" t="s">
        <v>23</v>
      </c>
      <c r="N773" s="1" t="s">
        <v>23</v>
      </c>
      <c r="O773" s="1" t="s">
        <v>23</v>
      </c>
      <c r="P773" s="1" t="s">
        <v>23</v>
      </c>
      <c r="Q773" s="1" t="s">
        <v>23</v>
      </c>
      <c r="R773" s="1" t="s">
        <v>23</v>
      </c>
    </row>
    <row r="774" s="8" customFormat="true" ht="12.75" hidden="false" customHeight="false" outlineLevel="0" collapsed="false">
      <c r="A774" s="1" t="s">
        <v>4230</v>
      </c>
      <c r="B774" s="1" t="n">
        <v>40.5</v>
      </c>
      <c r="C774" s="12" t="n">
        <f aca="false">B774/48</f>
        <v>0.84375</v>
      </c>
      <c r="D774" s="1" t="n">
        <v>38.3</v>
      </c>
      <c r="E774" s="12" t="n">
        <f aca="false">D774/41</f>
        <v>0.934146341463415</v>
      </c>
      <c r="F774" s="1" t="n">
        <v>24.9</v>
      </c>
      <c r="G774" s="12" t="n">
        <f aca="false">F774/42</f>
        <v>0.592857142857143</v>
      </c>
      <c r="H774" s="1" t="n">
        <v>1.2</v>
      </c>
      <c r="I774" s="12" t="n">
        <v>0.1</v>
      </c>
      <c r="J774" s="1" t="s">
        <v>4231</v>
      </c>
      <c r="K774" s="1" t="s">
        <v>4232</v>
      </c>
      <c r="L774" s="1" t="s">
        <v>4233</v>
      </c>
      <c r="M774" s="1" t="s">
        <v>236</v>
      </c>
      <c r="N774" s="1" t="s">
        <v>1316</v>
      </c>
      <c r="O774" s="1" t="s">
        <v>4234</v>
      </c>
      <c r="P774" s="1" t="s">
        <v>23</v>
      </c>
      <c r="Q774" s="1" t="s">
        <v>4235</v>
      </c>
      <c r="R774" s="1" t="n">
        <v>12489</v>
      </c>
    </row>
    <row r="775" s="8" customFormat="true" ht="12.75" hidden="false" customHeight="false" outlineLevel="0" collapsed="false">
      <c r="A775" s="1" t="s">
        <v>4236</v>
      </c>
      <c r="B775" s="1" t="n">
        <v>-4.2</v>
      </c>
      <c r="C775" s="12" t="n">
        <v>0.1</v>
      </c>
      <c r="D775" s="1" t="n">
        <v>6.6</v>
      </c>
      <c r="E775" s="12" t="n">
        <f aca="false">D775/41</f>
        <v>0.160975609756098</v>
      </c>
      <c r="F775" s="1" t="n">
        <v>5.6</v>
      </c>
      <c r="G775" s="12" t="n">
        <f aca="false">F775/42</f>
        <v>0.133333333333333</v>
      </c>
      <c r="H775" s="1" t="n">
        <v>1.7</v>
      </c>
      <c r="I775" s="12" t="n">
        <v>0.1</v>
      </c>
      <c r="J775" s="1" t="s">
        <v>4237</v>
      </c>
      <c r="K775" s="1" t="s">
        <v>4238</v>
      </c>
      <c r="L775" s="1" t="s">
        <v>4239</v>
      </c>
      <c r="M775" s="1" t="s">
        <v>4240</v>
      </c>
      <c r="N775" s="1" t="s">
        <v>4241</v>
      </c>
      <c r="O775" s="1" t="s">
        <v>4242</v>
      </c>
      <c r="P775" s="1" t="s">
        <v>23</v>
      </c>
      <c r="Q775" s="1" t="s">
        <v>23</v>
      </c>
      <c r="R775" s="1" t="n">
        <v>140740</v>
      </c>
    </row>
    <row r="776" s="8" customFormat="true" ht="12.75" hidden="false" customHeight="false" outlineLevel="0" collapsed="false">
      <c r="A776" s="1" t="s">
        <v>4243</v>
      </c>
      <c r="B776" s="1" t="n">
        <v>101.3</v>
      </c>
      <c r="C776" s="12" t="n">
        <f aca="false">B776/48</f>
        <v>2.11041666666667</v>
      </c>
      <c r="D776" s="1" t="n">
        <v>16</v>
      </c>
      <c r="E776" s="12" t="n">
        <f aca="false">D776/41</f>
        <v>0.390243902439024</v>
      </c>
      <c r="F776" s="1" t="n">
        <v>11.2</v>
      </c>
      <c r="G776" s="12" t="n">
        <f aca="false">F776/42</f>
        <v>0.266666666666667</v>
      </c>
      <c r="H776" s="1" t="n">
        <v>8.7</v>
      </c>
      <c r="I776" s="12" t="n">
        <f aca="false">H776/36</f>
        <v>0.241666666666667</v>
      </c>
      <c r="J776" s="1" t="s">
        <v>4244</v>
      </c>
      <c r="K776" s="1" t="s">
        <v>4245</v>
      </c>
      <c r="L776" s="1" t="s">
        <v>23</v>
      </c>
      <c r="M776" s="1" t="s">
        <v>23</v>
      </c>
      <c r="N776" s="1" t="s">
        <v>23</v>
      </c>
      <c r="O776" s="1" t="s">
        <v>23</v>
      </c>
      <c r="P776" s="1" t="s">
        <v>23</v>
      </c>
      <c r="Q776" s="1" t="s">
        <v>23</v>
      </c>
      <c r="R776" s="1" t="s">
        <v>23</v>
      </c>
    </row>
    <row r="777" s="8" customFormat="true" ht="12.75" hidden="false" customHeight="false" outlineLevel="0" collapsed="false">
      <c r="A777" s="1" t="s">
        <v>4246</v>
      </c>
      <c r="B777" s="1" t="n">
        <v>46.2</v>
      </c>
      <c r="C777" s="12" t="n">
        <f aca="false">B777/48</f>
        <v>0.9625</v>
      </c>
      <c r="D777" s="1" t="n">
        <v>68.8</v>
      </c>
      <c r="E777" s="12" t="n">
        <f aca="false">D777/41</f>
        <v>1.6780487804878</v>
      </c>
      <c r="F777" s="1" t="n">
        <v>47.4</v>
      </c>
      <c r="G777" s="12" t="n">
        <f aca="false">F777/42</f>
        <v>1.12857142857143</v>
      </c>
      <c r="H777" s="1" t="n">
        <v>19.8</v>
      </c>
      <c r="I777" s="12" t="n">
        <f aca="false">H777/36</f>
        <v>0.55</v>
      </c>
      <c r="J777" s="1" t="s">
        <v>4247</v>
      </c>
      <c r="K777" s="1" t="s">
        <v>4248</v>
      </c>
      <c r="L777" s="1" t="s">
        <v>4249</v>
      </c>
      <c r="M777" s="1" t="s">
        <v>4250</v>
      </c>
      <c r="N777" s="1" t="s">
        <v>4251</v>
      </c>
      <c r="O777" s="1" t="s">
        <v>4252</v>
      </c>
      <c r="P777" s="1" t="s">
        <v>23</v>
      </c>
      <c r="Q777" s="13" t="n">
        <v>37256.3333333333</v>
      </c>
      <c r="R777" s="1" t="n">
        <v>170786</v>
      </c>
    </row>
    <row r="778" s="8" customFormat="true" ht="12.75" hidden="false" customHeight="false" outlineLevel="0" collapsed="false">
      <c r="A778" s="1" t="s">
        <v>4253</v>
      </c>
      <c r="B778" s="1" t="n">
        <v>120.2</v>
      </c>
      <c r="C778" s="12" t="n">
        <f aca="false">B778/48</f>
        <v>2.50416666666667</v>
      </c>
      <c r="D778" s="1" t="n">
        <v>124.7</v>
      </c>
      <c r="E778" s="12" t="n">
        <f aca="false">D778/41</f>
        <v>3.04146341463415</v>
      </c>
      <c r="F778" s="1" t="n">
        <v>16.8</v>
      </c>
      <c r="G778" s="12" t="n">
        <f aca="false">F778/42</f>
        <v>0.4</v>
      </c>
      <c r="H778" s="1" t="n">
        <v>31.9</v>
      </c>
      <c r="I778" s="12" t="n">
        <f aca="false">H778/36</f>
        <v>0.886111111111111</v>
      </c>
      <c r="J778" s="1" t="s">
        <v>4254</v>
      </c>
      <c r="K778" s="1" t="s">
        <v>4255</v>
      </c>
      <c r="L778" s="1" t="s">
        <v>4256</v>
      </c>
      <c r="M778" s="1" t="s">
        <v>4078</v>
      </c>
      <c r="N778" s="1" t="s">
        <v>2430</v>
      </c>
      <c r="O778" s="1" t="s">
        <v>23</v>
      </c>
      <c r="P778" s="1" t="s">
        <v>23</v>
      </c>
      <c r="Q778" s="1" t="s">
        <v>1814</v>
      </c>
      <c r="R778" s="1" t="n">
        <v>219144</v>
      </c>
    </row>
    <row r="779" s="8" customFormat="true" ht="12.75" hidden="false" customHeight="false" outlineLevel="0" collapsed="false">
      <c r="A779" s="1" t="s">
        <v>4257</v>
      </c>
      <c r="B779" s="1" t="n">
        <v>7.9</v>
      </c>
      <c r="C779" s="12" t="n">
        <f aca="false">B779/48</f>
        <v>0.164583333333333</v>
      </c>
      <c r="D779" s="1" t="n">
        <v>7.1</v>
      </c>
      <c r="E779" s="12" t="n">
        <f aca="false">D779/41</f>
        <v>0.173170731707317</v>
      </c>
      <c r="F779" s="1" t="n">
        <v>2.9</v>
      </c>
      <c r="G779" s="12" t="n">
        <v>0.1</v>
      </c>
      <c r="H779" s="1" t="n">
        <v>2.8</v>
      </c>
      <c r="I779" s="12" t="n">
        <v>0.1</v>
      </c>
      <c r="J779" s="1" t="s">
        <v>4258</v>
      </c>
      <c r="K779" s="1" t="s">
        <v>4259</v>
      </c>
      <c r="L779" s="1" t="s">
        <v>4260</v>
      </c>
      <c r="M779" s="1" t="s">
        <v>23</v>
      </c>
      <c r="N779" s="1" t="s">
        <v>1846</v>
      </c>
      <c r="O779" s="1" t="s">
        <v>1029</v>
      </c>
      <c r="P779" s="1" t="s">
        <v>23</v>
      </c>
      <c r="Q779" s="1" t="s">
        <v>3879</v>
      </c>
      <c r="R779" s="1" t="n">
        <v>70862</v>
      </c>
    </row>
    <row r="780" s="8" customFormat="true" ht="12.75" hidden="false" customHeight="false" outlineLevel="0" collapsed="false">
      <c r="A780" s="1" t="s">
        <v>4261</v>
      </c>
      <c r="B780" s="1" t="n">
        <v>46.8</v>
      </c>
      <c r="C780" s="12" t="n">
        <f aca="false">B780/48</f>
        <v>0.975</v>
      </c>
      <c r="D780" s="1" t="n">
        <v>17.5</v>
      </c>
      <c r="E780" s="12" t="n">
        <f aca="false">D780/41</f>
        <v>0.426829268292683</v>
      </c>
      <c r="F780" s="1" t="n">
        <v>16.8</v>
      </c>
      <c r="G780" s="12" t="n">
        <f aca="false">F780/42</f>
        <v>0.4</v>
      </c>
      <c r="H780" s="1" t="n">
        <v>0.4</v>
      </c>
      <c r="I780" s="12" t="n">
        <v>0.1</v>
      </c>
      <c r="J780" s="1" t="s">
        <v>4262</v>
      </c>
      <c r="K780" s="1" t="s">
        <v>4263</v>
      </c>
      <c r="L780" s="1" t="s">
        <v>4264</v>
      </c>
      <c r="M780" s="1" t="s">
        <v>2478</v>
      </c>
      <c r="N780" s="1" t="s">
        <v>4265</v>
      </c>
      <c r="O780" s="1" t="s">
        <v>1081</v>
      </c>
      <c r="P780" s="1" t="s">
        <v>23</v>
      </c>
      <c r="Q780" s="1" t="s">
        <v>4266</v>
      </c>
      <c r="R780" s="1" t="n">
        <v>78619</v>
      </c>
    </row>
    <row r="781" s="8" customFormat="true" ht="12.75" hidden="false" customHeight="false" outlineLevel="0" collapsed="false">
      <c r="A781" s="1" t="s">
        <v>4267</v>
      </c>
      <c r="B781" s="1" t="n">
        <v>53.8</v>
      </c>
      <c r="C781" s="12" t="n">
        <f aca="false">B781/48</f>
        <v>1.12083333333333</v>
      </c>
      <c r="D781" s="1" t="n">
        <v>65.7</v>
      </c>
      <c r="E781" s="12" t="n">
        <f aca="false">D781/41</f>
        <v>1.60243902439024</v>
      </c>
      <c r="F781" s="1" t="n">
        <v>37.4</v>
      </c>
      <c r="G781" s="12" t="n">
        <f aca="false">F781/42</f>
        <v>0.89047619047619</v>
      </c>
      <c r="H781" s="1" t="n">
        <v>-3.5</v>
      </c>
      <c r="I781" s="12" t="n">
        <v>0.1</v>
      </c>
      <c r="J781" s="1" t="s">
        <v>4268</v>
      </c>
      <c r="K781" s="1" t="s">
        <v>4269</v>
      </c>
      <c r="L781" s="1" t="s">
        <v>4270</v>
      </c>
      <c r="M781" s="1" t="s">
        <v>4271</v>
      </c>
      <c r="N781" s="1" t="s">
        <v>4272</v>
      </c>
      <c r="O781" s="1" t="s">
        <v>23</v>
      </c>
      <c r="P781" s="1" t="s">
        <v>23</v>
      </c>
      <c r="Q781" s="1" t="s">
        <v>595</v>
      </c>
      <c r="R781" s="1" t="n">
        <v>66799</v>
      </c>
    </row>
    <row r="782" s="8" customFormat="true" ht="12.75" hidden="false" customHeight="false" outlineLevel="0" collapsed="false">
      <c r="A782" s="1" t="s">
        <v>4273</v>
      </c>
      <c r="B782" s="1" t="n">
        <v>18.5</v>
      </c>
      <c r="C782" s="12" t="n">
        <f aca="false">B782/48</f>
        <v>0.385416666666667</v>
      </c>
      <c r="D782" s="1" t="n">
        <v>18.7</v>
      </c>
      <c r="E782" s="12" t="n">
        <f aca="false">D782/41</f>
        <v>0.45609756097561</v>
      </c>
      <c r="F782" s="1" t="n">
        <v>18.3</v>
      </c>
      <c r="G782" s="12" t="n">
        <f aca="false">F782/42</f>
        <v>0.435714285714286</v>
      </c>
      <c r="H782" s="1" t="n">
        <v>2.2</v>
      </c>
      <c r="I782" s="12" t="n">
        <v>0.1</v>
      </c>
      <c r="J782" s="1" t="s">
        <v>4274</v>
      </c>
      <c r="K782" s="1" t="s">
        <v>4275</v>
      </c>
      <c r="L782" s="1" t="s">
        <v>4276</v>
      </c>
      <c r="M782" s="1" t="s">
        <v>4277</v>
      </c>
      <c r="N782" s="1" t="s">
        <v>4278</v>
      </c>
      <c r="O782" s="1" t="s">
        <v>4279</v>
      </c>
      <c r="P782" s="1" t="s">
        <v>23</v>
      </c>
      <c r="Q782" s="1" t="s">
        <v>2673</v>
      </c>
      <c r="R782" s="1" t="n">
        <v>235130</v>
      </c>
    </row>
    <row r="783" customFormat="false" ht="12.75" hidden="false" customHeight="false" outlineLevel="0" collapsed="false">
      <c r="A783" s="4" t="s">
        <v>4280</v>
      </c>
      <c r="B783" s="4" t="n">
        <v>4.1</v>
      </c>
      <c r="C783" s="10" t="n">
        <v>0.1</v>
      </c>
      <c r="D783" s="4" t="n">
        <v>1.7</v>
      </c>
      <c r="E783" s="10" t="n">
        <v>0.1</v>
      </c>
      <c r="F783" s="4" t="n">
        <v>41.3</v>
      </c>
      <c r="G783" s="10" t="n">
        <f aca="false">F783/42</f>
        <v>0.983333333333333</v>
      </c>
      <c r="H783" s="4" t="n">
        <v>51.7</v>
      </c>
      <c r="I783" s="10" t="n">
        <f aca="false">H783/36</f>
        <v>1.43611111111111</v>
      </c>
      <c r="J783" s="1" t="s">
        <v>4281</v>
      </c>
      <c r="K783" s="1" t="s">
        <v>23</v>
      </c>
      <c r="L783" s="1" t="s">
        <v>23</v>
      </c>
      <c r="M783" s="1" t="s">
        <v>23</v>
      </c>
      <c r="N783" s="1" t="s">
        <v>23</v>
      </c>
      <c r="O783" s="1" t="s">
        <v>23</v>
      </c>
      <c r="P783" s="1" t="s">
        <v>23</v>
      </c>
      <c r="Q783" s="1" t="s">
        <v>23</v>
      </c>
      <c r="R783" s="1" t="s">
        <v>23</v>
      </c>
    </row>
    <row r="784" customFormat="false" ht="12.75" hidden="false" customHeight="false" outlineLevel="0" collapsed="false">
      <c r="A784" s="4" t="s">
        <v>4282</v>
      </c>
      <c r="B784" s="4" t="n">
        <v>11.3</v>
      </c>
      <c r="C784" s="10" t="n">
        <f aca="false">B784/48</f>
        <v>0.235416666666667</v>
      </c>
      <c r="D784" s="4" t="n">
        <v>-20.4</v>
      </c>
      <c r="E784" s="10" t="n">
        <v>0.1</v>
      </c>
      <c r="F784" s="4" t="n">
        <v>16.8</v>
      </c>
      <c r="G784" s="10" t="n">
        <f aca="false">F784/42</f>
        <v>0.4</v>
      </c>
      <c r="H784" s="4" t="n">
        <v>72</v>
      </c>
      <c r="I784" s="10" t="n">
        <f aca="false">H784/36</f>
        <v>2</v>
      </c>
      <c r="J784" s="1" t="s">
        <v>4283</v>
      </c>
      <c r="K784" s="1" t="s">
        <v>4284</v>
      </c>
      <c r="L784" s="1" t="s">
        <v>4285</v>
      </c>
      <c r="M784" s="1" t="s">
        <v>23</v>
      </c>
      <c r="N784" s="1" t="s">
        <v>23</v>
      </c>
      <c r="O784" s="1" t="s">
        <v>23</v>
      </c>
      <c r="P784" s="1" t="s">
        <v>23</v>
      </c>
      <c r="Q784" s="1" t="s">
        <v>2170</v>
      </c>
      <c r="R784" s="1" t="n">
        <v>78725</v>
      </c>
    </row>
    <row r="785" s="8" customFormat="true" ht="12.75" hidden="false" customHeight="false" outlineLevel="0" collapsed="false">
      <c r="A785" s="1" t="s">
        <v>4286</v>
      </c>
      <c r="B785" s="1" t="n">
        <v>12.4</v>
      </c>
      <c r="C785" s="12" t="n">
        <f aca="false">B785/48</f>
        <v>0.258333333333333</v>
      </c>
      <c r="D785" s="1" t="n">
        <v>-0.4</v>
      </c>
      <c r="E785" s="12" t="n">
        <v>0.1</v>
      </c>
      <c r="F785" s="1" t="n">
        <v>15.8</v>
      </c>
      <c r="G785" s="12" t="n">
        <f aca="false">F785/42</f>
        <v>0.376190476190476</v>
      </c>
      <c r="H785" s="1" t="n">
        <v>-0.2</v>
      </c>
      <c r="I785" s="12" t="n">
        <v>0.1</v>
      </c>
      <c r="J785" s="1" t="s">
        <v>4287</v>
      </c>
      <c r="K785" s="1" t="s">
        <v>4288</v>
      </c>
      <c r="L785" s="1" t="s">
        <v>4289</v>
      </c>
      <c r="M785" s="1" t="s">
        <v>4290</v>
      </c>
      <c r="N785" s="1" t="s">
        <v>4291</v>
      </c>
      <c r="O785" s="1" t="s">
        <v>4292</v>
      </c>
      <c r="P785" s="1" t="s">
        <v>2870</v>
      </c>
      <c r="Q785" s="1" t="s">
        <v>4293</v>
      </c>
      <c r="R785" s="1" t="n">
        <v>67273</v>
      </c>
    </row>
    <row r="786" s="8" customFormat="true" ht="12.75" hidden="false" customHeight="false" outlineLevel="0" collapsed="false">
      <c r="A786" s="1" t="s">
        <v>4294</v>
      </c>
      <c r="B786" s="1" t="n">
        <v>132.7</v>
      </c>
      <c r="C786" s="12" t="n">
        <f aca="false">B786/48</f>
        <v>2.76458333333333</v>
      </c>
      <c r="D786" s="1" t="n">
        <v>161.9</v>
      </c>
      <c r="E786" s="12" t="n">
        <f aca="false">D786/41</f>
        <v>3.94878048780488</v>
      </c>
      <c r="F786" s="1" t="n">
        <v>31.1</v>
      </c>
      <c r="G786" s="12" t="n">
        <f aca="false">F786/42</f>
        <v>0.740476190476191</v>
      </c>
      <c r="H786" s="1" t="n">
        <v>44.7</v>
      </c>
      <c r="I786" s="12" t="n">
        <f aca="false">H786/36</f>
        <v>1.24166666666667</v>
      </c>
      <c r="J786" s="1" t="s">
        <v>4295</v>
      </c>
      <c r="K786" s="1" t="s">
        <v>23</v>
      </c>
      <c r="L786" s="1" t="s">
        <v>23</v>
      </c>
      <c r="M786" s="1" t="s">
        <v>23</v>
      </c>
      <c r="N786" s="1" t="s">
        <v>23</v>
      </c>
      <c r="O786" s="1" t="s">
        <v>23</v>
      </c>
      <c r="P786" s="1" t="s">
        <v>23</v>
      </c>
      <c r="Q786" s="1" t="s">
        <v>23</v>
      </c>
      <c r="R786" s="1" t="s">
        <v>23</v>
      </c>
    </row>
    <row r="787" s="8" customFormat="true" ht="12.75" hidden="false" customHeight="false" outlineLevel="0" collapsed="false">
      <c r="A787" s="1" t="s">
        <v>4296</v>
      </c>
      <c r="B787" s="1" t="n">
        <v>15.8</v>
      </c>
      <c r="C787" s="12" t="n">
        <f aca="false">B787/48</f>
        <v>0.329166666666667</v>
      </c>
      <c r="D787" s="1" t="n">
        <v>15.8</v>
      </c>
      <c r="E787" s="12" t="n">
        <f aca="false">D787/41</f>
        <v>0.385365853658537</v>
      </c>
      <c r="F787" s="1" t="n">
        <v>14.3</v>
      </c>
      <c r="G787" s="12" t="n">
        <f aca="false">F787/42</f>
        <v>0.340476190476191</v>
      </c>
      <c r="H787" s="1" t="n">
        <v>3.9</v>
      </c>
      <c r="I787" s="12" t="n">
        <f aca="false">H787/36</f>
        <v>0.108333333333333</v>
      </c>
      <c r="J787" s="1" t="s">
        <v>4297</v>
      </c>
      <c r="K787" s="1" t="s">
        <v>4298</v>
      </c>
      <c r="L787" s="1" t="s">
        <v>4299</v>
      </c>
      <c r="M787" s="1" t="s">
        <v>23</v>
      </c>
      <c r="N787" s="1" t="s">
        <v>23</v>
      </c>
      <c r="O787" s="1" t="s">
        <v>23</v>
      </c>
      <c r="P787" s="1" t="s">
        <v>23</v>
      </c>
      <c r="Q787" s="1" t="s">
        <v>23</v>
      </c>
      <c r="R787" s="1" t="n">
        <v>319461</v>
      </c>
    </row>
    <row r="788" s="8" customFormat="true" ht="12.75" hidden="false" customHeight="false" outlineLevel="0" collapsed="false">
      <c r="A788" s="1" t="s">
        <v>4300</v>
      </c>
      <c r="B788" s="1" t="n">
        <v>6.7</v>
      </c>
      <c r="C788" s="12" t="n">
        <f aca="false">B788/48</f>
        <v>0.139583333333333</v>
      </c>
      <c r="D788" s="1" t="n">
        <v>13.1</v>
      </c>
      <c r="E788" s="12" t="n">
        <f aca="false">D788/41</f>
        <v>0.319512195121951</v>
      </c>
      <c r="F788" s="1" t="n">
        <v>17.9</v>
      </c>
      <c r="G788" s="12" t="n">
        <f aca="false">F788/42</f>
        <v>0.426190476190476</v>
      </c>
      <c r="H788" s="1" t="n">
        <v>2.1</v>
      </c>
      <c r="I788" s="12" t="n">
        <v>0.1</v>
      </c>
      <c r="J788" s="1" t="s">
        <v>4301</v>
      </c>
      <c r="K788" s="1" t="s">
        <v>4302</v>
      </c>
      <c r="L788" s="1" t="s">
        <v>4303</v>
      </c>
      <c r="M788" s="1" t="s">
        <v>3502</v>
      </c>
      <c r="N788" s="1" t="s">
        <v>830</v>
      </c>
      <c r="O788" s="1" t="s">
        <v>4304</v>
      </c>
      <c r="P788" s="1" t="s">
        <v>23</v>
      </c>
      <c r="Q788" s="1" t="s">
        <v>482</v>
      </c>
      <c r="R788" s="1" t="n">
        <v>328258</v>
      </c>
    </row>
    <row r="789" s="8" customFormat="true" ht="12.75" hidden="false" customHeight="false" outlineLevel="0" collapsed="false">
      <c r="A789" s="1" t="s">
        <v>4305</v>
      </c>
      <c r="B789" s="1" t="n">
        <v>31.6</v>
      </c>
      <c r="C789" s="12" t="n">
        <f aca="false">B789/48</f>
        <v>0.658333333333333</v>
      </c>
      <c r="D789" s="1" t="n">
        <v>17.5</v>
      </c>
      <c r="E789" s="12" t="n">
        <f aca="false">D789/41</f>
        <v>0.426829268292683</v>
      </c>
      <c r="F789" s="1" t="n">
        <v>5.9</v>
      </c>
      <c r="G789" s="12" t="n">
        <f aca="false">F789/42</f>
        <v>0.14047619047619</v>
      </c>
      <c r="H789" s="1" t="n">
        <v>-1.2</v>
      </c>
      <c r="I789" s="12" t="n">
        <v>0.1</v>
      </c>
      <c r="J789" s="1" t="s">
        <v>4306</v>
      </c>
      <c r="K789" s="1" t="s">
        <v>2026</v>
      </c>
      <c r="L789" s="1" t="s">
        <v>23</v>
      </c>
      <c r="M789" s="1" t="s">
        <v>23</v>
      </c>
      <c r="N789" s="1" t="s">
        <v>23</v>
      </c>
      <c r="O789" s="1" t="s">
        <v>23</v>
      </c>
      <c r="P789" s="1" t="s">
        <v>23</v>
      </c>
      <c r="Q789" s="1" t="s">
        <v>23</v>
      </c>
      <c r="R789" s="1" t="s">
        <v>23</v>
      </c>
    </row>
    <row r="790" s="8" customFormat="true" ht="12.75" hidden="false" customHeight="false" outlineLevel="0" collapsed="false">
      <c r="A790" s="1" t="s">
        <v>4307</v>
      </c>
      <c r="B790" s="1" t="n">
        <v>8.8</v>
      </c>
      <c r="C790" s="12" t="n">
        <f aca="false">B790/48</f>
        <v>0.183333333333333</v>
      </c>
      <c r="D790" s="1" t="n">
        <v>25.1</v>
      </c>
      <c r="E790" s="12" t="n">
        <f aca="false">D790/41</f>
        <v>0.61219512195122</v>
      </c>
      <c r="F790" s="1" t="n">
        <v>3</v>
      </c>
      <c r="G790" s="12" t="n">
        <v>0.1</v>
      </c>
      <c r="H790" s="1" t="n">
        <v>2</v>
      </c>
      <c r="I790" s="12" t="n">
        <v>0.1</v>
      </c>
      <c r="J790" s="1" t="s">
        <v>4308</v>
      </c>
      <c r="K790" s="1" t="s">
        <v>23</v>
      </c>
      <c r="L790" s="1" t="s">
        <v>23</v>
      </c>
      <c r="M790" s="1" t="s">
        <v>23</v>
      </c>
      <c r="N790" s="1" t="s">
        <v>23</v>
      </c>
      <c r="O790" s="1" t="s">
        <v>23</v>
      </c>
      <c r="P790" s="1" t="s">
        <v>23</v>
      </c>
      <c r="Q790" s="1" t="s">
        <v>23</v>
      </c>
      <c r="R790" s="1" t="s">
        <v>23</v>
      </c>
    </row>
    <row r="791" s="8" customFormat="true" ht="12.75" hidden="false" customHeight="false" outlineLevel="0" collapsed="false">
      <c r="A791" s="1" t="s">
        <v>4309</v>
      </c>
      <c r="B791" s="1" t="n">
        <v>18.3</v>
      </c>
      <c r="C791" s="12" t="n">
        <f aca="false">B791/48</f>
        <v>0.38125</v>
      </c>
      <c r="D791" s="1" t="n">
        <v>16.8</v>
      </c>
      <c r="E791" s="12" t="n">
        <f aca="false">D791/41</f>
        <v>0.409756097560976</v>
      </c>
      <c r="F791" s="1" t="n">
        <v>27.8</v>
      </c>
      <c r="G791" s="12" t="n">
        <f aca="false">F791/42</f>
        <v>0.661904761904762</v>
      </c>
      <c r="H791" s="1" t="n">
        <v>8.8</v>
      </c>
      <c r="I791" s="12" t="n">
        <f aca="false">H791/36</f>
        <v>0.244444444444444</v>
      </c>
      <c r="J791" s="1" t="s">
        <v>4310</v>
      </c>
      <c r="K791" s="1" t="s">
        <v>23</v>
      </c>
      <c r="L791" s="1" t="s">
        <v>23</v>
      </c>
      <c r="M791" s="1" t="s">
        <v>23</v>
      </c>
      <c r="N791" s="1" t="s">
        <v>23</v>
      </c>
      <c r="O791" s="1" t="s">
        <v>23</v>
      </c>
      <c r="P791" s="1" t="s">
        <v>23</v>
      </c>
      <c r="Q791" s="1" t="s">
        <v>23</v>
      </c>
      <c r="R791" s="1" t="s">
        <v>23</v>
      </c>
    </row>
    <row r="792" customFormat="false" ht="12.75" hidden="false" customHeight="false" outlineLevel="0" collapsed="false">
      <c r="A792" s="4" t="s">
        <v>4311</v>
      </c>
      <c r="B792" s="4" t="n">
        <v>-3.5</v>
      </c>
      <c r="C792" s="10" t="n">
        <v>0.1</v>
      </c>
      <c r="D792" s="4" t="n">
        <v>1.6</v>
      </c>
      <c r="E792" s="10" t="n">
        <v>0.1</v>
      </c>
      <c r="F792" s="4" t="n">
        <v>46.7</v>
      </c>
      <c r="G792" s="10" t="n">
        <f aca="false">F792/42</f>
        <v>1.11190476190476</v>
      </c>
      <c r="H792" s="4" t="n">
        <v>36.4</v>
      </c>
      <c r="I792" s="10" t="n">
        <f aca="false">H792/36</f>
        <v>1.01111111111111</v>
      </c>
      <c r="J792" s="1" t="s">
        <v>4312</v>
      </c>
      <c r="K792" s="1" t="s">
        <v>4313</v>
      </c>
      <c r="L792" s="1" t="s">
        <v>4314</v>
      </c>
      <c r="M792" s="1" t="s">
        <v>306</v>
      </c>
      <c r="N792" s="1" t="s">
        <v>4315</v>
      </c>
      <c r="O792" s="1" t="s">
        <v>135</v>
      </c>
      <c r="P792" s="1" t="s">
        <v>23</v>
      </c>
      <c r="Q792" s="13" t="n">
        <v>37377.375</v>
      </c>
      <c r="R792" s="1" t="n">
        <v>214531</v>
      </c>
    </row>
    <row r="793" s="8" customFormat="true" ht="12.75" hidden="false" customHeight="false" outlineLevel="0" collapsed="false">
      <c r="A793" s="1" t="s">
        <v>4316</v>
      </c>
      <c r="B793" s="1" t="n">
        <v>75.8</v>
      </c>
      <c r="C793" s="12" t="n">
        <f aca="false">B793/48</f>
        <v>1.57916666666667</v>
      </c>
      <c r="D793" s="1" t="n">
        <v>85.6</v>
      </c>
      <c r="E793" s="12" t="n">
        <f aca="false">D793/41</f>
        <v>2.08780487804878</v>
      </c>
      <c r="F793" s="1" t="n">
        <v>65.1</v>
      </c>
      <c r="G793" s="12" t="n">
        <f aca="false">F793/42</f>
        <v>1.55</v>
      </c>
      <c r="H793" s="1" t="n">
        <v>19.4</v>
      </c>
      <c r="I793" s="12" t="n">
        <f aca="false">H793/36</f>
        <v>0.538888888888889</v>
      </c>
      <c r="J793" s="1" t="s">
        <v>4317</v>
      </c>
      <c r="K793" s="1" t="s">
        <v>4318</v>
      </c>
      <c r="L793" s="1" t="s">
        <v>4319</v>
      </c>
      <c r="M793" s="1" t="s">
        <v>4320</v>
      </c>
      <c r="N793" s="1" t="s">
        <v>4321</v>
      </c>
      <c r="O793" s="1" t="s">
        <v>4322</v>
      </c>
      <c r="P793" s="1" t="s">
        <v>4323</v>
      </c>
      <c r="Q793" s="1" t="s">
        <v>4324</v>
      </c>
      <c r="R793" s="1" t="n">
        <v>19645</v>
      </c>
    </row>
    <row r="794" s="8" customFormat="true" ht="12.75" hidden="false" customHeight="false" outlineLevel="0" collapsed="false">
      <c r="A794" s="1" t="s">
        <v>4325</v>
      </c>
      <c r="B794" s="1" t="n">
        <v>7.5</v>
      </c>
      <c r="C794" s="12" t="n">
        <f aca="false">B794/48</f>
        <v>0.15625</v>
      </c>
      <c r="D794" s="1" t="n">
        <v>19.2</v>
      </c>
      <c r="E794" s="12" t="n">
        <f aca="false">D794/41</f>
        <v>0.468292682926829</v>
      </c>
      <c r="F794" s="1" t="n">
        <v>10.2</v>
      </c>
      <c r="G794" s="12" t="n">
        <f aca="false">F794/42</f>
        <v>0.242857142857143</v>
      </c>
      <c r="H794" s="1" t="n">
        <v>5.4</v>
      </c>
      <c r="I794" s="12" t="n">
        <f aca="false">H794/36</f>
        <v>0.15</v>
      </c>
      <c r="J794" s="1" t="s">
        <v>4326</v>
      </c>
      <c r="K794" s="1" t="s">
        <v>4327</v>
      </c>
      <c r="L794" s="1" t="s">
        <v>4328</v>
      </c>
      <c r="M794" s="1" t="s">
        <v>4329</v>
      </c>
      <c r="N794" s="1" t="s">
        <v>4330</v>
      </c>
      <c r="O794" s="1" t="s">
        <v>316</v>
      </c>
      <c r="P794" s="1" t="s">
        <v>23</v>
      </c>
      <c r="Q794" s="1" t="s">
        <v>23</v>
      </c>
      <c r="R794" s="1" t="n">
        <v>26371</v>
      </c>
    </row>
    <row r="795" customFormat="false" ht="12.75" hidden="false" customHeight="false" outlineLevel="0" collapsed="false">
      <c r="A795" s="4" t="s">
        <v>4331</v>
      </c>
      <c r="B795" s="4" t="n">
        <v>-84.4</v>
      </c>
      <c r="C795" s="10" t="n">
        <v>0.1</v>
      </c>
      <c r="D795" s="4" t="n">
        <v>-39</v>
      </c>
      <c r="E795" s="10" t="n">
        <v>0.1</v>
      </c>
      <c r="F795" s="4" t="n">
        <v>-77.8</v>
      </c>
      <c r="G795" s="10" t="n">
        <v>0.1</v>
      </c>
      <c r="H795" s="4" t="n">
        <v>28.8</v>
      </c>
      <c r="I795" s="10" t="n">
        <f aca="false">H795/36</f>
        <v>0.8</v>
      </c>
      <c r="J795" s="1" t="s">
        <v>4332</v>
      </c>
      <c r="K795" s="1" t="s">
        <v>4333</v>
      </c>
      <c r="L795" s="1" t="s">
        <v>4334</v>
      </c>
      <c r="M795" s="1" t="s">
        <v>4335</v>
      </c>
      <c r="N795" s="1" t="s">
        <v>4336</v>
      </c>
      <c r="O795" s="1" t="s">
        <v>1097</v>
      </c>
      <c r="P795" s="1" t="s">
        <v>23</v>
      </c>
      <c r="Q795" s="1" t="s">
        <v>3359</v>
      </c>
      <c r="R795" s="1" t="n">
        <v>227327</v>
      </c>
    </row>
    <row r="796" s="8" customFormat="true" ht="12.75" hidden="false" customHeight="false" outlineLevel="0" collapsed="false">
      <c r="A796" s="1" t="s">
        <v>4337</v>
      </c>
      <c r="B796" s="1" t="n">
        <v>80.4</v>
      </c>
      <c r="C796" s="12" t="n">
        <f aca="false">B796/48</f>
        <v>1.675</v>
      </c>
      <c r="D796" s="1" t="n">
        <v>69.5</v>
      </c>
      <c r="E796" s="12" t="n">
        <f aca="false">D796/41</f>
        <v>1.69512195121951</v>
      </c>
      <c r="F796" s="1" t="n">
        <v>67.4</v>
      </c>
      <c r="G796" s="12" t="n">
        <f aca="false">F796/42</f>
        <v>1.6047619047619</v>
      </c>
      <c r="H796" s="1" t="n">
        <v>9</v>
      </c>
      <c r="I796" s="12" t="n">
        <f aca="false">H796/36</f>
        <v>0.25</v>
      </c>
      <c r="J796" s="1" t="s">
        <v>4338</v>
      </c>
      <c r="K796" s="1" t="s">
        <v>4339</v>
      </c>
      <c r="L796" s="1" t="s">
        <v>4340</v>
      </c>
      <c r="M796" s="1" t="s">
        <v>23</v>
      </c>
      <c r="N796" s="1" t="s">
        <v>323</v>
      </c>
      <c r="O796" s="1" t="s">
        <v>23</v>
      </c>
      <c r="P796" s="1" t="s">
        <v>23</v>
      </c>
      <c r="Q796" s="1" t="s">
        <v>4341</v>
      </c>
      <c r="R796" s="1" t="n">
        <v>269295</v>
      </c>
    </row>
    <row r="797" s="8" customFormat="true" ht="12.75" hidden="false" customHeight="false" outlineLevel="0" collapsed="false">
      <c r="A797" s="1" t="s">
        <v>4342</v>
      </c>
      <c r="B797" s="1" t="n">
        <v>11.4</v>
      </c>
      <c r="C797" s="12" t="n">
        <f aca="false">B797/48</f>
        <v>0.2375</v>
      </c>
      <c r="D797" s="1" t="n">
        <v>21.9</v>
      </c>
      <c r="E797" s="12" t="n">
        <f aca="false">D797/41</f>
        <v>0.534146341463415</v>
      </c>
      <c r="F797" s="1" t="n">
        <v>11.2</v>
      </c>
      <c r="G797" s="12" t="n">
        <f aca="false">F797/42</f>
        <v>0.266666666666667</v>
      </c>
      <c r="H797" s="1" t="n">
        <v>6.5</v>
      </c>
      <c r="I797" s="12" t="n">
        <f aca="false">H797/36</f>
        <v>0.180555555555556</v>
      </c>
      <c r="J797" s="1" t="s">
        <v>4343</v>
      </c>
      <c r="K797" s="1" t="s">
        <v>4344</v>
      </c>
      <c r="L797" s="1" t="s">
        <v>4345</v>
      </c>
      <c r="M797" s="1" t="s">
        <v>23</v>
      </c>
      <c r="N797" s="1" t="s">
        <v>23</v>
      </c>
      <c r="O797" s="1" t="s">
        <v>4346</v>
      </c>
      <c r="P797" s="1" t="s">
        <v>23</v>
      </c>
      <c r="Q797" s="1" t="s">
        <v>4347</v>
      </c>
      <c r="R797" s="1" t="n">
        <v>78885</v>
      </c>
    </row>
    <row r="798" s="8" customFormat="true" ht="12.75" hidden="false" customHeight="false" outlineLevel="0" collapsed="false">
      <c r="A798" s="1" t="s">
        <v>4348</v>
      </c>
      <c r="B798" s="1" t="n">
        <v>18.9</v>
      </c>
      <c r="C798" s="12" t="n">
        <f aca="false">B798/48</f>
        <v>0.39375</v>
      </c>
      <c r="D798" s="1" t="n">
        <v>12.7</v>
      </c>
      <c r="E798" s="12" t="n">
        <f aca="false">D798/41</f>
        <v>0.309756097560976</v>
      </c>
      <c r="F798" s="1" t="n">
        <v>6</v>
      </c>
      <c r="G798" s="12" t="n">
        <f aca="false">F798/42</f>
        <v>0.142857142857143</v>
      </c>
      <c r="H798" s="1" t="n">
        <v>2.6</v>
      </c>
      <c r="I798" s="12" t="n">
        <v>0.1</v>
      </c>
      <c r="J798" s="1" t="s">
        <v>4349</v>
      </c>
      <c r="K798" s="1" t="s">
        <v>4350</v>
      </c>
      <c r="L798" s="1" t="s">
        <v>4351</v>
      </c>
      <c r="M798" s="1" t="s">
        <v>23</v>
      </c>
      <c r="N798" s="1" t="s">
        <v>23</v>
      </c>
      <c r="O798" s="1" t="s">
        <v>23</v>
      </c>
      <c r="P798" s="1" t="s">
        <v>23</v>
      </c>
      <c r="Q798" s="1" t="s">
        <v>4352</v>
      </c>
      <c r="R798" s="1" t="n">
        <v>244183</v>
      </c>
    </row>
    <row r="799" s="8" customFormat="true" ht="12.75" hidden="false" customHeight="false" outlineLevel="0" collapsed="false">
      <c r="A799" s="1" t="s">
        <v>4353</v>
      </c>
      <c r="B799" s="1" t="n">
        <v>14</v>
      </c>
      <c r="C799" s="12" t="n">
        <f aca="false">B799/48</f>
        <v>0.291666666666667</v>
      </c>
      <c r="D799" s="1" t="n">
        <v>17.8</v>
      </c>
      <c r="E799" s="12" t="n">
        <f aca="false">D799/41</f>
        <v>0.434146341463415</v>
      </c>
      <c r="F799" s="1" t="n">
        <v>16.4</v>
      </c>
      <c r="G799" s="12" t="n">
        <f aca="false">F799/42</f>
        <v>0.39047619047619</v>
      </c>
      <c r="H799" s="1" t="n">
        <v>9.6</v>
      </c>
      <c r="I799" s="12" t="n">
        <f aca="false">H799/36</f>
        <v>0.266666666666667</v>
      </c>
      <c r="J799" s="1" t="s">
        <v>4354</v>
      </c>
      <c r="K799" s="1" t="s">
        <v>4355</v>
      </c>
      <c r="L799" s="1" t="s">
        <v>4356</v>
      </c>
      <c r="M799" s="1" t="s">
        <v>4357</v>
      </c>
      <c r="N799" s="1" t="s">
        <v>4358</v>
      </c>
      <c r="O799" s="1" t="s">
        <v>23</v>
      </c>
      <c r="P799" s="1" t="s">
        <v>4359</v>
      </c>
      <c r="Q799" s="1" t="s">
        <v>23</v>
      </c>
      <c r="R799" s="1" t="n">
        <v>22235</v>
      </c>
    </row>
    <row r="800" customFormat="false" ht="12.75" hidden="false" customHeight="false" outlineLevel="0" collapsed="false">
      <c r="A800" s="4" t="s">
        <v>4360</v>
      </c>
      <c r="B800" s="4" t="n">
        <v>3.6</v>
      </c>
      <c r="C800" s="10" t="n">
        <v>0.1</v>
      </c>
      <c r="D800" s="4" t="n">
        <v>18.8</v>
      </c>
      <c r="E800" s="10" t="n">
        <f aca="false">D800/41</f>
        <v>0.458536585365854</v>
      </c>
      <c r="F800" s="4" t="n">
        <v>27.1</v>
      </c>
      <c r="G800" s="10" t="n">
        <f aca="false">F800/42</f>
        <v>0.645238095238095</v>
      </c>
      <c r="H800" s="4" t="n">
        <v>24.4</v>
      </c>
      <c r="I800" s="10" t="n">
        <f aca="false">H800/36</f>
        <v>0.677777777777778</v>
      </c>
      <c r="J800" s="1" t="s">
        <v>4361</v>
      </c>
      <c r="K800" s="1" t="s">
        <v>4362</v>
      </c>
      <c r="L800" s="1" t="s">
        <v>4363</v>
      </c>
      <c r="M800" s="1" t="s">
        <v>23</v>
      </c>
      <c r="N800" s="1" t="s">
        <v>23</v>
      </c>
      <c r="O800" s="1" t="s">
        <v>23</v>
      </c>
      <c r="P800" s="1" t="s">
        <v>23</v>
      </c>
      <c r="Q800" s="1" t="s">
        <v>1724</v>
      </c>
      <c r="R800" s="1" t="n">
        <v>320711</v>
      </c>
    </row>
    <row r="801" s="8" customFormat="true" ht="12.75" hidden="false" customHeight="false" outlineLevel="0" collapsed="false">
      <c r="A801" s="1" t="s">
        <v>4364</v>
      </c>
      <c r="B801" s="1" t="n">
        <v>50.7</v>
      </c>
      <c r="C801" s="12" t="n">
        <f aca="false">B801/48</f>
        <v>1.05625</v>
      </c>
      <c r="D801" s="1" t="n">
        <v>20.6</v>
      </c>
      <c r="E801" s="12" t="n">
        <f aca="false">D801/41</f>
        <v>0.502439024390244</v>
      </c>
      <c r="F801" s="1" t="n">
        <v>50.2</v>
      </c>
      <c r="G801" s="12" t="n">
        <f aca="false">F801/42</f>
        <v>1.1952380952381</v>
      </c>
      <c r="H801" s="1" t="n">
        <v>11.8</v>
      </c>
      <c r="I801" s="12" t="n">
        <f aca="false">H801/36</f>
        <v>0.327777777777778</v>
      </c>
      <c r="J801" s="1" t="s">
        <v>4365</v>
      </c>
      <c r="K801" s="1" t="s">
        <v>4366</v>
      </c>
      <c r="L801" s="1" t="s">
        <v>23</v>
      </c>
      <c r="M801" s="1" t="s">
        <v>23</v>
      </c>
      <c r="N801" s="1" t="s">
        <v>23</v>
      </c>
      <c r="O801" s="1" t="s">
        <v>23</v>
      </c>
      <c r="P801" s="1" t="s">
        <v>23</v>
      </c>
      <c r="Q801" s="1" t="s">
        <v>23</v>
      </c>
      <c r="R801" s="1" t="s">
        <v>23</v>
      </c>
    </row>
    <row r="802" s="8" customFormat="true" ht="12.75" hidden="false" customHeight="false" outlineLevel="0" collapsed="false">
      <c r="A802" s="1" t="s">
        <v>4367</v>
      </c>
      <c r="B802" s="1" t="n">
        <v>14.9</v>
      </c>
      <c r="C802" s="12" t="n">
        <f aca="false">B802/48</f>
        <v>0.310416666666667</v>
      </c>
      <c r="D802" s="1" t="n">
        <v>12.1</v>
      </c>
      <c r="E802" s="12" t="n">
        <f aca="false">D802/41</f>
        <v>0.295121951219512</v>
      </c>
      <c r="F802" s="1" t="n">
        <v>4.8</v>
      </c>
      <c r="G802" s="12" t="n">
        <f aca="false">F802/42</f>
        <v>0.114285714285714</v>
      </c>
      <c r="H802" s="1" t="n">
        <v>3.4</v>
      </c>
      <c r="I802" s="12" t="n">
        <v>0.1</v>
      </c>
      <c r="J802" s="1" t="s">
        <v>4368</v>
      </c>
      <c r="K802" s="1" t="s">
        <v>4369</v>
      </c>
      <c r="L802" s="1" t="s">
        <v>4370</v>
      </c>
      <c r="M802" s="1" t="s">
        <v>23</v>
      </c>
      <c r="N802" s="1" t="s">
        <v>23</v>
      </c>
      <c r="O802" s="1" t="s">
        <v>23</v>
      </c>
      <c r="P802" s="1" t="s">
        <v>23</v>
      </c>
      <c r="Q802" s="1" t="s">
        <v>2635</v>
      </c>
      <c r="R802" s="1" t="n">
        <v>321008</v>
      </c>
    </row>
    <row r="803" s="8" customFormat="true" ht="12.75" hidden="false" customHeight="false" outlineLevel="0" collapsed="false">
      <c r="A803" s="1" t="s">
        <v>4371</v>
      </c>
      <c r="B803" s="1" t="n">
        <v>69.9</v>
      </c>
      <c r="C803" s="12" t="n">
        <f aca="false">B803/48</f>
        <v>1.45625</v>
      </c>
      <c r="D803" s="1" t="n">
        <v>46.4</v>
      </c>
      <c r="E803" s="12" t="n">
        <f aca="false">D803/41</f>
        <v>1.13170731707317</v>
      </c>
      <c r="F803" s="1" t="n">
        <v>49.2</v>
      </c>
      <c r="G803" s="12" t="n">
        <f aca="false">F803/42</f>
        <v>1.17142857142857</v>
      </c>
      <c r="H803" s="1" t="n">
        <v>16.7</v>
      </c>
      <c r="I803" s="12" t="n">
        <f aca="false">H803/36</f>
        <v>0.463888888888889</v>
      </c>
      <c r="J803" s="1" t="s">
        <v>4372</v>
      </c>
      <c r="K803" s="1" t="s">
        <v>4373</v>
      </c>
      <c r="L803" s="1" t="s">
        <v>23</v>
      </c>
      <c r="M803" s="1" t="s">
        <v>23</v>
      </c>
      <c r="N803" s="1" t="s">
        <v>23</v>
      </c>
      <c r="O803" s="1" t="s">
        <v>23</v>
      </c>
      <c r="P803" s="1" t="s">
        <v>23</v>
      </c>
      <c r="Q803" s="1" t="s">
        <v>23</v>
      </c>
      <c r="R803" s="1" t="s">
        <v>23</v>
      </c>
    </row>
    <row r="804" s="8" customFormat="true" ht="12.75" hidden="false" customHeight="false" outlineLevel="0" collapsed="false">
      <c r="A804" s="1" t="s">
        <v>4374</v>
      </c>
      <c r="B804" s="1" t="n">
        <v>27.8</v>
      </c>
      <c r="C804" s="12" t="n">
        <f aca="false">B804/48</f>
        <v>0.579166666666667</v>
      </c>
      <c r="D804" s="1" t="n">
        <v>38.1</v>
      </c>
      <c r="E804" s="12" t="n">
        <f aca="false">D804/41</f>
        <v>0.929268292682927</v>
      </c>
      <c r="F804" s="1" t="n">
        <v>24.2</v>
      </c>
      <c r="G804" s="12" t="n">
        <f aca="false">F804/42</f>
        <v>0.576190476190476</v>
      </c>
      <c r="H804" s="1" t="n">
        <v>10.4</v>
      </c>
      <c r="I804" s="12" t="n">
        <f aca="false">H804/36</f>
        <v>0.288888888888889</v>
      </c>
      <c r="J804" s="1" t="s">
        <v>4375</v>
      </c>
      <c r="K804" s="1" t="s">
        <v>2026</v>
      </c>
      <c r="L804" s="1" t="s">
        <v>23</v>
      </c>
      <c r="M804" s="1" t="s">
        <v>23</v>
      </c>
      <c r="N804" s="1" t="s">
        <v>23</v>
      </c>
      <c r="O804" s="1" t="s">
        <v>23</v>
      </c>
      <c r="P804" s="1" t="s">
        <v>23</v>
      </c>
      <c r="Q804" s="1" t="s">
        <v>23</v>
      </c>
      <c r="R804" s="1" t="s">
        <v>23</v>
      </c>
    </row>
    <row r="805" customFormat="false" ht="12.75" hidden="false" customHeight="false" outlineLevel="0" collapsed="false">
      <c r="A805" s="4" t="s">
        <v>4376</v>
      </c>
      <c r="B805" s="4" t="n">
        <v>26.5</v>
      </c>
      <c r="C805" s="10" t="n">
        <f aca="false">B805/48</f>
        <v>0.552083333333333</v>
      </c>
      <c r="D805" s="4" t="n">
        <v>48.3</v>
      </c>
      <c r="E805" s="10" t="n">
        <f aca="false">D805/41</f>
        <v>1.1780487804878</v>
      </c>
      <c r="F805" s="4" t="n">
        <v>127.3</v>
      </c>
      <c r="G805" s="10" t="n">
        <f aca="false">F805/42</f>
        <v>3.03095238095238</v>
      </c>
      <c r="H805" s="4" t="n">
        <v>53.9</v>
      </c>
      <c r="I805" s="10" t="n">
        <f aca="false">H805/36</f>
        <v>1.49722222222222</v>
      </c>
      <c r="J805" s="1" t="s">
        <v>4377</v>
      </c>
      <c r="K805" s="1" t="s">
        <v>4378</v>
      </c>
      <c r="L805" s="1" t="s">
        <v>4379</v>
      </c>
      <c r="M805" s="1" t="s">
        <v>23</v>
      </c>
      <c r="N805" s="1" t="s">
        <v>23</v>
      </c>
      <c r="O805" s="1" t="s">
        <v>23</v>
      </c>
      <c r="P805" s="1" t="s">
        <v>23</v>
      </c>
      <c r="Q805" s="1" t="s">
        <v>1891</v>
      </c>
      <c r="R805" s="1" t="n">
        <v>68128</v>
      </c>
    </row>
    <row r="806" s="8" customFormat="true" ht="12.75" hidden="false" customHeight="false" outlineLevel="0" collapsed="false">
      <c r="A806" s="1" t="s">
        <v>4380</v>
      </c>
      <c r="B806" s="1" t="n">
        <v>43</v>
      </c>
      <c r="C806" s="12" t="n">
        <f aca="false">B806/48</f>
        <v>0.895833333333333</v>
      </c>
      <c r="D806" s="1" t="n">
        <v>43.9</v>
      </c>
      <c r="E806" s="12" t="n">
        <f aca="false">D806/41</f>
        <v>1.07073170731707</v>
      </c>
      <c r="F806" s="1" t="n">
        <v>28.3</v>
      </c>
      <c r="G806" s="12" t="n">
        <f aca="false">F806/42</f>
        <v>0.673809523809524</v>
      </c>
      <c r="H806" s="1" t="n">
        <v>12.6</v>
      </c>
      <c r="I806" s="12" t="n">
        <f aca="false">H806/36</f>
        <v>0.35</v>
      </c>
      <c r="J806" s="1" t="s">
        <v>4381</v>
      </c>
      <c r="K806" s="1" t="s">
        <v>4382</v>
      </c>
      <c r="L806" s="1" t="s">
        <v>4383</v>
      </c>
      <c r="M806" s="1" t="s">
        <v>1477</v>
      </c>
      <c r="N806" s="1" t="s">
        <v>23</v>
      </c>
      <c r="O806" s="1" t="s">
        <v>23</v>
      </c>
      <c r="P806" s="1" t="s">
        <v>23</v>
      </c>
      <c r="Q806" s="1" t="s">
        <v>888</v>
      </c>
      <c r="R806" s="1" t="n">
        <v>242418</v>
      </c>
    </row>
    <row r="807" customFormat="false" ht="12.75" hidden="false" customHeight="false" outlineLevel="0" collapsed="false">
      <c r="A807" s="4" t="s">
        <v>4384</v>
      </c>
      <c r="B807" s="4" t="n">
        <v>8.4</v>
      </c>
      <c r="C807" s="10" t="n">
        <f aca="false">B807/48</f>
        <v>0.175</v>
      </c>
      <c r="D807" s="4" t="n">
        <v>2.8</v>
      </c>
      <c r="E807" s="10" t="n">
        <v>0.1</v>
      </c>
      <c r="F807" s="4" t="n">
        <v>49.6</v>
      </c>
      <c r="G807" s="10" t="n">
        <f aca="false">F807/42</f>
        <v>1.18095238095238</v>
      </c>
      <c r="H807" s="4" t="n">
        <v>14.7</v>
      </c>
      <c r="I807" s="10" t="n">
        <f aca="false">H807/36</f>
        <v>0.408333333333333</v>
      </c>
      <c r="J807" s="1" t="s">
        <v>4385</v>
      </c>
      <c r="K807" s="1" t="s">
        <v>4386</v>
      </c>
      <c r="L807" s="1" t="s">
        <v>4387</v>
      </c>
      <c r="M807" s="1" t="s">
        <v>23</v>
      </c>
      <c r="N807" s="1" t="s">
        <v>178</v>
      </c>
      <c r="O807" s="1" t="s">
        <v>23</v>
      </c>
      <c r="P807" s="1" t="s">
        <v>23</v>
      </c>
      <c r="Q807" s="1" t="s">
        <v>4388</v>
      </c>
      <c r="R807" s="1" t="n">
        <v>52864</v>
      </c>
    </row>
    <row r="808" s="8" customFormat="true" ht="12.75" hidden="false" customHeight="false" outlineLevel="0" collapsed="false">
      <c r="A808" s="1" t="s">
        <v>4389</v>
      </c>
      <c r="B808" s="1" t="n">
        <v>10.4</v>
      </c>
      <c r="C808" s="12" t="n">
        <f aca="false">B808/48</f>
        <v>0.216666666666667</v>
      </c>
      <c r="D808" s="1" t="n">
        <v>19.1</v>
      </c>
      <c r="E808" s="12" t="n">
        <f aca="false">D808/41</f>
        <v>0.465853658536585</v>
      </c>
      <c r="F808" s="1" t="n">
        <v>10.9</v>
      </c>
      <c r="G808" s="12" t="n">
        <f aca="false">F808/42</f>
        <v>0.25952380952381</v>
      </c>
      <c r="H808" s="1" t="n">
        <v>2.1</v>
      </c>
      <c r="I808" s="12" t="n">
        <v>0.1</v>
      </c>
      <c r="J808" s="1" t="s">
        <v>4390</v>
      </c>
      <c r="K808" s="1" t="s">
        <v>4391</v>
      </c>
      <c r="L808" s="1" t="s">
        <v>4392</v>
      </c>
      <c r="M808" s="1" t="s">
        <v>23</v>
      </c>
      <c r="N808" s="1" t="s">
        <v>4393</v>
      </c>
      <c r="O808" s="1" t="s">
        <v>3393</v>
      </c>
      <c r="P808" s="1" t="s">
        <v>739</v>
      </c>
      <c r="Q808" s="1" t="s">
        <v>2012</v>
      </c>
      <c r="R808" s="1" t="n">
        <v>77134</v>
      </c>
    </row>
    <row r="809" s="8" customFormat="true" ht="12.75" hidden="false" customHeight="false" outlineLevel="0" collapsed="false">
      <c r="A809" s="1" t="s">
        <v>4394</v>
      </c>
      <c r="B809" s="1" t="n">
        <v>-2.7</v>
      </c>
      <c r="C809" s="12" t="n">
        <v>0.1</v>
      </c>
      <c r="D809" s="1" t="n">
        <v>6.8</v>
      </c>
      <c r="E809" s="12" t="n">
        <f aca="false">D809/41</f>
        <v>0.165853658536585</v>
      </c>
      <c r="F809" s="1" t="n">
        <v>3.5</v>
      </c>
      <c r="G809" s="12" t="n">
        <v>0.1</v>
      </c>
      <c r="H809" s="1" t="n">
        <v>-2</v>
      </c>
      <c r="I809" s="12" t="n">
        <v>0.1</v>
      </c>
      <c r="J809" s="1" t="s">
        <v>4395</v>
      </c>
      <c r="K809" s="1" t="s">
        <v>4396</v>
      </c>
      <c r="L809" s="1" t="s">
        <v>4397</v>
      </c>
      <c r="M809" s="1" t="s">
        <v>306</v>
      </c>
      <c r="N809" s="1" t="s">
        <v>4398</v>
      </c>
      <c r="O809" s="1" t="s">
        <v>23</v>
      </c>
      <c r="P809" s="1" t="s">
        <v>23</v>
      </c>
      <c r="Q809" s="1" t="s">
        <v>1724</v>
      </c>
      <c r="R809" s="1" t="n">
        <v>215351</v>
      </c>
    </row>
    <row r="810" s="8" customFormat="true" ht="12.75" hidden="false" customHeight="false" outlineLevel="0" collapsed="false">
      <c r="A810" s="1" t="s">
        <v>4399</v>
      </c>
      <c r="B810" s="1" t="n">
        <v>22.5</v>
      </c>
      <c r="C810" s="12" t="n">
        <f aca="false">B810/48</f>
        <v>0.46875</v>
      </c>
      <c r="D810" s="1" t="n">
        <v>14.6</v>
      </c>
      <c r="E810" s="12" t="n">
        <f aca="false">D810/41</f>
        <v>0.35609756097561</v>
      </c>
      <c r="F810" s="1" t="n">
        <v>21.9</v>
      </c>
      <c r="G810" s="12" t="n">
        <f aca="false">F810/42</f>
        <v>0.521428571428571</v>
      </c>
      <c r="H810" s="1" t="n">
        <v>3.7</v>
      </c>
      <c r="I810" s="12" t="n">
        <f aca="false">H810/36</f>
        <v>0.102777777777778</v>
      </c>
      <c r="J810" s="1" t="s">
        <v>4400</v>
      </c>
      <c r="K810" s="1" t="s">
        <v>4401</v>
      </c>
      <c r="L810" s="1" t="s">
        <v>4402</v>
      </c>
      <c r="M810" s="1" t="s">
        <v>23</v>
      </c>
      <c r="N810" s="1" t="s">
        <v>23</v>
      </c>
      <c r="O810" s="1" t="s">
        <v>56</v>
      </c>
      <c r="P810" s="1" t="s">
        <v>23</v>
      </c>
      <c r="Q810" s="1" t="s">
        <v>759</v>
      </c>
      <c r="R810" s="1" t="n">
        <v>235582</v>
      </c>
    </row>
    <row r="811" customFormat="false" ht="12.75" hidden="false" customHeight="false" outlineLevel="0" collapsed="false">
      <c r="A811" s="4" t="s">
        <v>4403</v>
      </c>
      <c r="B811" s="4" t="n">
        <v>6.4</v>
      </c>
      <c r="C811" s="10" t="n">
        <f aca="false">B811/48</f>
        <v>0.133333333333333</v>
      </c>
      <c r="D811" s="4" t="n">
        <v>14.8</v>
      </c>
      <c r="E811" s="10" t="n">
        <f aca="false">D811/41</f>
        <v>0.360975609756098</v>
      </c>
      <c r="F811" s="4" t="n">
        <v>34.4</v>
      </c>
      <c r="G811" s="10" t="n">
        <f aca="false">F811/42</f>
        <v>0.819047619047619</v>
      </c>
      <c r="H811" s="4" t="n">
        <v>16.6</v>
      </c>
      <c r="I811" s="10" t="n">
        <f aca="false">H811/36</f>
        <v>0.461111111111111</v>
      </c>
      <c r="J811" s="1" t="s">
        <v>4404</v>
      </c>
      <c r="K811" s="1" t="s">
        <v>4405</v>
      </c>
      <c r="L811" s="1" t="s">
        <v>4406</v>
      </c>
      <c r="M811" s="1" t="s">
        <v>23</v>
      </c>
      <c r="N811" s="1" t="s">
        <v>23</v>
      </c>
      <c r="O811" s="1" t="s">
        <v>573</v>
      </c>
      <c r="P811" s="1" t="s">
        <v>23</v>
      </c>
      <c r="Q811" s="1" t="s">
        <v>1303</v>
      </c>
      <c r="R811" s="1" t="n">
        <v>209760</v>
      </c>
    </row>
    <row r="812" customFormat="false" ht="12.75" hidden="false" customHeight="false" outlineLevel="0" collapsed="false">
      <c r="A812" s="4" t="s">
        <v>4407</v>
      </c>
      <c r="B812" s="4" t="n">
        <v>3.5</v>
      </c>
      <c r="C812" s="10" t="n">
        <v>0.1</v>
      </c>
      <c r="D812" s="4" t="n">
        <v>28.9</v>
      </c>
      <c r="E812" s="10" t="n">
        <f aca="false">D812/41</f>
        <v>0.704878048780488</v>
      </c>
      <c r="F812" s="4" t="n">
        <v>21.2</v>
      </c>
      <c r="G812" s="10" t="n">
        <f aca="false">F812/42</f>
        <v>0.504761904761905</v>
      </c>
      <c r="H812" s="4" t="n">
        <v>14.3</v>
      </c>
      <c r="I812" s="10" t="n">
        <f aca="false">H812/36</f>
        <v>0.397222222222222</v>
      </c>
      <c r="J812" s="1" t="s">
        <v>4408</v>
      </c>
      <c r="K812" s="1" t="s">
        <v>4409</v>
      </c>
      <c r="L812" s="1" t="s">
        <v>4410</v>
      </c>
      <c r="M812" s="1" t="s">
        <v>23</v>
      </c>
      <c r="N812" s="1" t="s">
        <v>23</v>
      </c>
      <c r="O812" s="1" t="s">
        <v>23</v>
      </c>
      <c r="P812" s="1" t="s">
        <v>23</v>
      </c>
      <c r="Q812" s="1" t="s">
        <v>23</v>
      </c>
      <c r="R812" s="1" t="n">
        <v>68684</v>
      </c>
    </row>
    <row r="813" s="8" customFormat="true" ht="12.75" hidden="false" customHeight="false" outlineLevel="0" collapsed="false">
      <c r="A813" s="1" t="s">
        <v>4411</v>
      </c>
      <c r="B813" s="1" t="n">
        <v>16.4</v>
      </c>
      <c r="C813" s="12" t="n">
        <f aca="false">B813/48</f>
        <v>0.341666666666667</v>
      </c>
      <c r="D813" s="1" t="n">
        <v>12.2</v>
      </c>
      <c r="E813" s="12" t="n">
        <f aca="false">D813/41</f>
        <v>0.297560975609756</v>
      </c>
      <c r="F813" s="1" t="n">
        <v>16.4</v>
      </c>
      <c r="G813" s="12" t="n">
        <f aca="false">F813/42</f>
        <v>0.39047619047619</v>
      </c>
      <c r="H813" s="1" t="n">
        <v>5.8</v>
      </c>
      <c r="I813" s="12" t="n">
        <f aca="false">H813/36</f>
        <v>0.161111111111111</v>
      </c>
      <c r="J813" s="1" t="s">
        <v>4412</v>
      </c>
      <c r="K813" s="1" t="s">
        <v>23</v>
      </c>
      <c r="L813" s="1" t="s">
        <v>23</v>
      </c>
      <c r="M813" s="1" t="s">
        <v>23</v>
      </c>
      <c r="N813" s="1" t="s">
        <v>23</v>
      </c>
      <c r="O813" s="1" t="s">
        <v>23</v>
      </c>
      <c r="P813" s="1" t="s">
        <v>23</v>
      </c>
      <c r="Q813" s="1" t="s">
        <v>23</v>
      </c>
      <c r="R813" s="1" t="s">
        <v>23</v>
      </c>
    </row>
    <row r="814" s="8" customFormat="true" ht="12.75" hidden="false" customHeight="false" outlineLevel="0" collapsed="false">
      <c r="A814" s="1" t="s">
        <v>4413</v>
      </c>
      <c r="B814" s="1" t="n">
        <v>1.3</v>
      </c>
      <c r="C814" s="12" t="n">
        <v>0.1</v>
      </c>
      <c r="D814" s="1" t="n">
        <v>13</v>
      </c>
      <c r="E814" s="12" t="n">
        <f aca="false">D814/41</f>
        <v>0.317073170731707</v>
      </c>
      <c r="F814" s="1" t="n">
        <v>17.3</v>
      </c>
      <c r="G814" s="12" t="n">
        <f aca="false">F814/42</f>
        <v>0.411904761904762</v>
      </c>
      <c r="H814" s="1" t="n">
        <v>0.8</v>
      </c>
      <c r="I814" s="12" t="n">
        <v>0.1</v>
      </c>
      <c r="J814" s="1" t="s">
        <v>4414</v>
      </c>
      <c r="K814" s="1" t="s">
        <v>23</v>
      </c>
      <c r="L814" s="1" t="s">
        <v>23</v>
      </c>
      <c r="M814" s="1" t="s">
        <v>23</v>
      </c>
      <c r="N814" s="1" t="s">
        <v>23</v>
      </c>
      <c r="O814" s="1" t="s">
        <v>23</v>
      </c>
      <c r="P814" s="1" t="s">
        <v>23</v>
      </c>
      <c r="Q814" s="1" t="s">
        <v>23</v>
      </c>
      <c r="R814" s="1" t="s">
        <v>23</v>
      </c>
    </row>
    <row r="815" s="8" customFormat="true" ht="12.75" hidden="false" customHeight="false" outlineLevel="0" collapsed="false">
      <c r="A815" s="1" t="s">
        <v>4415</v>
      </c>
      <c r="B815" s="1" t="n">
        <v>14.4</v>
      </c>
      <c r="C815" s="12" t="n">
        <f aca="false">B815/48</f>
        <v>0.3</v>
      </c>
      <c r="D815" s="1" t="n">
        <v>35.5</v>
      </c>
      <c r="E815" s="12" t="n">
        <f aca="false">D815/41</f>
        <v>0.865853658536585</v>
      </c>
      <c r="F815" s="1" t="n">
        <v>4.3</v>
      </c>
      <c r="G815" s="12" t="n">
        <f aca="false">F815/42</f>
        <v>0.102380952380952</v>
      </c>
      <c r="H815" s="1" t="n">
        <v>10</v>
      </c>
      <c r="I815" s="12" t="n">
        <f aca="false">H815/36</f>
        <v>0.277777777777778</v>
      </c>
      <c r="J815" s="1" t="s">
        <v>4416</v>
      </c>
      <c r="K815" s="1" t="s">
        <v>4417</v>
      </c>
      <c r="L815" s="1" t="s">
        <v>4418</v>
      </c>
      <c r="M815" s="1" t="s">
        <v>4419</v>
      </c>
      <c r="N815" s="1" t="s">
        <v>23</v>
      </c>
      <c r="O815" s="1" t="s">
        <v>4420</v>
      </c>
      <c r="P815" s="1" t="s">
        <v>23</v>
      </c>
      <c r="Q815" s="1" t="s">
        <v>3940</v>
      </c>
      <c r="R815" s="1" t="n">
        <v>94212</v>
      </c>
    </row>
    <row r="816" s="8" customFormat="true" ht="12.75" hidden="false" customHeight="false" outlineLevel="0" collapsed="false">
      <c r="A816" s="1" t="s">
        <v>4421</v>
      </c>
      <c r="B816" s="1" t="n">
        <v>28.7</v>
      </c>
      <c r="C816" s="12" t="n">
        <f aca="false">B816/48</f>
        <v>0.597916666666667</v>
      </c>
      <c r="D816" s="1" t="n">
        <v>13.5</v>
      </c>
      <c r="E816" s="12" t="n">
        <f aca="false">D816/41</f>
        <v>0.329268292682927</v>
      </c>
      <c r="F816" s="1" t="n">
        <v>8.4</v>
      </c>
      <c r="G816" s="12" t="n">
        <f aca="false">F816/42</f>
        <v>0.2</v>
      </c>
      <c r="H816" s="1" t="n">
        <v>7.5</v>
      </c>
      <c r="I816" s="12" t="n">
        <f aca="false">H816/36</f>
        <v>0.208333333333333</v>
      </c>
      <c r="J816" s="1" t="s">
        <v>4422</v>
      </c>
      <c r="K816" s="1" t="s">
        <v>23</v>
      </c>
      <c r="L816" s="1" t="s">
        <v>23</v>
      </c>
      <c r="M816" s="1" t="s">
        <v>23</v>
      </c>
      <c r="N816" s="1" t="s">
        <v>23</v>
      </c>
      <c r="O816" s="1" t="s">
        <v>23</v>
      </c>
      <c r="P816" s="1" t="s">
        <v>23</v>
      </c>
      <c r="Q816" s="1" t="s">
        <v>23</v>
      </c>
      <c r="R816" s="1" t="s">
        <v>23</v>
      </c>
    </row>
    <row r="817" s="8" customFormat="true" ht="12.75" hidden="false" customHeight="false" outlineLevel="0" collapsed="false">
      <c r="A817" s="1" t="s">
        <v>4423</v>
      </c>
      <c r="B817" s="1" t="n">
        <v>11.3</v>
      </c>
      <c r="C817" s="12" t="n">
        <f aca="false">B817/48</f>
        <v>0.235416666666667</v>
      </c>
      <c r="D817" s="1" t="n">
        <v>19.4</v>
      </c>
      <c r="E817" s="12" t="n">
        <f aca="false">D817/41</f>
        <v>0.473170731707317</v>
      </c>
      <c r="F817" s="1" t="n">
        <v>9</v>
      </c>
      <c r="G817" s="12" t="n">
        <f aca="false">F817/42</f>
        <v>0.214285714285714</v>
      </c>
      <c r="H817" s="1" t="n">
        <v>0.3</v>
      </c>
      <c r="I817" s="12" t="n">
        <v>0.1</v>
      </c>
      <c r="J817" s="1" t="s">
        <v>4424</v>
      </c>
      <c r="K817" s="1" t="s">
        <v>4425</v>
      </c>
      <c r="L817" s="1" t="s">
        <v>23</v>
      </c>
      <c r="M817" s="1" t="s">
        <v>23</v>
      </c>
      <c r="N817" s="1" t="s">
        <v>23</v>
      </c>
      <c r="O817" s="1" t="s">
        <v>23</v>
      </c>
      <c r="P817" s="1" t="s">
        <v>23</v>
      </c>
      <c r="Q817" s="1" t="s">
        <v>23</v>
      </c>
      <c r="R817" s="1" t="s">
        <v>23</v>
      </c>
    </row>
    <row r="818" s="8" customFormat="true" ht="12.75" hidden="false" customHeight="false" outlineLevel="0" collapsed="false">
      <c r="A818" s="1" t="s">
        <v>4426</v>
      </c>
      <c r="B818" s="1" t="n">
        <v>7.1</v>
      </c>
      <c r="C818" s="12" t="n">
        <f aca="false">B818/48</f>
        <v>0.147916666666667</v>
      </c>
      <c r="D818" s="1" t="n">
        <v>14.3</v>
      </c>
      <c r="E818" s="12" t="n">
        <f aca="false">D818/41</f>
        <v>0.348780487804878</v>
      </c>
      <c r="F818" s="1" t="n">
        <v>8</v>
      </c>
      <c r="G818" s="12" t="n">
        <f aca="false">F818/42</f>
        <v>0.19047619047619</v>
      </c>
      <c r="H818" s="1" t="n">
        <v>8</v>
      </c>
      <c r="I818" s="12" t="n">
        <f aca="false">H818/36</f>
        <v>0.222222222222222</v>
      </c>
      <c r="J818" s="1" t="s">
        <v>4427</v>
      </c>
      <c r="K818" s="1" t="s">
        <v>4428</v>
      </c>
      <c r="L818" s="1" t="s">
        <v>4429</v>
      </c>
      <c r="M818" s="1" t="s">
        <v>23</v>
      </c>
      <c r="N818" s="1" t="s">
        <v>23</v>
      </c>
      <c r="O818" s="1" t="s">
        <v>23</v>
      </c>
      <c r="P818" s="1" t="s">
        <v>23</v>
      </c>
      <c r="Q818" s="1" t="s">
        <v>2249</v>
      </c>
      <c r="R818" s="1" t="n">
        <v>319527</v>
      </c>
    </row>
    <row r="819" s="8" customFormat="true" ht="12.75" hidden="false" customHeight="false" outlineLevel="0" collapsed="false">
      <c r="A819" s="1" t="s">
        <v>4430</v>
      </c>
      <c r="B819" s="1" t="n">
        <v>86.2</v>
      </c>
      <c r="C819" s="12" t="n">
        <f aca="false">B819/48</f>
        <v>1.79583333333333</v>
      </c>
      <c r="D819" s="1" t="n">
        <v>65.9</v>
      </c>
      <c r="E819" s="12" t="n">
        <f aca="false">D819/41</f>
        <v>1.60731707317073</v>
      </c>
      <c r="F819" s="1" t="n">
        <v>43.9</v>
      </c>
      <c r="G819" s="12" t="n">
        <f aca="false">F819/42</f>
        <v>1.0452380952381</v>
      </c>
      <c r="H819" s="1" t="n">
        <v>18.6</v>
      </c>
      <c r="I819" s="12" t="n">
        <f aca="false">H819/36</f>
        <v>0.516666666666667</v>
      </c>
      <c r="J819" s="1" t="s">
        <v>4431</v>
      </c>
      <c r="K819" s="1" t="s">
        <v>4432</v>
      </c>
      <c r="L819" s="1" t="s">
        <v>23</v>
      </c>
      <c r="M819" s="1" t="s">
        <v>23</v>
      </c>
      <c r="N819" s="1" t="s">
        <v>23</v>
      </c>
      <c r="O819" s="1" t="s">
        <v>23</v>
      </c>
      <c r="P819" s="1" t="s">
        <v>23</v>
      </c>
      <c r="Q819" s="1" t="s">
        <v>23</v>
      </c>
      <c r="R819" s="1" t="s">
        <v>23</v>
      </c>
    </row>
    <row r="820" s="8" customFormat="true" ht="12.75" hidden="false" customHeight="false" outlineLevel="0" collapsed="false">
      <c r="A820" s="1" t="s">
        <v>4433</v>
      </c>
      <c r="B820" s="1" t="n">
        <v>15.5</v>
      </c>
      <c r="C820" s="12" t="n">
        <f aca="false">B820/48</f>
        <v>0.322916666666667</v>
      </c>
      <c r="D820" s="1" t="n">
        <v>22.3</v>
      </c>
      <c r="E820" s="12" t="n">
        <f aca="false">D820/41</f>
        <v>0.54390243902439</v>
      </c>
      <c r="F820" s="1" t="n">
        <v>15.6</v>
      </c>
      <c r="G820" s="12" t="n">
        <f aca="false">F820/42</f>
        <v>0.371428571428571</v>
      </c>
      <c r="H820" s="1" t="n">
        <v>4</v>
      </c>
      <c r="I820" s="12" t="n">
        <f aca="false">H820/36</f>
        <v>0.111111111111111</v>
      </c>
      <c r="J820" s="1" t="s">
        <v>4434</v>
      </c>
      <c r="K820" s="1" t="s">
        <v>23</v>
      </c>
      <c r="L820" s="1" t="s">
        <v>23</v>
      </c>
      <c r="M820" s="1" t="s">
        <v>23</v>
      </c>
      <c r="N820" s="1" t="s">
        <v>23</v>
      </c>
      <c r="O820" s="1" t="s">
        <v>23</v>
      </c>
      <c r="P820" s="1" t="s">
        <v>23</v>
      </c>
      <c r="Q820" s="1" t="s">
        <v>23</v>
      </c>
      <c r="R820" s="1" t="s">
        <v>23</v>
      </c>
    </row>
    <row r="821" s="8" customFormat="true" ht="12.75" hidden="false" customHeight="false" outlineLevel="0" collapsed="false">
      <c r="A821" s="1" t="s">
        <v>4435</v>
      </c>
      <c r="B821" s="1" t="n">
        <v>93.3</v>
      </c>
      <c r="C821" s="12" t="n">
        <f aca="false">B821/48</f>
        <v>1.94375</v>
      </c>
      <c r="D821" s="1" t="n">
        <v>100.7</v>
      </c>
      <c r="E821" s="12" t="n">
        <f aca="false">D821/41</f>
        <v>2.45609756097561</v>
      </c>
      <c r="F821" s="1" t="n">
        <v>73.1</v>
      </c>
      <c r="G821" s="12" t="n">
        <f aca="false">F821/42</f>
        <v>1.74047619047619</v>
      </c>
      <c r="H821" s="1" t="n">
        <v>25.4</v>
      </c>
      <c r="I821" s="12" t="n">
        <f aca="false">H821/36</f>
        <v>0.705555555555556</v>
      </c>
      <c r="J821" s="1" t="s">
        <v>4436</v>
      </c>
      <c r="K821" s="1" t="s">
        <v>23</v>
      </c>
      <c r="L821" s="1" t="s">
        <v>23</v>
      </c>
      <c r="M821" s="1" t="s">
        <v>23</v>
      </c>
      <c r="N821" s="1" t="s">
        <v>23</v>
      </c>
      <c r="O821" s="1" t="s">
        <v>23</v>
      </c>
      <c r="P821" s="1" t="s">
        <v>23</v>
      </c>
      <c r="Q821" s="1" t="s">
        <v>23</v>
      </c>
      <c r="R821" s="1" t="s">
        <v>23</v>
      </c>
    </row>
    <row r="822" s="8" customFormat="true" ht="12.75" hidden="false" customHeight="false" outlineLevel="0" collapsed="false">
      <c r="A822" s="1" t="s">
        <v>4437</v>
      </c>
      <c r="B822" s="1" t="n">
        <v>34.6</v>
      </c>
      <c r="C822" s="12" t="n">
        <f aca="false">B822/48</f>
        <v>0.720833333333333</v>
      </c>
      <c r="D822" s="1" t="n">
        <v>41.3</v>
      </c>
      <c r="E822" s="12" t="n">
        <f aca="false">D822/41</f>
        <v>1.00731707317073</v>
      </c>
      <c r="F822" s="1" t="n">
        <v>31.6</v>
      </c>
      <c r="G822" s="12" t="n">
        <f aca="false">F822/42</f>
        <v>0.752380952380952</v>
      </c>
      <c r="H822" s="1" t="n">
        <v>7.2</v>
      </c>
      <c r="I822" s="12" t="n">
        <f aca="false">H822/36</f>
        <v>0.2</v>
      </c>
      <c r="J822" s="1" t="s">
        <v>4438</v>
      </c>
      <c r="K822" s="1" t="s">
        <v>23</v>
      </c>
      <c r="L822" s="1" t="s">
        <v>23</v>
      </c>
      <c r="M822" s="1" t="s">
        <v>23</v>
      </c>
      <c r="N822" s="1" t="s">
        <v>23</v>
      </c>
      <c r="O822" s="1" t="s">
        <v>23</v>
      </c>
      <c r="P822" s="1" t="s">
        <v>23</v>
      </c>
      <c r="Q822" s="1" t="s">
        <v>23</v>
      </c>
      <c r="R822" s="1" t="s">
        <v>23</v>
      </c>
    </row>
    <row r="823" s="8" customFormat="true" ht="12.75" hidden="false" customHeight="false" outlineLevel="0" collapsed="false">
      <c r="A823" s="1" t="s">
        <v>4439</v>
      </c>
      <c r="B823" s="1" t="n">
        <v>11.8</v>
      </c>
      <c r="C823" s="12" t="n">
        <f aca="false">B823/48</f>
        <v>0.245833333333333</v>
      </c>
      <c r="D823" s="1" t="n">
        <v>19.5</v>
      </c>
      <c r="E823" s="12" t="n">
        <f aca="false">D823/41</f>
        <v>0.475609756097561</v>
      </c>
      <c r="F823" s="1" t="n">
        <v>17.1</v>
      </c>
      <c r="G823" s="12" t="n">
        <f aca="false">F823/42</f>
        <v>0.407142857142857</v>
      </c>
      <c r="H823" s="1" t="n">
        <v>6.3</v>
      </c>
      <c r="I823" s="12" t="n">
        <f aca="false">H823/36</f>
        <v>0.175</v>
      </c>
      <c r="J823" s="1" t="s">
        <v>4440</v>
      </c>
      <c r="K823" s="1" t="s">
        <v>4441</v>
      </c>
      <c r="L823" s="1" t="s">
        <v>4442</v>
      </c>
      <c r="M823" s="1" t="s">
        <v>4443</v>
      </c>
      <c r="N823" s="1" t="s">
        <v>4444</v>
      </c>
      <c r="O823" s="1" t="s">
        <v>536</v>
      </c>
      <c r="P823" s="1" t="s">
        <v>23</v>
      </c>
      <c r="Q823" s="1" t="s">
        <v>4445</v>
      </c>
      <c r="R823" s="1" t="n">
        <v>227541</v>
      </c>
    </row>
    <row r="824" s="8" customFormat="true" ht="12.75" hidden="false" customHeight="false" outlineLevel="0" collapsed="false">
      <c r="A824" s="1" t="s">
        <v>4446</v>
      </c>
      <c r="B824" s="1" t="n">
        <v>9.7</v>
      </c>
      <c r="C824" s="12" t="n">
        <f aca="false">B824/48</f>
        <v>0.202083333333333</v>
      </c>
      <c r="D824" s="1" t="n">
        <v>14.1</v>
      </c>
      <c r="E824" s="12" t="n">
        <f aca="false">D824/41</f>
        <v>0.34390243902439</v>
      </c>
      <c r="F824" s="1" t="n">
        <v>8.7</v>
      </c>
      <c r="G824" s="12" t="n">
        <f aca="false">F824/42</f>
        <v>0.207142857142857</v>
      </c>
      <c r="H824" s="1" t="n">
        <v>3.4</v>
      </c>
      <c r="I824" s="12" t="n">
        <v>0.1</v>
      </c>
      <c r="J824" s="1" t="s">
        <v>4447</v>
      </c>
      <c r="K824" s="1" t="s">
        <v>2026</v>
      </c>
      <c r="L824" s="1" t="s">
        <v>23</v>
      </c>
      <c r="M824" s="1" t="s">
        <v>23</v>
      </c>
      <c r="N824" s="1" t="s">
        <v>23</v>
      </c>
      <c r="O824" s="1" t="s">
        <v>23</v>
      </c>
      <c r="P824" s="1" t="s">
        <v>23</v>
      </c>
      <c r="Q824" s="1" t="s">
        <v>23</v>
      </c>
      <c r="R824" s="1" t="s">
        <v>23</v>
      </c>
    </row>
    <row r="825" customFormat="false" ht="12.75" hidden="false" customHeight="false" outlineLevel="0" collapsed="false">
      <c r="A825" s="4" t="s">
        <v>4448</v>
      </c>
      <c r="B825" s="4" t="n">
        <v>25.1</v>
      </c>
      <c r="C825" s="10" t="n">
        <f aca="false">B825/48</f>
        <v>0.522916666666667</v>
      </c>
      <c r="D825" s="4" t="n">
        <v>5.8</v>
      </c>
      <c r="E825" s="10" t="n">
        <f aca="false">D825/41</f>
        <v>0.141463414634146</v>
      </c>
      <c r="F825" s="4" t="n">
        <v>22.1</v>
      </c>
      <c r="G825" s="10" t="n">
        <f aca="false">F825/42</f>
        <v>0.526190476190476</v>
      </c>
      <c r="H825" s="4" t="n">
        <v>22.7</v>
      </c>
      <c r="I825" s="10" t="n">
        <f aca="false">H825/36</f>
        <v>0.630555555555556</v>
      </c>
      <c r="J825" s="1" t="s">
        <v>4449</v>
      </c>
      <c r="K825" s="1" t="s">
        <v>4450</v>
      </c>
      <c r="L825" s="1" t="s">
        <v>4451</v>
      </c>
      <c r="M825" s="1" t="s">
        <v>764</v>
      </c>
      <c r="N825" s="1" t="s">
        <v>4452</v>
      </c>
      <c r="O825" s="1" t="s">
        <v>4453</v>
      </c>
      <c r="P825" s="1" t="s">
        <v>23</v>
      </c>
      <c r="Q825" s="1" t="s">
        <v>4454</v>
      </c>
      <c r="R825" s="1" t="n">
        <v>240880</v>
      </c>
    </row>
    <row r="826" s="8" customFormat="true" ht="12.75" hidden="false" customHeight="false" outlineLevel="0" collapsed="false">
      <c r="A826" s="1" t="s">
        <v>4455</v>
      </c>
      <c r="B826" s="1" t="n">
        <v>34</v>
      </c>
      <c r="C826" s="12" t="n">
        <f aca="false">B826/48</f>
        <v>0.708333333333333</v>
      </c>
      <c r="D826" s="1" t="n">
        <v>-14</v>
      </c>
      <c r="E826" s="12" t="n">
        <v>0.1</v>
      </c>
      <c r="F826" s="1" t="n">
        <v>-38.1</v>
      </c>
      <c r="G826" s="12" t="n">
        <v>0.1</v>
      </c>
      <c r="H826" s="1" t="n">
        <v>-6.7</v>
      </c>
      <c r="I826" s="12" t="n">
        <v>0.1</v>
      </c>
      <c r="J826" s="1" t="s">
        <v>4456</v>
      </c>
      <c r="K826" s="1" t="s">
        <v>4457</v>
      </c>
      <c r="L826" s="1" t="s">
        <v>4458</v>
      </c>
      <c r="M826" s="1" t="s">
        <v>23</v>
      </c>
      <c r="N826" s="1" t="s">
        <v>23</v>
      </c>
      <c r="O826" s="1" t="s">
        <v>23</v>
      </c>
      <c r="P826" s="1" t="s">
        <v>23</v>
      </c>
      <c r="Q826" s="1" t="s">
        <v>172</v>
      </c>
      <c r="R826" s="1" t="n">
        <v>546014</v>
      </c>
    </row>
    <row r="827" s="8" customFormat="true" ht="12.75" hidden="false" customHeight="false" outlineLevel="0" collapsed="false">
      <c r="A827" s="1" t="s">
        <v>4459</v>
      </c>
      <c r="B827" s="1" t="n">
        <v>19.3</v>
      </c>
      <c r="C827" s="12" t="n">
        <f aca="false">B827/48</f>
        <v>0.402083333333333</v>
      </c>
      <c r="D827" s="1" t="n">
        <v>53.5</v>
      </c>
      <c r="E827" s="12" t="n">
        <f aca="false">D827/41</f>
        <v>1.30487804878049</v>
      </c>
      <c r="F827" s="1" t="n">
        <v>30.4</v>
      </c>
      <c r="G827" s="12" t="n">
        <f aca="false">F827/42</f>
        <v>0.723809523809524</v>
      </c>
      <c r="H827" s="1" t="n">
        <v>-12.4</v>
      </c>
      <c r="I827" s="12" t="n">
        <v>0.1</v>
      </c>
      <c r="J827" s="1" t="s">
        <v>4460</v>
      </c>
      <c r="K827" s="1" t="s">
        <v>23</v>
      </c>
      <c r="L827" s="1" t="s">
        <v>23</v>
      </c>
      <c r="M827" s="1" t="s">
        <v>23</v>
      </c>
      <c r="N827" s="1" t="s">
        <v>23</v>
      </c>
      <c r="O827" s="1" t="s">
        <v>23</v>
      </c>
      <c r="P827" s="1" t="s">
        <v>23</v>
      </c>
      <c r="Q827" s="1" t="s">
        <v>23</v>
      </c>
      <c r="R827" s="1" t="s">
        <v>23</v>
      </c>
    </row>
    <row r="828" s="8" customFormat="true" ht="12.75" hidden="false" customHeight="false" outlineLevel="0" collapsed="false">
      <c r="A828" s="1" t="s">
        <v>4461</v>
      </c>
      <c r="B828" s="1" t="n">
        <v>18.3</v>
      </c>
      <c r="C828" s="12" t="n">
        <f aca="false">B828/48</f>
        <v>0.38125</v>
      </c>
      <c r="D828" s="1" t="n">
        <v>-12.6</v>
      </c>
      <c r="E828" s="12" t="n">
        <v>0.1</v>
      </c>
      <c r="F828" s="1" t="n">
        <v>-11.7</v>
      </c>
      <c r="G828" s="12" t="n">
        <v>0.1</v>
      </c>
      <c r="H828" s="1" t="n">
        <v>15.1</v>
      </c>
      <c r="I828" s="12" t="n">
        <f aca="false">H828/36</f>
        <v>0.419444444444444</v>
      </c>
      <c r="J828" s="1" t="s">
        <v>4462</v>
      </c>
      <c r="K828" s="1" t="s">
        <v>23</v>
      </c>
      <c r="L828" s="1" t="s">
        <v>23</v>
      </c>
      <c r="M828" s="1" t="s">
        <v>23</v>
      </c>
      <c r="N828" s="1" t="s">
        <v>23</v>
      </c>
      <c r="O828" s="1" t="s">
        <v>23</v>
      </c>
      <c r="P828" s="1" t="s">
        <v>23</v>
      </c>
      <c r="Q828" s="1" t="s">
        <v>23</v>
      </c>
      <c r="R828" s="1" t="s">
        <v>23</v>
      </c>
    </row>
    <row r="829" s="8" customFormat="true" ht="12.75" hidden="false" customHeight="false" outlineLevel="0" collapsed="false">
      <c r="A829" s="1" t="s">
        <v>4463</v>
      </c>
      <c r="B829" s="1" t="n">
        <v>10.7</v>
      </c>
      <c r="C829" s="12" t="n">
        <f aca="false">B829/48</f>
        <v>0.222916666666667</v>
      </c>
      <c r="D829" s="1" t="n">
        <v>30.3</v>
      </c>
      <c r="E829" s="12" t="n">
        <f aca="false">D829/41</f>
        <v>0.739024390243902</v>
      </c>
      <c r="F829" s="1" t="n">
        <v>28.9</v>
      </c>
      <c r="G829" s="12" t="n">
        <f aca="false">F829/42</f>
        <v>0.688095238095238</v>
      </c>
      <c r="H829" s="1" t="n">
        <v>7.7</v>
      </c>
      <c r="I829" s="12" t="n">
        <f aca="false">H829/36</f>
        <v>0.213888888888889</v>
      </c>
      <c r="J829" s="1" t="s">
        <v>4464</v>
      </c>
      <c r="K829" s="1" t="s">
        <v>4465</v>
      </c>
      <c r="L829" s="1" t="s">
        <v>23</v>
      </c>
      <c r="M829" s="1" t="s">
        <v>23</v>
      </c>
      <c r="N829" s="1" t="s">
        <v>23</v>
      </c>
      <c r="O829" s="1" t="s">
        <v>23</v>
      </c>
      <c r="P829" s="1" t="s">
        <v>23</v>
      </c>
      <c r="Q829" s="1" t="s">
        <v>23</v>
      </c>
      <c r="R829" s="1" t="s">
        <v>23</v>
      </c>
    </row>
    <row r="830" s="8" customFormat="true" ht="12.75" hidden="false" customHeight="false" outlineLevel="0" collapsed="false">
      <c r="A830" s="1" t="s">
        <v>4466</v>
      </c>
      <c r="B830" s="1" t="n">
        <v>8.8</v>
      </c>
      <c r="C830" s="12" t="n">
        <f aca="false">B830/48</f>
        <v>0.183333333333333</v>
      </c>
      <c r="D830" s="1" t="n">
        <v>19.1</v>
      </c>
      <c r="E830" s="12" t="n">
        <f aca="false">D830/41</f>
        <v>0.465853658536585</v>
      </c>
      <c r="F830" s="1" t="n">
        <v>5.6</v>
      </c>
      <c r="G830" s="12" t="n">
        <f aca="false">F830/42</f>
        <v>0.133333333333333</v>
      </c>
      <c r="H830" s="1" t="n">
        <v>-8.1</v>
      </c>
      <c r="I830" s="12" t="n">
        <v>0.1</v>
      </c>
      <c r="J830" s="1" t="s">
        <v>4467</v>
      </c>
      <c r="K830" s="1" t="s">
        <v>4468</v>
      </c>
      <c r="L830" s="1" t="s">
        <v>4469</v>
      </c>
      <c r="M830" s="1" t="s">
        <v>23</v>
      </c>
      <c r="N830" s="1" t="s">
        <v>23</v>
      </c>
      <c r="O830" s="1" t="s">
        <v>23</v>
      </c>
      <c r="P830" s="1" t="s">
        <v>23</v>
      </c>
      <c r="Q830" s="1" t="s">
        <v>238</v>
      </c>
      <c r="R830" s="1" t="n">
        <v>329406</v>
      </c>
    </row>
    <row r="831" customFormat="false" ht="12.75" hidden="false" customHeight="false" outlineLevel="0" collapsed="false">
      <c r="A831" s="4" t="s">
        <v>4470</v>
      </c>
      <c r="B831" s="4" t="n">
        <v>0.1</v>
      </c>
      <c r="C831" s="10" t="n">
        <v>0.1</v>
      </c>
      <c r="D831" s="4" t="n">
        <v>-0.9</v>
      </c>
      <c r="E831" s="10" t="n">
        <v>0.1</v>
      </c>
      <c r="F831" s="4" t="n">
        <v>25.6</v>
      </c>
      <c r="G831" s="10" t="n">
        <f aca="false">F831/42</f>
        <v>0.60952380952381</v>
      </c>
      <c r="H831" s="4" t="n">
        <v>17.2</v>
      </c>
      <c r="I831" s="10" t="n">
        <f aca="false">H831/36</f>
        <v>0.477777777777778</v>
      </c>
      <c r="J831" s="1" t="s">
        <v>4471</v>
      </c>
      <c r="K831" s="1" t="s">
        <v>4472</v>
      </c>
      <c r="L831" s="1" t="s">
        <v>4473</v>
      </c>
      <c r="M831" s="1" t="s">
        <v>1670</v>
      </c>
      <c r="N831" s="1" t="s">
        <v>4474</v>
      </c>
      <c r="O831" s="1" t="s">
        <v>23</v>
      </c>
      <c r="P831" s="1" t="s">
        <v>23</v>
      </c>
      <c r="Q831" s="1" t="s">
        <v>766</v>
      </c>
      <c r="R831" s="1" t="n">
        <v>77097</v>
      </c>
    </row>
    <row r="832" s="8" customFormat="true" ht="12.75" hidden="false" customHeight="false" outlineLevel="0" collapsed="false">
      <c r="A832" s="1" t="s">
        <v>4475</v>
      </c>
      <c r="B832" s="1" t="n">
        <v>275.5</v>
      </c>
      <c r="C832" s="12" t="n">
        <f aca="false">B832/48</f>
        <v>5.73958333333333</v>
      </c>
      <c r="D832" s="1" t="n">
        <v>323.7</v>
      </c>
      <c r="E832" s="12" t="n">
        <f aca="false">D832/41</f>
        <v>7.89512195121951</v>
      </c>
      <c r="F832" s="1" t="n">
        <v>215.2</v>
      </c>
      <c r="G832" s="12" t="n">
        <f aca="false">F832/42</f>
        <v>5.12380952380952</v>
      </c>
      <c r="H832" s="1" t="n">
        <v>76.8</v>
      </c>
      <c r="I832" s="12" t="n">
        <f aca="false">H832/36</f>
        <v>2.13333333333333</v>
      </c>
      <c r="J832" s="1" t="s">
        <v>4476</v>
      </c>
      <c r="K832" s="1" t="s">
        <v>4477</v>
      </c>
      <c r="L832" s="1" t="s">
        <v>4478</v>
      </c>
      <c r="M832" s="1" t="s">
        <v>3339</v>
      </c>
      <c r="N832" s="1" t="s">
        <v>4479</v>
      </c>
      <c r="O832" s="1" t="s">
        <v>4480</v>
      </c>
      <c r="P832" s="1" t="s">
        <v>23</v>
      </c>
      <c r="Q832" s="1" t="s">
        <v>4481</v>
      </c>
      <c r="R832" s="1" t="n">
        <v>14813</v>
      </c>
    </row>
    <row r="833" s="8" customFormat="true" ht="12.75" hidden="false" customHeight="false" outlineLevel="0" collapsed="false">
      <c r="A833" s="1" t="s">
        <v>4482</v>
      </c>
      <c r="B833" s="1" t="n">
        <v>15.9</v>
      </c>
      <c r="C833" s="12" t="n">
        <f aca="false">B833/48</f>
        <v>0.33125</v>
      </c>
      <c r="D833" s="1" t="n">
        <v>45.2</v>
      </c>
      <c r="E833" s="12" t="n">
        <f aca="false">D833/41</f>
        <v>1.10243902439024</v>
      </c>
      <c r="F833" s="1" t="n">
        <v>5.9</v>
      </c>
      <c r="G833" s="12" t="n">
        <f aca="false">F833/42</f>
        <v>0.14047619047619</v>
      </c>
      <c r="H833" s="1" t="n">
        <v>6.3</v>
      </c>
      <c r="I833" s="12" t="n">
        <f aca="false">H833/36</f>
        <v>0.175</v>
      </c>
      <c r="J833" s="1" t="s">
        <v>4483</v>
      </c>
      <c r="K833" s="1" t="s">
        <v>4484</v>
      </c>
      <c r="L833" s="1" t="s">
        <v>4485</v>
      </c>
      <c r="M833" s="1" t="s">
        <v>4486</v>
      </c>
      <c r="N833" s="1" t="s">
        <v>4487</v>
      </c>
      <c r="O833" s="1" t="s">
        <v>23</v>
      </c>
      <c r="P833" s="1" t="s">
        <v>23</v>
      </c>
      <c r="Q833" s="1" t="s">
        <v>23</v>
      </c>
      <c r="R833" s="1" t="n">
        <v>11927</v>
      </c>
    </row>
    <row r="834" s="8" customFormat="true" ht="12.75" hidden="false" customHeight="false" outlineLevel="0" collapsed="false">
      <c r="A834" s="1" t="s">
        <v>4488</v>
      </c>
      <c r="B834" s="1" t="n">
        <v>32.5</v>
      </c>
      <c r="C834" s="12" t="n">
        <f aca="false">B834/48</f>
        <v>0.677083333333333</v>
      </c>
      <c r="D834" s="1" t="n">
        <v>51.4</v>
      </c>
      <c r="E834" s="12" t="n">
        <f aca="false">D834/41</f>
        <v>1.25365853658537</v>
      </c>
      <c r="F834" s="1" t="n">
        <v>8.5</v>
      </c>
      <c r="G834" s="12" t="n">
        <f aca="false">F834/42</f>
        <v>0.202380952380952</v>
      </c>
      <c r="H834" s="1" t="n">
        <v>8.7</v>
      </c>
      <c r="I834" s="12" t="n">
        <f aca="false">H834/36</f>
        <v>0.241666666666667</v>
      </c>
      <c r="J834" s="1" t="s">
        <v>4489</v>
      </c>
      <c r="K834" s="1" t="s">
        <v>4490</v>
      </c>
      <c r="L834" s="1" t="s">
        <v>4491</v>
      </c>
      <c r="M834" s="1" t="s">
        <v>23</v>
      </c>
      <c r="N834" s="1" t="s">
        <v>23</v>
      </c>
      <c r="O834" s="1" t="s">
        <v>23</v>
      </c>
      <c r="P834" s="1" t="s">
        <v>23</v>
      </c>
      <c r="Q834" s="13" t="n">
        <v>37317.4583333333</v>
      </c>
      <c r="R834" s="1" t="n">
        <v>320757</v>
      </c>
    </row>
    <row r="835" s="8" customFormat="true" ht="12.75" hidden="false" customHeight="false" outlineLevel="0" collapsed="false">
      <c r="A835" s="1" t="s">
        <v>4492</v>
      </c>
      <c r="B835" s="1" t="n">
        <v>18.6</v>
      </c>
      <c r="C835" s="12" t="n">
        <f aca="false">B835/48</f>
        <v>0.3875</v>
      </c>
      <c r="D835" s="1" t="n">
        <v>11.3</v>
      </c>
      <c r="E835" s="12" t="n">
        <f aca="false">D835/41</f>
        <v>0.275609756097561</v>
      </c>
      <c r="F835" s="1" t="n">
        <v>3.2</v>
      </c>
      <c r="G835" s="12" t="n">
        <v>0.1</v>
      </c>
      <c r="H835" s="1" t="n">
        <v>8.6</v>
      </c>
      <c r="I835" s="12" t="n">
        <f aca="false">H835/36</f>
        <v>0.238888888888889</v>
      </c>
      <c r="J835" s="1" t="s">
        <v>4493</v>
      </c>
      <c r="K835" s="1" t="s">
        <v>4494</v>
      </c>
      <c r="L835" s="1" t="s">
        <v>4495</v>
      </c>
      <c r="M835" s="1" t="s">
        <v>62</v>
      </c>
      <c r="N835" s="1" t="s">
        <v>4496</v>
      </c>
      <c r="O835" s="1" t="s">
        <v>573</v>
      </c>
      <c r="P835" s="1" t="s">
        <v>23</v>
      </c>
      <c r="Q835" s="1" t="s">
        <v>4497</v>
      </c>
      <c r="R835" s="1" t="n">
        <v>78134</v>
      </c>
    </row>
    <row r="836" s="8" customFormat="true" ht="12.75" hidden="false" customHeight="false" outlineLevel="0" collapsed="false">
      <c r="A836" s="1" t="s">
        <v>4498</v>
      </c>
      <c r="B836" s="1" t="n">
        <v>22.2</v>
      </c>
      <c r="C836" s="12" t="n">
        <f aca="false">B836/48</f>
        <v>0.4625</v>
      </c>
      <c r="D836" s="1" t="n">
        <v>39.3</v>
      </c>
      <c r="E836" s="12" t="n">
        <f aca="false">D836/41</f>
        <v>0.958536585365854</v>
      </c>
      <c r="F836" s="1" t="n">
        <v>77.2</v>
      </c>
      <c r="G836" s="12" t="n">
        <f aca="false">F836/42</f>
        <v>1.83809523809524</v>
      </c>
      <c r="H836" s="1" t="n">
        <v>19.5</v>
      </c>
      <c r="I836" s="12" t="n">
        <f aca="false">H836/36</f>
        <v>0.541666666666667</v>
      </c>
      <c r="J836" s="1" t="s">
        <v>4499</v>
      </c>
      <c r="K836" s="1" t="s">
        <v>4500</v>
      </c>
      <c r="L836" s="1" t="s">
        <v>4501</v>
      </c>
      <c r="M836" s="1" t="s">
        <v>23</v>
      </c>
      <c r="N836" s="1" t="s">
        <v>323</v>
      </c>
      <c r="O836" s="1" t="s">
        <v>573</v>
      </c>
      <c r="P836" s="1" t="s">
        <v>23</v>
      </c>
      <c r="Q836" s="1" t="s">
        <v>4081</v>
      </c>
      <c r="R836" s="1" t="n">
        <v>278180</v>
      </c>
    </row>
    <row r="837" s="8" customFormat="true" ht="12.75" hidden="false" customHeight="false" outlineLevel="0" collapsed="false">
      <c r="A837" s="1" t="s">
        <v>4502</v>
      </c>
      <c r="B837" s="1" t="n">
        <v>37.2</v>
      </c>
      <c r="C837" s="12" t="n">
        <f aca="false">B837/48</f>
        <v>0.775</v>
      </c>
      <c r="D837" s="1" t="n">
        <v>61</v>
      </c>
      <c r="E837" s="12" t="n">
        <f aca="false">D837/41</f>
        <v>1.48780487804878</v>
      </c>
      <c r="F837" s="1" t="n">
        <v>5.9</v>
      </c>
      <c r="G837" s="12" t="n">
        <f aca="false">F837/42</f>
        <v>0.14047619047619</v>
      </c>
      <c r="H837" s="1" t="n">
        <v>30.8</v>
      </c>
      <c r="I837" s="12" t="n">
        <f aca="false">H837/36</f>
        <v>0.855555555555556</v>
      </c>
      <c r="J837" s="1" t="s">
        <v>4503</v>
      </c>
      <c r="K837" s="1" t="s">
        <v>4504</v>
      </c>
      <c r="L837" s="1" t="s">
        <v>4503</v>
      </c>
      <c r="M837" s="1" t="s">
        <v>23</v>
      </c>
      <c r="N837" s="1" t="s">
        <v>23</v>
      </c>
      <c r="O837" s="1" t="s">
        <v>23</v>
      </c>
      <c r="P837" s="1" t="s">
        <v>23</v>
      </c>
      <c r="Q837" s="1" t="s">
        <v>4215</v>
      </c>
      <c r="R837" s="1" t="n">
        <v>100182</v>
      </c>
    </row>
    <row r="838" s="8" customFormat="true" ht="12.75" hidden="false" customHeight="false" outlineLevel="0" collapsed="false">
      <c r="A838" s="1" t="s">
        <v>4505</v>
      </c>
      <c r="B838" s="1" t="n">
        <v>15.6</v>
      </c>
      <c r="C838" s="12" t="n">
        <f aca="false">B838/48</f>
        <v>0.325</v>
      </c>
      <c r="D838" s="1" t="n">
        <v>18.1</v>
      </c>
      <c r="E838" s="12" t="n">
        <f aca="false">D838/41</f>
        <v>0.441463414634146</v>
      </c>
      <c r="F838" s="1" t="n">
        <v>-4.2</v>
      </c>
      <c r="G838" s="12" t="n">
        <v>0.1</v>
      </c>
      <c r="H838" s="1" t="n">
        <v>10.1</v>
      </c>
      <c r="I838" s="12" t="n">
        <f aca="false">H838/36</f>
        <v>0.280555555555556</v>
      </c>
      <c r="J838" s="1" t="s">
        <v>4506</v>
      </c>
      <c r="K838" s="1" t="s">
        <v>4507</v>
      </c>
      <c r="L838" s="1" t="s">
        <v>4508</v>
      </c>
      <c r="M838" s="1" t="s">
        <v>1376</v>
      </c>
      <c r="N838" s="1" t="s">
        <v>1377</v>
      </c>
      <c r="O838" s="1" t="s">
        <v>3124</v>
      </c>
      <c r="P838" s="1" t="s">
        <v>650</v>
      </c>
      <c r="Q838" s="1" t="s">
        <v>847</v>
      </c>
      <c r="R838" s="1" t="n">
        <v>19246</v>
      </c>
    </row>
    <row r="839" s="8" customFormat="true" ht="12.75" hidden="false" customHeight="false" outlineLevel="0" collapsed="false">
      <c r="A839" s="1" t="s">
        <v>4509</v>
      </c>
      <c r="B839" s="1" t="n">
        <v>8.8</v>
      </c>
      <c r="C839" s="12" t="n">
        <f aca="false">B839/48</f>
        <v>0.183333333333333</v>
      </c>
      <c r="D839" s="1" t="n">
        <v>21.2</v>
      </c>
      <c r="E839" s="12" t="n">
        <f aca="false">D839/41</f>
        <v>0.517073170731707</v>
      </c>
      <c r="F839" s="1" t="n">
        <v>13.9</v>
      </c>
      <c r="G839" s="12" t="n">
        <f aca="false">F839/42</f>
        <v>0.330952380952381</v>
      </c>
      <c r="H839" s="1" t="n">
        <v>1.6</v>
      </c>
      <c r="I839" s="12" t="n">
        <v>0.1</v>
      </c>
      <c r="J839" s="1" t="s">
        <v>4510</v>
      </c>
      <c r="K839" s="1" t="s">
        <v>2026</v>
      </c>
      <c r="L839" s="1" t="s">
        <v>23</v>
      </c>
      <c r="M839" s="1" t="s">
        <v>23</v>
      </c>
      <c r="N839" s="1" t="s">
        <v>23</v>
      </c>
      <c r="O839" s="1" t="s">
        <v>23</v>
      </c>
      <c r="P839" s="1" t="s">
        <v>23</v>
      </c>
      <c r="Q839" s="1" t="s">
        <v>23</v>
      </c>
      <c r="R839" s="1" t="s">
        <v>23</v>
      </c>
    </row>
    <row r="840" customFormat="false" ht="12.75" hidden="false" customHeight="false" outlineLevel="0" collapsed="false">
      <c r="A840" s="4" t="s">
        <v>4511</v>
      </c>
      <c r="B840" s="4" t="n">
        <v>-5.1</v>
      </c>
      <c r="C840" s="10" t="n">
        <v>0.1</v>
      </c>
      <c r="D840" s="4" t="n">
        <v>-4.7</v>
      </c>
      <c r="E840" s="10" t="n">
        <v>0.1</v>
      </c>
      <c r="F840" s="4" t="n">
        <v>61.4</v>
      </c>
      <c r="G840" s="10" t="n">
        <f aca="false">F840/42</f>
        <v>1.46190476190476</v>
      </c>
      <c r="H840" s="4" t="n">
        <v>21.6</v>
      </c>
      <c r="I840" s="10" t="n">
        <f aca="false">H840/36</f>
        <v>0.6</v>
      </c>
      <c r="J840" s="1" t="s">
        <v>4512</v>
      </c>
      <c r="K840" s="1" t="s">
        <v>4513</v>
      </c>
      <c r="L840" s="1" t="s">
        <v>4514</v>
      </c>
      <c r="M840" s="1" t="s">
        <v>23</v>
      </c>
      <c r="N840" s="1" t="s">
        <v>23</v>
      </c>
      <c r="O840" s="1" t="s">
        <v>22</v>
      </c>
      <c r="P840" s="1" t="s">
        <v>23</v>
      </c>
      <c r="Q840" s="1" t="s">
        <v>4515</v>
      </c>
      <c r="R840" s="1" t="n">
        <v>74559</v>
      </c>
    </row>
    <row r="841" s="8" customFormat="true" ht="12.75" hidden="false" customHeight="false" outlineLevel="0" collapsed="false">
      <c r="A841" s="1" t="s">
        <v>4516</v>
      </c>
      <c r="B841" s="1" t="n">
        <v>18.2</v>
      </c>
      <c r="C841" s="12" t="n">
        <f aca="false">B841/48</f>
        <v>0.379166666666667</v>
      </c>
      <c r="D841" s="1" t="n">
        <v>29.1</v>
      </c>
      <c r="E841" s="12" t="n">
        <f aca="false">D841/41</f>
        <v>0.709756097560976</v>
      </c>
      <c r="F841" s="1" t="n">
        <v>25.3</v>
      </c>
      <c r="G841" s="12" t="n">
        <f aca="false">F841/42</f>
        <v>0.602380952380952</v>
      </c>
      <c r="H841" s="1" t="n">
        <v>5.5</v>
      </c>
      <c r="I841" s="12" t="n">
        <f aca="false">H841/36</f>
        <v>0.152777777777778</v>
      </c>
      <c r="J841" s="1" t="s">
        <v>4517</v>
      </c>
      <c r="K841" s="1" t="s">
        <v>2026</v>
      </c>
      <c r="L841" s="1" t="s">
        <v>23</v>
      </c>
      <c r="M841" s="1" t="s">
        <v>23</v>
      </c>
      <c r="N841" s="1" t="s">
        <v>23</v>
      </c>
      <c r="O841" s="1" t="s">
        <v>23</v>
      </c>
      <c r="P841" s="1" t="s">
        <v>23</v>
      </c>
      <c r="Q841" s="1" t="s">
        <v>23</v>
      </c>
      <c r="R841" s="1" t="s">
        <v>23</v>
      </c>
    </row>
    <row r="842" s="8" customFormat="true" ht="12.75" hidden="false" customHeight="false" outlineLevel="0" collapsed="false">
      <c r="A842" s="1" t="s">
        <v>4518</v>
      </c>
      <c r="B842" s="1" t="n">
        <v>64.8</v>
      </c>
      <c r="C842" s="12" t="n">
        <f aca="false">B842/48</f>
        <v>1.35</v>
      </c>
      <c r="D842" s="1" t="n">
        <v>69.1</v>
      </c>
      <c r="E842" s="12" t="n">
        <f aca="false">D842/41</f>
        <v>1.68536585365854</v>
      </c>
      <c r="F842" s="1" t="n">
        <v>35.3</v>
      </c>
      <c r="G842" s="12" t="n">
        <f aca="false">F842/42</f>
        <v>0.84047619047619</v>
      </c>
      <c r="H842" s="1" t="n">
        <v>6.7</v>
      </c>
      <c r="I842" s="12" t="n">
        <f aca="false">H842/36</f>
        <v>0.186111111111111</v>
      </c>
      <c r="J842" s="1" t="s">
        <v>4519</v>
      </c>
      <c r="K842" s="1" t="s">
        <v>23</v>
      </c>
      <c r="L842" s="1" t="s">
        <v>23</v>
      </c>
      <c r="M842" s="1" t="s">
        <v>23</v>
      </c>
      <c r="N842" s="1" t="s">
        <v>23</v>
      </c>
      <c r="O842" s="1" t="s">
        <v>23</v>
      </c>
      <c r="P842" s="1" t="s">
        <v>23</v>
      </c>
      <c r="Q842" s="1" t="s">
        <v>23</v>
      </c>
      <c r="R842" s="1" t="s">
        <v>23</v>
      </c>
    </row>
    <row r="843" s="8" customFormat="true" ht="12.75" hidden="false" customHeight="false" outlineLevel="0" collapsed="false">
      <c r="A843" s="1" t="s">
        <v>4520</v>
      </c>
      <c r="B843" s="1" t="n">
        <v>14.9</v>
      </c>
      <c r="C843" s="12" t="n">
        <f aca="false">B843/48</f>
        <v>0.310416666666667</v>
      </c>
      <c r="D843" s="1" t="n">
        <v>23.4</v>
      </c>
      <c r="E843" s="12" t="n">
        <f aca="false">D843/41</f>
        <v>0.570731707317073</v>
      </c>
      <c r="F843" s="1" t="n">
        <v>3.7</v>
      </c>
      <c r="G843" s="12" t="n">
        <v>0.1</v>
      </c>
      <c r="H843" s="1" t="n">
        <v>5.9</v>
      </c>
      <c r="I843" s="12" t="n">
        <f aca="false">H843/36</f>
        <v>0.163888888888889</v>
      </c>
      <c r="J843" s="1" t="s">
        <v>4521</v>
      </c>
      <c r="K843" s="1" t="s">
        <v>23</v>
      </c>
      <c r="L843" s="1" t="s">
        <v>23</v>
      </c>
      <c r="M843" s="1" t="s">
        <v>23</v>
      </c>
      <c r="N843" s="1" t="s">
        <v>23</v>
      </c>
      <c r="O843" s="1" t="s">
        <v>23</v>
      </c>
      <c r="P843" s="1" t="s">
        <v>23</v>
      </c>
      <c r="Q843" s="1" t="s">
        <v>23</v>
      </c>
      <c r="R843" s="1" t="s">
        <v>23</v>
      </c>
    </row>
    <row r="844" s="8" customFormat="true" ht="12.75" hidden="false" customHeight="false" outlineLevel="0" collapsed="false">
      <c r="A844" s="1" t="s">
        <v>4522</v>
      </c>
      <c r="B844" s="1" t="n">
        <v>11.8</v>
      </c>
      <c r="C844" s="12" t="n">
        <f aca="false">B844/48</f>
        <v>0.245833333333333</v>
      </c>
      <c r="D844" s="1" t="n">
        <v>23.3</v>
      </c>
      <c r="E844" s="12" t="n">
        <f aca="false">D844/41</f>
        <v>0.568292682926829</v>
      </c>
      <c r="F844" s="1" t="n">
        <v>-14.1</v>
      </c>
      <c r="G844" s="12" t="n">
        <v>0.1</v>
      </c>
      <c r="H844" s="1" t="n">
        <v>3</v>
      </c>
      <c r="I844" s="12" t="n">
        <v>0.1</v>
      </c>
      <c r="J844" s="1" t="s">
        <v>4523</v>
      </c>
      <c r="K844" s="1" t="s">
        <v>23</v>
      </c>
      <c r="L844" s="1" t="s">
        <v>23</v>
      </c>
      <c r="M844" s="1" t="s">
        <v>23</v>
      </c>
      <c r="N844" s="1" t="s">
        <v>23</v>
      </c>
      <c r="O844" s="1" t="s">
        <v>23</v>
      </c>
      <c r="P844" s="1" t="s">
        <v>23</v>
      </c>
      <c r="Q844" s="1" t="s">
        <v>23</v>
      </c>
      <c r="R844" s="1" t="s">
        <v>23</v>
      </c>
    </row>
    <row r="845" s="8" customFormat="true" ht="12.75" hidden="false" customHeight="false" outlineLevel="0" collapsed="false">
      <c r="A845" s="1" t="s">
        <v>4524</v>
      </c>
      <c r="B845" s="1" t="n">
        <v>23</v>
      </c>
      <c r="C845" s="12" t="n">
        <f aca="false">B845/48</f>
        <v>0.479166666666667</v>
      </c>
      <c r="D845" s="1" t="n">
        <v>47.2</v>
      </c>
      <c r="E845" s="12" t="n">
        <f aca="false">D845/41</f>
        <v>1.15121951219512</v>
      </c>
      <c r="F845" s="1" t="n">
        <v>2.6</v>
      </c>
      <c r="G845" s="12" t="n">
        <v>0.1</v>
      </c>
      <c r="H845" s="1" t="n">
        <v>60.3</v>
      </c>
      <c r="I845" s="12" t="n">
        <f aca="false">H845/36</f>
        <v>1.675</v>
      </c>
      <c r="J845" s="1" t="s">
        <v>4525</v>
      </c>
      <c r="K845" s="1" t="s">
        <v>4526</v>
      </c>
      <c r="L845" s="1" t="s">
        <v>4527</v>
      </c>
      <c r="M845" s="1" t="s">
        <v>867</v>
      </c>
      <c r="N845" s="1" t="s">
        <v>178</v>
      </c>
      <c r="O845" s="1" t="s">
        <v>23</v>
      </c>
      <c r="P845" s="1" t="s">
        <v>23</v>
      </c>
      <c r="Q845" s="1" t="s">
        <v>1037</v>
      </c>
      <c r="R845" s="1" t="n">
        <v>57913</v>
      </c>
    </row>
    <row r="846" s="8" customFormat="true" ht="12.75" hidden="false" customHeight="false" outlineLevel="0" collapsed="false">
      <c r="A846" s="1" t="s">
        <v>4528</v>
      </c>
      <c r="B846" s="1" t="n">
        <v>18.9</v>
      </c>
      <c r="C846" s="12" t="n">
        <f aca="false">B846/48</f>
        <v>0.39375</v>
      </c>
      <c r="D846" s="1" t="n">
        <v>15.8</v>
      </c>
      <c r="E846" s="12" t="n">
        <f aca="false">D846/41</f>
        <v>0.385365853658537</v>
      </c>
      <c r="F846" s="1" t="n">
        <v>25.4</v>
      </c>
      <c r="G846" s="12" t="n">
        <f aca="false">F846/42</f>
        <v>0.604761904761905</v>
      </c>
      <c r="H846" s="1" t="n">
        <v>1.2</v>
      </c>
      <c r="I846" s="12" t="n">
        <v>0.1</v>
      </c>
      <c r="J846" s="1" t="s">
        <v>4529</v>
      </c>
      <c r="K846" s="1" t="s">
        <v>4530</v>
      </c>
      <c r="L846" s="1" t="s">
        <v>4531</v>
      </c>
      <c r="M846" s="1" t="s">
        <v>23</v>
      </c>
      <c r="N846" s="1" t="s">
        <v>4079</v>
      </c>
      <c r="O846" s="1" t="s">
        <v>23</v>
      </c>
      <c r="P846" s="1" t="s">
        <v>23</v>
      </c>
      <c r="Q846" s="1" t="s">
        <v>23</v>
      </c>
      <c r="R846" s="1" t="n">
        <v>71704</v>
      </c>
    </row>
    <row r="847" customFormat="false" ht="12.75" hidden="false" customHeight="false" outlineLevel="0" collapsed="false">
      <c r="A847" s="4" t="s">
        <v>4532</v>
      </c>
      <c r="B847" s="4" t="n">
        <v>5.1</v>
      </c>
      <c r="C847" s="10" t="n">
        <f aca="false">B847/48</f>
        <v>0.10625</v>
      </c>
      <c r="D847" s="4" t="n">
        <v>9.7</v>
      </c>
      <c r="E847" s="10" t="n">
        <f aca="false">D847/41</f>
        <v>0.236585365853659</v>
      </c>
      <c r="F847" s="4" t="n">
        <v>33</v>
      </c>
      <c r="G847" s="10" t="n">
        <f aca="false">F847/42</f>
        <v>0.785714285714286</v>
      </c>
      <c r="H847" s="4" t="n">
        <v>7.8</v>
      </c>
      <c r="I847" s="10" t="n">
        <f aca="false">H847/36</f>
        <v>0.216666666666667</v>
      </c>
      <c r="J847" s="1" t="s">
        <v>4533</v>
      </c>
      <c r="K847" s="1" t="s">
        <v>4534</v>
      </c>
      <c r="L847" s="1" t="s">
        <v>2963</v>
      </c>
      <c r="M847" s="1" t="s">
        <v>2964</v>
      </c>
      <c r="N847" s="1" t="s">
        <v>4535</v>
      </c>
      <c r="O847" s="1" t="s">
        <v>2966</v>
      </c>
      <c r="P847" s="1" t="s">
        <v>23</v>
      </c>
      <c r="Q847" s="1" t="s">
        <v>1044</v>
      </c>
      <c r="R847" s="1" t="n">
        <v>11966</v>
      </c>
    </row>
    <row r="848" customFormat="false" ht="12.75" hidden="false" customHeight="false" outlineLevel="0" collapsed="false">
      <c r="A848" s="4" t="s">
        <v>4536</v>
      </c>
      <c r="B848" s="4" t="n">
        <v>6.9</v>
      </c>
      <c r="C848" s="10" t="n">
        <f aca="false">B848/48</f>
        <v>0.14375</v>
      </c>
      <c r="D848" s="4" t="n">
        <v>12.1</v>
      </c>
      <c r="E848" s="10" t="n">
        <f aca="false">D848/41</f>
        <v>0.295121951219512</v>
      </c>
      <c r="F848" s="4" t="n">
        <v>44</v>
      </c>
      <c r="G848" s="10" t="n">
        <f aca="false">F848/42</f>
        <v>1.04761904761905</v>
      </c>
      <c r="H848" s="4" t="n">
        <v>19.8</v>
      </c>
      <c r="I848" s="10" t="n">
        <f aca="false">H848/36</f>
        <v>0.55</v>
      </c>
      <c r="J848" s="1" t="s">
        <v>4537</v>
      </c>
      <c r="K848" s="1" t="s">
        <v>4538</v>
      </c>
      <c r="L848" s="1" t="s">
        <v>4539</v>
      </c>
      <c r="M848" s="1" t="s">
        <v>3002</v>
      </c>
      <c r="N848" s="1" t="s">
        <v>4540</v>
      </c>
      <c r="O848" s="1" t="s">
        <v>4541</v>
      </c>
      <c r="P848" s="1" t="s">
        <v>23</v>
      </c>
      <c r="Q848" s="1" t="s">
        <v>2573</v>
      </c>
      <c r="R848" s="1" t="n">
        <v>76142</v>
      </c>
    </row>
    <row r="849" s="8" customFormat="true" ht="12.75" hidden="false" customHeight="false" outlineLevel="0" collapsed="false">
      <c r="A849" s="1" t="s">
        <v>4542</v>
      </c>
      <c r="B849" s="1" t="n">
        <v>44.2</v>
      </c>
      <c r="C849" s="12" t="n">
        <f aca="false">B849/48</f>
        <v>0.920833333333333</v>
      </c>
      <c r="D849" s="1" t="n">
        <v>49.6</v>
      </c>
      <c r="E849" s="12" t="n">
        <f aca="false">D849/41</f>
        <v>1.20975609756098</v>
      </c>
      <c r="F849" s="1" t="n">
        <v>43.6</v>
      </c>
      <c r="G849" s="12" t="n">
        <f aca="false">F849/42</f>
        <v>1.03809523809524</v>
      </c>
      <c r="H849" s="1" t="n">
        <v>2.9</v>
      </c>
      <c r="I849" s="12" t="n">
        <v>0.1</v>
      </c>
      <c r="J849" s="1" t="s">
        <v>4543</v>
      </c>
      <c r="K849" s="1" t="s">
        <v>4544</v>
      </c>
      <c r="L849" s="1" t="s">
        <v>4545</v>
      </c>
      <c r="M849" s="1" t="s">
        <v>23</v>
      </c>
      <c r="N849" s="1" t="s">
        <v>1080</v>
      </c>
      <c r="O849" s="1" t="s">
        <v>316</v>
      </c>
      <c r="P849" s="1" t="s">
        <v>23</v>
      </c>
      <c r="Q849" s="1" t="s">
        <v>4546</v>
      </c>
      <c r="R849" s="1" t="n">
        <v>56364</v>
      </c>
    </row>
    <row r="850" s="8" customFormat="true" ht="12.75" hidden="false" customHeight="false" outlineLevel="0" collapsed="false">
      <c r="A850" s="1" t="s">
        <v>4547</v>
      </c>
      <c r="B850" s="1" t="n">
        <v>28</v>
      </c>
      <c r="C850" s="12" t="n">
        <f aca="false">B850/48</f>
        <v>0.583333333333333</v>
      </c>
      <c r="D850" s="1" t="n">
        <v>26.2</v>
      </c>
      <c r="E850" s="12" t="n">
        <f aca="false">D850/41</f>
        <v>0.639024390243903</v>
      </c>
      <c r="F850" s="1" t="n">
        <v>8.1</v>
      </c>
      <c r="G850" s="12" t="n">
        <f aca="false">F850/42</f>
        <v>0.192857142857143</v>
      </c>
      <c r="H850" s="1" t="n">
        <v>12</v>
      </c>
      <c r="I850" s="12" t="n">
        <f aca="false">H850/36</f>
        <v>0.333333333333333</v>
      </c>
      <c r="J850" s="1" t="s">
        <v>4548</v>
      </c>
      <c r="K850" s="1" t="s">
        <v>4549</v>
      </c>
      <c r="L850" s="1" t="s">
        <v>23</v>
      </c>
      <c r="M850" s="1" t="s">
        <v>23</v>
      </c>
      <c r="N850" s="1" t="s">
        <v>23</v>
      </c>
      <c r="O850" s="1" t="s">
        <v>23</v>
      </c>
      <c r="P850" s="1" t="s">
        <v>23</v>
      </c>
      <c r="Q850" s="1" t="s">
        <v>23</v>
      </c>
      <c r="R850" s="1" t="s">
        <v>23</v>
      </c>
    </row>
    <row r="851" s="8" customFormat="true" ht="12.75" hidden="false" customHeight="false" outlineLevel="0" collapsed="false">
      <c r="A851" s="1" t="s">
        <v>4550</v>
      </c>
      <c r="B851" s="1" t="n">
        <v>246.2</v>
      </c>
      <c r="C851" s="12" t="n">
        <f aca="false">B851/48</f>
        <v>5.12916666666667</v>
      </c>
      <c r="D851" s="1" t="n">
        <v>293.4</v>
      </c>
      <c r="E851" s="12" t="n">
        <f aca="false">D851/41</f>
        <v>7.15609756097561</v>
      </c>
      <c r="F851" s="1" t="n">
        <v>128.7</v>
      </c>
      <c r="G851" s="12" t="n">
        <f aca="false">F851/42</f>
        <v>3.06428571428571</v>
      </c>
      <c r="H851" s="1" t="n">
        <v>74.1</v>
      </c>
      <c r="I851" s="12" t="n">
        <f aca="false">H851/36</f>
        <v>2.05833333333333</v>
      </c>
      <c r="J851" s="1" t="s">
        <v>4551</v>
      </c>
      <c r="K851" s="1" t="s">
        <v>23</v>
      </c>
      <c r="L851" s="1" t="s">
        <v>23</v>
      </c>
      <c r="M851" s="1" t="s">
        <v>23</v>
      </c>
      <c r="N851" s="1" t="s">
        <v>23</v>
      </c>
      <c r="O851" s="1" t="s">
        <v>23</v>
      </c>
      <c r="P851" s="1" t="s">
        <v>23</v>
      </c>
      <c r="Q851" s="1" t="s">
        <v>23</v>
      </c>
      <c r="R851" s="1" t="s">
        <v>23</v>
      </c>
    </row>
    <row r="852" s="8" customFormat="true" ht="12.75" hidden="false" customHeight="false" outlineLevel="0" collapsed="false">
      <c r="A852" s="1" t="s">
        <v>4552</v>
      </c>
      <c r="B852" s="1" t="n">
        <v>16.9</v>
      </c>
      <c r="C852" s="12" t="n">
        <f aca="false">B852/48</f>
        <v>0.352083333333333</v>
      </c>
      <c r="D852" s="1" t="n">
        <v>14.1</v>
      </c>
      <c r="E852" s="12" t="n">
        <f aca="false">D852/41</f>
        <v>0.34390243902439</v>
      </c>
      <c r="F852" s="1" t="n">
        <v>4.6</v>
      </c>
      <c r="G852" s="12" t="n">
        <f aca="false">F852/42</f>
        <v>0.10952380952381</v>
      </c>
      <c r="H852" s="1" t="n">
        <v>5.8</v>
      </c>
      <c r="I852" s="12" t="n">
        <f aca="false">H852/36</f>
        <v>0.161111111111111</v>
      </c>
      <c r="J852" s="1" t="s">
        <v>4553</v>
      </c>
      <c r="K852" s="1" t="s">
        <v>23</v>
      </c>
      <c r="L852" s="1" t="s">
        <v>23</v>
      </c>
      <c r="M852" s="1" t="s">
        <v>23</v>
      </c>
      <c r="N852" s="1" t="s">
        <v>23</v>
      </c>
      <c r="O852" s="1" t="s">
        <v>23</v>
      </c>
      <c r="P852" s="1" t="s">
        <v>23</v>
      </c>
      <c r="Q852" s="1" t="s">
        <v>23</v>
      </c>
      <c r="R852" s="1" t="s">
        <v>23</v>
      </c>
    </row>
    <row r="853" s="8" customFormat="true" ht="12.75" hidden="false" customHeight="false" outlineLevel="0" collapsed="false">
      <c r="A853" s="1" t="s">
        <v>4554</v>
      </c>
      <c r="B853" s="1" t="n">
        <v>10.3</v>
      </c>
      <c r="C853" s="12" t="n">
        <f aca="false">B853/48</f>
        <v>0.214583333333333</v>
      </c>
      <c r="D853" s="1" t="n">
        <v>15.9</v>
      </c>
      <c r="E853" s="12" t="n">
        <f aca="false">D853/41</f>
        <v>0.387804878048781</v>
      </c>
      <c r="F853" s="1" t="n">
        <v>5.5</v>
      </c>
      <c r="G853" s="12" t="n">
        <f aca="false">F853/42</f>
        <v>0.130952380952381</v>
      </c>
      <c r="H853" s="1" t="n">
        <v>-7.3</v>
      </c>
      <c r="I853" s="12" t="n">
        <v>0.1</v>
      </c>
      <c r="J853" s="1" t="s">
        <v>4555</v>
      </c>
      <c r="K853" s="1" t="s">
        <v>4556</v>
      </c>
      <c r="L853" s="1" t="s">
        <v>4557</v>
      </c>
      <c r="M853" s="1" t="s">
        <v>4558</v>
      </c>
      <c r="N853" s="1" t="s">
        <v>23</v>
      </c>
      <c r="O853" s="1" t="s">
        <v>316</v>
      </c>
      <c r="P853" s="1" t="s">
        <v>23</v>
      </c>
      <c r="Q853" s="1" t="s">
        <v>3274</v>
      </c>
      <c r="R853" s="1" t="n">
        <v>114606</v>
      </c>
    </row>
    <row r="854" s="8" customFormat="true" ht="12.75" hidden="false" customHeight="false" outlineLevel="0" collapsed="false">
      <c r="A854" s="1" t="s">
        <v>4559</v>
      </c>
      <c r="B854" s="1" t="n">
        <v>190.2</v>
      </c>
      <c r="C854" s="12" t="n">
        <f aca="false">B854/48</f>
        <v>3.9625</v>
      </c>
      <c r="D854" s="1" t="n">
        <v>84.5</v>
      </c>
      <c r="E854" s="12" t="n">
        <f aca="false">D854/41</f>
        <v>2.0609756097561</v>
      </c>
      <c r="F854" s="1" t="n">
        <v>37.5</v>
      </c>
      <c r="G854" s="12" t="n">
        <f aca="false">F854/42</f>
        <v>0.892857142857143</v>
      </c>
      <c r="H854" s="1" t="n">
        <v>8.3</v>
      </c>
      <c r="I854" s="12" t="n">
        <f aca="false">H854/36</f>
        <v>0.230555555555556</v>
      </c>
      <c r="J854" s="1" t="s">
        <v>4560</v>
      </c>
      <c r="K854" s="1" t="s">
        <v>23</v>
      </c>
      <c r="L854" s="1" t="s">
        <v>23</v>
      </c>
      <c r="M854" s="1" t="s">
        <v>23</v>
      </c>
      <c r="N854" s="1" t="s">
        <v>23</v>
      </c>
      <c r="O854" s="1" t="s">
        <v>23</v>
      </c>
      <c r="P854" s="1" t="s">
        <v>23</v>
      </c>
      <c r="Q854" s="1" t="s">
        <v>23</v>
      </c>
      <c r="R854" s="1" t="s">
        <v>23</v>
      </c>
    </row>
    <row r="855" s="8" customFormat="true" ht="12.75" hidden="false" customHeight="false" outlineLevel="0" collapsed="false">
      <c r="A855" s="1" t="s">
        <v>4561</v>
      </c>
      <c r="B855" s="1" t="n">
        <v>17.6</v>
      </c>
      <c r="C855" s="12" t="n">
        <f aca="false">B855/48</f>
        <v>0.366666666666667</v>
      </c>
      <c r="D855" s="1" t="n">
        <v>-1.6</v>
      </c>
      <c r="E855" s="12" t="n">
        <v>0.1</v>
      </c>
      <c r="F855" s="1" t="n">
        <v>1.7</v>
      </c>
      <c r="G855" s="12" t="n">
        <v>0.1</v>
      </c>
      <c r="H855" s="1" t="n">
        <v>-1.1</v>
      </c>
      <c r="I855" s="12" t="n">
        <v>0.1</v>
      </c>
      <c r="J855" s="1" t="s">
        <v>4562</v>
      </c>
      <c r="K855" s="1" t="s">
        <v>23</v>
      </c>
      <c r="L855" s="1" t="s">
        <v>23</v>
      </c>
      <c r="M855" s="1" t="s">
        <v>23</v>
      </c>
      <c r="N855" s="1" t="s">
        <v>23</v>
      </c>
      <c r="O855" s="1" t="s">
        <v>23</v>
      </c>
      <c r="P855" s="1" t="s">
        <v>23</v>
      </c>
      <c r="Q855" s="1" t="s">
        <v>23</v>
      </c>
      <c r="R855" s="1" t="s">
        <v>23</v>
      </c>
    </row>
    <row r="856" s="8" customFormat="true" ht="12.75" hidden="false" customHeight="false" outlineLevel="0" collapsed="false">
      <c r="A856" s="1" t="s">
        <v>4563</v>
      </c>
      <c r="B856" s="1" t="n">
        <v>16.4</v>
      </c>
      <c r="C856" s="12" t="n">
        <f aca="false">B856/48</f>
        <v>0.341666666666667</v>
      </c>
      <c r="D856" s="1" t="n">
        <v>29.8</v>
      </c>
      <c r="E856" s="12" t="n">
        <f aca="false">D856/41</f>
        <v>0.726829268292683</v>
      </c>
      <c r="F856" s="1" t="n">
        <v>0.4</v>
      </c>
      <c r="G856" s="12" t="n">
        <v>0.1</v>
      </c>
      <c r="H856" s="1" t="n">
        <v>11</v>
      </c>
      <c r="I856" s="12" t="n">
        <f aca="false">H856/36</f>
        <v>0.305555555555556</v>
      </c>
      <c r="J856" s="1" t="s">
        <v>4564</v>
      </c>
      <c r="K856" s="1" t="s">
        <v>4565</v>
      </c>
      <c r="L856" s="1" t="s">
        <v>4566</v>
      </c>
      <c r="M856" s="1" t="s">
        <v>4567</v>
      </c>
      <c r="N856" s="1" t="s">
        <v>3785</v>
      </c>
      <c r="O856" s="1" t="s">
        <v>23</v>
      </c>
      <c r="P856" s="1" t="s">
        <v>23</v>
      </c>
      <c r="Q856" s="1" t="s">
        <v>23</v>
      </c>
      <c r="R856" s="1" t="n">
        <v>14389</v>
      </c>
    </row>
    <row r="857" customFormat="false" ht="12.75" hidden="false" customHeight="false" outlineLevel="0" collapsed="false">
      <c r="A857" s="4" t="s">
        <v>4568</v>
      </c>
      <c r="B857" s="4" t="n">
        <v>1.4</v>
      </c>
      <c r="C857" s="10" t="n">
        <v>0.1</v>
      </c>
      <c r="D857" s="4" t="n">
        <v>-3</v>
      </c>
      <c r="E857" s="10" t="n">
        <v>0.1</v>
      </c>
      <c r="F857" s="4" t="n">
        <v>25.4</v>
      </c>
      <c r="G857" s="10" t="n">
        <f aca="false">F857/42</f>
        <v>0.604761904761905</v>
      </c>
      <c r="H857" s="4" t="n">
        <v>0.3</v>
      </c>
      <c r="I857" s="10" t="n">
        <v>0.1</v>
      </c>
      <c r="J857" s="1" t="s">
        <v>4569</v>
      </c>
      <c r="K857" s="1" t="s">
        <v>4570</v>
      </c>
      <c r="L857" s="1" t="s">
        <v>4571</v>
      </c>
      <c r="M857" s="1" t="s">
        <v>23</v>
      </c>
      <c r="N857" s="1" t="s">
        <v>23</v>
      </c>
      <c r="O857" s="1" t="s">
        <v>23</v>
      </c>
      <c r="P857" s="1" t="s">
        <v>23</v>
      </c>
      <c r="Q857" s="1" t="s">
        <v>4064</v>
      </c>
      <c r="R857" s="1" t="n">
        <v>76261</v>
      </c>
    </row>
    <row r="858" s="8" customFormat="true" ht="12.75" hidden="false" customHeight="false" outlineLevel="0" collapsed="false">
      <c r="A858" s="1" t="s">
        <v>4572</v>
      </c>
      <c r="B858" s="1" t="n">
        <v>41.5</v>
      </c>
      <c r="C858" s="12" t="n">
        <f aca="false">B858/48</f>
        <v>0.864583333333333</v>
      </c>
      <c r="D858" s="1" t="n">
        <v>25.9</v>
      </c>
      <c r="E858" s="12" t="n">
        <f aca="false">D858/41</f>
        <v>0.631707317073171</v>
      </c>
      <c r="F858" s="1" t="n">
        <v>7.8</v>
      </c>
      <c r="G858" s="12" t="n">
        <f aca="false">F858/42</f>
        <v>0.185714285714286</v>
      </c>
      <c r="H858" s="1" t="n">
        <v>1.5</v>
      </c>
      <c r="I858" s="12" t="n">
        <v>0.1</v>
      </c>
      <c r="J858" s="1" t="s">
        <v>4573</v>
      </c>
      <c r="K858" s="1" t="s">
        <v>4574</v>
      </c>
      <c r="L858" s="1" t="s">
        <v>23</v>
      </c>
      <c r="M858" s="1" t="s">
        <v>23</v>
      </c>
      <c r="N858" s="1" t="s">
        <v>23</v>
      </c>
      <c r="O858" s="1" t="s">
        <v>23</v>
      </c>
      <c r="P858" s="1" t="s">
        <v>23</v>
      </c>
      <c r="Q858" s="1" t="s">
        <v>4575</v>
      </c>
      <c r="R858" s="1" t="s">
        <v>23</v>
      </c>
    </row>
    <row r="859" s="8" customFormat="true" ht="12.75" hidden="false" customHeight="false" outlineLevel="0" collapsed="false">
      <c r="A859" s="1" t="s">
        <v>4576</v>
      </c>
      <c r="B859" s="1" t="n">
        <v>19.9</v>
      </c>
      <c r="C859" s="12" t="n">
        <f aca="false">B859/48</f>
        <v>0.414583333333333</v>
      </c>
      <c r="D859" s="1" t="n">
        <v>18.1</v>
      </c>
      <c r="E859" s="12" t="n">
        <f aca="false">D859/41</f>
        <v>0.441463414634146</v>
      </c>
      <c r="F859" s="1" t="n">
        <v>8.8</v>
      </c>
      <c r="G859" s="12" t="n">
        <f aca="false">F859/42</f>
        <v>0.20952380952381</v>
      </c>
      <c r="H859" s="1" t="n">
        <v>-2.6</v>
      </c>
      <c r="I859" s="12" t="n">
        <v>0.1</v>
      </c>
      <c r="J859" s="1" t="s">
        <v>4577</v>
      </c>
      <c r="K859" s="1" t="s">
        <v>4578</v>
      </c>
      <c r="L859" s="1" t="s">
        <v>4577</v>
      </c>
      <c r="M859" s="1" t="s">
        <v>23</v>
      </c>
      <c r="N859" s="1" t="s">
        <v>23</v>
      </c>
      <c r="O859" s="1" t="s">
        <v>23</v>
      </c>
      <c r="P859" s="1" t="s">
        <v>23</v>
      </c>
      <c r="Q859" s="1" t="s">
        <v>23</v>
      </c>
      <c r="R859" s="1" t="n">
        <v>106699</v>
      </c>
    </row>
    <row r="860" s="8" customFormat="true" ht="12.75" hidden="false" customHeight="false" outlineLevel="0" collapsed="false">
      <c r="A860" s="1" t="s">
        <v>4579</v>
      </c>
      <c r="B860" s="1" t="n">
        <v>2.5</v>
      </c>
      <c r="C860" s="12" t="n">
        <v>0.1</v>
      </c>
      <c r="D860" s="1" t="n">
        <v>9.8</v>
      </c>
      <c r="E860" s="12" t="n">
        <f aca="false">D860/41</f>
        <v>0.239024390243902</v>
      </c>
      <c r="F860" s="1" t="n">
        <v>9</v>
      </c>
      <c r="G860" s="12" t="n">
        <f aca="false">F860/42</f>
        <v>0.214285714285714</v>
      </c>
      <c r="H860" s="1" t="n">
        <v>0.4</v>
      </c>
      <c r="I860" s="12" t="n">
        <v>0.1</v>
      </c>
      <c r="J860" s="1" t="s">
        <v>4580</v>
      </c>
      <c r="K860" s="1" t="s">
        <v>4581</v>
      </c>
      <c r="L860" s="1" t="s">
        <v>4582</v>
      </c>
      <c r="M860" s="1" t="s">
        <v>4583</v>
      </c>
      <c r="N860" s="1" t="s">
        <v>4584</v>
      </c>
      <c r="O860" s="1" t="s">
        <v>1081</v>
      </c>
      <c r="P860" s="1" t="s">
        <v>23</v>
      </c>
      <c r="Q860" s="1" t="s">
        <v>23</v>
      </c>
      <c r="R860" s="1" t="n">
        <v>22661</v>
      </c>
    </row>
    <row r="861" s="8" customFormat="true" ht="12.75" hidden="false" customHeight="false" outlineLevel="0" collapsed="false">
      <c r="A861" s="1" t="s">
        <v>4585</v>
      </c>
      <c r="B861" s="1" t="n">
        <v>40.1</v>
      </c>
      <c r="C861" s="12" t="n">
        <f aca="false">B861/48</f>
        <v>0.835416666666667</v>
      </c>
      <c r="D861" s="1" t="n">
        <v>48.1</v>
      </c>
      <c r="E861" s="12" t="n">
        <f aca="false">D861/41</f>
        <v>1.17317073170732</v>
      </c>
      <c r="F861" s="1" t="n">
        <v>48</v>
      </c>
      <c r="G861" s="12" t="n">
        <f aca="false">F861/42</f>
        <v>1.14285714285714</v>
      </c>
      <c r="H861" s="1" t="n">
        <v>9.1</v>
      </c>
      <c r="I861" s="12" t="n">
        <f aca="false">H861/36</f>
        <v>0.252777777777778</v>
      </c>
      <c r="J861" s="1" t="s">
        <v>4586</v>
      </c>
      <c r="K861" s="1" t="s">
        <v>4587</v>
      </c>
      <c r="L861" s="1" t="s">
        <v>23</v>
      </c>
      <c r="M861" s="1" t="s">
        <v>23</v>
      </c>
      <c r="N861" s="1" t="s">
        <v>23</v>
      </c>
      <c r="O861" s="1" t="s">
        <v>23</v>
      </c>
      <c r="P861" s="1" t="s">
        <v>23</v>
      </c>
      <c r="Q861" s="1" t="s">
        <v>23</v>
      </c>
      <c r="R861" s="1" t="s">
        <v>23</v>
      </c>
    </row>
    <row r="862" customFormat="false" ht="12.75" hidden="false" customHeight="false" outlineLevel="0" collapsed="false">
      <c r="A862" s="4" t="s">
        <v>4588</v>
      </c>
      <c r="B862" s="4" t="n">
        <v>-34.1</v>
      </c>
      <c r="C862" s="10" t="n">
        <v>0.1</v>
      </c>
      <c r="D862" s="4" t="n">
        <v>-7.4</v>
      </c>
      <c r="E862" s="10" t="n">
        <v>0.1</v>
      </c>
      <c r="F862" s="4" t="n">
        <v>17.4</v>
      </c>
      <c r="G862" s="10" t="n">
        <f aca="false">F862/42</f>
        <v>0.414285714285714</v>
      </c>
      <c r="H862" s="4" t="n">
        <v>25.3</v>
      </c>
      <c r="I862" s="10" t="n">
        <f aca="false">H862/36</f>
        <v>0.702777777777778</v>
      </c>
      <c r="J862" s="1" t="s">
        <v>4589</v>
      </c>
      <c r="K862" s="1" t="s">
        <v>23</v>
      </c>
      <c r="L862" s="1" t="s">
        <v>23</v>
      </c>
      <c r="M862" s="1" t="s">
        <v>23</v>
      </c>
      <c r="N862" s="1" t="s">
        <v>23</v>
      </c>
      <c r="O862" s="1" t="s">
        <v>23</v>
      </c>
      <c r="P862" s="1" t="s">
        <v>23</v>
      </c>
      <c r="Q862" s="1" t="s">
        <v>23</v>
      </c>
      <c r="R862" s="1" t="s">
        <v>23</v>
      </c>
    </row>
    <row r="863" customFormat="false" ht="12.75" hidden="false" customHeight="false" outlineLevel="0" collapsed="false">
      <c r="A863" s="4" t="s">
        <v>4590</v>
      </c>
      <c r="B863" s="4" t="n">
        <v>18.8</v>
      </c>
      <c r="C863" s="10" t="n">
        <f aca="false">B863/48</f>
        <v>0.391666666666667</v>
      </c>
      <c r="D863" s="4" t="n">
        <v>49.6</v>
      </c>
      <c r="E863" s="10" t="n">
        <f aca="false">D863/41</f>
        <v>1.20975609756098</v>
      </c>
      <c r="F863" s="4" t="n">
        <v>102</v>
      </c>
      <c r="G863" s="10" t="n">
        <f aca="false">F863/42</f>
        <v>2.42857142857143</v>
      </c>
      <c r="H863" s="4" t="n">
        <v>44.1</v>
      </c>
      <c r="I863" s="10" t="n">
        <f aca="false">H863/36</f>
        <v>1.225</v>
      </c>
      <c r="J863" s="1" t="s">
        <v>4591</v>
      </c>
      <c r="K863" s="1" t="s">
        <v>4592</v>
      </c>
      <c r="L863" s="1" t="s">
        <v>4593</v>
      </c>
      <c r="M863" s="1" t="s">
        <v>62</v>
      </c>
      <c r="N863" s="1" t="s">
        <v>4594</v>
      </c>
      <c r="O863" s="1" t="s">
        <v>573</v>
      </c>
      <c r="P863" s="1" t="s">
        <v>23</v>
      </c>
      <c r="Q863" s="1" t="s">
        <v>2076</v>
      </c>
      <c r="R863" s="1" t="n">
        <v>74090</v>
      </c>
    </row>
    <row r="864" s="8" customFormat="true" ht="12.75" hidden="false" customHeight="false" outlineLevel="0" collapsed="false">
      <c r="A864" s="1" t="s">
        <v>4595</v>
      </c>
      <c r="B864" s="1" t="n">
        <v>48.1</v>
      </c>
      <c r="C864" s="12" t="n">
        <f aca="false">B864/48</f>
        <v>1.00208333333333</v>
      </c>
      <c r="D864" s="1" t="n">
        <v>70.4</v>
      </c>
      <c r="E864" s="12" t="n">
        <f aca="false">D864/41</f>
        <v>1.71707317073171</v>
      </c>
      <c r="F864" s="1" t="n">
        <v>25.6</v>
      </c>
      <c r="G864" s="12" t="n">
        <f aca="false">F864/42</f>
        <v>0.60952380952381</v>
      </c>
      <c r="H864" s="1" t="n">
        <v>14.6</v>
      </c>
      <c r="I864" s="12" t="n">
        <f aca="false">H864/36</f>
        <v>0.405555555555556</v>
      </c>
      <c r="J864" s="1" t="s">
        <v>4596</v>
      </c>
      <c r="K864" s="1" t="s">
        <v>3000</v>
      </c>
      <c r="L864" s="1" t="s">
        <v>3001</v>
      </c>
      <c r="M864" s="1" t="s">
        <v>3002</v>
      </c>
      <c r="N864" s="1" t="s">
        <v>323</v>
      </c>
      <c r="O864" s="1" t="s">
        <v>573</v>
      </c>
      <c r="P864" s="1" t="s">
        <v>23</v>
      </c>
      <c r="Q864" s="1" t="s">
        <v>142</v>
      </c>
      <c r="R864" s="1" t="n">
        <v>73656</v>
      </c>
    </row>
    <row r="865" customFormat="false" ht="12.75" hidden="false" customHeight="false" outlineLevel="0" collapsed="false">
      <c r="A865" s="4" t="s">
        <v>4597</v>
      </c>
      <c r="B865" s="4" t="n">
        <v>9.2</v>
      </c>
      <c r="C865" s="10" t="n">
        <f aca="false">B865/48</f>
        <v>0.191666666666667</v>
      </c>
      <c r="D865" s="4" t="n">
        <v>-2.4</v>
      </c>
      <c r="E865" s="10" t="n">
        <v>0.1</v>
      </c>
      <c r="F865" s="4" t="n">
        <v>18.9</v>
      </c>
      <c r="G865" s="10" t="n">
        <f aca="false">F865/42</f>
        <v>0.45</v>
      </c>
      <c r="H865" s="4" t="n">
        <v>18.6</v>
      </c>
      <c r="I865" s="10" t="n">
        <f aca="false">H865/36</f>
        <v>0.516666666666667</v>
      </c>
      <c r="J865" s="1" t="s">
        <v>4598</v>
      </c>
      <c r="K865" s="1" t="s">
        <v>4599</v>
      </c>
      <c r="L865" s="1" t="s">
        <v>4600</v>
      </c>
      <c r="M865" s="1" t="s">
        <v>2193</v>
      </c>
      <c r="N865" s="1" t="s">
        <v>4601</v>
      </c>
      <c r="O865" s="1" t="s">
        <v>23</v>
      </c>
      <c r="P865" s="1" t="s">
        <v>23</v>
      </c>
      <c r="Q865" s="1" t="s">
        <v>2424</v>
      </c>
      <c r="R865" s="1" t="n">
        <v>231148</v>
      </c>
    </row>
    <row r="866" s="8" customFormat="true" ht="12.75" hidden="false" customHeight="false" outlineLevel="0" collapsed="false">
      <c r="A866" s="1" t="s">
        <v>4602</v>
      </c>
      <c r="B866" s="1" t="n">
        <v>50.9</v>
      </c>
      <c r="C866" s="12" t="n">
        <f aca="false">B866/48</f>
        <v>1.06041666666667</v>
      </c>
      <c r="D866" s="1" t="n">
        <v>48.7</v>
      </c>
      <c r="E866" s="12" t="n">
        <f aca="false">D866/41</f>
        <v>1.18780487804878</v>
      </c>
      <c r="F866" s="1" t="n">
        <v>82.7</v>
      </c>
      <c r="G866" s="12" t="n">
        <f aca="false">F866/42</f>
        <v>1.96904761904762</v>
      </c>
      <c r="H866" s="1" t="n">
        <v>20</v>
      </c>
      <c r="I866" s="12" t="n">
        <f aca="false">H866/36</f>
        <v>0.555555555555556</v>
      </c>
      <c r="J866" s="1" t="s">
        <v>4603</v>
      </c>
      <c r="K866" s="1" t="s">
        <v>4604</v>
      </c>
      <c r="L866" s="1" t="s">
        <v>4605</v>
      </c>
      <c r="M866" s="1" t="s">
        <v>62</v>
      </c>
      <c r="N866" s="1" t="s">
        <v>4606</v>
      </c>
      <c r="O866" s="1" t="s">
        <v>22</v>
      </c>
      <c r="P866" s="1" t="s">
        <v>64</v>
      </c>
      <c r="Q866" s="1" t="s">
        <v>1731</v>
      </c>
      <c r="R866" s="1" t="n">
        <v>13051</v>
      </c>
    </row>
    <row r="867" s="8" customFormat="true" ht="12.75" hidden="false" customHeight="false" outlineLevel="0" collapsed="false">
      <c r="A867" s="1" t="s">
        <v>4607</v>
      </c>
      <c r="B867" s="1" t="n">
        <v>23.1</v>
      </c>
      <c r="C867" s="12" t="n">
        <f aca="false">B867/48</f>
        <v>0.48125</v>
      </c>
      <c r="D867" s="1" t="n">
        <v>26.3</v>
      </c>
      <c r="E867" s="12" t="n">
        <f aca="false">D867/41</f>
        <v>0.641463414634146</v>
      </c>
      <c r="F867" s="1" t="n">
        <v>24.1</v>
      </c>
      <c r="G867" s="12" t="n">
        <f aca="false">F867/42</f>
        <v>0.573809523809524</v>
      </c>
      <c r="H867" s="1" t="n">
        <v>7.3</v>
      </c>
      <c r="I867" s="12" t="n">
        <f aca="false">H867/36</f>
        <v>0.202777777777778</v>
      </c>
      <c r="J867" s="1" t="s">
        <v>4608</v>
      </c>
      <c r="K867" s="1" t="s">
        <v>4609</v>
      </c>
      <c r="L867" s="1" t="s">
        <v>4610</v>
      </c>
      <c r="M867" s="1" t="s">
        <v>3502</v>
      </c>
      <c r="N867" s="1" t="s">
        <v>23</v>
      </c>
      <c r="O867" s="1" t="s">
        <v>4611</v>
      </c>
      <c r="P867" s="1" t="s">
        <v>23</v>
      </c>
      <c r="Q867" s="1" t="s">
        <v>179</v>
      </c>
      <c r="R867" s="1" t="n">
        <v>73836</v>
      </c>
    </row>
    <row r="868" s="8" customFormat="true" ht="12.75" hidden="false" customHeight="false" outlineLevel="0" collapsed="false">
      <c r="A868" s="1" t="s">
        <v>4612</v>
      </c>
      <c r="B868" s="1" t="n">
        <v>16.5</v>
      </c>
      <c r="C868" s="12" t="n">
        <f aca="false">B868/48</f>
        <v>0.34375</v>
      </c>
      <c r="D868" s="1" t="n">
        <v>21.2</v>
      </c>
      <c r="E868" s="12" t="n">
        <f aca="false">D868/41</f>
        <v>0.517073170731707</v>
      </c>
      <c r="F868" s="1" t="n">
        <v>18.2</v>
      </c>
      <c r="G868" s="12" t="n">
        <f aca="false">F868/42</f>
        <v>0.433333333333333</v>
      </c>
      <c r="H868" s="1" t="n">
        <v>6.5</v>
      </c>
      <c r="I868" s="12" t="n">
        <f aca="false">H868/36</f>
        <v>0.180555555555556</v>
      </c>
      <c r="J868" s="1" t="s">
        <v>4613</v>
      </c>
      <c r="K868" s="1" t="s">
        <v>4614</v>
      </c>
      <c r="L868" s="1" t="s">
        <v>4613</v>
      </c>
      <c r="M868" s="1" t="s">
        <v>23</v>
      </c>
      <c r="N868" s="1" t="s">
        <v>23</v>
      </c>
      <c r="O868" s="1" t="s">
        <v>23</v>
      </c>
      <c r="P868" s="1" t="s">
        <v>23</v>
      </c>
      <c r="Q868" s="1" t="s">
        <v>23</v>
      </c>
      <c r="R868" s="1" t="n">
        <v>100798</v>
      </c>
    </row>
    <row r="869" customFormat="false" ht="12.75" hidden="false" customHeight="false" outlineLevel="0" collapsed="false">
      <c r="A869" s="4" t="s">
        <v>4615</v>
      </c>
      <c r="B869" s="4" t="n">
        <v>4.5</v>
      </c>
      <c r="C869" s="10" t="n">
        <v>0.1</v>
      </c>
      <c r="D869" s="4" t="n">
        <v>15.1</v>
      </c>
      <c r="E869" s="10" t="n">
        <f aca="false">D869/41</f>
        <v>0.368292682926829</v>
      </c>
      <c r="F869" s="4" t="n">
        <v>22.8</v>
      </c>
      <c r="G869" s="10" t="n">
        <f aca="false">F869/42</f>
        <v>0.542857142857143</v>
      </c>
      <c r="H869" s="4" t="n">
        <v>19.3</v>
      </c>
      <c r="I869" s="10" t="n">
        <f aca="false">H869/36</f>
        <v>0.536111111111111</v>
      </c>
      <c r="J869" s="1" t="s">
        <v>4616</v>
      </c>
      <c r="K869" s="1" t="s">
        <v>4617</v>
      </c>
      <c r="L869" s="1" t="s">
        <v>4618</v>
      </c>
      <c r="M869" s="1" t="s">
        <v>4619</v>
      </c>
      <c r="N869" s="1" t="s">
        <v>4620</v>
      </c>
      <c r="O869" s="1" t="s">
        <v>1081</v>
      </c>
      <c r="P869" s="1" t="s">
        <v>23</v>
      </c>
      <c r="Q869" s="1" t="s">
        <v>4621</v>
      </c>
      <c r="R869" s="1" t="n">
        <v>14462</v>
      </c>
    </row>
    <row r="870" s="8" customFormat="true" ht="12.75" hidden="false" customHeight="false" outlineLevel="0" collapsed="false">
      <c r="A870" s="1" t="s">
        <v>4622</v>
      </c>
      <c r="B870" s="1" t="n">
        <v>26.2</v>
      </c>
      <c r="C870" s="12" t="n">
        <f aca="false">B870/48</f>
        <v>0.545833333333333</v>
      </c>
      <c r="D870" s="1" t="n">
        <v>2.2</v>
      </c>
      <c r="E870" s="12" t="n">
        <v>0.1</v>
      </c>
      <c r="F870" s="1" t="n">
        <v>-0.8</v>
      </c>
      <c r="G870" s="12" t="n">
        <v>0.1</v>
      </c>
      <c r="H870" s="1" t="n">
        <v>3.2</v>
      </c>
      <c r="I870" s="12" t="n">
        <v>0.1</v>
      </c>
      <c r="J870" s="1" t="s">
        <v>4623</v>
      </c>
      <c r="K870" s="1" t="s">
        <v>4624</v>
      </c>
      <c r="L870" s="1" t="s">
        <v>4625</v>
      </c>
      <c r="M870" s="1" t="s">
        <v>23</v>
      </c>
      <c r="N870" s="1" t="s">
        <v>23</v>
      </c>
      <c r="O870" s="1" t="s">
        <v>23</v>
      </c>
      <c r="P870" s="1" t="s">
        <v>23</v>
      </c>
      <c r="Q870" s="1" t="s">
        <v>2480</v>
      </c>
      <c r="R870" s="1" t="n">
        <v>14525</v>
      </c>
    </row>
    <row r="871" s="8" customFormat="true" ht="12.75" hidden="false" customHeight="false" outlineLevel="0" collapsed="false">
      <c r="A871" s="1" t="s">
        <v>4626</v>
      </c>
      <c r="B871" s="1" t="n">
        <v>13.6</v>
      </c>
      <c r="C871" s="12" t="n">
        <f aca="false">B871/48</f>
        <v>0.283333333333333</v>
      </c>
      <c r="D871" s="1" t="n">
        <v>13.2</v>
      </c>
      <c r="E871" s="12" t="n">
        <f aca="false">D871/41</f>
        <v>0.321951219512195</v>
      </c>
      <c r="F871" s="1" t="n">
        <v>11.7</v>
      </c>
      <c r="G871" s="12" t="n">
        <f aca="false">F871/42</f>
        <v>0.278571428571429</v>
      </c>
      <c r="H871" s="1" t="n">
        <v>3.2</v>
      </c>
      <c r="I871" s="12" t="n">
        <v>0.1</v>
      </c>
      <c r="J871" s="1" t="s">
        <v>4627</v>
      </c>
      <c r="K871" s="1" t="s">
        <v>23</v>
      </c>
      <c r="L871" s="1" t="s">
        <v>23</v>
      </c>
      <c r="M871" s="1" t="s">
        <v>23</v>
      </c>
      <c r="N871" s="1" t="s">
        <v>23</v>
      </c>
      <c r="O871" s="1" t="s">
        <v>23</v>
      </c>
      <c r="P871" s="1" t="s">
        <v>23</v>
      </c>
      <c r="Q871" s="1" t="s">
        <v>23</v>
      </c>
      <c r="R871" s="1" t="s">
        <v>23</v>
      </c>
    </row>
    <row r="872" s="8" customFormat="true" ht="12.75" hidden="false" customHeight="false" outlineLevel="0" collapsed="false">
      <c r="A872" s="1" t="s">
        <v>4628</v>
      </c>
      <c r="B872" s="1" t="n">
        <v>7.3</v>
      </c>
      <c r="C872" s="12" t="n">
        <f aca="false">B872/48</f>
        <v>0.152083333333333</v>
      </c>
      <c r="D872" s="1" t="n">
        <v>15.1</v>
      </c>
      <c r="E872" s="12" t="n">
        <f aca="false">D872/41</f>
        <v>0.368292682926829</v>
      </c>
      <c r="F872" s="1" t="n">
        <v>5</v>
      </c>
      <c r="G872" s="12" t="n">
        <f aca="false">F872/42</f>
        <v>0.119047619047619</v>
      </c>
      <c r="H872" s="1" t="n">
        <v>3.6</v>
      </c>
      <c r="I872" s="12" t="n">
        <f aca="false">H872/36</f>
        <v>0.1</v>
      </c>
      <c r="J872" s="1" t="s">
        <v>4629</v>
      </c>
      <c r="K872" s="1" t="s">
        <v>4630</v>
      </c>
      <c r="L872" s="1" t="s">
        <v>4631</v>
      </c>
      <c r="M872" s="1" t="s">
        <v>23</v>
      </c>
      <c r="N872" s="1" t="s">
        <v>23</v>
      </c>
      <c r="O872" s="1" t="s">
        <v>23</v>
      </c>
      <c r="P872" s="1" t="s">
        <v>23</v>
      </c>
      <c r="Q872" s="1" t="s">
        <v>3581</v>
      </c>
      <c r="R872" s="1" t="n">
        <v>381644</v>
      </c>
    </row>
    <row r="873" s="8" customFormat="true" ht="12.75" hidden="false" customHeight="false" outlineLevel="0" collapsed="false">
      <c r="A873" s="1" t="s">
        <v>4632</v>
      </c>
      <c r="B873" s="1" t="n">
        <v>16.9</v>
      </c>
      <c r="C873" s="12" t="n">
        <f aca="false">B873/48</f>
        <v>0.352083333333333</v>
      </c>
      <c r="D873" s="1" t="n">
        <v>4.9</v>
      </c>
      <c r="E873" s="12" t="n">
        <f aca="false">D873/41</f>
        <v>0.119512195121951</v>
      </c>
      <c r="F873" s="1" t="n">
        <v>2.3</v>
      </c>
      <c r="G873" s="12" t="n">
        <v>0.1</v>
      </c>
      <c r="H873" s="1" t="n">
        <v>1.3</v>
      </c>
      <c r="I873" s="12" t="n">
        <v>0.1</v>
      </c>
      <c r="J873" s="1" t="s">
        <v>4633</v>
      </c>
      <c r="K873" s="1" t="s">
        <v>4634</v>
      </c>
      <c r="L873" s="1" t="s">
        <v>4635</v>
      </c>
      <c r="M873" s="1" t="s">
        <v>676</v>
      </c>
      <c r="N873" s="1" t="s">
        <v>4636</v>
      </c>
      <c r="O873" s="1" t="s">
        <v>1081</v>
      </c>
      <c r="P873" s="1" t="s">
        <v>23</v>
      </c>
      <c r="Q873" s="1" t="s">
        <v>23</v>
      </c>
      <c r="R873" s="1" t="n">
        <v>59058</v>
      </c>
    </row>
    <row r="874" s="8" customFormat="true" ht="12.75" hidden="false" customHeight="false" outlineLevel="0" collapsed="false">
      <c r="A874" s="1" t="s">
        <v>4637</v>
      </c>
      <c r="B874" s="1" t="n">
        <v>112.6</v>
      </c>
      <c r="C874" s="12" t="n">
        <f aca="false">B874/48</f>
        <v>2.34583333333333</v>
      </c>
      <c r="D874" s="1" t="n">
        <v>104.6</v>
      </c>
      <c r="E874" s="12" t="n">
        <f aca="false">D874/41</f>
        <v>2.55121951219512</v>
      </c>
      <c r="F874" s="1" t="n">
        <v>101.6</v>
      </c>
      <c r="G874" s="12" t="n">
        <f aca="false">F874/42</f>
        <v>2.41904761904762</v>
      </c>
      <c r="H874" s="1" t="n">
        <v>18.2</v>
      </c>
      <c r="I874" s="12" t="n">
        <f aca="false">H874/36</f>
        <v>0.505555555555556</v>
      </c>
      <c r="J874" s="1" t="s">
        <v>4638</v>
      </c>
      <c r="K874" s="1" t="s">
        <v>4639</v>
      </c>
      <c r="L874" s="1" t="s">
        <v>4640</v>
      </c>
      <c r="M874" s="1" t="s">
        <v>1670</v>
      </c>
      <c r="N874" s="1" t="s">
        <v>4474</v>
      </c>
      <c r="O874" s="1" t="s">
        <v>23</v>
      </c>
      <c r="P874" s="1" t="s">
        <v>23</v>
      </c>
      <c r="Q874" s="11" t="s">
        <v>515</v>
      </c>
      <c r="R874" s="1" t="n">
        <v>268932</v>
      </c>
    </row>
    <row r="875" s="8" customFormat="true" ht="12.75" hidden="false" customHeight="false" outlineLevel="0" collapsed="false">
      <c r="A875" s="1" t="s">
        <v>4641</v>
      </c>
      <c r="B875" s="1" t="n">
        <v>11.8</v>
      </c>
      <c r="C875" s="12" t="n">
        <f aca="false">B875/48</f>
        <v>0.245833333333333</v>
      </c>
      <c r="D875" s="1" t="n">
        <v>20</v>
      </c>
      <c r="E875" s="12" t="n">
        <f aca="false">D875/41</f>
        <v>0.487804878048781</v>
      </c>
      <c r="F875" s="1" t="n">
        <v>11.8</v>
      </c>
      <c r="G875" s="12" t="n">
        <f aca="false">F875/42</f>
        <v>0.280952380952381</v>
      </c>
      <c r="H875" s="1" t="n">
        <v>4.2</v>
      </c>
      <c r="I875" s="12" t="n">
        <f aca="false">H875/36</f>
        <v>0.116666666666667</v>
      </c>
      <c r="J875" s="1" t="s">
        <v>4642</v>
      </c>
      <c r="K875" s="1" t="s">
        <v>2026</v>
      </c>
      <c r="L875" s="1" t="s">
        <v>23</v>
      </c>
      <c r="M875" s="1" t="s">
        <v>23</v>
      </c>
      <c r="N875" s="1" t="s">
        <v>23</v>
      </c>
      <c r="O875" s="1" t="s">
        <v>23</v>
      </c>
      <c r="P875" s="1" t="s">
        <v>23</v>
      </c>
      <c r="Q875" s="1" t="s">
        <v>23</v>
      </c>
      <c r="R875" s="1" t="s">
        <v>23</v>
      </c>
    </row>
    <row r="876" s="8" customFormat="true" ht="12.75" hidden="false" customHeight="false" outlineLevel="0" collapsed="false">
      <c r="A876" s="1" t="s">
        <v>4643</v>
      </c>
      <c r="B876" s="1" t="n">
        <v>61.4</v>
      </c>
      <c r="C876" s="12" t="n">
        <f aca="false">B876/48</f>
        <v>1.27916666666667</v>
      </c>
      <c r="D876" s="1" t="n">
        <v>40.1</v>
      </c>
      <c r="E876" s="12" t="n">
        <f aca="false">D876/41</f>
        <v>0.978048780487805</v>
      </c>
      <c r="F876" s="1" t="n">
        <v>-62.1</v>
      </c>
      <c r="G876" s="12" t="n">
        <v>0.1</v>
      </c>
      <c r="H876" s="1" t="n">
        <v>-43.9</v>
      </c>
      <c r="I876" s="12" t="n">
        <v>0.1</v>
      </c>
      <c r="J876" s="1" t="s">
        <v>4644</v>
      </c>
      <c r="K876" s="1" t="s">
        <v>4645</v>
      </c>
      <c r="L876" s="1" t="s">
        <v>4646</v>
      </c>
      <c r="M876" s="1" t="s">
        <v>1679</v>
      </c>
      <c r="N876" s="1" t="s">
        <v>4647</v>
      </c>
      <c r="O876" s="1" t="s">
        <v>4648</v>
      </c>
      <c r="P876" s="1" t="s">
        <v>23</v>
      </c>
      <c r="Q876" s="1" t="s">
        <v>4649</v>
      </c>
      <c r="R876" s="1" t="n">
        <v>12827</v>
      </c>
    </row>
    <row r="877" s="8" customFormat="true" ht="12.75" hidden="false" customHeight="false" outlineLevel="0" collapsed="false">
      <c r="A877" s="1" t="s">
        <v>4650</v>
      </c>
      <c r="B877" s="1" t="n">
        <v>247.3</v>
      </c>
      <c r="C877" s="12" t="n">
        <f aca="false">B877/48</f>
        <v>5.15208333333333</v>
      </c>
      <c r="D877" s="1" t="n">
        <v>133.2</v>
      </c>
      <c r="E877" s="12" t="n">
        <f aca="false">D877/41</f>
        <v>3.24878048780488</v>
      </c>
      <c r="F877" s="1" t="n">
        <v>37.4</v>
      </c>
      <c r="G877" s="12" t="n">
        <f aca="false">F877/42</f>
        <v>0.89047619047619</v>
      </c>
      <c r="H877" s="1" t="n">
        <v>138.5</v>
      </c>
      <c r="I877" s="12" t="n">
        <f aca="false">H877/36</f>
        <v>3.84722222222222</v>
      </c>
      <c r="J877" s="1" t="s">
        <v>4651</v>
      </c>
      <c r="K877" s="1" t="s">
        <v>23</v>
      </c>
      <c r="L877" s="1" t="s">
        <v>23</v>
      </c>
      <c r="M877" s="1" t="s">
        <v>23</v>
      </c>
      <c r="N877" s="1" t="s">
        <v>23</v>
      </c>
      <c r="O877" s="1" t="s">
        <v>23</v>
      </c>
      <c r="P877" s="1" t="s">
        <v>23</v>
      </c>
      <c r="Q877" s="1" t="s">
        <v>23</v>
      </c>
      <c r="R877" s="1" t="s">
        <v>23</v>
      </c>
    </row>
    <row r="878" s="8" customFormat="true" ht="12.75" hidden="false" customHeight="false" outlineLevel="0" collapsed="false">
      <c r="A878" s="1" t="s">
        <v>4652</v>
      </c>
      <c r="B878" s="1" t="n">
        <v>77.2</v>
      </c>
      <c r="C878" s="12" t="n">
        <f aca="false">B878/48</f>
        <v>1.60833333333333</v>
      </c>
      <c r="D878" s="1" t="n">
        <v>98.2</v>
      </c>
      <c r="E878" s="12" t="n">
        <f aca="false">D878/41</f>
        <v>2.39512195121951</v>
      </c>
      <c r="F878" s="1" t="n">
        <v>1.2</v>
      </c>
      <c r="G878" s="12" t="n">
        <v>0.1</v>
      </c>
      <c r="H878" s="1" t="n">
        <v>54.3</v>
      </c>
      <c r="I878" s="12" t="n">
        <f aca="false">H878/36</f>
        <v>1.50833333333333</v>
      </c>
      <c r="J878" s="1" t="s">
        <v>4653</v>
      </c>
      <c r="K878" s="1" t="s">
        <v>4654</v>
      </c>
      <c r="L878" s="1" t="s">
        <v>4655</v>
      </c>
      <c r="M878" s="1" t="s">
        <v>4656</v>
      </c>
      <c r="N878" s="1" t="s">
        <v>4657</v>
      </c>
      <c r="O878" s="1" t="s">
        <v>3039</v>
      </c>
      <c r="P878" s="1" t="s">
        <v>3552</v>
      </c>
      <c r="Q878" s="1" t="s">
        <v>432</v>
      </c>
      <c r="R878" s="1" t="n">
        <v>57813</v>
      </c>
    </row>
    <row r="879" s="8" customFormat="true" ht="12.75" hidden="false" customHeight="false" outlineLevel="0" collapsed="false">
      <c r="A879" s="1" t="s">
        <v>4658</v>
      </c>
      <c r="B879" s="1" t="n">
        <v>0.1</v>
      </c>
      <c r="C879" s="12" t="n">
        <v>0.1</v>
      </c>
      <c r="D879" s="1" t="n">
        <v>17</v>
      </c>
      <c r="E879" s="12" t="n">
        <f aca="false">D879/41</f>
        <v>0.414634146341463</v>
      </c>
      <c r="F879" s="1" t="n">
        <v>5.9</v>
      </c>
      <c r="G879" s="12" t="n">
        <f aca="false">F879/42</f>
        <v>0.14047619047619</v>
      </c>
      <c r="H879" s="1" t="n">
        <v>3.1</v>
      </c>
      <c r="I879" s="12" t="n">
        <v>0.1</v>
      </c>
      <c r="J879" s="1" t="s">
        <v>4659</v>
      </c>
      <c r="K879" s="1" t="s">
        <v>23</v>
      </c>
      <c r="L879" s="1" t="s">
        <v>23</v>
      </c>
      <c r="M879" s="1" t="s">
        <v>23</v>
      </c>
      <c r="N879" s="1" t="s">
        <v>23</v>
      </c>
      <c r="O879" s="1" t="s">
        <v>23</v>
      </c>
      <c r="P879" s="1" t="s">
        <v>23</v>
      </c>
      <c r="Q879" s="1" t="s">
        <v>23</v>
      </c>
      <c r="R879" s="1" t="s">
        <v>23</v>
      </c>
    </row>
    <row r="880" customFormat="false" ht="12.75" hidden="false" customHeight="false" outlineLevel="0" collapsed="false">
      <c r="A880" s="4" t="s">
        <v>4660</v>
      </c>
      <c r="B880" s="4" t="n">
        <v>-3.2</v>
      </c>
      <c r="C880" s="10" t="n">
        <v>0.1</v>
      </c>
      <c r="D880" s="4" t="n">
        <v>-0.2</v>
      </c>
      <c r="E880" s="10" t="n">
        <v>0.1</v>
      </c>
      <c r="F880" s="4" t="n">
        <v>12.2</v>
      </c>
      <c r="G880" s="10" t="n">
        <f aca="false">F880/42</f>
        <v>0.29047619047619</v>
      </c>
      <c r="H880" s="4" t="n">
        <v>27.4</v>
      </c>
      <c r="I880" s="10" t="n">
        <f aca="false">H880/36</f>
        <v>0.761111111111111</v>
      </c>
      <c r="J880" s="1" t="s">
        <v>4661</v>
      </c>
      <c r="K880" s="1" t="s">
        <v>4662</v>
      </c>
      <c r="L880" s="1" t="s">
        <v>4663</v>
      </c>
      <c r="M880" s="1" t="s">
        <v>1959</v>
      </c>
      <c r="N880" s="1" t="s">
        <v>4664</v>
      </c>
      <c r="O880" s="1" t="s">
        <v>729</v>
      </c>
      <c r="P880" s="1" t="s">
        <v>1961</v>
      </c>
      <c r="Q880" s="1" t="s">
        <v>4665</v>
      </c>
      <c r="R880" s="1" t="n">
        <v>22410</v>
      </c>
    </row>
    <row r="881" s="8" customFormat="true" ht="12.75" hidden="false" customHeight="false" outlineLevel="0" collapsed="false">
      <c r="A881" s="1" t="s">
        <v>4666</v>
      </c>
      <c r="B881" s="1" t="n">
        <v>199.6</v>
      </c>
      <c r="C881" s="12" t="n">
        <f aca="false">B881/48</f>
        <v>4.15833333333333</v>
      </c>
      <c r="D881" s="1" t="n">
        <v>53.8</v>
      </c>
      <c r="E881" s="12" t="n">
        <f aca="false">D881/41</f>
        <v>1.31219512195122</v>
      </c>
      <c r="F881" s="1" t="n">
        <v>50.5</v>
      </c>
      <c r="G881" s="12" t="n">
        <f aca="false">F881/42</f>
        <v>1.20238095238095</v>
      </c>
      <c r="H881" s="1" t="n">
        <v>14.2</v>
      </c>
      <c r="I881" s="12" t="n">
        <f aca="false">H881/36</f>
        <v>0.394444444444444</v>
      </c>
      <c r="J881" s="1" t="s">
        <v>4667</v>
      </c>
      <c r="K881" s="1" t="s">
        <v>2026</v>
      </c>
      <c r="L881" s="1" t="s">
        <v>23</v>
      </c>
      <c r="M881" s="1" t="s">
        <v>23</v>
      </c>
      <c r="N881" s="1" t="s">
        <v>23</v>
      </c>
      <c r="O881" s="1" t="s">
        <v>23</v>
      </c>
      <c r="P881" s="1" t="s">
        <v>23</v>
      </c>
      <c r="Q881" s="1" t="s">
        <v>23</v>
      </c>
      <c r="R881" s="1" t="s">
        <v>23</v>
      </c>
    </row>
    <row r="882" s="8" customFormat="true" ht="12.75" hidden="false" customHeight="false" outlineLevel="0" collapsed="false">
      <c r="A882" s="1" t="s">
        <v>4668</v>
      </c>
      <c r="B882" s="1" t="n">
        <v>107.5</v>
      </c>
      <c r="C882" s="12" t="n">
        <f aca="false">B882/48</f>
        <v>2.23958333333333</v>
      </c>
      <c r="D882" s="1" t="n">
        <v>78.3</v>
      </c>
      <c r="E882" s="12" t="n">
        <f aca="false">D882/41</f>
        <v>1.90975609756098</v>
      </c>
      <c r="F882" s="1" t="n">
        <v>70.9</v>
      </c>
      <c r="G882" s="12" t="n">
        <f aca="false">F882/42</f>
        <v>1.68809523809524</v>
      </c>
      <c r="H882" s="1" t="n">
        <v>12.8</v>
      </c>
      <c r="I882" s="12" t="n">
        <f aca="false">H882/36</f>
        <v>0.355555555555556</v>
      </c>
      <c r="J882" s="1" t="s">
        <v>4669</v>
      </c>
      <c r="K882" s="1" t="s">
        <v>4670</v>
      </c>
      <c r="L882" s="1" t="s">
        <v>4671</v>
      </c>
      <c r="M882" s="1" t="s">
        <v>1376</v>
      </c>
      <c r="N882" s="1" t="s">
        <v>4672</v>
      </c>
      <c r="O882" s="1" t="s">
        <v>3737</v>
      </c>
      <c r="P882" s="1" t="s">
        <v>23</v>
      </c>
      <c r="Q882" s="1" t="s">
        <v>1561</v>
      </c>
      <c r="R882" s="1" t="n">
        <v>231637</v>
      </c>
    </row>
    <row r="883" s="8" customFormat="true" ht="12.75" hidden="false" customHeight="false" outlineLevel="0" collapsed="false">
      <c r="A883" s="1" t="s">
        <v>4673</v>
      </c>
      <c r="B883" s="1" t="n">
        <v>12.3</v>
      </c>
      <c r="C883" s="12" t="n">
        <f aca="false">B883/48</f>
        <v>0.25625</v>
      </c>
      <c r="D883" s="1" t="n">
        <v>25.7</v>
      </c>
      <c r="E883" s="12" t="n">
        <f aca="false">D883/41</f>
        <v>0.626829268292683</v>
      </c>
      <c r="F883" s="1" t="n">
        <v>5.1</v>
      </c>
      <c r="G883" s="12" t="n">
        <f aca="false">F883/42</f>
        <v>0.121428571428571</v>
      </c>
      <c r="H883" s="1" t="n">
        <v>0.9</v>
      </c>
      <c r="I883" s="12" t="n">
        <v>0.1</v>
      </c>
      <c r="J883" s="1" t="s">
        <v>4674</v>
      </c>
      <c r="K883" s="1" t="s">
        <v>4675</v>
      </c>
      <c r="L883" s="1" t="s">
        <v>4676</v>
      </c>
      <c r="M883" s="1" t="s">
        <v>23</v>
      </c>
      <c r="N883" s="1" t="s">
        <v>178</v>
      </c>
      <c r="O883" s="1" t="s">
        <v>23</v>
      </c>
      <c r="P883" s="1" t="s">
        <v>23</v>
      </c>
      <c r="Q883" s="1" t="s">
        <v>2105</v>
      </c>
      <c r="R883" s="1" t="n">
        <v>232539</v>
      </c>
    </row>
    <row r="884" s="8" customFormat="true" ht="12.75" hidden="false" customHeight="false" outlineLevel="0" collapsed="false">
      <c r="A884" s="1" t="s">
        <v>4677</v>
      </c>
      <c r="B884" s="1" t="n">
        <v>49</v>
      </c>
      <c r="C884" s="12" t="n">
        <f aca="false">B884/48</f>
        <v>1.02083333333333</v>
      </c>
      <c r="D884" s="1" t="n">
        <v>89.7</v>
      </c>
      <c r="E884" s="12" t="n">
        <f aca="false">D884/41</f>
        <v>2.18780487804878</v>
      </c>
      <c r="F884" s="1" t="n">
        <v>27.3</v>
      </c>
      <c r="G884" s="12" t="n">
        <f aca="false">F884/42</f>
        <v>0.65</v>
      </c>
      <c r="H884" s="1" t="n">
        <v>20.3</v>
      </c>
      <c r="I884" s="12" t="n">
        <f aca="false">H884/36</f>
        <v>0.563888888888889</v>
      </c>
      <c r="J884" s="1" t="s">
        <v>4678</v>
      </c>
      <c r="K884" s="1" t="s">
        <v>4679</v>
      </c>
      <c r="L884" s="1" t="s">
        <v>23</v>
      </c>
      <c r="M884" s="1" t="s">
        <v>23</v>
      </c>
      <c r="N884" s="1" t="s">
        <v>23</v>
      </c>
      <c r="O884" s="1" t="s">
        <v>23</v>
      </c>
      <c r="P884" s="1" t="s">
        <v>23</v>
      </c>
      <c r="Q884" s="1" t="s">
        <v>23</v>
      </c>
      <c r="R884" s="1" t="s">
        <v>23</v>
      </c>
    </row>
    <row r="885" s="8" customFormat="true" ht="12.75" hidden="false" customHeight="false" outlineLevel="0" collapsed="false">
      <c r="A885" s="1" t="s">
        <v>4680</v>
      </c>
      <c r="B885" s="1" t="n">
        <v>-1.9</v>
      </c>
      <c r="C885" s="12" t="n">
        <v>0.1</v>
      </c>
      <c r="D885" s="1" t="n">
        <v>7.9</v>
      </c>
      <c r="E885" s="12" t="n">
        <f aca="false">D885/41</f>
        <v>0.192682926829268</v>
      </c>
      <c r="F885" s="1" t="n">
        <v>12.3</v>
      </c>
      <c r="G885" s="12" t="n">
        <f aca="false">F885/42</f>
        <v>0.292857142857143</v>
      </c>
      <c r="H885" s="1" t="n">
        <v>-0.9</v>
      </c>
      <c r="I885" s="12" t="n">
        <v>0.1</v>
      </c>
      <c r="J885" s="1" t="s">
        <v>4681</v>
      </c>
      <c r="K885" s="1" t="s">
        <v>4682</v>
      </c>
      <c r="L885" s="1" t="s">
        <v>4683</v>
      </c>
      <c r="M885" s="1" t="s">
        <v>4684</v>
      </c>
      <c r="N885" s="1" t="s">
        <v>2884</v>
      </c>
      <c r="O885" s="1" t="s">
        <v>2614</v>
      </c>
      <c r="P885" s="1" t="s">
        <v>23</v>
      </c>
      <c r="Q885" s="1" t="s">
        <v>1480</v>
      </c>
      <c r="R885" s="1" t="n">
        <v>19822</v>
      </c>
    </row>
    <row r="886" customFormat="false" ht="12.75" hidden="false" customHeight="false" outlineLevel="0" collapsed="false">
      <c r="A886" s="4" t="s">
        <v>4685</v>
      </c>
      <c r="B886" s="4" t="n">
        <v>17.6</v>
      </c>
      <c r="C886" s="10" t="n">
        <f aca="false">B886/48</f>
        <v>0.366666666666667</v>
      </c>
      <c r="D886" s="4" t="n">
        <v>-0.6</v>
      </c>
      <c r="E886" s="10" t="n">
        <v>0.1</v>
      </c>
      <c r="F886" s="4" t="n">
        <v>65.1</v>
      </c>
      <c r="G886" s="10" t="n">
        <f aca="false">F886/42</f>
        <v>1.55</v>
      </c>
      <c r="H886" s="4" t="n">
        <v>57.8</v>
      </c>
      <c r="I886" s="10" t="n">
        <f aca="false">H886/36</f>
        <v>1.60555555555556</v>
      </c>
      <c r="J886" s="1" t="s">
        <v>4686</v>
      </c>
      <c r="K886" s="1" t="s">
        <v>4687</v>
      </c>
      <c r="L886" s="1" t="s">
        <v>4688</v>
      </c>
      <c r="M886" s="1" t="s">
        <v>4689</v>
      </c>
      <c r="N886" s="1" t="s">
        <v>4690</v>
      </c>
      <c r="O886" s="1" t="s">
        <v>4080</v>
      </c>
      <c r="P886" s="1" t="s">
        <v>23</v>
      </c>
      <c r="Q886" s="1" t="s">
        <v>1603</v>
      </c>
      <c r="R886" s="1" t="n">
        <v>194231</v>
      </c>
    </row>
    <row r="887" s="8" customFormat="true" ht="12.75" hidden="false" customHeight="false" outlineLevel="0" collapsed="false">
      <c r="A887" s="1" t="s">
        <v>4691</v>
      </c>
      <c r="B887" s="1" t="n">
        <v>16.3</v>
      </c>
      <c r="C887" s="12" t="n">
        <f aca="false">B887/48</f>
        <v>0.339583333333333</v>
      </c>
      <c r="D887" s="1" t="n">
        <v>-2.1</v>
      </c>
      <c r="E887" s="12" t="n">
        <v>0.1</v>
      </c>
      <c r="F887" s="1" t="n">
        <v>1</v>
      </c>
      <c r="G887" s="12" t="n">
        <v>0.1</v>
      </c>
      <c r="H887" s="1" t="n">
        <v>7.1</v>
      </c>
      <c r="I887" s="12" t="n">
        <f aca="false">H887/36</f>
        <v>0.197222222222222</v>
      </c>
      <c r="J887" s="1" t="s">
        <v>4692</v>
      </c>
      <c r="K887" s="1" t="s">
        <v>4693</v>
      </c>
      <c r="L887" s="1" t="s">
        <v>4694</v>
      </c>
      <c r="M887" s="1" t="s">
        <v>4695</v>
      </c>
      <c r="N887" s="1" t="s">
        <v>178</v>
      </c>
      <c r="O887" s="1" t="s">
        <v>4696</v>
      </c>
      <c r="P887" s="1" t="s">
        <v>23</v>
      </c>
      <c r="Q887" s="1" t="s">
        <v>2717</v>
      </c>
      <c r="R887" s="1" t="n">
        <v>69072</v>
      </c>
    </row>
    <row r="888" customFormat="false" ht="12.75" hidden="false" customHeight="false" outlineLevel="0" collapsed="false">
      <c r="A888" s="4" t="s">
        <v>4697</v>
      </c>
      <c r="B888" s="4" t="n">
        <v>66</v>
      </c>
      <c r="C888" s="10" t="n">
        <f aca="false">B888/48</f>
        <v>1.375</v>
      </c>
      <c r="D888" s="4" t="n">
        <v>27.1</v>
      </c>
      <c r="E888" s="10" t="n">
        <f aca="false">D888/41</f>
        <v>0.660975609756098</v>
      </c>
      <c r="F888" s="4" t="n">
        <v>51.3</v>
      </c>
      <c r="G888" s="10" t="n">
        <f aca="false">F888/42</f>
        <v>1.22142857142857</v>
      </c>
      <c r="H888" s="4" t="n">
        <v>126.8</v>
      </c>
      <c r="I888" s="10" t="n">
        <f aca="false">H888/36</f>
        <v>3.52222222222222</v>
      </c>
      <c r="J888" s="1" t="s">
        <v>4698</v>
      </c>
      <c r="K888" s="1" t="s">
        <v>4699</v>
      </c>
      <c r="L888" s="1" t="s">
        <v>4700</v>
      </c>
      <c r="M888" s="1" t="s">
        <v>23</v>
      </c>
      <c r="N888" s="1" t="s">
        <v>23</v>
      </c>
      <c r="O888" s="1" t="s">
        <v>23</v>
      </c>
      <c r="P888" s="1" t="s">
        <v>23</v>
      </c>
      <c r="Q888" s="1" t="s">
        <v>23</v>
      </c>
      <c r="R888" s="1" t="n">
        <v>71796</v>
      </c>
    </row>
    <row r="889" s="8" customFormat="true" ht="12.75" hidden="false" customHeight="false" outlineLevel="0" collapsed="false">
      <c r="A889" s="1" t="s">
        <v>4701</v>
      </c>
      <c r="B889" s="1" t="n">
        <v>28.1</v>
      </c>
      <c r="C889" s="12" t="n">
        <f aca="false">B889/48</f>
        <v>0.585416666666667</v>
      </c>
      <c r="D889" s="1" t="n">
        <v>32.2</v>
      </c>
      <c r="E889" s="12" t="n">
        <f aca="false">D889/41</f>
        <v>0.785365853658537</v>
      </c>
      <c r="F889" s="1" t="n">
        <v>22.6</v>
      </c>
      <c r="G889" s="12" t="n">
        <f aca="false">F889/42</f>
        <v>0.538095238095238</v>
      </c>
      <c r="H889" s="1" t="n">
        <v>6.9</v>
      </c>
      <c r="I889" s="12" t="n">
        <f aca="false">H889/36</f>
        <v>0.191666666666667</v>
      </c>
      <c r="J889" s="1" t="s">
        <v>4702</v>
      </c>
      <c r="K889" s="1" t="s">
        <v>2026</v>
      </c>
      <c r="L889" s="1" t="s">
        <v>23</v>
      </c>
      <c r="M889" s="1" t="s">
        <v>23</v>
      </c>
      <c r="N889" s="1" t="s">
        <v>23</v>
      </c>
      <c r="O889" s="1" t="s">
        <v>23</v>
      </c>
      <c r="P889" s="1" t="s">
        <v>23</v>
      </c>
      <c r="Q889" s="1" t="s">
        <v>23</v>
      </c>
      <c r="R889" s="1" t="s">
        <v>23</v>
      </c>
    </row>
    <row r="890" s="8" customFormat="true" ht="12.75" hidden="false" customHeight="false" outlineLevel="0" collapsed="false">
      <c r="A890" s="1" t="s">
        <v>4703</v>
      </c>
      <c r="B890" s="1" t="n">
        <v>23.7</v>
      </c>
      <c r="C890" s="12" t="n">
        <f aca="false">B890/48</f>
        <v>0.49375</v>
      </c>
      <c r="D890" s="1" t="n">
        <v>25.4</v>
      </c>
      <c r="E890" s="12" t="n">
        <f aca="false">D890/41</f>
        <v>0.619512195121951</v>
      </c>
      <c r="F890" s="1" t="n">
        <v>26.8</v>
      </c>
      <c r="G890" s="12" t="n">
        <f aca="false">F890/42</f>
        <v>0.638095238095238</v>
      </c>
      <c r="H890" s="1" t="n">
        <v>5.3</v>
      </c>
      <c r="I890" s="12" t="n">
        <f aca="false">H890/36</f>
        <v>0.147222222222222</v>
      </c>
      <c r="J890" s="1" t="s">
        <v>4704</v>
      </c>
      <c r="K890" s="1" t="s">
        <v>23</v>
      </c>
      <c r="L890" s="1" t="s">
        <v>23</v>
      </c>
      <c r="M890" s="1" t="s">
        <v>23</v>
      </c>
      <c r="N890" s="1" t="s">
        <v>23</v>
      </c>
      <c r="O890" s="1" t="s">
        <v>23</v>
      </c>
      <c r="P890" s="1" t="s">
        <v>23</v>
      </c>
      <c r="Q890" s="1" t="s">
        <v>23</v>
      </c>
      <c r="R890" s="1" t="s">
        <v>23</v>
      </c>
    </row>
    <row r="891" customFormat="false" ht="12.75" hidden="false" customHeight="false" outlineLevel="0" collapsed="false">
      <c r="A891" s="4" t="s">
        <v>4705</v>
      </c>
      <c r="B891" s="4" t="n">
        <v>171.6</v>
      </c>
      <c r="C891" s="10" t="n">
        <f aca="false">B891/48</f>
        <v>3.575</v>
      </c>
      <c r="D891" s="4" t="n">
        <v>12.9</v>
      </c>
      <c r="E891" s="10" t="n">
        <f aca="false">D891/41</f>
        <v>0.314634146341463</v>
      </c>
      <c r="F891" s="4" t="n">
        <v>268.2</v>
      </c>
      <c r="G891" s="10" t="n">
        <f aca="false">F891/42</f>
        <v>6.38571428571429</v>
      </c>
      <c r="H891" s="4" t="n">
        <v>330.1</v>
      </c>
      <c r="I891" s="10" t="n">
        <f aca="false">H891/36</f>
        <v>9.16944444444444</v>
      </c>
      <c r="J891" s="1" t="s">
        <v>4706</v>
      </c>
      <c r="K891" s="1" t="s">
        <v>4707</v>
      </c>
      <c r="L891" s="1" t="s">
        <v>4708</v>
      </c>
      <c r="M891" s="1" t="s">
        <v>23</v>
      </c>
      <c r="N891" s="1" t="s">
        <v>23</v>
      </c>
      <c r="O891" s="1" t="s">
        <v>22</v>
      </c>
      <c r="P891" s="1" t="s">
        <v>23</v>
      </c>
      <c r="Q891" s="1" t="s">
        <v>4709</v>
      </c>
      <c r="R891" s="1" t="n">
        <v>74488</v>
      </c>
    </row>
    <row r="892" customFormat="false" ht="12.75" hidden="false" customHeight="false" outlineLevel="0" collapsed="false">
      <c r="A892" s="4" t="s">
        <v>4710</v>
      </c>
      <c r="B892" s="4" t="n">
        <v>67.4</v>
      </c>
      <c r="C892" s="10" t="n">
        <f aca="false">B892/48</f>
        <v>1.40416666666667</v>
      </c>
      <c r="D892" s="4" t="n">
        <v>14.1</v>
      </c>
      <c r="E892" s="10" t="n">
        <f aca="false">D892/41</f>
        <v>0.34390243902439</v>
      </c>
      <c r="F892" s="4" t="n">
        <v>160.5</v>
      </c>
      <c r="G892" s="10" t="n">
        <f aca="false">F892/42</f>
        <v>3.82142857142857</v>
      </c>
      <c r="H892" s="4" t="n">
        <v>138.5</v>
      </c>
      <c r="I892" s="10" t="n">
        <f aca="false">H892/36</f>
        <v>3.84722222222222</v>
      </c>
      <c r="J892" s="1" t="s">
        <v>4711</v>
      </c>
      <c r="K892" s="1" t="s">
        <v>4712</v>
      </c>
      <c r="L892" s="1" t="s">
        <v>23</v>
      </c>
      <c r="M892" s="1" t="s">
        <v>23</v>
      </c>
      <c r="N892" s="1" t="s">
        <v>23</v>
      </c>
      <c r="O892" s="1" t="s">
        <v>23</v>
      </c>
      <c r="P892" s="1" t="s">
        <v>23</v>
      </c>
      <c r="Q892" s="1" t="s">
        <v>23</v>
      </c>
      <c r="R892" s="1" t="s">
        <v>23</v>
      </c>
    </row>
    <row r="893" customFormat="false" ht="12.75" hidden="false" customHeight="false" outlineLevel="0" collapsed="false">
      <c r="A893" s="4" t="s">
        <v>4713</v>
      </c>
      <c r="B893" s="4" t="n">
        <v>8.5</v>
      </c>
      <c r="C893" s="10" t="n">
        <f aca="false">B893/48</f>
        <v>0.177083333333333</v>
      </c>
      <c r="D893" s="4" t="n">
        <v>1.9</v>
      </c>
      <c r="E893" s="10" t="n">
        <v>0.1</v>
      </c>
      <c r="F893" s="4" t="n">
        <v>22.3</v>
      </c>
      <c r="G893" s="10" t="n">
        <f aca="false">F893/42</f>
        <v>0.530952380952381</v>
      </c>
      <c r="H893" s="4" t="n">
        <v>23</v>
      </c>
      <c r="I893" s="10" t="n">
        <f aca="false">H893/36</f>
        <v>0.638888888888889</v>
      </c>
      <c r="J893" s="1" t="s">
        <v>4714</v>
      </c>
      <c r="K893" s="1" t="s">
        <v>4715</v>
      </c>
      <c r="L893" s="1" t="s">
        <v>4716</v>
      </c>
      <c r="M893" s="1" t="s">
        <v>2734</v>
      </c>
      <c r="N893" s="1" t="s">
        <v>4717</v>
      </c>
      <c r="O893" s="1" t="s">
        <v>316</v>
      </c>
      <c r="P893" s="1" t="s">
        <v>23</v>
      </c>
      <c r="Q893" s="1" t="s">
        <v>1561</v>
      </c>
      <c r="R893" s="1" t="n">
        <v>75560</v>
      </c>
    </row>
    <row r="894" s="8" customFormat="true" ht="12.75" hidden="false" customHeight="false" outlineLevel="0" collapsed="false">
      <c r="A894" s="1" t="s">
        <v>4718</v>
      </c>
      <c r="B894" s="1" t="n">
        <v>13.7</v>
      </c>
      <c r="C894" s="12" t="n">
        <f aca="false">B894/48</f>
        <v>0.285416666666667</v>
      </c>
      <c r="D894" s="1" t="n">
        <v>16.5</v>
      </c>
      <c r="E894" s="12" t="n">
        <f aca="false">D894/41</f>
        <v>0.402439024390244</v>
      </c>
      <c r="F894" s="1" t="n">
        <v>5.8</v>
      </c>
      <c r="G894" s="12" t="n">
        <f aca="false">F894/42</f>
        <v>0.138095238095238</v>
      </c>
      <c r="H894" s="1" t="n">
        <v>3.7</v>
      </c>
      <c r="I894" s="12" t="n">
        <f aca="false">H894/36</f>
        <v>0.102777777777778</v>
      </c>
      <c r="J894" s="1" t="s">
        <v>4719</v>
      </c>
      <c r="K894" s="1" t="s">
        <v>4720</v>
      </c>
      <c r="L894" s="1" t="s">
        <v>4721</v>
      </c>
      <c r="M894" s="1" t="s">
        <v>23</v>
      </c>
      <c r="N894" s="1" t="s">
        <v>1846</v>
      </c>
      <c r="O894" s="1" t="s">
        <v>316</v>
      </c>
      <c r="P894" s="1" t="s">
        <v>23</v>
      </c>
      <c r="Q894" s="1" t="s">
        <v>432</v>
      </c>
      <c r="R894" s="1" t="n">
        <v>272538</v>
      </c>
    </row>
    <row r="895" s="8" customFormat="true" ht="12.75" hidden="false" customHeight="false" outlineLevel="0" collapsed="false">
      <c r="A895" s="1" t="s">
        <v>4722</v>
      </c>
      <c r="B895" s="1" t="n">
        <v>18</v>
      </c>
      <c r="C895" s="12" t="n">
        <f aca="false">B895/48</f>
        <v>0.375</v>
      </c>
      <c r="D895" s="1" t="n">
        <v>19.8</v>
      </c>
      <c r="E895" s="12" t="n">
        <f aca="false">D895/41</f>
        <v>0.482926829268293</v>
      </c>
      <c r="F895" s="1" t="n">
        <v>4.2</v>
      </c>
      <c r="G895" s="12" t="n">
        <f aca="false">F895/42</f>
        <v>0.1</v>
      </c>
      <c r="H895" s="1" t="n">
        <v>0.8</v>
      </c>
      <c r="I895" s="12" t="n">
        <v>0.1</v>
      </c>
      <c r="J895" s="1" t="s">
        <v>4723</v>
      </c>
      <c r="K895" s="1" t="s">
        <v>4724</v>
      </c>
      <c r="L895" s="1" t="s">
        <v>4725</v>
      </c>
      <c r="M895" s="1" t="s">
        <v>1220</v>
      </c>
      <c r="N895" s="1" t="s">
        <v>1221</v>
      </c>
      <c r="O895" s="1" t="s">
        <v>4726</v>
      </c>
      <c r="P895" s="1" t="s">
        <v>23</v>
      </c>
      <c r="Q895" s="1" t="s">
        <v>4727</v>
      </c>
      <c r="R895" s="1" t="n">
        <v>72244</v>
      </c>
    </row>
    <row r="896" customFormat="false" ht="12.75" hidden="false" customHeight="false" outlineLevel="0" collapsed="false">
      <c r="A896" s="4" t="s">
        <v>4728</v>
      </c>
      <c r="B896" s="4" t="n">
        <v>2.1</v>
      </c>
      <c r="C896" s="10" t="n">
        <v>0.1</v>
      </c>
      <c r="D896" s="4" t="n">
        <v>-5.2</v>
      </c>
      <c r="E896" s="10" t="n">
        <v>0.1</v>
      </c>
      <c r="F896" s="4" t="n">
        <v>13.9</v>
      </c>
      <c r="G896" s="10" t="n">
        <f aca="false">F896/42</f>
        <v>0.330952380952381</v>
      </c>
      <c r="H896" s="4" t="n">
        <v>22.1</v>
      </c>
      <c r="I896" s="10" t="n">
        <f aca="false">H896/36</f>
        <v>0.613888888888889</v>
      </c>
      <c r="J896" s="1" t="s">
        <v>4729</v>
      </c>
      <c r="K896" s="1" t="s">
        <v>4730</v>
      </c>
      <c r="L896" s="1" t="s">
        <v>4731</v>
      </c>
      <c r="M896" s="1" t="s">
        <v>23</v>
      </c>
      <c r="N896" s="1" t="s">
        <v>23</v>
      </c>
      <c r="O896" s="1" t="s">
        <v>23</v>
      </c>
      <c r="P896" s="1" t="s">
        <v>23</v>
      </c>
      <c r="Q896" s="1" t="s">
        <v>23</v>
      </c>
      <c r="R896" s="1" t="n">
        <v>436177</v>
      </c>
    </row>
    <row r="897" customFormat="false" ht="12.75" hidden="false" customHeight="false" outlineLevel="0" collapsed="false">
      <c r="A897" s="4" t="s">
        <v>4732</v>
      </c>
      <c r="B897" s="9" t="n">
        <v>15.6</v>
      </c>
      <c r="C897" s="10" t="n">
        <f aca="false">B897/52</f>
        <v>0.3</v>
      </c>
      <c r="D897" s="9" t="n">
        <v>3.7</v>
      </c>
      <c r="E897" s="10" t="n">
        <v>0.1</v>
      </c>
      <c r="F897" s="9" t="n">
        <v>5</v>
      </c>
      <c r="G897" s="10" t="n">
        <f aca="false">F897/43</f>
        <v>0.116279069767442</v>
      </c>
      <c r="H897" s="9" t="n">
        <v>48.6</v>
      </c>
      <c r="I897" s="10" t="n">
        <f aca="false">H897/46</f>
        <v>1.05652173913044</v>
      </c>
      <c r="J897" s="1" t="s">
        <v>4733</v>
      </c>
      <c r="K897" s="1" t="s">
        <v>23</v>
      </c>
      <c r="L897" s="1" t="s">
        <v>23</v>
      </c>
      <c r="M897" s="1" t="s">
        <v>23</v>
      </c>
      <c r="N897" s="1" t="s">
        <v>23</v>
      </c>
      <c r="O897" s="1" t="s">
        <v>23</v>
      </c>
      <c r="P897" s="1" t="s">
        <v>23</v>
      </c>
      <c r="Q897" s="1" t="s">
        <v>23</v>
      </c>
      <c r="R897" s="1" t="s">
        <v>23</v>
      </c>
    </row>
    <row r="898" s="8" customFormat="true" ht="12.75" hidden="false" customHeight="false" outlineLevel="0" collapsed="false">
      <c r="A898" s="1" t="s">
        <v>4734</v>
      </c>
      <c r="B898" s="15" t="n">
        <v>78.8</v>
      </c>
      <c r="C898" s="12" t="n">
        <f aca="false">B898/52</f>
        <v>1.51538461538462</v>
      </c>
      <c r="D898" s="15" t="n">
        <v>73.6</v>
      </c>
      <c r="E898" s="12" t="n">
        <f aca="false">D898/49</f>
        <v>1.50204081632653</v>
      </c>
      <c r="F898" s="15" t="n">
        <v>51.7</v>
      </c>
      <c r="G898" s="12" t="n">
        <f aca="false">F898/43</f>
        <v>1.20232558139535</v>
      </c>
      <c r="H898" s="15" t="n">
        <v>19</v>
      </c>
      <c r="I898" s="12" t="n">
        <f aca="false">H898/46</f>
        <v>0.41304347826087</v>
      </c>
      <c r="J898" s="1" t="s">
        <v>4735</v>
      </c>
      <c r="K898" s="1" t="s">
        <v>2026</v>
      </c>
      <c r="L898" s="1" t="s">
        <v>23</v>
      </c>
      <c r="M898" s="1" t="s">
        <v>23</v>
      </c>
      <c r="N898" s="1" t="s">
        <v>23</v>
      </c>
      <c r="O898" s="1" t="s">
        <v>23</v>
      </c>
      <c r="P898" s="1" t="s">
        <v>23</v>
      </c>
      <c r="Q898" s="1" t="s">
        <v>23</v>
      </c>
      <c r="R898" s="1" t="s">
        <v>23</v>
      </c>
    </row>
    <row r="899" s="8" customFormat="true" ht="12.75" hidden="false" customHeight="false" outlineLevel="0" collapsed="false">
      <c r="A899" s="1" t="s">
        <v>4736</v>
      </c>
      <c r="B899" s="15" t="n">
        <v>312.9</v>
      </c>
      <c r="C899" s="12" t="n">
        <f aca="false">B899/52</f>
        <v>6.01730769230769</v>
      </c>
      <c r="D899" s="15" t="n">
        <v>123</v>
      </c>
      <c r="E899" s="12" t="n">
        <f aca="false">D899/49</f>
        <v>2.51020408163265</v>
      </c>
      <c r="F899" s="15" t="n">
        <v>71.9</v>
      </c>
      <c r="G899" s="12" t="n">
        <f aca="false">F899/43</f>
        <v>1.67209302325581</v>
      </c>
      <c r="H899" s="15" t="n">
        <v>45.6</v>
      </c>
      <c r="I899" s="12" t="n">
        <f aca="false">H899/46</f>
        <v>0.991304347826087</v>
      </c>
      <c r="J899" s="1" t="s">
        <v>4737</v>
      </c>
      <c r="K899" s="1" t="s">
        <v>4738</v>
      </c>
      <c r="L899" s="1" t="s">
        <v>4739</v>
      </c>
      <c r="M899" s="1" t="s">
        <v>4740</v>
      </c>
      <c r="N899" s="1" t="s">
        <v>4741</v>
      </c>
      <c r="O899" s="1" t="s">
        <v>4742</v>
      </c>
      <c r="P899" s="1" t="s">
        <v>23</v>
      </c>
      <c r="Q899" s="1" t="s">
        <v>4743</v>
      </c>
      <c r="R899" s="1" t="n">
        <v>329278</v>
      </c>
    </row>
    <row r="900" customFormat="false" ht="12.75" hidden="false" customHeight="false" outlineLevel="0" collapsed="false">
      <c r="A900" s="4" t="s">
        <v>4744</v>
      </c>
      <c r="B900" s="9" t="n">
        <v>23</v>
      </c>
      <c r="C900" s="10" t="n">
        <f aca="false">B900/52</f>
        <v>0.442307692307692</v>
      </c>
      <c r="D900" s="9" t="n">
        <v>3.5</v>
      </c>
      <c r="E900" s="10" t="n">
        <v>0.1</v>
      </c>
      <c r="F900" s="9" t="n">
        <v>19.2</v>
      </c>
      <c r="G900" s="10" t="n">
        <f aca="false">F900/43</f>
        <v>0.446511627906977</v>
      </c>
      <c r="H900" s="9" t="n">
        <v>24.8</v>
      </c>
      <c r="I900" s="10" t="n">
        <f aca="false">H900/46</f>
        <v>0.539130434782609</v>
      </c>
      <c r="J900" s="1" t="s">
        <v>4745</v>
      </c>
      <c r="K900" s="1" t="s">
        <v>4746</v>
      </c>
      <c r="L900" s="1" t="s">
        <v>4747</v>
      </c>
      <c r="M900" s="1" t="s">
        <v>1477</v>
      </c>
      <c r="N900" s="1" t="s">
        <v>4748</v>
      </c>
      <c r="O900" s="1" t="s">
        <v>316</v>
      </c>
      <c r="P900" s="1" t="s">
        <v>23</v>
      </c>
      <c r="Q900" s="1" t="s">
        <v>722</v>
      </c>
      <c r="R900" s="1" t="n">
        <v>74414</v>
      </c>
    </row>
    <row r="901" customFormat="false" ht="12.75" hidden="false" customHeight="false" outlineLevel="0" collapsed="false">
      <c r="A901" s="4" t="s">
        <v>4749</v>
      </c>
      <c r="B901" s="9" t="n">
        <v>-8.2</v>
      </c>
      <c r="C901" s="10" t="n">
        <v>0.1</v>
      </c>
      <c r="D901" s="9" t="n">
        <v>-10.8</v>
      </c>
      <c r="E901" s="10" t="n">
        <v>0.1</v>
      </c>
      <c r="F901" s="9" t="n">
        <v>4.3</v>
      </c>
      <c r="G901" s="10" t="n">
        <f aca="false">F901/43</f>
        <v>0.1</v>
      </c>
      <c r="H901" s="9" t="n">
        <v>35.6</v>
      </c>
      <c r="I901" s="10" t="n">
        <f aca="false">H901/46</f>
        <v>0.773913043478261</v>
      </c>
      <c r="J901" s="1" t="s">
        <v>4750</v>
      </c>
      <c r="K901" s="1" t="s">
        <v>4751</v>
      </c>
      <c r="L901" s="1" t="s">
        <v>4752</v>
      </c>
      <c r="M901" s="1" t="s">
        <v>4753</v>
      </c>
      <c r="N901" s="1" t="s">
        <v>4754</v>
      </c>
      <c r="O901" s="1" t="s">
        <v>23</v>
      </c>
      <c r="P901" s="1" t="s">
        <v>23</v>
      </c>
      <c r="Q901" s="1" t="s">
        <v>482</v>
      </c>
      <c r="R901" s="1" t="n">
        <v>12890</v>
      </c>
    </row>
    <row r="902" s="8" customFormat="true" ht="12.75" hidden="false" customHeight="false" outlineLevel="0" collapsed="false">
      <c r="A902" s="1" t="s">
        <v>4755</v>
      </c>
      <c r="B902" s="15" t="n">
        <v>119.9</v>
      </c>
      <c r="C902" s="12" t="n">
        <f aca="false">B902/52</f>
        <v>2.30576923076923</v>
      </c>
      <c r="D902" s="15" t="n">
        <v>83.9</v>
      </c>
      <c r="E902" s="12" t="n">
        <f aca="false">D902/49</f>
        <v>1.71224489795918</v>
      </c>
      <c r="F902" s="15" t="n">
        <v>24.1</v>
      </c>
      <c r="G902" s="12" t="n">
        <f aca="false">F902/43</f>
        <v>0.56046511627907</v>
      </c>
      <c r="H902" s="15" t="n">
        <v>42.9</v>
      </c>
      <c r="I902" s="12" t="n">
        <f aca="false">H902/46</f>
        <v>0.932608695652174</v>
      </c>
      <c r="J902" s="1" t="s">
        <v>4756</v>
      </c>
      <c r="K902" s="1" t="s">
        <v>4757</v>
      </c>
      <c r="L902" s="1" t="s">
        <v>4758</v>
      </c>
      <c r="M902" s="1" t="s">
        <v>23</v>
      </c>
      <c r="N902" s="1" t="s">
        <v>23</v>
      </c>
      <c r="O902" s="1" t="s">
        <v>23</v>
      </c>
      <c r="P902" s="1" t="s">
        <v>23</v>
      </c>
      <c r="Q902" s="1" t="s">
        <v>23</v>
      </c>
      <c r="R902" s="1" t="n">
        <v>73762</v>
      </c>
    </row>
    <row r="903" s="8" customFormat="true" ht="12.75" hidden="false" customHeight="false" outlineLevel="0" collapsed="false">
      <c r="A903" s="1" t="s">
        <v>4759</v>
      </c>
      <c r="B903" s="15" t="n">
        <v>84.1</v>
      </c>
      <c r="C903" s="12" t="n">
        <f aca="false">B903/52</f>
        <v>1.61730769230769</v>
      </c>
      <c r="D903" s="15" t="n">
        <v>77.9</v>
      </c>
      <c r="E903" s="12" t="n">
        <f aca="false">D903/49</f>
        <v>1.58979591836735</v>
      </c>
      <c r="F903" s="15" t="n">
        <v>21.4</v>
      </c>
      <c r="G903" s="12" t="n">
        <f aca="false">F903/43</f>
        <v>0.497674418604651</v>
      </c>
      <c r="H903" s="15" t="n">
        <v>15.2</v>
      </c>
      <c r="I903" s="12" t="n">
        <f aca="false">H903/46</f>
        <v>0.330434782608696</v>
      </c>
      <c r="J903" s="1" t="s">
        <v>4760</v>
      </c>
      <c r="K903" s="1" t="s">
        <v>801</v>
      </c>
      <c r="L903" s="1" t="s">
        <v>802</v>
      </c>
      <c r="M903" s="1" t="s">
        <v>803</v>
      </c>
      <c r="N903" s="1" t="s">
        <v>178</v>
      </c>
      <c r="O903" s="1" t="s">
        <v>23</v>
      </c>
      <c r="P903" s="1" t="s">
        <v>23</v>
      </c>
      <c r="Q903" s="1" t="s">
        <v>804</v>
      </c>
      <c r="R903" s="1" t="n">
        <v>215653</v>
      </c>
    </row>
    <row r="904" s="8" customFormat="true" ht="12.75" hidden="false" customHeight="false" outlineLevel="0" collapsed="false">
      <c r="A904" s="1" t="s">
        <v>4761</v>
      </c>
      <c r="B904" s="15" t="n">
        <v>10.2</v>
      </c>
      <c r="C904" s="12" t="n">
        <f aca="false">B904/52</f>
        <v>0.196153846153846</v>
      </c>
      <c r="D904" s="15" t="n">
        <v>14.9</v>
      </c>
      <c r="E904" s="12" t="n">
        <f aca="false">D904/49</f>
        <v>0.304081632653061</v>
      </c>
      <c r="F904" s="15" t="n">
        <v>16.9</v>
      </c>
      <c r="G904" s="12" t="n">
        <f aca="false">F904/43</f>
        <v>0.393023255813954</v>
      </c>
      <c r="H904" s="15" t="n">
        <v>4</v>
      </c>
      <c r="I904" s="12" t="n">
        <v>0.1</v>
      </c>
      <c r="J904" s="1" t="s">
        <v>4762</v>
      </c>
      <c r="K904" s="1" t="s">
        <v>4763</v>
      </c>
      <c r="L904" s="1" t="s">
        <v>4764</v>
      </c>
      <c r="M904" s="1" t="s">
        <v>4765</v>
      </c>
      <c r="N904" s="1" t="s">
        <v>4766</v>
      </c>
      <c r="O904" s="1" t="s">
        <v>4767</v>
      </c>
      <c r="P904" s="1" t="s">
        <v>23</v>
      </c>
      <c r="Q904" s="1" t="s">
        <v>4768</v>
      </c>
      <c r="R904" s="1" t="n">
        <v>218699</v>
      </c>
    </row>
    <row r="905" s="8" customFormat="true" ht="12.75" hidden="false" customHeight="false" outlineLevel="0" collapsed="false">
      <c r="A905" s="1" t="s">
        <v>4769</v>
      </c>
      <c r="B905" s="15" t="n">
        <v>57.7</v>
      </c>
      <c r="C905" s="12" t="n">
        <f aca="false">B905/52</f>
        <v>1.10961538461538</v>
      </c>
      <c r="D905" s="15" t="n">
        <v>54.8</v>
      </c>
      <c r="E905" s="12" t="n">
        <f aca="false">D905/49</f>
        <v>1.11836734693878</v>
      </c>
      <c r="F905" s="15" t="n">
        <v>13.3</v>
      </c>
      <c r="G905" s="12" t="n">
        <f aca="false">F905/43</f>
        <v>0.309302325581395</v>
      </c>
      <c r="H905" s="15" t="n">
        <v>17.6</v>
      </c>
      <c r="I905" s="12" t="n">
        <f aca="false">H905/46</f>
        <v>0.382608695652174</v>
      </c>
      <c r="J905" s="1" t="s">
        <v>4770</v>
      </c>
      <c r="K905" s="1" t="s">
        <v>4771</v>
      </c>
      <c r="L905" s="1" t="s">
        <v>4772</v>
      </c>
      <c r="M905" s="1" t="s">
        <v>4773</v>
      </c>
      <c r="N905" s="1" t="s">
        <v>4774</v>
      </c>
      <c r="O905" s="1" t="s">
        <v>4775</v>
      </c>
      <c r="P905" s="1" t="s">
        <v>23</v>
      </c>
      <c r="Q905" s="1" t="s">
        <v>4776</v>
      </c>
      <c r="R905" s="1" t="n">
        <v>13823</v>
      </c>
    </row>
    <row r="906" s="8" customFormat="true" ht="12.75" hidden="false" customHeight="false" outlineLevel="0" collapsed="false">
      <c r="A906" s="1" t="s">
        <v>4777</v>
      </c>
      <c r="B906" s="15" t="n">
        <v>27.7</v>
      </c>
      <c r="C906" s="12" t="n">
        <f aca="false">B906/52</f>
        <v>0.532692307692308</v>
      </c>
      <c r="D906" s="15" t="n">
        <v>18.6</v>
      </c>
      <c r="E906" s="12" t="n">
        <f aca="false">D906/49</f>
        <v>0.379591836734694</v>
      </c>
      <c r="F906" s="15" t="n">
        <v>6</v>
      </c>
      <c r="G906" s="12" t="n">
        <f aca="false">F906/43</f>
        <v>0.13953488372093</v>
      </c>
      <c r="H906" s="15" t="n">
        <v>-2.3</v>
      </c>
      <c r="I906" s="12" t="n">
        <v>0.1</v>
      </c>
      <c r="J906" s="1" t="s">
        <v>4770</v>
      </c>
      <c r="K906" s="1" t="s">
        <v>4771</v>
      </c>
      <c r="L906" s="1" t="s">
        <v>4772</v>
      </c>
      <c r="M906" s="1" t="s">
        <v>4773</v>
      </c>
      <c r="N906" s="1" t="s">
        <v>4774</v>
      </c>
      <c r="O906" s="1" t="s">
        <v>4775</v>
      </c>
      <c r="P906" s="1" t="s">
        <v>23</v>
      </c>
      <c r="Q906" s="1" t="s">
        <v>4776</v>
      </c>
      <c r="R906" s="1" t="n">
        <v>13823</v>
      </c>
    </row>
    <row r="907" customFormat="false" ht="12.75" hidden="false" customHeight="false" outlineLevel="0" collapsed="false">
      <c r="A907" s="4" t="s">
        <v>4778</v>
      </c>
      <c r="B907" s="9" t="n">
        <v>-2.6</v>
      </c>
      <c r="C907" s="10" t="n">
        <v>0.1</v>
      </c>
      <c r="D907" s="9" t="n">
        <v>0.1</v>
      </c>
      <c r="E907" s="10" t="n">
        <v>0.1</v>
      </c>
      <c r="F907" s="9" t="n">
        <v>4.6</v>
      </c>
      <c r="G907" s="10" t="n">
        <f aca="false">F907/43</f>
        <v>0.106976744186047</v>
      </c>
      <c r="H907" s="9" t="n">
        <v>23.7</v>
      </c>
      <c r="I907" s="10" t="n">
        <f aca="false">H907/46</f>
        <v>0.515217391304348</v>
      </c>
      <c r="J907" s="1" t="s">
        <v>4779</v>
      </c>
      <c r="K907" s="1" t="s">
        <v>4780</v>
      </c>
      <c r="L907" s="1" t="s">
        <v>4781</v>
      </c>
      <c r="M907" s="1" t="s">
        <v>1670</v>
      </c>
      <c r="N907" s="1" t="s">
        <v>1554</v>
      </c>
      <c r="O907" s="1" t="s">
        <v>4782</v>
      </c>
      <c r="P907" s="1" t="s">
        <v>23</v>
      </c>
      <c r="Q907" s="1" t="s">
        <v>942</v>
      </c>
      <c r="R907" s="1" t="n">
        <v>72611</v>
      </c>
    </row>
    <row r="908" s="8" customFormat="true" ht="12.75" hidden="false" customHeight="false" outlineLevel="0" collapsed="false">
      <c r="A908" s="1" t="s">
        <v>4783</v>
      </c>
      <c r="B908" s="15" t="n">
        <v>64.4</v>
      </c>
      <c r="C908" s="12" t="n">
        <f aca="false">B908/52</f>
        <v>1.23846153846154</v>
      </c>
      <c r="D908" s="15" t="n">
        <v>94.3</v>
      </c>
      <c r="E908" s="12" t="n">
        <f aca="false">D908/49</f>
        <v>1.92448979591837</v>
      </c>
      <c r="F908" s="15" t="n">
        <v>37.5</v>
      </c>
      <c r="G908" s="12" t="n">
        <f aca="false">F908/43</f>
        <v>0.872093023255814</v>
      </c>
      <c r="H908" s="15" t="n">
        <v>24.8</v>
      </c>
      <c r="I908" s="12" t="n">
        <f aca="false">H908/46</f>
        <v>0.539130434782609</v>
      </c>
      <c r="J908" s="1" t="s">
        <v>4784</v>
      </c>
      <c r="K908" s="1" t="s">
        <v>4785</v>
      </c>
      <c r="L908" s="1" t="s">
        <v>4786</v>
      </c>
      <c r="M908" s="1" t="s">
        <v>23</v>
      </c>
      <c r="N908" s="1" t="s">
        <v>23</v>
      </c>
      <c r="O908" s="1" t="s">
        <v>23</v>
      </c>
      <c r="P908" s="1" t="s">
        <v>23</v>
      </c>
      <c r="Q908" s="1" t="s">
        <v>2912</v>
      </c>
      <c r="R908" s="1" t="n">
        <v>268445</v>
      </c>
    </row>
    <row r="909" s="8" customFormat="true" ht="12.75" hidden="false" customHeight="false" outlineLevel="0" collapsed="false">
      <c r="A909" s="1" t="s">
        <v>4787</v>
      </c>
      <c r="B909" s="15" t="n">
        <v>24.4</v>
      </c>
      <c r="C909" s="12" t="n">
        <f aca="false">B909/52</f>
        <v>0.469230769230769</v>
      </c>
      <c r="D909" s="15" t="n">
        <v>11.3</v>
      </c>
      <c r="E909" s="12" t="n">
        <f aca="false">D909/49</f>
        <v>0.230612244897959</v>
      </c>
      <c r="F909" s="15" t="n">
        <v>-1.7</v>
      </c>
      <c r="G909" s="12" t="n">
        <v>0.1</v>
      </c>
      <c r="H909" s="15" t="n">
        <v>6.1</v>
      </c>
      <c r="I909" s="12" t="n">
        <f aca="false">H909/46</f>
        <v>0.132608695652174</v>
      </c>
      <c r="J909" s="1" t="s">
        <v>4788</v>
      </c>
      <c r="K909" s="1" t="s">
        <v>4789</v>
      </c>
      <c r="L909" s="1" t="s">
        <v>4790</v>
      </c>
      <c r="M909" s="1" t="s">
        <v>37</v>
      </c>
      <c r="N909" s="1" t="s">
        <v>23</v>
      </c>
      <c r="O909" s="1" t="s">
        <v>23</v>
      </c>
      <c r="P909" s="1" t="s">
        <v>23</v>
      </c>
      <c r="Q909" s="1" t="s">
        <v>4791</v>
      </c>
      <c r="R909" s="1" t="n">
        <v>68792</v>
      </c>
    </row>
    <row r="910" s="8" customFormat="true" ht="12.75" hidden="false" customHeight="false" outlineLevel="0" collapsed="false">
      <c r="A910" s="1" t="s">
        <v>4792</v>
      </c>
      <c r="B910" s="15" t="n">
        <v>18.1</v>
      </c>
      <c r="C910" s="12" t="n">
        <f aca="false">B910/52</f>
        <v>0.348076923076923</v>
      </c>
      <c r="D910" s="15" t="n">
        <v>-8</v>
      </c>
      <c r="E910" s="12" t="n">
        <v>0.1</v>
      </c>
      <c r="F910" s="15" t="n">
        <v>2.2</v>
      </c>
      <c r="G910" s="12" t="n">
        <v>0.1</v>
      </c>
      <c r="H910" s="15" t="n">
        <v>18.9</v>
      </c>
      <c r="I910" s="12" t="n">
        <f aca="false">H910/46</f>
        <v>0.410869565217391</v>
      </c>
      <c r="J910" s="1" t="s">
        <v>4793</v>
      </c>
      <c r="K910" s="1" t="s">
        <v>4794</v>
      </c>
      <c r="L910" s="1" t="s">
        <v>4795</v>
      </c>
      <c r="M910" s="1" t="s">
        <v>4796</v>
      </c>
      <c r="N910" s="1" t="s">
        <v>4797</v>
      </c>
      <c r="O910" s="1" t="s">
        <v>78</v>
      </c>
      <c r="P910" s="1" t="s">
        <v>4798</v>
      </c>
      <c r="Q910" s="1" t="s">
        <v>4799</v>
      </c>
      <c r="R910" s="1" t="n">
        <v>19106</v>
      </c>
    </row>
    <row r="911" s="8" customFormat="true" ht="12.75" hidden="false" customHeight="false" outlineLevel="0" collapsed="false">
      <c r="A911" s="1" t="s">
        <v>4800</v>
      </c>
      <c r="B911" s="15" t="n">
        <v>51.8</v>
      </c>
      <c r="C911" s="12" t="n">
        <f aca="false">B911/52</f>
        <v>0.996153846153846</v>
      </c>
      <c r="D911" s="15" t="n">
        <v>39.7</v>
      </c>
      <c r="E911" s="12" t="n">
        <f aca="false">D911/49</f>
        <v>0.810204081632653</v>
      </c>
      <c r="F911" s="15" t="n">
        <v>42.6</v>
      </c>
      <c r="G911" s="12" t="n">
        <f aca="false">F911/43</f>
        <v>0.990697674418605</v>
      </c>
      <c r="H911" s="15" t="n">
        <v>31.9</v>
      </c>
      <c r="I911" s="12" t="n">
        <f aca="false">H911/46</f>
        <v>0.693478260869565</v>
      </c>
      <c r="J911" s="1" t="s">
        <v>4801</v>
      </c>
      <c r="K911" s="1" t="s">
        <v>2026</v>
      </c>
      <c r="L911" s="1" t="s">
        <v>23</v>
      </c>
      <c r="M911" s="1" t="s">
        <v>23</v>
      </c>
      <c r="N911" s="1" t="s">
        <v>23</v>
      </c>
      <c r="O911" s="1" t="s">
        <v>23</v>
      </c>
      <c r="P911" s="1" t="s">
        <v>23</v>
      </c>
      <c r="Q911" s="1" t="s">
        <v>23</v>
      </c>
      <c r="R911" s="1" t="s">
        <v>23</v>
      </c>
    </row>
    <row r="912" s="8" customFormat="true" ht="12.75" hidden="false" customHeight="false" outlineLevel="0" collapsed="false">
      <c r="A912" s="1" t="s">
        <v>4802</v>
      </c>
      <c r="B912" s="15" t="n">
        <v>28.3</v>
      </c>
      <c r="C912" s="12" t="n">
        <f aca="false">B912/52</f>
        <v>0.544230769230769</v>
      </c>
      <c r="D912" s="15" t="n">
        <v>44.2</v>
      </c>
      <c r="E912" s="12" t="n">
        <f aca="false">D912/49</f>
        <v>0.902040816326531</v>
      </c>
      <c r="F912" s="15" t="n">
        <v>-6.1</v>
      </c>
      <c r="G912" s="12" t="n">
        <v>0.1</v>
      </c>
      <c r="H912" s="15" t="n">
        <v>-3</v>
      </c>
      <c r="I912" s="12" t="n">
        <v>0.1</v>
      </c>
      <c r="J912" s="1" t="s">
        <v>4803</v>
      </c>
      <c r="K912" s="1" t="s">
        <v>4804</v>
      </c>
      <c r="L912" s="1" t="s">
        <v>4805</v>
      </c>
      <c r="M912" s="1" t="s">
        <v>23</v>
      </c>
      <c r="N912" s="1" t="s">
        <v>23</v>
      </c>
      <c r="O912" s="1" t="s">
        <v>23</v>
      </c>
      <c r="P912" s="1" t="s">
        <v>23</v>
      </c>
      <c r="Q912" s="1" t="s">
        <v>3631</v>
      </c>
      <c r="R912" s="1" t="n">
        <v>442805</v>
      </c>
    </row>
    <row r="913" s="8" customFormat="true" ht="12.75" hidden="false" customHeight="false" outlineLevel="0" collapsed="false">
      <c r="A913" s="1" t="s">
        <v>4806</v>
      </c>
      <c r="B913" s="15" t="n">
        <v>36.4</v>
      </c>
      <c r="C913" s="12" t="n">
        <f aca="false">B913/52</f>
        <v>0.7</v>
      </c>
      <c r="D913" s="15" t="n">
        <v>37.6</v>
      </c>
      <c r="E913" s="12" t="n">
        <f aca="false">D913/49</f>
        <v>0.76734693877551</v>
      </c>
      <c r="F913" s="15" t="n">
        <v>9.9</v>
      </c>
      <c r="G913" s="12" t="n">
        <f aca="false">F913/43</f>
        <v>0.230232558139535</v>
      </c>
      <c r="H913" s="15" t="n">
        <v>29.4</v>
      </c>
      <c r="I913" s="12" t="n">
        <f aca="false">H913/46</f>
        <v>0.639130434782609</v>
      </c>
      <c r="J913" s="1" t="s">
        <v>4807</v>
      </c>
      <c r="K913" s="1" t="s">
        <v>4808</v>
      </c>
      <c r="L913" s="1" t="s">
        <v>4809</v>
      </c>
      <c r="M913" s="1" t="s">
        <v>4810</v>
      </c>
      <c r="N913" s="1" t="s">
        <v>4811</v>
      </c>
      <c r="O913" s="1" t="s">
        <v>4812</v>
      </c>
      <c r="P913" s="1" t="s">
        <v>23</v>
      </c>
      <c r="Q913" s="1" t="s">
        <v>4575</v>
      </c>
      <c r="R913" s="1" t="n">
        <v>217593</v>
      </c>
    </row>
    <row r="914" s="8" customFormat="true" ht="12.75" hidden="false" customHeight="false" outlineLevel="0" collapsed="false">
      <c r="A914" s="1" t="s">
        <v>4813</v>
      </c>
      <c r="B914" s="15" t="n">
        <v>19.9</v>
      </c>
      <c r="C914" s="12" t="n">
        <f aca="false">B914/52</f>
        <v>0.382692307692308</v>
      </c>
      <c r="D914" s="15" t="n">
        <v>21.4</v>
      </c>
      <c r="E914" s="12" t="n">
        <f aca="false">D914/49</f>
        <v>0.436734693877551</v>
      </c>
      <c r="F914" s="15" t="n">
        <v>8.4</v>
      </c>
      <c r="G914" s="12" t="n">
        <f aca="false">F914/43</f>
        <v>0.195348837209302</v>
      </c>
      <c r="H914" s="15" t="n">
        <v>1.5</v>
      </c>
      <c r="I914" s="12" t="n">
        <v>0.1</v>
      </c>
      <c r="J914" s="1" t="s">
        <v>4814</v>
      </c>
      <c r="K914" s="1" t="s">
        <v>4815</v>
      </c>
      <c r="L914" s="1" t="s">
        <v>4816</v>
      </c>
      <c r="M914" s="1" t="s">
        <v>4817</v>
      </c>
      <c r="N914" s="1" t="s">
        <v>4818</v>
      </c>
      <c r="O914" s="1" t="s">
        <v>316</v>
      </c>
      <c r="P914" s="1" t="s">
        <v>23</v>
      </c>
      <c r="Q914" s="1" t="s">
        <v>3274</v>
      </c>
      <c r="R914" s="1" t="n">
        <v>21886</v>
      </c>
    </row>
    <row r="915" s="8" customFormat="true" ht="12.75" hidden="false" customHeight="false" outlineLevel="0" collapsed="false">
      <c r="A915" s="1" t="s">
        <v>4819</v>
      </c>
      <c r="B915" s="15" t="n">
        <v>15.6</v>
      </c>
      <c r="C915" s="12" t="n">
        <f aca="false">B915/52</f>
        <v>0.3</v>
      </c>
      <c r="D915" s="15" t="n">
        <v>15.2</v>
      </c>
      <c r="E915" s="12" t="n">
        <f aca="false">D915/49</f>
        <v>0.310204081632653</v>
      </c>
      <c r="F915" s="15" t="n">
        <v>14.8</v>
      </c>
      <c r="G915" s="12" t="n">
        <f aca="false">F915/43</f>
        <v>0.344186046511628</v>
      </c>
      <c r="H915" s="15" t="n">
        <v>2</v>
      </c>
      <c r="I915" s="12" t="n">
        <v>0.1</v>
      </c>
      <c r="J915" s="1" t="s">
        <v>4820</v>
      </c>
      <c r="K915" s="1" t="s">
        <v>4821</v>
      </c>
      <c r="L915" s="1" t="s">
        <v>4822</v>
      </c>
      <c r="M915" s="1" t="s">
        <v>23</v>
      </c>
      <c r="N915" s="1" t="s">
        <v>23</v>
      </c>
      <c r="O915" s="1" t="s">
        <v>23</v>
      </c>
      <c r="P915" s="1" t="s">
        <v>23</v>
      </c>
      <c r="Q915" s="1" t="s">
        <v>4823</v>
      </c>
      <c r="R915" s="1" t="n">
        <v>71900</v>
      </c>
    </row>
    <row r="916" s="8" customFormat="true" ht="12.75" hidden="false" customHeight="false" outlineLevel="0" collapsed="false">
      <c r="A916" s="1" t="s">
        <v>4824</v>
      </c>
      <c r="B916" s="15" t="n">
        <v>8.7</v>
      </c>
      <c r="C916" s="12" t="n">
        <f aca="false">B916/52</f>
        <v>0.167307692307692</v>
      </c>
      <c r="D916" s="15" t="n">
        <v>4.4</v>
      </c>
      <c r="E916" s="12" t="n">
        <v>0.1</v>
      </c>
      <c r="F916" s="15" t="n">
        <v>6.4</v>
      </c>
      <c r="G916" s="12" t="n">
        <f aca="false">F916/43</f>
        <v>0.148837209302326</v>
      </c>
      <c r="H916" s="15" t="n">
        <v>1.3</v>
      </c>
      <c r="I916" s="12" t="n">
        <v>0.1</v>
      </c>
      <c r="J916" s="1" t="s">
        <v>4825</v>
      </c>
      <c r="K916" s="1" t="s">
        <v>4826</v>
      </c>
      <c r="L916" s="1" t="s">
        <v>4827</v>
      </c>
      <c r="M916" s="1" t="s">
        <v>4828</v>
      </c>
      <c r="N916" s="1" t="s">
        <v>23</v>
      </c>
      <c r="O916" s="1" t="s">
        <v>573</v>
      </c>
      <c r="P916" s="1" t="s">
        <v>23</v>
      </c>
      <c r="Q916" s="1" t="s">
        <v>4829</v>
      </c>
      <c r="R916" s="1" t="n">
        <v>69568</v>
      </c>
    </row>
    <row r="917" s="8" customFormat="true" ht="12.75" hidden="false" customHeight="false" outlineLevel="0" collapsed="false">
      <c r="A917" s="1" t="s">
        <v>4830</v>
      </c>
      <c r="B917" s="15" t="n">
        <v>31.1</v>
      </c>
      <c r="C917" s="12" t="n">
        <f aca="false">B917/52</f>
        <v>0.598076923076923</v>
      </c>
      <c r="D917" s="15" t="n">
        <v>2.2</v>
      </c>
      <c r="E917" s="12" t="n">
        <v>0.1</v>
      </c>
      <c r="F917" s="15" t="n">
        <v>6.3</v>
      </c>
      <c r="G917" s="12" t="n">
        <f aca="false">F917/43</f>
        <v>0.146511627906977</v>
      </c>
      <c r="H917" s="15" t="n">
        <v>11.4</v>
      </c>
      <c r="I917" s="12" t="n">
        <f aca="false">H917/46</f>
        <v>0.247826086956522</v>
      </c>
      <c r="J917" s="1" t="s">
        <v>4831</v>
      </c>
      <c r="K917" s="1" t="s">
        <v>4832</v>
      </c>
      <c r="L917" s="1" t="s">
        <v>4833</v>
      </c>
      <c r="M917" s="1" t="s">
        <v>4834</v>
      </c>
      <c r="N917" s="1" t="s">
        <v>4835</v>
      </c>
      <c r="O917" s="1" t="s">
        <v>536</v>
      </c>
      <c r="P917" s="1" t="s">
        <v>23</v>
      </c>
      <c r="Q917" s="13" t="n">
        <v>37378.375</v>
      </c>
      <c r="R917" s="1" t="n">
        <v>235344</v>
      </c>
    </row>
    <row r="918" customFormat="false" ht="12.75" hidden="false" customHeight="false" outlineLevel="0" collapsed="false">
      <c r="A918" s="4" t="s">
        <v>4836</v>
      </c>
      <c r="B918" s="9" t="n">
        <v>7</v>
      </c>
      <c r="C918" s="10" t="n">
        <f aca="false">B918/52</f>
        <v>0.134615384615385</v>
      </c>
      <c r="D918" s="9" t="n">
        <v>20.7</v>
      </c>
      <c r="E918" s="10" t="n">
        <f aca="false">D918/49</f>
        <v>0.422448979591837</v>
      </c>
      <c r="F918" s="9" t="n">
        <v>33.1</v>
      </c>
      <c r="G918" s="10" t="n">
        <f aca="false">F918/43</f>
        <v>0.769767441860465</v>
      </c>
      <c r="H918" s="9" t="n">
        <v>35.1</v>
      </c>
      <c r="I918" s="10" t="n">
        <f aca="false">H918/46</f>
        <v>0.76304347826087</v>
      </c>
      <c r="J918" s="1" t="s">
        <v>4837</v>
      </c>
      <c r="K918" s="1" t="s">
        <v>4838</v>
      </c>
      <c r="L918" s="1" t="s">
        <v>4839</v>
      </c>
      <c r="M918" s="1" t="s">
        <v>4840</v>
      </c>
      <c r="N918" s="1" t="s">
        <v>4841</v>
      </c>
      <c r="O918" s="1" t="s">
        <v>4842</v>
      </c>
      <c r="P918" s="1" t="s">
        <v>23</v>
      </c>
      <c r="Q918" s="1" t="s">
        <v>4843</v>
      </c>
      <c r="R918" s="1" t="n">
        <v>54710</v>
      </c>
    </row>
    <row r="919" customFormat="false" ht="12.75" hidden="false" customHeight="false" outlineLevel="0" collapsed="false">
      <c r="A919" s="4" t="s">
        <v>4844</v>
      </c>
      <c r="B919" s="9" t="n">
        <v>-1.4</v>
      </c>
      <c r="C919" s="10" t="n">
        <v>0.1</v>
      </c>
      <c r="D919" s="9" t="n">
        <v>12.5</v>
      </c>
      <c r="E919" s="10" t="n">
        <f aca="false">D919/49</f>
        <v>0.255102040816327</v>
      </c>
      <c r="F919" s="9" t="n">
        <v>33.1</v>
      </c>
      <c r="G919" s="10" t="n">
        <f aca="false">F919/43</f>
        <v>0.769767441860465</v>
      </c>
      <c r="H919" s="9" t="n">
        <v>29.4</v>
      </c>
      <c r="I919" s="10" t="n">
        <f aca="false">H919/46</f>
        <v>0.639130434782609</v>
      </c>
      <c r="J919" s="1" t="s">
        <v>4845</v>
      </c>
      <c r="K919" s="1" t="s">
        <v>4846</v>
      </c>
      <c r="L919" s="1" t="s">
        <v>4847</v>
      </c>
      <c r="M919" s="1" t="s">
        <v>4848</v>
      </c>
      <c r="N919" s="1" t="s">
        <v>4849</v>
      </c>
      <c r="O919" s="1" t="s">
        <v>4850</v>
      </c>
      <c r="P919" s="1" t="s">
        <v>23</v>
      </c>
      <c r="Q919" s="1" t="s">
        <v>1008</v>
      </c>
      <c r="R919" s="1" t="n">
        <v>210530</v>
      </c>
    </row>
    <row r="920" s="8" customFormat="true" ht="12.75" hidden="false" customHeight="false" outlineLevel="0" collapsed="false">
      <c r="A920" s="1" t="s">
        <v>4851</v>
      </c>
      <c r="B920" s="15" t="n">
        <v>25.6</v>
      </c>
      <c r="C920" s="12" t="n">
        <f aca="false">B920/52</f>
        <v>0.492307692307692</v>
      </c>
      <c r="D920" s="15" t="n">
        <v>39.4</v>
      </c>
      <c r="E920" s="12" t="n">
        <f aca="false">D920/49</f>
        <v>0.804081632653061</v>
      </c>
      <c r="F920" s="15" t="n">
        <v>21.7</v>
      </c>
      <c r="G920" s="12" t="n">
        <f aca="false">F920/43</f>
        <v>0.504651162790698</v>
      </c>
      <c r="H920" s="15" t="n">
        <v>10.7</v>
      </c>
      <c r="I920" s="12" t="n">
        <f aca="false">H920/46</f>
        <v>0.232608695652174</v>
      </c>
      <c r="J920" s="1" t="s">
        <v>4852</v>
      </c>
      <c r="K920" s="1" t="s">
        <v>4853</v>
      </c>
      <c r="L920" s="1" t="s">
        <v>4854</v>
      </c>
      <c r="M920" s="1" t="s">
        <v>4855</v>
      </c>
      <c r="N920" s="1" t="s">
        <v>23</v>
      </c>
      <c r="O920" s="1" t="s">
        <v>4856</v>
      </c>
      <c r="P920" s="1" t="s">
        <v>23</v>
      </c>
      <c r="Q920" s="1" t="s">
        <v>488</v>
      </c>
      <c r="R920" s="1" t="n">
        <v>382864</v>
      </c>
    </row>
    <row r="921" s="8" customFormat="true" ht="12.75" hidden="false" customHeight="false" outlineLevel="0" collapsed="false">
      <c r="A921" s="1" t="s">
        <v>4857</v>
      </c>
      <c r="B921" s="15" t="n">
        <v>4.1</v>
      </c>
      <c r="C921" s="12" t="n">
        <v>0.1</v>
      </c>
      <c r="D921" s="15" t="n">
        <v>15.9</v>
      </c>
      <c r="E921" s="12" t="n">
        <f aca="false">D921/49</f>
        <v>0.324489795918367</v>
      </c>
      <c r="F921" s="15" t="n">
        <v>5.4</v>
      </c>
      <c r="G921" s="12" t="n">
        <f aca="false">F921/43</f>
        <v>0.125581395348837</v>
      </c>
      <c r="H921" s="15" t="n">
        <v>0.4</v>
      </c>
      <c r="I921" s="12" t="n">
        <v>0.1</v>
      </c>
      <c r="J921" s="1" t="s">
        <v>4858</v>
      </c>
      <c r="K921" s="1" t="s">
        <v>4859</v>
      </c>
      <c r="L921" s="1" t="s">
        <v>4860</v>
      </c>
      <c r="M921" s="1" t="s">
        <v>23</v>
      </c>
      <c r="N921" s="1" t="s">
        <v>1566</v>
      </c>
      <c r="O921" s="1" t="s">
        <v>23</v>
      </c>
      <c r="P921" s="1" t="s">
        <v>23</v>
      </c>
      <c r="Q921" s="1" t="s">
        <v>4861</v>
      </c>
      <c r="R921" s="1" t="n">
        <v>231932</v>
      </c>
    </row>
    <row r="922" s="8" customFormat="true" ht="12.75" hidden="false" customHeight="false" outlineLevel="0" collapsed="false">
      <c r="A922" s="1" t="s">
        <v>4862</v>
      </c>
      <c r="B922" s="15" t="n">
        <v>38.6</v>
      </c>
      <c r="C922" s="12" t="n">
        <f aca="false">B922/52</f>
        <v>0.742307692307692</v>
      </c>
      <c r="D922" s="15" t="n">
        <v>65.8</v>
      </c>
      <c r="E922" s="12" t="n">
        <f aca="false">D922/49</f>
        <v>1.34285714285714</v>
      </c>
      <c r="F922" s="15" t="n">
        <v>9.3</v>
      </c>
      <c r="G922" s="12" t="n">
        <f aca="false">F922/43</f>
        <v>0.216279069767442</v>
      </c>
      <c r="H922" s="15" t="n">
        <v>38.6</v>
      </c>
      <c r="I922" s="12" t="n">
        <f aca="false">H922/46</f>
        <v>0.839130434782609</v>
      </c>
      <c r="J922" s="1" t="s">
        <v>4863</v>
      </c>
      <c r="K922" s="1" t="s">
        <v>4864</v>
      </c>
      <c r="L922" s="1" t="s">
        <v>4865</v>
      </c>
      <c r="M922" s="1" t="s">
        <v>4866</v>
      </c>
      <c r="N922" s="1" t="s">
        <v>527</v>
      </c>
      <c r="O922" s="1" t="s">
        <v>23</v>
      </c>
      <c r="P922" s="1" t="s">
        <v>23</v>
      </c>
      <c r="Q922" s="1" t="s">
        <v>4867</v>
      </c>
      <c r="R922" s="1" t="n">
        <v>56193</v>
      </c>
    </row>
    <row r="923" customFormat="false" ht="12.75" hidden="false" customHeight="false" outlineLevel="0" collapsed="false">
      <c r="A923" s="4" t="s">
        <v>4868</v>
      </c>
      <c r="B923" s="9" t="n">
        <v>3.3</v>
      </c>
      <c r="C923" s="10" t="n">
        <v>0.1</v>
      </c>
      <c r="D923" s="9" t="n">
        <v>58.6</v>
      </c>
      <c r="E923" s="10" t="n">
        <f aca="false">D923/49</f>
        <v>1.19591836734694</v>
      </c>
      <c r="F923" s="9" t="n">
        <v>48.3</v>
      </c>
      <c r="G923" s="10" t="n">
        <f aca="false">F923/43</f>
        <v>1.12325581395349</v>
      </c>
      <c r="H923" s="9" t="n">
        <v>151.6</v>
      </c>
      <c r="I923" s="10" t="n">
        <f aca="false">H923/46</f>
        <v>3.29565217391304</v>
      </c>
      <c r="J923" s="1" t="s">
        <v>4869</v>
      </c>
      <c r="K923" s="1" t="s">
        <v>4870</v>
      </c>
      <c r="L923" s="16" t="n">
        <v>9.830125E+024</v>
      </c>
      <c r="M923" s="1" t="s">
        <v>4866</v>
      </c>
      <c r="N923" s="1" t="s">
        <v>23</v>
      </c>
      <c r="O923" s="1" t="s">
        <v>23</v>
      </c>
      <c r="P923" s="1" t="s">
        <v>23</v>
      </c>
      <c r="Q923" s="1" t="s">
        <v>2628</v>
      </c>
      <c r="R923" s="1" t="n">
        <v>237611</v>
      </c>
    </row>
    <row r="924" s="8" customFormat="true" ht="12.75" hidden="false" customHeight="false" outlineLevel="0" collapsed="false">
      <c r="A924" s="1" t="s">
        <v>4871</v>
      </c>
      <c r="B924" s="15" t="n">
        <v>16.1</v>
      </c>
      <c r="C924" s="12" t="n">
        <f aca="false">B924/52</f>
        <v>0.309615384615385</v>
      </c>
      <c r="D924" s="15" t="n">
        <v>10.3</v>
      </c>
      <c r="E924" s="12" t="n">
        <f aca="false">D924/49</f>
        <v>0.210204081632653</v>
      </c>
      <c r="F924" s="15" t="n">
        <v>1.5</v>
      </c>
      <c r="G924" s="12" t="n">
        <v>0.1</v>
      </c>
      <c r="H924" s="15" t="n">
        <v>10.1</v>
      </c>
      <c r="I924" s="12" t="n">
        <f aca="false">H924/46</f>
        <v>0.219565217391304</v>
      </c>
      <c r="J924" s="1" t="s">
        <v>4872</v>
      </c>
      <c r="K924" s="1" t="s">
        <v>4873</v>
      </c>
      <c r="L924" s="1" t="s">
        <v>4874</v>
      </c>
      <c r="M924" s="1" t="s">
        <v>23</v>
      </c>
      <c r="N924" s="1" t="s">
        <v>23</v>
      </c>
      <c r="O924" s="1" t="s">
        <v>23</v>
      </c>
      <c r="P924" s="1" t="s">
        <v>23</v>
      </c>
      <c r="Q924" s="1" t="s">
        <v>4875</v>
      </c>
      <c r="R924" s="1" t="n">
        <v>69605</v>
      </c>
    </row>
    <row r="925" s="8" customFormat="true" ht="12.75" hidden="false" customHeight="false" outlineLevel="0" collapsed="false">
      <c r="A925" s="1" t="s">
        <v>4876</v>
      </c>
      <c r="B925" s="15" t="n">
        <v>12.8</v>
      </c>
      <c r="C925" s="12" t="n">
        <f aca="false">B925/52</f>
        <v>0.246153846153846</v>
      </c>
      <c r="D925" s="15" t="n">
        <v>16.7</v>
      </c>
      <c r="E925" s="12" t="n">
        <f aca="false">D925/49</f>
        <v>0.340816326530612</v>
      </c>
      <c r="F925" s="15" t="n">
        <v>7.7</v>
      </c>
      <c r="G925" s="12" t="n">
        <f aca="false">F925/43</f>
        <v>0.17906976744186</v>
      </c>
      <c r="H925" s="15" t="n">
        <v>3.2</v>
      </c>
      <c r="I925" s="12" t="n">
        <v>0.1</v>
      </c>
      <c r="J925" s="1" t="s">
        <v>4877</v>
      </c>
      <c r="K925" s="1" t="s">
        <v>4878</v>
      </c>
      <c r="L925" s="1" t="s">
        <v>4879</v>
      </c>
      <c r="M925" s="1" t="s">
        <v>764</v>
      </c>
      <c r="N925" s="1" t="s">
        <v>4880</v>
      </c>
      <c r="O925" s="1" t="s">
        <v>4881</v>
      </c>
      <c r="P925" s="1" t="s">
        <v>23</v>
      </c>
      <c r="Q925" s="1" t="s">
        <v>4882</v>
      </c>
      <c r="R925" s="1" t="n">
        <v>19092</v>
      </c>
    </row>
    <row r="926" s="8" customFormat="true" ht="12.75" hidden="false" customHeight="false" outlineLevel="0" collapsed="false">
      <c r="A926" s="1" t="s">
        <v>4883</v>
      </c>
      <c r="B926" s="15" t="n">
        <v>24</v>
      </c>
      <c r="C926" s="12" t="n">
        <f aca="false">B926/52</f>
        <v>0.461538461538462</v>
      </c>
      <c r="D926" s="15" t="n">
        <v>38.2</v>
      </c>
      <c r="E926" s="12" t="n">
        <f aca="false">D926/49</f>
        <v>0.779591836734694</v>
      </c>
      <c r="F926" s="15" t="n">
        <v>34.9</v>
      </c>
      <c r="G926" s="12" t="n">
        <f aca="false">F926/43</f>
        <v>0.811627906976744</v>
      </c>
      <c r="H926" s="15" t="n">
        <v>9.5</v>
      </c>
      <c r="I926" s="12" t="n">
        <f aca="false">H926/46</f>
        <v>0.206521739130435</v>
      </c>
      <c r="J926" s="1" t="s">
        <v>4884</v>
      </c>
      <c r="K926" s="1" t="s">
        <v>4885</v>
      </c>
      <c r="L926" s="1" t="s">
        <v>4886</v>
      </c>
      <c r="M926" s="1" t="s">
        <v>3502</v>
      </c>
      <c r="N926" s="1" t="s">
        <v>1846</v>
      </c>
      <c r="O926" s="1" t="s">
        <v>4887</v>
      </c>
      <c r="P926" s="1" t="s">
        <v>23</v>
      </c>
      <c r="Q926" s="1" t="s">
        <v>4888</v>
      </c>
      <c r="R926" s="1" t="n">
        <v>67453</v>
      </c>
    </row>
    <row r="927" s="8" customFormat="true" ht="12.75" hidden="false" customHeight="false" outlineLevel="0" collapsed="false">
      <c r="A927" s="1" t="s">
        <v>4889</v>
      </c>
      <c r="B927" s="15" t="n">
        <v>23.2</v>
      </c>
      <c r="C927" s="12" t="n">
        <f aca="false">B927/52</f>
        <v>0.446153846153846</v>
      </c>
      <c r="D927" s="15" t="n">
        <v>15.6</v>
      </c>
      <c r="E927" s="12" t="n">
        <f aca="false">D927/49</f>
        <v>0.318367346938776</v>
      </c>
      <c r="F927" s="15" t="n">
        <v>8.8</v>
      </c>
      <c r="G927" s="12" t="n">
        <f aca="false">F927/43</f>
        <v>0.204651162790698</v>
      </c>
      <c r="H927" s="15" t="n">
        <v>3.9</v>
      </c>
      <c r="I927" s="12" t="n">
        <v>0.1</v>
      </c>
      <c r="J927" s="1" t="s">
        <v>4890</v>
      </c>
      <c r="K927" s="1" t="s">
        <v>4891</v>
      </c>
      <c r="L927" s="1" t="s">
        <v>4892</v>
      </c>
      <c r="M927" s="1" t="s">
        <v>4893</v>
      </c>
      <c r="N927" s="1" t="s">
        <v>4894</v>
      </c>
      <c r="O927" s="1" t="s">
        <v>23</v>
      </c>
      <c r="P927" s="1" t="s">
        <v>23</v>
      </c>
      <c r="Q927" s="1" t="s">
        <v>717</v>
      </c>
      <c r="R927" s="1" t="n">
        <v>72344</v>
      </c>
    </row>
    <row r="928" customFormat="false" ht="12.75" hidden="false" customHeight="false" outlineLevel="0" collapsed="false">
      <c r="A928" s="4" t="s">
        <v>4895</v>
      </c>
      <c r="B928" s="9" t="n">
        <v>4.8</v>
      </c>
      <c r="C928" s="10" t="n">
        <v>0.1</v>
      </c>
      <c r="D928" s="9" t="n">
        <v>-0.5</v>
      </c>
      <c r="E928" s="10" t="n">
        <v>0.1</v>
      </c>
      <c r="F928" s="9" t="n">
        <v>24.5</v>
      </c>
      <c r="G928" s="10" t="n">
        <f aca="false">F928/43</f>
        <v>0.569767441860465</v>
      </c>
      <c r="H928" s="9" t="n">
        <v>13.8</v>
      </c>
      <c r="I928" s="10" t="n">
        <f aca="false">H928/46</f>
        <v>0.3</v>
      </c>
      <c r="J928" s="1" t="s">
        <v>4896</v>
      </c>
      <c r="K928" s="1" t="s">
        <v>4897</v>
      </c>
      <c r="L928" s="1" t="s">
        <v>4898</v>
      </c>
      <c r="M928" s="1" t="s">
        <v>4078</v>
      </c>
      <c r="N928" s="1" t="s">
        <v>2430</v>
      </c>
      <c r="O928" s="1" t="s">
        <v>23</v>
      </c>
      <c r="P928" s="1" t="s">
        <v>23</v>
      </c>
      <c r="Q928" s="1" t="s">
        <v>4899</v>
      </c>
      <c r="R928" s="1" t="n">
        <v>74734</v>
      </c>
    </row>
    <row r="929" s="8" customFormat="true" ht="12.75" hidden="false" customHeight="false" outlineLevel="0" collapsed="false">
      <c r="A929" s="1" t="s">
        <v>4900</v>
      </c>
      <c r="B929" s="15" t="n">
        <v>17.2</v>
      </c>
      <c r="C929" s="12" t="n">
        <f aca="false">B929/52</f>
        <v>0.330769230769231</v>
      </c>
      <c r="D929" s="15" t="n">
        <v>18.4</v>
      </c>
      <c r="E929" s="12" t="n">
        <f aca="false">D929/49</f>
        <v>0.375510204081633</v>
      </c>
      <c r="F929" s="15" t="n">
        <v>11.9</v>
      </c>
      <c r="G929" s="12" t="n">
        <f aca="false">F929/43</f>
        <v>0.276744186046512</v>
      </c>
      <c r="H929" s="15" t="n">
        <v>2.2</v>
      </c>
      <c r="I929" s="12" t="n">
        <v>0.1</v>
      </c>
      <c r="J929" s="1" t="s">
        <v>4901</v>
      </c>
      <c r="K929" s="1" t="s">
        <v>4902</v>
      </c>
      <c r="L929" s="1" t="s">
        <v>4903</v>
      </c>
      <c r="M929" s="1" t="s">
        <v>900</v>
      </c>
      <c r="N929" s="1" t="s">
        <v>4904</v>
      </c>
      <c r="O929" s="1" t="s">
        <v>2926</v>
      </c>
      <c r="P929" s="1" t="s">
        <v>23</v>
      </c>
      <c r="Q929" s="1" t="s">
        <v>4905</v>
      </c>
      <c r="R929" s="1" t="n">
        <v>27362</v>
      </c>
    </row>
    <row r="930" s="8" customFormat="true" ht="12.75" hidden="false" customHeight="false" outlineLevel="0" collapsed="false">
      <c r="A930" s="1" t="s">
        <v>4906</v>
      </c>
      <c r="B930" s="15" t="n">
        <v>17.9</v>
      </c>
      <c r="C930" s="12" t="n">
        <f aca="false">B930/52</f>
        <v>0.344230769230769</v>
      </c>
      <c r="D930" s="15" t="n">
        <v>10.3</v>
      </c>
      <c r="E930" s="12" t="n">
        <f aca="false">D930/49</f>
        <v>0.210204081632653</v>
      </c>
      <c r="F930" s="15" t="n">
        <v>4.6</v>
      </c>
      <c r="G930" s="12" t="n">
        <f aca="false">F930/43</f>
        <v>0.106976744186047</v>
      </c>
      <c r="H930" s="15" t="n">
        <v>22.7</v>
      </c>
      <c r="I930" s="12" t="n">
        <f aca="false">H930/46</f>
        <v>0.493478260869565</v>
      </c>
      <c r="J930" s="1" t="s">
        <v>4907</v>
      </c>
      <c r="K930" s="1" t="s">
        <v>4908</v>
      </c>
      <c r="L930" s="1" t="s">
        <v>4909</v>
      </c>
      <c r="M930" s="1" t="s">
        <v>4910</v>
      </c>
      <c r="N930" s="1" t="s">
        <v>4911</v>
      </c>
      <c r="O930" s="1" t="s">
        <v>4912</v>
      </c>
      <c r="P930" s="1" t="s">
        <v>23</v>
      </c>
      <c r="Q930" s="1" t="s">
        <v>1310</v>
      </c>
      <c r="R930" s="1" t="n">
        <v>105844</v>
      </c>
    </row>
    <row r="931" s="8" customFormat="true" ht="12.75" hidden="false" customHeight="false" outlineLevel="0" collapsed="false">
      <c r="A931" s="1" t="s">
        <v>4913</v>
      </c>
      <c r="B931" s="15" t="n">
        <v>18.2</v>
      </c>
      <c r="C931" s="12" t="n">
        <f aca="false">B931/52</f>
        <v>0.35</v>
      </c>
      <c r="D931" s="15" t="n">
        <v>-2.7</v>
      </c>
      <c r="E931" s="12" t="n">
        <v>0.1</v>
      </c>
      <c r="F931" s="15" t="n">
        <v>-19.1</v>
      </c>
      <c r="G931" s="12" t="n">
        <v>0.1</v>
      </c>
      <c r="H931" s="15" t="n">
        <v>13.3</v>
      </c>
      <c r="I931" s="12" t="n">
        <f aca="false">H931/46</f>
        <v>0.289130434782609</v>
      </c>
      <c r="J931" s="1" t="s">
        <v>4914</v>
      </c>
      <c r="K931" s="1" t="s">
        <v>4915</v>
      </c>
      <c r="L931" s="1" t="s">
        <v>4916</v>
      </c>
      <c r="M931" s="1" t="s">
        <v>1679</v>
      </c>
      <c r="N931" s="1" t="s">
        <v>4917</v>
      </c>
      <c r="O931" s="1" t="s">
        <v>4918</v>
      </c>
      <c r="P931" s="1" t="s">
        <v>23</v>
      </c>
      <c r="Q931" s="1" t="s">
        <v>2375</v>
      </c>
      <c r="R931" s="1" t="n">
        <v>373864</v>
      </c>
    </row>
    <row r="932" customFormat="false" ht="12.75" hidden="false" customHeight="false" outlineLevel="0" collapsed="false">
      <c r="A932" s="4" t="s">
        <v>4919</v>
      </c>
      <c r="B932" s="9" t="n">
        <v>23.3</v>
      </c>
      <c r="C932" s="10" t="n">
        <f aca="false">B932/52</f>
        <v>0.448076923076923</v>
      </c>
      <c r="D932" s="9" t="n">
        <v>22.2</v>
      </c>
      <c r="E932" s="10" t="n">
        <f aca="false">D932/49</f>
        <v>0.453061224489796</v>
      </c>
      <c r="F932" s="9" t="n">
        <v>22.8</v>
      </c>
      <c r="G932" s="10" t="n">
        <f aca="false">F932/43</f>
        <v>0.530232558139535</v>
      </c>
      <c r="H932" s="9" t="n">
        <v>51.4</v>
      </c>
      <c r="I932" s="10" t="n">
        <f aca="false">H932/46</f>
        <v>1.11739130434783</v>
      </c>
      <c r="J932" s="1" t="s">
        <v>4920</v>
      </c>
      <c r="K932" s="1" t="s">
        <v>4921</v>
      </c>
      <c r="L932" s="1" t="s">
        <v>4922</v>
      </c>
      <c r="M932" s="1" t="s">
        <v>4923</v>
      </c>
      <c r="N932" s="1" t="s">
        <v>4924</v>
      </c>
      <c r="O932" s="1" t="s">
        <v>4925</v>
      </c>
      <c r="P932" s="1" t="s">
        <v>23</v>
      </c>
      <c r="Q932" s="1" t="s">
        <v>4926</v>
      </c>
      <c r="R932" s="1" t="n">
        <v>70383</v>
      </c>
    </row>
    <row r="933" s="8" customFormat="true" ht="12.75" hidden="false" customHeight="false" outlineLevel="0" collapsed="false">
      <c r="A933" s="1" t="s">
        <v>4927</v>
      </c>
      <c r="B933" s="15" t="n">
        <v>42.2</v>
      </c>
      <c r="C933" s="12" t="n">
        <f aca="false">B933/52</f>
        <v>0.811538461538462</v>
      </c>
      <c r="D933" s="15" t="n">
        <v>13.2</v>
      </c>
      <c r="E933" s="12" t="n">
        <f aca="false">D933/49</f>
        <v>0.269387755102041</v>
      </c>
      <c r="F933" s="15" t="n">
        <v>2.7</v>
      </c>
      <c r="G933" s="12" t="n">
        <v>0.1</v>
      </c>
      <c r="H933" s="15" t="n">
        <v>28.2</v>
      </c>
      <c r="I933" s="12" t="n">
        <f aca="false">H933/46</f>
        <v>0.61304347826087</v>
      </c>
      <c r="J933" s="1" t="s">
        <v>4928</v>
      </c>
      <c r="K933" s="1" t="s">
        <v>4929</v>
      </c>
      <c r="L933" s="1" t="s">
        <v>4930</v>
      </c>
      <c r="M933" s="1" t="s">
        <v>23</v>
      </c>
      <c r="N933" s="1" t="s">
        <v>4931</v>
      </c>
      <c r="O933" s="1" t="s">
        <v>23</v>
      </c>
      <c r="P933" s="1" t="s">
        <v>23</v>
      </c>
      <c r="Q933" s="1" t="s">
        <v>3954</v>
      </c>
      <c r="R933" s="1" t="n">
        <v>269037</v>
      </c>
    </row>
    <row r="934" customFormat="false" ht="12.75" hidden="false" customHeight="false" outlineLevel="0" collapsed="false">
      <c r="A934" s="4" t="s">
        <v>4932</v>
      </c>
      <c r="B934" s="9" t="n">
        <v>11.8</v>
      </c>
      <c r="C934" s="10" t="n">
        <f aca="false">B934/52</f>
        <v>0.226923076923077</v>
      </c>
      <c r="D934" s="9" t="n">
        <v>6.6</v>
      </c>
      <c r="E934" s="10" t="n">
        <f aca="false">D934/49</f>
        <v>0.13469387755102</v>
      </c>
      <c r="F934" s="9" t="n">
        <v>0.3</v>
      </c>
      <c r="G934" s="10" t="n">
        <v>0.1</v>
      </c>
      <c r="H934" s="9" t="n">
        <v>39</v>
      </c>
      <c r="I934" s="10" t="n">
        <f aca="false">H934/46</f>
        <v>0.847826086956522</v>
      </c>
      <c r="J934" s="1" t="s">
        <v>4933</v>
      </c>
      <c r="K934" s="1" t="s">
        <v>4934</v>
      </c>
      <c r="L934" s="1" t="s">
        <v>4935</v>
      </c>
      <c r="M934" s="1" t="s">
        <v>4936</v>
      </c>
      <c r="N934" s="1" t="s">
        <v>3149</v>
      </c>
      <c r="O934" s="1" t="s">
        <v>4937</v>
      </c>
      <c r="P934" s="1" t="s">
        <v>23</v>
      </c>
      <c r="Q934" s="1" t="s">
        <v>3368</v>
      </c>
      <c r="R934" s="1" t="n">
        <v>67118</v>
      </c>
    </row>
    <row r="935" customFormat="false" ht="12.75" hidden="false" customHeight="false" outlineLevel="0" collapsed="false">
      <c r="A935" s="4" t="s">
        <v>4938</v>
      </c>
      <c r="B935" s="9" t="n">
        <v>22.8</v>
      </c>
      <c r="C935" s="10" t="n">
        <f aca="false">B935/52</f>
        <v>0.438461538461538</v>
      </c>
      <c r="D935" s="9" t="n">
        <v>11.3</v>
      </c>
      <c r="E935" s="10" t="n">
        <f aca="false">D935/49</f>
        <v>0.230612244897959</v>
      </c>
      <c r="F935" s="9" t="n">
        <v>64.1</v>
      </c>
      <c r="G935" s="10" t="n">
        <f aca="false">F935/43</f>
        <v>1.4906976744186</v>
      </c>
      <c r="H935" s="9" t="n">
        <v>53.1</v>
      </c>
      <c r="I935" s="10" t="n">
        <f aca="false">H935/46</f>
        <v>1.15434782608696</v>
      </c>
      <c r="J935" s="1" t="s">
        <v>4939</v>
      </c>
      <c r="K935" s="1" t="s">
        <v>4940</v>
      </c>
      <c r="L935" s="1" t="s">
        <v>4941</v>
      </c>
      <c r="M935" s="1" t="s">
        <v>1670</v>
      </c>
      <c r="N935" s="1" t="s">
        <v>4942</v>
      </c>
      <c r="O935" s="1" t="s">
        <v>23</v>
      </c>
      <c r="P935" s="1" t="s">
        <v>23</v>
      </c>
      <c r="Q935" s="1" t="s">
        <v>3274</v>
      </c>
      <c r="R935" s="1" t="n">
        <v>74007</v>
      </c>
    </row>
    <row r="936" s="8" customFormat="true" ht="12.75" hidden="false" customHeight="false" outlineLevel="0" collapsed="false">
      <c r="A936" s="1" t="s">
        <v>4943</v>
      </c>
      <c r="B936" s="15" t="n">
        <v>19.5</v>
      </c>
      <c r="C936" s="12" t="n">
        <f aca="false">B936/52</f>
        <v>0.375</v>
      </c>
      <c r="D936" s="15" t="n">
        <v>31.2</v>
      </c>
      <c r="E936" s="12" t="n">
        <f aca="false">D936/49</f>
        <v>0.636734693877551</v>
      </c>
      <c r="F936" s="15" t="n">
        <v>0.5</v>
      </c>
      <c r="G936" s="12" t="n">
        <v>0.1</v>
      </c>
      <c r="H936" s="15" t="n">
        <v>16.8</v>
      </c>
      <c r="I936" s="12" t="n">
        <f aca="false">H936/46</f>
        <v>0.365217391304348</v>
      </c>
      <c r="J936" s="1" t="s">
        <v>4944</v>
      </c>
      <c r="K936" s="1" t="s">
        <v>4945</v>
      </c>
      <c r="L936" s="1" t="s">
        <v>23</v>
      </c>
      <c r="M936" s="1" t="s">
        <v>23</v>
      </c>
      <c r="N936" s="1" t="s">
        <v>23</v>
      </c>
      <c r="O936" s="1" t="s">
        <v>23</v>
      </c>
      <c r="P936" s="1" t="s">
        <v>23</v>
      </c>
      <c r="Q936" s="11" t="s">
        <v>4946</v>
      </c>
      <c r="R936" s="1" t="n">
        <v>278757</v>
      </c>
    </row>
    <row r="937" s="8" customFormat="true" ht="12.75" hidden="false" customHeight="false" outlineLevel="0" collapsed="false">
      <c r="A937" s="1" t="s">
        <v>4947</v>
      </c>
      <c r="B937" s="15" t="n">
        <v>14.9</v>
      </c>
      <c r="C937" s="12" t="n">
        <f aca="false">B937/52</f>
        <v>0.286538461538462</v>
      </c>
      <c r="D937" s="15" t="n">
        <v>45.1</v>
      </c>
      <c r="E937" s="12" t="n">
        <f aca="false">D937/49</f>
        <v>0.920408163265306</v>
      </c>
      <c r="F937" s="15" t="n">
        <v>12</v>
      </c>
      <c r="G937" s="12" t="n">
        <f aca="false">F937/43</f>
        <v>0.27906976744186</v>
      </c>
      <c r="H937" s="15" t="n">
        <v>13.7</v>
      </c>
      <c r="I937" s="12" t="n">
        <f aca="false">H937/46</f>
        <v>0.297826086956522</v>
      </c>
      <c r="J937" s="1" t="s">
        <v>4948</v>
      </c>
      <c r="K937" s="1" t="s">
        <v>4949</v>
      </c>
      <c r="L937" s="1" t="s">
        <v>4950</v>
      </c>
      <c r="M937" s="1" t="s">
        <v>4951</v>
      </c>
      <c r="N937" s="1" t="s">
        <v>4952</v>
      </c>
      <c r="O937" s="1" t="s">
        <v>4222</v>
      </c>
      <c r="P937" s="1" t="s">
        <v>23</v>
      </c>
      <c r="Q937" s="11" t="s">
        <v>4953</v>
      </c>
      <c r="R937" s="1" t="n">
        <v>240028</v>
      </c>
    </row>
    <row r="938" s="8" customFormat="true" ht="12.75" hidden="false" customHeight="false" outlineLevel="0" collapsed="false">
      <c r="A938" s="1" t="s">
        <v>4954</v>
      </c>
      <c r="B938" s="15" t="n">
        <v>-0.3</v>
      </c>
      <c r="C938" s="12" t="n">
        <v>0.1</v>
      </c>
      <c r="D938" s="15" t="n">
        <v>14.8</v>
      </c>
      <c r="E938" s="12" t="n">
        <f aca="false">D938/49</f>
        <v>0.302040816326531</v>
      </c>
      <c r="F938" s="15" t="n">
        <v>4.9</v>
      </c>
      <c r="G938" s="12" t="n">
        <f aca="false">F938/43</f>
        <v>0.113953488372093</v>
      </c>
      <c r="H938" s="15" t="n">
        <v>4</v>
      </c>
      <c r="I938" s="12" t="n">
        <v>0.1</v>
      </c>
      <c r="J938" s="1" t="s">
        <v>4955</v>
      </c>
      <c r="K938" s="1" t="s">
        <v>4956</v>
      </c>
      <c r="L938" s="1" t="s">
        <v>4957</v>
      </c>
      <c r="M938" s="1" t="s">
        <v>2818</v>
      </c>
      <c r="N938" s="1" t="s">
        <v>2479</v>
      </c>
      <c r="O938" s="1" t="s">
        <v>3623</v>
      </c>
      <c r="P938" s="1" t="s">
        <v>23</v>
      </c>
      <c r="Q938" s="1" t="s">
        <v>1651</v>
      </c>
      <c r="R938" s="1" t="n">
        <v>71371</v>
      </c>
    </row>
    <row r="939" customFormat="false" ht="12.75" hidden="false" customHeight="false" outlineLevel="0" collapsed="false">
      <c r="A939" s="4" t="s">
        <v>4958</v>
      </c>
      <c r="B939" s="9" t="n">
        <v>18</v>
      </c>
      <c r="C939" s="10" t="n">
        <v>0.3</v>
      </c>
      <c r="D939" s="9" t="n">
        <v>59</v>
      </c>
      <c r="E939" s="4" t="n">
        <v>1.2</v>
      </c>
      <c r="F939" s="9" t="n">
        <v>26</v>
      </c>
      <c r="G939" s="10" t="n">
        <f aca="false">F939/43</f>
        <v>0.604651162790698</v>
      </c>
      <c r="H939" s="9" t="n">
        <v>25</v>
      </c>
      <c r="I939" s="10" t="n">
        <f aca="false">H939/46</f>
        <v>0.543478260869565</v>
      </c>
      <c r="J939" s="1" t="s">
        <v>4959</v>
      </c>
      <c r="K939" s="1" t="s">
        <v>4960</v>
      </c>
      <c r="L939" s="1" t="s">
        <v>4961</v>
      </c>
      <c r="M939" s="1" t="s">
        <v>23</v>
      </c>
      <c r="N939" s="1" t="s">
        <v>4962</v>
      </c>
      <c r="O939" s="1" t="s">
        <v>4963</v>
      </c>
      <c r="P939" s="1" t="s">
        <v>23</v>
      </c>
      <c r="Q939" s="1" t="s">
        <v>2886</v>
      </c>
      <c r="R939" s="1" t="n">
        <v>12497</v>
      </c>
    </row>
    <row r="940" s="8" customFormat="true" ht="12.75" hidden="false" customHeight="false" outlineLevel="0" collapsed="false">
      <c r="A940" s="1" t="s">
        <v>4964</v>
      </c>
      <c r="B940" s="15" t="n">
        <v>36.7</v>
      </c>
      <c r="C940" s="12" t="n">
        <f aca="false">B940/52</f>
        <v>0.705769230769231</v>
      </c>
      <c r="D940" s="15" t="n">
        <v>16</v>
      </c>
      <c r="E940" s="12" t="n">
        <f aca="false">D940/49</f>
        <v>0.326530612244898</v>
      </c>
      <c r="F940" s="15" t="n">
        <v>9.8</v>
      </c>
      <c r="G940" s="12" t="n">
        <f aca="false">F940/43</f>
        <v>0.227906976744186</v>
      </c>
      <c r="H940" s="15" t="n">
        <v>13</v>
      </c>
      <c r="I940" s="12" t="n">
        <f aca="false">H940/46</f>
        <v>0.282608695652174</v>
      </c>
      <c r="J940" s="1" t="s">
        <v>4965</v>
      </c>
      <c r="K940" s="1" t="s">
        <v>4966</v>
      </c>
      <c r="L940" s="1" t="s">
        <v>4967</v>
      </c>
      <c r="M940" s="1" t="s">
        <v>4968</v>
      </c>
      <c r="N940" s="1" t="s">
        <v>4969</v>
      </c>
      <c r="O940" s="1" t="s">
        <v>23</v>
      </c>
      <c r="P940" s="1" t="s">
        <v>23</v>
      </c>
      <c r="Q940" s="1" t="s">
        <v>23</v>
      </c>
      <c r="R940" s="1" t="n">
        <v>19094</v>
      </c>
    </row>
    <row r="941" s="8" customFormat="true" ht="12.75" hidden="false" customHeight="false" outlineLevel="0" collapsed="false">
      <c r="A941" s="1" t="s">
        <v>4970</v>
      </c>
      <c r="B941" s="15" t="n">
        <v>16.5</v>
      </c>
      <c r="C941" s="12" t="n">
        <f aca="false">B941/52</f>
        <v>0.317307692307692</v>
      </c>
      <c r="D941" s="15" t="n">
        <v>13.2</v>
      </c>
      <c r="E941" s="12" t="n">
        <f aca="false">D941/49</f>
        <v>0.269387755102041</v>
      </c>
      <c r="F941" s="15" t="n">
        <v>14.4</v>
      </c>
      <c r="G941" s="12" t="n">
        <f aca="false">F941/43</f>
        <v>0.334883720930233</v>
      </c>
      <c r="H941" s="15" t="n">
        <v>6.8</v>
      </c>
      <c r="I941" s="12" t="n">
        <f aca="false">H941/46</f>
        <v>0.147826086956522</v>
      </c>
      <c r="J941" s="1" t="s">
        <v>4971</v>
      </c>
      <c r="K941" s="1" t="s">
        <v>4972</v>
      </c>
      <c r="L941" s="1" t="s">
        <v>4973</v>
      </c>
      <c r="M941" s="1" t="s">
        <v>4974</v>
      </c>
      <c r="N941" s="1" t="s">
        <v>4975</v>
      </c>
      <c r="O941" s="1" t="s">
        <v>23</v>
      </c>
      <c r="P941" s="1" t="s">
        <v>23</v>
      </c>
      <c r="Q941" s="1" t="s">
        <v>2071</v>
      </c>
      <c r="R941" s="1" t="n">
        <v>72432</v>
      </c>
    </row>
    <row r="942" s="8" customFormat="true" ht="12.75" hidden="false" customHeight="false" outlineLevel="0" collapsed="false">
      <c r="A942" s="1" t="s">
        <v>4976</v>
      </c>
      <c r="B942" s="15" t="n">
        <v>44.7</v>
      </c>
      <c r="C942" s="12" t="n">
        <f aca="false">B942/52</f>
        <v>0.859615384615385</v>
      </c>
      <c r="D942" s="15" t="n">
        <v>63.7</v>
      </c>
      <c r="E942" s="12" t="n">
        <f aca="false">D942/49</f>
        <v>1.3</v>
      </c>
      <c r="F942" s="15" t="n">
        <v>0.7</v>
      </c>
      <c r="G942" s="12" t="n">
        <v>0.1</v>
      </c>
      <c r="H942" s="15" t="n">
        <v>36.1</v>
      </c>
      <c r="I942" s="12" t="n">
        <f aca="false">H942/46</f>
        <v>0.784782608695652</v>
      </c>
      <c r="J942" s="1" t="s">
        <v>4977</v>
      </c>
      <c r="K942" s="1" t="s">
        <v>4978</v>
      </c>
      <c r="L942" s="1" t="s">
        <v>4979</v>
      </c>
      <c r="M942" s="1" t="s">
        <v>23</v>
      </c>
      <c r="N942" s="1" t="s">
        <v>23</v>
      </c>
      <c r="O942" s="1" t="s">
        <v>23</v>
      </c>
      <c r="P942" s="1" t="s">
        <v>23</v>
      </c>
      <c r="Q942" s="1" t="s">
        <v>942</v>
      </c>
      <c r="R942" s="1" t="n">
        <v>231798</v>
      </c>
    </row>
    <row r="943" s="8" customFormat="true" ht="12.75" hidden="false" customHeight="false" outlineLevel="0" collapsed="false">
      <c r="A943" s="1" t="s">
        <v>4980</v>
      </c>
      <c r="B943" s="15" t="n">
        <v>49.5</v>
      </c>
      <c r="C943" s="12" t="n">
        <f aca="false">B943/52</f>
        <v>0.951923076923077</v>
      </c>
      <c r="D943" s="15" t="n">
        <v>25.3</v>
      </c>
      <c r="E943" s="12" t="n">
        <f aca="false">D943/49</f>
        <v>0.516326530612245</v>
      </c>
      <c r="F943" s="15" t="n">
        <v>-16.7</v>
      </c>
      <c r="G943" s="12" t="n">
        <v>0.1</v>
      </c>
      <c r="H943" s="15" t="n">
        <v>17.9</v>
      </c>
      <c r="I943" s="12" t="n">
        <f aca="false">H943/46</f>
        <v>0.389130434782609</v>
      </c>
      <c r="J943" s="1" t="s">
        <v>4981</v>
      </c>
      <c r="K943" s="1" t="s">
        <v>4982</v>
      </c>
      <c r="L943" s="1" t="s">
        <v>4983</v>
      </c>
      <c r="M943" s="1" t="s">
        <v>4984</v>
      </c>
      <c r="N943" s="1" t="s">
        <v>4985</v>
      </c>
      <c r="O943" s="1" t="s">
        <v>1752</v>
      </c>
      <c r="P943" s="1" t="s">
        <v>23</v>
      </c>
      <c r="Q943" s="1" t="s">
        <v>2755</v>
      </c>
      <c r="R943" s="1" t="n">
        <v>23856</v>
      </c>
    </row>
    <row r="944" s="8" customFormat="true" ht="12.75" hidden="false" customHeight="false" outlineLevel="0" collapsed="false">
      <c r="A944" s="1" t="s">
        <v>4986</v>
      </c>
      <c r="B944" s="15" t="n">
        <v>43.2</v>
      </c>
      <c r="C944" s="12" t="n">
        <f aca="false">B944/52</f>
        <v>0.830769230769231</v>
      </c>
      <c r="D944" s="15" t="n">
        <v>53.1</v>
      </c>
      <c r="E944" s="12" t="n">
        <f aca="false">D944/49</f>
        <v>1.08367346938776</v>
      </c>
      <c r="F944" s="15" t="n">
        <v>28.6</v>
      </c>
      <c r="G944" s="12" t="n">
        <f aca="false">F944/43</f>
        <v>0.665116279069767</v>
      </c>
      <c r="H944" s="15" t="n">
        <v>15.3</v>
      </c>
      <c r="I944" s="12" t="n">
        <f aca="false">H944/46</f>
        <v>0.332608695652174</v>
      </c>
      <c r="J944" s="1" t="s">
        <v>4987</v>
      </c>
      <c r="K944" s="1" t="s">
        <v>4988</v>
      </c>
      <c r="L944" s="1" t="s">
        <v>4989</v>
      </c>
      <c r="M944" s="1" t="s">
        <v>4990</v>
      </c>
      <c r="N944" s="1" t="s">
        <v>4991</v>
      </c>
      <c r="O944" s="1" t="s">
        <v>1752</v>
      </c>
      <c r="P944" s="1" t="s">
        <v>23</v>
      </c>
      <c r="Q944" s="1" t="s">
        <v>4992</v>
      </c>
      <c r="R944" s="1" t="n">
        <v>20847</v>
      </c>
    </row>
    <row r="945" s="8" customFormat="true" ht="12.75" hidden="false" customHeight="false" outlineLevel="0" collapsed="false">
      <c r="A945" s="1" t="s">
        <v>4993</v>
      </c>
      <c r="B945" s="15" t="n">
        <v>15.7</v>
      </c>
      <c r="C945" s="12" t="n">
        <f aca="false">B945/52</f>
        <v>0.301923076923077</v>
      </c>
      <c r="D945" s="15" t="n">
        <v>9.7</v>
      </c>
      <c r="E945" s="12" t="n">
        <f aca="false">D945/49</f>
        <v>0.197959183673469</v>
      </c>
      <c r="F945" s="15" t="n">
        <v>4.3</v>
      </c>
      <c r="G945" s="12" t="n">
        <f aca="false">F945/43</f>
        <v>0.1</v>
      </c>
      <c r="H945" s="15" t="n">
        <v>10</v>
      </c>
      <c r="I945" s="12" t="n">
        <f aca="false">H945/46</f>
        <v>0.217391304347826</v>
      </c>
      <c r="J945" s="1" t="s">
        <v>4994</v>
      </c>
      <c r="K945" s="1" t="s">
        <v>4995</v>
      </c>
      <c r="L945" s="1" t="s">
        <v>4996</v>
      </c>
      <c r="M945" s="1" t="s">
        <v>23</v>
      </c>
      <c r="N945" s="1" t="s">
        <v>23</v>
      </c>
      <c r="O945" s="1" t="s">
        <v>23</v>
      </c>
      <c r="P945" s="1" t="s">
        <v>23</v>
      </c>
      <c r="Q945" s="1" t="s">
        <v>722</v>
      </c>
      <c r="R945" s="1" t="n">
        <v>75137</v>
      </c>
    </row>
    <row r="946" s="8" customFormat="true" ht="12.75" hidden="false" customHeight="false" outlineLevel="0" collapsed="false">
      <c r="A946" s="1" t="s">
        <v>4997</v>
      </c>
      <c r="B946" s="15" t="n">
        <v>35.1</v>
      </c>
      <c r="C946" s="12" t="n">
        <f aca="false">B946/52</f>
        <v>0.675</v>
      </c>
      <c r="D946" s="15" t="n">
        <v>63.1</v>
      </c>
      <c r="E946" s="12" t="n">
        <f aca="false">D946/49</f>
        <v>1.28775510204082</v>
      </c>
      <c r="F946" s="15" t="n">
        <v>2.5</v>
      </c>
      <c r="G946" s="12" t="n">
        <v>0.1</v>
      </c>
      <c r="H946" s="15" t="n">
        <v>121.3</v>
      </c>
      <c r="I946" s="12" t="n">
        <f aca="false">H946/46</f>
        <v>2.63695652173913</v>
      </c>
      <c r="J946" s="1" t="s">
        <v>4998</v>
      </c>
      <c r="K946" s="1" t="s">
        <v>4999</v>
      </c>
      <c r="L946" s="1" t="s">
        <v>5000</v>
      </c>
      <c r="M946" s="1" t="s">
        <v>212</v>
      </c>
      <c r="N946" s="1" t="s">
        <v>5001</v>
      </c>
      <c r="O946" s="1" t="s">
        <v>2699</v>
      </c>
      <c r="P946" s="1" t="s">
        <v>23</v>
      </c>
      <c r="Q946" s="1" t="s">
        <v>5002</v>
      </c>
      <c r="R946" s="1" t="n">
        <v>23925</v>
      </c>
    </row>
    <row r="947" s="8" customFormat="true" ht="12.75" hidden="false" customHeight="false" outlineLevel="0" collapsed="false">
      <c r="A947" s="1" t="s">
        <v>5003</v>
      </c>
      <c r="B947" s="15" t="n">
        <v>19.2</v>
      </c>
      <c r="C947" s="12" t="n">
        <f aca="false">B947/52</f>
        <v>0.369230769230769</v>
      </c>
      <c r="D947" s="15" t="n">
        <v>18.9</v>
      </c>
      <c r="E947" s="12" t="n">
        <f aca="false">D947/49</f>
        <v>0.385714285714286</v>
      </c>
      <c r="F947" s="15" t="n">
        <v>9.7</v>
      </c>
      <c r="G947" s="12" t="n">
        <f aca="false">F947/43</f>
        <v>0.225581395348837</v>
      </c>
      <c r="H947" s="15" t="n">
        <v>3.2</v>
      </c>
      <c r="I947" s="12" t="n">
        <v>0.1</v>
      </c>
      <c r="J947" s="1" t="s">
        <v>5004</v>
      </c>
      <c r="K947" s="1" t="s">
        <v>5005</v>
      </c>
      <c r="L947" s="1" t="s">
        <v>5006</v>
      </c>
      <c r="M947" s="1" t="s">
        <v>3138</v>
      </c>
      <c r="N947" s="1" t="s">
        <v>1292</v>
      </c>
      <c r="O947" s="1" t="s">
        <v>5007</v>
      </c>
      <c r="P947" s="1" t="s">
        <v>23</v>
      </c>
      <c r="Q947" s="1" t="s">
        <v>4905</v>
      </c>
      <c r="R947" s="1" t="n">
        <v>71693</v>
      </c>
    </row>
    <row r="948" s="8" customFormat="true" ht="12.75" hidden="false" customHeight="false" outlineLevel="0" collapsed="false">
      <c r="A948" s="1" t="s">
        <v>5008</v>
      </c>
      <c r="B948" s="15" t="n">
        <v>94.1</v>
      </c>
      <c r="C948" s="12" t="n">
        <f aca="false">B948/52</f>
        <v>1.80961538461538</v>
      </c>
      <c r="D948" s="15" t="n">
        <v>71.5</v>
      </c>
      <c r="E948" s="12" t="n">
        <f aca="false">D948/49</f>
        <v>1.45918367346939</v>
      </c>
      <c r="F948" s="15" t="n">
        <v>21.7</v>
      </c>
      <c r="G948" s="12" t="n">
        <f aca="false">F948/43</f>
        <v>0.504651162790698</v>
      </c>
      <c r="H948" s="15" t="n">
        <v>29.4</v>
      </c>
      <c r="I948" s="12" t="n">
        <f aca="false">H948/46</f>
        <v>0.639130434782609</v>
      </c>
      <c r="J948" s="1" t="s">
        <v>5009</v>
      </c>
      <c r="K948" s="1" t="s">
        <v>5010</v>
      </c>
      <c r="L948" s="1" t="s">
        <v>5011</v>
      </c>
      <c r="M948" s="1" t="s">
        <v>23</v>
      </c>
      <c r="N948" s="1" t="s">
        <v>527</v>
      </c>
      <c r="O948" s="1" t="s">
        <v>56</v>
      </c>
      <c r="P948" s="1" t="s">
        <v>23</v>
      </c>
      <c r="Q948" s="1" t="s">
        <v>2213</v>
      </c>
      <c r="R948" s="1" t="n">
        <v>70370</v>
      </c>
    </row>
    <row r="949" s="8" customFormat="true" ht="12.75" hidden="false" customHeight="false" outlineLevel="0" collapsed="false">
      <c r="A949" s="1" t="s">
        <v>5012</v>
      </c>
      <c r="B949" s="15" t="n">
        <v>45.5</v>
      </c>
      <c r="C949" s="12" t="n">
        <f aca="false">B949/52</f>
        <v>0.875</v>
      </c>
      <c r="D949" s="15" t="n">
        <v>29.8</v>
      </c>
      <c r="E949" s="12" t="n">
        <f aca="false">D949/49</f>
        <v>0.608163265306122</v>
      </c>
      <c r="F949" s="15" t="n">
        <v>18.8</v>
      </c>
      <c r="G949" s="12" t="n">
        <f aca="false">F949/43</f>
        <v>0.437209302325581</v>
      </c>
      <c r="H949" s="15" t="n">
        <v>6</v>
      </c>
      <c r="I949" s="12" t="n">
        <f aca="false">H949/46</f>
        <v>0.130434782608696</v>
      </c>
      <c r="J949" s="1" t="s">
        <v>5013</v>
      </c>
      <c r="K949" s="1" t="s">
        <v>5014</v>
      </c>
      <c r="L949" s="1" t="s">
        <v>5015</v>
      </c>
      <c r="M949" s="1" t="s">
        <v>5016</v>
      </c>
      <c r="N949" s="1" t="s">
        <v>5017</v>
      </c>
      <c r="O949" s="1" t="s">
        <v>5018</v>
      </c>
      <c r="P949" s="1" t="s">
        <v>23</v>
      </c>
      <c r="Q949" s="1" t="s">
        <v>2780</v>
      </c>
      <c r="R949" s="1" t="n">
        <v>380889</v>
      </c>
    </row>
    <row r="950" s="8" customFormat="true" ht="12.75" hidden="false" customHeight="false" outlineLevel="0" collapsed="false">
      <c r="A950" s="1" t="s">
        <v>5019</v>
      </c>
      <c r="B950" s="15" t="n">
        <v>39.5</v>
      </c>
      <c r="C950" s="12" t="n">
        <f aca="false">B950/52</f>
        <v>0.759615384615385</v>
      </c>
      <c r="D950" s="15" t="n">
        <v>29.6</v>
      </c>
      <c r="E950" s="12" t="n">
        <f aca="false">D950/49</f>
        <v>0.604081632653061</v>
      </c>
      <c r="F950" s="15" t="n">
        <v>7.5</v>
      </c>
      <c r="G950" s="12" t="n">
        <f aca="false">F950/43</f>
        <v>0.174418604651163</v>
      </c>
      <c r="H950" s="15" t="n">
        <v>0.7</v>
      </c>
      <c r="I950" s="12" t="n">
        <v>0.1</v>
      </c>
      <c r="J950" s="1" t="s">
        <v>5020</v>
      </c>
      <c r="K950" s="1" t="s">
        <v>5021</v>
      </c>
      <c r="L950" s="1" t="s">
        <v>23</v>
      </c>
      <c r="M950" s="1" t="s">
        <v>23</v>
      </c>
      <c r="N950" s="1" t="s">
        <v>23</v>
      </c>
      <c r="O950" s="1" t="s">
        <v>23</v>
      </c>
      <c r="P950" s="1" t="s">
        <v>23</v>
      </c>
      <c r="Q950" s="1" t="s">
        <v>23</v>
      </c>
      <c r="R950" s="1" t="s">
        <v>23</v>
      </c>
    </row>
    <row r="951" s="8" customFormat="true" ht="12.75" hidden="false" customHeight="false" outlineLevel="0" collapsed="false">
      <c r="A951" s="1" t="s">
        <v>5022</v>
      </c>
      <c r="B951" s="15" t="n">
        <v>160.5</v>
      </c>
      <c r="C951" s="12" t="n">
        <f aca="false">B951/52</f>
        <v>3.08653846153846</v>
      </c>
      <c r="D951" s="15" t="n">
        <v>242.2</v>
      </c>
      <c r="E951" s="12" t="n">
        <f aca="false">D951/49</f>
        <v>4.94285714285714</v>
      </c>
      <c r="F951" s="15" t="n">
        <v>59</v>
      </c>
      <c r="G951" s="12" t="n">
        <f aca="false">F951/43</f>
        <v>1.37209302325581</v>
      </c>
      <c r="H951" s="15" t="n">
        <v>75.6</v>
      </c>
      <c r="I951" s="12" t="n">
        <f aca="false">H951/46</f>
        <v>1.64347826086957</v>
      </c>
      <c r="J951" s="1" t="s">
        <v>5023</v>
      </c>
      <c r="K951" s="1" t="s">
        <v>5024</v>
      </c>
      <c r="L951" s="1" t="s">
        <v>5025</v>
      </c>
      <c r="M951" s="1" t="s">
        <v>23</v>
      </c>
      <c r="N951" s="1" t="s">
        <v>5026</v>
      </c>
      <c r="O951" s="1" t="s">
        <v>56</v>
      </c>
      <c r="P951" s="1" t="s">
        <v>5027</v>
      </c>
      <c r="Q951" s="1" t="s">
        <v>5028</v>
      </c>
      <c r="R951" s="1" t="n">
        <v>14544</v>
      </c>
    </row>
    <row r="952" s="8" customFormat="true" ht="12.75" hidden="false" customHeight="false" outlineLevel="0" collapsed="false">
      <c r="A952" s="1" t="s">
        <v>5029</v>
      </c>
      <c r="B952" s="15" t="n">
        <v>100.6</v>
      </c>
      <c r="C952" s="12" t="n">
        <f aca="false">B952/52</f>
        <v>1.93461538461538</v>
      </c>
      <c r="D952" s="15" t="n">
        <v>30.6</v>
      </c>
      <c r="E952" s="12" t="n">
        <f aca="false">D952/49</f>
        <v>0.624489795918367</v>
      </c>
      <c r="F952" s="15" t="n">
        <v>27</v>
      </c>
      <c r="G952" s="12" t="n">
        <f aca="false">F952/43</f>
        <v>0.627906976744186</v>
      </c>
      <c r="H952" s="15" t="n">
        <v>43.3</v>
      </c>
      <c r="I952" s="12" t="n">
        <f aca="false">H952/46</f>
        <v>0.941304347826087</v>
      </c>
      <c r="J952" s="1" t="s">
        <v>5030</v>
      </c>
      <c r="K952" s="1" t="s">
        <v>5031</v>
      </c>
      <c r="L952" s="1" t="s">
        <v>5032</v>
      </c>
      <c r="M952" s="1" t="s">
        <v>5033</v>
      </c>
      <c r="N952" s="1" t="s">
        <v>5034</v>
      </c>
      <c r="O952" s="1" t="s">
        <v>5035</v>
      </c>
      <c r="P952" s="1" t="s">
        <v>171</v>
      </c>
      <c r="Q952" s="1" t="s">
        <v>671</v>
      </c>
      <c r="R952" s="1" t="n">
        <v>319480</v>
      </c>
    </row>
    <row r="953" s="8" customFormat="true" ht="12.75" hidden="false" customHeight="false" outlineLevel="0" collapsed="false">
      <c r="A953" s="1" t="s">
        <v>5036</v>
      </c>
      <c r="B953" s="15" t="n">
        <v>171.8</v>
      </c>
      <c r="C953" s="12" t="n">
        <f aca="false">B953/52</f>
        <v>3.30384615384615</v>
      </c>
      <c r="D953" s="15" t="n">
        <v>84.7</v>
      </c>
      <c r="E953" s="12" t="n">
        <f aca="false">D953/49</f>
        <v>1.72857142857143</v>
      </c>
      <c r="F953" s="15" t="n">
        <v>15.1</v>
      </c>
      <c r="G953" s="12" t="n">
        <f aca="false">F953/43</f>
        <v>0.351162790697674</v>
      </c>
      <c r="H953" s="15" t="n">
        <v>25.8</v>
      </c>
      <c r="I953" s="12" t="n">
        <f aca="false">H953/46</f>
        <v>0.560869565217391</v>
      </c>
      <c r="J953" s="1" t="s">
        <v>5037</v>
      </c>
      <c r="K953" s="1" t="s">
        <v>5038</v>
      </c>
      <c r="L953" s="1" t="s">
        <v>5039</v>
      </c>
      <c r="M953" s="1" t="s">
        <v>3138</v>
      </c>
      <c r="N953" s="1" t="s">
        <v>23</v>
      </c>
      <c r="O953" s="1" t="s">
        <v>1309</v>
      </c>
      <c r="P953" s="1" t="s">
        <v>23</v>
      </c>
      <c r="Q953" s="1" t="s">
        <v>1310</v>
      </c>
      <c r="R953" s="1" t="n">
        <v>72709</v>
      </c>
    </row>
    <row r="954" s="8" customFormat="true" ht="12.75" hidden="false" customHeight="false" outlineLevel="0" collapsed="false">
      <c r="A954" s="1" t="s">
        <v>5040</v>
      </c>
      <c r="B954" s="15" t="n">
        <v>31.9</v>
      </c>
      <c r="C954" s="12" t="n">
        <f aca="false">B954/52</f>
        <v>0.613461538461538</v>
      </c>
      <c r="D954" s="15" t="n">
        <v>28.3</v>
      </c>
      <c r="E954" s="12" t="n">
        <f aca="false">D954/49</f>
        <v>0.577551020408163</v>
      </c>
      <c r="F954" s="15" t="n">
        <v>-6.7</v>
      </c>
      <c r="G954" s="12" t="n">
        <v>0.1</v>
      </c>
      <c r="H954" s="15" t="n">
        <v>14.7</v>
      </c>
      <c r="I954" s="12" t="n">
        <f aca="false">H954/46</f>
        <v>0.319565217391304</v>
      </c>
      <c r="J954" s="1" t="s">
        <v>5041</v>
      </c>
      <c r="K954" s="1" t="s">
        <v>5042</v>
      </c>
      <c r="L954" s="1" t="s">
        <v>5043</v>
      </c>
      <c r="M954" s="1" t="s">
        <v>5044</v>
      </c>
      <c r="N954" s="1" t="s">
        <v>5045</v>
      </c>
      <c r="O954" s="1" t="s">
        <v>78</v>
      </c>
      <c r="P954" s="1" t="s">
        <v>23</v>
      </c>
      <c r="Q954" s="1" t="s">
        <v>678</v>
      </c>
      <c r="R954" s="1" t="n">
        <v>213498</v>
      </c>
    </row>
    <row r="955" s="8" customFormat="true" ht="12.75" hidden="false" customHeight="false" outlineLevel="0" collapsed="false">
      <c r="A955" s="1" t="s">
        <v>5046</v>
      </c>
      <c r="B955" s="15" t="n">
        <v>17.2</v>
      </c>
      <c r="C955" s="12" t="n">
        <f aca="false">B955/52</f>
        <v>0.330769230769231</v>
      </c>
      <c r="D955" s="15" t="n">
        <v>29.3</v>
      </c>
      <c r="E955" s="12" t="n">
        <f aca="false">D955/49</f>
        <v>0.59795918367347</v>
      </c>
      <c r="F955" s="15" t="n">
        <v>1.3</v>
      </c>
      <c r="G955" s="12" t="n">
        <v>0.1</v>
      </c>
      <c r="H955" s="15" t="n">
        <v>19.4</v>
      </c>
      <c r="I955" s="12" t="n">
        <f aca="false">H955/46</f>
        <v>0.421739130434783</v>
      </c>
      <c r="J955" s="1" t="s">
        <v>5047</v>
      </c>
      <c r="K955" s="1" t="s">
        <v>5048</v>
      </c>
      <c r="L955" s="1" t="s">
        <v>5049</v>
      </c>
      <c r="M955" s="1" t="s">
        <v>23</v>
      </c>
      <c r="N955" s="1" t="s">
        <v>23</v>
      </c>
      <c r="O955" s="1" t="s">
        <v>23</v>
      </c>
      <c r="P955" s="1" t="s">
        <v>23</v>
      </c>
      <c r="Q955" s="1" t="s">
        <v>5050</v>
      </c>
      <c r="R955" s="1" t="n">
        <v>75980</v>
      </c>
    </row>
    <row r="956" s="8" customFormat="true" ht="12.75" hidden="false" customHeight="false" outlineLevel="0" collapsed="false">
      <c r="A956" s="1" t="s">
        <v>5051</v>
      </c>
      <c r="B956" s="15" t="n">
        <v>38</v>
      </c>
      <c r="C956" s="12" t="n">
        <f aca="false">B956/52</f>
        <v>0.730769230769231</v>
      </c>
      <c r="D956" s="15" t="n">
        <v>49.5</v>
      </c>
      <c r="E956" s="12" t="n">
        <f aca="false">D956/49</f>
        <v>1.01020408163265</v>
      </c>
      <c r="F956" s="15" t="n">
        <v>26.8</v>
      </c>
      <c r="G956" s="12" t="n">
        <f aca="false">F956/43</f>
        <v>0.623255813953488</v>
      </c>
      <c r="H956" s="15" t="n">
        <v>15.4</v>
      </c>
      <c r="I956" s="12" t="n">
        <f aca="false">H956/46</f>
        <v>0.334782608695652</v>
      </c>
      <c r="J956" s="1" t="s">
        <v>5052</v>
      </c>
      <c r="K956" s="1" t="s">
        <v>5053</v>
      </c>
      <c r="L956" s="1" t="s">
        <v>5054</v>
      </c>
      <c r="M956" s="1" t="s">
        <v>23</v>
      </c>
      <c r="N956" s="1" t="s">
        <v>23</v>
      </c>
      <c r="O956" s="1" t="s">
        <v>573</v>
      </c>
      <c r="P956" s="1" t="s">
        <v>23</v>
      </c>
      <c r="Q956" s="1" t="s">
        <v>1644</v>
      </c>
      <c r="R956" s="1" t="n">
        <v>212898</v>
      </c>
    </row>
    <row r="957" s="8" customFormat="true" ht="12.75" hidden="false" customHeight="false" outlineLevel="0" collapsed="false">
      <c r="A957" s="1" t="s">
        <v>5055</v>
      </c>
      <c r="B957" s="15" t="n">
        <v>98.5</v>
      </c>
      <c r="C957" s="12" t="n">
        <f aca="false">B957/52</f>
        <v>1.89423076923077</v>
      </c>
      <c r="D957" s="15" t="n">
        <v>49.9</v>
      </c>
      <c r="E957" s="12" t="n">
        <f aca="false">D957/49</f>
        <v>1.01836734693878</v>
      </c>
      <c r="F957" s="15" t="n">
        <v>7.3</v>
      </c>
      <c r="G957" s="12" t="n">
        <f aca="false">F957/43</f>
        <v>0.169767441860465</v>
      </c>
      <c r="H957" s="15" t="n">
        <v>66.8</v>
      </c>
      <c r="I957" s="12" t="n">
        <f aca="false">H957/46</f>
        <v>1.45217391304348</v>
      </c>
      <c r="J957" s="1" t="s">
        <v>5056</v>
      </c>
      <c r="K957" s="1" t="s">
        <v>2122</v>
      </c>
      <c r="L957" s="1" t="s">
        <v>2123</v>
      </c>
      <c r="M957" s="1" t="s">
        <v>2124</v>
      </c>
      <c r="N957" s="1" t="s">
        <v>2125</v>
      </c>
      <c r="O957" s="1" t="s">
        <v>2126</v>
      </c>
      <c r="P957" s="1" t="s">
        <v>23</v>
      </c>
      <c r="Q957" s="1" t="s">
        <v>2127</v>
      </c>
      <c r="R957" s="1" t="n">
        <v>242341</v>
      </c>
    </row>
    <row r="958" s="8" customFormat="true" ht="12.75" hidden="false" customHeight="false" outlineLevel="0" collapsed="false">
      <c r="A958" s="1" t="s">
        <v>5057</v>
      </c>
      <c r="B958" s="15" t="n">
        <v>36.7</v>
      </c>
      <c r="C958" s="12" t="n">
        <f aca="false">B958/52</f>
        <v>0.705769230769231</v>
      </c>
      <c r="D958" s="15" t="n">
        <v>10</v>
      </c>
      <c r="E958" s="12" t="n">
        <f aca="false">D958/49</f>
        <v>0.204081632653061</v>
      </c>
      <c r="F958" s="15" t="n">
        <v>-8.4</v>
      </c>
      <c r="G958" s="12" t="n">
        <v>0.1</v>
      </c>
      <c r="H958" s="15" t="n">
        <v>24.4</v>
      </c>
      <c r="I958" s="12" t="n">
        <f aca="false">H958/46</f>
        <v>0.530434782608696</v>
      </c>
      <c r="J958" s="1" t="s">
        <v>5058</v>
      </c>
      <c r="K958" s="1" t="s">
        <v>5059</v>
      </c>
      <c r="L958" s="1" t="s">
        <v>5060</v>
      </c>
      <c r="M958" s="1" t="s">
        <v>23</v>
      </c>
      <c r="N958" s="1" t="s">
        <v>23</v>
      </c>
      <c r="O958" s="1" t="s">
        <v>23</v>
      </c>
      <c r="P958" s="1" t="s">
        <v>23</v>
      </c>
      <c r="Q958" s="1" t="s">
        <v>3274</v>
      </c>
      <c r="R958" s="1" t="n">
        <v>66374</v>
      </c>
    </row>
    <row r="959" s="8" customFormat="true" ht="12.75" hidden="false" customHeight="false" outlineLevel="0" collapsed="false">
      <c r="A959" s="1" t="s">
        <v>5061</v>
      </c>
      <c r="B959" s="15" t="n">
        <v>69.6</v>
      </c>
      <c r="C959" s="12" t="n">
        <f aca="false">B959/52</f>
        <v>1.33846153846154</v>
      </c>
      <c r="D959" s="15" t="n">
        <v>68.9</v>
      </c>
      <c r="E959" s="12" t="n">
        <f aca="false">D959/49</f>
        <v>1.40612244897959</v>
      </c>
      <c r="F959" s="15" t="n">
        <v>13</v>
      </c>
      <c r="G959" s="12" t="n">
        <f aca="false">F959/43</f>
        <v>0.302325581395349</v>
      </c>
      <c r="H959" s="15" t="n">
        <v>19.3</v>
      </c>
      <c r="I959" s="12" t="n">
        <f aca="false">H959/46</f>
        <v>0.419565217391304</v>
      </c>
      <c r="J959" s="1" t="s">
        <v>5062</v>
      </c>
      <c r="K959" s="1" t="s">
        <v>5063</v>
      </c>
      <c r="L959" s="1" t="s">
        <v>5064</v>
      </c>
      <c r="M959" s="1" t="s">
        <v>23</v>
      </c>
      <c r="N959" s="1" t="s">
        <v>499</v>
      </c>
      <c r="O959" s="1" t="s">
        <v>23</v>
      </c>
      <c r="P959" s="1" t="s">
        <v>23</v>
      </c>
      <c r="Q959" s="1" t="s">
        <v>4926</v>
      </c>
      <c r="R959" s="1" t="n">
        <v>320207</v>
      </c>
    </row>
    <row r="960" s="8" customFormat="true" ht="12.75" hidden="false" customHeight="false" outlineLevel="0" collapsed="false">
      <c r="A960" s="1" t="s">
        <v>5065</v>
      </c>
      <c r="B960" s="15" t="n">
        <v>84</v>
      </c>
      <c r="C960" s="12" t="n">
        <f aca="false">B960/52</f>
        <v>1.61538461538462</v>
      </c>
      <c r="D960" s="15" t="n">
        <v>77.2</v>
      </c>
      <c r="E960" s="12" t="n">
        <f aca="false">D960/49</f>
        <v>1.57551020408163</v>
      </c>
      <c r="F960" s="15" t="n">
        <v>21.7</v>
      </c>
      <c r="G960" s="12" t="n">
        <f aca="false">F960/43</f>
        <v>0.504651162790698</v>
      </c>
      <c r="H960" s="15" t="n">
        <v>24.4</v>
      </c>
      <c r="I960" s="12" t="n">
        <f aca="false">H960/46</f>
        <v>0.530434782608696</v>
      </c>
      <c r="J960" s="1" t="s">
        <v>5066</v>
      </c>
      <c r="K960" s="1" t="s">
        <v>4771</v>
      </c>
      <c r="L960" s="1" t="s">
        <v>4772</v>
      </c>
      <c r="M960" s="1" t="s">
        <v>4773</v>
      </c>
      <c r="N960" s="1" t="s">
        <v>4774</v>
      </c>
      <c r="O960" s="1" t="s">
        <v>4775</v>
      </c>
      <c r="P960" s="1" t="s">
        <v>23</v>
      </c>
      <c r="Q960" s="1" t="s">
        <v>4776</v>
      </c>
      <c r="R960" s="1" t="n">
        <v>13823</v>
      </c>
    </row>
    <row r="961" s="8" customFormat="true" ht="12.75" hidden="false" customHeight="false" outlineLevel="0" collapsed="false">
      <c r="A961" s="1" t="s">
        <v>5067</v>
      </c>
      <c r="B961" s="15" t="n">
        <v>29.5</v>
      </c>
      <c r="C961" s="12" t="n">
        <f aca="false">B961/52</f>
        <v>0.567307692307692</v>
      </c>
      <c r="D961" s="15" t="n">
        <v>27</v>
      </c>
      <c r="E961" s="12" t="n">
        <f aca="false">D961/49</f>
        <v>0.551020408163265</v>
      </c>
      <c r="F961" s="15" t="n">
        <v>18</v>
      </c>
      <c r="G961" s="12" t="n">
        <f aca="false">F961/43</f>
        <v>0.418604651162791</v>
      </c>
      <c r="H961" s="15" t="n">
        <v>7.8</v>
      </c>
      <c r="I961" s="12" t="n">
        <f aca="false">H961/46</f>
        <v>0.169565217391304</v>
      </c>
      <c r="J961" s="1" t="s">
        <v>5068</v>
      </c>
      <c r="K961" s="1" t="s">
        <v>5069</v>
      </c>
      <c r="L961" s="1" t="s">
        <v>5070</v>
      </c>
      <c r="M961" s="1" t="s">
        <v>1800</v>
      </c>
      <c r="N961" s="1" t="s">
        <v>5071</v>
      </c>
      <c r="O961" s="1" t="s">
        <v>2764</v>
      </c>
      <c r="P961" s="1" t="s">
        <v>23</v>
      </c>
      <c r="Q961" s="1" t="s">
        <v>451</v>
      </c>
      <c r="R961" s="1" t="n">
        <v>78913</v>
      </c>
    </row>
    <row r="962" customFormat="false" ht="12.75" hidden="false" customHeight="false" outlineLevel="0" collapsed="false">
      <c r="A962" s="4" t="s">
        <v>5072</v>
      </c>
      <c r="B962" s="9" t="n">
        <v>2</v>
      </c>
      <c r="C962" s="10" t="n">
        <v>0.1</v>
      </c>
      <c r="D962" s="9" t="n">
        <v>0</v>
      </c>
      <c r="E962" s="10" t="n">
        <v>0.1</v>
      </c>
      <c r="F962" s="9" t="n">
        <v>43</v>
      </c>
      <c r="G962" s="10" t="n">
        <v>1</v>
      </c>
      <c r="H962" s="9" t="n">
        <v>31</v>
      </c>
      <c r="I962" s="10" t="n">
        <f aca="false">H962/46</f>
        <v>0.673913043478261</v>
      </c>
      <c r="J962" s="1" t="s">
        <v>5073</v>
      </c>
      <c r="K962" s="1" t="s">
        <v>5074</v>
      </c>
      <c r="L962" s="1" t="s">
        <v>5075</v>
      </c>
      <c r="M962" s="1" t="s">
        <v>5076</v>
      </c>
      <c r="N962" s="1" t="s">
        <v>5077</v>
      </c>
      <c r="O962" s="1" t="s">
        <v>3469</v>
      </c>
      <c r="P962" s="1" t="s">
        <v>23</v>
      </c>
      <c r="Q962" s="1" t="s">
        <v>5078</v>
      </c>
      <c r="R962" s="1" t="n">
        <v>20538</v>
      </c>
    </row>
    <row r="963" s="8" customFormat="true" ht="12.75" hidden="false" customHeight="false" outlineLevel="0" collapsed="false">
      <c r="A963" s="1" t="s">
        <v>5079</v>
      </c>
      <c r="B963" s="15" t="n">
        <v>2.5</v>
      </c>
      <c r="C963" s="12" t="n">
        <v>0.1</v>
      </c>
      <c r="D963" s="15" t="n">
        <v>5.1</v>
      </c>
      <c r="E963" s="12" t="n">
        <f aca="false">D963/49</f>
        <v>0.104081632653061</v>
      </c>
      <c r="F963" s="15" t="n">
        <v>10.4</v>
      </c>
      <c r="G963" s="12" t="n">
        <f aca="false">F963/43</f>
        <v>0.241860465116279</v>
      </c>
      <c r="H963" s="15" t="n">
        <v>-5</v>
      </c>
      <c r="I963" s="12" t="n">
        <v>0.1</v>
      </c>
      <c r="J963" s="1" t="s">
        <v>5080</v>
      </c>
      <c r="K963" s="1" t="s">
        <v>5081</v>
      </c>
      <c r="L963" s="1" t="s">
        <v>23</v>
      </c>
      <c r="M963" s="1" t="s">
        <v>23</v>
      </c>
      <c r="N963" s="1" t="s">
        <v>23</v>
      </c>
      <c r="O963" s="1" t="s">
        <v>23</v>
      </c>
      <c r="P963" s="1" t="s">
        <v>23</v>
      </c>
      <c r="Q963" s="1" t="s">
        <v>23</v>
      </c>
      <c r="R963" s="1" t="s">
        <v>23</v>
      </c>
    </row>
    <row r="964" s="8" customFormat="true" ht="12.75" hidden="false" customHeight="false" outlineLevel="0" collapsed="false">
      <c r="A964" s="1" t="s">
        <v>5082</v>
      </c>
      <c r="B964" s="15" t="n">
        <v>18.5</v>
      </c>
      <c r="C964" s="12" t="n">
        <f aca="false">B964/52</f>
        <v>0.355769230769231</v>
      </c>
      <c r="D964" s="15" t="n">
        <v>15.8</v>
      </c>
      <c r="E964" s="12" t="n">
        <f aca="false">D964/49</f>
        <v>0.322448979591837</v>
      </c>
      <c r="F964" s="15" t="n">
        <v>2.8</v>
      </c>
      <c r="G964" s="12" t="n">
        <v>0.1</v>
      </c>
      <c r="H964" s="15" t="n">
        <v>-0.2</v>
      </c>
      <c r="I964" s="12" t="n">
        <v>0.1</v>
      </c>
      <c r="J964" s="1" t="s">
        <v>5083</v>
      </c>
      <c r="K964" s="1" t="s">
        <v>5084</v>
      </c>
      <c r="L964" s="1" t="s">
        <v>5085</v>
      </c>
      <c r="M964" s="1" t="s">
        <v>3502</v>
      </c>
      <c r="N964" s="1" t="s">
        <v>5086</v>
      </c>
      <c r="O964" s="1" t="s">
        <v>23</v>
      </c>
      <c r="P964" s="1" t="s">
        <v>23</v>
      </c>
      <c r="Q964" s="1" t="s">
        <v>1326</v>
      </c>
      <c r="R964" s="1" t="n">
        <v>227630</v>
      </c>
    </row>
    <row r="965" s="8" customFormat="true" ht="12.75" hidden="false" customHeight="false" outlineLevel="0" collapsed="false">
      <c r="A965" s="1" t="s">
        <v>5087</v>
      </c>
      <c r="B965" s="15" t="n">
        <v>33</v>
      </c>
      <c r="C965" s="12" t="n">
        <f aca="false">B965/52</f>
        <v>0.634615384615385</v>
      </c>
      <c r="D965" s="15" t="n">
        <v>37.9</v>
      </c>
      <c r="E965" s="12" t="n">
        <f aca="false">D965/49</f>
        <v>0.773469387755102</v>
      </c>
      <c r="F965" s="15" t="n">
        <v>-0.7</v>
      </c>
      <c r="G965" s="12" t="n">
        <v>0.1</v>
      </c>
      <c r="H965" s="15" t="n">
        <v>42.3</v>
      </c>
      <c r="I965" s="12" t="n">
        <f aca="false">H965/46</f>
        <v>0.919565217391304</v>
      </c>
      <c r="J965" s="1" t="s">
        <v>5088</v>
      </c>
      <c r="K965" s="1" t="s">
        <v>4915</v>
      </c>
      <c r="L965" s="1" t="s">
        <v>4916</v>
      </c>
      <c r="M965" s="1" t="s">
        <v>1679</v>
      </c>
      <c r="N965" s="1" t="s">
        <v>4917</v>
      </c>
      <c r="O965" s="1" t="s">
        <v>4918</v>
      </c>
      <c r="P965" s="1" t="s">
        <v>23</v>
      </c>
      <c r="Q965" s="1" t="s">
        <v>2375</v>
      </c>
      <c r="R965" s="1" t="n">
        <v>373864</v>
      </c>
    </row>
    <row r="966" s="8" customFormat="true" ht="12.75" hidden="false" customHeight="false" outlineLevel="0" collapsed="false">
      <c r="A966" s="1" t="s">
        <v>5089</v>
      </c>
      <c r="B966" s="15" t="n">
        <v>16.2</v>
      </c>
      <c r="C966" s="12" t="n">
        <f aca="false">B966/52</f>
        <v>0.311538461538462</v>
      </c>
      <c r="D966" s="15" t="n">
        <v>12.9</v>
      </c>
      <c r="E966" s="12" t="n">
        <f aca="false">D966/49</f>
        <v>0.263265306122449</v>
      </c>
      <c r="F966" s="15" t="n">
        <v>4.1</v>
      </c>
      <c r="G966" s="12" t="n">
        <v>0.1</v>
      </c>
      <c r="H966" s="15" t="n">
        <v>21.8</v>
      </c>
      <c r="I966" s="12" t="n">
        <f aca="false">H966/46</f>
        <v>0.473913043478261</v>
      </c>
      <c r="J966" s="1" t="s">
        <v>5090</v>
      </c>
      <c r="K966" s="1" t="s">
        <v>5091</v>
      </c>
      <c r="L966" s="1" t="s">
        <v>5092</v>
      </c>
      <c r="M966" s="1" t="s">
        <v>23</v>
      </c>
      <c r="N966" s="1" t="s">
        <v>23</v>
      </c>
      <c r="O966" s="1" t="s">
        <v>23</v>
      </c>
      <c r="P966" s="1" t="s">
        <v>23</v>
      </c>
      <c r="Q966" s="13" t="n">
        <v>37376.375</v>
      </c>
      <c r="R966" s="1" t="n">
        <v>272589</v>
      </c>
    </row>
    <row r="967" s="8" customFormat="true" ht="12.75" hidden="false" customHeight="false" outlineLevel="0" collapsed="false">
      <c r="A967" s="1" t="s">
        <v>5093</v>
      </c>
      <c r="B967" s="15" t="n">
        <v>70.5</v>
      </c>
      <c r="C967" s="12" t="n">
        <f aca="false">B967/52</f>
        <v>1.35576923076923</v>
      </c>
      <c r="D967" s="15" t="n">
        <v>60.1</v>
      </c>
      <c r="E967" s="12" t="n">
        <f aca="false">D967/49</f>
        <v>1.2265306122449</v>
      </c>
      <c r="F967" s="15" t="n">
        <v>38</v>
      </c>
      <c r="G967" s="12" t="n">
        <f aca="false">F967/43</f>
        <v>0.883720930232558</v>
      </c>
      <c r="H967" s="15" t="n">
        <v>4.4</v>
      </c>
      <c r="I967" s="12" t="n">
        <v>0.1</v>
      </c>
      <c r="J967" s="1" t="s">
        <v>5094</v>
      </c>
      <c r="K967" s="1" t="s">
        <v>5095</v>
      </c>
      <c r="L967" s="1" t="s">
        <v>5096</v>
      </c>
      <c r="M967" s="1" t="s">
        <v>5097</v>
      </c>
      <c r="N967" s="1" t="s">
        <v>3149</v>
      </c>
      <c r="O967" s="1" t="s">
        <v>2764</v>
      </c>
      <c r="P967" s="1" t="s">
        <v>23</v>
      </c>
      <c r="Q967" s="1" t="s">
        <v>142</v>
      </c>
      <c r="R967" s="1" t="n">
        <v>207521</v>
      </c>
    </row>
    <row r="968" s="8" customFormat="true" ht="12.75" hidden="false" customHeight="false" outlineLevel="0" collapsed="false">
      <c r="A968" s="1" t="s">
        <v>5098</v>
      </c>
      <c r="B968" s="15" t="n">
        <v>40.2</v>
      </c>
      <c r="C968" s="12" t="n">
        <f aca="false">B968/52</f>
        <v>0.773076923076923</v>
      </c>
      <c r="D968" s="15" t="n">
        <v>26.8</v>
      </c>
      <c r="E968" s="12" t="n">
        <f aca="false">D968/49</f>
        <v>0.546938775510204</v>
      </c>
      <c r="F968" s="15" t="n">
        <v>3.2</v>
      </c>
      <c r="G968" s="12" t="n">
        <v>0.1</v>
      </c>
      <c r="H968" s="15" t="n">
        <v>4.1</v>
      </c>
      <c r="I968" s="12" t="n">
        <v>0.1</v>
      </c>
      <c r="J968" s="1" t="s">
        <v>5099</v>
      </c>
      <c r="K968" s="1" t="s">
        <v>5100</v>
      </c>
      <c r="L968" s="1" t="s">
        <v>5101</v>
      </c>
      <c r="M968" s="1" t="s">
        <v>5102</v>
      </c>
      <c r="N968" s="1" t="s">
        <v>23</v>
      </c>
      <c r="O968" s="1" t="s">
        <v>23</v>
      </c>
      <c r="P968" s="1" t="s">
        <v>23</v>
      </c>
      <c r="Q968" s="1" t="s">
        <v>1030</v>
      </c>
      <c r="R968" s="1" t="n">
        <v>69769</v>
      </c>
    </row>
    <row r="969" customFormat="false" ht="12.75" hidden="false" customHeight="false" outlineLevel="0" collapsed="false">
      <c r="A969" s="4" t="s">
        <v>5103</v>
      </c>
      <c r="B969" s="9" t="n">
        <v>50.9</v>
      </c>
      <c r="C969" s="10" t="n">
        <f aca="false">B969/52</f>
        <v>0.978846153846154</v>
      </c>
      <c r="D969" s="9" t="n">
        <v>23</v>
      </c>
      <c r="E969" s="10" t="n">
        <f aca="false">D969/49</f>
        <v>0.469387755102041</v>
      </c>
      <c r="F969" s="9" t="n">
        <v>67.2</v>
      </c>
      <c r="G969" s="10" t="n">
        <f aca="false">F969/43</f>
        <v>1.56279069767442</v>
      </c>
      <c r="H969" s="9" t="n">
        <v>157</v>
      </c>
      <c r="I969" s="10" t="n">
        <f aca="false">H969/46</f>
        <v>3.41304347826087</v>
      </c>
      <c r="J969" s="1" t="s">
        <v>5104</v>
      </c>
      <c r="K969" s="1" t="s">
        <v>5105</v>
      </c>
      <c r="L969" s="1" t="s">
        <v>5106</v>
      </c>
      <c r="M969" s="1" t="s">
        <v>23</v>
      </c>
      <c r="N969" s="1" t="s">
        <v>147</v>
      </c>
      <c r="O969" s="1" t="s">
        <v>148</v>
      </c>
      <c r="P969" s="1" t="s">
        <v>23</v>
      </c>
      <c r="Q969" s="1" t="s">
        <v>5107</v>
      </c>
      <c r="R969" s="1" t="n">
        <v>114566</v>
      </c>
    </row>
    <row r="970" s="8" customFormat="true" ht="12.75" hidden="false" customHeight="false" outlineLevel="0" collapsed="false">
      <c r="A970" s="1" t="s">
        <v>5108</v>
      </c>
      <c r="B970" s="15" t="n">
        <v>28.8</v>
      </c>
      <c r="C970" s="12" t="n">
        <f aca="false">B970/52</f>
        <v>0.553846153846154</v>
      </c>
      <c r="D970" s="15" t="n">
        <v>22.4</v>
      </c>
      <c r="E970" s="12" t="n">
        <f aca="false">D970/49</f>
        <v>0.457142857142857</v>
      </c>
      <c r="F970" s="15" t="n">
        <v>6.1</v>
      </c>
      <c r="G970" s="12" t="n">
        <f aca="false">F970/43</f>
        <v>0.141860465116279</v>
      </c>
      <c r="H970" s="15" t="n">
        <v>0.5</v>
      </c>
      <c r="I970" s="12" t="n">
        <v>0.1</v>
      </c>
      <c r="J970" s="1" t="s">
        <v>5109</v>
      </c>
      <c r="K970" s="1" t="s">
        <v>5110</v>
      </c>
      <c r="L970" s="1" t="s">
        <v>5111</v>
      </c>
      <c r="M970" s="1" t="s">
        <v>5112</v>
      </c>
      <c r="N970" s="1" t="s">
        <v>5113</v>
      </c>
      <c r="O970" s="1" t="s">
        <v>1222</v>
      </c>
      <c r="P970" s="1" t="s">
        <v>23</v>
      </c>
      <c r="Q970" s="1" t="s">
        <v>5114</v>
      </c>
      <c r="R970" s="1" t="n">
        <v>69219</v>
      </c>
    </row>
    <row r="971" s="8" customFormat="true" ht="12.75" hidden="false" customHeight="false" outlineLevel="0" collapsed="false">
      <c r="A971" s="1" t="s">
        <v>5115</v>
      </c>
      <c r="B971" s="15" t="n">
        <v>2.4</v>
      </c>
      <c r="C971" s="12" t="n">
        <v>0.1</v>
      </c>
      <c r="D971" s="15" t="n">
        <v>10.9</v>
      </c>
      <c r="E971" s="12" t="n">
        <f aca="false">D971/49</f>
        <v>0.222448979591837</v>
      </c>
      <c r="F971" s="15" t="n">
        <v>1.4</v>
      </c>
      <c r="G971" s="12" t="n">
        <v>0.1</v>
      </c>
      <c r="H971" s="15" t="n">
        <v>2.4</v>
      </c>
      <c r="I971" s="12" t="n">
        <v>0.1</v>
      </c>
      <c r="J971" s="1" t="s">
        <v>5116</v>
      </c>
      <c r="K971" s="1" t="s">
        <v>5117</v>
      </c>
      <c r="L971" s="1" t="s">
        <v>5118</v>
      </c>
      <c r="M971" s="1" t="s">
        <v>23</v>
      </c>
      <c r="N971" s="1" t="s">
        <v>5119</v>
      </c>
      <c r="O971" s="1" t="s">
        <v>316</v>
      </c>
      <c r="P971" s="1" t="s">
        <v>23</v>
      </c>
      <c r="Q971" s="1" t="s">
        <v>3201</v>
      </c>
      <c r="R971" s="1" t="n">
        <v>80287</v>
      </c>
    </row>
    <row r="972" s="8" customFormat="true" ht="12.75" hidden="false" customHeight="false" outlineLevel="0" collapsed="false">
      <c r="A972" s="1" t="s">
        <v>5120</v>
      </c>
      <c r="B972" s="15" t="n">
        <v>28.5</v>
      </c>
      <c r="C972" s="12" t="n">
        <f aca="false">B972/52</f>
        <v>0.548076923076923</v>
      </c>
      <c r="D972" s="15" t="n">
        <v>41.7</v>
      </c>
      <c r="E972" s="12" t="n">
        <f aca="false">D972/49</f>
        <v>0.851020408163265</v>
      </c>
      <c r="F972" s="15" t="n">
        <v>5.7</v>
      </c>
      <c r="G972" s="12" t="n">
        <f aca="false">F972/43</f>
        <v>0.132558139534884</v>
      </c>
      <c r="H972" s="15" t="n">
        <v>18.9</v>
      </c>
      <c r="I972" s="12" t="n">
        <f aca="false">H972/46</f>
        <v>0.410869565217391</v>
      </c>
      <c r="J972" s="1" t="s">
        <v>5121</v>
      </c>
      <c r="K972" s="1" t="s">
        <v>5122</v>
      </c>
      <c r="L972" s="1" t="s">
        <v>5123</v>
      </c>
      <c r="M972" s="1" t="s">
        <v>23</v>
      </c>
      <c r="N972" s="1" t="s">
        <v>677</v>
      </c>
      <c r="O972" s="1" t="s">
        <v>1737</v>
      </c>
      <c r="P972" s="1" t="s">
        <v>23</v>
      </c>
      <c r="Q972" s="1" t="s">
        <v>5124</v>
      </c>
      <c r="R972" s="1" t="n">
        <v>20684</v>
      </c>
    </row>
    <row r="973" s="8" customFormat="true" ht="12.75" hidden="false" customHeight="false" outlineLevel="0" collapsed="false">
      <c r="A973" s="1" t="s">
        <v>5125</v>
      </c>
      <c r="B973" s="15" t="n">
        <v>26</v>
      </c>
      <c r="C973" s="12" t="n">
        <f aca="false">B973/52</f>
        <v>0.5</v>
      </c>
      <c r="D973" s="15" t="n">
        <v>30</v>
      </c>
      <c r="E973" s="12" t="n">
        <f aca="false">D973/49</f>
        <v>0.612244897959184</v>
      </c>
      <c r="F973" s="15" t="n">
        <v>34</v>
      </c>
      <c r="G973" s="12" t="n">
        <f aca="false">F973/43</f>
        <v>0.790697674418605</v>
      </c>
      <c r="H973" s="15" t="n">
        <v>-0.7</v>
      </c>
      <c r="I973" s="12" t="n">
        <v>0.1</v>
      </c>
      <c r="J973" s="1" t="s">
        <v>5126</v>
      </c>
      <c r="K973" s="1" t="s">
        <v>5127</v>
      </c>
      <c r="L973" s="1" t="s">
        <v>5128</v>
      </c>
      <c r="M973" s="1" t="s">
        <v>5129</v>
      </c>
      <c r="N973" s="1" t="s">
        <v>23</v>
      </c>
      <c r="O973" s="1" t="s">
        <v>5130</v>
      </c>
      <c r="P973" s="1" t="s">
        <v>23</v>
      </c>
      <c r="Q973" s="1" t="s">
        <v>5131</v>
      </c>
      <c r="R973" s="1" t="n">
        <v>20336</v>
      </c>
    </row>
    <row r="974" s="8" customFormat="true" ht="12.75" hidden="false" customHeight="false" outlineLevel="0" collapsed="false">
      <c r="A974" s="1" t="s">
        <v>5132</v>
      </c>
      <c r="B974" s="15" t="n">
        <v>22.8</v>
      </c>
      <c r="C974" s="12" t="n">
        <f aca="false">B974/52</f>
        <v>0.438461538461538</v>
      </c>
      <c r="D974" s="15" t="n">
        <v>36.6</v>
      </c>
      <c r="E974" s="12" t="n">
        <f aca="false">D974/49</f>
        <v>0.746938775510204</v>
      </c>
      <c r="F974" s="15" t="n">
        <v>7.3</v>
      </c>
      <c r="G974" s="12" t="n">
        <f aca="false">F974/43</f>
        <v>0.169767441860465</v>
      </c>
      <c r="H974" s="15" t="n">
        <v>-0.4</v>
      </c>
      <c r="I974" s="12" t="n">
        <v>0.1</v>
      </c>
      <c r="J974" s="1" t="s">
        <v>5133</v>
      </c>
      <c r="K974" s="1" t="s">
        <v>5134</v>
      </c>
      <c r="L974" s="1" t="s">
        <v>5135</v>
      </c>
      <c r="M974" s="1" t="s">
        <v>5136</v>
      </c>
      <c r="N974" s="1" t="s">
        <v>5137</v>
      </c>
      <c r="O974" s="1" t="s">
        <v>4963</v>
      </c>
      <c r="P974" s="1" t="s">
        <v>23</v>
      </c>
      <c r="Q974" s="1" t="s">
        <v>2912</v>
      </c>
      <c r="R974" s="1" t="n">
        <v>215113</v>
      </c>
    </row>
    <row r="975" s="8" customFormat="true" ht="12.75" hidden="false" customHeight="false" outlineLevel="0" collapsed="false">
      <c r="A975" s="1" t="s">
        <v>5138</v>
      </c>
      <c r="B975" s="15" t="n">
        <v>14.1</v>
      </c>
      <c r="C975" s="12" t="n">
        <f aca="false">B975/52</f>
        <v>0.271153846153846</v>
      </c>
      <c r="D975" s="15" t="n">
        <v>20.4</v>
      </c>
      <c r="E975" s="12" t="n">
        <f aca="false">D975/49</f>
        <v>0.416326530612245</v>
      </c>
      <c r="F975" s="15" t="n">
        <v>3.2</v>
      </c>
      <c r="G975" s="12" t="n">
        <v>0.1</v>
      </c>
      <c r="H975" s="15" t="n">
        <v>4.9</v>
      </c>
      <c r="I975" s="12" t="n">
        <f aca="false">H975/46</f>
        <v>0.106521739130435</v>
      </c>
      <c r="J975" s="1" t="s">
        <v>5139</v>
      </c>
      <c r="K975" s="1" t="s">
        <v>5140</v>
      </c>
      <c r="L975" s="1" t="s">
        <v>5141</v>
      </c>
      <c r="M975" s="1" t="s">
        <v>5142</v>
      </c>
      <c r="N975" s="1" t="s">
        <v>5143</v>
      </c>
      <c r="O975" s="1" t="s">
        <v>23</v>
      </c>
      <c r="P975" s="1" t="s">
        <v>23</v>
      </c>
      <c r="Q975" s="1" t="s">
        <v>2912</v>
      </c>
      <c r="R975" s="1" t="n">
        <v>380713</v>
      </c>
    </row>
    <row r="976" s="8" customFormat="true" ht="12.75" hidden="false" customHeight="false" outlineLevel="0" collapsed="false">
      <c r="A976" s="1" t="s">
        <v>5144</v>
      </c>
      <c r="B976" s="15" t="n">
        <v>34</v>
      </c>
      <c r="C976" s="12" t="n">
        <f aca="false">B976/52</f>
        <v>0.653846153846154</v>
      </c>
      <c r="D976" s="15" t="n">
        <v>32.4</v>
      </c>
      <c r="E976" s="12" t="n">
        <f aca="false">D976/49</f>
        <v>0.661224489795918</v>
      </c>
      <c r="F976" s="15" t="n">
        <v>8.6</v>
      </c>
      <c r="G976" s="12" t="n">
        <f aca="false">F976/43</f>
        <v>0.2</v>
      </c>
      <c r="H976" s="15" t="n">
        <v>18.2</v>
      </c>
      <c r="I976" s="12" t="n">
        <f aca="false">H976/46</f>
        <v>0.395652173913043</v>
      </c>
      <c r="J976" s="1" t="s">
        <v>5145</v>
      </c>
      <c r="K976" s="1" t="s">
        <v>5146</v>
      </c>
      <c r="L976" s="1" t="s">
        <v>5147</v>
      </c>
      <c r="M976" s="1" t="s">
        <v>23</v>
      </c>
      <c r="N976" s="1" t="s">
        <v>23</v>
      </c>
      <c r="O976" s="1" t="s">
        <v>23</v>
      </c>
      <c r="P976" s="1" t="s">
        <v>23</v>
      </c>
      <c r="Q976" s="1" t="s">
        <v>5148</v>
      </c>
      <c r="R976" s="1" t="n">
        <v>319278</v>
      </c>
    </row>
    <row r="977" s="8" customFormat="true" ht="12.75" hidden="false" customHeight="false" outlineLevel="0" collapsed="false">
      <c r="A977" s="1" t="s">
        <v>5149</v>
      </c>
      <c r="B977" s="15" t="n">
        <v>31.2</v>
      </c>
      <c r="C977" s="12" t="n">
        <f aca="false">B977/52</f>
        <v>0.6</v>
      </c>
      <c r="D977" s="15" t="n">
        <v>31.6</v>
      </c>
      <c r="E977" s="12" t="n">
        <f aca="false">D977/49</f>
        <v>0.644897959183674</v>
      </c>
      <c r="F977" s="15" t="n">
        <v>12.3</v>
      </c>
      <c r="G977" s="12" t="n">
        <f aca="false">F977/43</f>
        <v>0.286046511627907</v>
      </c>
      <c r="H977" s="15" t="n">
        <v>8.6</v>
      </c>
      <c r="I977" s="12" t="n">
        <f aca="false">H977/46</f>
        <v>0.18695652173913</v>
      </c>
      <c r="J977" s="1" t="s">
        <v>5150</v>
      </c>
      <c r="K977" s="1" t="s">
        <v>5151</v>
      </c>
      <c r="L977" s="1" t="s">
        <v>5152</v>
      </c>
      <c r="M977" s="1" t="s">
        <v>5153</v>
      </c>
      <c r="N977" s="1" t="s">
        <v>23</v>
      </c>
      <c r="O977" s="1" t="s">
        <v>245</v>
      </c>
      <c r="P977" s="1" t="s">
        <v>23</v>
      </c>
      <c r="Q977" s="1" t="s">
        <v>522</v>
      </c>
      <c r="R977" s="1" t="n">
        <v>58801</v>
      </c>
    </row>
    <row r="978" s="8" customFormat="true" ht="12.75" hidden="false" customHeight="false" outlineLevel="0" collapsed="false">
      <c r="A978" s="1" t="s">
        <v>5154</v>
      </c>
      <c r="B978" s="15" t="n">
        <v>315.7</v>
      </c>
      <c r="C978" s="12" t="n">
        <f aca="false">B978/52</f>
        <v>6.07115384615385</v>
      </c>
      <c r="D978" s="15" t="n">
        <v>376.6</v>
      </c>
      <c r="E978" s="12" t="n">
        <f aca="false">D978/49</f>
        <v>7.68571428571429</v>
      </c>
      <c r="F978" s="15" t="n">
        <v>100.4</v>
      </c>
      <c r="G978" s="12" t="n">
        <f aca="false">F978/43</f>
        <v>2.33488372093023</v>
      </c>
      <c r="H978" s="15" t="n">
        <v>33.6</v>
      </c>
      <c r="I978" s="12" t="n">
        <f aca="false">H978/46</f>
        <v>0.730434782608696</v>
      </c>
      <c r="J978" s="1" t="s">
        <v>5155</v>
      </c>
      <c r="K978" s="1" t="s">
        <v>5156</v>
      </c>
      <c r="L978" s="1" t="s">
        <v>5157</v>
      </c>
      <c r="M978" s="1" t="s">
        <v>3002</v>
      </c>
      <c r="N978" s="1" t="s">
        <v>323</v>
      </c>
      <c r="O978" s="1" t="s">
        <v>573</v>
      </c>
      <c r="P978" s="1" t="s">
        <v>23</v>
      </c>
      <c r="Q978" s="1" t="s">
        <v>142</v>
      </c>
      <c r="R978" s="1" t="n">
        <v>68774</v>
      </c>
    </row>
    <row r="979" s="8" customFormat="true" ht="12.75" hidden="false" customHeight="false" outlineLevel="0" collapsed="false">
      <c r="A979" s="1" t="s">
        <v>5158</v>
      </c>
      <c r="B979" s="15" t="n">
        <v>7.3</v>
      </c>
      <c r="C979" s="12" t="n">
        <f aca="false">B979/52</f>
        <v>0.140384615384615</v>
      </c>
      <c r="D979" s="15" t="n">
        <v>18.8</v>
      </c>
      <c r="E979" s="12" t="n">
        <f aca="false">D979/49</f>
        <v>0.383673469387755</v>
      </c>
      <c r="F979" s="15" t="n">
        <v>2.9</v>
      </c>
      <c r="G979" s="12" t="n">
        <v>0.1</v>
      </c>
      <c r="H979" s="15" t="n">
        <v>3.8</v>
      </c>
      <c r="I979" s="12" t="n">
        <v>0.1</v>
      </c>
      <c r="J979" s="1" t="s">
        <v>5159</v>
      </c>
      <c r="K979" s="1" t="s">
        <v>5160</v>
      </c>
      <c r="L979" s="1" t="s">
        <v>5161</v>
      </c>
      <c r="M979" s="1" t="s">
        <v>5162</v>
      </c>
      <c r="N979" s="1" t="s">
        <v>323</v>
      </c>
      <c r="O979" s="1" t="s">
        <v>5163</v>
      </c>
      <c r="P979" s="1" t="s">
        <v>910</v>
      </c>
      <c r="Q979" s="1" t="s">
        <v>5164</v>
      </c>
      <c r="R979" s="1" t="n">
        <v>12524</v>
      </c>
    </row>
    <row r="980" s="8" customFormat="true" ht="12.75" hidden="false" customHeight="false" outlineLevel="0" collapsed="false">
      <c r="A980" s="1" t="s">
        <v>5165</v>
      </c>
      <c r="B980" s="15" t="n">
        <v>-1.4</v>
      </c>
      <c r="C980" s="12" t="n">
        <v>0.1</v>
      </c>
      <c r="D980" s="15" t="n">
        <v>-7.8</v>
      </c>
      <c r="E980" s="12" t="n">
        <v>0.1</v>
      </c>
      <c r="F980" s="15" t="n">
        <v>18</v>
      </c>
      <c r="G980" s="12" t="n">
        <f aca="false">F980/43</f>
        <v>0.418604651162791</v>
      </c>
      <c r="H980" s="15" t="n">
        <v>-0.1</v>
      </c>
      <c r="I980" s="12" t="n">
        <v>0.1</v>
      </c>
      <c r="J980" s="1" t="s">
        <v>5166</v>
      </c>
      <c r="K980" s="1" t="s">
        <v>5167</v>
      </c>
      <c r="L980" s="1" t="s">
        <v>5168</v>
      </c>
      <c r="M980" s="1" t="s">
        <v>5169</v>
      </c>
      <c r="N980" s="1" t="s">
        <v>5170</v>
      </c>
      <c r="O980" s="1" t="s">
        <v>245</v>
      </c>
      <c r="P980" s="1" t="s">
        <v>5171</v>
      </c>
      <c r="Q980" s="1" t="s">
        <v>5172</v>
      </c>
      <c r="R980" s="1" t="n">
        <v>52815</v>
      </c>
    </row>
    <row r="981" s="8" customFormat="true" ht="12.75" hidden="false" customHeight="false" outlineLevel="0" collapsed="false">
      <c r="A981" s="1" t="s">
        <v>5173</v>
      </c>
      <c r="B981" s="15" t="n">
        <v>144.8</v>
      </c>
      <c r="C981" s="12" t="n">
        <f aca="false">B981/52</f>
        <v>2.78461538461539</v>
      </c>
      <c r="D981" s="15" t="n">
        <v>151.4</v>
      </c>
      <c r="E981" s="12" t="n">
        <f aca="false">D981/49</f>
        <v>3.08979591836735</v>
      </c>
      <c r="F981" s="15" t="n">
        <v>33.4</v>
      </c>
      <c r="G981" s="12" t="n">
        <f aca="false">F981/43</f>
        <v>0.776744186046512</v>
      </c>
      <c r="H981" s="15" t="n">
        <v>39.3</v>
      </c>
      <c r="I981" s="12" t="n">
        <f aca="false">H981/46</f>
        <v>0.854347826086957</v>
      </c>
      <c r="J981" s="1" t="s">
        <v>5174</v>
      </c>
      <c r="K981" s="1" t="s">
        <v>5175</v>
      </c>
      <c r="L981" s="1" t="s">
        <v>5176</v>
      </c>
      <c r="M981" s="1" t="s">
        <v>23</v>
      </c>
      <c r="N981" s="1" t="s">
        <v>23</v>
      </c>
      <c r="O981" s="1" t="s">
        <v>56</v>
      </c>
      <c r="P981" s="1" t="s">
        <v>23</v>
      </c>
      <c r="Q981" s="1" t="s">
        <v>2363</v>
      </c>
      <c r="R981" s="1" t="n">
        <v>320712</v>
      </c>
    </row>
    <row r="982" customFormat="false" ht="12.75" hidden="false" customHeight="false" outlineLevel="0" collapsed="false">
      <c r="A982" s="4" t="s">
        <v>5177</v>
      </c>
      <c r="B982" s="9" t="n">
        <v>-3.2</v>
      </c>
      <c r="C982" s="10" t="n">
        <v>0.1</v>
      </c>
      <c r="D982" s="9" t="n">
        <v>1.8</v>
      </c>
      <c r="E982" s="10" t="n">
        <v>0.1</v>
      </c>
      <c r="F982" s="9" t="n">
        <v>29.4</v>
      </c>
      <c r="G982" s="10" t="n">
        <f aca="false">F982/43</f>
        <v>0.683720930232558</v>
      </c>
      <c r="H982" s="9" t="n">
        <v>22.2</v>
      </c>
      <c r="I982" s="10" t="n">
        <f aca="false">H982/46</f>
        <v>0.482608695652174</v>
      </c>
      <c r="J982" s="1" t="s">
        <v>5178</v>
      </c>
      <c r="K982" s="1" t="s">
        <v>2026</v>
      </c>
      <c r="L982" s="1" t="s">
        <v>23</v>
      </c>
      <c r="M982" s="1" t="s">
        <v>23</v>
      </c>
      <c r="N982" s="1" t="s">
        <v>23</v>
      </c>
      <c r="O982" s="1" t="s">
        <v>23</v>
      </c>
      <c r="P982" s="1" t="s">
        <v>23</v>
      </c>
      <c r="Q982" s="1" t="s">
        <v>23</v>
      </c>
      <c r="R982" s="1" t="s">
        <v>23</v>
      </c>
    </row>
    <row r="983" s="8" customFormat="true" ht="12.75" hidden="false" customHeight="false" outlineLevel="0" collapsed="false">
      <c r="A983" s="1" t="s">
        <v>5179</v>
      </c>
      <c r="B983" s="15" t="n">
        <v>27.3</v>
      </c>
      <c r="C983" s="12" t="n">
        <f aca="false">B983/52</f>
        <v>0.525</v>
      </c>
      <c r="D983" s="15" t="n">
        <v>30.2</v>
      </c>
      <c r="E983" s="12" t="n">
        <f aca="false">D983/49</f>
        <v>0.616326530612245</v>
      </c>
      <c r="F983" s="15" t="n">
        <v>5.8</v>
      </c>
      <c r="G983" s="12" t="n">
        <f aca="false">F983/43</f>
        <v>0.134883720930233</v>
      </c>
      <c r="H983" s="15" t="n">
        <v>79.7</v>
      </c>
      <c r="I983" s="12" t="n">
        <f aca="false">H983/46</f>
        <v>1.73260869565217</v>
      </c>
      <c r="J983" s="1" t="s">
        <v>5180</v>
      </c>
      <c r="K983" s="1" t="s">
        <v>5181</v>
      </c>
      <c r="L983" s="1" t="s">
        <v>5182</v>
      </c>
      <c r="M983" s="1" t="s">
        <v>23</v>
      </c>
      <c r="N983" s="1" t="s">
        <v>23</v>
      </c>
      <c r="O983" s="1" t="s">
        <v>23</v>
      </c>
      <c r="P983" s="1" t="s">
        <v>23</v>
      </c>
      <c r="Q983" s="1" t="s">
        <v>1603</v>
      </c>
      <c r="R983" s="1" t="n">
        <v>329958</v>
      </c>
    </row>
    <row r="984" s="8" customFormat="true" ht="12.75" hidden="false" customHeight="false" outlineLevel="0" collapsed="false">
      <c r="A984" s="1" t="s">
        <v>5183</v>
      </c>
      <c r="B984" s="15" t="n">
        <v>24.7</v>
      </c>
      <c r="C984" s="12" t="n">
        <f aca="false">B984/52</f>
        <v>0.475</v>
      </c>
      <c r="D984" s="15" t="n">
        <v>21.3</v>
      </c>
      <c r="E984" s="12" t="n">
        <f aca="false">D984/49</f>
        <v>0.43469387755102</v>
      </c>
      <c r="F984" s="15" t="n">
        <v>6.8</v>
      </c>
      <c r="G984" s="12" t="n">
        <f aca="false">F984/43</f>
        <v>0.158139534883721</v>
      </c>
      <c r="H984" s="15" t="n">
        <v>14.6</v>
      </c>
      <c r="I984" s="12" t="n">
        <f aca="false">H984/46</f>
        <v>0.317391304347826</v>
      </c>
      <c r="J984" s="1" t="s">
        <v>5184</v>
      </c>
      <c r="K984" s="1" t="s">
        <v>5185</v>
      </c>
      <c r="L984" s="1" t="s">
        <v>5186</v>
      </c>
      <c r="M984" s="1" t="s">
        <v>23</v>
      </c>
      <c r="N984" s="1" t="s">
        <v>23</v>
      </c>
      <c r="O984" s="1" t="s">
        <v>23</v>
      </c>
      <c r="P984" s="1" t="s">
        <v>23</v>
      </c>
      <c r="Q984" s="1" t="s">
        <v>1310</v>
      </c>
      <c r="R984" s="1" t="n">
        <v>239554</v>
      </c>
    </row>
    <row r="985" s="8" customFormat="true" ht="12.75" hidden="false" customHeight="false" outlineLevel="0" collapsed="false">
      <c r="A985" s="1" t="s">
        <v>5187</v>
      </c>
      <c r="B985" s="15" t="n">
        <v>41.1</v>
      </c>
      <c r="C985" s="12" t="n">
        <f aca="false">B985/52</f>
        <v>0.790384615384616</v>
      </c>
      <c r="D985" s="15" t="n">
        <v>53.3</v>
      </c>
      <c r="E985" s="12" t="n">
        <f aca="false">D985/49</f>
        <v>1.08775510204082</v>
      </c>
      <c r="F985" s="15" t="n">
        <v>23.4</v>
      </c>
      <c r="G985" s="12" t="n">
        <f aca="false">F985/43</f>
        <v>0.544186046511628</v>
      </c>
      <c r="H985" s="15" t="n">
        <v>15.6</v>
      </c>
      <c r="I985" s="12" t="n">
        <f aca="false">H985/46</f>
        <v>0.339130434782609</v>
      </c>
      <c r="J985" s="1" t="s">
        <v>5188</v>
      </c>
      <c r="K985" s="1" t="s">
        <v>5189</v>
      </c>
      <c r="L985" s="1" t="s">
        <v>5190</v>
      </c>
      <c r="M985" s="1" t="s">
        <v>23</v>
      </c>
      <c r="N985" s="1" t="s">
        <v>23</v>
      </c>
      <c r="O985" s="1" t="s">
        <v>23</v>
      </c>
      <c r="P985" s="1" t="s">
        <v>23</v>
      </c>
      <c r="Q985" s="1" t="s">
        <v>984</v>
      </c>
      <c r="R985" s="1" t="n">
        <v>104732</v>
      </c>
    </row>
    <row r="986" s="8" customFormat="true" ht="12.75" hidden="false" customHeight="false" outlineLevel="0" collapsed="false">
      <c r="A986" s="1" t="s">
        <v>5191</v>
      </c>
      <c r="B986" s="15" t="n">
        <v>34.5</v>
      </c>
      <c r="C986" s="12" t="n">
        <f aca="false">B986/52</f>
        <v>0.663461538461538</v>
      </c>
      <c r="D986" s="15" t="n">
        <v>18.7</v>
      </c>
      <c r="E986" s="12" t="n">
        <f aca="false">D986/49</f>
        <v>0.381632653061224</v>
      </c>
      <c r="F986" s="15" t="n">
        <v>0.9</v>
      </c>
      <c r="G986" s="12" t="n">
        <v>0.1</v>
      </c>
      <c r="H986" s="15" t="n">
        <v>11.1</v>
      </c>
      <c r="I986" s="12" t="n">
        <f aca="false">H986/46</f>
        <v>0.241304347826087</v>
      </c>
      <c r="J986" s="1" t="s">
        <v>5192</v>
      </c>
      <c r="K986" s="1" t="s">
        <v>5193</v>
      </c>
      <c r="L986" s="1" t="s">
        <v>5194</v>
      </c>
      <c r="M986" s="1" t="s">
        <v>23</v>
      </c>
      <c r="N986" s="1" t="s">
        <v>499</v>
      </c>
      <c r="O986" s="1" t="s">
        <v>23</v>
      </c>
      <c r="P986" s="1" t="s">
        <v>23</v>
      </c>
      <c r="Q986" s="1" t="s">
        <v>2807</v>
      </c>
      <c r="R986" s="1" t="n">
        <v>57869</v>
      </c>
    </row>
    <row r="987" s="8" customFormat="true" ht="12.75" hidden="false" customHeight="false" outlineLevel="0" collapsed="false">
      <c r="A987" s="1" t="s">
        <v>5195</v>
      </c>
      <c r="B987" s="15" t="n">
        <v>81.6</v>
      </c>
      <c r="C987" s="12" t="n">
        <f aca="false">B987/52</f>
        <v>1.56923076923077</v>
      </c>
      <c r="D987" s="15" t="n">
        <v>62.9</v>
      </c>
      <c r="E987" s="12" t="n">
        <f aca="false">D987/49</f>
        <v>1.28367346938776</v>
      </c>
      <c r="F987" s="15" t="n">
        <v>18.1</v>
      </c>
      <c r="G987" s="12" t="n">
        <f aca="false">F987/43</f>
        <v>0.42093023255814</v>
      </c>
      <c r="H987" s="15" t="n">
        <v>46.8</v>
      </c>
      <c r="I987" s="12" t="n">
        <f aca="false">H987/46</f>
        <v>1.01739130434783</v>
      </c>
      <c r="J987" s="1" t="s">
        <v>5196</v>
      </c>
      <c r="K987" s="1" t="s">
        <v>5197</v>
      </c>
      <c r="L987" s="1" t="s">
        <v>5198</v>
      </c>
      <c r="M987" s="1" t="s">
        <v>5199</v>
      </c>
      <c r="N987" s="1" t="s">
        <v>5200</v>
      </c>
      <c r="O987" s="1" t="s">
        <v>23</v>
      </c>
      <c r="P987" s="1" t="s">
        <v>23</v>
      </c>
      <c r="Q987" s="11" t="s">
        <v>515</v>
      </c>
      <c r="R987" s="1" t="n">
        <v>245847</v>
      </c>
    </row>
    <row r="988" customFormat="false" ht="12.75" hidden="false" customHeight="false" outlineLevel="0" collapsed="false">
      <c r="A988" s="4" t="s">
        <v>5201</v>
      </c>
      <c r="B988" s="9" t="n">
        <v>42.7</v>
      </c>
      <c r="C988" s="10" t="n">
        <f aca="false">B988/52</f>
        <v>0.821153846153846</v>
      </c>
      <c r="D988" s="9" t="n">
        <v>20.2</v>
      </c>
      <c r="E988" s="10" t="n">
        <f aca="false">D988/49</f>
        <v>0.412244897959184</v>
      </c>
      <c r="F988" s="9" t="n">
        <v>29.5</v>
      </c>
      <c r="G988" s="10" t="n">
        <f aca="false">F988/43</f>
        <v>0.686046511627907</v>
      </c>
      <c r="H988" s="9" t="n">
        <v>45.9</v>
      </c>
      <c r="I988" s="10" t="n">
        <f aca="false">H988/46</f>
        <v>0.997826086956522</v>
      </c>
      <c r="J988" s="1" t="s">
        <v>5202</v>
      </c>
      <c r="K988" s="1" t="s">
        <v>5203</v>
      </c>
      <c r="L988" s="1" t="s">
        <v>5204</v>
      </c>
      <c r="M988" s="1" t="s">
        <v>23</v>
      </c>
      <c r="N988" s="1" t="s">
        <v>5205</v>
      </c>
      <c r="O988" s="1" t="s">
        <v>316</v>
      </c>
      <c r="P988" s="1" t="s">
        <v>23</v>
      </c>
      <c r="Q988" s="1" t="s">
        <v>5206</v>
      </c>
      <c r="R988" s="1" t="n">
        <v>59016</v>
      </c>
    </row>
    <row r="989" s="8" customFormat="true" ht="12.75" hidden="false" customHeight="false" outlineLevel="0" collapsed="false">
      <c r="A989" s="1" t="s">
        <v>5207</v>
      </c>
      <c r="B989" s="15" t="n">
        <v>42.3</v>
      </c>
      <c r="C989" s="12" t="n">
        <f aca="false">B989/52</f>
        <v>0.813461538461539</v>
      </c>
      <c r="D989" s="15" t="n">
        <v>48.4</v>
      </c>
      <c r="E989" s="12" t="n">
        <f aca="false">D989/49</f>
        <v>0.987755102040816</v>
      </c>
      <c r="F989" s="15" t="n">
        <v>16.5</v>
      </c>
      <c r="G989" s="12" t="n">
        <f aca="false">F989/43</f>
        <v>0.383720930232558</v>
      </c>
      <c r="H989" s="15" t="n">
        <v>12.3</v>
      </c>
      <c r="I989" s="12" t="n">
        <f aca="false">H989/46</f>
        <v>0.267391304347826</v>
      </c>
      <c r="J989" s="1" t="s">
        <v>5208</v>
      </c>
      <c r="K989" s="1" t="s">
        <v>5209</v>
      </c>
      <c r="L989" s="1" t="s">
        <v>5210</v>
      </c>
      <c r="M989" s="1" t="s">
        <v>23</v>
      </c>
      <c r="N989" s="1" t="s">
        <v>23</v>
      </c>
      <c r="O989" s="1" t="s">
        <v>23</v>
      </c>
      <c r="P989" s="1" t="s">
        <v>23</v>
      </c>
      <c r="Q989" s="1" t="s">
        <v>446</v>
      </c>
      <c r="R989" s="1" t="s">
        <v>5211</v>
      </c>
    </row>
    <row r="990" s="8" customFormat="true" ht="12.75" hidden="false" customHeight="false" outlineLevel="0" collapsed="false">
      <c r="A990" s="1" t="s">
        <v>5212</v>
      </c>
      <c r="B990" s="15" t="n">
        <v>27.2</v>
      </c>
      <c r="C990" s="12" t="n">
        <f aca="false">B990/52</f>
        <v>0.523076923076923</v>
      </c>
      <c r="D990" s="15" t="n">
        <v>17.6</v>
      </c>
      <c r="E990" s="12" t="n">
        <f aca="false">D990/49</f>
        <v>0.359183673469388</v>
      </c>
      <c r="F990" s="15" t="n">
        <v>6.7</v>
      </c>
      <c r="G990" s="12" t="n">
        <f aca="false">F990/43</f>
        <v>0.155813953488372</v>
      </c>
      <c r="H990" s="15" t="n">
        <v>8.2</v>
      </c>
      <c r="I990" s="12" t="n">
        <f aca="false">H990/46</f>
        <v>0.178260869565217</v>
      </c>
      <c r="J990" s="1" t="s">
        <v>5213</v>
      </c>
      <c r="K990" s="1" t="s">
        <v>5214</v>
      </c>
      <c r="L990" s="1" t="s">
        <v>5215</v>
      </c>
      <c r="M990" s="1" t="s">
        <v>2017</v>
      </c>
      <c r="N990" s="1" t="s">
        <v>4069</v>
      </c>
      <c r="O990" s="1" t="s">
        <v>78</v>
      </c>
      <c r="P990" s="1" t="s">
        <v>23</v>
      </c>
      <c r="Q990" s="1" t="s">
        <v>766</v>
      </c>
      <c r="R990" s="1" t="n">
        <v>66313</v>
      </c>
    </row>
    <row r="991" s="8" customFormat="true" ht="12.75" hidden="false" customHeight="false" outlineLevel="0" collapsed="false">
      <c r="A991" s="1" t="s">
        <v>5216</v>
      </c>
      <c r="B991" s="15" t="n">
        <v>6.1</v>
      </c>
      <c r="C991" s="12" t="n">
        <f aca="false">B991/52</f>
        <v>0.117307692307692</v>
      </c>
      <c r="D991" s="15" t="n">
        <v>16</v>
      </c>
      <c r="E991" s="12" t="n">
        <f aca="false">D991/49</f>
        <v>0.326530612244898</v>
      </c>
      <c r="F991" s="15" t="n">
        <v>10.8</v>
      </c>
      <c r="G991" s="12" t="n">
        <f aca="false">F991/43</f>
        <v>0.251162790697674</v>
      </c>
      <c r="H991" s="15" t="n">
        <v>5</v>
      </c>
      <c r="I991" s="12" t="n">
        <f aca="false">H991/46</f>
        <v>0.108695652173913</v>
      </c>
      <c r="J991" s="1" t="s">
        <v>5217</v>
      </c>
      <c r="K991" s="1" t="s">
        <v>5218</v>
      </c>
      <c r="L991" s="1" t="s">
        <v>5219</v>
      </c>
      <c r="M991" s="1" t="s">
        <v>4271</v>
      </c>
      <c r="N991" s="1" t="s">
        <v>5220</v>
      </c>
      <c r="O991" s="1" t="s">
        <v>23</v>
      </c>
      <c r="P991" s="1" t="s">
        <v>23</v>
      </c>
      <c r="Q991" s="1" t="s">
        <v>5221</v>
      </c>
      <c r="R991" s="1" t="n">
        <v>231380</v>
      </c>
    </row>
    <row r="992" s="8" customFormat="true" ht="12.75" hidden="false" customHeight="false" outlineLevel="0" collapsed="false">
      <c r="A992" s="1" t="s">
        <v>5222</v>
      </c>
      <c r="B992" s="15" t="n">
        <v>20.9</v>
      </c>
      <c r="C992" s="12" t="n">
        <f aca="false">B992/52</f>
        <v>0.401923076923077</v>
      </c>
      <c r="D992" s="15" t="n">
        <v>7.5</v>
      </c>
      <c r="E992" s="12" t="n">
        <f aca="false">D992/49</f>
        <v>0.153061224489796</v>
      </c>
      <c r="F992" s="15" t="n">
        <v>9.5</v>
      </c>
      <c r="G992" s="12" t="n">
        <f aca="false">F992/43</f>
        <v>0.22093023255814</v>
      </c>
      <c r="H992" s="15" t="n">
        <v>-3.6</v>
      </c>
      <c r="I992" s="12" t="n">
        <v>0.1</v>
      </c>
      <c r="J992" s="1" t="s">
        <v>5223</v>
      </c>
      <c r="K992" s="1" t="s">
        <v>5224</v>
      </c>
      <c r="L992" s="1" t="s">
        <v>5225</v>
      </c>
      <c r="M992" s="1" t="s">
        <v>23</v>
      </c>
      <c r="N992" s="1" t="s">
        <v>23</v>
      </c>
      <c r="O992" s="1" t="s">
        <v>23</v>
      </c>
      <c r="P992" s="1" t="s">
        <v>23</v>
      </c>
      <c r="Q992" s="1" t="s">
        <v>2621</v>
      </c>
      <c r="R992" s="1" t="n">
        <v>68617</v>
      </c>
    </row>
    <row r="993" s="8" customFormat="true" ht="12.75" hidden="false" customHeight="false" outlineLevel="0" collapsed="false">
      <c r="A993" s="1" t="s">
        <v>5226</v>
      </c>
      <c r="B993" s="15" t="n">
        <v>43.3</v>
      </c>
      <c r="C993" s="12" t="n">
        <f aca="false">B993/52</f>
        <v>0.832692307692308</v>
      </c>
      <c r="D993" s="15" t="n">
        <v>84.4</v>
      </c>
      <c r="E993" s="12" t="n">
        <f aca="false">D993/49</f>
        <v>1.72244897959184</v>
      </c>
      <c r="F993" s="15" t="n">
        <v>11.1</v>
      </c>
      <c r="G993" s="12" t="n">
        <f aca="false">F993/43</f>
        <v>0.258139534883721</v>
      </c>
      <c r="H993" s="15" t="n">
        <v>32.1</v>
      </c>
      <c r="I993" s="12" t="n">
        <f aca="false">H993/46</f>
        <v>0.697826086956522</v>
      </c>
      <c r="J993" s="1" t="s">
        <v>5227</v>
      </c>
      <c r="K993" s="1" t="s">
        <v>5228</v>
      </c>
      <c r="L993" s="1" t="s">
        <v>5229</v>
      </c>
      <c r="M993" s="1" t="s">
        <v>5230</v>
      </c>
      <c r="N993" s="1" t="s">
        <v>1325</v>
      </c>
      <c r="O993" s="1" t="s">
        <v>5231</v>
      </c>
      <c r="P993" s="1" t="s">
        <v>23</v>
      </c>
      <c r="Q993" s="1" t="s">
        <v>238</v>
      </c>
      <c r="R993" s="1" t="n">
        <v>227929</v>
      </c>
    </row>
    <row r="994" customFormat="false" ht="12.75" hidden="false" customHeight="false" outlineLevel="0" collapsed="false">
      <c r="A994" s="4" t="s">
        <v>5232</v>
      </c>
      <c r="B994" s="9" t="n">
        <v>4.4</v>
      </c>
      <c r="C994" s="10" t="n">
        <v>0.1</v>
      </c>
      <c r="D994" s="9" t="n">
        <v>13.9</v>
      </c>
      <c r="E994" s="10" t="n">
        <f aca="false">D994/49</f>
        <v>0.283673469387755</v>
      </c>
      <c r="F994" s="9" t="n">
        <v>22.7</v>
      </c>
      <c r="G994" s="10" t="n">
        <f aca="false">F994/43</f>
        <v>0.527906976744186</v>
      </c>
      <c r="H994" s="9" t="n">
        <v>27.5</v>
      </c>
      <c r="I994" s="10" t="n">
        <f aca="false">H994/46</f>
        <v>0.597826086956522</v>
      </c>
      <c r="J994" s="1" t="s">
        <v>5233</v>
      </c>
      <c r="K994" s="1" t="s">
        <v>5234</v>
      </c>
      <c r="L994" s="1" t="s">
        <v>5235</v>
      </c>
      <c r="M994" s="1" t="s">
        <v>23</v>
      </c>
      <c r="N994" s="1" t="s">
        <v>2917</v>
      </c>
      <c r="O994" s="1" t="s">
        <v>4912</v>
      </c>
      <c r="P994" s="1" t="s">
        <v>23</v>
      </c>
      <c r="Q994" s="1" t="s">
        <v>2547</v>
      </c>
      <c r="R994" s="1" t="n">
        <v>94092</v>
      </c>
    </row>
    <row r="995" s="8" customFormat="true" ht="12.75" hidden="false" customHeight="false" outlineLevel="0" collapsed="false">
      <c r="A995" s="1" t="s">
        <v>5236</v>
      </c>
      <c r="B995" s="15" t="n">
        <v>46.6</v>
      </c>
      <c r="C995" s="12" t="n">
        <f aca="false">B995/52</f>
        <v>0.896153846153846</v>
      </c>
      <c r="D995" s="15" t="n">
        <v>45.1</v>
      </c>
      <c r="E995" s="12" t="n">
        <f aca="false">D995/49</f>
        <v>0.920408163265306</v>
      </c>
      <c r="F995" s="15" t="n">
        <v>25.6</v>
      </c>
      <c r="G995" s="12" t="n">
        <f aca="false">F995/43</f>
        <v>0.595348837209302</v>
      </c>
      <c r="H995" s="15" t="n">
        <v>20.4</v>
      </c>
      <c r="I995" s="12" t="n">
        <f aca="false">H995/46</f>
        <v>0.443478260869565</v>
      </c>
      <c r="J995" s="1" t="s">
        <v>5237</v>
      </c>
      <c r="K995" s="1" t="s">
        <v>5238</v>
      </c>
      <c r="L995" s="1" t="s">
        <v>5239</v>
      </c>
      <c r="M995" s="1" t="s">
        <v>1670</v>
      </c>
      <c r="N995" s="1" t="s">
        <v>677</v>
      </c>
      <c r="O995" s="1" t="s">
        <v>316</v>
      </c>
      <c r="P995" s="1" t="s">
        <v>23</v>
      </c>
      <c r="Q995" s="1" t="s">
        <v>2249</v>
      </c>
      <c r="R995" s="1" t="n">
        <v>338353</v>
      </c>
    </row>
    <row r="996" customFormat="false" ht="12.75" hidden="false" customHeight="false" outlineLevel="0" collapsed="false">
      <c r="A996" s="4" t="s">
        <v>5240</v>
      </c>
      <c r="B996" s="9" t="n">
        <v>6.4</v>
      </c>
      <c r="C996" s="10" t="n">
        <f aca="false">B996/52</f>
        <v>0.123076923076923</v>
      </c>
      <c r="D996" s="9" t="n">
        <v>18.5</v>
      </c>
      <c r="E996" s="10" t="n">
        <f aca="false">D996/49</f>
        <v>0.377551020408163</v>
      </c>
      <c r="F996" s="9" t="n">
        <v>46.4</v>
      </c>
      <c r="G996" s="10" t="n">
        <f aca="false">F996/43</f>
        <v>1.07906976744186</v>
      </c>
      <c r="H996" s="9" t="n">
        <v>37.9</v>
      </c>
      <c r="I996" s="10" t="n">
        <f aca="false">H996/46</f>
        <v>0.823913043478261</v>
      </c>
      <c r="J996" s="1" t="s">
        <v>5241</v>
      </c>
      <c r="K996" s="1" t="s">
        <v>5242</v>
      </c>
      <c r="L996" s="1" t="s">
        <v>5243</v>
      </c>
      <c r="M996" s="1" t="s">
        <v>23</v>
      </c>
      <c r="N996" s="1" t="s">
        <v>5244</v>
      </c>
      <c r="O996" s="1" t="s">
        <v>23</v>
      </c>
      <c r="P996" s="1" t="s">
        <v>23</v>
      </c>
      <c r="Q996" s="1" t="s">
        <v>3879</v>
      </c>
      <c r="R996" s="1" t="n">
        <v>72607</v>
      </c>
    </row>
    <row r="997" s="8" customFormat="true" ht="12.75" hidden="false" customHeight="false" outlineLevel="0" collapsed="false">
      <c r="A997" s="1" t="s">
        <v>5245</v>
      </c>
      <c r="B997" s="15" t="n">
        <v>81.3</v>
      </c>
      <c r="C997" s="12" t="n">
        <f aca="false">B997/52</f>
        <v>1.56346153846154</v>
      </c>
      <c r="D997" s="15" t="n">
        <v>89.1</v>
      </c>
      <c r="E997" s="12" t="n">
        <f aca="false">D997/49</f>
        <v>1.81836734693878</v>
      </c>
      <c r="F997" s="15" t="n">
        <v>7.7</v>
      </c>
      <c r="G997" s="12" t="n">
        <f aca="false">F997/43</f>
        <v>0.17906976744186</v>
      </c>
      <c r="H997" s="15" t="n">
        <v>52.3</v>
      </c>
      <c r="I997" s="12" t="n">
        <f aca="false">H997/46</f>
        <v>1.13695652173913</v>
      </c>
      <c r="J997" s="1" t="s">
        <v>5246</v>
      </c>
      <c r="K997" s="1" t="s">
        <v>5247</v>
      </c>
      <c r="L997" s="1" t="s">
        <v>5248</v>
      </c>
      <c r="M997" s="1" t="s">
        <v>23</v>
      </c>
      <c r="N997" s="1" t="s">
        <v>23</v>
      </c>
      <c r="O997" s="1" t="s">
        <v>23</v>
      </c>
      <c r="P997" s="1" t="s">
        <v>23</v>
      </c>
      <c r="Q997" s="1" t="s">
        <v>488</v>
      </c>
      <c r="R997" s="1" t="n">
        <v>545030</v>
      </c>
    </row>
    <row r="998" customFormat="false" ht="12.75" hidden="false" customHeight="false" outlineLevel="0" collapsed="false">
      <c r="A998" s="4" t="s">
        <v>5249</v>
      </c>
      <c r="B998" s="9" t="n">
        <v>12.3</v>
      </c>
      <c r="C998" s="10" t="n">
        <f aca="false">B998/52</f>
        <v>0.236538461538462</v>
      </c>
      <c r="D998" s="9" t="n">
        <v>-2.5</v>
      </c>
      <c r="E998" s="10" t="n">
        <v>0.1</v>
      </c>
      <c r="F998" s="9" t="n">
        <v>6.2</v>
      </c>
      <c r="G998" s="10" t="n">
        <f aca="false">F998/43</f>
        <v>0.144186046511628</v>
      </c>
      <c r="H998" s="9" t="n">
        <v>25.1</v>
      </c>
      <c r="I998" s="10" t="n">
        <f aca="false">H998/46</f>
        <v>0.545652173913044</v>
      </c>
      <c r="J998" s="1" t="s">
        <v>5250</v>
      </c>
      <c r="K998" s="1" t="s">
        <v>5251</v>
      </c>
      <c r="L998" s="1" t="s">
        <v>5252</v>
      </c>
      <c r="M998" s="1" t="s">
        <v>5253</v>
      </c>
      <c r="N998" s="1" t="s">
        <v>5254</v>
      </c>
      <c r="O998" s="1" t="s">
        <v>5255</v>
      </c>
      <c r="P998" s="1" t="s">
        <v>5256</v>
      </c>
      <c r="Q998" s="1" t="s">
        <v>671</v>
      </c>
      <c r="R998" s="1" t="n">
        <v>235293</v>
      </c>
    </row>
    <row r="999" customFormat="false" ht="12.75" hidden="false" customHeight="false" outlineLevel="0" collapsed="false">
      <c r="A999" s="4" t="s">
        <v>5257</v>
      </c>
      <c r="B999" s="9" t="n">
        <v>24.5</v>
      </c>
      <c r="C999" s="10" t="n">
        <f aca="false">B999/52</f>
        <v>0.471153846153846</v>
      </c>
      <c r="D999" s="9" t="n">
        <v>6.5</v>
      </c>
      <c r="E999" s="10" t="n">
        <f aca="false">D999/49</f>
        <v>0.13265306122449</v>
      </c>
      <c r="F999" s="9" t="n">
        <v>30.4</v>
      </c>
      <c r="G999" s="10" t="n">
        <f aca="false">F999/43</f>
        <v>0.706976744186047</v>
      </c>
      <c r="H999" s="9" t="n">
        <v>45.8</v>
      </c>
      <c r="I999" s="10" t="n">
        <f aca="false">H999/46</f>
        <v>0.995652173913043</v>
      </c>
      <c r="J999" s="1" t="s">
        <v>5258</v>
      </c>
      <c r="K999" s="1" t="s">
        <v>5259</v>
      </c>
      <c r="L999" s="1" t="s">
        <v>5260</v>
      </c>
      <c r="M999" s="1" t="s">
        <v>23</v>
      </c>
      <c r="N999" s="1" t="s">
        <v>527</v>
      </c>
      <c r="O999" s="1" t="s">
        <v>23</v>
      </c>
      <c r="P999" s="1" t="s">
        <v>23</v>
      </c>
      <c r="Q999" s="1" t="s">
        <v>722</v>
      </c>
      <c r="R999" s="1" t="n">
        <v>71325</v>
      </c>
    </row>
    <row r="1000" s="8" customFormat="true" ht="12.75" hidden="false" customHeight="false" outlineLevel="0" collapsed="false">
      <c r="A1000" s="1" t="s">
        <v>5261</v>
      </c>
      <c r="B1000" s="15" t="n">
        <v>21.1</v>
      </c>
      <c r="C1000" s="12" t="n">
        <f aca="false">B1000/52</f>
        <v>0.405769230769231</v>
      </c>
      <c r="D1000" s="15" t="n">
        <v>38.9</v>
      </c>
      <c r="E1000" s="12" t="n">
        <f aca="false">D1000/49</f>
        <v>0.793877551020408</v>
      </c>
      <c r="F1000" s="15" t="n">
        <v>7</v>
      </c>
      <c r="G1000" s="12" t="n">
        <f aca="false">F1000/43</f>
        <v>0.162790697674419</v>
      </c>
      <c r="H1000" s="15" t="n">
        <v>5.1</v>
      </c>
      <c r="I1000" s="12" t="n">
        <f aca="false">H1000/46</f>
        <v>0.110869565217391</v>
      </c>
      <c r="J1000" s="1" t="s">
        <v>5262</v>
      </c>
      <c r="K1000" s="1" t="s">
        <v>5263</v>
      </c>
      <c r="L1000" s="1" t="s">
        <v>5264</v>
      </c>
      <c r="M1000" s="1" t="s">
        <v>23</v>
      </c>
      <c r="N1000" s="1" t="s">
        <v>23</v>
      </c>
      <c r="O1000" s="1" t="s">
        <v>23</v>
      </c>
      <c r="P1000" s="1" t="s">
        <v>23</v>
      </c>
      <c r="Q1000" s="1" t="s">
        <v>23</v>
      </c>
      <c r="R1000" s="1" t="n">
        <v>102084</v>
      </c>
    </row>
    <row r="1001" s="8" customFormat="true" ht="12.75" hidden="false" customHeight="false" outlineLevel="0" collapsed="false">
      <c r="A1001" s="1" t="s">
        <v>5265</v>
      </c>
      <c r="B1001" s="15" t="n">
        <v>141.3</v>
      </c>
      <c r="C1001" s="12" t="n">
        <f aca="false">B1001/52</f>
        <v>2.71730769230769</v>
      </c>
      <c r="D1001" s="15" t="n">
        <v>84.7</v>
      </c>
      <c r="E1001" s="12" t="n">
        <f aca="false">D1001/49</f>
        <v>1.72857142857143</v>
      </c>
      <c r="F1001" s="15" t="n">
        <v>65.2</v>
      </c>
      <c r="G1001" s="12" t="n">
        <f aca="false">F1001/43</f>
        <v>1.51627906976744</v>
      </c>
      <c r="H1001" s="15" t="n">
        <v>25.1</v>
      </c>
      <c r="I1001" s="12" t="n">
        <f aca="false">H1001/46</f>
        <v>0.545652173913044</v>
      </c>
      <c r="J1001" s="1" t="s">
        <v>5266</v>
      </c>
      <c r="K1001" s="1" t="s">
        <v>327</v>
      </c>
      <c r="L1001" s="1" t="s">
        <v>328</v>
      </c>
      <c r="M1001" s="1" t="s">
        <v>329</v>
      </c>
      <c r="N1001" s="1" t="s">
        <v>330</v>
      </c>
      <c r="O1001" s="1" t="s">
        <v>331</v>
      </c>
      <c r="P1001" s="1" t="s">
        <v>23</v>
      </c>
      <c r="Q1001" s="1" t="s">
        <v>332</v>
      </c>
      <c r="R1001" s="1" t="n">
        <v>20377</v>
      </c>
    </row>
    <row r="1002" s="8" customFormat="true" ht="12.75" hidden="false" customHeight="false" outlineLevel="0" collapsed="false">
      <c r="A1002" s="1" t="s">
        <v>5267</v>
      </c>
      <c r="B1002" s="15" t="n">
        <v>42.3</v>
      </c>
      <c r="C1002" s="12" t="n">
        <f aca="false">B1002/52</f>
        <v>0.813461538461539</v>
      </c>
      <c r="D1002" s="15" t="n">
        <v>33.7</v>
      </c>
      <c r="E1002" s="12" t="n">
        <f aca="false">D1002/49</f>
        <v>0.687755102040816</v>
      </c>
      <c r="F1002" s="15" t="n">
        <v>23.1</v>
      </c>
      <c r="G1002" s="12" t="n">
        <f aca="false">F1002/43</f>
        <v>0.537209302325581</v>
      </c>
      <c r="H1002" s="15" t="n">
        <v>8.4</v>
      </c>
      <c r="I1002" s="12" t="n">
        <f aca="false">H1002/46</f>
        <v>0.182608695652174</v>
      </c>
      <c r="J1002" s="1" t="s">
        <v>5268</v>
      </c>
      <c r="K1002" s="1" t="s">
        <v>5269</v>
      </c>
      <c r="L1002" s="1" t="s">
        <v>5270</v>
      </c>
      <c r="M1002" s="1" t="s">
        <v>23</v>
      </c>
      <c r="N1002" s="1" t="s">
        <v>5271</v>
      </c>
      <c r="O1002" s="1" t="s">
        <v>316</v>
      </c>
      <c r="P1002" s="1" t="s">
        <v>23</v>
      </c>
      <c r="Q1002" s="1" t="s">
        <v>3631</v>
      </c>
      <c r="R1002" s="1" t="n">
        <v>100177</v>
      </c>
    </row>
    <row r="1003" s="8" customFormat="true" ht="12.75" hidden="false" customHeight="false" outlineLevel="0" collapsed="false">
      <c r="A1003" s="1" t="s">
        <v>5272</v>
      </c>
      <c r="B1003" s="15" t="n">
        <v>90.1</v>
      </c>
      <c r="C1003" s="12" t="n">
        <f aca="false">B1003/52</f>
        <v>1.73269230769231</v>
      </c>
      <c r="D1003" s="15" t="n">
        <v>54.9</v>
      </c>
      <c r="E1003" s="12" t="n">
        <f aca="false">D1003/49</f>
        <v>1.12040816326531</v>
      </c>
      <c r="F1003" s="15" t="n">
        <v>21.5</v>
      </c>
      <c r="G1003" s="12" t="n">
        <f aca="false">F1003/43</f>
        <v>0.5</v>
      </c>
      <c r="H1003" s="15" t="n">
        <v>25.6</v>
      </c>
      <c r="I1003" s="12" t="n">
        <f aca="false">H1003/46</f>
        <v>0.556521739130435</v>
      </c>
      <c r="J1003" s="1" t="s">
        <v>5273</v>
      </c>
      <c r="K1003" s="1" t="s">
        <v>4757</v>
      </c>
      <c r="L1003" s="1" t="s">
        <v>4758</v>
      </c>
      <c r="M1003" s="1" t="s">
        <v>23</v>
      </c>
      <c r="N1003" s="1" t="s">
        <v>23</v>
      </c>
      <c r="O1003" s="1" t="s">
        <v>23</v>
      </c>
      <c r="P1003" s="1" t="s">
        <v>23</v>
      </c>
      <c r="Q1003" s="1" t="s">
        <v>23</v>
      </c>
      <c r="R1003" s="1" t="n">
        <v>73762</v>
      </c>
    </row>
    <row r="1004" s="8" customFormat="true" ht="12.75" hidden="false" customHeight="false" outlineLevel="0" collapsed="false">
      <c r="A1004" s="1" t="s">
        <v>5274</v>
      </c>
      <c r="B1004" s="15" t="n">
        <v>21.3</v>
      </c>
      <c r="C1004" s="12" t="n">
        <f aca="false">B1004/52</f>
        <v>0.409615384615385</v>
      </c>
      <c r="D1004" s="15" t="n">
        <v>36.2</v>
      </c>
      <c r="E1004" s="12" t="n">
        <f aca="false">D1004/49</f>
        <v>0.738775510204082</v>
      </c>
      <c r="F1004" s="15" t="n">
        <v>3.2</v>
      </c>
      <c r="G1004" s="12" t="n">
        <v>0.1</v>
      </c>
      <c r="H1004" s="15" t="n">
        <v>14.8</v>
      </c>
      <c r="I1004" s="12" t="n">
        <f aca="false">H1004/46</f>
        <v>0.321739130434783</v>
      </c>
      <c r="J1004" s="1" t="s">
        <v>5275</v>
      </c>
      <c r="K1004" s="1" t="s">
        <v>5276</v>
      </c>
      <c r="L1004" s="1" t="s">
        <v>5277</v>
      </c>
      <c r="M1004" s="1" t="s">
        <v>3002</v>
      </c>
      <c r="N1004" s="1" t="s">
        <v>3785</v>
      </c>
      <c r="O1004" s="1" t="s">
        <v>23</v>
      </c>
      <c r="P1004" s="1" t="s">
        <v>23</v>
      </c>
      <c r="Q1004" s="1" t="s">
        <v>942</v>
      </c>
      <c r="R1004" s="1" t="n">
        <v>231805</v>
      </c>
    </row>
    <row r="1005" s="8" customFormat="true" ht="12.75" hidden="false" customHeight="false" outlineLevel="0" collapsed="false">
      <c r="A1005" s="1" t="s">
        <v>5278</v>
      </c>
      <c r="B1005" s="15" t="n">
        <v>29.8</v>
      </c>
      <c r="C1005" s="12" t="n">
        <f aca="false">B1005/52</f>
        <v>0.573076923076923</v>
      </c>
      <c r="D1005" s="15" t="n">
        <v>28.4</v>
      </c>
      <c r="E1005" s="12" t="n">
        <f aca="false">D1005/49</f>
        <v>0.579591836734694</v>
      </c>
      <c r="F1005" s="15" t="n">
        <v>5.9</v>
      </c>
      <c r="G1005" s="12" t="n">
        <f aca="false">F1005/43</f>
        <v>0.137209302325581</v>
      </c>
      <c r="H1005" s="15" t="n">
        <v>19</v>
      </c>
      <c r="I1005" s="12" t="n">
        <f aca="false">H1005/46</f>
        <v>0.41304347826087</v>
      </c>
      <c r="J1005" s="1" t="s">
        <v>5279</v>
      </c>
      <c r="K1005" s="1" t="s">
        <v>5280</v>
      </c>
      <c r="L1005" s="1" t="s">
        <v>5281</v>
      </c>
      <c r="M1005" s="1" t="s">
        <v>23</v>
      </c>
      <c r="N1005" s="1" t="s">
        <v>23</v>
      </c>
      <c r="O1005" s="1" t="s">
        <v>56</v>
      </c>
      <c r="P1005" s="1" t="s">
        <v>23</v>
      </c>
      <c r="Q1005" s="1" t="s">
        <v>5282</v>
      </c>
      <c r="R1005" s="1" t="n">
        <v>101351</v>
      </c>
    </row>
    <row r="1006" customFormat="false" ht="12.75" hidden="false" customHeight="false" outlineLevel="0" collapsed="false">
      <c r="A1006" s="4" t="s">
        <v>5283</v>
      </c>
      <c r="B1006" s="9" t="n">
        <v>5.1</v>
      </c>
      <c r="C1006" s="10" t="n">
        <v>0.1</v>
      </c>
      <c r="D1006" s="9" t="n">
        <v>5.7</v>
      </c>
      <c r="E1006" s="10" t="n">
        <f aca="false">D1006/49</f>
        <v>0.116326530612245</v>
      </c>
      <c r="F1006" s="9" t="n">
        <v>28.6</v>
      </c>
      <c r="G1006" s="10" t="n">
        <f aca="false">F1006/43</f>
        <v>0.665116279069767</v>
      </c>
      <c r="H1006" s="9" t="n">
        <v>13.9</v>
      </c>
      <c r="I1006" s="10" t="n">
        <f aca="false">H1006/46</f>
        <v>0.302173913043478</v>
      </c>
      <c r="J1006" s="1" t="s">
        <v>5284</v>
      </c>
      <c r="K1006" s="1" t="s">
        <v>5285</v>
      </c>
      <c r="L1006" s="1" t="s">
        <v>5286</v>
      </c>
      <c r="M1006" s="1" t="s">
        <v>1376</v>
      </c>
      <c r="N1006" s="1" t="s">
        <v>5287</v>
      </c>
      <c r="O1006" s="1" t="s">
        <v>5288</v>
      </c>
      <c r="P1006" s="1" t="s">
        <v>23</v>
      </c>
      <c r="Q1006" s="1" t="s">
        <v>2647</v>
      </c>
      <c r="R1006" s="1" t="n">
        <v>381511</v>
      </c>
    </row>
    <row r="1007" s="8" customFormat="true" ht="12.75" hidden="false" customHeight="false" outlineLevel="0" collapsed="false">
      <c r="A1007" s="1" t="s">
        <v>5289</v>
      </c>
      <c r="B1007" s="15" t="n">
        <v>141.4</v>
      </c>
      <c r="C1007" s="12" t="n">
        <f aca="false">B1007/52</f>
        <v>2.71923076923077</v>
      </c>
      <c r="D1007" s="15" t="n">
        <v>198.9</v>
      </c>
      <c r="E1007" s="12" t="n">
        <f aca="false">D1007/49</f>
        <v>4.05918367346939</v>
      </c>
      <c r="F1007" s="15" t="n">
        <v>75.4</v>
      </c>
      <c r="G1007" s="12" t="n">
        <f aca="false">F1007/43</f>
        <v>1.75348837209302</v>
      </c>
      <c r="H1007" s="15" t="n">
        <v>50</v>
      </c>
      <c r="I1007" s="12" t="n">
        <f aca="false">H1007/46</f>
        <v>1.08695652173913</v>
      </c>
      <c r="J1007" s="1" t="s">
        <v>5290</v>
      </c>
      <c r="K1007" s="1" t="s">
        <v>5291</v>
      </c>
      <c r="L1007" s="1" t="s">
        <v>5292</v>
      </c>
      <c r="M1007" s="1" t="s">
        <v>5293</v>
      </c>
      <c r="N1007" s="1" t="s">
        <v>178</v>
      </c>
      <c r="O1007" s="1" t="s">
        <v>5294</v>
      </c>
      <c r="P1007" s="1" t="s">
        <v>23</v>
      </c>
      <c r="Q1007" s="1" t="s">
        <v>23</v>
      </c>
      <c r="R1007" s="1" t="n">
        <v>12661</v>
      </c>
    </row>
    <row r="1008" s="8" customFormat="true" ht="12.75" hidden="false" customHeight="false" outlineLevel="0" collapsed="false">
      <c r="A1008" s="1" t="s">
        <v>5295</v>
      </c>
      <c r="B1008" s="15" t="n">
        <v>44.5</v>
      </c>
      <c r="C1008" s="12" t="n">
        <f aca="false">B1008/52</f>
        <v>0.855769230769231</v>
      </c>
      <c r="D1008" s="15" t="n">
        <v>2.6</v>
      </c>
      <c r="E1008" s="12" t="n">
        <v>0.1</v>
      </c>
      <c r="F1008" s="15" t="n">
        <v>17.4</v>
      </c>
      <c r="G1008" s="12" t="n">
        <f aca="false">F1008/43</f>
        <v>0.404651162790698</v>
      </c>
      <c r="H1008" s="15" t="n">
        <v>-7.2</v>
      </c>
      <c r="I1008" s="12" t="n">
        <v>0.1</v>
      </c>
      <c r="J1008" s="1" t="s">
        <v>5296</v>
      </c>
      <c r="K1008" s="1" t="s">
        <v>5297</v>
      </c>
      <c r="L1008" s="1" t="s">
        <v>5298</v>
      </c>
      <c r="M1008" s="1" t="s">
        <v>1391</v>
      </c>
      <c r="N1008" s="1" t="s">
        <v>5299</v>
      </c>
      <c r="O1008" s="1" t="s">
        <v>23</v>
      </c>
      <c r="P1008" s="1" t="s">
        <v>23</v>
      </c>
      <c r="Q1008" s="1" t="s">
        <v>1334</v>
      </c>
      <c r="R1008" s="1" t="n">
        <v>234814</v>
      </c>
    </row>
    <row r="1009" s="8" customFormat="true" ht="12.75" hidden="false" customHeight="false" outlineLevel="0" collapsed="false">
      <c r="A1009" s="1" t="s">
        <v>5300</v>
      </c>
      <c r="B1009" s="15" t="n">
        <v>77.9</v>
      </c>
      <c r="C1009" s="12" t="n">
        <f aca="false">B1009/52</f>
        <v>1.49807692307692</v>
      </c>
      <c r="D1009" s="15" t="n">
        <v>34.6</v>
      </c>
      <c r="E1009" s="12" t="n">
        <f aca="false">D1009/49</f>
        <v>0.706122448979592</v>
      </c>
      <c r="F1009" s="15" t="n">
        <v>7.1</v>
      </c>
      <c r="G1009" s="12" t="n">
        <f aca="false">F1009/43</f>
        <v>0.165116279069767</v>
      </c>
      <c r="H1009" s="15" t="n">
        <v>33.4</v>
      </c>
      <c r="I1009" s="12" t="n">
        <f aca="false">H1009/46</f>
        <v>0.726086956521739</v>
      </c>
      <c r="J1009" s="1" t="s">
        <v>5301</v>
      </c>
      <c r="K1009" s="1" t="s">
        <v>5302</v>
      </c>
      <c r="L1009" s="1" t="s">
        <v>5303</v>
      </c>
      <c r="M1009" s="1" t="s">
        <v>5304</v>
      </c>
      <c r="N1009" s="1" t="s">
        <v>5305</v>
      </c>
      <c r="O1009" s="1" t="s">
        <v>78</v>
      </c>
      <c r="P1009" s="1" t="s">
        <v>23</v>
      </c>
      <c r="Q1009" s="1" t="s">
        <v>1398</v>
      </c>
      <c r="R1009" s="1" t="n">
        <v>56532</v>
      </c>
    </row>
    <row r="1010" s="8" customFormat="true" ht="12.75" hidden="false" customHeight="false" outlineLevel="0" collapsed="false">
      <c r="A1010" s="1" t="s">
        <v>5306</v>
      </c>
      <c r="B1010" s="15" t="n">
        <v>77.1</v>
      </c>
      <c r="C1010" s="12" t="n">
        <f aca="false">B1010/52</f>
        <v>1.48269230769231</v>
      </c>
      <c r="D1010" s="15" t="n">
        <v>11.7</v>
      </c>
      <c r="E1010" s="12" t="n">
        <f aca="false">D1010/49</f>
        <v>0.238775510204082</v>
      </c>
      <c r="F1010" s="15" t="n">
        <v>14.2</v>
      </c>
      <c r="G1010" s="12" t="n">
        <f aca="false">F1010/43</f>
        <v>0.330232558139535</v>
      </c>
      <c r="H1010" s="15" t="n">
        <v>12.8</v>
      </c>
      <c r="I1010" s="12" t="n">
        <f aca="false">H1010/46</f>
        <v>0.278260869565217</v>
      </c>
      <c r="J1010" s="1" t="s">
        <v>5307</v>
      </c>
      <c r="K1010" s="1" t="s">
        <v>5308</v>
      </c>
      <c r="L1010" s="1" t="s">
        <v>5309</v>
      </c>
      <c r="M1010" s="1" t="s">
        <v>23</v>
      </c>
      <c r="N1010" s="1" t="s">
        <v>1554</v>
      </c>
      <c r="O1010" s="1" t="s">
        <v>316</v>
      </c>
      <c r="P1010" s="1" t="s">
        <v>23</v>
      </c>
      <c r="Q1010" s="1" t="s">
        <v>5310</v>
      </c>
      <c r="R1010" s="1" t="n">
        <v>107587</v>
      </c>
    </row>
    <row r="1011" s="8" customFormat="true" ht="12.75" hidden="false" customHeight="false" outlineLevel="0" collapsed="false">
      <c r="A1011" s="1" t="s">
        <v>5311</v>
      </c>
      <c r="B1011" s="15" t="n">
        <v>199</v>
      </c>
      <c r="C1011" s="12" t="n">
        <f aca="false">B1011/52</f>
        <v>3.82692307692308</v>
      </c>
      <c r="D1011" s="15" t="n">
        <v>106.9</v>
      </c>
      <c r="E1011" s="12" t="n">
        <f aca="false">D1011/49</f>
        <v>2.18163265306122</v>
      </c>
      <c r="F1011" s="15" t="n">
        <v>36.2</v>
      </c>
      <c r="G1011" s="12" t="n">
        <f aca="false">F1011/43</f>
        <v>0.841860465116279</v>
      </c>
      <c r="H1011" s="15" t="n">
        <v>79.9</v>
      </c>
      <c r="I1011" s="12" t="n">
        <f aca="false">H1011/46</f>
        <v>1.73695652173913</v>
      </c>
      <c r="J1011" s="1" t="s">
        <v>5312</v>
      </c>
      <c r="K1011" s="1" t="s">
        <v>5313</v>
      </c>
      <c r="L1011" s="1" t="s">
        <v>5314</v>
      </c>
      <c r="M1011" s="1" t="s">
        <v>1679</v>
      </c>
      <c r="N1011" s="1" t="s">
        <v>5315</v>
      </c>
      <c r="O1011" s="1" t="s">
        <v>5316</v>
      </c>
      <c r="P1011" s="1" t="s">
        <v>23</v>
      </c>
      <c r="Q1011" s="1" t="s">
        <v>1480</v>
      </c>
      <c r="R1011" s="1" t="n">
        <v>100952</v>
      </c>
    </row>
    <row r="1012" customFormat="false" ht="12.75" hidden="false" customHeight="false" outlineLevel="0" collapsed="false">
      <c r="A1012" s="4" t="s">
        <v>5317</v>
      </c>
      <c r="B1012" s="9" t="n">
        <v>3.8</v>
      </c>
      <c r="C1012" s="10" t="n">
        <v>0.1</v>
      </c>
      <c r="D1012" s="9" t="n">
        <v>4.9</v>
      </c>
      <c r="E1012" s="10" t="n">
        <f aca="false">D1012/49</f>
        <v>0.1</v>
      </c>
      <c r="F1012" s="9" t="n">
        <v>10.8</v>
      </c>
      <c r="G1012" s="10" t="n">
        <f aca="false">F1012/43</f>
        <v>0.251162790697674</v>
      </c>
      <c r="H1012" s="9" t="n">
        <v>28.2</v>
      </c>
      <c r="I1012" s="10" t="n">
        <f aca="false">H1012/46</f>
        <v>0.61304347826087</v>
      </c>
      <c r="J1012" s="1" t="s">
        <v>5318</v>
      </c>
      <c r="K1012" s="1" t="s">
        <v>5319</v>
      </c>
      <c r="L1012" s="1" t="s">
        <v>5320</v>
      </c>
      <c r="M1012" s="1" t="s">
        <v>5321</v>
      </c>
      <c r="N1012" s="1" t="s">
        <v>5322</v>
      </c>
      <c r="O1012" s="1" t="s">
        <v>5323</v>
      </c>
      <c r="P1012" s="1" t="s">
        <v>23</v>
      </c>
      <c r="Q1012" s="1" t="s">
        <v>5324</v>
      </c>
      <c r="R1012" s="1" t="n">
        <v>243382</v>
      </c>
    </row>
    <row r="1013" customFormat="false" ht="12.75" hidden="false" customHeight="false" outlineLevel="0" collapsed="false">
      <c r="A1013" s="4" t="s">
        <v>5325</v>
      </c>
      <c r="B1013" s="9" t="n">
        <v>35.6</v>
      </c>
      <c r="C1013" s="10" t="n">
        <f aca="false">B1013/52</f>
        <v>0.684615384615385</v>
      </c>
      <c r="D1013" s="9" t="n">
        <v>11</v>
      </c>
      <c r="E1013" s="10" t="n">
        <f aca="false">D1013/49</f>
        <v>0.224489795918367</v>
      </c>
      <c r="F1013" s="9" t="n">
        <v>15.3</v>
      </c>
      <c r="G1013" s="10" t="n">
        <f aca="false">F1013/43</f>
        <v>0.355813953488372</v>
      </c>
      <c r="H1013" s="9" t="n">
        <v>36.2</v>
      </c>
      <c r="I1013" s="10" t="n">
        <f aca="false">H1013/46</f>
        <v>0.78695652173913</v>
      </c>
      <c r="J1013" s="1" t="s">
        <v>5326</v>
      </c>
      <c r="K1013" s="1" t="s">
        <v>5327</v>
      </c>
      <c r="L1013" s="1" t="s">
        <v>5328</v>
      </c>
      <c r="M1013" s="1" t="s">
        <v>23</v>
      </c>
      <c r="N1013" s="1" t="s">
        <v>23</v>
      </c>
      <c r="O1013" s="1" t="s">
        <v>573</v>
      </c>
      <c r="P1013" s="1" t="s">
        <v>23</v>
      </c>
      <c r="Q1013" s="1" t="s">
        <v>149</v>
      </c>
      <c r="R1013" s="1" t="n">
        <v>98238</v>
      </c>
    </row>
    <row r="1014" customFormat="false" ht="12.75" hidden="false" customHeight="false" outlineLevel="0" collapsed="false">
      <c r="A1014" s="4" t="s">
        <v>5329</v>
      </c>
      <c r="B1014" s="9" t="n">
        <v>34.2</v>
      </c>
      <c r="C1014" s="10" t="n">
        <f aca="false">B1014/52</f>
        <v>0.657692307692308</v>
      </c>
      <c r="D1014" s="9" t="n">
        <v>9.5</v>
      </c>
      <c r="E1014" s="10" t="n">
        <f aca="false">D1014/49</f>
        <v>0.193877551020408</v>
      </c>
      <c r="F1014" s="9" t="n">
        <v>54.9</v>
      </c>
      <c r="G1014" s="10" t="n">
        <f aca="false">F1014/43</f>
        <v>1.27674418604651</v>
      </c>
      <c r="H1014" s="9" t="n">
        <v>76.2</v>
      </c>
      <c r="I1014" s="10" t="n">
        <f aca="false">H1014/46</f>
        <v>1.65652173913043</v>
      </c>
      <c r="J1014" s="1" t="s">
        <v>5330</v>
      </c>
      <c r="K1014" s="1" t="s">
        <v>5331</v>
      </c>
      <c r="L1014" s="1" t="s">
        <v>5332</v>
      </c>
      <c r="M1014" s="1" t="s">
        <v>5333</v>
      </c>
      <c r="N1014" s="1" t="s">
        <v>5334</v>
      </c>
      <c r="O1014" s="1" t="s">
        <v>5335</v>
      </c>
      <c r="P1014" s="1" t="s">
        <v>23</v>
      </c>
      <c r="Q1014" s="1" t="s">
        <v>5336</v>
      </c>
      <c r="R1014" s="1" t="n">
        <v>12895</v>
      </c>
    </row>
    <row r="1015" customFormat="false" ht="12.75" hidden="false" customHeight="false" outlineLevel="0" collapsed="false">
      <c r="A1015" s="4" t="s">
        <v>5337</v>
      </c>
      <c r="B1015" s="9" t="n">
        <v>-15.2</v>
      </c>
      <c r="C1015" s="10" t="n">
        <v>0.1</v>
      </c>
      <c r="D1015" s="9" t="n">
        <v>-19.5</v>
      </c>
      <c r="E1015" s="10" t="n">
        <v>0.1</v>
      </c>
      <c r="F1015" s="9" t="n">
        <v>53.4</v>
      </c>
      <c r="G1015" s="10" t="n">
        <f aca="false">F1015/43</f>
        <v>1.24186046511628</v>
      </c>
      <c r="H1015" s="9" t="n">
        <v>55.9</v>
      </c>
      <c r="I1015" s="10" t="n">
        <f aca="false">H1015/46</f>
        <v>1.21521739130435</v>
      </c>
      <c r="J1015" s="1" t="s">
        <v>5338</v>
      </c>
      <c r="K1015" s="1" t="s">
        <v>5339</v>
      </c>
      <c r="L1015" s="1" t="s">
        <v>5340</v>
      </c>
      <c r="M1015" s="1" t="s">
        <v>23</v>
      </c>
      <c r="N1015" s="1" t="s">
        <v>23</v>
      </c>
      <c r="O1015" s="1" t="s">
        <v>773</v>
      </c>
      <c r="P1015" s="1" t="s">
        <v>23</v>
      </c>
      <c r="Q1015" s="1" t="s">
        <v>2673</v>
      </c>
      <c r="R1015" s="1" t="n">
        <v>235135</v>
      </c>
    </row>
    <row r="1016" s="8" customFormat="true" ht="12.75" hidden="false" customHeight="false" outlineLevel="0" collapsed="false">
      <c r="A1016" s="1" t="s">
        <v>5341</v>
      </c>
      <c r="B1016" s="15" t="n">
        <v>236.1</v>
      </c>
      <c r="C1016" s="12" t="n">
        <f aca="false">B1016/52</f>
        <v>4.54038461538462</v>
      </c>
      <c r="D1016" s="15" t="n">
        <v>354.6</v>
      </c>
      <c r="E1016" s="12" t="n">
        <f aca="false">D1016/49</f>
        <v>7.23673469387755</v>
      </c>
      <c r="F1016" s="15" t="n">
        <v>46.1</v>
      </c>
      <c r="G1016" s="12" t="n">
        <f aca="false">F1016/43</f>
        <v>1.07209302325581</v>
      </c>
      <c r="H1016" s="15" t="n">
        <v>71</v>
      </c>
      <c r="I1016" s="12" t="n">
        <f aca="false">H1016/46</f>
        <v>1.54347826086957</v>
      </c>
      <c r="J1016" s="1" t="s">
        <v>5342</v>
      </c>
      <c r="K1016" s="1" t="s">
        <v>5343</v>
      </c>
      <c r="L1016" s="1" t="s">
        <v>822</v>
      </c>
      <c r="M1016" s="1" t="s">
        <v>520</v>
      </c>
      <c r="N1016" s="1" t="s">
        <v>823</v>
      </c>
      <c r="O1016" s="1" t="s">
        <v>641</v>
      </c>
      <c r="P1016" s="1" t="s">
        <v>23</v>
      </c>
      <c r="Q1016" s="1" t="s">
        <v>23</v>
      </c>
      <c r="R1016" s="1" t="n">
        <v>12983</v>
      </c>
    </row>
    <row r="1017" s="8" customFormat="true" ht="12.75" hidden="false" customHeight="false" outlineLevel="0" collapsed="false">
      <c r="A1017" s="1" t="s">
        <v>5344</v>
      </c>
      <c r="B1017" s="15" t="n">
        <v>10.8</v>
      </c>
      <c r="C1017" s="12" t="n">
        <f aca="false">B1017/52</f>
        <v>0.207692307692308</v>
      </c>
      <c r="D1017" s="15" t="n">
        <v>20.4</v>
      </c>
      <c r="E1017" s="12" t="n">
        <f aca="false">D1017/49</f>
        <v>0.416326530612245</v>
      </c>
      <c r="F1017" s="15" t="n">
        <v>16.3</v>
      </c>
      <c r="G1017" s="12" t="n">
        <f aca="false">F1017/43</f>
        <v>0.379069767441861</v>
      </c>
      <c r="H1017" s="15" t="n">
        <v>4.8</v>
      </c>
      <c r="I1017" s="12" t="n">
        <f aca="false">H1017/46</f>
        <v>0.104347826086957</v>
      </c>
      <c r="J1017" s="1" t="s">
        <v>5345</v>
      </c>
      <c r="K1017" s="1" t="s">
        <v>5346</v>
      </c>
      <c r="L1017" s="1" t="s">
        <v>5347</v>
      </c>
      <c r="M1017" s="1" t="s">
        <v>23</v>
      </c>
      <c r="N1017" s="1" t="s">
        <v>2572</v>
      </c>
      <c r="O1017" s="1" t="s">
        <v>609</v>
      </c>
      <c r="P1017" s="1" t="s">
        <v>23</v>
      </c>
      <c r="Q1017" s="1" t="s">
        <v>5348</v>
      </c>
      <c r="R1017" s="1" t="n">
        <v>77632</v>
      </c>
    </row>
    <row r="1018" customFormat="false" ht="12.75" hidden="false" customHeight="false" outlineLevel="0" collapsed="false">
      <c r="A1018" s="4" t="s">
        <v>5349</v>
      </c>
      <c r="B1018" s="9" t="n">
        <v>7.9</v>
      </c>
      <c r="C1018" s="10" t="n">
        <f aca="false">B1018/52</f>
        <v>0.151923076923077</v>
      </c>
      <c r="D1018" s="9" t="n">
        <v>14.7</v>
      </c>
      <c r="E1018" s="10" t="n">
        <f aca="false">D1018/49</f>
        <v>0.3</v>
      </c>
      <c r="F1018" s="9" t="n">
        <v>47</v>
      </c>
      <c r="G1018" s="10" t="n">
        <f aca="false">F1018/43</f>
        <v>1.09302325581395</v>
      </c>
      <c r="H1018" s="9" t="n">
        <v>62.9</v>
      </c>
      <c r="I1018" s="10" t="n">
        <f aca="false">H1018/46</f>
        <v>1.36739130434783</v>
      </c>
      <c r="J1018" s="1" t="s">
        <v>5350</v>
      </c>
      <c r="K1018" s="1" t="s">
        <v>5351</v>
      </c>
      <c r="L1018" s="1" t="s">
        <v>5352</v>
      </c>
      <c r="M1018" s="1" t="s">
        <v>5353</v>
      </c>
      <c r="N1018" s="1" t="s">
        <v>5354</v>
      </c>
      <c r="O1018" s="1" t="s">
        <v>23</v>
      </c>
      <c r="P1018" s="1" t="s">
        <v>23</v>
      </c>
      <c r="Q1018" s="1" t="s">
        <v>5355</v>
      </c>
      <c r="R1018" s="1" t="n">
        <v>101122</v>
      </c>
    </row>
    <row r="1019" customFormat="false" ht="12.75" hidden="false" customHeight="false" outlineLevel="0" collapsed="false">
      <c r="A1019" s="4" t="s">
        <v>5356</v>
      </c>
      <c r="B1019" s="9" t="n">
        <v>53.2</v>
      </c>
      <c r="C1019" s="10" t="n">
        <f aca="false">B1019/52</f>
        <v>1.02307692307692</v>
      </c>
      <c r="D1019" s="9" t="n">
        <v>25.6</v>
      </c>
      <c r="E1019" s="10" t="n">
        <f aca="false">D1019/49</f>
        <v>0.522448979591837</v>
      </c>
      <c r="F1019" s="9" t="n">
        <v>86.6</v>
      </c>
      <c r="G1019" s="10" t="n">
        <f aca="false">F1019/43</f>
        <v>2.01395348837209</v>
      </c>
      <c r="H1019" s="9" t="n">
        <v>217.7</v>
      </c>
      <c r="I1019" s="10" t="n">
        <f aca="false">H1019/46</f>
        <v>4.73260869565217</v>
      </c>
      <c r="J1019" s="1" t="s">
        <v>5357</v>
      </c>
      <c r="K1019" s="1" t="s">
        <v>5358</v>
      </c>
      <c r="L1019" s="1" t="s">
        <v>5359</v>
      </c>
      <c r="M1019" s="1" t="s">
        <v>23</v>
      </c>
      <c r="N1019" s="1" t="s">
        <v>23</v>
      </c>
      <c r="O1019" s="1" t="s">
        <v>23</v>
      </c>
      <c r="P1019" s="1" t="s">
        <v>23</v>
      </c>
      <c r="Q1019" s="1" t="s">
        <v>451</v>
      </c>
      <c r="R1019" s="1" t="n">
        <v>69533</v>
      </c>
    </row>
    <row r="1020" s="8" customFormat="true" ht="12.75" hidden="false" customHeight="false" outlineLevel="0" collapsed="false">
      <c r="A1020" s="1" t="s">
        <v>5360</v>
      </c>
      <c r="B1020" s="15" t="n">
        <v>29.7</v>
      </c>
      <c r="C1020" s="12" t="n">
        <f aca="false">B1020/52</f>
        <v>0.571153846153846</v>
      </c>
      <c r="D1020" s="15" t="n">
        <v>-2.2</v>
      </c>
      <c r="E1020" s="12" t="n">
        <v>0.1</v>
      </c>
      <c r="F1020" s="15" t="n">
        <v>6.2</v>
      </c>
      <c r="G1020" s="12" t="n">
        <f aca="false">F1020/43</f>
        <v>0.144186046511628</v>
      </c>
      <c r="H1020" s="15" t="n">
        <v>13.5</v>
      </c>
      <c r="I1020" s="12" t="n">
        <f aca="false">H1020/46</f>
        <v>0.293478260869565</v>
      </c>
      <c r="J1020" s="1" t="s">
        <v>5361</v>
      </c>
      <c r="K1020" s="1" t="s">
        <v>5362</v>
      </c>
      <c r="L1020" s="1" t="s">
        <v>5363</v>
      </c>
      <c r="M1020" s="1" t="s">
        <v>5364</v>
      </c>
      <c r="N1020" s="1" t="s">
        <v>5365</v>
      </c>
      <c r="O1020" s="1" t="s">
        <v>5366</v>
      </c>
      <c r="P1020" s="1" t="s">
        <v>23</v>
      </c>
      <c r="Q1020" s="1" t="s">
        <v>717</v>
      </c>
      <c r="R1020" s="1" t="n">
        <v>66293</v>
      </c>
    </row>
    <row r="1021" s="8" customFormat="true" ht="12.75" hidden="false" customHeight="false" outlineLevel="0" collapsed="false">
      <c r="A1021" s="1" t="s">
        <v>5367</v>
      </c>
      <c r="B1021" s="15" t="n">
        <v>87.8</v>
      </c>
      <c r="C1021" s="12" t="n">
        <f aca="false">B1021/52</f>
        <v>1.68846153846154</v>
      </c>
      <c r="D1021" s="15" t="n">
        <v>-3.6</v>
      </c>
      <c r="E1021" s="12" t="n">
        <v>0.1</v>
      </c>
      <c r="F1021" s="15" t="n">
        <v>20</v>
      </c>
      <c r="G1021" s="12" t="n">
        <f aca="false">F1021/43</f>
        <v>0.465116279069767</v>
      </c>
      <c r="H1021" s="15" t="n">
        <v>15.8</v>
      </c>
      <c r="I1021" s="12" t="n">
        <f aca="false">H1021/46</f>
        <v>0.343478260869565</v>
      </c>
      <c r="J1021" s="1" t="s">
        <v>5368</v>
      </c>
      <c r="K1021" s="1" t="s">
        <v>5369</v>
      </c>
      <c r="L1021" s="1" t="s">
        <v>5370</v>
      </c>
      <c r="M1021" s="1" t="s">
        <v>5371</v>
      </c>
      <c r="N1021" s="1" t="s">
        <v>5372</v>
      </c>
      <c r="O1021" s="1" t="s">
        <v>1036</v>
      </c>
      <c r="P1021" s="1" t="s">
        <v>23</v>
      </c>
      <c r="Q1021" s="1" t="s">
        <v>1480</v>
      </c>
      <c r="R1021" s="1" t="n">
        <v>78558</v>
      </c>
    </row>
    <row r="1022" s="8" customFormat="true" ht="12.75" hidden="false" customHeight="false" outlineLevel="0" collapsed="false">
      <c r="A1022" s="1" t="s">
        <v>5373</v>
      </c>
      <c r="B1022" s="15" t="n">
        <v>19.3</v>
      </c>
      <c r="C1022" s="12" t="n">
        <f aca="false">B1022/52</f>
        <v>0.371153846153846</v>
      </c>
      <c r="D1022" s="15" t="n">
        <v>20.2</v>
      </c>
      <c r="E1022" s="12" t="n">
        <f aca="false">D1022/49</f>
        <v>0.412244897959184</v>
      </c>
      <c r="F1022" s="15" t="n">
        <v>12.2</v>
      </c>
      <c r="G1022" s="12" t="n">
        <f aca="false">F1022/43</f>
        <v>0.283720930232558</v>
      </c>
      <c r="H1022" s="15" t="n">
        <v>7.6</v>
      </c>
      <c r="I1022" s="12" t="n">
        <f aca="false">H1022/46</f>
        <v>0.165217391304348</v>
      </c>
      <c r="J1022" s="1" t="s">
        <v>5374</v>
      </c>
      <c r="K1022" s="1" t="s">
        <v>5375</v>
      </c>
      <c r="L1022" s="1" t="s">
        <v>5376</v>
      </c>
      <c r="M1022" s="1" t="s">
        <v>5377</v>
      </c>
      <c r="N1022" s="1" t="s">
        <v>5378</v>
      </c>
      <c r="O1022" s="1" t="s">
        <v>5379</v>
      </c>
      <c r="P1022" s="1" t="s">
        <v>23</v>
      </c>
      <c r="Q1022" s="1" t="s">
        <v>23</v>
      </c>
      <c r="R1022" s="1" t="n">
        <v>20437</v>
      </c>
    </row>
    <row r="1023" customFormat="false" ht="12.75" hidden="false" customHeight="false" outlineLevel="0" collapsed="false">
      <c r="A1023" s="4" t="s">
        <v>5380</v>
      </c>
      <c r="B1023" s="9" t="n">
        <v>1.8</v>
      </c>
      <c r="C1023" s="10" t="n">
        <v>0.1</v>
      </c>
      <c r="D1023" s="9" t="n">
        <v>-2</v>
      </c>
      <c r="E1023" s="10" t="n">
        <v>0.1</v>
      </c>
      <c r="F1023" s="9" t="n">
        <v>-0.2</v>
      </c>
      <c r="G1023" s="10" t="n">
        <v>0.1</v>
      </c>
      <c r="H1023" s="9" t="n">
        <v>24.3</v>
      </c>
      <c r="I1023" s="10" t="n">
        <f aca="false">H1023/46</f>
        <v>0.528260869565218</v>
      </c>
      <c r="J1023" s="1" t="s">
        <v>5381</v>
      </c>
      <c r="K1023" s="1" t="s">
        <v>5382</v>
      </c>
      <c r="L1023" s="1" t="s">
        <v>5383</v>
      </c>
      <c r="M1023" s="1" t="s">
        <v>3502</v>
      </c>
      <c r="N1023" s="1" t="s">
        <v>23</v>
      </c>
      <c r="O1023" s="1" t="s">
        <v>23</v>
      </c>
      <c r="P1023" s="1" t="s">
        <v>23</v>
      </c>
      <c r="Q1023" s="1" t="s">
        <v>5384</v>
      </c>
      <c r="R1023" s="1" t="n">
        <v>71968</v>
      </c>
    </row>
    <row r="1024" s="8" customFormat="true" ht="12.75" hidden="false" customHeight="false" outlineLevel="0" collapsed="false">
      <c r="A1024" s="1" t="s">
        <v>5385</v>
      </c>
      <c r="B1024" s="15" t="n">
        <v>13.3</v>
      </c>
      <c r="C1024" s="12" t="n">
        <f aca="false">B1024/52</f>
        <v>0.255769230769231</v>
      </c>
      <c r="D1024" s="15" t="n">
        <v>16.5</v>
      </c>
      <c r="E1024" s="12" t="n">
        <f aca="false">D1024/49</f>
        <v>0.336734693877551</v>
      </c>
      <c r="F1024" s="15" t="n">
        <v>30.6</v>
      </c>
      <c r="G1024" s="12" t="n">
        <f aca="false">F1024/43</f>
        <v>0.711627906976744</v>
      </c>
      <c r="H1024" s="15" t="n">
        <v>4</v>
      </c>
      <c r="I1024" s="12" t="n">
        <v>0.1</v>
      </c>
      <c r="J1024" s="1" t="s">
        <v>5386</v>
      </c>
      <c r="K1024" s="1" t="s">
        <v>5387</v>
      </c>
      <c r="L1024" s="1" t="s">
        <v>5388</v>
      </c>
      <c r="M1024" s="1" t="s">
        <v>23</v>
      </c>
      <c r="N1024" s="1" t="s">
        <v>205</v>
      </c>
      <c r="O1024" s="1" t="s">
        <v>5389</v>
      </c>
      <c r="P1024" s="1" t="s">
        <v>23</v>
      </c>
      <c r="Q1024" s="1" t="s">
        <v>5390</v>
      </c>
      <c r="R1024" s="1" t="n">
        <v>223254</v>
      </c>
    </row>
    <row r="1025" customFormat="false" ht="12.75" hidden="false" customHeight="false" outlineLevel="0" collapsed="false">
      <c r="A1025" s="4" t="s">
        <v>5391</v>
      </c>
      <c r="B1025" s="9" t="n">
        <v>-52.5</v>
      </c>
      <c r="C1025" s="10" t="n">
        <v>0.1</v>
      </c>
      <c r="D1025" s="9" t="n">
        <v>1.9</v>
      </c>
      <c r="E1025" s="10" t="n">
        <v>0.1</v>
      </c>
      <c r="F1025" s="9" t="n">
        <v>6</v>
      </c>
      <c r="G1025" s="10" t="n">
        <f aca="false">F1025/43</f>
        <v>0.13953488372093</v>
      </c>
      <c r="H1025" s="9" t="n">
        <v>31.6</v>
      </c>
      <c r="I1025" s="10" t="n">
        <f aca="false">H1025/46</f>
        <v>0.686956521739131</v>
      </c>
      <c r="J1025" s="1" t="s">
        <v>5392</v>
      </c>
      <c r="K1025" s="1" t="s">
        <v>5393</v>
      </c>
      <c r="L1025" s="11" t="n">
        <v>37321</v>
      </c>
      <c r="M1025" s="1" t="s">
        <v>5097</v>
      </c>
      <c r="N1025" s="1" t="s">
        <v>3149</v>
      </c>
      <c r="O1025" s="1" t="s">
        <v>1626</v>
      </c>
      <c r="P1025" s="1" t="s">
        <v>23</v>
      </c>
      <c r="Q1025" s="1" t="s">
        <v>4875</v>
      </c>
      <c r="R1025" s="1" t="n">
        <v>57438</v>
      </c>
    </row>
    <row r="1026" s="8" customFormat="true" ht="12.75" hidden="false" customHeight="false" outlineLevel="0" collapsed="false">
      <c r="A1026" s="1" t="s">
        <v>5394</v>
      </c>
      <c r="B1026" s="15" t="n">
        <v>59.6</v>
      </c>
      <c r="C1026" s="12" t="n">
        <f aca="false">B1026/52</f>
        <v>1.14615384615385</v>
      </c>
      <c r="D1026" s="15" t="n">
        <v>39.1</v>
      </c>
      <c r="E1026" s="12" t="n">
        <f aca="false">D1026/49</f>
        <v>0.797959183673469</v>
      </c>
      <c r="F1026" s="15" t="n">
        <v>14.6</v>
      </c>
      <c r="G1026" s="12" t="n">
        <f aca="false">F1026/43</f>
        <v>0.33953488372093</v>
      </c>
      <c r="H1026" s="15" t="n">
        <v>51.5</v>
      </c>
      <c r="I1026" s="12" t="n">
        <f aca="false">H1026/46</f>
        <v>1.1195652173913</v>
      </c>
      <c r="J1026" s="1" t="s">
        <v>5395</v>
      </c>
      <c r="K1026" s="1" t="s">
        <v>5396</v>
      </c>
      <c r="L1026" s="1" t="s">
        <v>5397</v>
      </c>
      <c r="M1026" s="1" t="s">
        <v>4109</v>
      </c>
      <c r="N1026" s="1" t="s">
        <v>5398</v>
      </c>
      <c r="O1026" s="1" t="s">
        <v>4111</v>
      </c>
      <c r="P1026" s="1" t="s">
        <v>23</v>
      </c>
      <c r="Q1026" s="1" t="s">
        <v>5399</v>
      </c>
      <c r="R1026" s="1" t="n">
        <v>18846</v>
      </c>
    </row>
    <row r="1027" s="8" customFormat="true" ht="12.75" hidden="false" customHeight="false" outlineLevel="0" collapsed="false">
      <c r="A1027" s="1" t="s">
        <v>5400</v>
      </c>
      <c r="B1027" s="15" t="n">
        <v>233</v>
      </c>
      <c r="C1027" s="12" t="n">
        <f aca="false">B1027/52</f>
        <v>4.48076923076923</v>
      </c>
      <c r="D1027" s="15" t="n">
        <v>177.4</v>
      </c>
      <c r="E1027" s="12" t="n">
        <f aca="false">D1027/49</f>
        <v>3.62040816326531</v>
      </c>
      <c r="F1027" s="15" t="n">
        <v>57.4</v>
      </c>
      <c r="G1027" s="12" t="n">
        <f aca="false">F1027/43</f>
        <v>1.33488372093023</v>
      </c>
      <c r="H1027" s="15" t="n">
        <v>63.3</v>
      </c>
      <c r="I1027" s="12" t="n">
        <f aca="false">H1027/46</f>
        <v>1.37608695652174</v>
      </c>
      <c r="J1027" s="1" t="s">
        <v>5401</v>
      </c>
      <c r="K1027" s="1" t="s">
        <v>5402</v>
      </c>
      <c r="L1027" s="1" t="s">
        <v>5403</v>
      </c>
      <c r="M1027" s="1" t="s">
        <v>5404</v>
      </c>
      <c r="N1027" s="1" t="s">
        <v>5405</v>
      </c>
      <c r="O1027" s="1" t="s">
        <v>5406</v>
      </c>
      <c r="P1027" s="1" t="s">
        <v>23</v>
      </c>
      <c r="Q1027" s="1" t="s">
        <v>5148</v>
      </c>
      <c r="R1027" s="1" t="n">
        <v>53867</v>
      </c>
    </row>
    <row r="1028" s="8" customFormat="true" ht="12.75" hidden="false" customHeight="false" outlineLevel="0" collapsed="false">
      <c r="A1028" s="1" t="s">
        <v>5407</v>
      </c>
      <c r="B1028" s="15" t="n">
        <v>482.9</v>
      </c>
      <c r="C1028" s="12" t="n">
        <f aca="false">B1028/52</f>
        <v>9.28653846153846</v>
      </c>
      <c r="D1028" s="15" t="n">
        <v>276.4</v>
      </c>
      <c r="E1028" s="12" t="n">
        <f aca="false">D1028/49</f>
        <v>5.64081632653061</v>
      </c>
      <c r="F1028" s="15" t="n">
        <v>90.3</v>
      </c>
      <c r="G1028" s="12" t="n">
        <f aca="false">F1028/43</f>
        <v>2.1</v>
      </c>
      <c r="H1028" s="15" t="n">
        <v>79.4</v>
      </c>
      <c r="I1028" s="12" t="n">
        <f aca="false">H1028/46</f>
        <v>1.72608695652174</v>
      </c>
      <c r="J1028" s="1" t="s">
        <v>5408</v>
      </c>
      <c r="K1028" s="1" t="s">
        <v>5409</v>
      </c>
      <c r="L1028" s="1" t="s">
        <v>5410</v>
      </c>
      <c r="M1028" s="1" t="s">
        <v>5411</v>
      </c>
      <c r="N1028" s="1" t="s">
        <v>5412</v>
      </c>
      <c r="O1028" s="1" t="s">
        <v>5413</v>
      </c>
      <c r="P1028" s="1" t="s">
        <v>23</v>
      </c>
      <c r="Q1028" s="1" t="s">
        <v>142</v>
      </c>
      <c r="R1028" s="1" t="n">
        <v>58859</v>
      </c>
    </row>
    <row r="1029" customFormat="false" ht="12.75" hidden="false" customHeight="false" outlineLevel="0" collapsed="false">
      <c r="A1029" s="4" t="s">
        <v>5414</v>
      </c>
      <c r="B1029" s="9" t="n">
        <v>28.8</v>
      </c>
      <c r="C1029" s="10" t="n">
        <f aca="false">B1029/52</f>
        <v>0.553846153846154</v>
      </c>
      <c r="D1029" s="9" t="n">
        <v>10.1</v>
      </c>
      <c r="E1029" s="10" t="n">
        <f aca="false">D1029/49</f>
        <v>0.206122448979592</v>
      </c>
      <c r="F1029" s="9" t="n">
        <v>15.2</v>
      </c>
      <c r="G1029" s="10" t="n">
        <f aca="false">F1029/43</f>
        <v>0.353488372093023</v>
      </c>
      <c r="H1029" s="9" t="n">
        <v>37.1</v>
      </c>
      <c r="I1029" s="10" t="n">
        <f aca="false">H1029/46</f>
        <v>0.806521739130435</v>
      </c>
      <c r="J1029" s="1" t="s">
        <v>5415</v>
      </c>
      <c r="K1029" s="1" t="s">
        <v>5416</v>
      </c>
      <c r="L1029" s="1" t="s">
        <v>5417</v>
      </c>
      <c r="M1029" s="1" t="s">
        <v>5418</v>
      </c>
      <c r="N1029" s="1" t="s">
        <v>5419</v>
      </c>
      <c r="O1029" s="1" t="s">
        <v>2926</v>
      </c>
      <c r="P1029" s="1" t="s">
        <v>23</v>
      </c>
      <c r="Q1029" s="1" t="s">
        <v>5420</v>
      </c>
      <c r="R1029" s="1" t="n">
        <v>52064</v>
      </c>
    </row>
    <row r="1030" s="8" customFormat="true" ht="12.75" hidden="false" customHeight="false" outlineLevel="0" collapsed="false">
      <c r="A1030" s="1" t="s">
        <v>5421</v>
      </c>
      <c r="B1030" s="15" t="n">
        <v>83.2</v>
      </c>
      <c r="C1030" s="12" t="n">
        <f aca="false">B1030/52</f>
        <v>1.6</v>
      </c>
      <c r="D1030" s="15" t="n">
        <v>61.7</v>
      </c>
      <c r="E1030" s="12" t="n">
        <f aca="false">D1030/49</f>
        <v>1.25918367346939</v>
      </c>
      <c r="F1030" s="15" t="n">
        <v>22.4</v>
      </c>
      <c r="G1030" s="12" t="n">
        <f aca="false">F1030/43</f>
        <v>0.52093023255814</v>
      </c>
      <c r="H1030" s="15" t="n">
        <v>50.6</v>
      </c>
      <c r="I1030" s="12" t="n">
        <f aca="false">H1030/46</f>
        <v>1.1</v>
      </c>
      <c r="J1030" s="1" t="s">
        <v>5422</v>
      </c>
      <c r="K1030" s="1" t="s">
        <v>5423</v>
      </c>
      <c r="L1030" s="1" t="s">
        <v>5424</v>
      </c>
      <c r="M1030" s="1" t="s">
        <v>5425</v>
      </c>
      <c r="N1030" s="1" t="s">
        <v>5426</v>
      </c>
      <c r="O1030" s="1" t="s">
        <v>5427</v>
      </c>
      <c r="P1030" s="1" t="s">
        <v>23</v>
      </c>
      <c r="Q1030" s="1" t="s">
        <v>3125</v>
      </c>
      <c r="R1030" s="1" t="n">
        <v>226823</v>
      </c>
    </row>
    <row r="1031" s="8" customFormat="true" ht="12.75" hidden="false" customHeight="false" outlineLevel="0" collapsed="false">
      <c r="A1031" s="1" t="s">
        <v>5428</v>
      </c>
      <c r="B1031" s="15" t="n">
        <v>59.9</v>
      </c>
      <c r="C1031" s="12" t="n">
        <f aca="false">B1031/52</f>
        <v>1.15192307692308</v>
      </c>
      <c r="D1031" s="15" t="n">
        <v>90.9</v>
      </c>
      <c r="E1031" s="12" t="n">
        <f aca="false">D1031/49</f>
        <v>1.85510204081633</v>
      </c>
      <c r="F1031" s="15" t="n">
        <v>30.5</v>
      </c>
      <c r="G1031" s="12" t="n">
        <f aca="false">F1031/43</f>
        <v>0.709302325581395</v>
      </c>
      <c r="H1031" s="15" t="n">
        <v>18.5</v>
      </c>
      <c r="I1031" s="12" t="n">
        <f aca="false">H1031/46</f>
        <v>0.402173913043478</v>
      </c>
      <c r="J1031" s="1" t="s">
        <v>5429</v>
      </c>
      <c r="K1031" s="1" t="s">
        <v>5430</v>
      </c>
      <c r="L1031" s="1" t="s">
        <v>5431</v>
      </c>
      <c r="M1031" s="1" t="s">
        <v>23</v>
      </c>
      <c r="N1031" s="1" t="s">
        <v>23</v>
      </c>
      <c r="O1031" s="1" t="s">
        <v>1081</v>
      </c>
      <c r="P1031" s="1" t="s">
        <v>23</v>
      </c>
      <c r="Q1031" s="1" t="s">
        <v>2188</v>
      </c>
      <c r="R1031" s="1" t="n">
        <v>77125</v>
      </c>
    </row>
    <row r="1032" s="8" customFormat="true" ht="12.75" hidden="false" customHeight="false" outlineLevel="0" collapsed="false">
      <c r="A1032" s="1" t="s">
        <v>5432</v>
      </c>
      <c r="B1032" s="15" t="n">
        <v>129.2</v>
      </c>
      <c r="C1032" s="12" t="n">
        <f aca="false">B1032/52</f>
        <v>2.48461538461538</v>
      </c>
      <c r="D1032" s="15" t="n">
        <v>141.3</v>
      </c>
      <c r="E1032" s="12" t="n">
        <f aca="false">D1032/49</f>
        <v>2.88367346938776</v>
      </c>
      <c r="F1032" s="15" t="n">
        <v>61.4</v>
      </c>
      <c r="G1032" s="12" t="n">
        <f aca="false">F1032/43</f>
        <v>1.42790697674419</v>
      </c>
      <c r="H1032" s="15" t="n">
        <v>28.2</v>
      </c>
      <c r="I1032" s="12" t="n">
        <f aca="false">H1032/46</f>
        <v>0.61304347826087</v>
      </c>
      <c r="J1032" s="1" t="s">
        <v>5429</v>
      </c>
      <c r="K1032" s="1" t="s">
        <v>5430</v>
      </c>
      <c r="L1032" s="1" t="s">
        <v>5431</v>
      </c>
      <c r="M1032" s="1" t="s">
        <v>23</v>
      </c>
      <c r="N1032" s="1" t="s">
        <v>23</v>
      </c>
      <c r="O1032" s="1" t="s">
        <v>1081</v>
      </c>
      <c r="P1032" s="1" t="s">
        <v>23</v>
      </c>
      <c r="Q1032" s="1" t="s">
        <v>2188</v>
      </c>
      <c r="R1032" s="1" t="n">
        <v>77125</v>
      </c>
    </row>
    <row r="1033" customFormat="false" ht="12.75" hidden="false" customHeight="false" outlineLevel="0" collapsed="false">
      <c r="A1033" s="4" t="s">
        <v>5433</v>
      </c>
      <c r="B1033" s="9" t="n">
        <v>-3</v>
      </c>
      <c r="C1033" s="10" t="n">
        <v>0.1</v>
      </c>
      <c r="D1033" s="9" t="n">
        <v>0</v>
      </c>
      <c r="E1033" s="10" t="n">
        <v>0.1</v>
      </c>
      <c r="F1033" s="9" t="n">
        <v>34</v>
      </c>
      <c r="G1033" s="10" t="n">
        <v>0.8</v>
      </c>
      <c r="H1033" s="9" t="n">
        <v>13</v>
      </c>
      <c r="I1033" s="10" t="n">
        <v>0.3</v>
      </c>
      <c r="J1033" s="1" t="s">
        <v>5434</v>
      </c>
      <c r="K1033" s="1" t="s">
        <v>5435</v>
      </c>
      <c r="L1033" s="1" t="s">
        <v>5436</v>
      </c>
      <c r="M1033" s="1" t="s">
        <v>23</v>
      </c>
      <c r="N1033" s="1" t="s">
        <v>5437</v>
      </c>
      <c r="O1033" s="1" t="s">
        <v>22</v>
      </c>
      <c r="P1033" s="1" t="s">
        <v>23</v>
      </c>
      <c r="Q1033" s="1" t="s">
        <v>2076</v>
      </c>
      <c r="R1033" s="1" t="n">
        <v>83961</v>
      </c>
    </row>
    <row r="1034" customFormat="false" ht="12.75" hidden="false" customHeight="false" outlineLevel="0" collapsed="false">
      <c r="A1034" s="4" t="s">
        <v>5438</v>
      </c>
      <c r="B1034" s="9" t="n">
        <v>3.7</v>
      </c>
      <c r="C1034" s="10" t="n">
        <v>0.1</v>
      </c>
      <c r="D1034" s="9" t="n">
        <v>-3.9</v>
      </c>
      <c r="E1034" s="10" t="n">
        <v>0.1</v>
      </c>
      <c r="F1034" s="9" t="n">
        <v>24.2</v>
      </c>
      <c r="G1034" s="10" t="n">
        <f aca="false">F1034/43</f>
        <v>0.562790697674419</v>
      </c>
      <c r="H1034" s="9" t="n">
        <v>4.8</v>
      </c>
      <c r="I1034" s="10" t="n">
        <f aca="false">H1034/46</f>
        <v>0.104347826086957</v>
      </c>
      <c r="J1034" s="1" t="s">
        <v>5439</v>
      </c>
      <c r="K1034" s="1" t="s">
        <v>5440</v>
      </c>
      <c r="L1034" s="1" t="s">
        <v>5441</v>
      </c>
      <c r="M1034" s="1" t="s">
        <v>5442</v>
      </c>
      <c r="N1034" s="1" t="s">
        <v>5443</v>
      </c>
      <c r="O1034" s="1" t="s">
        <v>861</v>
      </c>
      <c r="P1034" s="1" t="s">
        <v>23</v>
      </c>
      <c r="Q1034" s="1" t="s">
        <v>5444</v>
      </c>
      <c r="R1034" s="1" t="n">
        <v>15404</v>
      </c>
    </row>
    <row r="1035" s="8" customFormat="true" ht="12.75" hidden="false" customHeight="false" outlineLevel="0" collapsed="false">
      <c r="A1035" s="1" t="s">
        <v>5445</v>
      </c>
      <c r="B1035" s="15" t="n">
        <v>62.2</v>
      </c>
      <c r="C1035" s="12" t="n">
        <f aca="false">B1035/52</f>
        <v>1.19615384615385</v>
      </c>
      <c r="D1035" s="15" t="n">
        <v>38.9</v>
      </c>
      <c r="E1035" s="12" t="n">
        <f aca="false">D1035/49</f>
        <v>0.793877551020408</v>
      </c>
      <c r="F1035" s="15" t="n">
        <v>28.6</v>
      </c>
      <c r="G1035" s="12" t="n">
        <f aca="false">F1035/43</f>
        <v>0.665116279069767</v>
      </c>
      <c r="H1035" s="15" t="n">
        <v>9.7</v>
      </c>
      <c r="I1035" s="12" t="n">
        <f aca="false">H1035/46</f>
        <v>0.210869565217391</v>
      </c>
      <c r="J1035" s="1" t="s">
        <v>5446</v>
      </c>
      <c r="K1035" s="1" t="s">
        <v>5447</v>
      </c>
      <c r="L1035" s="1" t="s">
        <v>5448</v>
      </c>
      <c r="M1035" s="1" t="s">
        <v>23</v>
      </c>
      <c r="N1035" s="1" t="s">
        <v>1260</v>
      </c>
      <c r="O1035" s="1" t="s">
        <v>22</v>
      </c>
      <c r="P1035" s="1" t="s">
        <v>23</v>
      </c>
      <c r="Q1035" s="1" t="s">
        <v>4575</v>
      </c>
      <c r="R1035" s="1" t="n">
        <v>66864</v>
      </c>
    </row>
    <row r="1036" s="8" customFormat="true" ht="12.75" hidden="false" customHeight="false" outlineLevel="0" collapsed="false">
      <c r="A1036" s="1" t="s">
        <v>5449</v>
      </c>
      <c r="B1036" s="15" t="n">
        <v>87.5</v>
      </c>
      <c r="C1036" s="12" t="n">
        <f aca="false">B1036/52</f>
        <v>1.68269230769231</v>
      </c>
      <c r="D1036" s="15" t="n">
        <v>45.5</v>
      </c>
      <c r="E1036" s="12" t="n">
        <f aca="false">D1036/49</f>
        <v>0.928571428571429</v>
      </c>
      <c r="F1036" s="15" t="n">
        <v>3.5</v>
      </c>
      <c r="G1036" s="12" t="n">
        <v>0.1</v>
      </c>
      <c r="H1036" s="15" t="n">
        <v>21</v>
      </c>
      <c r="I1036" s="12" t="n">
        <f aca="false">H1036/46</f>
        <v>0.456521739130435</v>
      </c>
      <c r="J1036" s="1" t="s">
        <v>5450</v>
      </c>
      <c r="K1036" s="1" t="s">
        <v>5451</v>
      </c>
      <c r="L1036" s="1" t="s">
        <v>5452</v>
      </c>
      <c r="M1036" s="1" t="s">
        <v>23</v>
      </c>
      <c r="N1036" s="1" t="s">
        <v>23</v>
      </c>
      <c r="O1036" s="1" t="s">
        <v>573</v>
      </c>
      <c r="P1036" s="1" t="s">
        <v>23</v>
      </c>
      <c r="Q1036" s="1" t="s">
        <v>1044</v>
      </c>
      <c r="R1036" s="1" t="n">
        <v>69550</v>
      </c>
    </row>
    <row r="1037" s="8" customFormat="true" ht="12.75" hidden="false" customHeight="false" outlineLevel="0" collapsed="false">
      <c r="A1037" s="1" t="s">
        <v>5453</v>
      </c>
      <c r="B1037" s="15" t="n">
        <v>25.3</v>
      </c>
      <c r="C1037" s="12" t="n">
        <f aca="false">B1037/52</f>
        <v>0.486538461538462</v>
      </c>
      <c r="D1037" s="15" t="n">
        <v>17.5</v>
      </c>
      <c r="E1037" s="12" t="n">
        <f aca="false">D1037/49</f>
        <v>0.357142857142857</v>
      </c>
      <c r="F1037" s="15" t="n">
        <v>-6.2</v>
      </c>
      <c r="G1037" s="12" t="n">
        <v>0.1</v>
      </c>
      <c r="H1037" s="15" t="n">
        <v>12.7</v>
      </c>
      <c r="I1037" s="12" t="n">
        <f aca="false">H1037/46</f>
        <v>0.276086956521739</v>
      </c>
      <c r="J1037" s="1" t="s">
        <v>5454</v>
      </c>
      <c r="K1037" s="1" t="s">
        <v>5455</v>
      </c>
      <c r="L1037" s="1" t="s">
        <v>5456</v>
      </c>
      <c r="M1037" s="1" t="s">
        <v>2728</v>
      </c>
      <c r="N1037" s="1" t="s">
        <v>5457</v>
      </c>
      <c r="O1037" s="1" t="s">
        <v>2729</v>
      </c>
      <c r="P1037" s="1" t="s">
        <v>23</v>
      </c>
      <c r="Q1037" s="1" t="s">
        <v>4926</v>
      </c>
      <c r="R1037" s="1" t="n">
        <v>442801</v>
      </c>
    </row>
    <row r="1038" s="8" customFormat="true" ht="12.75" hidden="false" customHeight="false" outlineLevel="0" collapsed="false">
      <c r="A1038" s="1" t="s">
        <v>5458</v>
      </c>
      <c r="B1038" s="15" t="n">
        <v>81.1</v>
      </c>
      <c r="C1038" s="12" t="n">
        <f aca="false">B1038/52</f>
        <v>1.55961538461538</v>
      </c>
      <c r="D1038" s="15" t="n">
        <v>57.3</v>
      </c>
      <c r="E1038" s="12" t="n">
        <f aca="false">D1038/49</f>
        <v>1.16938775510204</v>
      </c>
      <c r="F1038" s="15" t="n">
        <v>0.9</v>
      </c>
      <c r="G1038" s="12" t="n">
        <v>0.1</v>
      </c>
      <c r="H1038" s="15" t="n">
        <v>4.7</v>
      </c>
      <c r="I1038" s="12" t="n">
        <f aca="false">H1038/46</f>
        <v>0.102173913043478</v>
      </c>
      <c r="J1038" s="1" t="s">
        <v>5459</v>
      </c>
      <c r="K1038" s="1" t="s">
        <v>5460</v>
      </c>
      <c r="L1038" s="1" t="s">
        <v>5461</v>
      </c>
      <c r="M1038" s="1" t="s">
        <v>3467</v>
      </c>
      <c r="N1038" s="1" t="s">
        <v>5462</v>
      </c>
      <c r="O1038" s="1" t="s">
        <v>1927</v>
      </c>
      <c r="P1038" s="1" t="s">
        <v>23</v>
      </c>
      <c r="Q1038" s="1" t="s">
        <v>5463</v>
      </c>
      <c r="R1038" s="1" t="n">
        <v>16516</v>
      </c>
    </row>
    <row r="1039" s="8" customFormat="true" ht="12.75" hidden="false" customHeight="false" outlineLevel="0" collapsed="false">
      <c r="A1039" s="1" t="s">
        <v>5464</v>
      </c>
      <c r="B1039" s="15" t="n">
        <v>90.8</v>
      </c>
      <c r="C1039" s="12" t="n">
        <f aca="false">B1039/52</f>
        <v>1.74615384615385</v>
      </c>
      <c r="D1039" s="15" t="n">
        <v>105.2</v>
      </c>
      <c r="E1039" s="12" t="n">
        <f aca="false">D1039/49</f>
        <v>2.1469387755102</v>
      </c>
      <c r="F1039" s="15" t="n">
        <v>22.3</v>
      </c>
      <c r="G1039" s="12" t="n">
        <f aca="false">F1039/43</f>
        <v>0.518604651162791</v>
      </c>
      <c r="H1039" s="15" t="n">
        <v>41</v>
      </c>
      <c r="I1039" s="12" t="n">
        <f aca="false">H1039/46</f>
        <v>0.891304347826087</v>
      </c>
      <c r="J1039" s="1" t="s">
        <v>5465</v>
      </c>
      <c r="K1039" s="1" t="s">
        <v>5466</v>
      </c>
      <c r="L1039" s="1" t="s">
        <v>5467</v>
      </c>
      <c r="M1039" s="1" t="s">
        <v>23</v>
      </c>
      <c r="N1039" s="1" t="s">
        <v>23</v>
      </c>
      <c r="O1039" s="1" t="s">
        <v>23</v>
      </c>
      <c r="P1039" s="1" t="s">
        <v>23</v>
      </c>
      <c r="Q1039" s="1" t="s">
        <v>3462</v>
      </c>
      <c r="R1039" s="1" t="n">
        <v>230787</v>
      </c>
    </row>
    <row r="1040" customFormat="false" ht="12.75" hidden="false" customHeight="false" outlineLevel="0" collapsed="false">
      <c r="A1040" s="4" t="s">
        <v>5468</v>
      </c>
      <c r="B1040" s="9" t="n">
        <v>32.3</v>
      </c>
      <c r="C1040" s="10" t="n">
        <f aca="false">B1040/52</f>
        <v>0.621153846153846</v>
      </c>
      <c r="D1040" s="9" t="n">
        <v>-2.6</v>
      </c>
      <c r="E1040" s="10" t="n">
        <v>0.1</v>
      </c>
      <c r="F1040" s="9" t="n">
        <v>67.3</v>
      </c>
      <c r="G1040" s="10" t="n">
        <f aca="false">F1040/43</f>
        <v>1.56511627906977</v>
      </c>
      <c r="H1040" s="9" t="n">
        <v>87.1</v>
      </c>
      <c r="I1040" s="10" t="n">
        <f aca="false">H1040/46</f>
        <v>1.89347826086957</v>
      </c>
      <c r="J1040" s="1" t="s">
        <v>5469</v>
      </c>
      <c r="K1040" s="1" t="s">
        <v>5470</v>
      </c>
      <c r="L1040" s="1" t="s">
        <v>5471</v>
      </c>
      <c r="M1040" s="1" t="s">
        <v>23</v>
      </c>
      <c r="N1040" s="1" t="s">
        <v>2410</v>
      </c>
      <c r="O1040" s="1" t="s">
        <v>23</v>
      </c>
      <c r="P1040" s="1" t="s">
        <v>23</v>
      </c>
      <c r="Q1040" s="1" t="s">
        <v>270</v>
      </c>
      <c r="R1040" s="1" t="n">
        <v>71889</v>
      </c>
    </row>
    <row r="1041" s="8" customFormat="true" ht="12.75" hidden="false" customHeight="false" outlineLevel="0" collapsed="false">
      <c r="A1041" s="1" t="s">
        <v>5472</v>
      </c>
      <c r="B1041" s="15" t="n">
        <v>64.9</v>
      </c>
      <c r="C1041" s="12" t="n">
        <f aca="false">B1041/52</f>
        <v>1.24807692307692</v>
      </c>
      <c r="D1041" s="15" t="n">
        <v>45.3</v>
      </c>
      <c r="E1041" s="12" t="n">
        <f aca="false">D1041/49</f>
        <v>0.924489795918367</v>
      </c>
      <c r="F1041" s="15" t="n">
        <v>7.5</v>
      </c>
      <c r="G1041" s="12" t="n">
        <f aca="false">F1041/43</f>
        <v>0.174418604651163</v>
      </c>
      <c r="H1041" s="15" t="n">
        <v>22.1</v>
      </c>
      <c r="I1041" s="12" t="n">
        <f aca="false">H1041/46</f>
        <v>0.480434782608696</v>
      </c>
      <c r="J1041" s="1" t="s">
        <v>5473</v>
      </c>
      <c r="K1041" s="1" t="s">
        <v>5474</v>
      </c>
      <c r="L1041" s="1" t="s">
        <v>5475</v>
      </c>
      <c r="M1041" s="1" t="s">
        <v>23</v>
      </c>
      <c r="N1041" s="1" t="s">
        <v>23</v>
      </c>
      <c r="O1041" s="1" t="s">
        <v>23</v>
      </c>
      <c r="P1041" s="1" t="s">
        <v>23</v>
      </c>
      <c r="Q1041" s="1" t="s">
        <v>425</v>
      </c>
      <c r="R1041" s="1" t="n">
        <v>76686</v>
      </c>
    </row>
    <row r="1042" s="8" customFormat="true" ht="12.75" hidden="false" customHeight="false" outlineLevel="0" collapsed="false">
      <c r="A1042" s="1" t="s">
        <v>5476</v>
      </c>
      <c r="B1042" s="15" t="n">
        <v>57</v>
      </c>
      <c r="C1042" s="12" t="n">
        <f aca="false">B1042/52</f>
        <v>1.09615384615385</v>
      </c>
      <c r="D1042" s="15" t="n">
        <v>60.5</v>
      </c>
      <c r="E1042" s="12" t="n">
        <f aca="false">D1042/49</f>
        <v>1.23469387755102</v>
      </c>
      <c r="F1042" s="15" t="n">
        <v>14.1</v>
      </c>
      <c r="G1042" s="12" t="n">
        <f aca="false">F1042/43</f>
        <v>0.327906976744186</v>
      </c>
      <c r="H1042" s="15" t="n">
        <v>30.2</v>
      </c>
      <c r="I1042" s="12" t="n">
        <f aca="false">H1042/46</f>
        <v>0.656521739130435</v>
      </c>
      <c r="J1042" s="1" t="s">
        <v>5477</v>
      </c>
      <c r="K1042" s="1" t="s">
        <v>5478</v>
      </c>
      <c r="L1042" s="1" t="s">
        <v>5479</v>
      </c>
      <c r="M1042" s="1" t="s">
        <v>5480</v>
      </c>
      <c r="N1042" s="1" t="s">
        <v>178</v>
      </c>
      <c r="O1042" s="1" t="s">
        <v>316</v>
      </c>
      <c r="P1042" s="1" t="s">
        <v>23</v>
      </c>
      <c r="Q1042" s="1" t="s">
        <v>5481</v>
      </c>
      <c r="R1042" s="1" t="n">
        <v>22346</v>
      </c>
    </row>
    <row r="1043" s="8" customFormat="true" ht="12.75" hidden="false" customHeight="false" outlineLevel="0" collapsed="false">
      <c r="A1043" s="1" t="s">
        <v>5482</v>
      </c>
      <c r="B1043" s="15" t="n">
        <v>26.7</v>
      </c>
      <c r="C1043" s="12" t="n">
        <f aca="false">B1043/52</f>
        <v>0.513461538461538</v>
      </c>
      <c r="D1043" s="15" t="n">
        <v>8.4</v>
      </c>
      <c r="E1043" s="12" t="n">
        <f aca="false">D1043/49</f>
        <v>0.171428571428571</v>
      </c>
      <c r="F1043" s="15" t="n">
        <v>3.1</v>
      </c>
      <c r="G1043" s="12" t="n">
        <v>0.1</v>
      </c>
      <c r="H1043" s="15" t="n">
        <v>11.8</v>
      </c>
      <c r="I1043" s="12" t="n">
        <f aca="false">H1043/46</f>
        <v>0.256521739130435</v>
      </c>
      <c r="J1043" s="1" t="s">
        <v>5483</v>
      </c>
      <c r="K1043" s="1" t="s">
        <v>5484</v>
      </c>
      <c r="L1043" s="1" t="s">
        <v>5485</v>
      </c>
      <c r="M1043" s="1" t="s">
        <v>23</v>
      </c>
      <c r="N1043" s="1" t="s">
        <v>23</v>
      </c>
      <c r="O1043" s="1" t="s">
        <v>23</v>
      </c>
      <c r="P1043" s="1" t="s">
        <v>23</v>
      </c>
      <c r="Q1043" s="1" t="s">
        <v>3274</v>
      </c>
      <c r="R1043" s="1" t="n">
        <v>73822</v>
      </c>
    </row>
    <row r="1044" customFormat="false" ht="12.75" hidden="false" customHeight="false" outlineLevel="0" collapsed="false">
      <c r="A1044" s="4" t="s">
        <v>5486</v>
      </c>
      <c r="B1044" s="9" t="n">
        <v>35.7</v>
      </c>
      <c r="C1044" s="10" t="n">
        <f aca="false">B1044/52</f>
        <v>0.686538461538462</v>
      </c>
      <c r="D1044" s="9" t="n">
        <v>10.2</v>
      </c>
      <c r="E1044" s="10" t="n">
        <f aca="false">D1044/49</f>
        <v>0.208163265306122</v>
      </c>
      <c r="F1044" s="9" t="n">
        <v>14.7</v>
      </c>
      <c r="G1044" s="10" t="n">
        <f aca="false">F1044/43</f>
        <v>0.341860465116279</v>
      </c>
      <c r="H1044" s="9" t="n">
        <v>59.1</v>
      </c>
      <c r="I1044" s="10" t="n">
        <f aca="false">H1044/46</f>
        <v>1.28478260869565</v>
      </c>
      <c r="J1044" s="1" t="s">
        <v>5487</v>
      </c>
      <c r="K1044" s="1" t="s">
        <v>5488</v>
      </c>
      <c r="L1044" s="1" t="s">
        <v>5489</v>
      </c>
      <c r="M1044" s="1" t="s">
        <v>23</v>
      </c>
      <c r="N1044" s="1" t="s">
        <v>23</v>
      </c>
      <c r="O1044" s="1" t="s">
        <v>23</v>
      </c>
      <c r="P1044" s="1" t="s">
        <v>23</v>
      </c>
      <c r="Q1044" s="1" t="s">
        <v>903</v>
      </c>
      <c r="R1044" s="1" t="n">
        <v>224647</v>
      </c>
    </row>
    <row r="1045" s="8" customFormat="true" ht="12.75" hidden="false" customHeight="false" outlineLevel="0" collapsed="false">
      <c r="A1045" s="1" t="s">
        <v>5490</v>
      </c>
      <c r="B1045" s="15" t="n">
        <v>44.6</v>
      </c>
      <c r="C1045" s="12" t="n">
        <f aca="false">B1045/52</f>
        <v>0.857692307692308</v>
      </c>
      <c r="D1045" s="15" t="n">
        <v>17.2</v>
      </c>
      <c r="E1045" s="12" t="n">
        <f aca="false">D1045/49</f>
        <v>0.351020408163265</v>
      </c>
      <c r="F1045" s="15" t="n">
        <v>5.8</v>
      </c>
      <c r="G1045" s="12" t="n">
        <f aca="false">F1045/43</f>
        <v>0.134883720930233</v>
      </c>
      <c r="H1045" s="15" t="n">
        <v>35.7</v>
      </c>
      <c r="I1045" s="12" t="n">
        <f aca="false">H1045/46</f>
        <v>0.776086956521739</v>
      </c>
      <c r="J1045" s="1" t="s">
        <v>5491</v>
      </c>
      <c r="K1045" s="1" t="s">
        <v>5492</v>
      </c>
      <c r="L1045" s="1" t="s">
        <v>5493</v>
      </c>
      <c r="M1045" s="1" t="s">
        <v>5494</v>
      </c>
      <c r="N1045" s="1" t="s">
        <v>5495</v>
      </c>
      <c r="O1045" s="1" t="s">
        <v>316</v>
      </c>
      <c r="P1045" s="1" t="s">
        <v>23</v>
      </c>
      <c r="Q1045" s="1" t="s">
        <v>5496</v>
      </c>
      <c r="R1045" s="1" t="n">
        <v>50794</v>
      </c>
    </row>
    <row r="1046" s="8" customFormat="true" ht="12.75" hidden="false" customHeight="false" outlineLevel="0" collapsed="false">
      <c r="A1046" s="1" t="s">
        <v>5497</v>
      </c>
      <c r="B1046" s="15" t="n">
        <v>125</v>
      </c>
      <c r="C1046" s="12" t="n">
        <f aca="false">B1046/52</f>
        <v>2.40384615384615</v>
      </c>
      <c r="D1046" s="15" t="n">
        <v>115.1</v>
      </c>
      <c r="E1046" s="12" t="n">
        <f aca="false">D1046/49</f>
        <v>2.34897959183673</v>
      </c>
      <c r="F1046" s="15" t="n">
        <v>85.6</v>
      </c>
      <c r="G1046" s="12" t="n">
        <f aca="false">F1046/43</f>
        <v>1.9906976744186</v>
      </c>
      <c r="H1046" s="15" t="n">
        <v>37.5</v>
      </c>
      <c r="I1046" s="12" t="n">
        <f aca="false">H1046/46</f>
        <v>0.815217391304348</v>
      </c>
      <c r="J1046" s="1" t="s">
        <v>5498</v>
      </c>
      <c r="K1046" s="1" t="s">
        <v>5499</v>
      </c>
      <c r="L1046" s="1" t="s">
        <v>5500</v>
      </c>
      <c r="M1046" s="1" t="s">
        <v>5501</v>
      </c>
      <c r="N1046" s="1" t="s">
        <v>5502</v>
      </c>
      <c r="O1046" s="1" t="s">
        <v>5503</v>
      </c>
      <c r="P1046" s="1" t="s">
        <v>23</v>
      </c>
      <c r="Q1046" s="1" t="s">
        <v>172</v>
      </c>
      <c r="R1046" s="1" t="n">
        <v>246787</v>
      </c>
    </row>
    <row r="1047" customFormat="false" ht="12.75" hidden="false" customHeight="false" outlineLevel="0" collapsed="false">
      <c r="A1047" s="4" t="s">
        <v>5504</v>
      </c>
      <c r="B1047" s="9" t="n">
        <v>46.8</v>
      </c>
      <c r="C1047" s="10" t="n">
        <f aca="false">B1047/52</f>
        <v>0.9</v>
      </c>
      <c r="D1047" s="9" t="n">
        <v>18</v>
      </c>
      <c r="E1047" s="10" t="n">
        <f aca="false">D1047/49</f>
        <v>0.36734693877551</v>
      </c>
      <c r="F1047" s="9" t="n">
        <v>48.3</v>
      </c>
      <c r="G1047" s="10" t="n">
        <f aca="false">F1047/43</f>
        <v>1.12325581395349</v>
      </c>
      <c r="H1047" s="9" t="n">
        <v>57.5</v>
      </c>
      <c r="I1047" s="10" t="n">
        <f aca="false">H1047/46</f>
        <v>1.25</v>
      </c>
      <c r="J1047" s="1" t="s">
        <v>5505</v>
      </c>
      <c r="K1047" s="1" t="s">
        <v>5506</v>
      </c>
      <c r="L1047" s="1" t="s">
        <v>5507</v>
      </c>
      <c r="M1047" s="1" t="s">
        <v>4078</v>
      </c>
      <c r="N1047" s="1" t="s">
        <v>5508</v>
      </c>
      <c r="O1047" s="1" t="s">
        <v>23</v>
      </c>
      <c r="P1047" s="1" t="s">
        <v>23</v>
      </c>
      <c r="Q1047" s="1" t="s">
        <v>1651</v>
      </c>
      <c r="R1047" s="1" t="n">
        <v>69288</v>
      </c>
    </row>
    <row r="1048" s="8" customFormat="true" ht="12.75" hidden="false" customHeight="false" outlineLevel="0" collapsed="false">
      <c r="A1048" s="1" t="s">
        <v>5509</v>
      </c>
      <c r="B1048" s="15" t="n">
        <v>49.5</v>
      </c>
      <c r="C1048" s="12" t="n">
        <f aca="false">B1048/52</f>
        <v>0.951923076923077</v>
      </c>
      <c r="D1048" s="15" t="n">
        <v>6.1</v>
      </c>
      <c r="E1048" s="12" t="n">
        <f aca="false">D1048/49</f>
        <v>0.124489795918367</v>
      </c>
      <c r="F1048" s="15" t="n">
        <v>29.2</v>
      </c>
      <c r="G1048" s="12" t="n">
        <f aca="false">F1048/43</f>
        <v>0.67906976744186</v>
      </c>
      <c r="H1048" s="15" t="n">
        <v>5.5</v>
      </c>
      <c r="I1048" s="12" t="n">
        <f aca="false">H1048/46</f>
        <v>0.119565217391304</v>
      </c>
      <c r="J1048" s="1" t="s">
        <v>5510</v>
      </c>
      <c r="K1048" s="1" t="s">
        <v>5511</v>
      </c>
      <c r="L1048" s="1" t="s">
        <v>5512</v>
      </c>
      <c r="M1048" s="1" t="s">
        <v>23</v>
      </c>
      <c r="N1048" s="1" t="s">
        <v>23</v>
      </c>
      <c r="O1048" s="1" t="s">
        <v>23</v>
      </c>
      <c r="P1048" s="1" t="s">
        <v>23</v>
      </c>
      <c r="Q1048" s="13" t="n">
        <v>37256.3333333333</v>
      </c>
      <c r="R1048" s="1" t="n">
        <v>213027</v>
      </c>
    </row>
    <row r="1049" s="8" customFormat="true" ht="12.75" hidden="false" customHeight="false" outlineLevel="0" collapsed="false">
      <c r="A1049" s="1" t="s">
        <v>5513</v>
      </c>
      <c r="B1049" s="15" t="n">
        <v>26.1</v>
      </c>
      <c r="C1049" s="12" t="n">
        <f aca="false">B1049/52</f>
        <v>0.501923076923077</v>
      </c>
      <c r="D1049" s="15" t="n">
        <v>-3.1</v>
      </c>
      <c r="E1049" s="12" t="n">
        <v>0.1</v>
      </c>
      <c r="F1049" s="15" t="n">
        <v>0.3</v>
      </c>
      <c r="G1049" s="12" t="n">
        <v>0.1</v>
      </c>
      <c r="H1049" s="15" t="n">
        <v>8.2</v>
      </c>
      <c r="I1049" s="12" t="n">
        <f aca="false">H1049/46</f>
        <v>0.178260869565217</v>
      </c>
      <c r="J1049" s="1" t="s">
        <v>5514</v>
      </c>
      <c r="K1049" s="1" t="s">
        <v>5515</v>
      </c>
      <c r="L1049" s="1" t="s">
        <v>5516</v>
      </c>
      <c r="M1049" s="1" t="s">
        <v>1800</v>
      </c>
      <c r="N1049" s="1" t="s">
        <v>5517</v>
      </c>
      <c r="O1049" s="1" t="s">
        <v>5518</v>
      </c>
      <c r="P1049" s="1" t="s">
        <v>23</v>
      </c>
      <c r="Q1049" s="1" t="s">
        <v>371</v>
      </c>
      <c r="R1049" s="1" t="n">
        <v>93679</v>
      </c>
    </row>
    <row r="1050" s="8" customFormat="true" ht="12.75" hidden="false" customHeight="false" outlineLevel="0" collapsed="false">
      <c r="A1050" s="1" t="s">
        <v>5519</v>
      </c>
      <c r="B1050" s="15" t="n">
        <v>248.4</v>
      </c>
      <c r="C1050" s="12" t="n">
        <f aca="false">B1050/52</f>
        <v>4.77692307692308</v>
      </c>
      <c r="D1050" s="15" t="n">
        <v>360.1</v>
      </c>
      <c r="E1050" s="12" t="n">
        <f aca="false">D1050/49</f>
        <v>7.34897959183674</v>
      </c>
      <c r="F1050" s="15" t="n">
        <v>53.8</v>
      </c>
      <c r="G1050" s="12" t="n">
        <f aca="false">F1050/43</f>
        <v>1.25116279069767</v>
      </c>
      <c r="H1050" s="15" t="n">
        <v>54.6</v>
      </c>
      <c r="I1050" s="12" t="n">
        <f aca="false">H1050/46</f>
        <v>1.18695652173913</v>
      </c>
      <c r="J1050" s="1" t="s">
        <v>5520</v>
      </c>
      <c r="K1050" s="1" t="s">
        <v>5521</v>
      </c>
      <c r="L1050" s="1" t="s">
        <v>5522</v>
      </c>
      <c r="M1050" s="1" t="s">
        <v>5523</v>
      </c>
      <c r="N1050" s="1" t="s">
        <v>5524</v>
      </c>
      <c r="O1050" s="1" t="s">
        <v>1097</v>
      </c>
      <c r="P1050" s="1" t="s">
        <v>23</v>
      </c>
      <c r="Q1050" s="1" t="s">
        <v>5525</v>
      </c>
      <c r="R1050" s="1" t="n">
        <v>213053</v>
      </c>
    </row>
    <row r="1051" customFormat="false" ht="12.75" hidden="false" customHeight="false" outlineLevel="0" collapsed="false">
      <c r="A1051" s="4" t="s">
        <v>5526</v>
      </c>
      <c r="B1051" s="9" t="n">
        <v>6.3</v>
      </c>
      <c r="C1051" s="10" t="n">
        <f aca="false">B1051/52</f>
        <v>0.121153846153846</v>
      </c>
      <c r="D1051" s="9" t="n">
        <v>2</v>
      </c>
      <c r="E1051" s="10" t="n">
        <v>0.1</v>
      </c>
      <c r="F1051" s="9" t="n">
        <v>24.7</v>
      </c>
      <c r="G1051" s="10" t="n">
        <f aca="false">F1051/43</f>
        <v>0.574418604651163</v>
      </c>
      <c r="H1051" s="9" t="n">
        <v>24.9</v>
      </c>
      <c r="I1051" s="10" t="n">
        <f aca="false">H1051/46</f>
        <v>0.541304347826087</v>
      </c>
      <c r="J1051" s="1" t="s">
        <v>5527</v>
      </c>
      <c r="K1051" s="1" t="s">
        <v>5528</v>
      </c>
      <c r="L1051" s="1" t="s">
        <v>5529</v>
      </c>
      <c r="M1051" s="1" t="s">
        <v>23</v>
      </c>
      <c r="N1051" s="1" t="s">
        <v>23</v>
      </c>
      <c r="O1051" s="1" t="s">
        <v>23</v>
      </c>
      <c r="P1051" s="1" t="s">
        <v>23</v>
      </c>
      <c r="Q1051" s="1" t="s">
        <v>1731</v>
      </c>
      <c r="R1051" s="1" t="n">
        <v>382117</v>
      </c>
    </row>
    <row r="1052" customFormat="false" ht="12.75" hidden="false" customHeight="false" outlineLevel="0" collapsed="false">
      <c r="A1052" s="4" t="s">
        <v>5530</v>
      </c>
      <c r="B1052" s="9" t="n">
        <v>25.5</v>
      </c>
      <c r="C1052" s="10" t="n">
        <f aca="false">B1052/52</f>
        <v>0.490384615384615</v>
      </c>
      <c r="D1052" s="9" t="n">
        <v>24.8</v>
      </c>
      <c r="E1052" s="10" t="n">
        <f aca="false">D1052/49</f>
        <v>0.506122448979592</v>
      </c>
      <c r="F1052" s="9" t="n">
        <v>110.6</v>
      </c>
      <c r="G1052" s="10" t="n">
        <f aca="false">F1052/43</f>
        <v>2.57209302325581</v>
      </c>
      <c r="H1052" s="9" t="n">
        <v>95.5</v>
      </c>
      <c r="I1052" s="10" t="n">
        <f aca="false">H1052/46</f>
        <v>2.07608695652174</v>
      </c>
      <c r="J1052" s="1" t="s">
        <v>5531</v>
      </c>
      <c r="K1052" s="1" t="s">
        <v>5532</v>
      </c>
      <c r="L1052" s="1" t="s">
        <v>5533</v>
      </c>
      <c r="M1052" s="1" t="s">
        <v>23</v>
      </c>
      <c r="N1052" s="1" t="s">
        <v>147</v>
      </c>
      <c r="O1052" s="1" t="s">
        <v>5534</v>
      </c>
      <c r="P1052" s="1" t="s">
        <v>23</v>
      </c>
      <c r="Q1052" s="1" t="s">
        <v>574</v>
      </c>
      <c r="R1052" s="1" t="n">
        <v>59006</v>
      </c>
    </row>
    <row r="1053" customFormat="false" ht="12.75" hidden="false" customHeight="false" outlineLevel="0" collapsed="false">
      <c r="A1053" s="4" t="s">
        <v>5535</v>
      </c>
      <c r="B1053" s="9" t="n">
        <v>60.9</v>
      </c>
      <c r="C1053" s="10" t="n">
        <f aca="false">B1053/52</f>
        <v>1.17115384615385</v>
      </c>
      <c r="D1053" s="9" t="n">
        <v>8.9</v>
      </c>
      <c r="E1053" s="10" t="n">
        <f aca="false">D1053/49</f>
        <v>0.181632653061225</v>
      </c>
      <c r="F1053" s="9" t="n">
        <v>19.9</v>
      </c>
      <c r="G1053" s="10" t="n">
        <f aca="false">F1053/43</f>
        <v>0.462790697674419</v>
      </c>
      <c r="H1053" s="9" t="n">
        <v>54.1</v>
      </c>
      <c r="I1053" s="10" t="n">
        <f aca="false">H1053/46</f>
        <v>1.17608695652174</v>
      </c>
      <c r="J1053" s="1" t="s">
        <v>5536</v>
      </c>
      <c r="K1053" s="1" t="s">
        <v>5537</v>
      </c>
      <c r="L1053" s="1" t="s">
        <v>5538</v>
      </c>
      <c r="M1053" s="1" t="s">
        <v>23</v>
      </c>
      <c r="N1053" s="1" t="s">
        <v>23</v>
      </c>
      <c r="O1053" s="1" t="s">
        <v>573</v>
      </c>
      <c r="P1053" s="1" t="s">
        <v>23</v>
      </c>
      <c r="Q1053" s="1" t="s">
        <v>3274</v>
      </c>
      <c r="R1053" s="1" t="n">
        <v>216157</v>
      </c>
    </row>
    <row r="1054" s="8" customFormat="true" ht="12.75" hidden="false" customHeight="false" outlineLevel="0" collapsed="false">
      <c r="A1054" s="1" t="s">
        <v>5539</v>
      </c>
      <c r="B1054" s="15" t="n">
        <v>28.2</v>
      </c>
      <c r="C1054" s="12" t="n">
        <f aca="false">B1054/52</f>
        <v>0.542307692307692</v>
      </c>
      <c r="D1054" s="15" t="n">
        <v>35.6</v>
      </c>
      <c r="E1054" s="12" t="n">
        <f aca="false">D1054/49</f>
        <v>0.726530612244898</v>
      </c>
      <c r="F1054" s="15" t="n">
        <v>6</v>
      </c>
      <c r="G1054" s="12" t="n">
        <f aca="false">F1054/43</f>
        <v>0.13953488372093</v>
      </c>
      <c r="H1054" s="15" t="n">
        <v>24.8</v>
      </c>
      <c r="I1054" s="12" t="n">
        <f aca="false">H1054/46</f>
        <v>0.539130434782609</v>
      </c>
      <c r="J1054" s="1" t="s">
        <v>5540</v>
      </c>
      <c r="K1054" s="1" t="s">
        <v>5541</v>
      </c>
      <c r="L1054" s="1" t="s">
        <v>5542</v>
      </c>
      <c r="M1054" s="1" t="s">
        <v>5543</v>
      </c>
      <c r="N1054" s="1" t="s">
        <v>5544</v>
      </c>
      <c r="O1054" s="1" t="s">
        <v>1723</v>
      </c>
      <c r="P1054" s="1" t="s">
        <v>5545</v>
      </c>
      <c r="Q1054" s="1" t="s">
        <v>5546</v>
      </c>
      <c r="R1054" s="1" t="n">
        <v>107029</v>
      </c>
    </row>
    <row r="1055" s="8" customFormat="true" ht="12.75" hidden="false" customHeight="false" outlineLevel="0" collapsed="false">
      <c r="A1055" s="1" t="s">
        <v>5547</v>
      </c>
      <c r="B1055" s="15" t="n">
        <v>8</v>
      </c>
      <c r="C1055" s="12" t="n">
        <f aca="false">B1055/52</f>
        <v>0.153846153846154</v>
      </c>
      <c r="D1055" s="15" t="n">
        <v>19.9</v>
      </c>
      <c r="E1055" s="12" t="n">
        <f aca="false">D1055/49</f>
        <v>0.406122448979592</v>
      </c>
      <c r="F1055" s="15" t="n">
        <v>12.5</v>
      </c>
      <c r="G1055" s="12" t="n">
        <f aca="false">F1055/43</f>
        <v>0.290697674418605</v>
      </c>
      <c r="H1055" s="15" t="n">
        <v>5.9</v>
      </c>
      <c r="I1055" s="12" t="n">
        <f aca="false">H1055/46</f>
        <v>0.128260869565217</v>
      </c>
      <c r="J1055" s="1" t="s">
        <v>5548</v>
      </c>
      <c r="K1055" s="1" t="s">
        <v>5549</v>
      </c>
      <c r="L1055" s="1" t="s">
        <v>5550</v>
      </c>
      <c r="M1055" s="1" t="s">
        <v>5551</v>
      </c>
      <c r="N1055" s="1" t="s">
        <v>5552</v>
      </c>
      <c r="O1055" s="1" t="s">
        <v>1486</v>
      </c>
      <c r="P1055" s="1" t="s">
        <v>910</v>
      </c>
      <c r="Q1055" s="1" t="s">
        <v>5553</v>
      </c>
      <c r="R1055" s="1" t="n">
        <v>16185</v>
      </c>
    </row>
    <row r="1056" s="8" customFormat="true" ht="12.75" hidden="false" customHeight="false" outlineLevel="0" collapsed="false">
      <c r="A1056" s="1" t="s">
        <v>5554</v>
      </c>
      <c r="B1056" s="15" t="n">
        <v>24.8</v>
      </c>
      <c r="C1056" s="12" t="n">
        <f aca="false">B1056/52</f>
        <v>0.476923076923077</v>
      </c>
      <c r="D1056" s="15" t="n">
        <v>11.4</v>
      </c>
      <c r="E1056" s="12" t="n">
        <f aca="false">D1056/49</f>
        <v>0.23265306122449</v>
      </c>
      <c r="F1056" s="15" t="n">
        <v>20.4</v>
      </c>
      <c r="G1056" s="12" t="n">
        <f aca="false">F1056/43</f>
        <v>0.474418604651163</v>
      </c>
      <c r="H1056" s="15" t="n">
        <v>11</v>
      </c>
      <c r="I1056" s="12" t="n">
        <f aca="false">H1056/46</f>
        <v>0.239130434782609</v>
      </c>
      <c r="J1056" s="1" t="s">
        <v>5555</v>
      </c>
      <c r="K1056" s="1" t="s">
        <v>5556</v>
      </c>
      <c r="L1056" s="1" t="s">
        <v>5557</v>
      </c>
      <c r="M1056" s="1" t="s">
        <v>23</v>
      </c>
      <c r="N1056" s="1" t="s">
        <v>23</v>
      </c>
      <c r="O1056" s="1" t="s">
        <v>23</v>
      </c>
      <c r="P1056" s="1" t="s">
        <v>23</v>
      </c>
      <c r="Q1056" s="1" t="s">
        <v>759</v>
      </c>
      <c r="R1056" s="1" t="n">
        <v>77305</v>
      </c>
    </row>
    <row r="1057" customFormat="false" ht="12.75" hidden="false" customHeight="false" outlineLevel="0" collapsed="false">
      <c r="A1057" s="4" t="s">
        <v>5558</v>
      </c>
      <c r="B1057" s="9" t="n">
        <v>9</v>
      </c>
      <c r="C1057" s="10" t="n">
        <v>0.2</v>
      </c>
      <c r="D1057" s="9" t="n">
        <v>61</v>
      </c>
      <c r="E1057" s="4" t="n">
        <v>1.2</v>
      </c>
      <c r="F1057" s="9" t="n">
        <v>5</v>
      </c>
      <c r="G1057" s="10" t="n">
        <f aca="false">F1057/43</f>
        <v>0.116279069767442</v>
      </c>
      <c r="H1057" s="9" t="n">
        <v>43</v>
      </c>
      <c r="I1057" s="10" t="n">
        <f aca="false">H1057/46</f>
        <v>0.934782608695652</v>
      </c>
      <c r="J1057" s="1" t="s">
        <v>5559</v>
      </c>
      <c r="K1057" s="1" t="s">
        <v>5560</v>
      </c>
      <c r="L1057" s="1" t="s">
        <v>5561</v>
      </c>
      <c r="M1057" s="1" t="s">
        <v>5562</v>
      </c>
      <c r="N1057" s="1" t="s">
        <v>5563</v>
      </c>
      <c r="O1057" s="1" t="s">
        <v>5564</v>
      </c>
      <c r="P1057" s="1" t="s">
        <v>23</v>
      </c>
      <c r="Q1057" s="1" t="s">
        <v>2357</v>
      </c>
      <c r="R1057" s="1" t="n">
        <v>71326</v>
      </c>
    </row>
    <row r="1058" s="8" customFormat="true" ht="12.75" hidden="false" customHeight="false" outlineLevel="0" collapsed="false">
      <c r="A1058" s="1" t="s">
        <v>5565</v>
      </c>
      <c r="B1058" s="15" t="n">
        <v>91.4</v>
      </c>
      <c r="C1058" s="12" t="n">
        <f aca="false">B1058/52</f>
        <v>1.75769230769231</v>
      </c>
      <c r="D1058" s="15" t="n">
        <v>78</v>
      </c>
      <c r="E1058" s="12" t="n">
        <f aca="false">D1058/49</f>
        <v>1.59183673469388</v>
      </c>
      <c r="F1058" s="15" t="n">
        <v>68.5</v>
      </c>
      <c r="G1058" s="12" t="n">
        <f aca="false">F1058/43</f>
        <v>1.59302325581395</v>
      </c>
      <c r="H1058" s="15" t="n">
        <v>32.2</v>
      </c>
      <c r="I1058" s="12" t="n">
        <f aca="false">H1058/46</f>
        <v>0.7</v>
      </c>
      <c r="J1058" s="1" t="s">
        <v>5566</v>
      </c>
      <c r="K1058" s="1" t="s">
        <v>5567</v>
      </c>
      <c r="L1058" s="1" t="s">
        <v>5568</v>
      </c>
      <c r="M1058" s="1" t="s">
        <v>23</v>
      </c>
      <c r="N1058" s="1" t="s">
        <v>23</v>
      </c>
      <c r="O1058" s="1" t="s">
        <v>23</v>
      </c>
      <c r="P1058" s="1" t="s">
        <v>23</v>
      </c>
      <c r="Q1058" s="1" t="s">
        <v>1037</v>
      </c>
      <c r="R1058" s="1" t="n">
        <v>72284</v>
      </c>
    </row>
    <row r="1059" s="8" customFormat="true" ht="12.75" hidden="false" customHeight="false" outlineLevel="0" collapsed="false">
      <c r="A1059" s="1" t="s">
        <v>5569</v>
      </c>
      <c r="B1059" s="15" t="n">
        <v>156</v>
      </c>
      <c r="C1059" s="12" t="n">
        <f aca="false">B1059/52</f>
        <v>3</v>
      </c>
      <c r="D1059" s="15" t="n">
        <v>172.9</v>
      </c>
      <c r="E1059" s="12" t="n">
        <f aca="false">D1059/49</f>
        <v>3.52857142857143</v>
      </c>
      <c r="F1059" s="15" t="n">
        <v>17.7</v>
      </c>
      <c r="G1059" s="12" t="n">
        <f aca="false">F1059/43</f>
        <v>0.411627906976744</v>
      </c>
      <c r="H1059" s="15" t="n">
        <v>51.4</v>
      </c>
      <c r="I1059" s="12" t="n">
        <f aca="false">H1059/46</f>
        <v>1.11739130434783</v>
      </c>
      <c r="J1059" s="1" t="s">
        <v>5570</v>
      </c>
      <c r="K1059" s="1" t="s">
        <v>23</v>
      </c>
      <c r="L1059" s="1" t="s">
        <v>23</v>
      </c>
      <c r="M1059" s="1" t="s">
        <v>23</v>
      </c>
      <c r="N1059" s="1" t="s">
        <v>23</v>
      </c>
      <c r="O1059" s="1" t="s">
        <v>23</v>
      </c>
      <c r="P1059" s="1" t="s">
        <v>23</v>
      </c>
      <c r="Q1059" s="1" t="s">
        <v>23</v>
      </c>
      <c r="R1059" s="1" t="s">
        <v>23</v>
      </c>
    </row>
    <row r="1060" s="8" customFormat="true" ht="12.75" hidden="false" customHeight="false" outlineLevel="0" collapsed="false">
      <c r="A1060" s="1" t="s">
        <v>5571</v>
      </c>
      <c r="B1060" s="15" t="n">
        <v>67.1</v>
      </c>
      <c r="C1060" s="12" t="n">
        <f aca="false">B1060/52</f>
        <v>1.29038461538462</v>
      </c>
      <c r="D1060" s="15" t="n">
        <v>68.5</v>
      </c>
      <c r="E1060" s="12" t="n">
        <f aca="false">D1060/49</f>
        <v>1.39795918367347</v>
      </c>
      <c r="F1060" s="15" t="n">
        <v>36.7</v>
      </c>
      <c r="G1060" s="12" t="n">
        <f aca="false">F1060/43</f>
        <v>0.853488372093023</v>
      </c>
      <c r="H1060" s="15" t="n">
        <v>23.4</v>
      </c>
      <c r="I1060" s="12" t="n">
        <f aca="false">H1060/46</f>
        <v>0.508695652173913</v>
      </c>
      <c r="J1060" s="1" t="s">
        <v>5572</v>
      </c>
      <c r="K1060" s="1" t="s">
        <v>5573</v>
      </c>
      <c r="L1060" s="1" t="s">
        <v>5574</v>
      </c>
      <c r="M1060" s="1" t="s">
        <v>5575</v>
      </c>
      <c r="N1060" s="1" t="s">
        <v>5576</v>
      </c>
      <c r="O1060" s="1" t="s">
        <v>573</v>
      </c>
      <c r="P1060" s="1" t="s">
        <v>23</v>
      </c>
      <c r="Q1060" s="1" t="s">
        <v>172</v>
      </c>
      <c r="R1060" s="1" t="n">
        <v>77590</v>
      </c>
    </row>
    <row r="1061" s="8" customFormat="true" ht="12.75" hidden="false" customHeight="false" outlineLevel="0" collapsed="false">
      <c r="A1061" s="1" t="s">
        <v>5577</v>
      </c>
      <c r="B1061" s="15" t="n">
        <v>11.1</v>
      </c>
      <c r="C1061" s="12" t="n">
        <f aca="false">B1061/52</f>
        <v>0.213461538461538</v>
      </c>
      <c r="D1061" s="15" t="n">
        <v>21.3</v>
      </c>
      <c r="E1061" s="12" t="n">
        <f aca="false">D1061/49</f>
        <v>0.43469387755102</v>
      </c>
      <c r="F1061" s="15" t="n">
        <v>6.9</v>
      </c>
      <c r="G1061" s="12" t="n">
        <f aca="false">F1061/43</f>
        <v>0.16046511627907</v>
      </c>
      <c r="H1061" s="15" t="n">
        <v>6.9</v>
      </c>
      <c r="I1061" s="12" t="n">
        <f aca="false">H1061/46</f>
        <v>0.15</v>
      </c>
      <c r="J1061" s="1" t="s">
        <v>5578</v>
      </c>
      <c r="K1061" s="1" t="s">
        <v>5579</v>
      </c>
      <c r="L1061" s="1" t="s">
        <v>5580</v>
      </c>
      <c r="M1061" s="1" t="s">
        <v>1670</v>
      </c>
      <c r="N1061" s="1" t="s">
        <v>677</v>
      </c>
      <c r="O1061" s="1" t="s">
        <v>316</v>
      </c>
      <c r="P1061" s="1" t="s">
        <v>5581</v>
      </c>
      <c r="Q1061" s="1" t="s">
        <v>5582</v>
      </c>
      <c r="R1061" s="1" t="n">
        <v>208677</v>
      </c>
    </row>
    <row r="1062" customFormat="false" ht="12.75" hidden="false" customHeight="false" outlineLevel="0" collapsed="false">
      <c r="A1062" s="4" t="s">
        <v>5583</v>
      </c>
      <c r="B1062" s="9" t="n">
        <v>13.4</v>
      </c>
      <c r="C1062" s="10" t="n">
        <f aca="false">B1062/52</f>
        <v>0.257692307692308</v>
      </c>
      <c r="D1062" s="9" t="n">
        <v>17.6</v>
      </c>
      <c r="E1062" s="10" t="n">
        <f aca="false">D1062/49</f>
        <v>0.359183673469388</v>
      </c>
      <c r="F1062" s="9" t="n">
        <v>11.8</v>
      </c>
      <c r="G1062" s="10" t="n">
        <f aca="false">F1062/43</f>
        <v>0.274418604651163</v>
      </c>
      <c r="H1062" s="9" t="n">
        <v>26.8</v>
      </c>
      <c r="I1062" s="10" t="n">
        <f aca="false">H1062/46</f>
        <v>0.582608695652174</v>
      </c>
      <c r="J1062" s="1" t="s">
        <v>5584</v>
      </c>
      <c r="K1062" s="1" t="s">
        <v>5585</v>
      </c>
      <c r="L1062" s="1" t="s">
        <v>5586</v>
      </c>
      <c r="M1062" s="1" t="s">
        <v>5587</v>
      </c>
      <c r="N1062" s="1" t="s">
        <v>5588</v>
      </c>
      <c r="O1062" s="1" t="s">
        <v>5589</v>
      </c>
      <c r="P1062" s="1" t="s">
        <v>23</v>
      </c>
      <c r="Q1062" s="1" t="s">
        <v>1334</v>
      </c>
      <c r="R1062" s="1" t="n">
        <v>67528</v>
      </c>
    </row>
    <row r="1063" s="8" customFormat="true" ht="12.75" hidden="false" customHeight="false" outlineLevel="0" collapsed="false">
      <c r="A1063" s="1" t="s">
        <v>5590</v>
      </c>
      <c r="B1063" s="15" t="n">
        <v>22.3</v>
      </c>
      <c r="C1063" s="12" t="n">
        <f aca="false">B1063/52</f>
        <v>0.428846153846154</v>
      </c>
      <c r="D1063" s="15" t="n">
        <v>11.1</v>
      </c>
      <c r="E1063" s="12" t="n">
        <f aca="false">D1063/49</f>
        <v>0.226530612244898</v>
      </c>
      <c r="F1063" s="15" t="n">
        <v>-3.9</v>
      </c>
      <c r="G1063" s="12" t="n">
        <v>0.1</v>
      </c>
      <c r="H1063" s="15" t="n">
        <v>27</v>
      </c>
      <c r="I1063" s="12" t="n">
        <f aca="false">H1063/46</f>
        <v>0.586956521739131</v>
      </c>
      <c r="J1063" s="1" t="s">
        <v>5591</v>
      </c>
      <c r="K1063" s="1" t="s">
        <v>5592</v>
      </c>
      <c r="L1063" s="1" t="s">
        <v>5593</v>
      </c>
      <c r="M1063" s="1" t="s">
        <v>23</v>
      </c>
      <c r="N1063" s="1" t="s">
        <v>23</v>
      </c>
      <c r="O1063" s="1" t="s">
        <v>23</v>
      </c>
      <c r="P1063" s="1" t="s">
        <v>23</v>
      </c>
      <c r="Q1063" s="1" t="s">
        <v>482</v>
      </c>
      <c r="R1063" s="1" t="n">
        <v>212483</v>
      </c>
    </row>
    <row r="1064" s="8" customFormat="true" ht="12.75" hidden="false" customHeight="false" outlineLevel="0" collapsed="false">
      <c r="A1064" s="1" t="s">
        <v>5594</v>
      </c>
      <c r="B1064" s="15" t="n">
        <v>355</v>
      </c>
      <c r="C1064" s="12" t="n">
        <f aca="false">B1064/52</f>
        <v>6.82692307692308</v>
      </c>
      <c r="D1064" s="15" t="n">
        <v>333.8</v>
      </c>
      <c r="E1064" s="12" t="n">
        <f aca="false">D1064/49</f>
        <v>6.81224489795918</v>
      </c>
      <c r="F1064" s="15" t="n">
        <v>89</v>
      </c>
      <c r="G1064" s="12" t="n">
        <f aca="false">F1064/43</f>
        <v>2.06976744186047</v>
      </c>
      <c r="H1064" s="15" t="n">
        <v>109.5</v>
      </c>
      <c r="I1064" s="12" t="n">
        <f aca="false">H1064/46</f>
        <v>2.3804347826087</v>
      </c>
      <c r="J1064" s="1" t="s">
        <v>5595</v>
      </c>
      <c r="K1064" s="1" t="s">
        <v>5596</v>
      </c>
      <c r="L1064" s="1" t="s">
        <v>5597</v>
      </c>
      <c r="M1064" s="1" t="s">
        <v>23</v>
      </c>
      <c r="N1064" s="1" t="s">
        <v>5598</v>
      </c>
      <c r="O1064" s="1" t="s">
        <v>23</v>
      </c>
      <c r="P1064" s="1" t="s">
        <v>23</v>
      </c>
      <c r="Q1064" s="1" t="s">
        <v>3274</v>
      </c>
      <c r="R1064" s="1" t="n">
        <v>71712</v>
      </c>
    </row>
    <row r="1065" customFormat="false" ht="12.75" hidden="false" customHeight="false" outlineLevel="0" collapsed="false">
      <c r="A1065" s="4" t="s">
        <v>5599</v>
      </c>
      <c r="B1065" s="9" t="n">
        <v>5.1</v>
      </c>
      <c r="C1065" s="10" t="n">
        <v>0.1</v>
      </c>
      <c r="D1065" s="9" t="n">
        <v>-0.6</v>
      </c>
      <c r="E1065" s="10" t="n">
        <v>0.1</v>
      </c>
      <c r="F1065" s="9" t="n">
        <v>25.9</v>
      </c>
      <c r="G1065" s="10" t="n">
        <f aca="false">F1065/43</f>
        <v>0.602325581395349</v>
      </c>
      <c r="H1065" s="9" t="n">
        <v>20.6</v>
      </c>
      <c r="I1065" s="10" t="n">
        <f aca="false">H1065/46</f>
        <v>0.447826086956522</v>
      </c>
      <c r="J1065" s="1" t="s">
        <v>5600</v>
      </c>
      <c r="K1065" s="1" t="s">
        <v>5601</v>
      </c>
      <c r="L1065" s="1" t="s">
        <v>5602</v>
      </c>
      <c r="M1065" s="1" t="s">
        <v>23</v>
      </c>
      <c r="N1065" s="1" t="s">
        <v>23</v>
      </c>
      <c r="O1065" s="1" t="s">
        <v>5603</v>
      </c>
      <c r="P1065" s="1" t="s">
        <v>23</v>
      </c>
      <c r="Q1065" s="1" t="s">
        <v>2368</v>
      </c>
      <c r="R1065" s="1" t="n">
        <v>59038</v>
      </c>
    </row>
    <row r="1066" customFormat="false" ht="12.75" hidden="false" customHeight="false" outlineLevel="0" collapsed="false">
      <c r="A1066" s="4" t="s">
        <v>5604</v>
      </c>
      <c r="B1066" s="9" t="n">
        <v>18.6</v>
      </c>
      <c r="C1066" s="10" t="n">
        <f aca="false">B1066/52</f>
        <v>0.357692307692308</v>
      </c>
      <c r="D1066" s="9" t="n">
        <v>7.3</v>
      </c>
      <c r="E1066" s="10" t="n">
        <f aca="false">D1066/49</f>
        <v>0.148979591836735</v>
      </c>
      <c r="F1066" s="9" t="n">
        <v>19.3</v>
      </c>
      <c r="G1066" s="10" t="n">
        <f aca="false">F1066/43</f>
        <v>0.448837209302326</v>
      </c>
      <c r="H1066" s="9" t="n">
        <v>28.9</v>
      </c>
      <c r="I1066" s="10" t="n">
        <f aca="false">H1066/46</f>
        <v>0.628260869565217</v>
      </c>
      <c r="J1066" s="1" t="s">
        <v>5605</v>
      </c>
      <c r="K1066" s="1" t="s">
        <v>5606</v>
      </c>
      <c r="L1066" s="1" t="s">
        <v>5607</v>
      </c>
      <c r="M1066" s="1" t="s">
        <v>5608</v>
      </c>
      <c r="N1066" s="1" t="s">
        <v>5609</v>
      </c>
      <c r="O1066" s="1" t="s">
        <v>2764</v>
      </c>
      <c r="P1066" s="1" t="s">
        <v>23</v>
      </c>
      <c r="Q1066" s="1" t="s">
        <v>418</v>
      </c>
      <c r="R1066" s="1" t="n">
        <v>57751</v>
      </c>
    </row>
    <row r="1067" s="8" customFormat="true" ht="12.75" hidden="false" customHeight="false" outlineLevel="0" collapsed="false">
      <c r="A1067" s="1" t="s">
        <v>5610</v>
      </c>
      <c r="B1067" s="15" t="n">
        <v>23.2</v>
      </c>
      <c r="C1067" s="12" t="n">
        <f aca="false">B1067/52</f>
        <v>0.446153846153846</v>
      </c>
      <c r="D1067" s="15" t="n">
        <v>22.4</v>
      </c>
      <c r="E1067" s="12" t="n">
        <f aca="false">D1067/49</f>
        <v>0.457142857142857</v>
      </c>
      <c r="F1067" s="15" t="n">
        <v>9.6</v>
      </c>
      <c r="G1067" s="12" t="n">
        <f aca="false">F1067/43</f>
        <v>0.223255813953488</v>
      </c>
      <c r="H1067" s="15" t="n">
        <v>-1.2</v>
      </c>
      <c r="I1067" s="12" t="n">
        <v>0.1</v>
      </c>
      <c r="J1067" s="1" t="s">
        <v>5611</v>
      </c>
      <c r="K1067" s="1" t="s">
        <v>5612</v>
      </c>
      <c r="L1067" s="1" t="s">
        <v>5613</v>
      </c>
      <c r="M1067" s="1" t="s">
        <v>3515</v>
      </c>
      <c r="N1067" s="1" t="s">
        <v>5614</v>
      </c>
      <c r="O1067" s="1" t="s">
        <v>1309</v>
      </c>
      <c r="P1067" s="1" t="s">
        <v>23</v>
      </c>
      <c r="Q1067" s="1" t="s">
        <v>5615</v>
      </c>
      <c r="R1067" s="1" t="n">
        <v>12958</v>
      </c>
    </row>
    <row r="1068" s="8" customFormat="true" ht="12.75" hidden="false" customHeight="false" outlineLevel="0" collapsed="false">
      <c r="A1068" s="1" t="s">
        <v>5616</v>
      </c>
      <c r="B1068" s="15" t="n">
        <v>25.3</v>
      </c>
      <c r="C1068" s="12" t="n">
        <f aca="false">B1068/52</f>
        <v>0.486538461538462</v>
      </c>
      <c r="D1068" s="15" t="n">
        <v>8.8</v>
      </c>
      <c r="E1068" s="12" t="n">
        <f aca="false">D1068/49</f>
        <v>0.179591836734694</v>
      </c>
      <c r="F1068" s="15" t="n">
        <v>12.8</v>
      </c>
      <c r="G1068" s="12" t="n">
        <f aca="false">F1068/43</f>
        <v>0.297674418604651</v>
      </c>
      <c r="H1068" s="15" t="n">
        <v>5.9</v>
      </c>
      <c r="I1068" s="12" t="n">
        <f aca="false">H1068/46</f>
        <v>0.128260869565217</v>
      </c>
      <c r="J1068" s="1" t="s">
        <v>5617</v>
      </c>
      <c r="K1068" s="1" t="s">
        <v>23</v>
      </c>
      <c r="L1068" s="1" t="s">
        <v>23</v>
      </c>
      <c r="M1068" s="1" t="s">
        <v>23</v>
      </c>
      <c r="N1068" s="1" t="s">
        <v>23</v>
      </c>
      <c r="O1068" s="1" t="s">
        <v>23</v>
      </c>
      <c r="P1068" s="1" t="s">
        <v>23</v>
      </c>
      <c r="Q1068" s="1" t="s">
        <v>23</v>
      </c>
      <c r="R1068" s="1" t="s">
        <v>23</v>
      </c>
    </row>
    <row r="1069" s="8" customFormat="true" ht="12.75" hidden="false" customHeight="false" outlineLevel="0" collapsed="false">
      <c r="A1069" s="1" t="s">
        <v>5618</v>
      </c>
      <c r="B1069" s="15" t="n">
        <v>26.2</v>
      </c>
      <c r="C1069" s="12" t="n">
        <f aca="false">B1069/52</f>
        <v>0.503846153846154</v>
      </c>
      <c r="D1069" s="15" t="n">
        <v>34.7</v>
      </c>
      <c r="E1069" s="12" t="n">
        <f aca="false">D1069/49</f>
        <v>0.708163265306123</v>
      </c>
      <c r="F1069" s="15" t="n">
        <v>29.6</v>
      </c>
      <c r="G1069" s="12" t="n">
        <f aca="false">F1069/43</f>
        <v>0.688372093023256</v>
      </c>
      <c r="H1069" s="15" t="n">
        <v>8.5</v>
      </c>
      <c r="I1069" s="12" t="n">
        <f aca="false">H1069/46</f>
        <v>0.184782608695652</v>
      </c>
      <c r="J1069" s="1" t="s">
        <v>5619</v>
      </c>
      <c r="K1069" s="1" t="s">
        <v>5620</v>
      </c>
      <c r="L1069" s="1" t="s">
        <v>5621</v>
      </c>
      <c r="M1069" s="1" t="s">
        <v>23</v>
      </c>
      <c r="N1069" s="1" t="s">
        <v>23</v>
      </c>
      <c r="O1069" s="1" t="s">
        <v>23</v>
      </c>
      <c r="P1069" s="1" t="s">
        <v>23</v>
      </c>
      <c r="Q1069" s="1" t="s">
        <v>3631</v>
      </c>
      <c r="R1069" s="1" t="n">
        <v>381548</v>
      </c>
    </row>
    <row r="1070" s="8" customFormat="true" ht="12.75" hidden="false" customHeight="false" outlineLevel="0" collapsed="false">
      <c r="A1070" s="1" t="s">
        <v>5622</v>
      </c>
      <c r="B1070" s="15" t="n">
        <v>69</v>
      </c>
      <c r="C1070" s="12" t="n">
        <f aca="false">B1070/52</f>
        <v>1.32692307692308</v>
      </c>
      <c r="D1070" s="15" t="n">
        <v>81.3</v>
      </c>
      <c r="E1070" s="12" t="n">
        <f aca="false">D1070/49</f>
        <v>1.65918367346939</v>
      </c>
      <c r="F1070" s="15" t="n">
        <v>-0.6</v>
      </c>
      <c r="G1070" s="12" t="n">
        <v>0.1</v>
      </c>
      <c r="H1070" s="15" t="n">
        <v>1.5</v>
      </c>
      <c r="I1070" s="12" t="n">
        <v>0.1</v>
      </c>
      <c r="J1070" s="1" t="s">
        <v>5623</v>
      </c>
      <c r="K1070" s="1" t="s">
        <v>2026</v>
      </c>
      <c r="L1070" s="1" t="s">
        <v>23</v>
      </c>
      <c r="M1070" s="1" t="s">
        <v>23</v>
      </c>
      <c r="N1070" s="1" t="s">
        <v>23</v>
      </c>
      <c r="O1070" s="1" t="s">
        <v>23</v>
      </c>
      <c r="P1070" s="1" t="s">
        <v>23</v>
      </c>
      <c r="Q1070" s="1" t="s">
        <v>23</v>
      </c>
      <c r="R1070" s="1" t="s">
        <v>23</v>
      </c>
    </row>
    <row r="1071" customFormat="false" ht="12.75" hidden="false" customHeight="false" outlineLevel="0" collapsed="false">
      <c r="A1071" s="4" t="s">
        <v>5624</v>
      </c>
      <c r="B1071" s="9" t="n">
        <v>25.4</v>
      </c>
      <c r="C1071" s="10" t="n">
        <f aca="false">B1071/52</f>
        <v>0.488461538461538</v>
      </c>
      <c r="D1071" s="9" t="n">
        <v>31.4</v>
      </c>
      <c r="E1071" s="10" t="n">
        <f aca="false">D1071/49</f>
        <v>0.640816326530612</v>
      </c>
      <c r="F1071" s="9" t="n">
        <v>89.9</v>
      </c>
      <c r="G1071" s="10" t="n">
        <f aca="false">F1071/43</f>
        <v>2.09069767441861</v>
      </c>
      <c r="H1071" s="9" t="n">
        <v>179.9</v>
      </c>
      <c r="I1071" s="10" t="n">
        <f aca="false">H1071/46</f>
        <v>3.91086956521739</v>
      </c>
      <c r="J1071" s="1" t="s">
        <v>5625</v>
      </c>
      <c r="K1071" s="1" t="s">
        <v>5626</v>
      </c>
      <c r="L1071" s="1" t="s">
        <v>5627</v>
      </c>
      <c r="M1071" s="1" t="s">
        <v>23</v>
      </c>
      <c r="N1071" s="1" t="s">
        <v>3706</v>
      </c>
      <c r="O1071" s="1" t="s">
        <v>23</v>
      </c>
      <c r="P1071" s="1" t="s">
        <v>23</v>
      </c>
      <c r="Q1071" s="1" t="s">
        <v>5628</v>
      </c>
      <c r="R1071" s="1" t="n">
        <v>241431</v>
      </c>
    </row>
    <row r="1072" s="8" customFormat="true" ht="12.75" hidden="false" customHeight="false" outlineLevel="0" collapsed="false">
      <c r="A1072" s="1" t="s">
        <v>5629</v>
      </c>
      <c r="B1072" s="15" t="n">
        <v>23.5</v>
      </c>
      <c r="C1072" s="12" t="n">
        <f aca="false">B1072/52</f>
        <v>0.451923076923077</v>
      </c>
      <c r="D1072" s="15" t="n">
        <v>29.6</v>
      </c>
      <c r="E1072" s="12" t="n">
        <f aca="false">D1072/49</f>
        <v>0.604081632653061</v>
      </c>
      <c r="F1072" s="15" t="n">
        <v>3.9</v>
      </c>
      <c r="G1072" s="12" t="n">
        <v>0.1</v>
      </c>
      <c r="H1072" s="15" t="n">
        <v>16.5</v>
      </c>
      <c r="I1072" s="12" t="n">
        <f aca="false">H1072/46</f>
        <v>0.358695652173913</v>
      </c>
      <c r="J1072" s="1" t="s">
        <v>5630</v>
      </c>
      <c r="K1072" s="1" t="s">
        <v>5631</v>
      </c>
      <c r="L1072" s="1" t="s">
        <v>5632</v>
      </c>
      <c r="M1072" s="1" t="s">
        <v>23</v>
      </c>
      <c r="N1072" s="1" t="s">
        <v>2671</v>
      </c>
      <c r="O1072" s="1" t="s">
        <v>23</v>
      </c>
      <c r="P1072" s="1" t="s">
        <v>23</v>
      </c>
      <c r="Q1072" s="1" t="s">
        <v>1707</v>
      </c>
      <c r="R1072" s="1" t="n">
        <v>232201</v>
      </c>
    </row>
    <row r="1073" customFormat="false" ht="12.75" hidden="false" customHeight="false" outlineLevel="0" collapsed="false">
      <c r="A1073" s="4" t="s">
        <v>5633</v>
      </c>
      <c r="B1073" s="9" t="n">
        <v>-0.6</v>
      </c>
      <c r="C1073" s="10" t="n">
        <v>0.1</v>
      </c>
      <c r="D1073" s="9" t="n">
        <v>-18.6</v>
      </c>
      <c r="E1073" s="10" t="n">
        <v>0.1</v>
      </c>
      <c r="F1073" s="9" t="n">
        <v>28.2</v>
      </c>
      <c r="G1073" s="10" t="n">
        <f aca="false">F1073/43</f>
        <v>0.655813953488372</v>
      </c>
      <c r="H1073" s="9" t="n">
        <v>35.5</v>
      </c>
      <c r="I1073" s="10" t="n">
        <f aca="false">H1073/46</f>
        <v>0.771739130434783</v>
      </c>
      <c r="J1073" s="1" t="s">
        <v>5634</v>
      </c>
      <c r="K1073" s="1" t="s">
        <v>5635</v>
      </c>
      <c r="L1073" s="1" t="s">
        <v>5636</v>
      </c>
      <c r="M1073" s="1" t="s">
        <v>5637</v>
      </c>
      <c r="N1073" s="1" t="s">
        <v>5638</v>
      </c>
      <c r="O1073" s="1" t="s">
        <v>5639</v>
      </c>
      <c r="P1073" s="1" t="s">
        <v>23</v>
      </c>
      <c r="Q1073" s="1" t="s">
        <v>1460</v>
      </c>
      <c r="R1073" s="1" t="n">
        <v>80708</v>
      </c>
    </row>
    <row r="1074" s="8" customFormat="true" ht="12.75" hidden="false" customHeight="false" outlineLevel="0" collapsed="false">
      <c r="A1074" s="1" t="s">
        <v>5640</v>
      </c>
      <c r="B1074" s="15" t="n">
        <v>53.3</v>
      </c>
      <c r="C1074" s="12" t="n">
        <f aca="false">B1074/52</f>
        <v>1.025</v>
      </c>
      <c r="D1074" s="15" t="n">
        <v>78</v>
      </c>
      <c r="E1074" s="12" t="n">
        <f aca="false">D1074/49</f>
        <v>1.59183673469388</v>
      </c>
      <c r="F1074" s="15" t="n">
        <v>14.6</v>
      </c>
      <c r="G1074" s="12" t="n">
        <f aca="false">F1074/43</f>
        <v>0.33953488372093</v>
      </c>
      <c r="H1074" s="15" t="n">
        <v>58.1</v>
      </c>
      <c r="I1074" s="12" t="n">
        <f aca="false">H1074/46</f>
        <v>1.26304347826087</v>
      </c>
      <c r="J1074" s="1" t="s">
        <v>5641</v>
      </c>
      <c r="K1074" s="1" t="s">
        <v>5642</v>
      </c>
      <c r="L1074" s="1" t="s">
        <v>5643</v>
      </c>
      <c r="M1074" s="1" t="s">
        <v>5102</v>
      </c>
      <c r="N1074" s="1" t="s">
        <v>23</v>
      </c>
      <c r="O1074" s="1" t="s">
        <v>23</v>
      </c>
      <c r="P1074" s="1" t="s">
        <v>23</v>
      </c>
      <c r="Q1074" s="1" t="s">
        <v>142</v>
      </c>
      <c r="R1074" s="1" t="n">
        <v>108995</v>
      </c>
    </row>
    <row r="1075" customFormat="false" ht="12.75" hidden="false" customHeight="false" outlineLevel="0" collapsed="false">
      <c r="A1075" s="4" t="s">
        <v>5644</v>
      </c>
      <c r="B1075" s="9" t="n">
        <v>18.7</v>
      </c>
      <c r="C1075" s="10" t="n">
        <f aca="false">B1075/52</f>
        <v>0.359615384615385</v>
      </c>
      <c r="D1075" s="9" t="n">
        <v>15.3</v>
      </c>
      <c r="E1075" s="10" t="n">
        <f aca="false">D1075/49</f>
        <v>0.312244897959184</v>
      </c>
      <c r="F1075" s="9" t="n">
        <v>30.2</v>
      </c>
      <c r="G1075" s="10" t="n">
        <f aca="false">F1075/43</f>
        <v>0.702325581395349</v>
      </c>
      <c r="H1075" s="9" t="n">
        <v>56.5</v>
      </c>
      <c r="I1075" s="10" t="n">
        <f aca="false">H1075/46</f>
        <v>1.22826086956522</v>
      </c>
      <c r="J1075" s="1" t="s">
        <v>5645</v>
      </c>
      <c r="K1075" s="1" t="s">
        <v>5646</v>
      </c>
      <c r="L1075" s="1" t="s">
        <v>5647</v>
      </c>
      <c r="M1075" s="1" t="s">
        <v>23</v>
      </c>
      <c r="N1075" s="1" t="s">
        <v>23</v>
      </c>
      <c r="O1075" s="1" t="s">
        <v>23</v>
      </c>
      <c r="P1075" s="1" t="s">
        <v>23</v>
      </c>
      <c r="Q1075" s="1" t="s">
        <v>446</v>
      </c>
      <c r="R1075" s="1" t="n">
        <v>68241</v>
      </c>
    </row>
    <row r="1076" s="8" customFormat="true" ht="12.75" hidden="false" customHeight="false" outlineLevel="0" collapsed="false">
      <c r="A1076" s="1" t="s">
        <v>5648</v>
      </c>
      <c r="B1076" s="15" t="n">
        <v>124.1</v>
      </c>
      <c r="C1076" s="12" t="n">
        <f aca="false">B1076/52</f>
        <v>2.38653846153846</v>
      </c>
      <c r="D1076" s="15" t="n">
        <v>113.8</v>
      </c>
      <c r="E1076" s="12" t="n">
        <f aca="false">D1076/49</f>
        <v>2.32244897959184</v>
      </c>
      <c r="F1076" s="15" t="n">
        <v>30.3</v>
      </c>
      <c r="G1076" s="12" t="n">
        <f aca="false">F1076/43</f>
        <v>0.704651162790698</v>
      </c>
      <c r="H1076" s="15" t="n">
        <v>93.9</v>
      </c>
      <c r="I1076" s="12" t="n">
        <f aca="false">H1076/46</f>
        <v>2.04130434782609</v>
      </c>
      <c r="J1076" s="1" t="s">
        <v>5649</v>
      </c>
      <c r="K1076" s="1" t="s">
        <v>5650</v>
      </c>
      <c r="L1076" s="1" t="s">
        <v>5651</v>
      </c>
      <c r="M1076" s="1" t="s">
        <v>4866</v>
      </c>
      <c r="N1076" s="1" t="s">
        <v>5652</v>
      </c>
      <c r="O1076" s="1" t="s">
        <v>23</v>
      </c>
      <c r="P1076" s="1" t="s">
        <v>23</v>
      </c>
      <c r="Q1076" s="1" t="s">
        <v>847</v>
      </c>
      <c r="R1076" s="1" t="n">
        <v>277360</v>
      </c>
    </row>
    <row r="1077" customFormat="false" ht="12.75" hidden="false" customHeight="false" outlineLevel="0" collapsed="false">
      <c r="A1077" s="4" t="s">
        <v>5653</v>
      </c>
      <c r="B1077" s="9" t="n">
        <v>32.5</v>
      </c>
      <c r="C1077" s="10" t="n">
        <f aca="false">B1077/52</f>
        <v>0.625</v>
      </c>
      <c r="D1077" s="9" t="n">
        <v>19.4</v>
      </c>
      <c r="E1077" s="10" t="n">
        <f aca="false">D1077/49</f>
        <v>0.395918367346939</v>
      </c>
      <c r="F1077" s="9" t="n">
        <v>16.1</v>
      </c>
      <c r="G1077" s="10" t="n">
        <f aca="false">F1077/43</f>
        <v>0.374418604651163</v>
      </c>
      <c r="H1077" s="9" t="n">
        <v>35.8</v>
      </c>
      <c r="I1077" s="10" t="n">
        <f aca="false">H1077/46</f>
        <v>0.778260869565217</v>
      </c>
      <c r="J1077" s="1" t="s">
        <v>5654</v>
      </c>
      <c r="K1077" s="1" t="s">
        <v>5655</v>
      </c>
      <c r="L1077" s="1" t="s">
        <v>5656</v>
      </c>
      <c r="M1077" s="1" t="s">
        <v>5657</v>
      </c>
      <c r="N1077" s="1" t="s">
        <v>5658</v>
      </c>
      <c r="O1077" s="1" t="s">
        <v>5659</v>
      </c>
      <c r="P1077" s="1" t="s">
        <v>1913</v>
      </c>
      <c r="Q1077" s="1" t="s">
        <v>5660</v>
      </c>
      <c r="R1077" s="1" t="n">
        <v>16842</v>
      </c>
    </row>
    <row r="1078" s="8" customFormat="true" ht="12.75" hidden="false" customHeight="false" outlineLevel="0" collapsed="false">
      <c r="A1078" s="1" t="s">
        <v>5661</v>
      </c>
      <c r="B1078" s="15" t="n">
        <v>16.8</v>
      </c>
      <c r="C1078" s="12" t="n">
        <f aca="false">B1078/52</f>
        <v>0.323076923076923</v>
      </c>
      <c r="D1078" s="15" t="n">
        <v>28.3</v>
      </c>
      <c r="E1078" s="12" t="n">
        <f aca="false">D1078/49</f>
        <v>0.577551020408163</v>
      </c>
      <c r="F1078" s="15" t="n">
        <v>6.6</v>
      </c>
      <c r="G1078" s="12" t="n">
        <f aca="false">F1078/43</f>
        <v>0.153488372093023</v>
      </c>
      <c r="H1078" s="15" t="n">
        <v>7.9</v>
      </c>
      <c r="I1078" s="12" t="n">
        <f aca="false">H1078/46</f>
        <v>0.171739130434783</v>
      </c>
      <c r="J1078" s="1" t="s">
        <v>5662</v>
      </c>
      <c r="K1078" s="1" t="s">
        <v>23</v>
      </c>
      <c r="L1078" s="1" t="s">
        <v>23</v>
      </c>
      <c r="M1078" s="1" t="s">
        <v>23</v>
      </c>
      <c r="N1078" s="1" t="s">
        <v>23</v>
      </c>
      <c r="O1078" s="1" t="s">
        <v>23</v>
      </c>
      <c r="P1078" s="1" t="s">
        <v>23</v>
      </c>
      <c r="Q1078" s="1" t="s">
        <v>23</v>
      </c>
      <c r="R1078" s="1" t="s">
        <v>23</v>
      </c>
    </row>
    <row r="1079" s="8" customFormat="true" ht="12.75" hidden="false" customHeight="false" outlineLevel="0" collapsed="false">
      <c r="A1079" s="1" t="s">
        <v>5663</v>
      </c>
      <c r="B1079" s="15" t="n">
        <v>69.3</v>
      </c>
      <c r="C1079" s="12" t="n">
        <f aca="false">B1079/52</f>
        <v>1.33269230769231</v>
      </c>
      <c r="D1079" s="15" t="n">
        <v>52</v>
      </c>
      <c r="E1079" s="12" t="n">
        <f aca="false">D1079/49</f>
        <v>1.06122448979592</v>
      </c>
      <c r="F1079" s="15" t="n">
        <v>27.6</v>
      </c>
      <c r="G1079" s="12" t="n">
        <f aca="false">F1079/43</f>
        <v>0.641860465116279</v>
      </c>
      <c r="H1079" s="15" t="n">
        <v>12.2</v>
      </c>
      <c r="I1079" s="12" t="n">
        <f aca="false">H1079/46</f>
        <v>0.265217391304348</v>
      </c>
      <c r="J1079" s="1" t="s">
        <v>5664</v>
      </c>
      <c r="K1079" s="1" t="s">
        <v>5665</v>
      </c>
      <c r="L1079" s="1" t="s">
        <v>5666</v>
      </c>
      <c r="M1079" s="1" t="s">
        <v>5667</v>
      </c>
      <c r="N1079" s="1" t="s">
        <v>5668</v>
      </c>
      <c r="O1079" s="1" t="s">
        <v>641</v>
      </c>
      <c r="P1079" s="1" t="s">
        <v>23</v>
      </c>
      <c r="Q1079" s="1" t="s">
        <v>5669</v>
      </c>
      <c r="R1079" s="1" t="n">
        <v>11307</v>
      </c>
    </row>
    <row r="1080" s="8" customFormat="true" ht="12.75" hidden="false" customHeight="false" outlineLevel="0" collapsed="false">
      <c r="A1080" s="1" t="s">
        <v>5670</v>
      </c>
      <c r="B1080" s="15" t="n">
        <v>95.4</v>
      </c>
      <c r="C1080" s="12" t="n">
        <f aca="false">B1080/52</f>
        <v>1.83461538461538</v>
      </c>
      <c r="D1080" s="15" t="n">
        <v>-14.7</v>
      </c>
      <c r="E1080" s="12" t="n">
        <v>0.1</v>
      </c>
      <c r="F1080" s="15" t="n">
        <v>-27</v>
      </c>
      <c r="G1080" s="12" t="n">
        <v>0.1</v>
      </c>
      <c r="H1080" s="15" t="n">
        <v>5.3</v>
      </c>
      <c r="I1080" s="12" t="n">
        <f aca="false">H1080/46</f>
        <v>0.115217391304348</v>
      </c>
      <c r="J1080" s="1" t="s">
        <v>5671</v>
      </c>
      <c r="K1080" s="1" t="s">
        <v>5672</v>
      </c>
      <c r="L1080" s="1" t="s">
        <v>5673</v>
      </c>
      <c r="M1080" s="1" t="s">
        <v>2749</v>
      </c>
      <c r="N1080" s="1" t="s">
        <v>5674</v>
      </c>
      <c r="O1080" s="1" t="s">
        <v>1582</v>
      </c>
      <c r="P1080" s="1" t="s">
        <v>23</v>
      </c>
      <c r="Q1080" s="1" t="s">
        <v>1524</v>
      </c>
      <c r="R1080" s="1" t="n">
        <v>263803</v>
      </c>
    </row>
    <row r="1081" customFormat="false" ht="12.75" hidden="false" customHeight="false" outlineLevel="0" collapsed="false">
      <c r="A1081" s="4" t="s">
        <v>5675</v>
      </c>
      <c r="B1081" s="9" t="n">
        <v>68.7</v>
      </c>
      <c r="C1081" s="10" t="n">
        <f aca="false">B1081/52</f>
        <v>1.32115384615385</v>
      </c>
      <c r="D1081" s="9" t="n">
        <v>21</v>
      </c>
      <c r="E1081" s="10" t="n">
        <f aca="false">D1081/49</f>
        <v>0.428571428571429</v>
      </c>
      <c r="F1081" s="9" t="n">
        <v>74.2</v>
      </c>
      <c r="G1081" s="10" t="n">
        <f aca="false">F1081/43</f>
        <v>1.72558139534884</v>
      </c>
      <c r="H1081" s="9" t="n">
        <v>134.7</v>
      </c>
      <c r="I1081" s="10" t="n">
        <f aca="false">H1081/46</f>
        <v>2.92826086956522</v>
      </c>
      <c r="J1081" s="1" t="s">
        <v>5676</v>
      </c>
      <c r="K1081" s="1" t="s">
        <v>5677</v>
      </c>
      <c r="L1081" s="1" t="s">
        <v>5678</v>
      </c>
      <c r="M1081" s="1" t="s">
        <v>5679</v>
      </c>
      <c r="N1081" s="1" t="s">
        <v>5680</v>
      </c>
      <c r="O1081" s="1" t="s">
        <v>1723</v>
      </c>
      <c r="P1081" s="1" t="s">
        <v>23</v>
      </c>
      <c r="Q1081" s="1" t="s">
        <v>1603</v>
      </c>
      <c r="R1081" s="1" t="n">
        <v>68943</v>
      </c>
    </row>
    <row r="1082" s="8" customFormat="true" ht="12.75" hidden="false" customHeight="false" outlineLevel="0" collapsed="false">
      <c r="A1082" s="1" t="s">
        <v>5681</v>
      </c>
      <c r="B1082" s="15" t="n">
        <v>36.4</v>
      </c>
      <c r="C1082" s="12" t="n">
        <f aca="false">B1082/52</f>
        <v>0.7</v>
      </c>
      <c r="D1082" s="15" t="n">
        <v>29.2</v>
      </c>
      <c r="E1082" s="12" t="n">
        <f aca="false">D1082/49</f>
        <v>0.595918367346939</v>
      </c>
      <c r="F1082" s="15" t="n">
        <v>-4.6</v>
      </c>
      <c r="G1082" s="12" t="n">
        <v>0.1</v>
      </c>
      <c r="H1082" s="15" t="n">
        <v>14.1</v>
      </c>
      <c r="I1082" s="12" t="n">
        <f aca="false">H1082/46</f>
        <v>0.306521739130435</v>
      </c>
      <c r="J1082" s="1" t="s">
        <v>5682</v>
      </c>
      <c r="K1082" s="1" t="s">
        <v>5683</v>
      </c>
      <c r="L1082" s="1" t="s">
        <v>5684</v>
      </c>
      <c r="M1082" s="1" t="s">
        <v>23</v>
      </c>
      <c r="N1082" s="1" t="s">
        <v>23</v>
      </c>
      <c r="O1082" s="1" t="s">
        <v>23</v>
      </c>
      <c r="P1082" s="1" t="s">
        <v>23</v>
      </c>
      <c r="Q1082" s="1" t="s">
        <v>23</v>
      </c>
      <c r="R1082" s="1" t="n">
        <v>320117</v>
      </c>
    </row>
    <row r="1083" s="8" customFormat="true" ht="12.75" hidden="false" customHeight="false" outlineLevel="0" collapsed="false">
      <c r="A1083" s="1" t="s">
        <v>5685</v>
      </c>
      <c r="B1083" s="15" t="n">
        <v>37.6</v>
      </c>
      <c r="C1083" s="12" t="n">
        <f aca="false">B1083/52</f>
        <v>0.723076923076923</v>
      </c>
      <c r="D1083" s="15" t="n">
        <v>17.9</v>
      </c>
      <c r="E1083" s="12" t="n">
        <f aca="false">D1083/49</f>
        <v>0.36530612244898</v>
      </c>
      <c r="F1083" s="15" t="n">
        <v>14.7</v>
      </c>
      <c r="G1083" s="12" t="n">
        <f aca="false">F1083/43</f>
        <v>0.341860465116279</v>
      </c>
      <c r="H1083" s="15" t="n">
        <v>8.4</v>
      </c>
      <c r="I1083" s="12" t="n">
        <f aca="false">H1083/46</f>
        <v>0.182608695652174</v>
      </c>
      <c r="J1083" s="1" t="s">
        <v>5686</v>
      </c>
      <c r="K1083" s="1" t="s">
        <v>5687</v>
      </c>
      <c r="L1083" s="1" t="s">
        <v>5688</v>
      </c>
      <c r="M1083" s="1" t="s">
        <v>5689</v>
      </c>
      <c r="N1083" s="1" t="s">
        <v>5690</v>
      </c>
      <c r="O1083" s="1" t="s">
        <v>316</v>
      </c>
      <c r="P1083" s="1" t="s">
        <v>23</v>
      </c>
      <c r="Q1083" s="1" t="s">
        <v>5691</v>
      </c>
      <c r="R1083" s="1" t="n">
        <v>214627</v>
      </c>
    </row>
    <row r="1084" s="8" customFormat="true" ht="12.75" hidden="false" customHeight="false" outlineLevel="0" collapsed="false">
      <c r="A1084" s="1" t="s">
        <v>5692</v>
      </c>
      <c r="B1084" s="15" t="n">
        <v>20.1</v>
      </c>
      <c r="C1084" s="12" t="n">
        <f aca="false">B1084/52</f>
        <v>0.386538461538462</v>
      </c>
      <c r="D1084" s="15" t="n">
        <v>15.7</v>
      </c>
      <c r="E1084" s="12" t="n">
        <f aca="false">D1084/49</f>
        <v>0.320408163265306</v>
      </c>
      <c r="F1084" s="15" t="n">
        <v>16.9</v>
      </c>
      <c r="G1084" s="12" t="n">
        <f aca="false">F1084/43</f>
        <v>0.393023255813954</v>
      </c>
      <c r="H1084" s="15" t="n">
        <v>7.3</v>
      </c>
      <c r="I1084" s="12" t="n">
        <f aca="false">H1084/46</f>
        <v>0.158695652173913</v>
      </c>
      <c r="J1084" s="1" t="s">
        <v>5693</v>
      </c>
      <c r="K1084" s="1" t="s">
        <v>5694</v>
      </c>
      <c r="L1084" s="1" t="s">
        <v>5695</v>
      </c>
      <c r="M1084" s="1" t="s">
        <v>5696</v>
      </c>
      <c r="N1084" s="1" t="s">
        <v>5697</v>
      </c>
      <c r="O1084" s="1" t="s">
        <v>5698</v>
      </c>
      <c r="P1084" s="1" t="s">
        <v>23</v>
      </c>
      <c r="Q1084" s="1" t="s">
        <v>1603</v>
      </c>
      <c r="R1084" s="1" t="n">
        <v>230815</v>
      </c>
    </row>
    <row r="1085" customFormat="false" ht="12.75" hidden="false" customHeight="false" outlineLevel="0" collapsed="false">
      <c r="A1085" s="4" t="s">
        <v>5699</v>
      </c>
      <c r="B1085" s="9" t="n">
        <v>1.6</v>
      </c>
      <c r="C1085" s="10" t="n">
        <v>0.1</v>
      </c>
      <c r="D1085" s="9" t="n">
        <v>3.7</v>
      </c>
      <c r="E1085" s="10" t="n">
        <v>0.1</v>
      </c>
      <c r="F1085" s="9" t="n">
        <v>9</v>
      </c>
      <c r="G1085" s="10" t="n">
        <f aca="false">F1085/43</f>
        <v>0.209302325581395</v>
      </c>
      <c r="H1085" s="9" t="n">
        <v>24.3</v>
      </c>
      <c r="I1085" s="10" t="n">
        <f aca="false">H1085/46</f>
        <v>0.528260869565218</v>
      </c>
      <c r="J1085" s="1" t="s">
        <v>5700</v>
      </c>
      <c r="K1085" s="1" t="s">
        <v>5701</v>
      </c>
      <c r="L1085" s="1" t="s">
        <v>23</v>
      </c>
      <c r="M1085" s="1" t="s">
        <v>23</v>
      </c>
      <c r="N1085" s="1" t="s">
        <v>23</v>
      </c>
      <c r="O1085" s="1" t="s">
        <v>23</v>
      </c>
      <c r="P1085" s="1" t="s">
        <v>23</v>
      </c>
      <c r="Q1085" s="1" t="s">
        <v>23</v>
      </c>
      <c r="R1085" s="1" t="s">
        <v>23</v>
      </c>
    </row>
    <row r="1086" s="8" customFormat="true" ht="12.75" hidden="false" customHeight="false" outlineLevel="0" collapsed="false">
      <c r="A1086" s="1" t="s">
        <v>5702</v>
      </c>
      <c r="B1086" s="15" t="n">
        <v>7.4</v>
      </c>
      <c r="C1086" s="12" t="n">
        <f aca="false">B1086/52</f>
        <v>0.142307692307692</v>
      </c>
      <c r="D1086" s="15" t="n">
        <v>18.3</v>
      </c>
      <c r="E1086" s="12" t="n">
        <f aca="false">D1086/49</f>
        <v>0.373469387755102</v>
      </c>
      <c r="F1086" s="15" t="n">
        <v>12.8</v>
      </c>
      <c r="G1086" s="12" t="n">
        <f aca="false">F1086/43</f>
        <v>0.297674418604651</v>
      </c>
      <c r="H1086" s="15" t="n">
        <v>5</v>
      </c>
      <c r="I1086" s="12" t="n">
        <f aca="false">H1086/46</f>
        <v>0.108695652173913</v>
      </c>
      <c r="J1086" s="1" t="s">
        <v>5703</v>
      </c>
      <c r="K1086" s="1" t="s">
        <v>5704</v>
      </c>
      <c r="L1086" s="1" t="s">
        <v>5705</v>
      </c>
      <c r="M1086" s="1" t="s">
        <v>1800</v>
      </c>
      <c r="N1086" s="1" t="s">
        <v>5706</v>
      </c>
      <c r="O1086" s="1" t="s">
        <v>5707</v>
      </c>
      <c r="P1086" s="1" t="s">
        <v>23</v>
      </c>
      <c r="Q1086" s="1" t="s">
        <v>5708</v>
      </c>
      <c r="R1086" s="1" t="s">
        <v>5709</v>
      </c>
    </row>
    <row r="1087" s="8" customFormat="true" ht="12.75" hidden="false" customHeight="false" outlineLevel="0" collapsed="false">
      <c r="A1087" s="1" t="s">
        <v>5710</v>
      </c>
      <c r="B1087" s="15" t="n">
        <v>20.4</v>
      </c>
      <c r="C1087" s="12" t="n">
        <f aca="false">B1087/52</f>
        <v>0.392307692307692</v>
      </c>
      <c r="D1087" s="15" t="n">
        <v>17.3</v>
      </c>
      <c r="E1087" s="12" t="n">
        <f aca="false">D1087/49</f>
        <v>0.353061224489796</v>
      </c>
      <c r="F1087" s="15" t="n">
        <v>-1.9</v>
      </c>
      <c r="G1087" s="12" t="n">
        <v>0.1</v>
      </c>
      <c r="H1087" s="15" t="n">
        <v>12.8</v>
      </c>
      <c r="I1087" s="12" t="n">
        <f aca="false">H1087/46</f>
        <v>0.278260869565217</v>
      </c>
      <c r="J1087" s="1" t="s">
        <v>5711</v>
      </c>
      <c r="K1087" s="1" t="s">
        <v>5712</v>
      </c>
      <c r="L1087" s="1" t="s">
        <v>5713</v>
      </c>
      <c r="M1087" s="1" t="s">
        <v>5714</v>
      </c>
      <c r="N1087" s="1" t="s">
        <v>5715</v>
      </c>
      <c r="O1087" s="1" t="s">
        <v>23</v>
      </c>
      <c r="P1087" s="1" t="s">
        <v>23</v>
      </c>
      <c r="Q1087" s="1" t="s">
        <v>5716</v>
      </c>
      <c r="R1087" s="1" t="n">
        <v>18795</v>
      </c>
    </row>
    <row r="1088" s="8" customFormat="true" ht="12.75" hidden="false" customHeight="false" outlineLevel="0" collapsed="false">
      <c r="A1088" s="1" t="s">
        <v>5717</v>
      </c>
      <c r="B1088" s="15" t="n">
        <v>52.5</v>
      </c>
      <c r="C1088" s="12" t="n">
        <f aca="false">B1088/52</f>
        <v>1.00961538461538</v>
      </c>
      <c r="D1088" s="15" t="n">
        <v>68.8</v>
      </c>
      <c r="E1088" s="12" t="n">
        <f aca="false">D1088/49</f>
        <v>1.40408163265306</v>
      </c>
      <c r="F1088" s="15" t="n">
        <v>8.6</v>
      </c>
      <c r="G1088" s="12" t="n">
        <f aca="false">F1088/43</f>
        <v>0.2</v>
      </c>
      <c r="H1088" s="15" t="n">
        <v>23.8</v>
      </c>
      <c r="I1088" s="12" t="n">
        <f aca="false">H1088/46</f>
        <v>0.517391304347826</v>
      </c>
      <c r="J1088" s="1" t="s">
        <v>5718</v>
      </c>
      <c r="K1088" s="1" t="s">
        <v>5719</v>
      </c>
      <c r="L1088" s="1" t="s">
        <v>5720</v>
      </c>
      <c r="M1088" s="1" t="s">
        <v>5721</v>
      </c>
      <c r="N1088" s="1" t="s">
        <v>5722</v>
      </c>
      <c r="O1088" s="1" t="s">
        <v>1309</v>
      </c>
      <c r="P1088" s="1" t="s">
        <v>23</v>
      </c>
      <c r="Q1088" s="1" t="s">
        <v>96</v>
      </c>
      <c r="R1088" s="1" t="n">
        <v>111173</v>
      </c>
    </row>
    <row r="1089" s="8" customFormat="true" ht="12.75" hidden="false" customHeight="false" outlineLevel="0" collapsed="false">
      <c r="A1089" s="1" t="s">
        <v>5723</v>
      </c>
      <c r="B1089" s="15" t="n">
        <v>43.7</v>
      </c>
      <c r="C1089" s="12" t="n">
        <f aca="false">B1089/52</f>
        <v>0.840384615384615</v>
      </c>
      <c r="D1089" s="15" t="n">
        <v>52.6</v>
      </c>
      <c r="E1089" s="12" t="n">
        <f aca="false">D1089/49</f>
        <v>1.0734693877551</v>
      </c>
      <c r="F1089" s="15" t="n">
        <v>10.8</v>
      </c>
      <c r="G1089" s="12" t="n">
        <f aca="false">F1089/43</f>
        <v>0.251162790697674</v>
      </c>
      <c r="H1089" s="15" t="n">
        <v>52.7</v>
      </c>
      <c r="I1089" s="12" t="n">
        <f aca="false">H1089/46</f>
        <v>1.14565217391304</v>
      </c>
      <c r="J1089" s="1" t="s">
        <v>5724</v>
      </c>
      <c r="K1089" s="1" t="s">
        <v>5725</v>
      </c>
      <c r="L1089" s="1" t="s">
        <v>5726</v>
      </c>
      <c r="M1089" s="1" t="s">
        <v>5727</v>
      </c>
      <c r="N1089" s="1" t="s">
        <v>5728</v>
      </c>
      <c r="O1089" s="1" t="s">
        <v>22</v>
      </c>
      <c r="P1089" s="1" t="s">
        <v>23</v>
      </c>
      <c r="Q1089" s="1" t="s">
        <v>3954</v>
      </c>
      <c r="R1089" s="1" t="n">
        <v>108052</v>
      </c>
    </row>
    <row r="1090" customFormat="false" ht="12.75" hidden="false" customHeight="false" outlineLevel="0" collapsed="false">
      <c r="A1090" s="4" t="s">
        <v>5729</v>
      </c>
      <c r="B1090" s="9" t="n">
        <v>20</v>
      </c>
      <c r="C1090" s="10" t="n">
        <f aca="false">B1090/52</f>
        <v>0.384615384615385</v>
      </c>
      <c r="D1090" s="9" t="n">
        <v>1.8</v>
      </c>
      <c r="E1090" s="10" t="n">
        <v>0.1</v>
      </c>
      <c r="F1090" s="9" t="n">
        <v>9.8</v>
      </c>
      <c r="G1090" s="10" t="n">
        <f aca="false">F1090/43</f>
        <v>0.227906976744186</v>
      </c>
      <c r="H1090" s="9" t="n">
        <v>31.1</v>
      </c>
      <c r="I1090" s="10" t="n">
        <f aca="false">H1090/46</f>
        <v>0.676086956521739</v>
      </c>
      <c r="J1090" s="1" t="s">
        <v>5730</v>
      </c>
      <c r="K1090" s="1" t="s">
        <v>5731</v>
      </c>
      <c r="L1090" s="1" t="s">
        <v>5732</v>
      </c>
      <c r="M1090" s="1" t="s">
        <v>23</v>
      </c>
      <c r="N1090" s="1" t="s">
        <v>23</v>
      </c>
      <c r="O1090" s="1" t="s">
        <v>23</v>
      </c>
      <c r="P1090" s="1" t="s">
        <v>23</v>
      </c>
      <c r="Q1090" s="1" t="s">
        <v>1310</v>
      </c>
      <c r="R1090" s="1" t="n">
        <v>383081</v>
      </c>
    </row>
    <row r="1091" s="8" customFormat="true" ht="12.75" hidden="false" customHeight="false" outlineLevel="0" collapsed="false">
      <c r="A1091" s="1" t="s">
        <v>5733</v>
      </c>
      <c r="B1091" s="15" t="n">
        <v>29.7</v>
      </c>
      <c r="C1091" s="12" t="n">
        <f aca="false">B1091/52</f>
        <v>0.571153846153846</v>
      </c>
      <c r="D1091" s="15" t="n">
        <v>20.3</v>
      </c>
      <c r="E1091" s="12" t="n">
        <f aca="false">D1091/49</f>
        <v>0.414285714285714</v>
      </c>
      <c r="F1091" s="15" t="n">
        <v>7.5</v>
      </c>
      <c r="G1091" s="12" t="n">
        <f aca="false">F1091/43</f>
        <v>0.174418604651163</v>
      </c>
      <c r="H1091" s="15" t="n">
        <v>18</v>
      </c>
      <c r="I1091" s="12" t="n">
        <f aca="false">H1091/46</f>
        <v>0.391304347826087</v>
      </c>
      <c r="J1091" s="1" t="s">
        <v>5734</v>
      </c>
      <c r="K1091" s="1" t="s">
        <v>5735</v>
      </c>
      <c r="L1091" s="1" t="s">
        <v>5736</v>
      </c>
      <c r="M1091" s="1" t="s">
        <v>2818</v>
      </c>
      <c r="N1091" s="1" t="s">
        <v>5737</v>
      </c>
      <c r="O1091" s="1" t="s">
        <v>316</v>
      </c>
      <c r="P1091" s="1" t="s">
        <v>23</v>
      </c>
      <c r="Q1091" s="1" t="s">
        <v>5738</v>
      </c>
      <c r="R1091" s="1" t="n">
        <v>76007</v>
      </c>
    </row>
    <row r="1092" s="8" customFormat="true" ht="12.75" hidden="false" customHeight="false" outlineLevel="0" collapsed="false">
      <c r="A1092" s="1" t="s">
        <v>5739</v>
      </c>
      <c r="B1092" s="15" t="n">
        <v>20.9</v>
      </c>
      <c r="C1092" s="12" t="n">
        <f aca="false">B1092/52</f>
        <v>0.401923076923077</v>
      </c>
      <c r="D1092" s="15" t="n">
        <v>44.3</v>
      </c>
      <c r="E1092" s="12" t="n">
        <f aca="false">D1092/49</f>
        <v>0.904081632653061</v>
      </c>
      <c r="F1092" s="15" t="n">
        <v>27</v>
      </c>
      <c r="G1092" s="12" t="n">
        <f aca="false">F1092/43</f>
        <v>0.627906976744186</v>
      </c>
      <c r="H1092" s="15" t="n">
        <v>8.7</v>
      </c>
      <c r="I1092" s="12" t="n">
        <f aca="false">H1092/46</f>
        <v>0.189130434782609</v>
      </c>
      <c r="J1092" s="1" t="s">
        <v>5740</v>
      </c>
      <c r="K1092" s="1" t="s">
        <v>5741</v>
      </c>
      <c r="L1092" s="1" t="s">
        <v>5742</v>
      </c>
      <c r="M1092" s="1" t="s">
        <v>23</v>
      </c>
      <c r="N1092" s="1" t="s">
        <v>1006</v>
      </c>
      <c r="O1092" s="1" t="s">
        <v>78</v>
      </c>
      <c r="P1092" s="1" t="s">
        <v>23</v>
      </c>
      <c r="Q1092" s="1" t="s">
        <v>5743</v>
      </c>
      <c r="R1092" s="1" t="n">
        <v>20863</v>
      </c>
    </row>
    <row r="1093" customFormat="false" ht="12.75" hidden="false" customHeight="false" outlineLevel="0" collapsed="false">
      <c r="A1093" s="4" t="s">
        <v>5744</v>
      </c>
      <c r="B1093" s="9" t="n">
        <v>9.2</v>
      </c>
      <c r="C1093" s="10" t="n">
        <f aca="false">B1093/52</f>
        <v>0.176923076923077</v>
      </c>
      <c r="D1093" s="9" t="n">
        <v>-5.1</v>
      </c>
      <c r="E1093" s="10" t="n">
        <v>0.1</v>
      </c>
      <c r="F1093" s="9" t="n">
        <v>5</v>
      </c>
      <c r="G1093" s="10" t="n">
        <f aca="false">F1093/43</f>
        <v>0.116279069767442</v>
      </c>
      <c r="H1093" s="9" t="n">
        <v>30.8</v>
      </c>
      <c r="I1093" s="10" t="n">
        <f aca="false">H1093/46</f>
        <v>0.669565217391304</v>
      </c>
      <c r="J1093" s="1" t="s">
        <v>5745</v>
      </c>
      <c r="K1093" s="1" t="s">
        <v>5746</v>
      </c>
      <c r="L1093" s="1" t="s">
        <v>5747</v>
      </c>
      <c r="M1093" s="1" t="s">
        <v>5748</v>
      </c>
      <c r="N1093" s="1" t="s">
        <v>2479</v>
      </c>
      <c r="O1093" s="1" t="s">
        <v>5749</v>
      </c>
      <c r="P1093" s="1" t="s">
        <v>23</v>
      </c>
      <c r="Q1093" s="1" t="s">
        <v>1603</v>
      </c>
      <c r="R1093" s="1" t="n">
        <v>15441</v>
      </c>
    </row>
    <row r="1094" s="8" customFormat="true" ht="12.75" hidden="false" customHeight="false" outlineLevel="0" collapsed="false">
      <c r="A1094" s="1" t="s">
        <v>5750</v>
      </c>
      <c r="B1094" s="15" t="n">
        <v>12.1</v>
      </c>
      <c r="C1094" s="12" t="n">
        <f aca="false">B1094/52</f>
        <v>0.232692307692308</v>
      </c>
      <c r="D1094" s="15" t="n">
        <v>11.6</v>
      </c>
      <c r="E1094" s="12" t="n">
        <f aca="false">D1094/49</f>
        <v>0.236734693877551</v>
      </c>
      <c r="F1094" s="15" t="n">
        <v>10</v>
      </c>
      <c r="G1094" s="12" t="n">
        <f aca="false">F1094/43</f>
        <v>0.232558139534884</v>
      </c>
      <c r="H1094" s="15" t="n">
        <v>2</v>
      </c>
      <c r="I1094" s="12" t="n">
        <v>0.1</v>
      </c>
      <c r="J1094" s="1" t="s">
        <v>5751</v>
      </c>
      <c r="K1094" s="1" t="s">
        <v>2026</v>
      </c>
      <c r="L1094" s="1" t="s">
        <v>23</v>
      </c>
      <c r="M1094" s="1" t="s">
        <v>23</v>
      </c>
      <c r="N1094" s="1" t="s">
        <v>23</v>
      </c>
      <c r="O1094" s="1" t="s">
        <v>23</v>
      </c>
      <c r="P1094" s="1" t="s">
        <v>23</v>
      </c>
      <c r="Q1094" s="1" t="s">
        <v>23</v>
      </c>
      <c r="R1094" s="1" t="s">
        <v>23</v>
      </c>
    </row>
    <row r="1095" s="8" customFormat="true" ht="12.75" hidden="false" customHeight="false" outlineLevel="0" collapsed="false">
      <c r="A1095" s="1" t="s">
        <v>5752</v>
      </c>
      <c r="B1095" s="15" t="n">
        <v>67.1</v>
      </c>
      <c r="C1095" s="12" t="n">
        <f aca="false">B1095/52</f>
        <v>1.29038461538462</v>
      </c>
      <c r="D1095" s="15" t="n">
        <v>29.8</v>
      </c>
      <c r="E1095" s="12" t="n">
        <f aca="false">D1095/49</f>
        <v>0.608163265306122</v>
      </c>
      <c r="F1095" s="15" t="n">
        <v>11.4</v>
      </c>
      <c r="G1095" s="12" t="n">
        <f aca="false">F1095/43</f>
        <v>0.265116279069767</v>
      </c>
      <c r="H1095" s="15" t="n">
        <v>17</v>
      </c>
      <c r="I1095" s="12" t="n">
        <f aca="false">H1095/46</f>
        <v>0.369565217391304</v>
      </c>
      <c r="J1095" s="1" t="s">
        <v>5753</v>
      </c>
      <c r="K1095" s="1" t="s">
        <v>5754</v>
      </c>
      <c r="L1095" s="1" t="s">
        <v>5755</v>
      </c>
      <c r="M1095" s="1" t="s">
        <v>4810</v>
      </c>
      <c r="N1095" s="1" t="s">
        <v>5756</v>
      </c>
      <c r="O1095" s="1" t="s">
        <v>2699</v>
      </c>
      <c r="P1095" s="1" t="s">
        <v>23</v>
      </c>
      <c r="Q1095" s="1" t="s">
        <v>962</v>
      </c>
      <c r="R1095" s="1" t="n">
        <v>71279</v>
      </c>
    </row>
    <row r="1096" s="8" customFormat="true" ht="12.75" hidden="false" customHeight="false" outlineLevel="0" collapsed="false">
      <c r="A1096" s="1" t="s">
        <v>5757</v>
      </c>
      <c r="B1096" s="15" t="n">
        <v>19.5</v>
      </c>
      <c r="C1096" s="12" t="n">
        <f aca="false">B1096/52</f>
        <v>0.375</v>
      </c>
      <c r="D1096" s="15" t="n">
        <v>14.4</v>
      </c>
      <c r="E1096" s="12" t="n">
        <f aca="false">D1096/49</f>
        <v>0.293877551020408</v>
      </c>
      <c r="F1096" s="15" t="n">
        <v>4.3</v>
      </c>
      <c r="G1096" s="12" t="n">
        <f aca="false">F1096/43</f>
        <v>0.1</v>
      </c>
      <c r="H1096" s="15" t="n">
        <v>9.1</v>
      </c>
      <c r="I1096" s="12" t="n">
        <f aca="false">H1096/46</f>
        <v>0.197826086956522</v>
      </c>
      <c r="J1096" s="1" t="s">
        <v>5758</v>
      </c>
      <c r="K1096" s="1" t="s">
        <v>5759</v>
      </c>
      <c r="L1096" s="1" t="s">
        <v>5760</v>
      </c>
      <c r="M1096" s="1" t="s">
        <v>23</v>
      </c>
      <c r="N1096" s="1" t="s">
        <v>23</v>
      </c>
      <c r="O1096" s="1" t="s">
        <v>23</v>
      </c>
      <c r="P1096" s="1" t="s">
        <v>23</v>
      </c>
      <c r="Q1096" s="1" t="s">
        <v>4768</v>
      </c>
      <c r="R1096" s="1" t="s">
        <v>5761</v>
      </c>
    </row>
    <row r="1097" s="8" customFormat="true" ht="12.75" hidden="false" customHeight="false" outlineLevel="0" collapsed="false">
      <c r="A1097" s="1" t="s">
        <v>5762</v>
      </c>
      <c r="B1097" s="15" t="n">
        <v>70.6</v>
      </c>
      <c r="C1097" s="12" t="n">
        <f aca="false">B1097/52</f>
        <v>1.35769230769231</v>
      </c>
      <c r="D1097" s="15" t="n">
        <v>134.4</v>
      </c>
      <c r="E1097" s="12" t="n">
        <f aca="false">D1097/49</f>
        <v>2.74285714285714</v>
      </c>
      <c r="F1097" s="15" t="n">
        <v>9.8</v>
      </c>
      <c r="G1097" s="12" t="n">
        <f aca="false">F1097/43</f>
        <v>0.227906976744186</v>
      </c>
      <c r="H1097" s="15" t="n">
        <v>54.4</v>
      </c>
      <c r="I1097" s="12" t="n">
        <f aca="false">H1097/46</f>
        <v>1.18260869565217</v>
      </c>
      <c r="J1097" s="1" t="s">
        <v>5763</v>
      </c>
      <c r="K1097" s="1" t="s">
        <v>5764</v>
      </c>
      <c r="L1097" s="1" t="s">
        <v>5765</v>
      </c>
      <c r="M1097" s="1" t="s">
        <v>23</v>
      </c>
      <c r="N1097" s="1" t="s">
        <v>23</v>
      </c>
      <c r="O1097" s="1" t="s">
        <v>573</v>
      </c>
      <c r="P1097" s="1" t="s">
        <v>23</v>
      </c>
      <c r="Q1097" s="1" t="s">
        <v>2912</v>
      </c>
      <c r="R1097" s="1" t="n">
        <v>216984</v>
      </c>
    </row>
    <row r="1098" s="8" customFormat="true" ht="12.75" hidden="false" customHeight="false" outlineLevel="0" collapsed="false">
      <c r="A1098" s="1" t="s">
        <v>5766</v>
      </c>
      <c r="B1098" s="15" t="n">
        <v>102.7</v>
      </c>
      <c r="C1098" s="12" t="n">
        <f aca="false">B1098/52</f>
        <v>1.975</v>
      </c>
      <c r="D1098" s="15" t="n">
        <v>188.8</v>
      </c>
      <c r="E1098" s="12" t="n">
        <f aca="false">D1098/49</f>
        <v>3.8530612244898</v>
      </c>
      <c r="F1098" s="15" t="n">
        <v>16.2</v>
      </c>
      <c r="G1098" s="12" t="n">
        <f aca="false">F1098/43</f>
        <v>0.376744186046512</v>
      </c>
      <c r="H1098" s="15" t="n">
        <v>66.8</v>
      </c>
      <c r="I1098" s="12" t="n">
        <f aca="false">H1098/46</f>
        <v>1.45217391304348</v>
      </c>
      <c r="J1098" s="1" t="s">
        <v>5767</v>
      </c>
      <c r="K1098" s="1" t="s">
        <v>68</v>
      </c>
      <c r="L1098" s="1" t="s">
        <v>69</v>
      </c>
      <c r="M1098" s="1" t="s">
        <v>70</v>
      </c>
      <c r="N1098" s="1" t="s">
        <v>23</v>
      </c>
      <c r="O1098" s="1" t="s">
        <v>23</v>
      </c>
      <c r="P1098" s="1" t="s">
        <v>23</v>
      </c>
      <c r="Q1098" s="1" t="s">
        <v>71</v>
      </c>
      <c r="R1098" s="1" t="n">
        <v>20491</v>
      </c>
    </row>
    <row r="1099" s="8" customFormat="true" ht="12.75" hidden="false" customHeight="false" outlineLevel="0" collapsed="false">
      <c r="A1099" s="1" t="s">
        <v>5768</v>
      </c>
      <c r="B1099" s="15" t="n">
        <v>117.6</v>
      </c>
      <c r="C1099" s="12" t="n">
        <f aca="false">B1099/52</f>
        <v>2.26153846153846</v>
      </c>
      <c r="D1099" s="15" t="n">
        <v>97.5</v>
      </c>
      <c r="E1099" s="12" t="n">
        <f aca="false">D1099/49</f>
        <v>1.98979591836735</v>
      </c>
      <c r="F1099" s="15" t="n">
        <v>27</v>
      </c>
      <c r="G1099" s="12" t="n">
        <f aca="false">F1099/43</f>
        <v>0.627906976744186</v>
      </c>
      <c r="H1099" s="15" t="n">
        <v>51.1</v>
      </c>
      <c r="I1099" s="12" t="n">
        <f aca="false">H1099/46</f>
        <v>1.11086956521739</v>
      </c>
      <c r="J1099" s="1" t="s">
        <v>5769</v>
      </c>
      <c r="K1099" s="1" t="s">
        <v>5770</v>
      </c>
      <c r="L1099" s="1" t="s">
        <v>5771</v>
      </c>
      <c r="M1099" s="1" t="s">
        <v>23</v>
      </c>
      <c r="N1099" s="1" t="s">
        <v>23</v>
      </c>
      <c r="O1099" s="1" t="s">
        <v>5772</v>
      </c>
      <c r="P1099" s="1" t="s">
        <v>23</v>
      </c>
      <c r="Q1099" s="1" t="s">
        <v>1627</v>
      </c>
      <c r="R1099" s="1" t="n">
        <v>64136</v>
      </c>
    </row>
    <row r="1100" customFormat="false" ht="12.75" hidden="false" customHeight="false" outlineLevel="0" collapsed="false">
      <c r="A1100" s="4" t="s">
        <v>5773</v>
      </c>
      <c r="B1100" s="9" t="n">
        <v>7</v>
      </c>
      <c r="C1100" s="10" t="n">
        <f aca="false">B1100/52</f>
        <v>0.134615384615385</v>
      </c>
      <c r="D1100" s="9" t="n">
        <v>26.1</v>
      </c>
      <c r="E1100" s="10" t="n">
        <f aca="false">D1100/49</f>
        <v>0.53265306122449</v>
      </c>
      <c r="F1100" s="9" t="n">
        <v>-11</v>
      </c>
      <c r="G1100" s="10" t="n">
        <v>0.1</v>
      </c>
      <c r="H1100" s="9" t="n">
        <v>48.9</v>
      </c>
      <c r="I1100" s="10" t="n">
        <f aca="false">H1100/46</f>
        <v>1.06304347826087</v>
      </c>
      <c r="J1100" s="1" t="s">
        <v>5774</v>
      </c>
      <c r="K1100" s="1" t="s">
        <v>5775</v>
      </c>
      <c r="L1100" s="1" t="s">
        <v>5776</v>
      </c>
      <c r="M1100" s="1" t="s">
        <v>5777</v>
      </c>
      <c r="N1100" s="1" t="s">
        <v>178</v>
      </c>
      <c r="O1100" s="1" t="s">
        <v>5778</v>
      </c>
      <c r="P1100" s="1" t="s">
        <v>23</v>
      </c>
      <c r="Q1100" s="1" t="s">
        <v>5779</v>
      </c>
      <c r="R1100" s="1" t="n">
        <v>78369</v>
      </c>
    </row>
    <row r="1101" customFormat="false" ht="12.75" hidden="false" customHeight="false" outlineLevel="0" collapsed="false">
      <c r="A1101" s="4" t="s">
        <v>5780</v>
      </c>
      <c r="B1101" s="9" t="n">
        <v>23.4</v>
      </c>
      <c r="C1101" s="10" t="n">
        <f aca="false">B1101/52</f>
        <v>0.45</v>
      </c>
      <c r="D1101" s="9" t="n">
        <v>6</v>
      </c>
      <c r="E1101" s="10" t="n">
        <f aca="false">D1101/49</f>
        <v>0.122448979591837</v>
      </c>
      <c r="F1101" s="9" t="n">
        <v>28.8</v>
      </c>
      <c r="G1101" s="10" t="n">
        <f aca="false">F1101/43</f>
        <v>0.669767441860465</v>
      </c>
      <c r="H1101" s="9" t="n">
        <v>39.8</v>
      </c>
      <c r="I1101" s="10" t="n">
        <f aca="false">H1101/46</f>
        <v>0.865217391304348</v>
      </c>
      <c r="J1101" s="1" t="s">
        <v>5781</v>
      </c>
      <c r="K1101" s="1" t="s">
        <v>5782</v>
      </c>
      <c r="L1101" s="1" t="s">
        <v>5783</v>
      </c>
      <c r="M1101" s="1" t="s">
        <v>5784</v>
      </c>
      <c r="N1101" s="1" t="s">
        <v>5785</v>
      </c>
      <c r="O1101" s="1" t="s">
        <v>3469</v>
      </c>
      <c r="P1101" s="1" t="s">
        <v>23</v>
      </c>
      <c r="Q1101" s="1" t="s">
        <v>5786</v>
      </c>
      <c r="R1101" s="1" t="n">
        <v>76257</v>
      </c>
    </row>
    <row r="1102" s="8" customFormat="true" ht="12.75" hidden="false" customHeight="false" outlineLevel="0" collapsed="false">
      <c r="A1102" s="1" t="s">
        <v>5787</v>
      </c>
      <c r="B1102" s="15" t="n">
        <v>38.2</v>
      </c>
      <c r="C1102" s="12" t="n">
        <f aca="false">B1102/52</f>
        <v>0.734615384615385</v>
      </c>
      <c r="D1102" s="15" t="n">
        <v>27.1</v>
      </c>
      <c r="E1102" s="12" t="n">
        <f aca="false">D1102/49</f>
        <v>0.553061224489796</v>
      </c>
      <c r="F1102" s="15" t="n">
        <v>8.3</v>
      </c>
      <c r="G1102" s="12" t="n">
        <f aca="false">F1102/43</f>
        <v>0.193023255813954</v>
      </c>
      <c r="H1102" s="15" t="n">
        <v>12.7</v>
      </c>
      <c r="I1102" s="12" t="n">
        <f aca="false">H1102/46</f>
        <v>0.276086956521739</v>
      </c>
      <c r="J1102" s="1" t="s">
        <v>5788</v>
      </c>
      <c r="K1102" s="1" t="s">
        <v>5789</v>
      </c>
      <c r="L1102" s="1" t="s">
        <v>5790</v>
      </c>
      <c r="M1102" s="1" t="s">
        <v>5791</v>
      </c>
      <c r="N1102" s="1" t="s">
        <v>1080</v>
      </c>
      <c r="O1102" s="1" t="s">
        <v>1309</v>
      </c>
      <c r="P1102" s="1" t="s">
        <v>23</v>
      </c>
      <c r="Q1102" s="1" t="s">
        <v>142</v>
      </c>
      <c r="R1102" s="1" t="n">
        <v>107321</v>
      </c>
    </row>
    <row r="1103" s="8" customFormat="true" ht="12.75" hidden="false" customHeight="false" outlineLevel="0" collapsed="false">
      <c r="A1103" s="1" t="s">
        <v>5792</v>
      </c>
      <c r="B1103" s="15" t="n">
        <v>306.3</v>
      </c>
      <c r="C1103" s="12" t="n">
        <f aca="false">B1103/52</f>
        <v>5.89038461538462</v>
      </c>
      <c r="D1103" s="15" t="n">
        <v>166.8</v>
      </c>
      <c r="E1103" s="12" t="n">
        <f aca="false">D1103/49</f>
        <v>3.40408163265306</v>
      </c>
      <c r="F1103" s="15" t="n">
        <v>52.8</v>
      </c>
      <c r="G1103" s="12" t="n">
        <f aca="false">F1103/43</f>
        <v>1.22790697674419</v>
      </c>
      <c r="H1103" s="15" t="n">
        <v>67.5</v>
      </c>
      <c r="I1103" s="12" t="n">
        <f aca="false">H1103/46</f>
        <v>1.46739130434783</v>
      </c>
      <c r="J1103" s="1" t="s">
        <v>5793</v>
      </c>
      <c r="K1103" s="1" t="s">
        <v>5794</v>
      </c>
      <c r="L1103" s="1" t="s">
        <v>5795</v>
      </c>
      <c r="M1103" s="1" t="s">
        <v>23</v>
      </c>
      <c r="N1103" s="1" t="s">
        <v>323</v>
      </c>
      <c r="O1103" s="1" t="s">
        <v>23</v>
      </c>
      <c r="P1103" s="1" t="s">
        <v>23</v>
      </c>
      <c r="Q1103" s="1" t="s">
        <v>5796</v>
      </c>
      <c r="R1103" s="1" t="n">
        <v>68797</v>
      </c>
    </row>
    <row r="1104" s="8" customFormat="true" ht="12.75" hidden="false" customHeight="false" outlineLevel="0" collapsed="false">
      <c r="A1104" s="1" t="s">
        <v>5797</v>
      </c>
      <c r="B1104" s="15" t="n">
        <v>20.6</v>
      </c>
      <c r="C1104" s="12" t="n">
        <f aca="false">B1104/52</f>
        <v>0.396153846153846</v>
      </c>
      <c r="D1104" s="15" t="n">
        <v>16.3</v>
      </c>
      <c r="E1104" s="12" t="n">
        <f aca="false">D1104/49</f>
        <v>0.33265306122449</v>
      </c>
      <c r="F1104" s="15" t="n">
        <v>2.5</v>
      </c>
      <c r="G1104" s="12" t="n">
        <v>0.1</v>
      </c>
      <c r="H1104" s="15" t="n">
        <v>5.6</v>
      </c>
      <c r="I1104" s="12" t="n">
        <f aca="false">H1104/46</f>
        <v>0.121739130434783</v>
      </c>
      <c r="J1104" s="1" t="s">
        <v>5798</v>
      </c>
      <c r="K1104" s="1" t="s">
        <v>5799</v>
      </c>
      <c r="L1104" s="1" t="s">
        <v>5800</v>
      </c>
      <c r="M1104" s="1" t="s">
        <v>23</v>
      </c>
      <c r="N1104" s="1" t="s">
        <v>23</v>
      </c>
      <c r="O1104" s="1" t="s">
        <v>23</v>
      </c>
      <c r="P1104" s="1" t="s">
        <v>23</v>
      </c>
      <c r="Q1104" s="1" t="s">
        <v>23</v>
      </c>
      <c r="R1104" s="1" t="n">
        <v>78540</v>
      </c>
    </row>
    <row r="1105" s="8" customFormat="true" ht="12.75" hidden="false" customHeight="false" outlineLevel="0" collapsed="false">
      <c r="A1105" s="1" t="s">
        <v>5801</v>
      </c>
      <c r="B1105" s="15" t="n">
        <v>99.7</v>
      </c>
      <c r="C1105" s="12" t="n">
        <f aca="false">B1105/52</f>
        <v>1.91730769230769</v>
      </c>
      <c r="D1105" s="15" t="n">
        <v>102.7</v>
      </c>
      <c r="E1105" s="12" t="n">
        <f aca="false">D1105/49</f>
        <v>2.09591836734694</v>
      </c>
      <c r="F1105" s="15" t="n">
        <v>18.6</v>
      </c>
      <c r="G1105" s="12" t="n">
        <f aca="false">F1105/43</f>
        <v>0.432558139534884</v>
      </c>
      <c r="H1105" s="15" t="n">
        <v>46.6</v>
      </c>
      <c r="I1105" s="12" t="n">
        <f aca="false">H1105/46</f>
        <v>1.01304347826087</v>
      </c>
      <c r="J1105" s="1" t="s">
        <v>5802</v>
      </c>
      <c r="K1105" s="1" t="s">
        <v>5803</v>
      </c>
      <c r="L1105" s="1" t="s">
        <v>5804</v>
      </c>
      <c r="M1105" s="1" t="s">
        <v>23</v>
      </c>
      <c r="N1105" s="1" t="s">
        <v>23</v>
      </c>
      <c r="O1105" s="1" t="s">
        <v>23</v>
      </c>
      <c r="P1105" s="1" t="s">
        <v>23</v>
      </c>
      <c r="Q1105" s="1" t="s">
        <v>1133</v>
      </c>
      <c r="R1105" s="1" t="n">
        <v>105855</v>
      </c>
    </row>
    <row r="1106" customFormat="false" ht="12.75" hidden="false" customHeight="false" outlineLevel="0" collapsed="false">
      <c r="A1106" s="4" t="s">
        <v>5805</v>
      </c>
      <c r="B1106" s="9" t="n">
        <v>20.3</v>
      </c>
      <c r="C1106" s="10" t="n">
        <f aca="false">B1106/52</f>
        <v>0.390384615384615</v>
      </c>
      <c r="D1106" s="9" t="n">
        <v>4.7</v>
      </c>
      <c r="E1106" s="10" t="n">
        <v>0.1</v>
      </c>
      <c r="F1106" s="9" t="n">
        <v>20.5</v>
      </c>
      <c r="G1106" s="10" t="n">
        <f aca="false">F1106/43</f>
        <v>0.476744186046512</v>
      </c>
      <c r="H1106" s="9" t="n">
        <v>32.4</v>
      </c>
      <c r="I1106" s="10" t="n">
        <f aca="false">H1106/46</f>
        <v>0.704347826086957</v>
      </c>
      <c r="J1106" s="1" t="s">
        <v>5806</v>
      </c>
      <c r="K1106" s="1" t="s">
        <v>5807</v>
      </c>
      <c r="L1106" s="1" t="s">
        <v>5808</v>
      </c>
      <c r="M1106" s="1" t="s">
        <v>3467</v>
      </c>
      <c r="N1106" s="1" t="s">
        <v>5809</v>
      </c>
      <c r="O1106" s="1" t="s">
        <v>5810</v>
      </c>
      <c r="P1106" s="1" t="s">
        <v>23</v>
      </c>
      <c r="Q1106" s="1" t="s">
        <v>23</v>
      </c>
      <c r="R1106" s="1" t="n">
        <v>16529</v>
      </c>
    </row>
    <row r="1107" s="8" customFormat="true" ht="12.75" hidden="false" customHeight="false" outlineLevel="0" collapsed="false">
      <c r="A1107" s="1" t="s">
        <v>5811</v>
      </c>
      <c r="B1107" s="15" t="n">
        <v>14.1</v>
      </c>
      <c r="C1107" s="12" t="n">
        <f aca="false">B1107/52</f>
        <v>0.271153846153846</v>
      </c>
      <c r="D1107" s="15" t="n">
        <v>14.8</v>
      </c>
      <c r="E1107" s="12" t="n">
        <f aca="false">D1107/49</f>
        <v>0.302040816326531</v>
      </c>
      <c r="F1107" s="15" t="n">
        <v>2.5</v>
      </c>
      <c r="G1107" s="12" t="n">
        <v>0.1</v>
      </c>
      <c r="H1107" s="15" t="n">
        <v>2.2</v>
      </c>
      <c r="I1107" s="12" t="n">
        <v>0.1</v>
      </c>
      <c r="J1107" s="1" t="s">
        <v>5812</v>
      </c>
      <c r="K1107" s="1" t="s">
        <v>5813</v>
      </c>
      <c r="L1107" s="1" t="s">
        <v>5814</v>
      </c>
      <c r="M1107" s="1" t="s">
        <v>3502</v>
      </c>
      <c r="N1107" s="1" t="s">
        <v>5815</v>
      </c>
      <c r="O1107" s="1" t="s">
        <v>5816</v>
      </c>
      <c r="P1107" s="1" t="s">
        <v>23</v>
      </c>
      <c r="Q1107" s="1" t="s">
        <v>678</v>
      </c>
      <c r="R1107" s="1" t="n">
        <v>229521</v>
      </c>
    </row>
    <row r="1108" customFormat="false" ht="12.75" hidden="false" customHeight="false" outlineLevel="0" collapsed="false">
      <c r="A1108" s="4" t="s">
        <v>5817</v>
      </c>
      <c r="B1108" s="9" t="n">
        <v>8.5</v>
      </c>
      <c r="C1108" s="10" t="n">
        <f aca="false">B1108/52</f>
        <v>0.163461538461538</v>
      </c>
      <c r="D1108" s="9" t="n">
        <v>9.1</v>
      </c>
      <c r="E1108" s="10" t="n">
        <f aca="false">D1108/49</f>
        <v>0.185714285714286</v>
      </c>
      <c r="F1108" s="9" t="n">
        <v>18.5</v>
      </c>
      <c r="G1108" s="10" t="n">
        <f aca="false">F1108/43</f>
        <v>0.430232558139535</v>
      </c>
      <c r="H1108" s="9" t="n">
        <v>26.5</v>
      </c>
      <c r="I1108" s="10" t="n">
        <f aca="false">H1108/46</f>
        <v>0.576086956521739</v>
      </c>
      <c r="J1108" s="1" t="s">
        <v>5818</v>
      </c>
      <c r="K1108" s="1" t="s">
        <v>2897</v>
      </c>
      <c r="L1108" s="1" t="s">
        <v>2898</v>
      </c>
      <c r="M1108" s="1" t="s">
        <v>23</v>
      </c>
      <c r="N1108" s="1" t="s">
        <v>2899</v>
      </c>
      <c r="O1108" s="1" t="s">
        <v>23</v>
      </c>
      <c r="P1108" s="1" t="s">
        <v>23</v>
      </c>
      <c r="Q1108" s="1" t="s">
        <v>1480</v>
      </c>
      <c r="R1108" s="1" t="n">
        <v>57742</v>
      </c>
    </row>
    <row r="1109" s="8" customFormat="true" ht="12.75" hidden="false" customHeight="false" outlineLevel="0" collapsed="false">
      <c r="A1109" s="1" t="s">
        <v>5819</v>
      </c>
      <c r="B1109" s="15" t="n">
        <v>24</v>
      </c>
      <c r="C1109" s="12" t="n">
        <f aca="false">B1109/52</f>
        <v>0.461538461538462</v>
      </c>
      <c r="D1109" s="15" t="n">
        <v>9.4</v>
      </c>
      <c r="E1109" s="12" t="n">
        <f aca="false">D1109/49</f>
        <v>0.191836734693878</v>
      </c>
      <c r="F1109" s="15" t="n">
        <v>5.6</v>
      </c>
      <c r="G1109" s="12" t="n">
        <f aca="false">F1109/43</f>
        <v>0.130232558139535</v>
      </c>
      <c r="H1109" s="15" t="n">
        <v>11.6</v>
      </c>
      <c r="I1109" s="12" t="n">
        <f aca="false">H1109/46</f>
        <v>0.252173913043478</v>
      </c>
      <c r="J1109" s="1" t="s">
        <v>5820</v>
      </c>
      <c r="K1109" s="1" t="s">
        <v>5821</v>
      </c>
      <c r="L1109" s="1" t="s">
        <v>5822</v>
      </c>
      <c r="M1109" s="1" t="s">
        <v>5823</v>
      </c>
      <c r="N1109" s="1" t="s">
        <v>677</v>
      </c>
      <c r="O1109" s="1" t="s">
        <v>23</v>
      </c>
      <c r="P1109" s="1" t="s">
        <v>23</v>
      </c>
      <c r="Q1109" s="1" t="s">
        <v>1603</v>
      </c>
      <c r="R1109" s="1" t="n">
        <v>230837</v>
      </c>
    </row>
    <row r="1110" customFormat="false" ht="12.75" hidden="false" customHeight="false" outlineLevel="0" collapsed="false">
      <c r="A1110" s="4" t="s">
        <v>5824</v>
      </c>
      <c r="B1110" s="9" t="n">
        <v>-9</v>
      </c>
      <c r="C1110" s="10" t="n">
        <v>0.1</v>
      </c>
      <c r="D1110" s="9" t="n">
        <v>80</v>
      </c>
      <c r="E1110" s="4" t="n">
        <v>1.6</v>
      </c>
      <c r="F1110" s="9" t="n">
        <v>45</v>
      </c>
      <c r="G1110" s="10" t="n">
        <v>1.1</v>
      </c>
      <c r="H1110" s="9" t="n">
        <v>42</v>
      </c>
      <c r="I1110" s="10" t="n">
        <f aca="false">H1110/46</f>
        <v>0.91304347826087</v>
      </c>
      <c r="J1110" s="1" t="s">
        <v>5825</v>
      </c>
      <c r="K1110" s="1" t="s">
        <v>5826</v>
      </c>
      <c r="L1110" s="1" t="s">
        <v>5827</v>
      </c>
      <c r="M1110" s="1" t="s">
        <v>5828</v>
      </c>
      <c r="N1110" s="1" t="s">
        <v>5829</v>
      </c>
      <c r="O1110" s="1" t="s">
        <v>5830</v>
      </c>
      <c r="P1110" s="1" t="s">
        <v>23</v>
      </c>
      <c r="Q1110" s="1" t="s">
        <v>5831</v>
      </c>
      <c r="R1110" s="1" t="n">
        <v>107932</v>
      </c>
    </row>
    <row r="1111" s="8" customFormat="true" ht="12.75" hidden="false" customHeight="false" outlineLevel="0" collapsed="false">
      <c r="A1111" s="1" t="s">
        <v>5832</v>
      </c>
      <c r="B1111" s="15" t="n">
        <v>33.1</v>
      </c>
      <c r="C1111" s="12" t="n">
        <f aca="false">B1111/52</f>
        <v>0.636538461538462</v>
      </c>
      <c r="D1111" s="15" t="n">
        <v>21.2</v>
      </c>
      <c r="E1111" s="12" t="n">
        <f aca="false">D1111/49</f>
        <v>0.43265306122449</v>
      </c>
      <c r="F1111" s="15" t="n">
        <v>9.1</v>
      </c>
      <c r="G1111" s="12" t="n">
        <f aca="false">F1111/43</f>
        <v>0.211627906976744</v>
      </c>
      <c r="H1111" s="15" t="n">
        <v>12.1</v>
      </c>
      <c r="I1111" s="12" t="n">
        <f aca="false">H1111/46</f>
        <v>0.26304347826087</v>
      </c>
      <c r="J1111" s="1" t="s">
        <v>5833</v>
      </c>
      <c r="K1111" s="1" t="s">
        <v>5834</v>
      </c>
      <c r="L1111" s="1" t="s">
        <v>5835</v>
      </c>
      <c r="M1111" s="1" t="s">
        <v>23</v>
      </c>
      <c r="N1111" s="1" t="s">
        <v>23</v>
      </c>
      <c r="O1111" s="1" t="s">
        <v>573</v>
      </c>
      <c r="P1111" s="1" t="s">
        <v>23</v>
      </c>
      <c r="Q1111" s="1" t="s">
        <v>942</v>
      </c>
      <c r="R1111" s="1" t="n">
        <v>269717</v>
      </c>
    </row>
    <row r="1112" customFormat="false" ht="12.75" hidden="false" customHeight="false" outlineLevel="0" collapsed="false">
      <c r="A1112" s="4" t="s">
        <v>5836</v>
      </c>
      <c r="B1112" s="9" t="n">
        <v>11.1</v>
      </c>
      <c r="C1112" s="10" t="n">
        <f aca="false">B1112/52</f>
        <v>0.213461538461538</v>
      </c>
      <c r="D1112" s="9" t="n">
        <v>8.1</v>
      </c>
      <c r="E1112" s="10" t="n">
        <f aca="false">D1112/49</f>
        <v>0.16530612244898</v>
      </c>
      <c r="F1112" s="9" t="n">
        <v>25.8</v>
      </c>
      <c r="G1112" s="10" t="n">
        <f aca="false">F1112/43</f>
        <v>0.6</v>
      </c>
      <c r="H1112" s="9" t="n">
        <v>48.9</v>
      </c>
      <c r="I1112" s="10" t="n">
        <f aca="false">H1112/46</f>
        <v>1.06304347826087</v>
      </c>
      <c r="J1112" s="1" t="s">
        <v>5837</v>
      </c>
      <c r="K1112" s="1" t="s">
        <v>5838</v>
      </c>
      <c r="L1112" s="1" t="s">
        <v>5839</v>
      </c>
      <c r="M1112" s="1" t="s">
        <v>23</v>
      </c>
      <c r="N1112" s="1" t="s">
        <v>23</v>
      </c>
      <c r="O1112" s="1" t="s">
        <v>23</v>
      </c>
      <c r="P1112" s="1" t="s">
        <v>23</v>
      </c>
      <c r="Q1112" s="1" t="s">
        <v>3779</v>
      </c>
      <c r="R1112" s="1" t="n">
        <v>74183</v>
      </c>
    </row>
    <row r="1113" customFormat="false" ht="12.75" hidden="false" customHeight="false" outlineLevel="0" collapsed="false">
      <c r="A1113" s="4" t="s">
        <v>5840</v>
      </c>
      <c r="B1113" s="9" t="n">
        <v>36.3</v>
      </c>
      <c r="C1113" s="10" t="n">
        <f aca="false">B1113/52</f>
        <v>0.698076923076923</v>
      </c>
      <c r="D1113" s="9" t="n">
        <v>6.2</v>
      </c>
      <c r="E1113" s="10" t="n">
        <f aca="false">D1113/49</f>
        <v>0.126530612244898</v>
      </c>
      <c r="F1113" s="9" t="n">
        <v>42</v>
      </c>
      <c r="G1113" s="10" t="n">
        <f aca="false">F1113/43</f>
        <v>0.976744186046512</v>
      </c>
      <c r="H1113" s="9" t="n">
        <v>31.5</v>
      </c>
      <c r="I1113" s="10" t="n">
        <f aca="false">H1113/46</f>
        <v>0.684782608695652</v>
      </c>
      <c r="J1113" s="1" t="s">
        <v>5841</v>
      </c>
      <c r="K1113" s="1" t="s">
        <v>23</v>
      </c>
      <c r="L1113" s="1" t="s">
        <v>23</v>
      </c>
      <c r="M1113" s="1" t="s">
        <v>23</v>
      </c>
      <c r="N1113" s="1" t="s">
        <v>23</v>
      </c>
      <c r="O1113" s="1" t="s">
        <v>23</v>
      </c>
      <c r="P1113" s="1" t="s">
        <v>23</v>
      </c>
      <c r="Q1113" s="1" t="s">
        <v>23</v>
      </c>
      <c r="R1113" s="1" t="s">
        <v>23</v>
      </c>
    </row>
    <row r="1114" customFormat="false" ht="12.75" hidden="false" customHeight="false" outlineLevel="0" collapsed="false">
      <c r="A1114" s="4" t="s">
        <v>5842</v>
      </c>
      <c r="B1114" s="9" t="n">
        <v>17.2</v>
      </c>
      <c r="C1114" s="10" t="n">
        <f aca="false">B1114/52</f>
        <v>0.330769230769231</v>
      </c>
      <c r="D1114" s="9" t="n">
        <v>1.2</v>
      </c>
      <c r="E1114" s="10" t="n">
        <v>0.1</v>
      </c>
      <c r="F1114" s="9" t="n">
        <v>32.6</v>
      </c>
      <c r="G1114" s="10" t="n">
        <f aca="false">F1114/43</f>
        <v>0.758139534883721</v>
      </c>
      <c r="H1114" s="9" t="n">
        <v>66.6</v>
      </c>
      <c r="I1114" s="10" t="n">
        <f aca="false">H1114/46</f>
        <v>1.44782608695652</v>
      </c>
      <c r="J1114" s="1" t="s">
        <v>5843</v>
      </c>
      <c r="K1114" s="1" t="s">
        <v>5844</v>
      </c>
      <c r="L1114" s="1" t="s">
        <v>5845</v>
      </c>
      <c r="M1114" s="1" t="s">
        <v>384</v>
      </c>
      <c r="N1114" s="1" t="s">
        <v>385</v>
      </c>
      <c r="O1114" s="1" t="s">
        <v>5846</v>
      </c>
      <c r="P1114" s="1" t="s">
        <v>23</v>
      </c>
      <c r="Q1114" s="1" t="s">
        <v>692</v>
      </c>
      <c r="R1114" s="1" t="n">
        <v>232370</v>
      </c>
    </row>
    <row r="1115" s="8" customFormat="true" ht="12.75" hidden="false" customHeight="false" outlineLevel="0" collapsed="false">
      <c r="A1115" s="1" t="s">
        <v>5847</v>
      </c>
      <c r="B1115" s="15" t="n">
        <v>257.5</v>
      </c>
      <c r="C1115" s="12" t="n">
        <f aca="false">B1115/52</f>
        <v>4.95192307692308</v>
      </c>
      <c r="D1115" s="15" t="n">
        <v>243.2</v>
      </c>
      <c r="E1115" s="12" t="n">
        <f aca="false">D1115/49</f>
        <v>4.96326530612245</v>
      </c>
      <c r="F1115" s="15" t="n">
        <v>64.5</v>
      </c>
      <c r="G1115" s="12" t="n">
        <f aca="false">F1115/43</f>
        <v>1.5</v>
      </c>
      <c r="H1115" s="15" t="n">
        <v>125.9</v>
      </c>
      <c r="I1115" s="12" t="n">
        <f aca="false">H1115/46</f>
        <v>2.73695652173913</v>
      </c>
      <c r="J1115" s="1" t="s">
        <v>5848</v>
      </c>
      <c r="K1115" s="1" t="s">
        <v>5849</v>
      </c>
      <c r="L1115" s="1" t="s">
        <v>5850</v>
      </c>
      <c r="M1115" s="1" t="s">
        <v>5851</v>
      </c>
      <c r="N1115" s="1" t="s">
        <v>23</v>
      </c>
      <c r="O1115" s="1" t="s">
        <v>1582</v>
      </c>
      <c r="P1115" s="1" t="s">
        <v>5852</v>
      </c>
      <c r="Q1115" s="1" t="s">
        <v>5853</v>
      </c>
      <c r="R1115" s="1" t="n">
        <v>216869</v>
      </c>
    </row>
    <row r="1116" s="8" customFormat="true" ht="12.75" hidden="false" customHeight="false" outlineLevel="0" collapsed="false">
      <c r="A1116" s="1" t="s">
        <v>5854</v>
      </c>
      <c r="B1116" s="15" t="n">
        <v>44.1</v>
      </c>
      <c r="C1116" s="12" t="n">
        <f aca="false">B1116/52</f>
        <v>0.848076923076923</v>
      </c>
      <c r="D1116" s="15" t="n">
        <v>32.2</v>
      </c>
      <c r="E1116" s="12" t="n">
        <f aca="false">D1116/49</f>
        <v>0.657142857142857</v>
      </c>
      <c r="F1116" s="15" t="n">
        <v>7.7</v>
      </c>
      <c r="G1116" s="12" t="n">
        <f aca="false">F1116/43</f>
        <v>0.17906976744186</v>
      </c>
      <c r="H1116" s="15" t="n">
        <v>12.7</v>
      </c>
      <c r="I1116" s="12" t="n">
        <f aca="false">H1116/46</f>
        <v>0.276086956521739</v>
      </c>
      <c r="J1116" s="1" t="s">
        <v>5855</v>
      </c>
      <c r="K1116" s="1" t="s">
        <v>5856</v>
      </c>
      <c r="L1116" s="1" t="s">
        <v>5857</v>
      </c>
      <c r="M1116" s="1" t="s">
        <v>23</v>
      </c>
      <c r="N1116" s="1" t="s">
        <v>23</v>
      </c>
      <c r="O1116" s="1" t="s">
        <v>23</v>
      </c>
      <c r="P1116" s="1" t="s">
        <v>23</v>
      </c>
      <c r="Q1116" s="1" t="s">
        <v>2665</v>
      </c>
      <c r="R1116" s="1" t="n">
        <v>69435</v>
      </c>
    </row>
    <row r="1117" s="8" customFormat="true" ht="12.75" hidden="false" customHeight="false" outlineLevel="0" collapsed="false">
      <c r="A1117" s="1" t="s">
        <v>5858</v>
      </c>
      <c r="B1117" s="15" t="n">
        <v>156.3</v>
      </c>
      <c r="C1117" s="12" t="n">
        <f aca="false">B1117/52</f>
        <v>3.00576923076923</v>
      </c>
      <c r="D1117" s="15" t="n">
        <v>90</v>
      </c>
      <c r="E1117" s="12" t="n">
        <f aca="false">D1117/49</f>
        <v>1.83673469387755</v>
      </c>
      <c r="F1117" s="15" t="n">
        <v>40.7</v>
      </c>
      <c r="G1117" s="12" t="n">
        <f aca="false">F1117/43</f>
        <v>0.946511627906977</v>
      </c>
      <c r="H1117" s="15" t="n">
        <v>65</v>
      </c>
      <c r="I1117" s="12" t="n">
        <f aca="false">H1117/46</f>
        <v>1.41304347826087</v>
      </c>
      <c r="J1117" s="1" t="s">
        <v>5859</v>
      </c>
      <c r="K1117" s="1" t="s">
        <v>5860</v>
      </c>
      <c r="L1117" s="1" t="s">
        <v>5861</v>
      </c>
      <c r="M1117" s="1" t="s">
        <v>62</v>
      </c>
      <c r="N1117" s="1" t="s">
        <v>5862</v>
      </c>
      <c r="O1117" s="1" t="s">
        <v>22</v>
      </c>
      <c r="P1117" s="1" t="s">
        <v>558</v>
      </c>
      <c r="Q1117" s="1" t="s">
        <v>1460</v>
      </c>
      <c r="R1117" s="1" t="n">
        <v>23796</v>
      </c>
    </row>
    <row r="1118" customFormat="false" ht="12.75" hidden="false" customHeight="false" outlineLevel="0" collapsed="false">
      <c r="A1118" s="4" t="s">
        <v>5863</v>
      </c>
      <c r="B1118" s="9" t="n">
        <v>21.2</v>
      </c>
      <c r="C1118" s="10" t="n">
        <f aca="false">B1118/52</f>
        <v>0.407692307692308</v>
      </c>
      <c r="D1118" s="9" t="n">
        <v>6.4</v>
      </c>
      <c r="E1118" s="10" t="n">
        <f aca="false">D1118/49</f>
        <v>0.130612244897959</v>
      </c>
      <c r="F1118" s="9" t="n">
        <v>6</v>
      </c>
      <c r="G1118" s="10" t="n">
        <f aca="false">F1118/43</f>
        <v>0.13953488372093</v>
      </c>
      <c r="H1118" s="9" t="n">
        <v>34.7</v>
      </c>
      <c r="I1118" s="10" t="n">
        <f aca="false">H1118/46</f>
        <v>0.754347826086957</v>
      </c>
      <c r="J1118" s="1" t="s">
        <v>5864</v>
      </c>
      <c r="K1118" s="1" t="s">
        <v>5865</v>
      </c>
      <c r="L1118" s="1" t="s">
        <v>5866</v>
      </c>
      <c r="M1118" s="1" t="s">
        <v>5867</v>
      </c>
      <c r="N1118" s="1" t="s">
        <v>5868</v>
      </c>
      <c r="O1118" s="1" t="s">
        <v>23</v>
      </c>
      <c r="P1118" s="1" t="s">
        <v>23</v>
      </c>
      <c r="Q1118" s="1" t="s">
        <v>2491</v>
      </c>
      <c r="R1118" s="1" t="n">
        <v>74302</v>
      </c>
    </row>
    <row r="1119" s="8" customFormat="true" ht="12.75" hidden="false" customHeight="false" outlineLevel="0" collapsed="false">
      <c r="A1119" s="1" t="s">
        <v>5869</v>
      </c>
      <c r="B1119" s="15" t="n">
        <v>148.2</v>
      </c>
      <c r="C1119" s="12" t="n">
        <f aca="false">B1119/52</f>
        <v>2.85</v>
      </c>
      <c r="D1119" s="15" t="n">
        <v>111.7</v>
      </c>
      <c r="E1119" s="12" t="n">
        <f aca="false">D1119/49</f>
        <v>2.27959183673469</v>
      </c>
      <c r="F1119" s="15" t="n">
        <v>36.5</v>
      </c>
      <c r="G1119" s="12" t="n">
        <f aca="false">F1119/43</f>
        <v>0.848837209302326</v>
      </c>
      <c r="H1119" s="15" t="n">
        <v>34.5</v>
      </c>
      <c r="I1119" s="12" t="n">
        <f aca="false">H1119/46</f>
        <v>0.75</v>
      </c>
      <c r="J1119" s="1" t="s">
        <v>5870</v>
      </c>
      <c r="K1119" s="1" t="s">
        <v>1677</v>
      </c>
      <c r="L1119" s="1" t="s">
        <v>1678</v>
      </c>
      <c r="M1119" s="1" t="s">
        <v>1679</v>
      </c>
      <c r="N1119" s="1" t="s">
        <v>1680</v>
      </c>
      <c r="O1119" s="1" t="s">
        <v>1681</v>
      </c>
      <c r="P1119" s="1" t="s">
        <v>23</v>
      </c>
      <c r="Q1119" s="1" t="s">
        <v>1682</v>
      </c>
      <c r="R1119" s="1" t="n">
        <v>12818</v>
      </c>
    </row>
    <row r="1120" s="8" customFormat="true" ht="12.75" hidden="false" customHeight="false" outlineLevel="0" collapsed="false">
      <c r="A1120" s="1" t="s">
        <v>5871</v>
      </c>
      <c r="B1120" s="15" t="n">
        <v>27.4</v>
      </c>
      <c r="C1120" s="12" t="n">
        <f aca="false">B1120/52</f>
        <v>0.526923076923077</v>
      </c>
      <c r="D1120" s="15" t="n">
        <v>22.1</v>
      </c>
      <c r="E1120" s="12" t="n">
        <f aca="false">D1120/49</f>
        <v>0.451020408163265</v>
      </c>
      <c r="F1120" s="15" t="n">
        <v>5.8</v>
      </c>
      <c r="G1120" s="12" t="n">
        <f aca="false">F1120/43</f>
        <v>0.134883720930233</v>
      </c>
      <c r="H1120" s="15" t="n">
        <v>19.2</v>
      </c>
      <c r="I1120" s="12" t="n">
        <f aca="false">H1120/46</f>
        <v>0.417391304347826</v>
      </c>
      <c r="J1120" s="1" t="s">
        <v>5872</v>
      </c>
      <c r="K1120" s="1" t="s">
        <v>5873</v>
      </c>
      <c r="L1120" s="1" t="s">
        <v>5874</v>
      </c>
      <c r="M1120" s="1" t="s">
        <v>23</v>
      </c>
      <c r="N1120" s="1" t="s">
        <v>1846</v>
      </c>
      <c r="O1120" s="1" t="s">
        <v>5875</v>
      </c>
      <c r="P1120" s="1" t="s">
        <v>23</v>
      </c>
      <c r="Q1120" s="1" t="s">
        <v>4215</v>
      </c>
      <c r="R1120" s="1" t="n">
        <v>230249</v>
      </c>
    </row>
    <row r="1121" s="8" customFormat="true" ht="12.75" hidden="false" customHeight="false" outlineLevel="0" collapsed="false">
      <c r="A1121" s="1" t="s">
        <v>5876</v>
      </c>
      <c r="B1121" s="15" t="n">
        <v>35.7</v>
      </c>
      <c r="C1121" s="12" t="n">
        <f aca="false">B1121/52</f>
        <v>0.686538461538462</v>
      </c>
      <c r="D1121" s="15" t="n">
        <v>33.6</v>
      </c>
      <c r="E1121" s="12" t="n">
        <f aca="false">D1121/49</f>
        <v>0.685714285714286</v>
      </c>
      <c r="F1121" s="15" t="n">
        <v>9.9</v>
      </c>
      <c r="G1121" s="12" t="n">
        <f aca="false">F1121/43</f>
        <v>0.230232558139535</v>
      </c>
      <c r="H1121" s="15" t="n">
        <v>8.7</v>
      </c>
      <c r="I1121" s="12" t="n">
        <f aca="false">H1121/46</f>
        <v>0.189130434782609</v>
      </c>
      <c r="J1121" s="1" t="s">
        <v>5877</v>
      </c>
      <c r="K1121" s="1" t="s">
        <v>5878</v>
      </c>
      <c r="L1121" s="1" t="s">
        <v>5879</v>
      </c>
      <c r="M1121" s="1" t="s">
        <v>5880</v>
      </c>
      <c r="N1121" s="1" t="s">
        <v>5881</v>
      </c>
      <c r="O1121" s="1" t="s">
        <v>88</v>
      </c>
      <c r="P1121" s="1" t="s">
        <v>5882</v>
      </c>
      <c r="Q1121" s="1" t="s">
        <v>23</v>
      </c>
      <c r="R1121" s="1" t="n">
        <v>11432</v>
      </c>
    </row>
    <row r="1122" s="8" customFormat="true" ht="12.75" hidden="false" customHeight="false" outlineLevel="0" collapsed="false">
      <c r="A1122" s="1" t="s">
        <v>5883</v>
      </c>
      <c r="B1122" s="15" t="n">
        <v>38.8</v>
      </c>
      <c r="C1122" s="12" t="n">
        <f aca="false">B1122/52</f>
        <v>0.746153846153846</v>
      </c>
      <c r="D1122" s="15" t="n">
        <v>14.8</v>
      </c>
      <c r="E1122" s="12" t="n">
        <f aca="false">D1122/49</f>
        <v>0.302040816326531</v>
      </c>
      <c r="F1122" s="15" t="n">
        <v>8</v>
      </c>
      <c r="G1122" s="12" t="n">
        <f aca="false">F1122/43</f>
        <v>0.186046511627907</v>
      </c>
      <c r="H1122" s="15" t="n">
        <v>21.4</v>
      </c>
      <c r="I1122" s="12" t="n">
        <f aca="false">H1122/46</f>
        <v>0.465217391304348</v>
      </c>
      <c r="J1122" s="1" t="s">
        <v>5884</v>
      </c>
      <c r="K1122" s="1" t="s">
        <v>5885</v>
      </c>
      <c r="L1122" s="1" t="s">
        <v>5886</v>
      </c>
      <c r="M1122" s="1" t="s">
        <v>23</v>
      </c>
      <c r="N1122" s="1" t="s">
        <v>1846</v>
      </c>
      <c r="O1122" s="1" t="s">
        <v>23</v>
      </c>
      <c r="P1122" s="1" t="s">
        <v>23</v>
      </c>
      <c r="Q1122" s="1" t="s">
        <v>4926</v>
      </c>
      <c r="R1122" s="1" t="n">
        <v>216850</v>
      </c>
    </row>
    <row r="1123" s="8" customFormat="true" ht="12.75" hidden="false" customHeight="false" outlineLevel="0" collapsed="false">
      <c r="A1123" s="1" t="s">
        <v>5887</v>
      </c>
      <c r="B1123" s="15" t="n">
        <v>19.6</v>
      </c>
      <c r="C1123" s="12" t="n">
        <f aca="false">B1123/52</f>
        <v>0.376923076923077</v>
      </c>
      <c r="D1123" s="15" t="n">
        <v>14.7</v>
      </c>
      <c r="E1123" s="12" t="n">
        <f aca="false">D1123/49</f>
        <v>0.3</v>
      </c>
      <c r="F1123" s="15" t="n">
        <v>13.6</v>
      </c>
      <c r="G1123" s="12" t="n">
        <f aca="false">F1123/43</f>
        <v>0.316279069767442</v>
      </c>
      <c r="H1123" s="15" t="n">
        <v>2.6</v>
      </c>
      <c r="I1123" s="12" t="n">
        <v>0.1</v>
      </c>
      <c r="J1123" s="1" t="s">
        <v>5888</v>
      </c>
      <c r="K1123" s="1" t="s">
        <v>5889</v>
      </c>
      <c r="L1123" s="1" t="s">
        <v>5890</v>
      </c>
      <c r="M1123" s="1" t="s">
        <v>23</v>
      </c>
      <c r="N1123" s="1" t="s">
        <v>1308</v>
      </c>
      <c r="O1123" s="1" t="s">
        <v>23</v>
      </c>
      <c r="P1123" s="1" t="s">
        <v>23</v>
      </c>
      <c r="Q1123" s="1" t="s">
        <v>2878</v>
      </c>
      <c r="R1123" s="1" t="n">
        <v>244668</v>
      </c>
    </row>
    <row r="1124" s="8" customFormat="true" ht="12.75" hidden="false" customHeight="false" outlineLevel="0" collapsed="false">
      <c r="A1124" s="1" t="s">
        <v>5891</v>
      </c>
      <c r="B1124" s="15" t="n">
        <v>1.5</v>
      </c>
      <c r="C1124" s="12" t="n">
        <v>0.1</v>
      </c>
      <c r="D1124" s="15" t="n">
        <v>16.9</v>
      </c>
      <c r="E1124" s="12" t="n">
        <f aca="false">D1124/49</f>
        <v>0.344897959183673</v>
      </c>
      <c r="F1124" s="15" t="n">
        <v>5.8</v>
      </c>
      <c r="G1124" s="12" t="n">
        <f aca="false">F1124/43</f>
        <v>0.134883720930233</v>
      </c>
      <c r="H1124" s="15" t="n">
        <v>1.2</v>
      </c>
      <c r="I1124" s="12" t="n">
        <v>0.1</v>
      </c>
      <c r="J1124" s="1" t="s">
        <v>5892</v>
      </c>
      <c r="K1124" s="1" t="s">
        <v>5893</v>
      </c>
      <c r="L1124" s="1" t="s">
        <v>5894</v>
      </c>
      <c r="M1124" s="1" t="s">
        <v>5895</v>
      </c>
      <c r="N1124" s="1" t="s">
        <v>1325</v>
      </c>
      <c r="O1124" s="1" t="s">
        <v>5896</v>
      </c>
      <c r="P1124" s="1" t="s">
        <v>23</v>
      </c>
      <c r="Q1124" s="1" t="s">
        <v>5897</v>
      </c>
      <c r="R1124" s="1" t="n">
        <v>23859</v>
      </c>
    </row>
    <row r="1125" s="8" customFormat="true" ht="12.75" hidden="false" customHeight="false" outlineLevel="0" collapsed="false">
      <c r="A1125" s="1" t="s">
        <v>5898</v>
      </c>
      <c r="B1125" s="15" t="n">
        <v>21.3</v>
      </c>
      <c r="C1125" s="12" t="n">
        <f aca="false">B1125/52</f>
        <v>0.409615384615385</v>
      </c>
      <c r="D1125" s="15" t="n">
        <v>10.6</v>
      </c>
      <c r="E1125" s="12" t="n">
        <f aca="false">D1125/49</f>
        <v>0.216326530612245</v>
      </c>
      <c r="F1125" s="15" t="n">
        <v>1.9</v>
      </c>
      <c r="G1125" s="12" t="n">
        <v>0.1</v>
      </c>
      <c r="H1125" s="15" t="n">
        <v>13.3</v>
      </c>
      <c r="I1125" s="12" t="n">
        <f aca="false">H1125/46</f>
        <v>0.289130434782609</v>
      </c>
      <c r="J1125" s="1" t="s">
        <v>5899</v>
      </c>
      <c r="K1125" s="1" t="s">
        <v>5900</v>
      </c>
      <c r="L1125" s="1" t="s">
        <v>5901</v>
      </c>
      <c r="M1125" s="1" t="s">
        <v>23</v>
      </c>
      <c r="N1125" s="1" t="s">
        <v>5902</v>
      </c>
      <c r="O1125" s="1" t="s">
        <v>245</v>
      </c>
      <c r="P1125" s="1" t="s">
        <v>23</v>
      </c>
      <c r="Q1125" s="1" t="s">
        <v>1561</v>
      </c>
      <c r="R1125" s="1" t="n">
        <v>77697</v>
      </c>
    </row>
    <row r="1126" s="8" customFormat="true" ht="12.75" hidden="false" customHeight="false" outlineLevel="0" collapsed="false">
      <c r="A1126" s="1" t="s">
        <v>5903</v>
      </c>
      <c r="B1126" s="15" t="n">
        <v>20.4</v>
      </c>
      <c r="C1126" s="12" t="n">
        <f aca="false">B1126/52</f>
        <v>0.392307692307692</v>
      </c>
      <c r="D1126" s="15" t="n">
        <v>38.4</v>
      </c>
      <c r="E1126" s="12" t="n">
        <f aca="false">D1126/49</f>
        <v>0.783673469387755</v>
      </c>
      <c r="F1126" s="15" t="n">
        <v>8.1</v>
      </c>
      <c r="G1126" s="12" t="n">
        <f aca="false">F1126/43</f>
        <v>0.188372093023256</v>
      </c>
      <c r="H1126" s="15" t="n">
        <v>7.9</v>
      </c>
      <c r="I1126" s="12" t="n">
        <f aca="false">H1126/46</f>
        <v>0.171739130434783</v>
      </c>
      <c r="J1126" s="1" t="s">
        <v>5904</v>
      </c>
      <c r="K1126" s="1" t="s">
        <v>5905</v>
      </c>
      <c r="L1126" s="1" t="s">
        <v>5906</v>
      </c>
      <c r="M1126" s="1" t="s">
        <v>23</v>
      </c>
      <c r="N1126" s="1" t="s">
        <v>323</v>
      </c>
      <c r="O1126" s="1" t="s">
        <v>773</v>
      </c>
      <c r="P1126" s="1" t="s">
        <v>23</v>
      </c>
      <c r="Q1126" s="1" t="s">
        <v>2188</v>
      </c>
      <c r="R1126" s="1" t="n">
        <v>60533</v>
      </c>
    </row>
    <row r="1127" s="8" customFormat="true" ht="12.75" hidden="false" customHeight="false" outlineLevel="0" collapsed="false">
      <c r="A1127" s="1" t="s">
        <v>5907</v>
      </c>
      <c r="B1127" s="15" t="n">
        <v>10.2</v>
      </c>
      <c r="C1127" s="12" t="n">
        <f aca="false">B1127/52</f>
        <v>0.196153846153846</v>
      </c>
      <c r="D1127" s="15" t="n">
        <v>5.9</v>
      </c>
      <c r="E1127" s="12" t="n">
        <f aca="false">D1127/49</f>
        <v>0.120408163265306</v>
      </c>
      <c r="F1127" s="15" t="n">
        <v>8.7</v>
      </c>
      <c r="G1127" s="12" t="n">
        <f aca="false">F1127/43</f>
        <v>0.202325581395349</v>
      </c>
      <c r="H1127" s="15" t="n">
        <v>0.4</v>
      </c>
      <c r="I1127" s="12" t="n">
        <v>0.1</v>
      </c>
      <c r="J1127" s="1" t="s">
        <v>5908</v>
      </c>
      <c r="K1127" s="1" t="s">
        <v>5909</v>
      </c>
      <c r="L1127" s="1" t="s">
        <v>5910</v>
      </c>
      <c r="M1127" s="1" t="s">
        <v>23</v>
      </c>
      <c r="N1127" s="1" t="s">
        <v>23</v>
      </c>
      <c r="O1127" s="1" t="s">
        <v>23</v>
      </c>
      <c r="P1127" s="1" t="s">
        <v>23</v>
      </c>
      <c r="Q1127" s="1" t="s">
        <v>23</v>
      </c>
      <c r="R1127" s="1" t="n">
        <v>320172</v>
      </c>
    </row>
    <row r="1128" s="8" customFormat="true" ht="12.75" hidden="false" customHeight="false" outlineLevel="0" collapsed="false">
      <c r="A1128" s="1" t="s">
        <v>5911</v>
      </c>
      <c r="B1128" s="15" t="n">
        <v>60.6</v>
      </c>
      <c r="C1128" s="12" t="n">
        <f aca="false">B1128/52</f>
        <v>1.16538461538462</v>
      </c>
      <c r="D1128" s="15" t="n">
        <v>50.1</v>
      </c>
      <c r="E1128" s="12" t="n">
        <f aca="false">D1128/49</f>
        <v>1.02244897959184</v>
      </c>
      <c r="F1128" s="15" t="n">
        <v>25.8</v>
      </c>
      <c r="G1128" s="12" t="n">
        <f aca="false">F1128/43</f>
        <v>0.6</v>
      </c>
      <c r="H1128" s="15" t="n">
        <v>18.3</v>
      </c>
      <c r="I1128" s="12" t="n">
        <f aca="false">H1128/46</f>
        <v>0.397826086956522</v>
      </c>
      <c r="J1128" s="1" t="s">
        <v>5912</v>
      </c>
      <c r="K1128" s="1" t="s">
        <v>5913</v>
      </c>
      <c r="L1128" s="1" t="s">
        <v>5914</v>
      </c>
      <c r="M1128" s="1" t="s">
        <v>5915</v>
      </c>
      <c r="N1128" s="1" t="s">
        <v>5916</v>
      </c>
      <c r="O1128" s="1" t="s">
        <v>245</v>
      </c>
      <c r="P1128" s="1" t="s">
        <v>23</v>
      </c>
      <c r="Q1128" s="1" t="s">
        <v>1561</v>
      </c>
      <c r="R1128" s="1" t="n">
        <v>71985</v>
      </c>
    </row>
    <row r="1129" customFormat="false" ht="12.75" hidden="false" customHeight="false" outlineLevel="0" collapsed="false">
      <c r="A1129" s="4" t="s">
        <v>5917</v>
      </c>
      <c r="B1129" s="9" t="n">
        <v>6</v>
      </c>
      <c r="C1129" s="10" t="n">
        <f aca="false">B1129/52</f>
        <v>0.115384615384615</v>
      </c>
      <c r="D1129" s="9" t="n">
        <v>15.3</v>
      </c>
      <c r="E1129" s="10" t="n">
        <f aca="false">D1129/49</f>
        <v>0.312244897959184</v>
      </c>
      <c r="F1129" s="9" t="n">
        <v>35.6</v>
      </c>
      <c r="G1129" s="10" t="n">
        <f aca="false">F1129/43</f>
        <v>0.827906976744186</v>
      </c>
      <c r="H1129" s="9" t="n">
        <v>43.7</v>
      </c>
      <c r="I1129" s="10" t="n">
        <f aca="false">H1129/46</f>
        <v>0.95</v>
      </c>
      <c r="J1129" s="1" t="s">
        <v>5918</v>
      </c>
      <c r="K1129" s="1" t="s">
        <v>5919</v>
      </c>
      <c r="L1129" s="1" t="s">
        <v>5920</v>
      </c>
      <c r="M1129" s="1" t="s">
        <v>5921</v>
      </c>
      <c r="N1129" s="1" t="s">
        <v>5922</v>
      </c>
      <c r="O1129" s="1" t="s">
        <v>5923</v>
      </c>
      <c r="P1129" s="1" t="s">
        <v>23</v>
      </c>
      <c r="Q1129" s="1" t="s">
        <v>5924</v>
      </c>
      <c r="R1129" s="1" t="n">
        <v>77963</v>
      </c>
    </row>
    <row r="1130" customFormat="false" ht="12.75" hidden="false" customHeight="false" outlineLevel="0" collapsed="false">
      <c r="A1130" s="4" t="s">
        <v>5925</v>
      </c>
      <c r="B1130" s="9" t="n">
        <v>35</v>
      </c>
      <c r="C1130" s="10" t="n">
        <f aca="false">B1130/52</f>
        <v>0.673076923076923</v>
      </c>
      <c r="D1130" s="9" t="n">
        <v>9</v>
      </c>
      <c r="E1130" s="10" t="n">
        <f aca="false">D1130/49</f>
        <v>0.183673469387755</v>
      </c>
      <c r="F1130" s="9" t="n">
        <v>37.8</v>
      </c>
      <c r="G1130" s="10" t="n">
        <f aca="false">F1130/43</f>
        <v>0.87906976744186</v>
      </c>
      <c r="H1130" s="9" t="n">
        <v>47.9</v>
      </c>
      <c r="I1130" s="10" t="n">
        <f aca="false">H1130/46</f>
        <v>1.04130434782609</v>
      </c>
      <c r="J1130" s="1" t="s">
        <v>5926</v>
      </c>
      <c r="K1130" s="1" t="s">
        <v>5927</v>
      </c>
      <c r="L1130" s="1" t="s">
        <v>5928</v>
      </c>
      <c r="M1130" s="1" t="s">
        <v>5929</v>
      </c>
      <c r="N1130" s="1" t="s">
        <v>5930</v>
      </c>
      <c r="O1130" s="1" t="s">
        <v>5931</v>
      </c>
      <c r="P1130" s="1" t="s">
        <v>23</v>
      </c>
      <c r="Q1130" s="1" t="s">
        <v>5932</v>
      </c>
      <c r="R1130" s="1" t="n">
        <v>74143</v>
      </c>
    </row>
    <row r="1131" s="8" customFormat="true" ht="12.75" hidden="false" customHeight="false" outlineLevel="0" collapsed="false">
      <c r="A1131" s="1" t="s">
        <v>5933</v>
      </c>
      <c r="B1131" s="15" t="n">
        <v>26.3</v>
      </c>
      <c r="C1131" s="12" t="n">
        <f aca="false">B1131/52</f>
        <v>0.505769230769231</v>
      </c>
      <c r="D1131" s="15" t="n">
        <v>64.3</v>
      </c>
      <c r="E1131" s="12" t="n">
        <f aca="false">D1131/49</f>
        <v>1.31224489795918</v>
      </c>
      <c r="F1131" s="15" t="n">
        <v>-4.7</v>
      </c>
      <c r="G1131" s="12" t="n">
        <v>0.1</v>
      </c>
      <c r="H1131" s="15" t="n">
        <v>131.3</v>
      </c>
      <c r="I1131" s="12" t="n">
        <f aca="false">H1131/46</f>
        <v>2.85434782608696</v>
      </c>
      <c r="J1131" s="1" t="s">
        <v>5934</v>
      </c>
      <c r="K1131" s="1" t="s">
        <v>5935</v>
      </c>
      <c r="L1131" s="1" t="s">
        <v>5936</v>
      </c>
      <c r="M1131" s="1" t="s">
        <v>23</v>
      </c>
      <c r="N1131" s="1" t="s">
        <v>5937</v>
      </c>
      <c r="O1131" s="1" t="s">
        <v>56</v>
      </c>
      <c r="P1131" s="1" t="s">
        <v>23</v>
      </c>
      <c r="Q1131" s="1" t="s">
        <v>1782</v>
      </c>
      <c r="R1131" s="1" t="n">
        <v>58185</v>
      </c>
    </row>
    <row r="1132" s="8" customFormat="true" ht="12.75" hidden="false" customHeight="false" outlineLevel="0" collapsed="false">
      <c r="A1132" s="1" t="s">
        <v>5938</v>
      </c>
      <c r="B1132" s="15" t="n">
        <v>61.5</v>
      </c>
      <c r="C1132" s="12" t="n">
        <f aca="false">B1132/52</f>
        <v>1.18269230769231</v>
      </c>
      <c r="D1132" s="15" t="n">
        <v>165.9</v>
      </c>
      <c r="E1132" s="12" t="n">
        <f aca="false">D1132/49</f>
        <v>3.38571428571429</v>
      </c>
      <c r="F1132" s="15" t="n">
        <v>7.3</v>
      </c>
      <c r="G1132" s="12" t="n">
        <f aca="false">F1132/43</f>
        <v>0.169767441860465</v>
      </c>
      <c r="H1132" s="15" t="n">
        <v>250.1</v>
      </c>
      <c r="I1132" s="12" t="n">
        <f aca="false">H1132/46</f>
        <v>5.43695652173913</v>
      </c>
      <c r="J1132" s="1" t="s">
        <v>5939</v>
      </c>
      <c r="K1132" s="1" t="s">
        <v>5940</v>
      </c>
      <c r="L1132" s="1" t="s">
        <v>5941</v>
      </c>
      <c r="M1132" s="1" t="s">
        <v>23</v>
      </c>
      <c r="N1132" s="1" t="s">
        <v>23</v>
      </c>
      <c r="O1132" s="1" t="s">
        <v>3939</v>
      </c>
      <c r="P1132" s="1" t="s">
        <v>23</v>
      </c>
      <c r="Q1132" s="1" t="s">
        <v>5942</v>
      </c>
      <c r="R1132" s="1" t="n">
        <v>27028</v>
      </c>
    </row>
    <row r="1133" customFormat="false" ht="12.75" hidden="false" customHeight="false" outlineLevel="0" collapsed="false">
      <c r="A1133" s="4" t="s">
        <v>5943</v>
      </c>
      <c r="B1133" s="9" t="n">
        <v>11.6</v>
      </c>
      <c r="C1133" s="10" t="n">
        <f aca="false">B1133/52</f>
        <v>0.223076923076923</v>
      </c>
      <c r="D1133" s="9" t="n">
        <v>4.4</v>
      </c>
      <c r="E1133" s="10" t="n">
        <v>0.1</v>
      </c>
      <c r="F1133" s="9" t="n">
        <v>16.2</v>
      </c>
      <c r="G1133" s="10" t="n">
        <f aca="false">F1133/43</f>
        <v>0.376744186046512</v>
      </c>
      <c r="H1133" s="9" t="n">
        <v>24.3</v>
      </c>
      <c r="I1133" s="10" t="n">
        <f aca="false">H1133/46</f>
        <v>0.528260869565218</v>
      </c>
      <c r="J1133" s="1" t="s">
        <v>5944</v>
      </c>
      <c r="K1133" s="1" t="s">
        <v>5945</v>
      </c>
      <c r="L1133" s="1" t="s">
        <v>5946</v>
      </c>
      <c r="M1133" s="1" t="s">
        <v>23</v>
      </c>
      <c r="N1133" s="1" t="s">
        <v>23</v>
      </c>
      <c r="O1133" s="1" t="s">
        <v>23</v>
      </c>
      <c r="P1133" s="1" t="s">
        <v>23</v>
      </c>
      <c r="Q1133" s="1" t="s">
        <v>425</v>
      </c>
      <c r="R1133" s="1" t="n">
        <v>75660</v>
      </c>
    </row>
    <row r="1134" s="8" customFormat="true" ht="12.75" hidden="false" customHeight="false" outlineLevel="0" collapsed="false">
      <c r="A1134" s="1" t="s">
        <v>5947</v>
      </c>
      <c r="B1134" s="15" t="n">
        <v>40.6</v>
      </c>
      <c r="C1134" s="12" t="n">
        <f aca="false">B1134/52</f>
        <v>0.780769230769231</v>
      </c>
      <c r="D1134" s="15" t="n">
        <v>33.3</v>
      </c>
      <c r="E1134" s="12" t="n">
        <f aca="false">D1134/49</f>
        <v>0.679591836734694</v>
      </c>
      <c r="F1134" s="15" t="n">
        <v>-2.6</v>
      </c>
      <c r="G1134" s="12" t="n">
        <v>0.1</v>
      </c>
      <c r="H1134" s="15" t="n">
        <v>43.9</v>
      </c>
      <c r="I1134" s="12" t="n">
        <f aca="false">H1134/46</f>
        <v>0.954347826086957</v>
      </c>
      <c r="J1134" s="1" t="s">
        <v>5948</v>
      </c>
      <c r="K1134" s="1" t="s">
        <v>5949</v>
      </c>
      <c r="L1134" s="1" t="s">
        <v>5950</v>
      </c>
      <c r="M1134" s="1" t="s">
        <v>23</v>
      </c>
      <c r="N1134" s="1" t="s">
        <v>23</v>
      </c>
      <c r="O1134" s="1" t="s">
        <v>23</v>
      </c>
      <c r="P1134" s="1" t="s">
        <v>23</v>
      </c>
      <c r="Q1134" s="1" t="s">
        <v>5951</v>
      </c>
      <c r="R1134" s="1" t="n">
        <v>101985</v>
      </c>
    </row>
    <row r="1135" s="8" customFormat="true" ht="12.75" hidden="false" customHeight="false" outlineLevel="0" collapsed="false">
      <c r="A1135" s="1" t="s">
        <v>5952</v>
      </c>
      <c r="B1135" s="15" t="n">
        <v>84.4</v>
      </c>
      <c r="C1135" s="12" t="n">
        <f aca="false">B1135/52</f>
        <v>1.62307692307692</v>
      </c>
      <c r="D1135" s="15" t="n">
        <v>66.6</v>
      </c>
      <c r="E1135" s="12" t="n">
        <f aca="false">D1135/49</f>
        <v>1.35918367346939</v>
      </c>
      <c r="F1135" s="15" t="n">
        <v>22.3</v>
      </c>
      <c r="G1135" s="12" t="n">
        <f aca="false">F1135/43</f>
        <v>0.518604651162791</v>
      </c>
      <c r="H1135" s="15" t="n">
        <v>52.7</v>
      </c>
      <c r="I1135" s="12" t="n">
        <f aca="false">H1135/46</f>
        <v>1.14565217391304</v>
      </c>
      <c r="J1135" s="1" t="s">
        <v>5953</v>
      </c>
      <c r="K1135" s="1" t="s">
        <v>5954</v>
      </c>
      <c r="L1135" s="1" t="s">
        <v>5955</v>
      </c>
      <c r="M1135" s="1" t="s">
        <v>5956</v>
      </c>
      <c r="N1135" s="1" t="s">
        <v>1221</v>
      </c>
      <c r="O1135" s="1" t="s">
        <v>5957</v>
      </c>
      <c r="P1135" s="1" t="s">
        <v>5958</v>
      </c>
      <c r="Q1135" s="1" t="s">
        <v>1326</v>
      </c>
      <c r="R1135" s="1" t="n">
        <v>241274</v>
      </c>
    </row>
    <row r="1136" s="8" customFormat="true" ht="12.75" hidden="false" customHeight="false" outlineLevel="0" collapsed="false">
      <c r="A1136" s="1" t="s">
        <v>5959</v>
      </c>
      <c r="B1136" s="15" t="n">
        <v>252.6</v>
      </c>
      <c r="C1136" s="12" t="n">
        <f aca="false">B1136/52</f>
        <v>4.85769230769231</v>
      </c>
      <c r="D1136" s="15" t="n">
        <v>233.9</v>
      </c>
      <c r="E1136" s="12" t="n">
        <f aca="false">D1136/49</f>
        <v>4.7734693877551</v>
      </c>
      <c r="F1136" s="15" t="n">
        <v>62.1</v>
      </c>
      <c r="G1136" s="12" t="n">
        <f aca="false">F1136/43</f>
        <v>1.44418604651163</v>
      </c>
      <c r="H1136" s="15" t="n">
        <v>128.1</v>
      </c>
      <c r="I1136" s="12" t="n">
        <f aca="false">H1136/46</f>
        <v>2.78478260869565</v>
      </c>
      <c r="J1136" s="1" t="s">
        <v>5960</v>
      </c>
      <c r="K1136" s="1" t="s">
        <v>5961</v>
      </c>
      <c r="L1136" s="1" t="s">
        <v>5962</v>
      </c>
      <c r="M1136" s="1" t="s">
        <v>23</v>
      </c>
      <c r="N1136" s="1" t="s">
        <v>5963</v>
      </c>
      <c r="O1136" s="1" t="s">
        <v>573</v>
      </c>
      <c r="P1136" s="1" t="s">
        <v>23</v>
      </c>
      <c r="Q1136" s="1" t="s">
        <v>942</v>
      </c>
      <c r="R1136" s="1" t="n">
        <v>78339</v>
      </c>
    </row>
    <row r="1137" s="8" customFormat="true" ht="12.75" hidden="false" customHeight="false" outlineLevel="0" collapsed="false">
      <c r="A1137" s="1" t="s">
        <v>5964</v>
      </c>
      <c r="B1137" s="15" t="n">
        <v>101.6</v>
      </c>
      <c r="C1137" s="12" t="n">
        <f aca="false">B1137/52</f>
        <v>1.95384615384615</v>
      </c>
      <c r="D1137" s="15" t="n">
        <v>85.5</v>
      </c>
      <c r="E1137" s="12" t="n">
        <f aca="false">D1137/49</f>
        <v>1.74489795918367</v>
      </c>
      <c r="F1137" s="15" t="n">
        <v>0.2</v>
      </c>
      <c r="G1137" s="12" t="n">
        <v>0.1</v>
      </c>
      <c r="H1137" s="15" t="n">
        <v>75.8</v>
      </c>
      <c r="I1137" s="12" t="n">
        <f aca="false">H1137/46</f>
        <v>1.64782608695652</v>
      </c>
      <c r="J1137" s="1" t="s">
        <v>5965</v>
      </c>
      <c r="K1137" s="1" t="s">
        <v>5966</v>
      </c>
      <c r="L1137" s="1" t="s">
        <v>5967</v>
      </c>
      <c r="M1137" s="1" t="s">
        <v>5968</v>
      </c>
      <c r="N1137" s="1" t="s">
        <v>5969</v>
      </c>
      <c r="O1137" s="1" t="s">
        <v>5970</v>
      </c>
      <c r="P1137" s="1" t="s">
        <v>23</v>
      </c>
      <c r="Q1137" s="1" t="s">
        <v>942</v>
      </c>
      <c r="R1137" s="1" t="n">
        <v>59031</v>
      </c>
    </row>
    <row r="1138" s="8" customFormat="true" ht="12.75" hidden="false" customHeight="false" outlineLevel="0" collapsed="false">
      <c r="A1138" s="1" t="s">
        <v>5971</v>
      </c>
      <c r="B1138" s="15" t="n">
        <v>188.8</v>
      </c>
      <c r="C1138" s="12" t="n">
        <f aca="false">B1138/52</f>
        <v>3.63076923076923</v>
      </c>
      <c r="D1138" s="15" t="n">
        <v>204.9</v>
      </c>
      <c r="E1138" s="12" t="n">
        <f aca="false">D1138/49</f>
        <v>4.18163265306122</v>
      </c>
      <c r="F1138" s="15" t="n">
        <v>48.6</v>
      </c>
      <c r="G1138" s="12" t="n">
        <f aca="false">F1138/43</f>
        <v>1.13023255813954</v>
      </c>
      <c r="H1138" s="15" t="n">
        <v>106.7</v>
      </c>
      <c r="I1138" s="12" t="n">
        <f aca="false">H1138/46</f>
        <v>2.3195652173913</v>
      </c>
      <c r="J1138" s="1" t="s">
        <v>5972</v>
      </c>
      <c r="K1138" s="1" t="s">
        <v>5973</v>
      </c>
      <c r="L1138" s="1" t="s">
        <v>5974</v>
      </c>
      <c r="M1138" s="1" t="s">
        <v>5975</v>
      </c>
      <c r="N1138" s="1" t="s">
        <v>5976</v>
      </c>
      <c r="O1138" s="1" t="s">
        <v>4887</v>
      </c>
      <c r="P1138" s="1" t="s">
        <v>23</v>
      </c>
      <c r="Q1138" s="1" t="s">
        <v>1561</v>
      </c>
      <c r="R1138" s="1" t="n">
        <v>74096</v>
      </c>
    </row>
    <row r="1139" s="8" customFormat="true" ht="12.75" hidden="false" customHeight="false" outlineLevel="0" collapsed="false">
      <c r="A1139" s="1" t="s">
        <v>5977</v>
      </c>
      <c r="B1139" s="15" t="n">
        <v>33</v>
      </c>
      <c r="C1139" s="12" t="n">
        <f aca="false">B1139/52</f>
        <v>0.634615384615385</v>
      </c>
      <c r="D1139" s="15" t="n">
        <v>23.6</v>
      </c>
      <c r="E1139" s="12" t="n">
        <f aca="false">D1139/49</f>
        <v>0.481632653061225</v>
      </c>
      <c r="F1139" s="15" t="n">
        <v>8.1</v>
      </c>
      <c r="G1139" s="12" t="n">
        <f aca="false">F1139/43</f>
        <v>0.188372093023256</v>
      </c>
      <c r="H1139" s="15" t="n">
        <v>23.3</v>
      </c>
      <c r="I1139" s="12" t="n">
        <f aca="false">H1139/46</f>
        <v>0.506521739130435</v>
      </c>
      <c r="J1139" s="1" t="s">
        <v>5978</v>
      </c>
      <c r="K1139" s="1" t="s">
        <v>5979</v>
      </c>
      <c r="L1139" s="1" t="s">
        <v>5980</v>
      </c>
      <c r="M1139" s="1" t="s">
        <v>23</v>
      </c>
      <c r="N1139" s="1" t="s">
        <v>5244</v>
      </c>
      <c r="O1139" s="1" t="s">
        <v>23</v>
      </c>
      <c r="P1139" s="1" t="s">
        <v>23</v>
      </c>
      <c r="Q1139" s="1" t="s">
        <v>1707</v>
      </c>
      <c r="R1139" s="1" t="n">
        <v>232196</v>
      </c>
    </row>
    <row r="1140" s="8" customFormat="true" ht="12.75" hidden="false" customHeight="false" outlineLevel="0" collapsed="false">
      <c r="A1140" s="1" t="s">
        <v>5981</v>
      </c>
      <c r="B1140" s="15" t="n">
        <v>16.3</v>
      </c>
      <c r="C1140" s="12" t="n">
        <f aca="false">B1140/52</f>
        <v>0.313461538461538</v>
      </c>
      <c r="D1140" s="15" t="n">
        <v>6.3</v>
      </c>
      <c r="E1140" s="12" t="n">
        <f aca="false">D1140/49</f>
        <v>0.128571428571429</v>
      </c>
      <c r="F1140" s="15" t="n">
        <v>1.7</v>
      </c>
      <c r="G1140" s="12" t="n">
        <v>0.1</v>
      </c>
      <c r="H1140" s="15" t="n">
        <v>7.1</v>
      </c>
      <c r="I1140" s="12" t="n">
        <f aca="false">H1140/46</f>
        <v>0.154347826086957</v>
      </c>
      <c r="J1140" s="1" t="s">
        <v>5982</v>
      </c>
      <c r="K1140" s="1" t="s">
        <v>5983</v>
      </c>
      <c r="L1140" s="1" t="s">
        <v>5984</v>
      </c>
      <c r="M1140" s="1" t="s">
        <v>23</v>
      </c>
      <c r="N1140" s="1" t="s">
        <v>1292</v>
      </c>
      <c r="O1140" s="1" t="s">
        <v>23</v>
      </c>
      <c r="P1140" s="1" t="s">
        <v>23</v>
      </c>
      <c r="Q1140" s="1" t="s">
        <v>2313</v>
      </c>
      <c r="R1140" s="1" t="n">
        <v>212326</v>
      </c>
    </row>
    <row r="1141" s="8" customFormat="true" ht="12.75" hidden="false" customHeight="false" outlineLevel="0" collapsed="false">
      <c r="A1141" s="1" t="s">
        <v>5985</v>
      </c>
      <c r="B1141" s="15" t="n">
        <v>29.1</v>
      </c>
      <c r="C1141" s="12" t="n">
        <f aca="false">B1141/52</f>
        <v>0.559615384615385</v>
      </c>
      <c r="D1141" s="15" t="n">
        <v>27.6</v>
      </c>
      <c r="E1141" s="12" t="n">
        <f aca="false">D1141/49</f>
        <v>0.563265306122449</v>
      </c>
      <c r="F1141" s="15" t="n">
        <v>1.9</v>
      </c>
      <c r="G1141" s="12" t="n">
        <v>0.1</v>
      </c>
      <c r="H1141" s="15" t="n">
        <v>2.3</v>
      </c>
      <c r="I1141" s="12" t="n">
        <v>0.1</v>
      </c>
      <c r="J1141" s="1" t="s">
        <v>5986</v>
      </c>
      <c r="K1141" s="1" t="s">
        <v>5987</v>
      </c>
      <c r="L1141" s="1" t="s">
        <v>5988</v>
      </c>
      <c r="M1141" s="1" t="s">
        <v>588</v>
      </c>
      <c r="N1141" s="1" t="s">
        <v>5989</v>
      </c>
      <c r="O1141" s="1" t="s">
        <v>23</v>
      </c>
      <c r="P1141" s="1" t="s">
        <v>23</v>
      </c>
      <c r="Q1141" s="1" t="s">
        <v>5990</v>
      </c>
      <c r="R1141" s="1" t="n">
        <v>59126</v>
      </c>
    </row>
    <row r="1142" s="8" customFormat="true" ht="12.75" hidden="false" customHeight="false" outlineLevel="0" collapsed="false">
      <c r="A1142" s="1" t="s">
        <v>5991</v>
      </c>
      <c r="B1142" s="15" t="n">
        <v>18</v>
      </c>
      <c r="C1142" s="12" t="n">
        <f aca="false">B1142/52</f>
        <v>0.346153846153846</v>
      </c>
      <c r="D1142" s="15" t="n">
        <v>8.6</v>
      </c>
      <c r="E1142" s="12" t="n">
        <f aca="false">D1142/49</f>
        <v>0.175510204081633</v>
      </c>
      <c r="F1142" s="15" t="n">
        <v>-2.4</v>
      </c>
      <c r="G1142" s="12" t="n">
        <v>0.1</v>
      </c>
      <c r="H1142" s="15" t="n">
        <v>6.1</v>
      </c>
      <c r="I1142" s="12" t="n">
        <f aca="false">H1142/46</f>
        <v>0.132608695652174</v>
      </c>
      <c r="J1142" s="1" t="s">
        <v>5992</v>
      </c>
      <c r="K1142" s="1" t="s">
        <v>5993</v>
      </c>
      <c r="L1142" s="1" t="s">
        <v>5994</v>
      </c>
      <c r="M1142" s="1" t="s">
        <v>3138</v>
      </c>
      <c r="N1142" s="1" t="s">
        <v>23</v>
      </c>
      <c r="O1142" s="1" t="s">
        <v>1309</v>
      </c>
      <c r="P1142" s="1" t="s">
        <v>23</v>
      </c>
      <c r="Q1142" s="1" t="s">
        <v>5995</v>
      </c>
      <c r="R1142" s="1" t="n">
        <v>237759</v>
      </c>
    </row>
    <row r="1143" s="8" customFormat="true" ht="12.75" hidden="false" customHeight="false" outlineLevel="0" collapsed="false">
      <c r="A1143" s="1" t="s">
        <v>5996</v>
      </c>
      <c r="B1143" s="15" t="n">
        <v>14.7</v>
      </c>
      <c r="C1143" s="12" t="n">
        <f aca="false">B1143/52</f>
        <v>0.282692307692308</v>
      </c>
      <c r="D1143" s="15" t="n">
        <v>5.3</v>
      </c>
      <c r="E1143" s="12" t="n">
        <f aca="false">D1143/49</f>
        <v>0.108163265306122</v>
      </c>
      <c r="F1143" s="15" t="n">
        <v>26.1</v>
      </c>
      <c r="G1143" s="12" t="n">
        <f aca="false">F1143/43</f>
        <v>0.606976744186047</v>
      </c>
      <c r="H1143" s="15" t="n">
        <v>-10.7</v>
      </c>
      <c r="I1143" s="12" t="n">
        <v>0.1</v>
      </c>
      <c r="J1143" s="1" t="s">
        <v>5997</v>
      </c>
      <c r="K1143" s="1" t="s">
        <v>5998</v>
      </c>
      <c r="L1143" s="1" t="s">
        <v>5999</v>
      </c>
      <c r="M1143" s="1" t="s">
        <v>23</v>
      </c>
      <c r="N1143" s="1" t="s">
        <v>3953</v>
      </c>
      <c r="O1143" s="1" t="s">
        <v>6000</v>
      </c>
      <c r="P1143" s="1" t="s">
        <v>23</v>
      </c>
      <c r="Q1143" s="1" t="s">
        <v>1082</v>
      </c>
      <c r="R1143" s="1" t="n">
        <v>260315</v>
      </c>
    </row>
    <row r="1144" s="8" customFormat="true" ht="12.75" hidden="false" customHeight="false" outlineLevel="0" collapsed="false">
      <c r="A1144" s="1" t="s">
        <v>6001</v>
      </c>
      <c r="B1144" s="15" t="n">
        <v>25.7</v>
      </c>
      <c r="C1144" s="12" t="n">
        <f aca="false">B1144/52</f>
        <v>0.494230769230769</v>
      </c>
      <c r="D1144" s="15" t="n">
        <v>64.2</v>
      </c>
      <c r="E1144" s="12" t="n">
        <f aca="false">D1144/49</f>
        <v>1.31020408163265</v>
      </c>
      <c r="F1144" s="15" t="n">
        <v>27.4</v>
      </c>
      <c r="G1144" s="12" t="n">
        <f aca="false">F1144/43</f>
        <v>0.637209302325581</v>
      </c>
      <c r="H1144" s="15" t="n">
        <v>14</v>
      </c>
      <c r="I1144" s="12" t="n">
        <f aca="false">H1144/46</f>
        <v>0.304347826086957</v>
      </c>
      <c r="J1144" s="1" t="s">
        <v>6002</v>
      </c>
      <c r="K1144" s="1" t="s">
        <v>6003</v>
      </c>
      <c r="L1144" s="1" t="s">
        <v>6004</v>
      </c>
      <c r="M1144" s="1" t="s">
        <v>6005</v>
      </c>
      <c r="N1144" s="1" t="s">
        <v>4393</v>
      </c>
      <c r="O1144" s="1" t="s">
        <v>23</v>
      </c>
      <c r="P1144" s="1" t="s">
        <v>739</v>
      </c>
      <c r="Q1144" s="1" t="s">
        <v>23</v>
      </c>
      <c r="R1144" s="1" t="n">
        <v>15571</v>
      </c>
    </row>
    <row r="1145" s="8" customFormat="true" ht="12.75" hidden="false" customHeight="false" outlineLevel="0" collapsed="false">
      <c r="A1145" s="1" t="s">
        <v>6006</v>
      </c>
      <c r="B1145" s="15" t="n">
        <v>41</v>
      </c>
      <c r="C1145" s="12" t="n">
        <f aca="false">B1145/52</f>
        <v>0.788461538461538</v>
      </c>
      <c r="D1145" s="15" t="n">
        <v>63.2</v>
      </c>
      <c r="E1145" s="12" t="n">
        <f aca="false">D1145/49</f>
        <v>1.28979591836735</v>
      </c>
      <c r="F1145" s="15" t="n">
        <v>10.5</v>
      </c>
      <c r="G1145" s="12" t="n">
        <f aca="false">F1145/43</f>
        <v>0.244186046511628</v>
      </c>
      <c r="H1145" s="15" t="n">
        <v>18.3</v>
      </c>
      <c r="I1145" s="12" t="n">
        <f aca="false">H1145/46</f>
        <v>0.397826086956522</v>
      </c>
      <c r="J1145" s="1" t="s">
        <v>6007</v>
      </c>
      <c r="K1145" s="1" t="s">
        <v>6008</v>
      </c>
      <c r="L1145" s="1" t="s">
        <v>6009</v>
      </c>
      <c r="M1145" s="1" t="s">
        <v>6010</v>
      </c>
      <c r="N1145" s="1" t="s">
        <v>6011</v>
      </c>
      <c r="O1145" s="1" t="s">
        <v>6012</v>
      </c>
      <c r="P1145" s="1" t="s">
        <v>23</v>
      </c>
      <c r="Q1145" s="1" t="s">
        <v>2076</v>
      </c>
      <c r="R1145" s="1" t="n">
        <v>235380</v>
      </c>
    </row>
    <row r="1146" s="8" customFormat="true" ht="12.75" hidden="false" customHeight="false" outlineLevel="0" collapsed="false">
      <c r="A1146" s="1" t="s">
        <v>6013</v>
      </c>
      <c r="B1146" s="15" t="n">
        <v>31.4</v>
      </c>
      <c r="C1146" s="12" t="n">
        <f aca="false">B1146/52</f>
        <v>0.603846153846154</v>
      </c>
      <c r="D1146" s="15" t="n">
        <v>47</v>
      </c>
      <c r="E1146" s="12" t="n">
        <f aca="false">D1146/49</f>
        <v>0.959183673469388</v>
      </c>
      <c r="F1146" s="15" t="n">
        <v>8.5</v>
      </c>
      <c r="G1146" s="12" t="n">
        <f aca="false">F1146/43</f>
        <v>0.197674418604651</v>
      </c>
      <c r="H1146" s="15" t="n">
        <v>16.3</v>
      </c>
      <c r="I1146" s="12" t="n">
        <f aca="false">H1146/46</f>
        <v>0.354347826086957</v>
      </c>
      <c r="J1146" s="1" t="s">
        <v>6007</v>
      </c>
      <c r="K1146" s="1" t="s">
        <v>6008</v>
      </c>
      <c r="L1146" s="1" t="s">
        <v>6009</v>
      </c>
      <c r="M1146" s="1" t="s">
        <v>6010</v>
      </c>
      <c r="N1146" s="1" t="s">
        <v>6011</v>
      </c>
      <c r="O1146" s="1" t="s">
        <v>6012</v>
      </c>
      <c r="P1146" s="1" t="s">
        <v>23</v>
      </c>
      <c r="Q1146" s="1" t="s">
        <v>2076</v>
      </c>
      <c r="R1146" s="1" t="n">
        <v>235380</v>
      </c>
    </row>
    <row r="1147" customFormat="false" ht="12.75" hidden="false" customHeight="false" outlineLevel="0" collapsed="false">
      <c r="A1147" s="4" t="s">
        <v>6014</v>
      </c>
      <c r="B1147" s="9" t="n">
        <v>8.2</v>
      </c>
      <c r="C1147" s="10" t="n">
        <f aca="false">B1147/52</f>
        <v>0.157692307692308</v>
      </c>
      <c r="D1147" s="9" t="n">
        <v>-6</v>
      </c>
      <c r="E1147" s="10" t="n">
        <v>0.1</v>
      </c>
      <c r="F1147" s="9" t="n">
        <v>44.9</v>
      </c>
      <c r="G1147" s="10" t="n">
        <f aca="false">F1147/43</f>
        <v>1.04418604651163</v>
      </c>
      <c r="H1147" s="9" t="n">
        <v>13.2</v>
      </c>
      <c r="I1147" s="10" t="n">
        <f aca="false">H1147/46</f>
        <v>0.28695652173913</v>
      </c>
      <c r="J1147" s="1" t="s">
        <v>6015</v>
      </c>
      <c r="K1147" s="1" t="s">
        <v>6016</v>
      </c>
      <c r="L1147" s="1" t="s">
        <v>6017</v>
      </c>
      <c r="M1147" s="1" t="s">
        <v>23</v>
      </c>
      <c r="N1147" s="1" t="s">
        <v>6018</v>
      </c>
      <c r="O1147" s="1" t="s">
        <v>417</v>
      </c>
      <c r="P1147" s="1" t="s">
        <v>23</v>
      </c>
      <c r="Q1147" s="1" t="s">
        <v>4352</v>
      </c>
      <c r="R1147" s="1" t="n">
        <v>233733</v>
      </c>
    </row>
    <row r="1148" customFormat="false" ht="12.75" hidden="false" customHeight="false" outlineLevel="0" collapsed="false">
      <c r="A1148" s="4" t="s">
        <v>6019</v>
      </c>
      <c r="B1148" s="9" t="n">
        <v>13.7</v>
      </c>
      <c r="C1148" s="10" t="n">
        <f aca="false">B1148/52</f>
        <v>0.263461538461538</v>
      </c>
      <c r="D1148" s="9" t="n">
        <v>26.6</v>
      </c>
      <c r="E1148" s="10" t="n">
        <f aca="false">D1148/49</f>
        <v>0.542857142857143</v>
      </c>
      <c r="F1148" s="9" t="n">
        <v>59.7</v>
      </c>
      <c r="G1148" s="10" t="n">
        <f aca="false">F1148/43</f>
        <v>1.38837209302326</v>
      </c>
      <c r="H1148" s="9" t="n">
        <v>65.2</v>
      </c>
      <c r="I1148" s="10" t="n">
        <f aca="false">H1148/46</f>
        <v>1.41739130434783</v>
      </c>
      <c r="J1148" s="1" t="s">
        <v>6020</v>
      </c>
      <c r="K1148" s="1" t="s">
        <v>4538</v>
      </c>
      <c r="L1148" s="1" t="s">
        <v>4539</v>
      </c>
      <c r="M1148" s="1" t="s">
        <v>3002</v>
      </c>
      <c r="N1148" s="1" t="s">
        <v>4540</v>
      </c>
      <c r="O1148" s="1" t="s">
        <v>4541</v>
      </c>
      <c r="P1148" s="1" t="s">
        <v>23</v>
      </c>
      <c r="Q1148" s="1" t="s">
        <v>2573</v>
      </c>
      <c r="R1148" s="1" t="n">
        <v>76142</v>
      </c>
    </row>
    <row r="1149" s="8" customFormat="true" ht="12.75" hidden="false" customHeight="false" outlineLevel="0" collapsed="false">
      <c r="A1149" s="1" t="s">
        <v>6021</v>
      </c>
      <c r="B1149" s="15" t="n">
        <v>61.3</v>
      </c>
      <c r="C1149" s="12" t="n">
        <f aca="false">B1149/52</f>
        <v>1.17884615384615</v>
      </c>
      <c r="D1149" s="15" t="n">
        <v>75.6</v>
      </c>
      <c r="E1149" s="12" t="n">
        <f aca="false">D1149/49</f>
        <v>1.54285714285714</v>
      </c>
      <c r="F1149" s="15" t="n">
        <v>60</v>
      </c>
      <c r="G1149" s="12" t="n">
        <f aca="false">F1149/43</f>
        <v>1.3953488372093</v>
      </c>
      <c r="H1149" s="15" t="n">
        <v>23.5</v>
      </c>
      <c r="I1149" s="12" t="n">
        <f aca="false">H1149/46</f>
        <v>0.510869565217391</v>
      </c>
      <c r="J1149" s="1" t="s">
        <v>6022</v>
      </c>
      <c r="K1149" s="1" t="s">
        <v>6023</v>
      </c>
      <c r="L1149" s="1" t="s">
        <v>6024</v>
      </c>
      <c r="M1149" s="1" t="s">
        <v>6025</v>
      </c>
      <c r="N1149" s="1" t="s">
        <v>6026</v>
      </c>
      <c r="O1149" s="1" t="s">
        <v>4850</v>
      </c>
      <c r="P1149" s="1" t="s">
        <v>23</v>
      </c>
      <c r="Q1149" s="1" t="s">
        <v>6027</v>
      </c>
      <c r="R1149" s="1" t="n">
        <v>30935</v>
      </c>
    </row>
    <row r="1150" customFormat="false" ht="12.75" hidden="false" customHeight="false" outlineLevel="0" collapsed="false">
      <c r="A1150" s="4" t="s">
        <v>6028</v>
      </c>
      <c r="B1150" s="9" t="n">
        <v>23.7</v>
      </c>
      <c r="C1150" s="10" t="n">
        <f aca="false">B1150/52</f>
        <v>0.455769230769231</v>
      </c>
      <c r="D1150" s="9" t="n">
        <v>14.4</v>
      </c>
      <c r="E1150" s="10" t="n">
        <f aca="false">D1150/49</f>
        <v>0.293877551020408</v>
      </c>
      <c r="F1150" s="9" t="n">
        <v>23</v>
      </c>
      <c r="G1150" s="10" t="n">
        <f aca="false">F1150/43</f>
        <v>0.534883720930233</v>
      </c>
      <c r="H1150" s="9" t="n">
        <v>41.6</v>
      </c>
      <c r="I1150" s="10" t="n">
        <f aca="false">H1150/46</f>
        <v>0.904347826086957</v>
      </c>
      <c r="J1150" s="1" t="s">
        <v>6029</v>
      </c>
      <c r="K1150" s="1" t="s">
        <v>6030</v>
      </c>
      <c r="L1150" s="1" t="s">
        <v>6031</v>
      </c>
      <c r="M1150" s="1" t="s">
        <v>6032</v>
      </c>
      <c r="N1150" s="1" t="s">
        <v>23</v>
      </c>
      <c r="O1150" s="1" t="s">
        <v>6033</v>
      </c>
      <c r="P1150" s="1" t="s">
        <v>23</v>
      </c>
      <c r="Q1150" s="1" t="s">
        <v>6034</v>
      </c>
      <c r="R1150" s="1" t="n">
        <v>244058</v>
      </c>
    </row>
    <row r="1151" s="8" customFormat="true" ht="12.75" hidden="false" customHeight="false" outlineLevel="0" collapsed="false">
      <c r="A1151" s="1" t="s">
        <v>6035</v>
      </c>
      <c r="B1151" s="15" t="n">
        <v>26.9</v>
      </c>
      <c r="C1151" s="12" t="n">
        <f aca="false">B1151/52</f>
        <v>0.517307692307692</v>
      </c>
      <c r="D1151" s="15" t="n">
        <v>-8.9</v>
      </c>
      <c r="E1151" s="12" t="n">
        <v>0.1</v>
      </c>
      <c r="F1151" s="15" t="n">
        <v>-2.2</v>
      </c>
      <c r="G1151" s="12" t="n">
        <v>0.1</v>
      </c>
      <c r="H1151" s="15" t="n">
        <v>9.4</v>
      </c>
      <c r="I1151" s="12" t="n">
        <f aca="false">H1151/46</f>
        <v>0.204347826086957</v>
      </c>
      <c r="J1151" s="1" t="s">
        <v>6036</v>
      </c>
      <c r="K1151" s="1" t="s">
        <v>23</v>
      </c>
      <c r="L1151" s="1" t="s">
        <v>23</v>
      </c>
      <c r="M1151" s="1" t="s">
        <v>23</v>
      </c>
      <c r="N1151" s="1" t="s">
        <v>23</v>
      </c>
      <c r="O1151" s="1" t="s">
        <v>23</v>
      </c>
      <c r="P1151" s="1" t="s">
        <v>23</v>
      </c>
      <c r="Q1151" s="1" t="s">
        <v>23</v>
      </c>
      <c r="R1151" s="1" t="s">
        <v>23</v>
      </c>
    </row>
    <row r="1152" customFormat="false" ht="12.75" hidden="false" customHeight="false" outlineLevel="0" collapsed="false">
      <c r="A1152" s="4" t="s">
        <v>6037</v>
      </c>
      <c r="B1152" s="9" t="n">
        <v>11</v>
      </c>
      <c r="C1152" s="10" t="n">
        <f aca="false">B1152/52</f>
        <v>0.211538461538462</v>
      </c>
      <c r="D1152" s="9" t="n">
        <v>2</v>
      </c>
      <c r="E1152" s="10" t="n">
        <v>0.1</v>
      </c>
      <c r="F1152" s="9" t="n">
        <v>12.5</v>
      </c>
      <c r="G1152" s="10" t="n">
        <f aca="false">F1152/43</f>
        <v>0.290697674418605</v>
      </c>
      <c r="H1152" s="9" t="n">
        <v>48.7</v>
      </c>
      <c r="I1152" s="10" t="n">
        <f aca="false">H1152/46</f>
        <v>1.05869565217391</v>
      </c>
      <c r="J1152" s="1" t="s">
        <v>6038</v>
      </c>
      <c r="K1152" s="1" t="s">
        <v>6039</v>
      </c>
      <c r="L1152" s="1" t="s">
        <v>6040</v>
      </c>
      <c r="M1152" s="1" t="s">
        <v>4810</v>
      </c>
      <c r="N1152" s="1" t="s">
        <v>6041</v>
      </c>
      <c r="O1152" s="1" t="s">
        <v>6042</v>
      </c>
      <c r="P1152" s="1" t="s">
        <v>23</v>
      </c>
      <c r="Q1152" s="1" t="s">
        <v>2525</v>
      </c>
      <c r="R1152" s="1" t="n">
        <v>74104</v>
      </c>
    </row>
    <row r="1153" customFormat="false" ht="12.75" hidden="false" customHeight="false" outlineLevel="0" collapsed="false">
      <c r="A1153" s="4" t="s">
        <v>6043</v>
      </c>
      <c r="B1153" s="9" t="n">
        <v>4.4</v>
      </c>
      <c r="C1153" s="10" t="n">
        <v>0.1</v>
      </c>
      <c r="D1153" s="9" t="n">
        <v>7.7</v>
      </c>
      <c r="E1153" s="10" t="n">
        <f aca="false">D1153/49</f>
        <v>0.157142857142857</v>
      </c>
      <c r="F1153" s="9" t="n">
        <v>22.2</v>
      </c>
      <c r="G1153" s="10" t="n">
        <f aca="false">F1153/43</f>
        <v>0.516279069767442</v>
      </c>
      <c r="H1153" s="9" t="n">
        <v>27</v>
      </c>
      <c r="I1153" s="10" t="n">
        <f aca="false">H1153/46</f>
        <v>0.586956521739131</v>
      </c>
      <c r="J1153" s="1" t="s">
        <v>6044</v>
      </c>
      <c r="K1153" s="1" t="s">
        <v>6045</v>
      </c>
      <c r="L1153" s="1" t="s">
        <v>6046</v>
      </c>
      <c r="M1153" s="1" t="s">
        <v>6047</v>
      </c>
      <c r="N1153" s="1" t="s">
        <v>6048</v>
      </c>
      <c r="O1153" s="1" t="s">
        <v>1309</v>
      </c>
      <c r="P1153" s="1" t="s">
        <v>1111</v>
      </c>
      <c r="Q1153" s="1" t="s">
        <v>149</v>
      </c>
      <c r="R1153" s="1" t="n">
        <v>19049</v>
      </c>
    </row>
    <row r="1154" customFormat="false" ht="12.75" hidden="false" customHeight="false" outlineLevel="0" collapsed="false">
      <c r="A1154" s="4" t="s">
        <v>6049</v>
      </c>
      <c r="B1154" s="9" t="n">
        <v>-4.7</v>
      </c>
      <c r="C1154" s="10" t="n">
        <v>0.1</v>
      </c>
      <c r="D1154" s="9" t="n">
        <v>24.2</v>
      </c>
      <c r="E1154" s="10" t="n">
        <f aca="false">D1154/49</f>
        <v>0.493877551020408</v>
      </c>
      <c r="F1154" s="9" t="n">
        <v>58.9</v>
      </c>
      <c r="G1154" s="10" t="n">
        <f aca="false">F1154/43</f>
        <v>1.36976744186047</v>
      </c>
      <c r="H1154" s="9" t="n">
        <v>65.5</v>
      </c>
      <c r="I1154" s="10" t="n">
        <f aca="false">H1154/46</f>
        <v>1.42391304347826</v>
      </c>
      <c r="J1154" s="1" t="s">
        <v>6050</v>
      </c>
      <c r="K1154" s="1" t="s">
        <v>3043</v>
      </c>
      <c r="L1154" s="1" t="s">
        <v>3044</v>
      </c>
      <c r="M1154" s="1" t="s">
        <v>23</v>
      </c>
      <c r="N1154" s="1" t="s">
        <v>1846</v>
      </c>
      <c r="O1154" s="1" t="s">
        <v>23</v>
      </c>
      <c r="P1154" s="1" t="s">
        <v>23</v>
      </c>
      <c r="Q1154" s="1" t="s">
        <v>3045</v>
      </c>
      <c r="R1154" s="1" t="n">
        <v>69893</v>
      </c>
    </row>
    <row r="1155" s="8" customFormat="true" ht="12.75" hidden="false" customHeight="false" outlineLevel="0" collapsed="false">
      <c r="A1155" s="1" t="s">
        <v>6051</v>
      </c>
      <c r="B1155" s="15" t="n">
        <v>5.2</v>
      </c>
      <c r="C1155" s="12" t="n">
        <f aca="false">B1155/52</f>
        <v>0.1</v>
      </c>
      <c r="D1155" s="15" t="n">
        <v>17</v>
      </c>
      <c r="E1155" s="12" t="n">
        <f aca="false">D1155/49</f>
        <v>0.346938775510204</v>
      </c>
      <c r="F1155" s="15" t="n">
        <v>10</v>
      </c>
      <c r="G1155" s="12" t="n">
        <f aca="false">F1155/43</f>
        <v>0.232558139534884</v>
      </c>
      <c r="H1155" s="15" t="n">
        <v>4.7</v>
      </c>
      <c r="I1155" s="12" t="n">
        <f aca="false">H1155/46</f>
        <v>0.102173913043478</v>
      </c>
      <c r="J1155" s="1" t="s">
        <v>6052</v>
      </c>
      <c r="K1155" s="1" t="s">
        <v>6053</v>
      </c>
      <c r="L1155" s="1" t="s">
        <v>6054</v>
      </c>
      <c r="M1155" s="1" t="s">
        <v>6055</v>
      </c>
      <c r="N1155" s="1" t="s">
        <v>23</v>
      </c>
      <c r="O1155" s="1" t="s">
        <v>6056</v>
      </c>
      <c r="P1155" s="1" t="s">
        <v>23</v>
      </c>
      <c r="Q1155" s="1" t="s">
        <v>23</v>
      </c>
      <c r="R1155" s="1" t="n">
        <v>71991</v>
      </c>
    </row>
    <row r="1156" s="8" customFormat="true" ht="12.75" hidden="false" customHeight="false" outlineLevel="0" collapsed="false">
      <c r="A1156" s="1" t="s">
        <v>6057</v>
      </c>
      <c r="B1156" s="15" t="n">
        <v>158.5</v>
      </c>
      <c r="C1156" s="12" t="n">
        <f aca="false">B1156/52</f>
        <v>3.04807692307692</v>
      </c>
      <c r="D1156" s="15" t="n">
        <v>110.4</v>
      </c>
      <c r="E1156" s="12" t="n">
        <f aca="false">D1156/49</f>
        <v>2.2530612244898</v>
      </c>
      <c r="F1156" s="15" t="n">
        <v>39.8</v>
      </c>
      <c r="G1156" s="12" t="n">
        <f aca="false">F1156/43</f>
        <v>0.925581395348837</v>
      </c>
      <c r="H1156" s="15" t="n">
        <v>76.6</v>
      </c>
      <c r="I1156" s="12" t="n">
        <f aca="false">H1156/46</f>
        <v>1.66521739130435</v>
      </c>
      <c r="J1156" s="1" t="s">
        <v>6058</v>
      </c>
      <c r="K1156" s="1" t="s">
        <v>6059</v>
      </c>
      <c r="L1156" s="1" t="s">
        <v>6060</v>
      </c>
      <c r="M1156" s="1" t="s">
        <v>23</v>
      </c>
      <c r="N1156" s="1" t="s">
        <v>6061</v>
      </c>
      <c r="O1156" s="1" t="s">
        <v>23</v>
      </c>
      <c r="P1156" s="1" t="s">
        <v>739</v>
      </c>
      <c r="Q1156" s="1" t="s">
        <v>6062</v>
      </c>
      <c r="R1156" s="1" t="n">
        <v>83675</v>
      </c>
    </row>
    <row r="1157" s="8" customFormat="true" ht="12.75" hidden="false" customHeight="false" outlineLevel="0" collapsed="false">
      <c r="A1157" s="1" t="s">
        <v>6063</v>
      </c>
      <c r="B1157" s="15" t="n">
        <v>28.8</v>
      </c>
      <c r="C1157" s="12" t="n">
        <f aca="false">B1157/52</f>
        <v>0.553846153846154</v>
      </c>
      <c r="D1157" s="15" t="n">
        <v>10.2</v>
      </c>
      <c r="E1157" s="12" t="n">
        <f aca="false">D1157/49</f>
        <v>0.208163265306122</v>
      </c>
      <c r="F1157" s="15" t="n">
        <v>4</v>
      </c>
      <c r="G1157" s="12" t="n">
        <v>0.1</v>
      </c>
      <c r="H1157" s="15" t="n">
        <v>38.6</v>
      </c>
      <c r="I1157" s="12" t="n">
        <f aca="false">H1157/46</f>
        <v>0.839130434782609</v>
      </c>
      <c r="J1157" s="1" t="s">
        <v>6064</v>
      </c>
      <c r="K1157" s="1" t="s">
        <v>6065</v>
      </c>
      <c r="L1157" s="1" t="s">
        <v>6066</v>
      </c>
      <c r="M1157" s="1" t="s">
        <v>5425</v>
      </c>
      <c r="N1157" s="1" t="s">
        <v>5426</v>
      </c>
      <c r="O1157" s="1" t="s">
        <v>5427</v>
      </c>
      <c r="P1157" s="1" t="s">
        <v>23</v>
      </c>
      <c r="Q1157" s="1" t="s">
        <v>6067</v>
      </c>
      <c r="R1157" s="1" t="n">
        <v>66989</v>
      </c>
    </row>
    <row r="1158" customFormat="false" ht="12.75" hidden="false" customHeight="false" outlineLevel="0" collapsed="false">
      <c r="A1158" s="4" t="s">
        <v>6068</v>
      </c>
      <c r="B1158" s="9" t="n">
        <v>-9.9</v>
      </c>
      <c r="C1158" s="10" t="n">
        <v>0.1</v>
      </c>
      <c r="D1158" s="9" t="n">
        <v>15.2</v>
      </c>
      <c r="E1158" s="10" t="n">
        <f aca="false">D1158/49</f>
        <v>0.310204081632653</v>
      </c>
      <c r="F1158" s="9" t="n">
        <v>41.2</v>
      </c>
      <c r="G1158" s="10" t="n">
        <f aca="false">F1158/43</f>
        <v>0.958139534883721</v>
      </c>
      <c r="H1158" s="9" t="n">
        <v>13.9</v>
      </c>
      <c r="I1158" s="10" t="n">
        <f aca="false">H1158/46</f>
        <v>0.302173913043478</v>
      </c>
      <c r="J1158" s="1" t="s">
        <v>6069</v>
      </c>
      <c r="K1158" s="1" t="s">
        <v>6070</v>
      </c>
      <c r="L1158" s="1" t="s">
        <v>6071</v>
      </c>
      <c r="M1158" s="1" t="s">
        <v>6072</v>
      </c>
      <c r="N1158" s="1" t="s">
        <v>6073</v>
      </c>
      <c r="O1158" s="1" t="s">
        <v>316</v>
      </c>
      <c r="P1158" s="1" t="s">
        <v>23</v>
      </c>
      <c r="Q1158" s="1" t="s">
        <v>3113</v>
      </c>
      <c r="R1158" s="1" t="n">
        <v>213990</v>
      </c>
    </row>
    <row r="1159" s="8" customFormat="true" ht="12.75" hidden="false" customHeight="false" outlineLevel="0" collapsed="false">
      <c r="A1159" s="1" t="s">
        <v>6074</v>
      </c>
      <c r="B1159" s="15" t="n">
        <v>58.2</v>
      </c>
      <c r="C1159" s="12" t="n">
        <f aca="false">B1159/52</f>
        <v>1.11923076923077</v>
      </c>
      <c r="D1159" s="15" t="n">
        <v>65.7</v>
      </c>
      <c r="E1159" s="12" t="n">
        <f aca="false">D1159/49</f>
        <v>1.34081632653061</v>
      </c>
      <c r="F1159" s="15" t="n">
        <v>11.9</v>
      </c>
      <c r="G1159" s="12" t="n">
        <f aca="false">F1159/43</f>
        <v>0.276744186046512</v>
      </c>
      <c r="H1159" s="15" t="n">
        <v>33.4</v>
      </c>
      <c r="I1159" s="12" t="n">
        <f aca="false">H1159/46</f>
        <v>0.726086956521739</v>
      </c>
      <c r="J1159" s="1" t="s">
        <v>6075</v>
      </c>
      <c r="K1159" s="1" t="s">
        <v>6076</v>
      </c>
      <c r="L1159" s="1" t="s">
        <v>6077</v>
      </c>
      <c r="M1159" s="1" t="s">
        <v>23</v>
      </c>
      <c r="N1159" s="1" t="s">
        <v>6078</v>
      </c>
      <c r="O1159" s="1" t="s">
        <v>6079</v>
      </c>
      <c r="P1159" s="1" t="s">
        <v>23</v>
      </c>
      <c r="Q1159" s="1" t="s">
        <v>371</v>
      </c>
      <c r="R1159" s="1" t="n">
        <v>83490</v>
      </c>
    </row>
    <row r="1160" s="8" customFormat="true" ht="12.75" hidden="false" customHeight="false" outlineLevel="0" collapsed="false">
      <c r="A1160" s="1" t="s">
        <v>6080</v>
      </c>
      <c r="B1160" s="15" t="n">
        <v>17.8</v>
      </c>
      <c r="C1160" s="12" t="n">
        <f aca="false">B1160/52</f>
        <v>0.342307692307692</v>
      </c>
      <c r="D1160" s="15" t="n">
        <v>3.1</v>
      </c>
      <c r="E1160" s="12" t="n">
        <v>0.1</v>
      </c>
      <c r="F1160" s="15" t="n">
        <v>10.7</v>
      </c>
      <c r="G1160" s="12" t="n">
        <f aca="false">F1160/43</f>
        <v>0.248837209302326</v>
      </c>
      <c r="H1160" s="15" t="n">
        <v>-7.9</v>
      </c>
      <c r="I1160" s="12" t="n">
        <v>0.1</v>
      </c>
      <c r="J1160" s="1" t="s">
        <v>6081</v>
      </c>
      <c r="K1160" s="1" t="s">
        <v>6082</v>
      </c>
      <c r="L1160" s="1" t="s">
        <v>6083</v>
      </c>
      <c r="M1160" s="1" t="s">
        <v>23</v>
      </c>
      <c r="N1160" s="1" t="s">
        <v>23</v>
      </c>
      <c r="O1160" s="1" t="s">
        <v>23</v>
      </c>
      <c r="P1160" s="1" t="s">
        <v>23</v>
      </c>
      <c r="Q1160" s="1" t="s">
        <v>6084</v>
      </c>
      <c r="R1160" s="1" t="n">
        <v>70729</v>
      </c>
    </row>
    <row r="1161" s="8" customFormat="true" ht="12.75" hidden="false" customHeight="false" outlineLevel="0" collapsed="false">
      <c r="A1161" s="1" t="s">
        <v>6085</v>
      </c>
      <c r="B1161" s="15" t="n">
        <v>16</v>
      </c>
      <c r="C1161" s="12" t="n">
        <f aca="false">B1161/52</f>
        <v>0.307692307692308</v>
      </c>
      <c r="D1161" s="15" t="n">
        <v>8.8</v>
      </c>
      <c r="E1161" s="12" t="n">
        <f aca="false">D1161/49</f>
        <v>0.179591836734694</v>
      </c>
      <c r="F1161" s="15" t="n">
        <v>1.9</v>
      </c>
      <c r="G1161" s="12" t="n">
        <v>0.1</v>
      </c>
      <c r="H1161" s="15" t="n">
        <v>2.1</v>
      </c>
      <c r="I1161" s="12" t="n">
        <v>0.1</v>
      </c>
      <c r="J1161" s="1" t="s">
        <v>6086</v>
      </c>
      <c r="K1161" s="1" t="s">
        <v>6087</v>
      </c>
      <c r="L1161" s="1" t="s">
        <v>6088</v>
      </c>
      <c r="M1161" s="1" t="s">
        <v>2818</v>
      </c>
      <c r="N1161" s="1" t="s">
        <v>4584</v>
      </c>
      <c r="O1161" s="1" t="s">
        <v>316</v>
      </c>
      <c r="P1161" s="1" t="s">
        <v>23</v>
      </c>
      <c r="Q1161" s="1" t="s">
        <v>2745</v>
      </c>
      <c r="R1161" s="1" t="n">
        <v>98403</v>
      </c>
    </row>
    <row r="1162" s="8" customFormat="true" ht="12.75" hidden="false" customHeight="false" outlineLevel="0" collapsed="false">
      <c r="A1162" s="1" t="s">
        <v>6089</v>
      </c>
      <c r="B1162" s="15" t="n">
        <v>27.1</v>
      </c>
      <c r="C1162" s="12" t="n">
        <f aca="false">B1162/52</f>
        <v>0.521153846153846</v>
      </c>
      <c r="D1162" s="15" t="n">
        <v>28.8</v>
      </c>
      <c r="E1162" s="12" t="n">
        <f aca="false">D1162/49</f>
        <v>0.587755102040816</v>
      </c>
      <c r="F1162" s="15" t="n">
        <v>34.4</v>
      </c>
      <c r="G1162" s="12" t="n">
        <f aca="false">F1162/43</f>
        <v>0.8</v>
      </c>
      <c r="H1162" s="15" t="n">
        <v>9.8</v>
      </c>
      <c r="I1162" s="12" t="n">
        <f aca="false">H1162/46</f>
        <v>0.21304347826087</v>
      </c>
      <c r="J1162" s="1" t="s">
        <v>6090</v>
      </c>
      <c r="K1162" s="1" t="s">
        <v>6091</v>
      </c>
      <c r="L1162" s="1" t="s">
        <v>6092</v>
      </c>
      <c r="M1162" s="1" t="s">
        <v>6093</v>
      </c>
      <c r="N1162" s="1" t="s">
        <v>6094</v>
      </c>
      <c r="O1162" s="1" t="s">
        <v>4195</v>
      </c>
      <c r="P1162" s="1" t="s">
        <v>23</v>
      </c>
      <c r="Q1162" s="1" t="s">
        <v>2054</v>
      </c>
      <c r="R1162" s="1" t="n">
        <v>74044</v>
      </c>
    </row>
    <row r="1163" customFormat="false" ht="12.75" hidden="false" customHeight="false" outlineLevel="0" collapsed="false">
      <c r="A1163" s="4" t="s">
        <v>6095</v>
      </c>
      <c r="B1163" s="9" t="n">
        <v>5.4</v>
      </c>
      <c r="C1163" s="10" t="n">
        <f aca="false">B1163/52</f>
        <v>0.103846153846154</v>
      </c>
      <c r="D1163" s="9" t="n">
        <v>1.4</v>
      </c>
      <c r="E1163" s="10" t="n">
        <v>0.1</v>
      </c>
      <c r="F1163" s="9" t="n">
        <v>23.8</v>
      </c>
      <c r="G1163" s="10" t="n">
        <f aca="false">F1163/43</f>
        <v>0.553488372093023</v>
      </c>
      <c r="H1163" s="9" t="n">
        <v>25.5</v>
      </c>
      <c r="I1163" s="10" t="n">
        <f aca="false">H1163/46</f>
        <v>0.554347826086957</v>
      </c>
      <c r="J1163" s="1" t="s">
        <v>6096</v>
      </c>
      <c r="K1163" s="1" t="s">
        <v>6097</v>
      </c>
      <c r="L1163" s="1" t="s">
        <v>6098</v>
      </c>
      <c r="M1163" s="1" t="s">
        <v>1376</v>
      </c>
      <c r="N1163" s="1" t="s">
        <v>6099</v>
      </c>
      <c r="O1163" s="1" t="s">
        <v>573</v>
      </c>
      <c r="P1163" s="1" t="s">
        <v>1111</v>
      </c>
      <c r="Q1163" s="1" t="s">
        <v>488</v>
      </c>
      <c r="R1163" s="1" t="n">
        <v>27389</v>
      </c>
    </row>
    <row r="1164" s="8" customFormat="true" ht="12.75" hidden="false" customHeight="false" outlineLevel="0" collapsed="false">
      <c r="A1164" s="1" t="s">
        <v>6100</v>
      </c>
      <c r="B1164" s="15" t="n">
        <v>-10.6</v>
      </c>
      <c r="C1164" s="12" t="n">
        <v>0.1</v>
      </c>
      <c r="D1164" s="15" t="n">
        <v>10.3</v>
      </c>
      <c r="E1164" s="12" t="n">
        <f aca="false">D1164/49</f>
        <v>0.210204081632653</v>
      </c>
      <c r="F1164" s="15" t="n">
        <v>8.5</v>
      </c>
      <c r="G1164" s="12" t="n">
        <f aca="false">F1164/43</f>
        <v>0.197674418604651</v>
      </c>
      <c r="H1164" s="15" t="n">
        <v>1.8</v>
      </c>
      <c r="I1164" s="12" t="n">
        <v>0.1</v>
      </c>
      <c r="J1164" s="1" t="s">
        <v>6101</v>
      </c>
      <c r="K1164" s="1" t="s">
        <v>6102</v>
      </c>
      <c r="L1164" s="1" t="s">
        <v>6103</v>
      </c>
      <c r="M1164" s="1" t="s">
        <v>23</v>
      </c>
      <c r="N1164" s="1" t="s">
        <v>23</v>
      </c>
      <c r="O1164" s="1" t="s">
        <v>23</v>
      </c>
      <c r="P1164" s="1" t="s">
        <v>23</v>
      </c>
      <c r="Q1164" s="1" t="s">
        <v>3125</v>
      </c>
      <c r="R1164" s="1" t="n">
        <v>76843</v>
      </c>
    </row>
    <row r="1165" s="8" customFormat="true" ht="12.75" hidden="false" customHeight="false" outlineLevel="0" collapsed="false">
      <c r="A1165" s="1" t="s">
        <v>6104</v>
      </c>
      <c r="B1165" s="15" t="n">
        <v>7.1</v>
      </c>
      <c r="C1165" s="12" t="n">
        <f aca="false">B1165/52</f>
        <v>0.136538461538462</v>
      </c>
      <c r="D1165" s="15" t="n">
        <v>15.6</v>
      </c>
      <c r="E1165" s="12" t="n">
        <f aca="false">D1165/49</f>
        <v>0.318367346938776</v>
      </c>
      <c r="F1165" s="15" t="n">
        <v>-13.4</v>
      </c>
      <c r="G1165" s="12" t="n">
        <v>0.1</v>
      </c>
      <c r="H1165" s="15" t="n">
        <v>1.4</v>
      </c>
      <c r="I1165" s="12" t="n">
        <v>0.1</v>
      </c>
      <c r="J1165" s="1" t="s">
        <v>6105</v>
      </c>
      <c r="K1165" s="1" t="s">
        <v>6106</v>
      </c>
      <c r="L1165" s="1" t="s">
        <v>6107</v>
      </c>
      <c r="M1165" s="1" t="s">
        <v>23</v>
      </c>
      <c r="N1165" s="1" t="s">
        <v>23</v>
      </c>
      <c r="O1165" s="1" t="s">
        <v>6108</v>
      </c>
      <c r="P1165" s="1" t="s">
        <v>23</v>
      </c>
      <c r="Q1165" s="1" t="s">
        <v>847</v>
      </c>
      <c r="R1165" s="1" t="n">
        <v>78928</v>
      </c>
    </row>
    <row r="1166" s="8" customFormat="true" ht="12.75" hidden="false" customHeight="false" outlineLevel="0" collapsed="false">
      <c r="A1166" s="1" t="s">
        <v>6109</v>
      </c>
      <c r="B1166" s="15" t="n">
        <v>11.1</v>
      </c>
      <c r="C1166" s="12" t="n">
        <f aca="false">B1166/52</f>
        <v>0.213461538461538</v>
      </c>
      <c r="D1166" s="15" t="n">
        <v>14.9</v>
      </c>
      <c r="E1166" s="12" t="n">
        <f aca="false">D1166/49</f>
        <v>0.304081632653061</v>
      </c>
      <c r="F1166" s="15" t="n">
        <v>5.4</v>
      </c>
      <c r="G1166" s="12" t="n">
        <f aca="false">F1166/43</f>
        <v>0.125581395348837</v>
      </c>
      <c r="H1166" s="15" t="n">
        <v>3.7</v>
      </c>
      <c r="I1166" s="12" t="n">
        <v>0.1</v>
      </c>
      <c r="J1166" s="1" t="s">
        <v>6110</v>
      </c>
      <c r="K1166" s="1" t="s">
        <v>6111</v>
      </c>
      <c r="L1166" s="1" t="s">
        <v>6112</v>
      </c>
      <c r="M1166" s="1" t="s">
        <v>23</v>
      </c>
      <c r="N1166" s="1" t="s">
        <v>323</v>
      </c>
      <c r="O1166" s="1" t="s">
        <v>1097</v>
      </c>
      <c r="P1166" s="1" t="s">
        <v>23</v>
      </c>
      <c r="Q1166" s="1" t="s">
        <v>6113</v>
      </c>
      <c r="R1166" s="1" t="n">
        <v>70155</v>
      </c>
    </row>
    <row r="1167" s="8" customFormat="true" ht="12.75" hidden="false" customHeight="false" outlineLevel="0" collapsed="false">
      <c r="A1167" s="1" t="s">
        <v>6114</v>
      </c>
      <c r="B1167" s="15" t="n">
        <v>62.8</v>
      </c>
      <c r="C1167" s="12" t="n">
        <f aca="false">B1167/52</f>
        <v>1.20769230769231</v>
      </c>
      <c r="D1167" s="15" t="n">
        <v>37.8</v>
      </c>
      <c r="E1167" s="12" t="n">
        <f aca="false">D1167/49</f>
        <v>0.771428571428571</v>
      </c>
      <c r="F1167" s="15" t="n">
        <v>11.7</v>
      </c>
      <c r="G1167" s="12" t="n">
        <f aca="false">F1167/43</f>
        <v>0.272093023255814</v>
      </c>
      <c r="H1167" s="15" t="n">
        <v>40.7</v>
      </c>
      <c r="I1167" s="12" t="n">
        <f aca="false">H1167/46</f>
        <v>0.884782608695652</v>
      </c>
      <c r="J1167" s="1" t="s">
        <v>6115</v>
      </c>
      <c r="K1167" s="1" t="s">
        <v>6116</v>
      </c>
      <c r="L1167" s="1" t="s">
        <v>6117</v>
      </c>
      <c r="M1167" s="1" t="s">
        <v>6118</v>
      </c>
      <c r="N1167" s="1" t="s">
        <v>6119</v>
      </c>
      <c r="O1167" s="1" t="s">
        <v>6120</v>
      </c>
      <c r="P1167" s="1" t="s">
        <v>23</v>
      </c>
      <c r="Q1167" s="1" t="s">
        <v>1358</v>
      </c>
      <c r="R1167" s="1" t="n">
        <v>56401</v>
      </c>
    </row>
    <row r="1168" s="8" customFormat="true" ht="12.75" hidden="false" customHeight="false" outlineLevel="0" collapsed="false">
      <c r="A1168" s="1" t="s">
        <v>6121</v>
      </c>
      <c r="B1168" s="15" t="n">
        <v>33.6</v>
      </c>
      <c r="C1168" s="12" t="n">
        <f aca="false">B1168/52</f>
        <v>0.646153846153846</v>
      </c>
      <c r="D1168" s="15" t="n">
        <v>34.4</v>
      </c>
      <c r="E1168" s="12" t="n">
        <f aca="false">D1168/49</f>
        <v>0.702040816326531</v>
      </c>
      <c r="F1168" s="15" t="n">
        <v>30.8</v>
      </c>
      <c r="G1168" s="12" t="n">
        <f aca="false">F1168/43</f>
        <v>0.716279069767442</v>
      </c>
      <c r="H1168" s="15" t="n">
        <v>12.4</v>
      </c>
      <c r="I1168" s="12" t="n">
        <f aca="false">H1168/46</f>
        <v>0.269565217391304</v>
      </c>
      <c r="J1168" s="1" t="s">
        <v>6122</v>
      </c>
      <c r="K1168" s="1" t="s">
        <v>6123</v>
      </c>
      <c r="L1168" s="1" t="s">
        <v>6124</v>
      </c>
      <c r="M1168" s="1" t="s">
        <v>23</v>
      </c>
      <c r="N1168" s="1" t="s">
        <v>23</v>
      </c>
      <c r="O1168" s="1" t="s">
        <v>23</v>
      </c>
      <c r="P1168" s="1" t="s">
        <v>23</v>
      </c>
      <c r="Q1168" s="1" t="s">
        <v>2878</v>
      </c>
      <c r="R1168" s="1" t="n">
        <v>69551</v>
      </c>
    </row>
    <row r="1169" s="8" customFormat="true" ht="12.75" hidden="false" customHeight="false" outlineLevel="0" collapsed="false">
      <c r="A1169" s="1" t="s">
        <v>6125</v>
      </c>
      <c r="B1169" s="15" t="n">
        <v>513.8</v>
      </c>
      <c r="C1169" s="12" t="n">
        <f aca="false">B1169/52</f>
        <v>9.88076923076923</v>
      </c>
      <c r="D1169" s="15" t="n">
        <v>609.8</v>
      </c>
      <c r="E1169" s="12" t="n">
        <f aca="false">D1169/49</f>
        <v>12.4448979591837</v>
      </c>
      <c r="F1169" s="15" t="n">
        <v>228.3</v>
      </c>
      <c r="G1169" s="12" t="n">
        <f aca="false">F1169/43</f>
        <v>5.3093023255814</v>
      </c>
      <c r="H1169" s="15" t="n">
        <v>142.5</v>
      </c>
      <c r="I1169" s="12" t="n">
        <f aca="false">H1169/46</f>
        <v>3.09782608695652</v>
      </c>
      <c r="J1169" s="1" t="s">
        <v>6126</v>
      </c>
      <c r="K1169" s="1" t="s">
        <v>2026</v>
      </c>
      <c r="L1169" s="1" t="s">
        <v>23</v>
      </c>
      <c r="M1169" s="1" t="s">
        <v>23</v>
      </c>
      <c r="N1169" s="1" t="s">
        <v>23</v>
      </c>
      <c r="O1169" s="1" t="s">
        <v>23</v>
      </c>
      <c r="P1169" s="1" t="s">
        <v>23</v>
      </c>
      <c r="Q1169" s="1" t="s">
        <v>23</v>
      </c>
      <c r="R1169" s="1" t="s">
        <v>23</v>
      </c>
    </row>
    <row r="1170" s="8" customFormat="true" ht="12.75" hidden="false" customHeight="false" outlineLevel="0" collapsed="false">
      <c r="A1170" s="1" t="s">
        <v>6127</v>
      </c>
      <c r="B1170" s="15" t="n">
        <v>168.7</v>
      </c>
      <c r="C1170" s="12" t="n">
        <f aca="false">B1170/52</f>
        <v>3.24423076923077</v>
      </c>
      <c r="D1170" s="15" t="n">
        <v>88.3</v>
      </c>
      <c r="E1170" s="12" t="n">
        <f aca="false">D1170/49</f>
        <v>1.80204081632653</v>
      </c>
      <c r="F1170" s="15" t="n">
        <v>40.2</v>
      </c>
      <c r="G1170" s="12" t="n">
        <f aca="false">F1170/43</f>
        <v>0.934883720930233</v>
      </c>
      <c r="H1170" s="15" t="n">
        <v>48.3</v>
      </c>
      <c r="I1170" s="12" t="n">
        <f aca="false">H1170/46</f>
        <v>1.05</v>
      </c>
      <c r="J1170" s="1" t="s">
        <v>6128</v>
      </c>
      <c r="K1170" s="1" t="s">
        <v>4789</v>
      </c>
      <c r="L1170" s="1" t="s">
        <v>4790</v>
      </c>
      <c r="M1170" s="1" t="s">
        <v>37</v>
      </c>
      <c r="N1170" s="1" t="s">
        <v>23</v>
      </c>
      <c r="O1170" s="1" t="s">
        <v>23</v>
      </c>
      <c r="P1170" s="1" t="s">
        <v>23</v>
      </c>
      <c r="Q1170" s="1" t="s">
        <v>4791</v>
      </c>
      <c r="R1170" s="1" t="n">
        <v>68792</v>
      </c>
    </row>
    <row r="1171" s="8" customFormat="true" ht="12.75" hidden="false" customHeight="false" outlineLevel="0" collapsed="false">
      <c r="A1171" s="1" t="s">
        <v>6129</v>
      </c>
      <c r="B1171" s="15" t="n">
        <v>53.1</v>
      </c>
      <c r="C1171" s="12" t="n">
        <f aca="false">B1171/52</f>
        <v>1.02115384615385</v>
      </c>
      <c r="D1171" s="15" t="n">
        <v>24.1</v>
      </c>
      <c r="E1171" s="12" t="n">
        <f aca="false">D1171/49</f>
        <v>0.491836734693878</v>
      </c>
      <c r="F1171" s="15" t="n">
        <v>11.3</v>
      </c>
      <c r="G1171" s="12" t="n">
        <f aca="false">F1171/43</f>
        <v>0.262790697674419</v>
      </c>
      <c r="H1171" s="15" t="n">
        <v>37.9</v>
      </c>
      <c r="I1171" s="12" t="n">
        <f aca="false">H1171/46</f>
        <v>0.823913043478261</v>
      </c>
      <c r="J1171" s="1" t="s">
        <v>6130</v>
      </c>
      <c r="K1171" s="1" t="s">
        <v>23</v>
      </c>
      <c r="L1171" s="1" t="s">
        <v>23</v>
      </c>
      <c r="M1171" s="1" t="s">
        <v>23</v>
      </c>
      <c r="N1171" s="1" t="s">
        <v>23</v>
      </c>
      <c r="O1171" s="1" t="s">
        <v>23</v>
      </c>
      <c r="P1171" s="1" t="s">
        <v>23</v>
      </c>
      <c r="Q1171" s="1" t="s">
        <v>23</v>
      </c>
      <c r="R1171" s="1" t="s">
        <v>23</v>
      </c>
    </row>
    <row r="1172" s="8" customFormat="true" ht="12.75" hidden="false" customHeight="false" outlineLevel="0" collapsed="false">
      <c r="A1172" s="1" t="s">
        <v>6131</v>
      </c>
      <c r="B1172" s="15" t="n">
        <v>25</v>
      </c>
      <c r="C1172" s="12" t="n">
        <f aca="false">B1172/52</f>
        <v>0.480769230769231</v>
      </c>
      <c r="D1172" s="15" t="n">
        <v>16.9</v>
      </c>
      <c r="E1172" s="12" t="n">
        <f aca="false">D1172/49</f>
        <v>0.344897959183673</v>
      </c>
      <c r="F1172" s="15" t="n">
        <v>5</v>
      </c>
      <c r="G1172" s="12" t="n">
        <f aca="false">F1172/43</f>
        <v>0.116279069767442</v>
      </c>
      <c r="H1172" s="15" t="n">
        <v>16.3</v>
      </c>
      <c r="I1172" s="12" t="n">
        <f aca="false">H1172/46</f>
        <v>0.354347826086957</v>
      </c>
      <c r="J1172" s="1" t="s">
        <v>6132</v>
      </c>
      <c r="K1172" s="1" t="s">
        <v>6133</v>
      </c>
      <c r="L1172" s="1" t="s">
        <v>6134</v>
      </c>
      <c r="M1172" s="1" t="s">
        <v>6135</v>
      </c>
      <c r="N1172" s="1" t="s">
        <v>6136</v>
      </c>
      <c r="O1172" s="1" t="s">
        <v>6137</v>
      </c>
      <c r="P1172" s="1" t="s">
        <v>23</v>
      </c>
      <c r="Q1172" s="1" t="s">
        <v>1603</v>
      </c>
      <c r="R1172" s="1" t="n">
        <v>74772</v>
      </c>
    </row>
    <row r="1173" s="8" customFormat="true" ht="12.75" hidden="false" customHeight="false" outlineLevel="0" collapsed="false">
      <c r="A1173" s="1" t="s">
        <v>6138</v>
      </c>
      <c r="B1173" s="15" t="n">
        <v>17.2</v>
      </c>
      <c r="C1173" s="12" t="n">
        <f aca="false">B1173/52</f>
        <v>0.330769230769231</v>
      </c>
      <c r="D1173" s="15" t="n">
        <v>7.6</v>
      </c>
      <c r="E1173" s="12" t="n">
        <f aca="false">D1173/49</f>
        <v>0.155102040816327</v>
      </c>
      <c r="F1173" s="15" t="n">
        <v>3</v>
      </c>
      <c r="G1173" s="12" t="n">
        <v>0.1</v>
      </c>
      <c r="H1173" s="15" t="n">
        <v>11.6</v>
      </c>
      <c r="I1173" s="12" t="n">
        <f aca="false">H1173/46</f>
        <v>0.252173913043478</v>
      </c>
      <c r="J1173" s="1" t="s">
        <v>6139</v>
      </c>
      <c r="K1173" s="1" t="s">
        <v>6140</v>
      </c>
      <c r="L1173" s="1" t="s">
        <v>23</v>
      </c>
      <c r="M1173" s="1" t="s">
        <v>23</v>
      </c>
      <c r="N1173" s="1" t="s">
        <v>23</v>
      </c>
      <c r="O1173" s="1" t="s">
        <v>23</v>
      </c>
      <c r="P1173" s="1" t="s">
        <v>23</v>
      </c>
      <c r="Q1173" s="1" t="s">
        <v>23</v>
      </c>
      <c r="R1173" s="1" t="s">
        <v>23</v>
      </c>
    </row>
    <row r="1174" s="8" customFormat="true" ht="12.75" hidden="false" customHeight="false" outlineLevel="0" collapsed="false">
      <c r="A1174" s="1" t="s">
        <v>6141</v>
      </c>
      <c r="B1174" s="15" t="n">
        <v>9.4</v>
      </c>
      <c r="C1174" s="12" t="n">
        <f aca="false">B1174/52</f>
        <v>0.180769230769231</v>
      </c>
      <c r="D1174" s="15" t="n">
        <v>22.5</v>
      </c>
      <c r="E1174" s="12" t="n">
        <f aca="false">D1174/49</f>
        <v>0.459183673469388</v>
      </c>
      <c r="F1174" s="15" t="n">
        <v>22.2</v>
      </c>
      <c r="G1174" s="12" t="n">
        <f aca="false">F1174/43</f>
        <v>0.516279069767442</v>
      </c>
      <c r="H1174" s="15" t="n">
        <v>1</v>
      </c>
      <c r="I1174" s="12" t="n">
        <v>0.1</v>
      </c>
      <c r="J1174" s="1" t="s">
        <v>6142</v>
      </c>
      <c r="K1174" s="1" t="s">
        <v>6143</v>
      </c>
      <c r="L1174" s="1" t="s">
        <v>6144</v>
      </c>
      <c r="M1174" s="1" t="s">
        <v>6145</v>
      </c>
      <c r="N1174" s="1" t="s">
        <v>6146</v>
      </c>
      <c r="O1174" s="1" t="s">
        <v>6147</v>
      </c>
      <c r="P1174" s="1" t="s">
        <v>6148</v>
      </c>
      <c r="Q1174" s="1" t="s">
        <v>6149</v>
      </c>
      <c r="R1174" s="1" t="n">
        <v>15378</v>
      </c>
    </row>
    <row r="1175" s="8" customFormat="true" ht="12.75" hidden="false" customHeight="false" outlineLevel="0" collapsed="false">
      <c r="A1175" s="1" t="s">
        <v>6150</v>
      </c>
      <c r="B1175" s="15" t="n">
        <v>141.8</v>
      </c>
      <c r="C1175" s="12" t="n">
        <f aca="false">B1175/52</f>
        <v>2.72692307692308</v>
      </c>
      <c r="D1175" s="15" t="n">
        <v>83.6</v>
      </c>
      <c r="E1175" s="12" t="n">
        <f aca="false">D1175/49</f>
        <v>1.70612244897959</v>
      </c>
      <c r="F1175" s="15" t="n">
        <v>35.7</v>
      </c>
      <c r="G1175" s="12" t="n">
        <f aca="false">F1175/43</f>
        <v>0.830232558139535</v>
      </c>
      <c r="H1175" s="15" t="n">
        <v>38.6</v>
      </c>
      <c r="I1175" s="12" t="n">
        <f aca="false">H1175/46</f>
        <v>0.839130434782609</v>
      </c>
      <c r="J1175" s="1" t="s">
        <v>6151</v>
      </c>
      <c r="K1175" s="1" t="s">
        <v>6152</v>
      </c>
      <c r="L1175" s="1" t="s">
        <v>6153</v>
      </c>
      <c r="M1175" s="1" t="s">
        <v>23</v>
      </c>
      <c r="N1175" s="1" t="s">
        <v>6154</v>
      </c>
      <c r="O1175" s="1" t="s">
        <v>23</v>
      </c>
      <c r="P1175" s="1" t="s">
        <v>23</v>
      </c>
      <c r="Q1175" s="1" t="s">
        <v>6155</v>
      </c>
      <c r="R1175" s="1" t="n">
        <v>69675</v>
      </c>
    </row>
    <row r="1176" customFormat="false" ht="12.75" hidden="false" customHeight="false" outlineLevel="0" collapsed="false">
      <c r="A1176" s="4" t="s">
        <v>6156</v>
      </c>
      <c r="B1176" s="9" t="n">
        <v>-14.5</v>
      </c>
      <c r="C1176" s="10" t="n">
        <v>0.1</v>
      </c>
      <c r="D1176" s="9" t="n">
        <v>-16.9</v>
      </c>
      <c r="E1176" s="10" t="n">
        <v>0.1</v>
      </c>
      <c r="F1176" s="9" t="n">
        <v>26.8</v>
      </c>
      <c r="G1176" s="10" t="n">
        <f aca="false">F1176/43</f>
        <v>0.623255813953488</v>
      </c>
      <c r="H1176" s="9" t="n">
        <v>7.6</v>
      </c>
      <c r="I1176" s="10" t="n">
        <f aca="false">H1176/46</f>
        <v>0.165217391304348</v>
      </c>
      <c r="J1176" s="1" t="s">
        <v>6157</v>
      </c>
      <c r="K1176" s="1" t="s">
        <v>6158</v>
      </c>
      <c r="L1176" s="1" t="s">
        <v>6159</v>
      </c>
      <c r="M1176" s="1" t="s">
        <v>6160</v>
      </c>
      <c r="N1176" s="1" t="s">
        <v>6161</v>
      </c>
      <c r="O1176" s="1" t="s">
        <v>3039</v>
      </c>
      <c r="P1176" s="1" t="s">
        <v>23</v>
      </c>
      <c r="Q1176" s="1" t="s">
        <v>6162</v>
      </c>
      <c r="R1176" s="1" t="n">
        <v>270166</v>
      </c>
    </row>
    <row r="1177" s="8" customFormat="true" ht="12.75" hidden="false" customHeight="false" outlineLevel="0" collapsed="false">
      <c r="A1177" s="1" t="s">
        <v>6163</v>
      </c>
      <c r="B1177" s="15" t="n">
        <v>33.4</v>
      </c>
      <c r="C1177" s="12" t="n">
        <f aca="false">B1177/52</f>
        <v>0.642307692307692</v>
      </c>
      <c r="D1177" s="15" t="n">
        <v>24.6</v>
      </c>
      <c r="E1177" s="12" t="n">
        <f aca="false">D1177/49</f>
        <v>0.502040816326531</v>
      </c>
      <c r="F1177" s="15" t="n">
        <v>8.3</v>
      </c>
      <c r="G1177" s="12" t="n">
        <f aca="false">F1177/43</f>
        <v>0.193023255813954</v>
      </c>
      <c r="H1177" s="15" t="n">
        <v>6.3</v>
      </c>
      <c r="I1177" s="12" t="n">
        <f aca="false">H1177/46</f>
        <v>0.13695652173913</v>
      </c>
      <c r="J1177" s="1" t="s">
        <v>6164</v>
      </c>
      <c r="K1177" s="1" t="s">
        <v>6165</v>
      </c>
      <c r="L1177" s="1" t="s">
        <v>6166</v>
      </c>
      <c r="M1177" s="1" t="s">
        <v>6167</v>
      </c>
      <c r="N1177" s="1" t="s">
        <v>6168</v>
      </c>
      <c r="O1177" s="1" t="s">
        <v>23</v>
      </c>
      <c r="P1177" s="1" t="s">
        <v>739</v>
      </c>
      <c r="Q1177" s="1" t="s">
        <v>1561</v>
      </c>
      <c r="R1177" s="1" t="n">
        <v>23962</v>
      </c>
    </row>
    <row r="1178" s="8" customFormat="true" ht="12.75" hidden="false" customHeight="false" outlineLevel="0" collapsed="false">
      <c r="A1178" s="1" t="s">
        <v>6169</v>
      </c>
      <c r="B1178" s="15" t="n">
        <v>18.4</v>
      </c>
      <c r="C1178" s="12" t="n">
        <f aca="false">B1178/52</f>
        <v>0.353846153846154</v>
      </c>
      <c r="D1178" s="15" t="n">
        <v>10.6</v>
      </c>
      <c r="E1178" s="12" t="n">
        <f aca="false">D1178/49</f>
        <v>0.216326530612245</v>
      </c>
      <c r="F1178" s="15" t="n">
        <v>11.9</v>
      </c>
      <c r="G1178" s="12" t="n">
        <f aca="false">F1178/43</f>
        <v>0.276744186046512</v>
      </c>
      <c r="H1178" s="15" t="n">
        <v>5.6</v>
      </c>
      <c r="I1178" s="12" t="n">
        <f aca="false">H1178/46</f>
        <v>0.121739130434783</v>
      </c>
      <c r="J1178" s="1" t="s">
        <v>6170</v>
      </c>
      <c r="K1178" s="1" t="s">
        <v>6171</v>
      </c>
      <c r="L1178" s="1" t="s">
        <v>6172</v>
      </c>
      <c r="M1178" s="1" t="s">
        <v>23</v>
      </c>
      <c r="N1178" s="1" t="s">
        <v>23</v>
      </c>
      <c r="O1178" s="1" t="s">
        <v>22</v>
      </c>
      <c r="P1178" s="1" t="s">
        <v>23</v>
      </c>
      <c r="Q1178" s="1" t="s">
        <v>3328</v>
      </c>
      <c r="R1178" s="1" t="n">
        <v>320007</v>
      </c>
    </row>
    <row r="1179" s="8" customFormat="true" ht="12.75" hidden="false" customHeight="false" outlineLevel="0" collapsed="false">
      <c r="A1179" s="1" t="s">
        <v>6173</v>
      </c>
      <c r="B1179" s="15" t="n">
        <v>33</v>
      </c>
      <c r="C1179" s="12" t="n">
        <f aca="false">B1179/52</f>
        <v>0.634615384615385</v>
      </c>
      <c r="D1179" s="15" t="n">
        <v>16.9</v>
      </c>
      <c r="E1179" s="12" t="n">
        <f aca="false">D1179/49</f>
        <v>0.344897959183673</v>
      </c>
      <c r="F1179" s="15" t="n">
        <v>8.8</v>
      </c>
      <c r="G1179" s="12" t="n">
        <f aca="false">F1179/43</f>
        <v>0.204651162790698</v>
      </c>
      <c r="H1179" s="15" t="n">
        <v>30.7</v>
      </c>
      <c r="I1179" s="12" t="n">
        <f aca="false">H1179/46</f>
        <v>0.667391304347826</v>
      </c>
      <c r="J1179" s="1" t="s">
        <v>6174</v>
      </c>
      <c r="K1179" s="1" t="s">
        <v>626</v>
      </c>
      <c r="L1179" s="1" t="s">
        <v>627</v>
      </c>
      <c r="M1179" s="1" t="s">
        <v>23</v>
      </c>
      <c r="N1179" s="1" t="s">
        <v>23</v>
      </c>
      <c r="O1179" s="1" t="s">
        <v>23</v>
      </c>
      <c r="P1179" s="1" t="s">
        <v>23</v>
      </c>
      <c r="Q1179" s="1" t="s">
        <v>628</v>
      </c>
      <c r="R1179" s="1" t="n">
        <v>235627</v>
      </c>
    </row>
    <row r="1180" s="8" customFormat="true" ht="12.75" hidden="false" customHeight="false" outlineLevel="0" collapsed="false">
      <c r="A1180" s="1" t="s">
        <v>6175</v>
      </c>
      <c r="B1180" s="15" t="n">
        <v>12.6</v>
      </c>
      <c r="C1180" s="12" t="n">
        <f aca="false">B1180/52</f>
        <v>0.242307692307692</v>
      </c>
      <c r="D1180" s="15" t="n">
        <v>16.7</v>
      </c>
      <c r="E1180" s="12" t="n">
        <f aca="false">D1180/49</f>
        <v>0.340816326530612</v>
      </c>
      <c r="F1180" s="15" t="n">
        <v>3.4</v>
      </c>
      <c r="G1180" s="12" t="n">
        <v>0.1</v>
      </c>
      <c r="H1180" s="15" t="n">
        <v>-0.6</v>
      </c>
      <c r="I1180" s="12" t="n">
        <v>0.1</v>
      </c>
      <c r="J1180" s="1" t="s">
        <v>6176</v>
      </c>
      <c r="K1180" s="1" t="s">
        <v>6177</v>
      </c>
      <c r="L1180" s="1" t="s">
        <v>6178</v>
      </c>
      <c r="M1180" s="1" t="s">
        <v>6179</v>
      </c>
      <c r="N1180" s="1" t="s">
        <v>6180</v>
      </c>
      <c r="O1180" s="1" t="s">
        <v>6181</v>
      </c>
      <c r="P1180" s="1" t="s">
        <v>122</v>
      </c>
      <c r="Q1180" s="1" t="s">
        <v>6182</v>
      </c>
      <c r="R1180" s="1" t="n">
        <v>12287</v>
      </c>
    </row>
    <row r="1181" s="8" customFormat="true" ht="12.75" hidden="false" customHeight="false" outlineLevel="0" collapsed="false">
      <c r="A1181" s="1" t="s">
        <v>6183</v>
      </c>
      <c r="B1181" s="15" t="n">
        <v>28.3</v>
      </c>
      <c r="C1181" s="12" t="n">
        <f aca="false">B1181/52</f>
        <v>0.544230769230769</v>
      </c>
      <c r="D1181" s="15" t="n">
        <v>11.6</v>
      </c>
      <c r="E1181" s="12" t="n">
        <f aca="false">D1181/49</f>
        <v>0.236734693877551</v>
      </c>
      <c r="F1181" s="15" t="n">
        <v>6.3</v>
      </c>
      <c r="G1181" s="12" t="n">
        <f aca="false">F1181/43</f>
        <v>0.146511627906977</v>
      </c>
      <c r="H1181" s="15" t="n">
        <v>17.5</v>
      </c>
      <c r="I1181" s="12" t="n">
        <f aca="false">H1181/46</f>
        <v>0.380434782608696</v>
      </c>
      <c r="J1181" s="1" t="s">
        <v>6184</v>
      </c>
      <c r="K1181" s="1" t="s">
        <v>6185</v>
      </c>
      <c r="L1181" s="1" t="s">
        <v>6186</v>
      </c>
      <c r="M1181" s="1" t="s">
        <v>23</v>
      </c>
      <c r="N1181" s="1" t="s">
        <v>23</v>
      </c>
      <c r="O1181" s="1" t="s">
        <v>23</v>
      </c>
      <c r="P1181" s="1" t="s">
        <v>23</v>
      </c>
      <c r="Q1181" s="1" t="s">
        <v>1644</v>
      </c>
      <c r="R1181" s="1" t="n">
        <v>213332</v>
      </c>
    </row>
    <row r="1182" s="8" customFormat="true" ht="12.75" hidden="false" customHeight="false" outlineLevel="0" collapsed="false">
      <c r="A1182" s="1" t="s">
        <v>6187</v>
      </c>
      <c r="B1182" s="15" t="n">
        <v>17.7</v>
      </c>
      <c r="C1182" s="12" t="n">
        <f aca="false">B1182/52</f>
        <v>0.340384615384615</v>
      </c>
      <c r="D1182" s="15" t="n">
        <v>14.2</v>
      </c>
      <c r="E1182" s="12" t="n">
        <f aca="false">D1182/49</f>
        <v>0.289795918367347</v>
      </c>
      <c r="F1182" s="15" t="n">
        <v>4</v>
      </c>
      <c r="G1182" s="12" t="n">
        <v>0.1</v>
      </c>
      <c r="H1182" s="15" t="n">
        <v>23.5</v>
      </c>
      <c r="I1182" s="12" t="n">
        <f aca="false">H1182/46</f>
        <v>0.510869565217391</v>
      </c>
      <c r="J1182" s="1" t="s">
        <v>6188</v>
      </c>
      <c r="K1182" s="1" t="s">
        <v>6189</v>
      </c>
      <c r="L1182" s="1" t="s">
        <v>6190</v>
      </c>
      <c r="M1182" s="1" t="s">
        <v>23</v>
      </c>
      <c r="N1182" s="1" t="s">
        <v>23</v>
      </c>
      <c r="O1182" s="1" t="s">
        <v>23</v>
      </c>
      <c r="P1182" s="1" t="s">
        <v>23</v>
      </c>
      <c r="Q1182" s="1" t="s">
        <v>4709</v>
      </c>
      <c r="R1182" s="1" t="n">
        <v>224090</v>
      </c>
    </row>
    <row r="1183" s="8" customFormat="true" ht="12.75" hidden="false" customHeight="false" outlineLevel="0" collapsed="false">
      <c r="A1183" s="1" t="s">
        <v>6191</v>
      </c>
      <c r="B1183" s="15" t="n">
        <v>71</v>
      </c>
      <c r="C1183" s="12" t="n">
        <f aca="false">B1183/52</f>
        <v>1.36538461538462</v>
      </c>
      <c r="D1183" s="15" t="n">
        <v>47.7</v>
      </c>
      <c r="E1183" s="12" t="n">
        <f aca="false">D1183/49</f>
        <v>0.973469387755102</v>
      </c>
      <c r="F1183" s="15" t="n">
        <v>18</v>
      </c>
      <c r="G1183" s="12" t="n">
        <f aca="false">F1183/43</f>
        <v>0.418604651162791</v>
      </c>
      <c r="H1183" s="15" t="n">
        <v>37.6</v>
      </c>
      <c r="I1183" s="12" t="n">
        <f aca="false">H1183/46</f>
        <v>0.817391304347826</v>
      </c>
      <c r="J1183" s="1" t="s">
        <v>6192</v>
      </c>
      <c r="K1183" s="1" t="s">
        <v>6193</v>
      </c>
      <c r="L1183" s="1" t="s">
        <v>6194</v>
      </c>
      <c r="M1183" s="1" t="s">
        <v>6195</v>
      </c>
      <c r="N1183" s="1" t="s">
        <v>6196</v>
      </c>
      <c r="O1183" s="1" t="s">
        <v>417</v>
      </c>
      <c r="P1183" s="1" t="s">
        <v>23</v>
      </c>
      <c r="Q1183" s="1" t="s">
        <v>5995</v>
      </c>
      <c r="R1183" s="1" t="n">
        <v>171212</v>
      </c>
    </row>
    <row r="1184" s="8" customFormat="true" ht="12.75" hidden="false" customHeight="false" outlineLevel="0" collapsed="false">
      <c r="A1184" s="1" t="s">
        <v>6197</v>
      </c>
      <c r="B1184" s="15" t="n">
        <v>17.4</v>
      </c>
      <c r="C1184" s="12" t="n">
        <f aca="false">B1184/52</f>
        <v>0.334615384615385</v>
      </c>
      <c r="D1184" s="15" t="n">
        <v>20.7</v>
      </c>
      <c r="E1184" s="12" t="n">
        <f aca="false">D1184/49</f>
        <v>0.422448979591837</v>
      </c>
      <c r="F1184" s="15" t="n">
        <v>7.7</v>
      </c>
      <c r="G1184" s="12" t="n">
        <f aca="false">F1184/43</f>
        <v>0.17906976744186</v>
      </c>
      <c r="H1184" s="15" t="n">
        <v>9.1</v>
      </c>
      <c r="I1184" s="12" t="n">
        <f aca="false">H1184/46</f>
        <v>0.197826086956522</v>
      </c>
      <c r="J1184" s="1" t="s">
        <v>6198</v>
      </c>
      <c r="K1184" s="1" t="s">
        <v>6199</v>
      </c>
      <c r="L1184" s="1" t="s">
        <v>6200</v>
      </c>
      <c r="M1184" s="1" t="s">
        <v>23</v>
      </c>
      <c r="N1184" s="1" t="s">
        <v>23</v>
      </c>
      <c r="O1184" s="1" t="s">
        <v>23</v>
      </c>
      <c r="P1184" s="1" t="s">
        <v>23</v>
      </c>
      <c r="Q1184" s="1" t="s">
        <v>6201</v>
      </c>
      <c r="R1184" s="1" t="s">
        <v>6202</v>
      </c>
    </row>
    <row r="1185" customFormat="false" ht="12.75" hidden="false" customHeight="false" outlineLevel="0" collapsed="false">
      <c r="A1185" s="4" t="s">
        <v>6203</v>
      </c>
      <c r="B1185" s="9" t="n">
        <v>34</v>
      </c>
      <c r="C1185" s="10" t="n">
        <v>0.6</v>
      </c>
      <c r="D1185" s="9" t="n">
        <v>-55</v>
      </c>
      <c r="E1185" s="10" t="n">
        <v>0.1</v>
      </c>
      <c r="F1185" s="9" t="n">
        <v>29</v>
      </c>
      <c r="G1185" s="10" t="n">
        <v>0.7</v>
      </c>
      <c r="H1185" s="9" t="n">
        <v>24</v>
      </c>
      <c r="I1185" s="10" t="n">
        <v>0.5</v>
      </c>
      <c r="J1185" s="1" t="s">
        <v>6204</v>
      </c>
      <c r="K1185" s="1" t="s">
        <v>6205</v>
      </c>
      <c r="L1185" s="1" t="s">
        <v>6206</v>
      </c>
      <c r="M1185" s="1" t="s">
        <v>70</v>
      </c>
      <c r="N1185" s="1" t="s">
        <v>23</v>
      </c>
      <c r="O1185" s="1" t="s">
        <v>23</v>
      </c>
      <c r="P1185" s="1" t="s">
        <v>23</v>
      </c>
      <c r="Q1185" s="1" t="s">
        <v>942</v>
      </c>
      <c r="R1185" s="1" t="n">
        <v>231834</v>
      </c>
    </row>
    <row r="1186" s="8" customFormat="true" ht="12.75" hidden="false" customHeight="false" outlineLevel="0" collapsed="false">
      <c r="A1186" s="1" t="s">
        <v>6207</v>
      </c>
      <c r="B1186" s="15" t="n">
        <v>18</v>
      </c>
      <c r="C1186" s="12" t="n">
        <f aca="false">B1186/52</f>
        <v>0.346153846153846</v>
      </c>
      <c r="D1186" s="15" t="n">
        <v>16.9</v>
      </c>
      <c r="E1186" s="12" t="n">
        <f aca="false">D1186/49</f>
        <v>0.344897959183673</v>
      </c>
      <c r="F1186" s="15" t="n">
        <v>4.6</v>
      </c>
      <c r="G1186" s="12" t="n">
        <f aca="false">F1186/43</f>
        <v>0.106976744186047</v>
      </c>
      <c r="H1186" s="15" t="n">
        <v>3.9</v>
      </c>
      <c r="I1186" s="12" t="n">
        <v>0.1</v>
      </c>
      <c r="J1186" s="1" t="s">
        <v>6208</v>
      </c>
      <c r="K1186" s="1" t="s">
        <v>6209</v>
      </c>
      <c r="L1186" s="1" t="s">
        <v>6210</v>
      </c>
      <c r="M1186" s="1" t="s">
        <v>23</v>
      </c>
      <c r="N1186" s="1" t="s">
        <v>23</v>
      </c>
      <c r="O1186" s="1" t="s">
        <v>316</v>
      </c>
      <c r="P1186" s="1" t="s">
        <v>141</v>
      </c>
      <c r="Q1186" s="1" t="s">
        <v>6211</v>
      </c>
      <c r="R1186" s="1" t="n">
        <v>12237</v>
      </c>
    </row>
    <row r="1187" s="8" customFormat="true" ht="12.75" hidden="false" customHeight="false" outlineLevel="0" collapsed="false">
      <c r="A1187" s="1" t="s">
        <v>6212</v>
      </c>
      <c r="B1187" s="15" t="n">
        <v>33.7</v>
      </c>
      <c r="C1187" s="12" t="n">
        <f aca="false">B1187/52</f>
        <v>0.648076923076923</v>
      </c>
      <c r="D1187" s="15" t="n">
        <v>5</v>
      </c>
      <c r="E1187" s="12" t="n">
        <f aca="false">D1187/49</f>
        <v>0.102040816326531</v>
      </c>
      <c r="F1187" s="15" t="n">
        <v>7.9</v>
      </c>
      <c r="G1187" s="12" t="n">
        <f aca="false">F1187/43</f>
        <v>0.183720930232558</v>
      </c>
      <c r="H1187" s="15" t="n">
        <v>24.9</v>
      </c>
      <c r="I1187" s="12" t="n">
        <f aca="false">H1187/46</f>
        <v>0.541304347826087</v>
      </c>
      <c r="J1187" s="1" t="s">
        <v>6213</v>
      </c>
      <c r="K1187" s="1" t="s">
        <v>6214</v>
      </c>
      <c r="L1187" s="1" t="s">
        <v>6215</v>
      </c>
      <c r="M1187" s="1" t="s">
        <v>6216</v>
      </c>
      <c r="N1187" s="1" t="s">
        <v>23</v>
      </c>
      <c r="O1187" s="1" t="s">
        <v>23</v>
      </c>
      <c r="P1187" s="1" t="s">
        <v>6217</v>
      </c>
      <c r="Q1187" s="1" t="s">
        <v>1561</v>
      </c>
      <c r="R1187" s="1" t="n">
        <v>231672</v>
      </c>
    </row>
    <row r="1188" customFormat="false" ht="12.75" hidden="false" customHeight="false" outlineLevel="0" collapsed="false">
      <c r="A1188" s="4" t="s">
        <v>6212</v>
      </c>
      <c r="B1188" s="9" t="n">
        <v>33.7</v>
      </c>
      <c r="C1188" s="10" t="n">
        <f aca="false">B1188/52</f>
        <v>0.648076923076923</v>
      </c>
      <c r="D1188" s="9" t="n">
        <v>5</v>
      </c>
      <c r="E1188" s="10" t="n">
        <f aca="false">D1188/49</f>
        <v>0.102040816326531</v>
      </c>
      <c r="F1188" s="9" t="n">
        <v>7.9</v>
      </c>
      <c r="G1188" s="10" t="n">
        <f aca="false">F1188/43</f>
        <v>0.183720930232558</v>
      </c>
      <c r="H1188" s="9" t="n">
        <v>24.9</v>
      </c>
      <c r="I1188" s="10" t="n">
        <f aca="false">H1188/46</f>
        <v>0.541304347826087</v>
      </c>
      <c r="J1188" s="1" t="s">
        <v>6213</v>
      </c>
      <c r="K1188" s="1" t="s">
        <v>6214</v>
      </c>
      <c r="L1188" s="1" t="s">
        <v>6215</v>
      </c>
      <c r="M1188" s="1" t="s">
        <v>6216</v>
      </c>
      <c r="N1188" s="1" t="s">
        <v>23</v>
      </c>
      <c r="O1188" s="1" t="s">
        <v>23</v>
      </c>
      <c r="P1188" s="1" t="s">
        <v>6217</v>
      </c>
      <c r="Q1188" s="1" t="s">
        <v>1561</v>
      </c>
      <c r="R1188" s="1" t="n">
        <v>231672</v>
      </c>
    </row>
    <row r="1189" s="8" customFormat="true" ht="12.75" hidden="false" customHeight="false" outlineLevel="0" collapsed="false">
      <c r="A1189" s="1" t="s">
        <v>6218</v>
      </c>
      <c r="B1189" s="15" t="n">
        <v>28.7</v>
      </c>
      <c r="C1189" s="12" t="n">
        <f aca="false">B1189/52</f>
        <v>0.551923076923077</v>
      </c>
      <c r="D1189" s="15" t="n">
        <v>12.5</v>
      </c>
      <c r="E1189" s="12" t="n">
        <f aca="false">D1189/49</f>
        <v>0.255102040816327</v>
      </c>
      <c r="F1189" s="15" t="n">
        <v>7.3</v>
      </c>
      <c r="G1189" s="12" t="n">
        <f aca="false">F1189/43</f>
        <v>0.169767441860465</v>
      </c>
      <c r="H1189" s="15" t="n">
        <v>6.9</v>
      </c>
      <c r="I1189" s="12" t="n">
        <f aca="false">H1189/46</f>
        <v>0.15</v>
      </c>
      <c r="J1189" s="1" t="s">
        <v>6219</v>
      </c>
      <c r="K1189" s="1" t="s">
        <v>6220</v>
      </c>
      <c r="L1189" s="1" t="s">
        <v>23</v>
      </c>
      <c r="M1189" s="1" t="s">
        <v>23</v>
      </c>
      <c r="N1189" s="1" t="s">
        <v>23</v>
      </c>
      <c r="O1189" s="1" t="s">
        <v>23</v>
      </c>
      <c r="P1189" s="1" t="s">
        <v>23</v>
      </c>
      <c r="Q1189" s="1" t="s">
        <v>23</v>
      </c>
      <c r="R1189" s="1" t="s">
        <v>23</v>
      </c>
    </row>
    <row r="1190" s="8" customFormat="true" ht="12.75" hidden="false" customHeight="false" outlineLevel="0" collapsed="false">
      <c r="A1190" s="1" t="s">
        <v>6221</v>
      </c>
      <c r="B1190" s="15" t="n">
        <v>19.6</v>
      </c>
      <c r="C1190" s="12" t="n">
        <f aca="false">B1190/52</f>
        <v>0.376923076923077</v>
      </c>
      <c r="D1190" s="15" t="n">
        <v>20.4</v>
      </c>
      <c r="E1190" s="12" t="n">
        <f aca="false">D1190/49</f>
        <v>0.416326530612245</v>
      </c>
      <c r="F1190" s="15" t="n">
        <v>4.8</v>
      </c>
      <c r="G1190" s="12" t="n">
        <f aca="false">F1190/43</f>
        <v>0.111627906976744</v>
      </c>
      <c r="H1190" s="15" t="n">
        <v>17</v>
      </c>
      <c r="I1190" s="12" t="n">
        <f aca="false">H1190/46</f>
        <v>0.369565217391304</v>
      </c>
      <c r="J1190" s="1" t="s">
        <v>6222</v>
      </c>
      <c r="K1190" s="1" t="s">
        <v>6223</v>
      </c>
      <c r="L1190" s="1" t="s">
        <v>6224</v>
      </c>
      <c r="M1190" s="1" t="s">
        <v>23</v>
      </c>
      <c r="N1190" s="1" t="s">
        <v>23</v>
      </c>
      <c r="O1190" s="1" t="s">
        <v>23</v>
      </c>
      <c r="P1190" s="1" t="s">
        <v>23</v>
      </c>
      <c r="Q1190" s="1" t="s">
        <v>5355</v>
      </c>
      <c r="R1190" s="1" t="n">
        <v>72895</v>
      </c>
    </row>
    <row r="1191" s="8" customFormat="true" ht="12.75" hidden="false" customHeight="false" outlineLevel="0" collapsed="false">
      <c r="A1191" s="1" t="s">
        <v>6225</v>
      </c>
      <c r="B1191" s="15" t="n">
        <v>107</v>
      </c>
      <c r="C1191" s="12" t="n">
        <f aca="false">B1191/52</f>
        <v>2.05769230769231</v>
      </c>
      <c r="D1191" s="15" t="n">
        <v>100.3</v>
      </c>
      <c r="E1191" s="12" t="n">
        <f aca="false">D1191/49</f>
        <v>2.0469387755102</v>
      </c>
      <c r="F1191" s="15" t="n">
        <v>14</v>
      </c>
      <c r="G1191" s="12" t="n">
        <f aca="false">F1191/43</f>
        <v>0.325581395348837</v>
      </c>
      <c r="H1191" s="15" t="n">
        <v>16.6</v>
      </c>
      <c r="I1191" s="12" t="n">
        <f aca="false">H1191/46</f>
        <v>0.360869565217391</v>
      </c>
      <c r="J1191" s="1" t="s">
        <v>6226</v>
      </c>
      <c r="K1191" s="1" t="s">
        <v>6227</v>
      </c>
      <c r="L1191" s="1" t="s">
        <v>6228</v>
      </c>
      <c r="M1191" s="1" t="s">
        <v>6229</v>
      </c>
      <c r="N1191" s="1" t="s">
        <v>6230</v>
      </c>
      <c r="O1191" s="1" t="s">
        <v>6231</v>
      </c>
      <c r="P1191" s="1" t="s">
        <v>23</v>
      </c>
      <c r="Q1191" s="1" t="s">
        <v>425</v>
      </c>
      <c r="R1191" s="1" t="n">
        <v>232975</v>
      </c>
    </row>
    <row r="1192" s="8" customFormat="true" ht="12.75" hidden="false" customHeight="false" outlineLevel="0" collapsed="false">
      <c r="A1192" s="1" t="s">
        <v>6232</v>
      </c>
      <c r="B1192" s="15" t="n">
        <v>79.1</v>
      </c>
      <c r="C1192" s="12" t="n">
        <f aca="false">B1192/52</f>
        <v>1.52115384615385</v>
      </c>
      <c r="D1192" s="15" t="n">
        <v>115.4</v>
      </c>
      <c r="E1192" s="12" t="n">
        <f aca="false">D1192/49</f>
        <v>2.35510204081633</v>
      </c>
      <c r="F1192" s="15" t="n">
        <v>65.9</v>
      </c>
      <c r="G1192" s="12" t="n">
        <f aca="false">F1192/43</f>
        <v>1.53255813953488</v>
      </c>
      <c r="H1192" s="15" t="n">
        <v>35.3</v>
      </c>
      <c r="I1192" s="12" t="n">
        <f aca="false">H1192/46</f>
        <v>0.767391304347826</v>
      </c>
      <c r="J1192" s="1" t="s">
        <v>6233</v>
      </c>
      <c r="K1192" s="1" t="s">
        <v>6234</v>
      </c>
      <c r="L1192" s="1" t="s">
        <v>6235</v>
      </c>
      <c r="M1192" s="1" t="s">
        <v>6236</v>
      </c>
      <c r="N1192" s="1" t="s">
        <v>6237</v>
      </c>
      <c r="O1192" s="1" t="s">
        <v>23</v>
      </c>
      <c r="P1192" s="1" t="s">
        <v>440</v>
      </c>
      <c r="Q1192" s="1" t="s">
        <v>4215</v>
      </c>
      <c r="R1192" s="1" t="n">
        <v>11641</v>
      </c>
    </row>
    <row r="1193" s="8" customFormat="true" ht="12.75" hidden="false" customHeight="false" outlineLevel="0" collapsed="false">
      <c r="A1193" s="1" t="s">
        <v>6238</v>
      </c>
      <c r="B1193" s="15" t="n">
        <v>30.2</v>
      </c>
      <c r="C1193" s="12" t="n">
        <f aca="false">B1193/52</f>
        <v>0.580769230769231</v>
      </c>
      <c r="D1193" s="15" t="n">
        <v>16</v>
      </c>
      <c r="E1193" s="12" t="n">
        <f aca="false">D1193/49</f>
        <v>0.326530612244898</v>
      </c>
      <c r="F1193" s="15" t="n">
        <v>6.9</v>
      </c>
      <c r="G1193" s="12" t="n">
        <f aca="false">F1193/43</f>
        <v>0.16046511627907</v>
      </c>
      <c r="H1193" s="15" t="n">
        <v>17.7</v>
      </c>
      <c r="I1193" s="12" t="n">
        <f aca="false">H1193/46</f>
        <v>0.384782608695652</v>
      </c>
      <c r="J1193" s="1" t="s">
        <v>6239</v>
      </c>
      <c r="K1193" s="1" t="s">
        <v>6240</v>
      </c>
      <c r="L1193" s="1" t="s">
        <v>6241</v>
      </c>
      <c r="M1193" s="1" t="s">
        <v>23</v>
      </c>
      <c r="N1193" s="1" t="s">
        <v>23</v>
      </c>
      <c r="O1193" s="1" t="s">
        <v>22</v>
      </c>
      <c r="P1193" s="1" t="s">
        <v>23</v>
      </c>
      <c r="Q1193" s="1" t="s">
        <v>717</v>
      </c>
      <c r="R1193" s="1" t="n">
        <v>117160</v>
      </c>
    </row>
    <row r="1194" s="8" customFormat="true" ht="12.75" hidden="false" customHeight="false" outlineLevel="0" collapsed="false">
      <c r="A1194" s="1" t="s">
        <v>6242</v>
      </c>
      <c r="B1194" s="15" t="n">
        <v>37.2</v>
      </c>
      <c r="C1194" s="12" t="n">
        <f aca="false">B1194/52</f>
        <v>0.715384615384615</v>
      </c>
      <c r="D1194" s="15" t="n">
        <v>34</v>
      </c>
      <c r="E1194" s="12" t="n">
        <f aca="false">D1194/49</f>
        <v>0.693877551020408</v>
      </c>
      <c r="F1194" s="15" t="n">
        <v>6.9</v>
      </c>
      <c r="G1194" s="12" t="n">
        <f aca="false">F1194/43</f>
        <v>0.16046511627907</v>
      </c>
      <c r="H1194" s="15" t="n">
        <v>17.8</v>
      </c>
      <c r="I1194" s="12" t="n">
        <f aca="false">H1194/46</f>
        <v>0.386956521739131</v>
      </c>
      <c r="J1194" s="1" t="s">
        <v>6243</v>
      </c>
      <c r="K1194" s="1" t="s">
        <v>6244</v>
      </c>
      <c r="L1194" s="1" t="s">
        <v>6245</v>
      </c>
      <c r="M1194" s="1" t="s">
        <v>6246</v>
      </c>
      <c r="N1194" s="1" t="s">
        <v>6247</v>
      </c>
      <c r="O1194" s="1" t="s">
        <v>861</v>
      </c>
      <c r="P1194" s="1" t="s">
        <v>23</v>
      </c>
      <c r="Q1194" s="1" t="s">
        <v>6248</v>
      </c>
      <c r="R1194" s="1" t="n">
        <v>103889</v>
      </c>
    </row>
    <row r="1195" s="8" customFormat="true" ht="12.75" hidden="false" customHeight="false" outlineLevel="0" collapsed="false">
      <c r="A1195" s="1" t="s">
        <v>6249</v>
      </c>
      <c r="B1195" s="15" t="n">
        <v>8.5</v>
      </c>
      <c r="C1195" s="12" t="n">
        <f aca="false">B1195/52</f>
        <v>0.163461538461538</v>
      </c>
      <c r="D1195" s="15" t="n">
        <v>17.6</v>
      </c>
      <c r="E1195" s="12" t="n">
        <f aca="false">D1195/49</f>
        <v>0.359183673469388</v>
      </c>
      <c r="F1195" s="15" t="n">
        <v>5.1</v>
      </c>
      <c r="G1195" s="12" t="n">
        <f aca="false">F1195/43</f>
        <v>0.118604651162791</v>
      </c>
      <c r="H1195" s="15" t="n">
        <v>3.3</v>
      </c>
      <c r="I1195" s="12" t="n">
        <v>0.1</v>
      </c>
      <c r="J1195" s="1" t="s">
        <v>6250</v>
      </c>
      <c r="K1195" s="1" t="s">
        <v>6251</v>
      </c>
      <c r="L1195" s="11" t="n">
        <v>37501</v>
      </c>
      <c r="M1195" s="1" t="s">
        <v>6252</v>
      </c>
      <c r="N1195" s="1" t="s">
        <v>2430</v>
      </c>
      <c r="O1195" s="1" t="s">
        <v>23</v>
      </c>
      <c r="P1195" s="1" t="s">
        <v>23</v>
      </c>
      <c r="Q1195" s="1" t="s">
        <v>23</v>
      </c>
      <c r="R1195" s="1" t="n">
        <v>24050</v>
      </c>
    </row>
    <row r="1196" customFormat="false" ht="12.75" hidden="false" customHeight="false" outlineLevel="0" collapsed="false">
      <c r="A1196" s="4" t="s">
        <v>6253</v>
      </c>
      <c r="B1196" s="9" t="n">
        <v>116.7</v>
      </c>
      <c r="C1196" s="10" t="n">
        <f aca="false">B1196/52</f>
        <v>2.24423076923077</v>
      </c>
      <c r="D1196" s="9" t="n">
        <v>24.1</v>
      </c>
      <c r="E1196" s="10" t="n">
        <f aca="false">D1196/49</f>
        <v>0.491836734693878</v>
      </c>
      <c r="F1196" s="9" t="n">
        <v>229.3</v>
      </c>
      <c r="G1196" s="10" t="n">
        <f aca="false">F1196/43</f>
        <v>5.33255813953488</v>
      </c>
      <c r="H1196" s="9" t="n">
        <v>175.2</v>
      </c>
      <c r="I1196" s="10" t="n">
        <f aca="false">H1196/46</f>
        <v>3.80869565217391</v>
      </c>
      <c r="J1196" s="1" t="s">
        <v>6254</v>
      </c>
      <c r="K1196" s="1" t="s">
        <v>6255</v>
      </c>
      <c r="L1196" s="1" t="s">
        <v>6256</v>
      </c>
      <c r="M1196" s="1" t="s">
        <v>6257</v>
      </c>
      <c r="N1196" s="1" t="s">
        <v>6258</v>
      </c>
      <c r="O1196" s="1" t="s">
        <v>6259</v>
      </c>
      <c r="P1196" s="1" t="s">
        <v>23</v>
      </c>
      <c r="Q1196" s="13" t="n">
        <v>37317.25</v>
      </c>
      <c r="R1196" s="1" t="n">
        <v>68794</v>
      </c>
    </row>
    <row r="1197" s="8" customFormat="true" ht="12.75" hidden="false" customHeight="false" outlineLevel="0" collapsed="false">
      <c r="A1197" s="1" t="s">
        <v>6260</v>
      </c>
      <c r="B1197" s="15" t="n">
        <v>76</v>
      </c>
      <c r="C1197" s="12" t="n">
        <f aca="false">B1197/52</f>
        <v>1.46153846153846</v>
      </c>
      <c r="D1197" s="15" t="n">
        <v>59.8</v>
      </c>
      <c r="E1197" s="12" t="n">
        <f aca="false">D1197/49</f>
        <v>1.22040816326531</v>
      </c>
      <c r="F1197" s="15" t="n">
        <v>16.7</v>
      </c>
      <c r="G1197" s="12" t="n">
        <f aca="false">F1197/43</f>
        <v>0.388372093023256</v>
      </c>
      <c r="H1197" s="15" t="n">
        <v>30.3</v>
      </c>
      <c r="I1197" s="12" t="n">
        <f aca="false">H1197/46</f>
        <v>0.658695652173913</v>
      </c>
      <c r="J1197" s="1" t="s">
        <v>6261</v>
      </c>
      <c r="K1197" s="1" t="s">
        <v>6262</v>
      </c>
      <c r="L1197" s="1" t="s">
        <v>6263</v>
      </c>
      <c r="M1197" s="1" t="s">
        <v>6264</v>
      </c>
      <c r="N1197" s="1" t="s">
        <v>6265</v>
      </c>
      <c r="O1197" s="1" t="s">
        <v>6266</v>
      </c>
      <c r="P1197" s="1" t="s">
        <v>23</v>
      </c>
      <c r="Q1197" s="1" t="s">
        <v>432</v>
      </c>
      <c r="R1197" s="1" t="n">
        <v>192654</v>
      </c>
    </row>
    <row r="1198" s="8" customFormat="true" ht="12.75" hidden="false" customHeight="false" outlineLevel="0" collapsed="false">
      <c r="A1198" s="1" t="s">
        <v>6267</v>
      </c>
      <c r="B1198" s="15" t="n">
        <v>41.4</v>
      </c>
      <c r="C1198" s="12" t="n">
        <f aca="false">B1198/52</f>
        <v>0.796153846153846</v>
      </c>
      <c r="D1198" s="15" t="n">
        <v>3.6</v>
      </c>
      <c r="E1198" s="12" t="n">
        <v>0.1</v>
      </c>
      <c r="F1198" s="15" t="n">
        <v>6.6</v>
      </c>
      <c r="G1198" s="12" t="n">
        <f aca="false">F1198/43</f>
        <v>0.153488372093023</v>
      </c>
      <c r="H1198" s="15" t="n">
        <v>-1.3</v>
      </c>
      <c r="I1198" s="12" t="n">
        <v>0.1</v>
      </c>
      <c r="J1198" s="1" t="s">
        <v>6268</v>
      </c>
      <c r="K1198" s="1" t="s">
        <v>6269</v>
      </c>
      <c r="L1198" s="1" t="s">
        <v>6270</v>
      </c>
      <c r="M1198" s="1" t="s">
        <v>23</v>
      </c>
      <c r="N1198" s="1" t="s">
        <v>23</v>
      </c>
      <c r="O1198" s="1" t="s">
        <v>609</v>
      </c>
      <c r="P1198" s="1" t="s">
        <v>23</v>
      </c>
      <c r="Q1198" s="1" t="s">
        <v>142</v>
      </c>
      <c r="R1198" s="1" t="n">
        <v>170834</v>
      </c>
    </row>
    <row r="1199" s="8" customFormat="true" ht="12.75" hidden="false" customHeight="false" outlineLevel="0" collapsed="false">
      <c r="A1199" s="1" t="s">
        <v>6271</v>
      </c>
      <c r="B1199" s="15" t="n">
        <v>236</v>
      </c>
      <c r="C1199" s="12" t="n">
        <f aca="false">B1199/52</f>
        <v>4.53846153846154</v>
      </c>
      <c r="D1199" s="15" t="n">
        <v>151.7</v>
      </c>
      <c r="E1199" s="12" t="n">
        <f aca="false">D1199/49</f>
        <v>3.09591836734694</v>
      </c>
      <c r="F1199" s="15" t="n">
        <v>25.8</v>
      </c>
      <c r="G1199" s="12" t="n">
        <f aca="false">F1199/43</f>
        <v>0.6</v>
      </c>
      <c r="H1199" s="15" t="n">
        <v>24</v>
      </c>
      <c r="I1199" s="12" t="n">
        <f aca="false">H1199/46</f>
        <v>0.521739130434783</v>
      </c>
      <c r="J1199" s="1" t="s">
        <v>6272</v>
      </c>
      <c r="K1199" s="1" t="s">
        <v>6273</v>
      </c>
      <c r="L1199" s="1" t="s">
        <v>6274</v>
      </c>
      <c r="M1199" s="1" t="s">
        <v>23</v>
      </c>
      <c r="N1199" s="1" t="s">
        <v>23</v>
      </c>
      <c r="O1199" s="1" t="s">
        <v>23</v>
      </c>
      <c r="P1199" s="1" t="s">
        <v>23</v>
      </c>
      <c r="Q1199" s="1" t="s">
        <v>2628</v>
      </c>
      <c r="R1199" s="1" t="n">
        <v>73827</v>
      </c>
    </row>
    <row r="1200" s="8" customFormat="true" ht="12.75" hidden="false" customHeight="false" outlineLevel="0" collapsed="false">
      <c r="A1200" s="1" t="s">
        <v>6275</v>
      </c>
      <c r="B1200" s="15" t="n">
        <v>46.1</v>
      </c>
      <c r="C1200" s="12" t="n">
        <f aca="false">B1200/52</f>
        <v>0.886538461538462</v>
      </c>
      <c r="D1200" s="15" t="n">
        <v>60.1</v>
      </c>
      <c r="E1200" s="12" t="n">
        <f aca="false">D1200/49</f>
        <v>1.2265306122449</v>
      </c>
      <c r="F1200" s="15" t="n">
        <v>39</v>
      </c>
      <c r="G1200" s="12" t="n">
        <f aca="false">F1200/43</f>
        <v>0.906976744186047</v>
      </c>
      <c r="H1200" s="15" t="n">
        <v>15.9</v>
      </c>
      <c r="I1200" s="12" t="n">
        <f aca="false">H1200/46</f>
        <v>0.345652173913044</v>
      </c>
      <c r="J1200" s="1" t="s">
        <v>6276</v>
      </c>
      <c r="K1200" s="1" t="s">
        <v>6277</v>
      </c>
      <c r="L1200" s="1" t="s">
        <v>6278</v>
      </c>
      <c r="M1200" s="1" t="s">
        <v>6279</v>
      </c>
      <c r="N1200" s="1" t="s">
        <v>6280</v>
      </c>
      <c r="O1200" s="1" t="s">
        <v>23</v>
      </c>
      <c r="P1200" s="1" t="s">
        <v>23</v>
      </c>
      <c r="Q1200" s="11" t="s">
        <v>515</v>
      </c>
      <c r="R1200" s="1" t="n">
        <v>106707</v>
      </c>
    </row>
    <row r="1201" s="8" customFormat="true" ht="12.75" hidden="false" customHeight="false" outlineLevel="0" collapsed="false">
      <c r="A1201" s="1" t="s">
        <v>6281</v>
      </c>
      <c r="B1201" s="15" t="n">
        <v>23.4</v>
      </c>
      <c r="C1201" s="12" t="n">
        <f aca="false">B1201/52</f>
        <v>0.45</v>
      </c>
      <c r="D1201" s="15" t="n">
        <v>41.5</v>
      </c>
      <c r="E1201" s="12" t="n">
        <f aca="false">D1201/49</f>
        <v>0.846938775510204</v>
      </c>
      <c r="F1201" s="15" t="n">
        <v>10.8</v>
      </c>
      <c r="G1201" s="12" t="n">
        <f aca="false">F1201/43</f>
        <v>0.251162790697674</v>
      </c>
      <c r="H1201" s="15" t="n">
        <v>7.6</v>
      </c>
      <c r="I1201" s="12" t="n">
        <f aca="false">H1201/46</f>
        <v>0.165217391304348</v>
      </c>
      <c r="J1201" s="1" t="s">
        <v>6282</v>
      </c>
      <c r="K1201" s="1" t="s">
        <v>6283</v>
      </c>
      <c r="L1201" s="1" t="s">
        <v>6284</v>
      </c>
      <c r="M1201" s="1" t="s">
        <v>1391</v>
      </c>
      <c r="N1201" s="1" t="s">
        <v>6285</v>
      </c>
      <c r="O1201" s="1" t="s">
        <v>23</v>
      </c>
      <c r="P1201" s="1" t="s">
        <v>23</v>
      </c>
      <c r="Q1201" s="1" t="s">
        <v>3879</v>
      </c>
      <c r="R1201" s="1" t="n">
        <v>320024</v>
      </c>
    </row>
    <row r="1202" s="8" customFormat="true" ht="12.75" hidden="false" customHeight="false" outlineLevel="0" collapsed="false">
      <c r="A1202" s="1" t="s">
        <v>6286</v>
      </c>
      <c r="B1202" s="15" t="n">
        <v>120.6</v>
      </c>
      <c r="C1202" s="12" t="n">
        <f aca="false">B1202/52</f>
        <v>2.31923076923077</v>
      </c>
      <c r="D1202" s="15" t="n">
        <v>80.6</v>
      </c>
      <c r="E1202" s="12" t="n">
        <f aca="false">D1202/49</f>
        <v>1.64489795918367</v>
      </c>
      <c r="F1202" s="15" t="n">
        <v>33.1</v>
      </c>
      <c r="G1202" s="12" t="n">
        <f aca="false">F1202/43</f>
        <v>0.769767441860465</v>
      </c>
      <c r="H1202" s="15" t="n">
        <v>67.2</v>
      </c>
      <c r="I1202" s="12" t="n">
        <f aca="false">H1202/46</f>
        <v>1.46086956521739</v>
      </c>
      <c r="J1202" s="1" t="s">
        <v>6287</v>
      </c>
      <c r="K1202" s="1" t="s">
        <v>6288</v>
      </c>
      <c r="L1202" s="1" t="s">
        <v>6289</v>
      </c>
      <c r="M1202" s="1" t="s">
        <v>23</v>
      </c>
      <c r="N1202" s="1" t="s">
        <v>23</v>
      </c>
      <c r="O1202" s="1" t="s">
        <v>23</v>
      </c>
      <c r="P1202" s="1" t="s">
        <v>23</v>
      </c>
      <c r="Q1202" s="1" t="s">
        <v>142</v>
      </c>
      <c r="R1202" s="1" t="n">
        <v>74760</v>
      </c>
    </row>
    <row r="1203" s="8" customFormat="true" ht="12.75" hidden="false" customHeight="false" outlineLevel="0" collapsed="false">
      <c r="A1203" s="1" t="s">
        <v>6290</v>
      </c>
      <c r="B1203" s="15" t="n">
        <v>197.5</v>
      </c>
      <c r="C1203" s="12" t="n">
        <f aca="false">B1203/52</f>
        <v>3.79807692307692</v>
      </c>
      <c r="D1203" s="15" t="n">
        <v>95.1</v>
      </c>
      <c r="E1203" s="12" t="n">
        <f aca="false">D1203/49</f>
        <v>1.94081632653061</v>
      </c>
      <c r="F1203" s="15" t="n">
        <v>54.3</v>
      </c>
      <c r="G1203" s="12" t="n">
        <f aca="false">F1203/43</f>
        <v>1.26279069767442</v>
      </c>
      <c r="H1203" s="15" t="n">
        <v>79</v>
      </c>
      <c r="I1203" s="12" t="n">
        <f aca="false">H1203/46</f>
        <v>1.71739130434783</v>
      </c>
      <c r="J1203" s="1" t="s">
        <v>6291</v>
      </c>
      <c r="K1203" s="1" t="s">
        <v>6292</v>
      </c>
      <c r="L1203" s="1" t="s">
        <v>6293</v>
      </c>
      <c r="M1203" s="1" t="s">
        <v>23</v>
      </c>
      <c r="N1203" s="1" t="s">
        <v>23</v>
      </c>
      <c r="O1203" s="1" t="s">
        <v>23</v>
      </c>
      <c r="P1203" s="1" t="s">
        <v>23</v>
      </c>
      <c r="Q1203" s="1" t="s">
        <v>6294</v>
      </c>
      <c r="R1203" s="1" t="n">
        <v>102644</v>
      </c>
    </row>
    <row r="1204" s="8" customFormat="true" ht="12.75" hidden="false" customHeight="false" outlineLevel="0" collapsed="false">
      <c r="A1204" s="1" t="s">
        <v>6295</v>
      </c>
      <c r="B1204" s="15" t="n">
        <v>11.8</v>
      </c>
      <c r="C1204" s="12" t="n">
        <f aca="false">B1204/52</f>
        <v>0.226923076923077</v>
      </c>
      <c r="D1204" s="15" t="n">
        <v>26.8</v>
      </c>
      <c r="E1204" s="12" t="n">
        <f aca="false">D1204/49</f>
        <v>0.546938775510204</v>
      </c>
      <c r="F1204" s="15" t="n">
        <v>14.4</v>
      </c>
      <c r="G1204" s="12" t="n">
        <f aca="false">F1204/43</f>
        <v>0.334883720930233</v>
      </c>
      <c r="H1204" s="15" t="n">
        <v>2.6</v>
      </c>
      <c r="I1204" s="12" t="n">
        <v>0.1</v>
      </c>
      <c r="J1204" s="1" t="s">
        <v>6296</v>
      </c>
      <c r="K1204" s="1" t="s">
        <v>6297</v>
      </c>
      <c r="L1204" s="1" t="s">
        <v>6298</v>
      </c>
      <c r="M1204" s="1" t="s">
        <v>23</v>
      </c>
      <c r="N1204" s="1" t="s">
        <v>23</v>
      </c>
      <c r="O1204" s="1" t="s">
        <v>23</v>
      </c>
      <c r="P1204" s="1" t="s">
        <v>739</v>
      </c>
      <c r="Q1204" s="1" t="s">
        <v>6299</v>
      </c>
      <c r="R1204" s="1" t="n">
        <v>72160</v>
      </c>
    </row>
    <row r="1205" customFormat="false" ht="12.75" hidden="false" customHeight="false" outlineLevel="0" collapsed="false">
      <c r="A1205" s="4" t="s">
        <v>6300</v>
      </c>
      <c r="B1205" s="9" t="n">
        <v>19.2</v>
      </c>
      <c r="C1205" s="10" t="n">
        <f aca="false">B1205/52</f>
        <v>0.369230769230769</v>
      </c>
      <c r="D1205" s="9" t="n">
        <v>8.4</v>
      </c>
      <c r="E1205" s="10" t="n">
        <f aca="false">D1205/49</f>
        <v>0.171428571428571</v>
      </c>
      <c r="F1205" s="9" t="n">
        <v>41.8</v>
      </c>
      <c r="G1205" s="10" t="n">
        <f aca="false">F1205/43</f>
        <v>0.972093023255814</v>
      </c>
      <c r="H1205" s="9" t="n">
        <v>34.5</v>
      </c>
      <c r="I1205" s="10" t="n">
        <f aca="false">H1205/46</f>
        <v>0.75</v>
      </c>
      <c r="J1205" s="1" t="s">
        <v>6301</v>
      </c>
      <c r="K1205" s="1" t="s">
        <v>6302</v>
      </c>
      <c r="L1205" s="1" t="s">
        <v>6303</v>
      </c>
      <c r="M1205" s="1" t="s">
        <v>23</v>
      </c>
      <c r="N1205" s="1" t="s">
        <v>178</v>
      </c>
      <c r="O1205" s="1" t="s">
        <v>23</v>
      </c>
      <c r="P1205" s="1" t="s">
        <v>23</v>
      </c>
      <c r="Q1205" s="1" t="s">
        <v>628</v>
      </c>
      <c r="R1205" s="1" t="n">
        <v>270201</v>
      </c>
    </row>
    <row r="1206" s="8" customFormat="true" ht="12.75" hidden="false" customHeight="false" outlineLevel="0" collapsed="false">
      <c r="A1206" s="1" t="s">
        <v>6304</v>
      </c>
      <c r="B1206" s="15" t="n">
        <v>8</v>
      </c>
      <c r="C1206" s="12" t="n">
        <f aca="false">B1206/52</f>
        <v>0.153846153846154</v>
      </c>
      <c r="D1206" s="15" t="n">
        <v>18.4</v>
      </c>
      <c r="E1206" s="12" t="n">
        <f aca="false">D1206/49</f>
        <v>0.375510204081633</v>
      </c>
      <c r="F1206" s="15" t="n">
        <v>10</v>
      </c>
      <c r="G1206" s="12" t="n">
        <f aca="false">F1206/43</f>
        <v>0.232558139534884</v>
      </c>
      <c r="H1206" s="15" t="n">
        <v>4.5</v>
      </c>
      <c r="I1206" s="12" t="n">
        <v>0.1</v>
      </c>
      <c r="J1206" s="1" t="s">
        <v>6305</v>
      </c>
      <c r="K1206" s="1" t="s">
        <v>6306</v>
      </c>
      <c r="L1206" s="1" t="s">
        <v>6307</v>
      </c>
      <c r="M1206" s="1" t="s">
        <v>6308</v>
      </c>
      <c r="N1206" s="1" t="s">
        <v>6309</v>
      </c>
      <c r="O1206" s="1" t="s">
        <v>2614</v>
      </c>
      <c r="P1206" s="1" t="s">
        <v>23</v>
      </c>
      <c r="Q1206" s="1" t="s">
        <v>1693</v>
      </c>
      <c r="R1206" s="1" t="n">
        <v>109113</v>
      </c>
    </row>
    <row r="1207" s="8" customFormat="true" ht="12.75" hidden="false" customHeight="false" outlineLevel="0" collapsed="false">
      <c r="A1207" s="1" t="s">
        <v>6310</v>
      </c>
      <c r="B1207" s="15" t="n">
        <v>50.6</v>
      </c>
      <c r="C1207" s="12" t="n">
        <f aca="false">B1207/52</f>
        <v>0.973076923076923</v>
      </c>
      <c r="D1207" s="15" t="n">
        <v>34.5</v>
      </c>
      <c r="E1207" s="12" t="n">
        <f aca="false">D1207/49</f>
        <v>0.704081632653061</v>
      </c>
      <c r="F1207" s="15" t="n">
        <v>8.4</v>
      </c>
      <c r="G1207" s="12" t="n">
        <f aca="false">F1207/43</f>
        <v>0.195348837209302</v>
      </c>
      <c r="H1207" s="15" t="n">
        <v>29.7</v>
      </c>
      <c r="I1207" s="12" t="n">
        <f aca="false">H1207/46</f>
        <v>0.645652173913043</v>
      </c>
      <c r="J1207" s="1" t="s">
        <v>6311</v>
      </c>
      <c r="K1207" s="1" t="s">
        <v>6312</v>
      </c>
      <c r="L1207" s="1" t="s">
        <v>6313</v>
      </c>
      <c r="M1207" s="1" t="s">
        <v>306</v>
      </c>
      <c r="N1207" s="1" t="s">
        <v>2848</v>
      </c>
      <c r="O1207" s="1" t="s">
        <v>3139</v>
      </c>
      <c r="P1207" s="1" t="s">
        <v>23</v>
      </c>
      <c r="Q1207" s="1" t="s">
        <v>2249</v>
      </c>
      <c r="R1207" s="1" t="n">
        <v>77613</v>
      </c>
    </row>
    <row r="1208" s="8" customFormat="true" ht="12.75" hidden="false" customHeight="false" outlineLevel="0" collapsed="false">
      <c r="A1208" s="1" t="s">
        <v>6314</v>
      </c>
      <c r="B1208" s="15" t="n">
        <v>505.7</v>
      </c>
      <c r="C1208" s="12" t="n">
        <f aca="false">B1208/52</f>
        <v>9.725</v>
      </c>
      <c r="D1208" s="15" t="n">
        <v>521.5</v>
      </c>
      <c r="E1208" s="12" t="n">
        <f aca="false">D1208/49</f>
        <v>10.6428571428571</v>
      </c>
      <c r="F1208" s="15" t="n">
        <v>177.4</v>
      </c>
      <c r="G1208" s="12" t="n">
        <f aca="false">F1208/43</f>
        <v>4.12558139534884</v>
      </c>
      <c r="H1208" s="15" t="n">
        <v>153.7</v>
      </c>
      <c r="I1208" s="12" t="n">
        <f aca="false">H1208/46</f>
        <v>3.34130434782609</v>
      </c>
      <c r="J1208" s="1" t="s">
        <v>6315</v>
      </c>
      <c r="K1208" s="1" t="s">
        <v>6316</v>
      </c>
      <c r="L1208" s="1" t="s">
        <v>6317</v>
      </c>
      <c r="M1208" s="1" t="s">
        <v>690</v>
      </c>
      <c r="N1208" s="1" t="s">
        <v>6318</v>
      </c>
      <c r="O1208" s="1" t="s">
        <v>191</v>
      </c>
      <c r="P1208" s="1" t="s">
        <v>23</v>
      </c>
      <c r="Q1208" s="1" t="s">
        <v>692</v>
      </c>
      <c r="R1208" s="1" t="n">
        <v>50908</v>
      </c>
    </row>
    <row r="1209" customFormat="false" ht="12.75" hidden="false" customHeight="false" outlineLevel="0" collapsed="false">
      <c r="A1209" s="4" t="s">
        <v>6319</v>
      </c>
      <c r="B1209" s="9" t="n">
        <v>1.7</v>
      </c>
      <c r="C1209" s="10" t="n">
        <v>0.1</v>
      </c>
      <c r="D1209" s="9" t="n">
        <v>17.1</v>
      </c>
      <c r="E1209" s="10" t="n">
        <f aca="false">D1209/49</f>
        <v>0.348979591836735</v>
      </c>
      <c r="F1209" s="9" t="n">
        <v>22.1</v>
      </c>
      <c r="G1209" s="10" t="n">
        <f aca="false">F1209/43</f>
        <v>0.513953488372093</v>
      </c>
      <c r="H1209" s="9" t="n">
        <v>42.2</v>
      </c>
      <c r="I1209" s="10" t="n">
        <f aca="false">H1209/46</f>
        <v>0.917391304347826</v>
      </c>
      <c r="J1209" s="1" t="s">
        <v>6320</v>
      </c>
      <c r="K1209" s="1" t="s">
        <v>6321</v>
      </c>
      <c r="L1209" s="1" t="s">
        <v>6322</v>
      </c>
      <c r="M1209" s="1" t="s">
        <v>6323</v>
      </c>
      <c r="N1209" s="1" t="s">
        <v>6324</v>
      </c>
      <c r="O1209" s="1" t="s">
        <v>6325</v>
      </c>
      <c r="P1209" s="1" t="s">
        <v>2870</v>
      </c>
      <c r="Q1209" s="1" t="s">
        <v>508</v>
      </c>
      <c r="R1209" s="1" t="n">
        <v>64082</v>
      </c>
    </row>
    <row r="1210" s="8" customFormat="true" ht="12.75" hidden="false" customHeight="false" outlineLevel="0" collapsed="false">
      <c r="A1210" s="1" t="s">
        <v>6326</v>
      </c>
      <c r="B1210" s="15" t="n">
        <v>22.2</v>
      </c>
      <c r="C1210" s="12" t="n">
        <f aca="false">B1210/52</f>
        <v>0.426923076923077</v>
      </c>
      <c r="D1210" s="15" t="n">
        <v>30.1</v>
      </c>
      <c r="E1210" s="12" t="n">
        <f aca="false">D1210/49</f>
        <v>0.614285714285714</v>
      </c>
      <c r="F1210" s="15" t="n">
        <v>17.7</v>
      </c>
      <c r="G1210" s="12" t="n">
        <f aca="false">F1210/43</f>
        <v>0.411627906976744</v>
      </c>
      <c r="H1210" s="15" t="n">
        <v>9.4</v>
      </c>
      <c r="I1210" s="12" t="n">
        <f aca="false">H1210/46</f>
        <v>0.204347826086957</v>
      </c>
      <c r="J1210" s="1" t="s">
        <v>6327</v>
      </c>
      <c r="K1210" s="1" t="s">
        <v>6328</v>
      </c>
      <c r="L1210" s="1" t="s">
        <v>6329</v>
      </c>
      <c r="M1210" s="1" t="s">
        <v>23</v>
      </c>
      <c r="N1210" s="1" t="s">
        <v>23</v>
      </c>
      <c r="O1210" s="1" t="s">
        <v>573</v>
      </c>
      <c r="P1210" s="1" t="s">
        <v>23</v>
      </c>
      <c r="Q1210" s="1" t="s">
        <v>2607</v>
      </c>
      <c r="R1210" s="1" t="n">
        <v>96935</v>
      </c>
    </row>
    <row r="1211" s="8" customFormat="true" ht="12.75" hidden="false" customHeight="false" outlineLevel="0" collapsed="false">
      <c r="A1211" s="1" t="s">
        <v>6330</v>
      </c>
      <c r="B1211" s="15" t="n">
        <v>26.6</v>
      </c>
      <c r="C1211" s="12" t="n">
        <f aca="false">B1211/52</f>
        <v>0.511538461538462</v>
      </c>
      <c r="D1211" s="15" t="n">
        <v>20.7</v>
      </c>
      <c r="E1211" s="12" t="n">
        <f aca="false">D1211/49</f>
        <v>0.422448979591837</v>
      </c>
      <c r="F1211" s="15" t="n">
        <v>13.8</v>
      </c>
      <c r="G1211" s="12" t="n">
        <f aca="false">F1211/43</f>
        <v>0.32093023255814</v>
      </c>
      <c r="H1211" s="15" t="n">
        <v>5.5</v>
      </c>
      <c r="I1211" s="12" t="n">
        <f aca="false">H1211/46</f>
        <v>0.119565217391304</v>
      </c>
      <c r="J1211" s="1" t="s">
        <v>6331</v>
      </c>
      <c r="K1211" s="1" t="s">
        <v>6332</v>
      </c>
      <c r="L1211" s="1" t="s">
        <v>23</v>
      </c>
      <c r="M1211" s="1" t="s">
        <v>23</v>
      </c>
      <c r="N1211" s="1" t="s">
        <v>23</v>
      </c>
      <c r="O1211" s="1" t="s">
        <v>23</v>
      </c>
      <c r="P1211" s="1" t="s">
        <v>23</v>
      </c>
      <c r="Q1211" s="1" t="s">
        <v>23</v>
      </c>
      <c r="R1211" s="1" t="s">
        <v>23</v>
      </c>
    </row>
    <row r="1212" s="8" customFormat="true" ht="12.75" hidden="false" customHeight="false" outlineLevel="0" collapsed="false">
      <c r="A1212" s="1" t="s">
        <v>6333</v>
      </c>
      <c r="B1212" s="15" t="n">
        <v>30.1</v>
      </c>
      <c r="C1212" s="12" t="n">
        <f aca="false">B1212/52</f>
        <v>0.578846153846154</v>
      </c>
      <c r="D1212" s="15" t="n">
        <v>14.5</v>
      </c>
      <c r="E1212" s="12" t="n">
        <f aca="false">D1212/49</f>
        <v>0.295918367346939</v>
      </c>
      <c r="F1212" s="15" t="n">
        <v>-0.5</v>
      </c>
      <c r="G1212" s="12" t="n">
        <v>0.1</v>
      </c>
      <c r="H1212" s="15" t="n">
        <v>5.1</v>
      </c>
      <c r="I1212" s="12" t="n">
        <f aca="false">H1212/46</f>
        <v>0.110869565217391</v>
      </c>
      <c r="J1212" s="1" t="s">
        <v>6334</v>
      </c>
      <c r="K1212" s="1" t="s">
        <v>6335</v>
      </c>
      <c r="L1212" s="1" t="s">
        <v>6336</v>
      </c>
      <c r="M1212" s="1" t="s">
        <v>23</v>
      </c>
      <c r="N1212" s="1" t="s">
        <v>3985</v>
      </c>
      <c r="O1212" s="1" t="s">
        <v>417</v>
      </c>
      <c r="P1212" s="1" t="s">
        <v>23</v>
      </c>
      <c r="Q1212" s="1" t="s">
        <v>2573</v>
      </c>
      <c r="R1212" s="1" t="n">
        <v>338362</v>
      </c>
    </row>
    <row r="1213" s="8" customFormat="true" ht="12.75" hidden="false" customHeight="false" outlineLevel="0" collapsed="false">
      <c r="A1213" s="1" t="s">
        <v>6337</v>
      </c>
      <c r="B1213" s="15" t="n">
        <v>138.1</v>
      </c>
      <c r="C1213" s="12" t="n">
        <f aca="false">B1213/52</f>
        <v>2.65576923076923</v>
      </c>
      <c r="D1213" s="15" t="n">
        <v>126.4</v>
      </c>
      <c r="E1213" s="12" t="n">
        <f aca="false">D1213/49</f>
        <v>2.57959183673469</v>
      </c>
      <c r="F1213" s="15" t="n">
        <v>45.3</v>
      </c>
      <c r="G1213" s="12" t="n">
        <f aca="false">F1213/43</f>
        <v>1.05348837209302</v>
      </c>
      <c r="H1213" s="15" t="n">
        <v>37.3</v>
      </c>
      <c r="I1213" s="12" t="n">
        <f aca="false">H1213/46</f>
        <v>0.810869565217391</v>
      </c>
      <c r="J1213" s="1" t="s">
        <v>6338</v>
      </c>
      <c r="K1213" s="1" t="s">
        <v>6339</v>
      </c>
      <c r="L1213" s="1" t="s">
        <v>6340</v>
      </c>
      <c r="M1213" s="1" t="s">
        <v>6341</v>
      </c>
      <c r="N1213" s="1" t="s">
        <v>6342</v>
      </c>
      <c r="O1213" s="1" t="s">
        <v>6343</v>
      </c>
      <c r="P1213" s="1" t="s">
        <v>23</v>
      </c>
      <c r="Q1213" s="1" t="s">
        <v>847</v>
      </c>
      <c r="R1213" s="1" t="n">
        <v>56336</v>
      </c>
    </row>
    <row r="1214" s="8" customFormat="true" ht="12.75" hidden="false" customHeight="false" outlineLevel="0" collapsed="false">
      <c r="A1214" s="1" t="s">
        <v>6344</v>
      </c>
      <c r="B1214" s="15" t="n">
        <v>13.3</v>
      </c>
      <c r="C1214" s="12" t="n">
        <f aca="false">B1214/52</f>
        <v>0.255769230769231</v>
      </c>
      <c r="D1214" s="15" t="n">
        <v>16.5</v>
      </c>
      <c r="E1214" s="12" t="n">
        <f aca="false">D1214/49</f>
        <v>0.336734693877551</v>
      </c>
      <c r="F1214" s="15" t="n">
        <v>13.8</v>
      </c>
      <c r="G1214" s="12" t="n">
        <f aca="false">F1214/43</f>
        <v>0.32093023255814</v>
      </c>
      <c r="H1214" s="15" t="n">
        <v>5.1</v>
      </c>
      <c r="I1214" s="12" t="n">
        <f aca="false">H1214/46</f>
        <v>0.110869565217391</v>
      </c>
      <c r="J1214" s="1" t="s">
        <v>6345</v>
      </c>
      <c r="K1214" s="1" t="s">
        <v>6346</v>
      </c>
      <c r="L1214" s="1" t="s">
        <v>6347</v>
      </c>
      <c r="M1214" s="1" t="s">
        <v>62</v>
      </c>
      <c r="N1214" s="1" t="s">
        <v>4594</v>
      </c>
      <c r="O1214" s="1" t="s">
        <v>573</v>
      </c>
      <c r="P1214" s="1" t="s">
        <v>23</v>
      </c>
      <c r="Q1214" s="1" t="s">
        <v>6113</v>
      </c>
      <c r="R1214" s="1" t="n">
        <v>74229</v>
      </c>
    </row>
    <row r="1215" s="8" customFormat="true" ht="12.75" hidden="false" customHeight="false" outlineLevel="0" collapsed="false">
      <c r="A1215" s="1" t="s">
        <v>6348</v>
      </c>
      <c r="B1215" s="15" t="n">
        <v>383</v>
      </c>
      <c r="C1215" s="12" t="n">
        <f aca="false">B1215/52</f>
        <v>7.36538461538462</v>
      </c>
      <c r="D1215" s="15" t="n">
        <v>148.2</v>
      </c>
      <c r="E1215" s="12" t="n">
        <f aca="false">D1215/49</f>
        <v>3.02448979591837</v>
      </c>
      <c r="F1215" s="15" t="n">
        <v>66.3</v>
      </c>
      <c r="G1215" s="12" t="n">
        <f aca="false">F1215/43</f>
        <v>1.54186046511628</v>
      </c>
      <c r="H1215" s="15" t="n">
        <v>146.7</v>
      </c>
      <c r="I1215" s="12" t="n">
        <f aca="false">H1215/46</f>
        <v>3.18913043478261</v>
      </c>
      <c r="J1215" s="1" t="s">
        <v>6349</v>
      </c>
      <c r="K1215" s="1" t="s">
        <v>6350</v>
      </c>
      <c r="L1215" s="1" t="s">
        <v>6351</v>
      </c>
      <c r="M1215" s="1" t="s">
        <v>6352</v>
      </c>
      <c r="N1215" s="1" t="s">
        <v>6353</v>
      </c>
      <c r="O1215" s="1" t="s">
        <v>316</v>
      </c>
      <c r="P1215" s="1" t="s">
        <v>23</v>
      </c>
      <c r="Q1215" s="1" t="s">
        <v>3968</v>
      </c>
      <c r="R1215" s="1" t="n">
        <v>81703</v>
      </c>
    </row>
    <row r="1216" customFormat="false" ht="12.75" hidden="false" customHeight="false" outlineLevel="0" collapsed="false">
      <c r="A1216" s="4" t="s">
        <v>6354</v>
      </c>
      <c r="B1216" s="9" t="n">
        <v>9.9</v>
      </c>
      <c r="C1216" s="10" t="n">
        <f aca="false">B1216/52</f>
        <v>0.190384615384615</v>
      </c>
      <c r="D1216" s="9" t="n">
        <v>-6.9</v>
      </c>
      <c r="E1216" s="10" t="n">
        <v>0.1</v>
      </c>
      <c r="F1216" s="9" t="n">
        <v>-33.9</v>
      </c>
      <c r="G1216" s="10" t="n">
        <v>0.1</v>
      </c>
      <c r="H1216" s="9" t="n">
        <v>38.4</v>
      </c>
      <c r="I1216" s="10" t="n">
        <f aca="false">H1216/46</f>
        <v>0.834782608695652</v>
      </c>
      <c r="J1216" s="1" t="s">
        <v>6355</v>
      </c>
      <c r="K1216" s="1" t="s">
        <v>23</v>
      </c>
      <c r="L1216" s="1" t="s">
        <v>23</v>
      </c>
      <c r="M1216" s="1" t="s">
        <v>23</v>
      </c>
      <c r="N1216" s="1" t="s">
        <v>23</v>
      </c>
      <c r="O1216" s="1" t="s">
        <v>23</v>
      </c>
      <c r="P1216" s="1" t="s">
        <v>23</v>
      </c>
      <c r="Q1216" s="1" t="s">
        <v>23</v>
      </c>
      <c r="R1216" s="1" t="s">
        <v>23</v>
      </c>
    </row>
    <row r="1217" customFormat="false" ht="12.75" hidden="false" customHeight="false" outlineLevel="0" collapsed="false">
      <c r="A1217" s="4" t="s">
        <v>6356</v>
      </c>
      <c r="B1217" s="9" t="n">
        <v>-35</v>
      </c>
      <c r="C1217" s="10" t="n">
        <v>0.1</v>
      </c>
      <c r="D1217" s="9" t="n">
        <v>-5</v>
      </c>
      <c r="E1217" s="10" t="n">
        <v>0.1</v>
      </c>
      <c r="F1217" s="9" t="n">
        <v>-53.8</v>
      </c>
      <c r="G1217" s="10" t="n">
        <v>0.1</v>
      </c>
      <c r="H1217" s="9" t="n">
        <v>470.8</v>
      </c>
      <c r="I1217" s="10" t="n">
        <f aca="false">H1217/46</f>
        <v>10.2347826086957</v>
      </c>
      <c r="J1217" s="1" t="s">
        <v>6355</v>
      </c>
      <c r="K1217" s="1" t="s">
        <v>23</v>
      </c>
      <c r="L1217" s="1" t="s">
        <v>23</v>
      </c>
      <c r="M1217" s="1" t="s">
        <v>23</v>
      </c>
      <c r="N1217" s="1" t="s">
        <v>23</v>
      </c>
      <c r="O1217" s="1" t="s">
        <v>23</v>
      </c>
      <c r="P1217" s="1" t="s">
        <v>23</v>
      </c>
      <c r="Q1217" s="1" t="s">
        <v>23</v>
      </c>
      <c r="R1217" s="1" t="s">
        <v>23</v>
      </c>
    </row>
    <row r="1218" s="8" customFormat="true" ht="12.75" hidden="false" customHeight="false" outlineLevel="0" collapsed="false">
      <c r="A1218" s="1" t="s">
        <v>6357</v>
      </c>
      <c r="B1218" s="15" t="n">
        <v>22.1</v>
      </c>
      <c r="C1218" s="12" t="n">
        <f aca="false">B1218/52</f>
        <v>0.425</v>
      </c>
      <c r="D1218" s="15" t="n">
        <v>36.6</v>
      </c>
      <c r="E1218" s="12" t="n">
        <f aca="false">D1218/49</f>
        <v>0.746938775510204</v>
      </c>
      <c r="F1218" s="15" t="n">
        <v>9.3</v>
      </c>
      <c r="G1218" s="12" t="n">
        <f aca="false">F1218/43</f>
        <v>0.216279069767442</v>
      </c>
      <c r="H1218" s="15" t="n">
        <v>10.9</v>
      </c>
      <c r="I1218" s="12" t="n">
        <f aca="false">H1218/46</f>
        <v>0.23695652173913</v>
      </c>
      <c r="J1218" s="1" t="s">
        <v>6358</v>
      </c>
      <c r="K1218" s="1" t="s">
        <v>4949</v>
      </c>
      <c r="L1218" s="1" t="s">
        <v>4950</v>
      </c>
      <c r="M1218" s="1" t="s">
        <v>4951</v>
      </c>
      <c r="N1218" s="1" t="s">
        <v>4952</v>
      </c>
      <c r="O1218" s="1" t="s">
        <v>4222</v>
      </c>
      <c r="P1218" s="1" t="s">
        <v>23</v>
      </c>
      <c r="Q1218" s="11" t="s">
        <v>4953</v>
      </c>
      <c r="R1218" s="1" t="n">
        <v>240028</v>
      </c>
    </row>
    <row r="1219" s="8" customFormat="true" ht="12.75" hidden="false" customHeight="false" outlineLevel="0" collapsed="false">
      <c r="A1219" s="1" t="s">
        <v>6359</v>
      </c>
      <c r="B1219" s="15" t="n">
        <v>16.6</v>
      </c>
      <c r="C1219" s="12" t="n">
        <f aca="false">B1219/52</f>
        <v>0.319230769230769</v>
      </c>
      <c r="D1219" s="15" t="n">
        <v>18.2</v>
      </c>
      <c r="E1219" s="12" t="n">
        <f aca="false">D1219/49</f>
        <v>0.371428571428571</v>
      </c>
      <c r="F1219" s="15" t="n">
        <v>13.3</v>
      </c>
      <c r="G1219" s="12" t="n">
        <f aca="false">F1219/43</f>
        <v>0.309302325581395</v>
      </c>
      <c r="H1219" s="15" t="n">
        <v>4.2</v>
      </c>
      <c r="I1219" s="12" t="n">
        <v>0.1</v>
      </c>
      <c r="J1219" s="1" t="s">
        <v>6360</v>
      </c>
      <c r="K1219" s="1" t="s">
        <v>6361</v>
      </c>
      <c r="L1219" s="1" t="s">
        <v>6362</v>
      </c>
      <c r="M1219" s="1" t="s">
        <v>23</v>
      </c>
      <c r="N1219" s="1" t="s">
        <v>3706</v>
      </c>
      <c r="O1219" s="1" t="s">
        <v>6363</v>
      </c>
      <c r="P1219" s="1" t="s">
        <v>23</v>
      </c>
      <c r="Q1219" s="1" t="s">
        <v>23</v>
      </c>
      <c r="R1219" s="1" t="n">
        <v>207352</v>
      </c>
    </row>
    <row r="1220" s="8" customFormat="true" ht="12.75" hidden="false" customHeight="false" outlineLevel="0" collapsed="false">
      <c r="A1220" s="1" t="s">
        <v>6364</v>
      </c>
      <c r="B1220" s="15" t="n">
        <v>29.5</v>
      </c>
      <c r="C1220" s="12" t="n">
        <f aca="false">B1220/52</f>
        <v>0.567307692307692</v>
      </c>
      <c r="D1220" s="15" t="n">
        <v>18.8</v>
      </c>
      <c r="E1220" s="12" t="n">
        <f aca="false">D1220/49</f>
        <v>0.383673469387755</v>
      </c>
      <c r="F1220" s="15" t="n">
        <v>11.7</v>
      </c>
      <c r="G1220" s="12" t="n">
        <f aca="false">F1220/43</f>
        <v>0.272093023255814</v>
      </c>
      <c r="H1220" s="15" t="n">
        <v>5.6</v>
      </c>
      <c r="I1220" s="12" t="n">
        <f aca="false">H1220/46</f>
        <v>0.121739130434783</v>
      </c>
      <c r="J1220" s="1" t="s">
        <v>6365</v>
      </c>
      <c r="K1220" s="1" t="s">
        <v>6366</v>
      </c>
      <c r="L1220" s="1" t="s">
        <v>6367</v>
      </c>
      <c r="M1220" s="1" t="s">
        <v>6368</v>
      </c>
      <c r="N1220" s="1" t="s">
        <v>6369</v>
      </c>
      <c r="O1220" s="1" t="s">
        <v>191</v>
      </c>
      <c r="P1220" s="1" t="s">
        <v>23</v>
      </c>
      <c r="Q1220" s="1" t="s">
        <v>6370</v>
      </c>
      <c r="R1220" s="1" t="n">
        <v>20315</v>
      </c>
    </row>
    <row r="1221" customFormat="false" ht="12.75" hidden="false" customHeight="false" outlineLevel="0" collapsed="false">
      <c r="A1221" s="4" t="s">
        <v>6371</v>
      </c>
      <c r="B1221" s="9" t="n">
        <v>27.9</v>
      </c>
      <c r="C1221" s="10" t="n">
        <f aca="false">B1221/52</f>
        <v>0.536538461538462</v>
      </c>
      <c r="D1221" s="9" t="n">
        <v>37.6</v>
      </c>
      <c r="E1221" s="10" t="n">
        <f aca="false">D1221/49</f>
        <v>0.76734693877551</v>
      </c>
      <c r="F1221" s="9" t="n">
        <v>9.6</v>
      </c>
      <c r="G1221" s="10" t="n">
        <f aca="false">F1221/43</f>
        <v>0.223255813953488</v>
      </c>
      <c r="H1221" s="9" t="n">
        <v>45.4</v>
      </c>
      <c r="I1221" s="10" t="n">
        <f aca="false">H1221/46</f>
        <v>0.98695652173913</v>
      </c>
      <c r="J1221" s="1" t="s">
        <v>6372</v>
      </c>
      <c r="K1221" s="1" t="s">
        <v>6373</v>
      </c>
      <c r="L1221" s="1" t="s">
        <v>6374</v>
      </c>
      <c r="M1221" s="1" t="s">
        <v>23</v>
      </c>
      <c r="N1221" s="1" t="s">
        <v>23</v>
      </c>
      <c r="O1221" s="1" t="s">
        <v>23</v>
      </c>
      <c r="P1221" s="1" t="s">
        <v>23</v>
      </c>
      <c r="Q1221" s="1" t="s">
        <v>6375</v>
      </c>
      <c r="R1221" s="1" t="n">
        <v>28135</v>
      </c>
    </row>
    <row r="1222" s="8" customFormat="true" ht="12.75" hidden="false" customHeight="false" outlineLevel="0" collapsed="false">
      <c r="A1222" s="1" t="s">
        <v>6376</v>
      </c>
      <c r="B1222" s="15" t="n">
        <v>24.3</v>
      </c>
      <c r="C1222" s="12" t="n">
        <f aca="false">B1222/52</f>
        <v>0.467307692307692</v>
      </c>
      <c r="D1222" s="15" t="n">
        <v>17.8</v>
      </c>
      <c r="E1222" s="12" t="n">
        <f aca="false">D1222/49</f>
        <v>0.363265306122449</v>
      </c>
      <c r="F1222" s="15" t="n">
        <v>11</v>
      </c>
      <c r="G1222" s="12" t="n">
        <f aca="false">F1222/43</f>
        <v>0.255813953488372</v>
      </c>
      <c r="H1222" s="15" t="n">
        <v>6.9</v>
      </c>
      <c r="I1222" s="12" t="n">
        <f aca="false">H1222/46</f>
        <v>0.15</v>
      </c>
      <c r="J1222" s="1" t="s">
        <v>6377</v>
      </c>
      <c r="K1222" s="1" t="s">
        <v>786</v>
      </c>
      <c r="L1222" s="1" t="s">
        <v>787</v>
      </c>
      <c r="M1222" s="1" t="s">
        <v>6378</v>
      </c>
      <c r="N1222" s="1" t="s">
        <v>789</v>
      </c>
      <c r="O1222" s="1" t="s">
        <v>790</v>
      </c>
      <c r="P1222" s="1" t="s">
        <v>23</v>
      </c>
      <c r="Q1222" s="1" t="s">
        <v>791</v>
      </c>
      <c r="R1222" s="1" t="n">
        <v>18514</v>
      </c>
    </row>
    <row r="1223" s="8" customFormat="true" ht="12.75" hidden="false" customHeight="false" outlineLevel="0" collapsed="false">
      <c r="A1223" s="1" t="s">
        <v>6379</v>
      </c>
      <c r="B1223" s="15" t="n">
        <v>23.8</v>
      </c>
      <c r="C1223" s="12" t="n">
        <f aca="false">B1223/52</f>
        <v>0.457692307692308</v>
      </c>
      <c r="D1223" s="15" t="n">
        <v>7.7</v>
      </c>
      <c r="E1223" s="12" t="n">
        <f aca="false">D1223/49</f>
        <v>0.157142857142857</v>
      </c>
      <c r="F1223" s="15" t="n">
        <v>-40.3</v>
      </c>
      <c r="G1223" s="12" t="n">
        <v>0.1</v>
      </c>
      <c r="H1223" s="15" t="n">
        <v>17.6</v>
      </c>
      <c r="I1223" s="12" t="n">
        <f aca="false">H1223/46</f>
        <v>0.382608695652174</v>
      </c>
      <c r="J1223" s="1" t="s">
        <v>6380</v>
      </c>
      <c r="K1223" s="1" t="s">
        <v>6381</v>
      </c>
      <c r="L1223" s="1" t="s">
        <v>6382</v>
      </c>
      <c r="M1223" s="1" t="s">
        <v>764</v>
      </c>
      <c r="N1223" s="1" t="s">
        <v>6383</v>
      </c>
      <c r="O1223" s="1" t="s">
        <v>4453</v>
      </c>
      <c r="P1223" s="1" t="s">
        <v>23</v>
      </c>
      <c r="Q1223" s="1" t="s">
        <v>23</v>
      </c>
      <c r="R1223" s="1" t="n">
        <v>59041</v>
      </c>
    </row>
    <row r="1224" s="8" customFormat="true" ht="12.75" hidden="false" customHeight="false" outlineLevel="0" collapsed="false">
      <c r="A1224" s="1" t="s">
        <v>6384</v>
      </c>
      <c r="B1224" s="15" t="n">
        <v>4.6</v>
      </c>
      <c r="C1224" s="12" t="n">
        <v>0.1</v>
      </c>
      <c r="D1224" s="15" t="n">
        <v>4.7</v>
      </c>
      <c r="E1224" s="12" t="n">
        <v>0.1</v>
      </c>
      <c r="F1224" s="15" t="n">
        <v>0.8</v>
      </c>
      <c r="G1224" s="12" t="n">
        <v>0.1</v>
      </c>
      <c r="H1224" s="15" t="n">
        <v>2</v>
      </c>
      <c r="I1224" s="12" t="n">
        <v>0.1</v>
      </c>
      <c r="J1224" s="1" t="s">
        <v>6385</v>
      </c>
      <c r="K1224" s="1" t="s">
        <v>2026</v>
      </c>
      <c r="L1224" s="1" t="s">
        <v>23</v>
      </c>
      <c r="M1224" s="1" t="s">
        <v>23</v>
      </c>
      <c r="N1224" s="1" t="s">
        <v>23</v>
      </c>
      <c r="O1224" s="1" t="s">
        <v>23</v>
      </c>
      <c r="P1224" s="1" t="s">
        <v>23</v>
      </c>
      <c r="Q1224" s="1" t="s">
        <v>23</v>
      </c>
      <c r="R1224" s="1" t="s">
        <v>23</v>
      </c>
    </row>
    <row r="1225" s="8" customFormat="true" ht="12.75" hidden="false" customHeight="false" outlineLevel="0" collapsed="false">
      <c r="A1225" s="1" t="s">
        <v>6386</v>
      </c>
      <c r="B1225" s="15" t="n">
        <v>12.4</v>
      </c>
      <c r="C1225" s="12" t="n">
        <f aca="false">B1225/52</f>
        <v>0.238461538461538</v>
      </c>
      <c r="D1225" s="15" t="n">
        <v>15.2</v>
      </c>
      <c r="E1225" s="12" t="n">
        <f aca="false">D1225/49</f>
        <v>0.310204081632653</v>
      </c>
      <c r="F1225" s="15" t="n">
        <v>10.7</v>
      </c>
      <c r="G1225" s="12" t="n">
        <f aca="false">F1225/43</f>
        <v>0.248837209302326</v>
      </c>
      <c r="H1225" s="15" t="n">
        <v>2.1</v>
      </c>
      <c r="I1225" s="12" t="n">
        <v>0.1</v>
      </c>
      <c r="J1225" s="1" t="s">
        <v>6387</v>
      </c>
      <c r="K1225" s="1" t="s">
        <v>6388</v>
      </c>
      <c r="L1225" s="1" t="s">
        <v>6389</v>
      </c>
      <c r="M1225" s="1" t="s">
        <v>384</v>
      </c>
      <c r="N1225" s="1" t="s">
        <v>1072</v>
      </c>
      <c r="O1225" s="1" t="s">
        <v>2593</v>
      </c>
      <c r="P1225" s="1" t="s">
        <v>23</v>
      </c>
      <c r="Q1225" s="1" t="s">
        <v>6390</v>
      </c>
      <c r="R1225" s="1" t="n">
        <v>13510</v>
      </c>
    </row>
    <row r="1226" s="8" customFormat="true" ht="12.75" hidden="false" customHeight="false" outlineLevel="0" collapsed="false">
      <c r="A1226" s="1" t="s">
        <v>6391</v>
      </c>
      <c r="B1226" s="15" t="n">
        <v>180.4</v>
      </c>
      <c r="C1226" s="12" t="n">
        <f aca="false">B1226/52</f>
        <v>3.46923076923077</v>
      </c>
      <c r="D1226" s="15" t="n">
        <v>121</v>
      </c>
      <c r="E1226" s="12" t="n">
        <f aca="false">D1226/49</f>
        <v>2.46938775510204</v>
      </c>
      <c r="F1226" s="15" t="n">
        <v>38.2</v>
      </c>
      <c r="G1226" s="12" t="n">
        <f aca="false">F1226/43</f>
        <v>0.888372093023256</v>
      </c>
      <c r="H1226" s="15" t="n">
        <v>33.1</v>
      </c>
      <c r="I1226" s="12" t="n">
        <f aca="false">H1226/46</f>
        <v>0.719565217391304</v>
      </c>
      <c r="J1226" s="1" t="s">
        <v>6392</v>
      </c>
      <c r="K1226" s="1" t="s">
        <v>6393</v>
      </c>
      <c r="L1226" s="1" t="s">
        <v>6394</v>
      </c>
      <c r="M1226" s="1" t="s">
        <v>3263</v>
      </c>
      <c r="N1226" s="1" t="s">
        <v>2319</v>
      </c>
      <c r="O1226" s="1" t="s">
        <v>47</v>
      </c>
      <c r="P1226" s="1" t="s">
        <v>23</v>
      </c>
      <c r="Q1226" s="1" t="s">
        <v>1303</v>
      </c>
      <c r="R1226" s="1" t="n">
        <v>233744</v>
      </c>
    </row>
    <row r="1227" s="8" customFormat="true" ht="12.75" hidden="false" customHeight="false" outlineLevel="0" collapsed="false">
      <c r="A1227" s="1" t="s">
        <v>6395</v>
      </c>
      <c r="B1227" s="15" t="n">
        <v>63.2</v>
      </c>
      <c r="C1227" s="12" t="n">
        <f aca="false">B1227/52</f>
        <v>1.21538461538462</v>
      </c>
      <c r="D1227" s="15" t="n">
        <v>88.9</v>
      </c>
      <c r="E1227" s="12" t="n">
        <f aca="false">D1227/49</f>
        <v>1.81428571428571</v>
      </c>
      <c r="F1227" s="15" t="n">
        <v>10.1</v>
      </c>
      <c r="G1227" s="12" t="n">
        <f aca="false">F1227/43</f>
        <v>0.234883720930233</v>
      </c>
      <c r="H1227" s="15" t="n">
        <v>39.3</v>
      </c>
      <c r="I1227" s="12" t="n">
        <f aca="false">H1227/46</f>
        <v>0.854347826086957</v>
      </c>
      <c r="J1227" s="1" t="s">
        <v>6396</v>
      </c>
      <c r="K1227" s="1" t="s">
        <v>6397</v>
      </c>
      <c r="L1227" s="1" t="s">
        <v>6398</v>
      </c>
      <c r="M1227" s="1" t="s">
        <v>23</v>
      </c>
      <c r="N1227" s="1" t="s">
        <v>23</v>
      </c>
      <c r="O1227" s="1" t="s">
        <v>23</v>
      </c>
      <c r="P1227" s="1" t="s">
        <v>23</v>
      </c>
      <c r="Q1227" s="1" t="s">
        <v>446</v>
      </c>
      <c r="R1227" s="1" t="n">
        <v>378460</v>
      </c>
    </row>
    <row r="1228" s="8" customFormat="true" ht="12.75" hidden="false" customHeight="false" outlineLevel="0" collapsed="false">
      <c r="A1228" s="1" t="s">
        <v>6399</v>
      </c>
      <c r="B1228" s="15" t="n">
        <v>30.9</v>
      </c>
      <c r="C1228" s="12" t="n">
        <f aca="false">B1228/52</f>
        <v>0.594230769230769</v>
      </c>
      <c r="D1228" s="15" t="n">
        <v>4.6</v>
      </c>
      <c r="E1228" s="12" t="n">
        <v>0.1</v>
      </c>
      <c r="F1228" s="15" t="n">
        <v>-1.8</v>
      </c>
      <c r="G1228" s="12" t="n">
        <v>0.1</v>
      </c>
      <c r="H1228" s="15" t="n">
        <v>15.1</v>
      </c>
      <c r="I1228" s="12" t="n">
        <f aca="false">H1228/46</f>
        <v>0.328260869565217</v>
      </c>
      <c r="J1228" s="1" t="s">
        <v>6400</v>
      </c>
      <c r="K1228" s="1" t="s">
        <v>6401</v>
      </c>
      <c r="L1228" s="1" t="s">
        <v>6402</v>
      </c>
      <c r="M1228" s="1" t="s">
        <v>23</v>
      </c>
      <c r="N1228" s="1" t="s">
        <v>23</v>
      </c>
      <c r="O1228" s="1" t="s">
        <v>23</v>
      </c>
      <c r="P1228" s="1" t="s">
        <v>23</v>
      </c>
      <c r="Q1228" s="1" t="s">
        <v>766</v>
      </c>
      <c r="R1228" s="1" t="n">
        <v>208659</v>
      </c>
    </row>
    <row r="1229" s="8" customFormat="true" ht="12.75" hidden="false" customHeight="false" outlineLevel="0" collapsed="false">
      <c r="A1229" s="1" t="s">
        <v>6403</v>
      </c>
      <c r="B1229" s="15" t="n">
        <v>38.7</v>
      </c>
      <c r="C1229" s="12" t="n">
        <f aca="false">B1229/52</f>
        <v>0.744230769230769</v>
      </c>
      <c r="D1229" s="15" t="n">
        <v>28.1</v>
      </c>
      <c r="E1229" s="12" t="n">
        <f aca="false">D1229/49</f>
        <v>0.573469387755102</v>
      </c>
      <c r="F1229" s="15" t="n">
        <v>5.3</v>
      </c>
      <c r="G1229" s="12" t="n">
        <f aca="false">F1229/43</f>
        <v>0.123255813953488</v>
      </c>
      <c r="H1229" s="15" t="n">
        <v>7.8</v>
      </c>
      <c r="I1229" s="12" t="n">
        <f aca="false">H1229/46</f>
        <v>0.169565217391304</v>
      </c>
      <c r="J1229" s="1" t="s">
        <v>6404</v>
      </c>
      <c r="K1229" s="1" t="s">
        <v>6405</v>
      </c>
      <c r="L1229" s="1" t="s">
        <v>6406</v>
      </c>
      <c r="M1229" s="1" t="s">
        <v>4277</v>
      </c>
      <c r="N1229" s="1" t="s">
        <v>6407</v>
      </c>
      <c r="O1229" s="1" t="s">
        <v>4279</v>
      </c>
      <c r="P1229" s="1" t="s">
        <v>23</v>
      </c>
      <c r="Q1229" s="1" t="s">
        <v>2296</v>
      </c>
      <c r="R1229" s="1" t="n">
        <v>239337</v>
      </c>
    </row>
    <row r="1230" s="8" customFormat="true" ht="12.75" hidden="false" customHeight="false" outlineLevel="0" collapsed="false">
      <c r="A1230" s="1" t="s">
        <v>6408</v>
      </c>
      <c r="B1230" s="15" t="n">
        <v>18.5</v>
      </c>
      <c r="C1230" s="12" t="n">
        <f aca="false">B1230/52</f>
        <v>0.355769230769231</v>
      </c>
      <c r="D1230" s="15" t="n">
        <v>35.4</v>
      </c>
      <c r="E1230" s="12" t="n">
        <f aca="false">D1230/49</f>
        <v>0.722448979591837</v>
      </c>
      <c r="F1230" s="15" t="n">
        <v>5.3</v>
      </c>
      <c r="G1230" s="12" t="n">
        <f aca="false">F1230/43</f>
        <v>0.123255813953488</v>
      </c>
      <c r="H1230" s="15" t="n">
        <v>7.5</v>
      </c>
      <c r="I1230" s="12" t="n">
        <f aca="false">H1230/46</f>
        <v>0.16304347826087</v>
      </c>
      <c r="J1230" s="1" t="s">
        <v>6409</v>
      </c>
      <c r="K1230" s="1" t="s">
        <v>6410</v>
      </c>
      <c r="L1230" s="1" t="s">
        <v>6411</v>
      </c>
      <c r="M1230" s="1" t="s">
        <v>23</v>
      </c>
      <c r="N1230" s="1" t="s">
        <v>323</v>
      </c>
      <c r="O1230" s="1" t="s">
        <v>23</v>
      </c>
      <c r="P1230" s="1" t="s">
        <v>23</v>
      </c>
      <c r="Q1230" s="1" t="s">
        <v>4497</v>
      </c>
      <c r="R1230" s="1" t="n">
        <v>279572</v>
      </c>
    </row>
    <row r="1231" customFormat="false" ht="12.75" hidden="false" customHeight="false" outlineLevel="0" collapsed="false">
      <c r="A1231" s="4" t="s">
        <v>6412</v>
      </c>
      <c r="B1231" s="9" t="n">
        <v>10.9</v>
      </c>
      <c r="C1231" s="10" t="n">
        <f aca="false">B1231/52</f>
        <v>0.209615384615385</v>
      </c>
      <c r="D1231" s="9" t="n">
        <v>-4.1</v>
      </c>
      <c r="E1231" s="10" t="n">
        <v>0.1</v>
      </c>
      <c r="F1231" s="9" t="n">
        <v>-2</v>
      </c>
      <c r="G1231" s="10" t="n">
        <v>0.1</v>
      </c>
      <c r="H1231" s="9" t="n">
        <v>25.1</v>
      </c>
      <c r="I1231" s="10" t="n">
        <f aca="false">H1231/46</f>
        <v>0.545652173913044</v>
      </c>
      <c r="J1231" s="1" t="s">
        <v>6413</v>
      </c>
      <c r="K1231" s="1" t="s">
        <v>6414</v>
      </c>
      <c r="L1231" s="1" t="s">
        <v>6415</v>
      </c>
      <c r="M1231" s="1" t="s">
        <v>764</v>
      </c>
      <c r="N1231" s="1" t="s">
        <v>6416</v>
      </c>
      <c r="O1231" s="1" t="s">
        <v>23</v>
      </c>
      <c r="P1231" s="1" t="s">
        <v>23</v>
      </c>
      <c r="Q1231" s="1" t="s">
        <v>759</v>
      </c>
      <c r="R1231" s="1" t="n">
        <v>102626</v>
      </c>
    </row>
    <row r="1232" s="8" customFormat="true" ht="12.75" hidden="false" customHeight="false" outlineLevel="0" collapsed="false">
      <c r="A1232" s="1" t="s">
        <v>6417</v>
      </c>
      <c r="B1232" s="15" t="n">
        <v>9</v>
      </c>
      <c r="C1232" s="12" t="n">
        <f aca="false">B1232/52</f>
        <v>0.173076923076923</v>
      </c>
      <c r="D1232" s="15" t="n">
        <v>26.3</v>
      </c>
      <c r="E1232" s="12" t="n">
        <f aca="false">D1232/49</f>
        <v>0.536734693877551</v>
      </c>
      <c r="F1232" s="15" t="n">
        <v>3.6</v>
      </c>
      <c r="G1232" s="12" t="n">
        <v>0.1</v>
      </c>
      <c r="H1232" s="15" t="n">
        <v>7.5</v>
      </c>
      <c r="I1232" s="12" t="n">
        <f aca="false">H1232/46</f>
        <v>0.16304347826087</v>
      </c>
      <c r="J1232" s="1" t="s">
        <v>6418</v>
      </c>
      <c r="K1232" s="1" t="s">
        <v>6419</v>
      </c>
      <c r="L1232" s="1" t="s">
        <v>6420</v>
      </c>
      <c r="M1232" s="1" t="s">
        <v>6421</v>
      </c>
      <c r="N1232" s="1" t="s">
        <v>6422</v>
      </c>
      <c r="O1232" s="1" t="s">
        <v>23</v>
      </c>
      <c r="P1232" s="1" t="s">
        <v>6423</v>
      </c>
      <c r="Q1232" s="1" t="s">
        <v>6424</v>
      </c>
      <c r="R1232" s="1" t="n">
        <v>14528</v>
      </c>
    </row>
    <row r="1233" customFormat="false" ht="12.75" hidden="false" customHeight="false" outlineLevel="0" collapsed="false">
      <c r="A1233" s="4" t="s">
        <v>6425</v>
      </c>
      <c r="B1233" s="9" t="n">
        <v>3.1</v>
      </c>
      <c r="C1233" s="10" t="n">
        <v>0.1</v>
      </c>
      <c r="D1233" s="9" t="n">
        <v>3.8</v>
      </c>
      <c r="E1233" s="10" t="n">
        <v>0.1</v>
      </c>
      <c r="F1233" s="9" t="n">
        <v>18</v>
      </c>
      <c r="G1233" s="10" t="n">
        <f aca="false">F1233/43</f>
        <v>0.418604651162791</v>
      </c>
      <c r="H1233" s="9" t="n">
        <v>26.9</v>
      </c>
      <c r="I1233" s="10" t="n">
        <f aca="false">H1233/46</f>
        <v>0.584782608695652</v>
      </c>
      <c r="J1233" s="1" t="s">
        <v>6426</v>
      </c>
      <c r="K1233" s="1" t="s">
        <v>6427</v>
      </c>
      <c r="L1233" s="1" t="s">
        <v>6428</v>
      </c>
      <c r="M1233" s="1" t="s">
        <v>23</v>
      </c>
      <c r="N1233" s="1" t="s">
        <v>23</v>
      </c>
      <c r="O1233" s="1" t="s">
        <v>23</v>
      </c>
      <c r="P1233" s="1" t="s">
        <v>23</v>
      </c>
      <c r="Q1233" s="1" t="s">
        <v>5384</v>
      </c>
      <c r="R1233" s="1" t="n">
        <v>319890</v>
      </c>
    </row>
    <row r="1234" s="8" customFormat="true" ht="12.75" hidden="false" customHeight="false" outlineLevel="0" collapsed="false">
      <c r="A1234" s="1" t="s">
        <v>6429</v>
      </c>
      <c r="B1234" s="15" t="n">
        <v>13.7</v>
      </c>
      <c r="C1234" s="12" t="n">
        <f aca="false">B1234/52</f>
        <v>0.263461538461538</v>
      </c>
      <c r="D1234" s="15" t="n">
        <v>14.7</v>
      </c>
      <c r="E1234" s="12" t="n">
        <f aca="false">D1234/49</f>
        <v>0.3</v>
      </c>
      <c r="F1234" s="15" t="n">
        <v>12.9</v>
      </c>
      <c r="G1234" s="12" t="n">
        <f aca="false">F1234/43</f>
        <v>0.3</v>
      </c>
      <c r="H1234" s="15" t="n">
        <v>-7.8</v>
      </c>
      <c r="I1234" s="12" t="n">
        <v>0.1</v>
      </c>
      <c r="J1234" s="1" t="s">
        <v>6430</v>
      </c>
      <c r="K1234" s="1" t="s">
        <v>6431</v>
      </c>
      <c r="L1234" s="1" t="s">
        <v>787</v>
      </c>
      <c r="M1234" s="1" t="s">
        <v>6378</v>
      </c>
      <c r="N1234" s="1" t="s">
        <v>789</v>
      </c>
      <c r="O1234" s="1" t="s">
        <v>790</v>
      </c>
      <c r="P1234" s="1" t="s">
        <v>23</v>
      </c>
      <c r="Q1234" s="1" t="s">
        <v>23</v>
      </c>
      <c r="R1234" s="1" t="n">
        <v>18514</v>
      </c>
    </row>
    <row r="1235" customFormat="false" ht="12.75" hidden="false" customHeight="false" outlineLevel="0" collapsed="false">
      <c r="A1235" s="4" t="s">
        <v>6432</v>
      </c>
      <c r="B1235" s="9" t="n">
        <v>13</v>
      </c>
      <c r="C1235" s="10" t="n">
        <f aca="false">B1235/52</f>
        <v>0.25</v>
      </c>
      <c r="D1235" s="9" t="n">
        <v>34.7</v>
      </c>
      <c r="E1235" s="10" t="n">
        <f aca="false">D1235/49</f>
        <v>0.708163265306123</v>
      </c>
      <c r="F1235" s="9" t="n">
        <v>47.8</v>
      </c>
      <c r="G1235" s="10" t="n">
        <f aca="false">F1235/43</f>
        <v>1.11162790697674</v>
      </c>
      <c r="H1235" s="9" t="n">
        <v>195.4</v>
      </c>
      <c r="I1235" s="10" t="n">
        <f aca="false">H1235/46</f>
        <v>4.24782608695652</v>
      </c>
      <c r="J1235" s="1" t="s">
        <v>6433</v>
      </c>
      <c r="K1235" s="1" t="s">
        <v>6434</v>
      </c>
      <c r="L1235" s="1" t="s">
        <v>6435</v>
      </c>
      <c r="M1235" s="1" t="s">
        <v>6436</v>
      </c>
      <c r="N1235" s="1" t="s">
        <v>6437</v>
      </c>
      <c r="O1235" s="1" t="s">
        <v>6438</v>
      </c>
      <c r="P1235" s="1" t="s">
        <v>2391</v>
      </c>
      <c r="Q1235" s="1" t="s">
        <v>6439</v>
      </c>
      <c r="R1235" s="1" t="n">
        <v>22138</v>
      </c>
    </row>
    <row r="1236" s="8" customFormat="true" ht="12.75" hidden="false" customHeight="false" outlineLevel="0" collapsed="false">
      <c r="A1236" s="1" t="s">
        <v>6440</v>
      </c>
      <c r="B1236" s="15" t="n">
        <v>73.6</v>
      </c>
      <c r="C1236" s="12" t="n">
        <f aca="false">B1236/52</f>
        <v>1.41538461538462</v>
      </c>
      <c r="D1236" s="15" t="n">
        <v>33.6</v>
      </c>
      <c r="E1236" s="12" t="n">
        <f aca="false">D1236/49</f>
        <v>0.685714285714286</v>
      </c>
      <c r="F1236" s="15" t="n">
        <v>5.5</v>
      </c>
      <c r="G1236" s="12" t="n">
        <f aca="false">F1236/43</f>
        <v>0.127906976744186</v>
      </c>
      <c r="H1236" s="15" t="n">
        <v>39.3</v>
      </c>
      <c r="I1236" s="12" t="n">
        <f aca="false">H1236/46</f>
        <v>0.854347826086957</v>
      </c>
      <c r="J1236" s="1" t="s">
        <v>6441</v>
      </c>
      <c r="K1236" s="1" t="s">
        <v>6442</v>
      </c>
      <c r="L1236" s="1" t="s">
        <v>6443</v>
      </c>
      <c r="M1236" s="1" t="s">
        <v>6444</v>
      </c>
      <c r="N1236" s="1" t="s">
        <v>6445</v>
      </c>
      <c r="O1236" s="1" t="s">
        <v>1036</v>
      </c>
      <c r="P1236" s="1" t="s">
        <v>3693</v>
      </c>
      <c r="Q1236" s="1" t="s">
        <v>628</v>
      </c>
      <c r="R1236" s="1" t="n">
        <v>270198</v>
      </c>
    </row>
    <row r="1237" s="8" customFormat="true" ht="12.75" hidden="false" customHeight="false" outlineLevel="0" collapsed="false">
      <c r="A1237" s="1" t="s">
        <v>6446</v>
      </c>
      <c r="B1237" s="15" t="n">
        <v>19.1</v>
      </c>
      <c r="C1237" s="12" t="n">
        <f aca="false">B1237/52</f>
        <v>0.367307692307692</v>
      </c>
      <c r="D1237" s="15" t="n">
        <v>27</v>
      </c>
      <c r="E1237" s="12" t="n">
        <f aca="false">D1237/49</f>
        <v>0.551020408163265</v>
      </c>
      <c r="F1237" s="15" t="n">
        <v>1</v>
      </c>
      <c r="G1237" s="12" t="n">
        <v>0.1</v>
      </c>
      <c r="H1237" s="15" t="n">
        <v>13.1</v>
      </c>
      <c r="I1237" s="12" t="n">
        <f aca="false">H1237/46</f>
        <v>0.284782608695652</v>
      </c>
      <c r="J1237" s="1" t="s">
        <v>6447</v>
      </c>
      <c r="K1237" s="1" t="s">
        <v>6448</v>
      </c>
      <c r="L1237" s="1" t="s">
        <v>6449</v>
      </c>
      <c r="M1237" s="1" t="s">
        <v>62</v>
      </c>
      <c r="N1237" s="1" t="s">
        <v>4496</v>
      </c>
      <c r="O1237" s="1" t="s">
        <v>6450</v>
      </c>
      <c r="P1237" s="1" t="s">
        <v>23</v>
      </c>
      <c r="Q1237" s="1" t="s">
        <v>6451</v>
      </c>
      <c r="R1237" s="1" t="n">
        <v>110168</v>
      </c>
    </row>
    <row r="1238" s="8" customFormat="true" ht="12.75" hidden="false" customHeight="false" outlineLevel="0" collapsed="false">
      <c r="A1238" s="1" t="s">
        <v>6452</v>
      </c>
      <c r="B1238" s="15" t="n">
        <v>23.4</v>
      </c>
      <c r="C1238" s="12" t="n">
        <f aca="false">B1238/52</f>
        <v>0.45</v>
      </c>
      <c r="D1238" s="15" t="n">
        <v>18.9</v>
      </c>
      <c r="E1238" s="12" t="n">
        <f aca="false">D1238/49</f>
        <v>0.385714285714286</v>
      </c>
      <c r="F1238" s="15" t="n">
        <v>22.2</v>
      </c>
      <c r="G1238" s="12" t="n">
        <f aca="false">F1238/43</f>
        <v>0.516279069767442</v>
      </c>
      <c r="H1238" s="15" t="n">
        <v>3.8</v>
      </c>
      <c r="I1238" s="12" t="n">
        <v>0.1</v>
      </c>
      <c r="J1238" s="1" t="s">
        <v>6453</v>
      </c>
      <c r="K1238" s="1" t="s">
        <v>6454</v>
      </c>
      <c r="L1238" s="1" t="s">
        <v>23</v>
      </c>
      <c r="M1238" s="1" t="s">
        <v>23</v>
      </c>
      <c r="N1238" s="1" t="s">
        <v>23</v>
      </c>
      <c r="O1238" s="1" t="s">
        <v>23</v>
      </c>
      <c r="P1238" s="1" t="s">
        <v>23</v>
      </c>
      <c r="Q1238" s="1" t="s">
        <v>23</v>
      </c>
      <c r="R1238" s="1" t="s">
        <v>23</v>
      </c>
    </row>
    <row r="1239" s="8" customFormat="true" ht="12.75" hidden="false" customHeight="false" outlineLevel="0" collapsed="false">
      <c r="A1239" s="1" t="s">
        <v>6455</v>
      </c>
      <c r="B1239" s="15" t="n">
        <v>40.9</v>
      </c>
      <c r="C1239" s="12" t="n">
        <f aca="false">B1239/52</f>
        <v>0.786538461538462</v>
      </c>
      <c r="D1239" s="15" t="n">
        <v>10.4</v>
      </c>
      <c r="E1239" s="12" t="n">
        <f aca="false">D1239/49</f>
        <v>0.212244897959184</v>
      </c>
      <c r="F1239" s="15" t="n">
        <v>14.3</v>
      </c>
      <c r="G1239" s="12" t="n">
        <f aca="false">F1239/43</f>
        <v>0.332558139534884</v>
      </c>
      <c r="H1239" s="15" t="n">
        <v>6.9</v>
      </c>
      <c r="I1239" s="12" t="n">
        <f aca="false">H1239/46</f>
        <v>0.15</v>
      </c>
      <c r="J1239" s="1" t="s">
        <v>6456</v>
      </c>
      <c r="K1239" s="1" t="s">
        <v>2026</v>
      </c>
      <c r="L1239" s="1" t="s">
        <v>23</v>
      </c>
      <c r="M1239" s="1" t="s">
        <v>23</v>
      </c>
      <c r="N1239" s="1" t="s">
        <v>23</v>
      </c>
      <c r="O1239" s="1" t="s">
        <v>23</v>
      </c>
      <c r="P1239" s="1" t="s">
        <v>23</v>
      </c>
      <c r="Q1239" s="1" t="s">
        <v>23</v>
      </c>
      <c r="R1239" s="1" t="s">
        <v>23</v>
      </c>
    </row>
    <row r="1240" customFormat="false" ht="12.75" hidden="false" customHeight="false" outlineLevel="0" collapsed="false">
      <c r="A1240" s="4" t="s">
        <v>6457</v>
      </c>
      <c r="B1240" s="9" t="n">
        <v>-25</v>
      </c>
      <c r="C1240" s="10" t="n">
        <v>0.1</v>
      </c>
      <c r="D1240" s="9" t="n">
        <v>-18</v>
      </c>
      <c r="E1240" s="10" t="n">
        <v>0.1</v>
      </c>
      <c r="F1240" s="9" t="n">
        <v>28</v>
      </c>
      <c r="G1240" s="10" t="n">
        <v>0.7</v>
      </c>
      <c r="H1240" s="9" t="n">
        <v>19</v>
      </c>
      <c r="I1240" s="10" t="n">
        <v>0.4</v>
      </c>
      <c r="J1240" s="1" t="s">
        <v>6458</v>
      </c>
      <c r="K1240" s="1" t="s">
        <v>6459</v>
      </c>
      <c r="L1240" s="1" t="s">
        <v>6460</v>
      </c>
      <c r="M1240" s="1" t="s">
        <v>23</v>
      </c>
      <c r="N1240" s="1" t="s">
        <v>23</v>
      </c>
      <c r="O1240" s="1" t="s">
        <v>23</v>
      </c>
      <c r="P1240" s="1" t="s">
        <v>23</v>
      </c>
      <c r="Q1240" s="1" t="s">
        <v>984</v>
      </c>
      <c r="R1240" s="1" t="n">
        <v>380787</v>
      </c>
    </row>
    <row r="1241" s="8" customFormat="true" ht="12.75" hidden="false" customHeight="false" outlineLevel="0" collapsed="false">
      <c r="A1241" s="1" t="s">
        <v>6461</v>
      </c>
      <c r="B1241" s="15" t="n">
        <v>18</v>
      </c>
      <c r="C1241" s="12" t="n">
        <f aca="false">B1241/52</f>
        <v>0.346153846153846</v>
      </c>
      <c r="D1241" s="15" t="n">
        <v>23</v>
      </c>
      <c r="E1241" s="12" t="n">
        <f aca="false">D1241/49</f>
        <v>0.469387755102041</v>
      </c>
      <c r="F1241" s="15" t="n">
        <v>4.6</v>
      </c>
      <c r="G1241" s="12" t="n">
        <f aca="false">F1241/43</f>
        <v>0.106976744186047</v>
      </c>
      <c r="H1241" s="15" t="n">
        <v>12.1</v>
      </c>
      <c r="I1241" s="12" t="n">
        <f aca="false">H1241/46</f>
        <v>0.26304347826087</v>
      </c>
      <c r="J1241" s="1" t="s">
        <v>6462</v>
      </c>
      <c r="K1241" s="1" t="s">
        <v>6463</v>
      </c>
      <c r="L1241" s="1" t="s">
        <v>6464</v>
      </c>
      <c r="M1241" s="1" t="s">
        <v>23</v>
      </c>
      <c r="N1241" s="1" t="s">
        <v>23</v>
      </c>
      <c r="O1241" s="1" t="s">
        <v>23</v>
      </c>
      <c r="P1241" s="1" t="s">
        <v>23</v>
      </c>
      <c r="Q1241" s="1" t="s">
        <v>6465</v>
      </c>
      <c r="R1241" s="1" t="n">
        <v>28129</v>
      </c>
    </row>
    <row r="1242" s="8" customFormat="true" ht="12.75" hidden="false" customHeight="false" outlineLevel="0" collapsed="false">
      <c r="A1242" s="1" t="s">
        <v>6466</v>
      </c>
      <c r="B1242" s="15" t="n">
        <v>56.6</v>
      </c>
      <c r="C1242" s="12" t="n">
        <f aca="false">B1242/52</f>
        <v>1.08846153846154</v>
      </c>
      <c r="D1242" s="15" t="n">
        <v>58.1</v>
      </c>
      <c r="E1242" s="12" t="n">
        <f aca="false">D1242/49</f>
        <v>1.18571428571429</v>
      </c>
      <c r="F1242" s="15" t="n">
        <v>14.5</v>
      </c>
      <c r="G1242" s="12" t="n">
        <f aca="false">F1242/43</f>
        <v>0.337209302325581</v>
      </c>
      <c r="H1242" s="15" t="n">
        <v>20.6</v>
      </c>
      <c r="I1242" s="12" t="n">
        <f aca="false">H1242/46</f>
        <v>0.447826086956522</v>
      </c>
      <c r="J1242" s="1" t="s">
        <v>6467</v>
      </c>
      <c r="K1242" s="1" t="s">
        <v>6468</v>
      </c>
      <c r="L1242" s="1" t="s">
        <v>6469</v>
      </c>
      <c r="M1242" s="1" t="s">
        <v>6470</v>
      </c>
      <c r="N1242" s="1" t="s">
        <v>6471</v>
      </c>
      <c r="O1242" s="1" t="s">
        <v>1097</v>
      </c>
      <c r="P1242" s="1" t="s">
        <v>23</v>
      </c>
      <c r="Q1242" s="1" t="s">
        <v>3274</v>
      </c>
      <c r="R1242" s="1" t="n">
        <v>18717</v>
      </c>
    </row>
    <row r="1243" s="8" customFormat="true" ht="12.75" hidden="false" customHeight="false" outlineLevel="0" collapsed="false">
      <c r="A1243" s="1" t="s">
        <v>6472</v>
      </c>
      <c r="B1243" s="15" t="n">
        <v>26.5</v>
      </c>
      <c r="C1243" s="12" t="n">
        <f aca="false">B1243/52</f>
        <v>0.509615384615385</v>
      </c>
      <c r="D1243" s="15" t="n">
        <v>19</v>
      </c>
      <c r="E1243" s="12" t="n">
        <f aca="false">D1243/49</f>
        <v>0.387755102040816</v>
      </c>
      <c r="F1243" s="15" t="n">
        <v>-13.9</v>
      </c>
      <c r="G1243" s="12" t="n">
        <v>0.1</v>
      </c>
      <c r="H1243" s="15" t="n">
        <v>12.2</v>
      </c>
      <c r="I1243" s="12" t="n">
        <f aca="false">H1243/46</f>
        <v>0.265217391304348</v>
      </c>
      <c r="J1243" s="1" t="s">
        <v>6473</v>
      </c>
      <c r="K1243" s="1" t="s">
        <v>6474</v>
      </c>
      <c r="L1243" s="1" t="s">
        <v>6475</v>
      </c>
      <c r="M1243" s="1" t="s">
        <v>23</v>
      </c>
      <c r="N1243" s="1" t="s">
        <v>23</v>
      </c>
      <c r="O1243" s="1" t="s">
        <v>23</v>
      </c>
      <c r="P1243" s="1" t="s">
        <v>23</v>
      </c>
      <c r="Q1243" s="1" t="s">
        <v>23</v>
      </c>
      <c r="R1243" s="1" t="n">
        <v>107000</v>
      </c>
    </row>
    <row r="1244" s="8" customFormat="true" ht="12.75" hidden="false" customHeight="false" outlineLevel="0" collapsed="false">
      <c r="A1244" s="1" t="s">
        <v>6476</v>
      </c>
      <c r="B1244" s="15" t="n">
        <v>17.5</v>
      </c>
      <c r="C1244" s="12" t="n">
        <f aca="false">B1244/52</f>
        <v>0.336538461538462</v>
      </c>
      <c r="D1244" s="15" t="n">
        <v>16.2</v>
      </c>
      <c r="E1244" s="12" t="n">
        <f aca="false">D1244/49</f>
        <v>0.330612244897959</v>
      </c>
      <c r="F1244" s="15" t="n">
        <v>8.4</v>
      </c>
      <c r="G1244" s="12" t="n">
        <f aca="false">F1244/43</f>
        <v>0.195348837209302</v>
      </c>
      <c r="H1244" s="15" t="n">
        <v>6.1</v>
      </c>
      <c r="I1244" s="12" t="n">
        <f aca="false">H1244/46</f>
        <v>0.132608695652174</v>
      </c>
      <c r="J1244" s="1" t="s">
        <v>6477</v>
      </c>
      <c r="K1244" s="1" t="s">
        <v>6478</v>
      </c>
      <c r="L1244" s="1" t="s">
        <v>6479</v>
      </c>
      <c r="M1244" s="1" t="s">
        <v>6480</v>
      </c>
      <c r="N1244" s="1" t="s">
        <v>6481</v>
      </c>
      <c r="O1244" s="1" t="s">
        <v>641</v>
      </c>
      <c r="P1244" s="1" t="s">
        <v>6482</v>
      </c>
      <c r="Q1244" s="1" t="s">
        <v>766</v>
      </c>
      <c r="R1244" s="1" t="n">
        <v>57265</v>
      </c>
    </row>
    <row r="1245" s="8" customFormat="true" ht="12.75" hidden="false" customHeight="false" outlineLevel="0" collapsed="false">
      <c r="A1245" s="1" t="s">
        <v>6483</v>
      </c>
      <c r="B1245" s="15" t="n">
        <v>14</v>
      </c>
      <c r="C1245" s="12" t="n">
        <f aca="false">B1245/52</f>
        <v>0.269230769230769</v>
      </c>
      <c r="D1245" s="15" t="n">
        <v>143.9</v>
      </c>
      <c r="E1245" s="12" t="n">
        <f aca="false">D1245/49</f>
        <v>2.93673469387755</v>
      </c>
      <c r="F1245" s="15" t="n">
        <v>11.2</v>
      </c>
      <c r="G1245" s="12" t="n">
        <f aca="false">F1245/43</f>
        <v>0.26046511627907</v>
      </c>
      <c r="H1245" s="15" t="n">
        <v>34.7</v>
      </c>
      <c r="I1245" s="12" t="n">
        <f aca="false">H1245/46</f>
        <v>0.754347826086957</v>
      </c>
      <c r="J1245" s="1" t="s">
        <v>6484</v>
      </c>
      <c r="K1245" s="1" t="s">
        <v>23</v>
      </c>
      <c r="L1245" s="1" t="s">
        <v>23</v>
      </c>
      <c r="M1245" s="1" t="s">
        <v>23</v>
      </c>
      <c r="N1245" s="1" t="s">
        <v>23</v>
      </c>
      <c r="O1245" s="1" t="s">
        <v>23</v>
      </c>
      <c r="P1245" s="1" t="s">
        <v>23</v>
      </c>
      <c r="Q1245" s="1" t="s">
        <v>23</v>
      </c>
      <c r="R1245" s="1" t="s">
        <v>23</v>
      </c>
    </row>
    <row r="1246" customFormat="false" ht="12.75" hidden="false" customHeight="false" outlineLevel="0" collapsed="false">
      <c r="A1246" s="4" t="s">
        <v>6485</v>
      </c>
      <c r="B1246" s="9" t="n">
        <v>-0.1</v>
      </c>
      <c r="C1246" s="10" t="n">
        <v>0.1</v>
      </c>
      <c r="D1246" s="9" t="n">
        <v>-3.9</v>
      </c>
      <c r="E1246" s="10" t="n">
        <v>0.1</v>
      </c>
      <c r="F1246" s="9" t="n">
        <v>24.6</v>
      </c>
      <c r="G1246" s="10" t="n">
        <f aca="false">F1246/43</f>
        <v>0.572093023255814</v>
      </c>
      <c r="H1246" s="9" t="n">
        <v>-9.6</v>
      </c>
      <c r="I1246" s="10" t="n">
        <v>0.1</v>
      </c>
      <c r="J1246" s="1" t="s">
        <v>6486</v>
      </c>
      <c r="K1246" s="1" t="s">
        <v>6487</v>
      </c>
      <c r="L1246" s="1" t="s">
        <v>23</v>
      </c>
      <c r="M1246" s="1" t="s">
        <v>23</v>
      </c>
      <c r="N1246" s="1" t="s">
        <v>23</v>
      </c>
      <c r="O1246" s="1" t="s">
        <v>23</v>
      </c>
      <c r="P1246" s="1" t="s">
        <v>23</v>
      </c>
      <c r="Q1246" s="1" t="s">
        <v>23</v>
      </c>
      <c r="R1246" s="1" t="s">
        <v>23</v>
      </c>
    </row>
    <row r="1247" s="8" customFormat="true" ht="12.75" hidden="false" customHeight="false" outlineLevel="0" collapsed="false">
      <c r="A1247" s="1" t="s">
        <v>6488</v>
      </c>
      <c r="B1247" s="15" t="n">
        <v>30.2</v>
      </c>
      <c r="C1247" s="12" t="n">
        <f aca="false">B1247/52</f>
        <v>0.580769230769231</v>
      </c>
      <c r="D1247" s="15" t="n">
        <v>31.6</v>
      </c>
      <c r="E1247" s="12" t="n">
        <f aca="false">D1247/49</f>
        <v>0.644897959183674</v>
      </c>
      <c r="F1247" s="15" t="n">
        <v>23.1</v>
      </c>
      <c r="G1247" s="12" t="n">
        <f aca="false">F1247/43</f>
        <v>0.537209302325581</v>
      </c>
      <c r="H1247" s="15" t="n">
        <v>13.5</v>
      </c>
      <c r="I1247" s="12" t="n">
        <f aca="false">H1247/46</f>
        <v>0.293478260869565</v>
      </c>
      <c r="J1247" s="1" t="s">
        <v>6489</v>
      </c>
      <c r="K1247" s="1" t="s">
        <v>6490</v>
      </c>
      <c r="L1247" s="1" t="s">
        <v>6491</v>
      </c>
      <c r="M1247" s="1" t="s">
        <v>23</v>
      </c>
      <c r="N1247" s="1" t="s">
        <v>23</v>
      </c>
      <c r="O1247" s="1" t="s">
        <v>23</v>
      </c>
      <c r="P1247" s="1" t="s">
        <v>23</v>
      </c>
      <c r="Q1247" s="1" t="s">
        <v>6492</v>
      </c>
      <c r="R1247" s="1" t="n">
        <v>52361</v>
      </c>
    </row>
    <row r="1248" s="8" customFormat="true" ht="12.75" hidden="false" customHeight="false" outlineLevel="0" collapsed="false">
      <c r="A1248" s="1" t="s">
        <v>6493</v>
      </c>
      <c r="B1248" s="15" t="n">
        <v>6.5</v>
      </c>
      <c r="C1248" s="12" t="n">
        <f aca="false">B1248/52</f>
        <v>0.125</v>
      </c>
      <c r="D1248" s="15" t="n">
        <v>14.5</v>
      </c>
      <c r="E1248" s="12" t="n">
        <f aca="false">D1248/49</f>
        <v>0.295918367346939</v>
      </c>
      <c r="F1248" s="15" t="n">
        <v>10.4</v>
      </c>
      <c r="G1248" s="12" t="n">
        <f aca="false">F1248/43</f>
        <v>0.241860465116279</v>
      </c>
      <c r="H1248" s="15" t="n">
        <v>1.8</v>
      </c>
      <c r="I1248" s="12" t="n">
        <v>0.1</v>
      </c>
      <c r="J1248" s="1" t="s">
        <v>6494</v>
      </c>
      <c r="K1248" s="1" t="s">
        <v>23</v>
      </c>
      <c r="L1248" s="1" t="s">
        <v>23</v>
      </c>
      <c r="M1248" s="1" t="s">
        <v>23</v>
      </c>
      <c r="N1248" s="1" t="s">
        <v>23</v>
      </c>
      <c r="O1248" s="1" t="s">
        <v>23</v>
      </c>
      <c r="P1248" s="1" t="s">
        <v>23</v>
      </c>
      <c r="Q1248" s="1" t="s">
        <v>23</v>
      </c>
      <c r="R1248" s="1" t="s">
        <v>23</v>
      </c>
    </row>
    <row r="1249" s="8" customFormat="true" ht="12.75" hidden="false" customHeight="false" outlineLevel="0" collapsed="false">
      <c r="A1249" s="1" t="s">
        <v>6495</v>
      </c>
      <c r="B1249" s="15" t="n">
        <v>15.4</v>
      </c>
      <c r="C1249" s="12" t="n">
        <f aca="false">B1249/52</f>
        <v>0.296153846153846</v>
      </c>
      <c r="D1249" s="15" t="n">
        <v>18.4</v>
      </c>
      <c r="E1249" s="12" t="n">
        <f aca="false">D1249/49</f>
        <v>0.375510204081633</v>
      </c>
      <c r="F1249" s="15" t="n">
        <v>13.1</v>
      </c>
      <c r="G1249" s="12" t="n">
        <f aca="false">F1249/43</f>
        <v>0.304651162790698</v>
      </c>
      <c r="H1249" s="15" t="n">
        <v>9.4</v>
      </c>
      <c r="I1249" s="12" t="n">
        <f aca="false">H1249/46</f>
        <v>0.204347826086957</v>
      </c>
      <c r="J1249" s="1" t="s">
        <v>6496</v>
      </c>
      <c r="K1249" s="1" t="s">
        <v>23</v>
      </c>
      <c r="L1249" s="1" t="s">
        <v>23</v>
      </c>
      <c r="M1249" s="1" t="s">
        <v>23</v>
      </c>
      <c r="N1249" s="1" t="s">
        <v>23</v>
      </c>
      <c r="O1249" s="1" t="s">
        <v>23</v>
      </c>
      <c r="P1249" s="1" t="s">
        <v>23</v>
      </c>
      <c r="Q1249" s="1" t="s">
        <v>23</v>
      </c>
      <c r="R1249" s="1" t="s">
        <v>23</v>
      </c>
    </row>
    <row r="1250" s="8" customFormat="true" ht="12.75" hidden="false" customHeight="false" outlineLevel="0" collapsed="false">
      <c r="A1250" s="1" t="s">
        <v>6497</v>
      </c>
      <c r="B1250" s="15" t="n">
        <v>18</v>
      </c>
      <c r="C1250" s="12" t="n">
        <f aca="false">B1250/52</f>
        <v>0.346153846153846</v>
      </c>
      <c r="D1250" s="15" t="n">
        <v>20.2</v>
      </c>
      <c r="E1250" s="12" t="n">
        <f aca="false">D1250/49</f>
        <v>0.412244897959184</v>
      </c>
      <c r="F1250" s="15" t="n">
        <v>20.2</v>
      </c>
      <c r="G1250" s="12" t="n">
        <f aca="false">F1250/43</f>
        <v>0.469767441860465</v>
      </c>
      <c r="H1250" s="15" t="n">
        <v>7.3</v>
      </c>
      <c r="I1250" s="12" t="n">
        <f aca="false">H1250/46</f>
        <v>0.158695652173913</v>
      </c>
      <c r="J1250" s="1" t="s">
        <v>6498</v>
      </c>
      <c r="K1250" s="1" t="s">
        <v>6499</v>
      </c>
      <c r="L1250" s="1" t="s">
        <v>6500</v>
      </c>
      <c r="M1250" s="1" t="s">
        <v>23</v>
      </c>
      <c r="N1250" s="1" t="s">
        <v>323</v>
      </c>
      <c r="O1250" s="1" t="s">
        <v>773</v>
      </c>
      <c r="P1250" s="1" t="s">
        <v>23</v>
      </c>
      <c r="Q1250" s="1" t="s">
        <v>962</v>
      </c>
      <c r="R1250" s="1" t="n">
        <v>74048</v>
      </c>
    </row>
    <row r="1251" s="8" customFormat="true" ht="12.75" hidden="false" customHeight="false" outlineLevel="0" collapsed="false">
      <c r="A1251" s="1" t="s">
        <v>6501</v>
      </c>
      <c r="B1251" s="15" t="n">
        <v>49.2</v>
      </c>
      <c r="C1251" s="12" t="n">
        <f aca="false">B1251/52</f>
        <v>0.946153846153846</v>
      </c>
      <c r="D1251" s="15" t="n">
        <v>35.6</v>
      </c>
      <c r="E1251" s="12" t="n">
        <f aca="false">D1251/49</f>
        <v>0.726530612244898</v>
      </c>
      <c r="F1251" s="15" t="n">
        <v>28</v>
      </c>
      <c r="G1251" s="12" t="n">
        <f aca="false">F1251/43</f>
        <v>0.651162790697675</v>
      </c>
      <c r="H1251" s="15" t="n">
        <v>22.7</v>
      </c>
      <c r="I1251" s="12" t="n">
        <f aca="false">H1251/46</f>
        <v>0.493478260869565</v>
      </c>
      <c r="J1251" s="1" t="s">
        <v>6502</v>
      </c>
      <c r="K1251" s="1" t="s">
        <v>6503</v>
      </c>
      <c r="L1251" s="1" t="s">
        <v>6504</v>
      </c>
      <c r="M1251" s="1" t="s">
        <v>23</v>
      </c>
      <c r="N1251" s="1" t="s">
        <v>23</v>
      </c>
      <c r="O1251" s="1" t="s">
        <v>23</v>
      </c>
      <c r="P1251" s="1" t="s">
        <v>23</v>
      </c>
      <c r="Q1251" s="1" t="s">
        <v>847</v>
      </c>
      <c r="R1251" s="1" t="n">
        <v>74161</v>
      </c>
    </row>
    <row r="1252" s="8" customFormat="true" ht="12.75" hidden="false" customHeight="false" outlineLevel="0" collapsed="false">
      <c r="A1252" s="1" t="s">
        <v>6505</v>
      </c>
      <c r="B1252" s="15" t="n">
        <v>16.5</v>
      </c>
      <c r="C1252" s="12" t="n">
        <f aca="false">B1252/52</f>
        <v>0.317307692307692</v>
      </c>
      <c r="D1252" s="15" t="n">
        <v>18.8</v>
      </c>
      <c r="E1252" s="12" t="n">
        <f aca="false">D1252/49</f>
        <v>0.383673469387755</v>
      </c>
      <c r="F1252" s="15" t="n">
        <v>3.9</v>
      </c>
      <c r="G1252" s="12" t="n">
        <v>0.1</v>
      </c>
      <c r="H1252" s="15" t="n">
        <v>6.4</v>
      </c>
      <c r="I1252" s="12" t="n">
        <f aca="false">H1252/46</f>
        <v>0.139130434782609</v>
      </c>
      <c r="J1252" s="1" t="s">
        <v>6506</v>
      </c>
      <c r="K1252" s="1" t="s">
        <v>2026</v>
      </c>
      <c r="L1252" s="1" t="s">
        <v>23</v>
      </c>
      <c r="M1252" s="1" t="s">
        <v>23</v>
      </c>
      <c r="N1252" s="1" t="s">
        <v>23</v>
      </c>
      <c r="O1252" s="1" t="s">
        <v>23</v>
      </c>
      <c r="P1252" s="1" t="s">
        <v>23</v>
      </c>
      <c r="Q1252" s="1" t="s">
        <v>23</v>
      </c>
      <c r="R1252" s="1" t="s">
        <v>23</v>
      </c>
    </row>
    <row r="1253" s="8" customFormat="true" ht="12.75" hidden="false" customHeight="false" outlineLevel="0" collapsed="false">
      <c r="A1253" s="1" t="s">
        <v>6507</v>
      </c>
      <c r="B1253" s="15" t="n">
        <v>14.3</v>
      </c>
      <c r="C1253" s="12" t="n">
        <f aca="false">B1253/52</f>
        <v>0.275</v>
      </c>
      <c r="D1253" s="15" t="n">
        <v>6.9</v>
      </c>
      <c r="E1253" s="12" t="n">
        <f aca="false">D1253/49</f>
        <v>0.140816326530612</v>
      </c>
      <c r="F1253" s="15" t="n">
        <v>9.3</v>
      </c>
      <c r="G1253" s="12" t="n">
        <f aca="false">F1253/43</f>
        <v>0.216279069767442</v>
      </c>
      <c r="H1253" s="15" t="n">
        <v>3.3</v>
      </c>
      <c r="I1253" s="12" t="n">
        <v>0.1</v>
      </c>
      <c r="J1253" s="1" t="s">
        <v>6508</v>
      </c>
      <c r="K1253" s="1" t="s">
        <v>23</v>
      </c>
      <c r="L1253" s="1" t="s">
        <v>23</v>
      </c>
      <c r="M1253" s="1" t="s">
        <v>23</v>
      </c>
      <c r="N1253" s="1" t="s">
        <v>23</v>
      </c>
      <c r="O1253" s="1" t="s">
        <v>23</v>
      </c>
      <c r="P1253" s="1" t="s">
        <v>23</v>
      </c>
      <c r="Q1253" s="1" t="s">
        <v>23</v>
      </c>
      <c r="R1253" s="1" t="s">
        <v>23</v>
      </c>
    </row>
    <row r="1254" customFormat="false" ht="12.75" hidden="false" customHeight="false" outlineLevel="0" collapsed="false">
      <c r="A1254" s="4" t="s">
        <v>6509</v>
      </c>
      <c r="B1254" s="9" t="n">
        <v>-1.4</v>
      </c>
      <c r="C1254" s="10" t="n">
        <v>0.1</v>
      </c>
      <c r="D1254" s="9" t="n">
        <v>24.9</v>
      </c>
      <c r="E1254" s="10" t="n">
        <f aca="false">D1254/49</f>
        <v>0.508163265306122</v>
      </c>
      <c r="F1254" s="9" t="n">
        <v>22</v>
      </c>
      <c r="G1254" s="10" t="n">
        <f aca="false">F1254/43</f>
        <v>0.511627906976744</v>
      </c>
      <c r="H1254" s="9" t="n">
        <v>44.9</v>
      </c>
      <c r="I1254" s="10" t="n">
        <f aca="false">H1254/46</f>
        <v>0.976086956521739</v>
      </c>
      <c r="J1254" s="1" t="s">
        <v>6510</v>
      </c>
      <c r="K1254" s="1" t="s">
        <v>23</v>
      </c>
      <c r="L1254" s="1" t="s">
        <v>23</v>
      </c>
      <c r="M1254" s="1" t="s">
        <v>23</v>
      </c>
      <c r="N1254" s="1" t="s">
        <v>23</v>
      </c>
      <c r="O1254" s="1" t="s">
        <v>23</v>
      </c>
      <c r="P1254" s="1" t="s">
        <v>23</v>
      </c>
      <c r="Q1254" s="1" t="s">
        <v>23</v>
      </c>
      <c r="R1254" s="1" t="s">
        <v>23</v>
      </c>
    </row>
    <row r="1255" s="8" customFormat="true" ht="12.75" hidden="false" customHeight="false" outlineLevel="0" collapsed="false">
      <c r="A1255" s="1" t="s">
        <v>6511</v>
      </c>
      <c r="B1255" s="15" t="n">
        <v>17.5</v>
      </c>
      <c r="C1255" s="12" t="n">
        <f aca="false">B1255/52</f>
        <v>0.336538461538462</v>
      </c>
      <c r="D1255" s="15" t="n">
        <v>4.9</v>
      </c>
      <c r="E1255" s="12" t="n">
        <f aca="false">D1255/49</f>
        <v>0.1</v>
      </c>
      <c r="F1255" s="15" t="n">
        <v>3.2</v>
      </c>
      <c r="G1255" s="12" t="n">
        <v>0.1</v>
      </c>
      <c r="H1255" s="15" t="n">
        <v>2.2</v>
      </c>
      <c r="I1255" s="12" t="n">
        <v>0.1</v>
      </c>
      <c r="J1255" s="1" t="s">
        <v>6512</v>
      </c>
      <c r="K1255" s="1" t="s">
        <v>6513</v>
      </c>
      <c r="L1255" s="1" t="s">
        <v>6514</v>
      </c>
      <c r="M1255" s="1" t="s">
        <v>23</v>
      </c>
      <c r="N1255" s="1" t="s">
        <v>23</v>
      </c>
      <c r="O1255" s="1" t="s">
        <v>23</v>
      </c>
      <c r="P1255" s="1" t="s">
        <v>23</v>
      </c>
      <c r="Q1255" s="1" t="s">
        <v>5420</v>
      </c>
      <c r="R1255" s="1" t="n">
        <v>52850</v>
      </c>
    </row>
    <row r="1256" s="8" customFormat="true" ht="12.75" hidden="false" customHeight="false" outlineLevel="0" collapsed="false">
      <c r="A1256" s="1" t="s">
        <v>6515</v>
      </c>
      <c r="B1256" s="15" t="n">
        <v>51</v>
      </c>
      <c r="C1256" s="12" t="n">
        <f aca="false">B1256/52</f>
        <v>0.980769230769231</v>
      </c>
      <c r="D1256" s="15" t="n">
        <v>40.2</v>
      </c>
      <c r="E1256" s="12" t="n">
        <f aca="false">D1256/49</f>
        <v>0.820408163265306</v>
      </c>
      <c r="F1256" s="15" t="n">
        <v>14.8</v>
      </c>
      <c r="G1256" s="12" t="n">
        <f aca="false">F1256/43</f>
        <v>0.344186046511628</v>
      </c>
      <c r="H1256" s="15" t="n">
        <v>10</v>
      </c>
      <c r="I1256" s="12" t="n">
        <f aca="false">H1256/46</f>
        <v>0.217391304347826</v>
      </c>
      <c r="J1256" s="1" t="s">
        <v>6516</v>
      </c>
      <c r="K1256" s="1" t="s">
        <v>6517</v>
      </c>
      <c r="L1256" s="1" t="s">
        <v>6518</v>
      </c>
      <c r="M1256" s="1" t="s">
        <v>6519</v>
      </c>
      <c r="N1256" s="1" t="s">
        <v>6520</v>
      </c>
      <c r="O1256" s="1" t="s">
        <v>6521</v>
      </c>
      <c r="P1256" s="1" t="s">
        <v>23</v>
      </c>
      <c r="Q1256" s="1" t="s">
        <v>6522</v>
      </c>
      <c r="R1256" s="1" t="n">
        <v>14084</v>
      </c>
    </row>
    <row r="1257" s="8" customFormat="true" ht="12.75" hidden="false" customHeight="false" outlineLevel="0" collapsed="false">
      <c r="A1257" s="1" t="s">
        <v>6523</v>
      </c>
      <c r="B1257" s="15" t="n">
        <v>7.9</v>
      </c>
      <c r="C1257" s="12" t="n">
        <f aca="false">B1257/52</f>
        <v>0.151923076923077</v>
      </c>
      <c r="D1257" s="15" t="n">
        <v>30.3</v>
      </c>
      <c r="E1257" s="12" t="n">
        <f aca="false">D1257/49</f>
        <v>0.618367346938776</v>
      </c>
      <c r="F1257" s="15" t="n">
        <v>5.8</v>
      </c>
      <c r="G1257" s="12" t="n">
        <f aca="false">F1257/43</f>
        <v>0.134883720930233</v>
      </c>
      <c r="H1257" s="15" t="n">
        <v>6.7</v>
      </c>
      <c r="I1257" s="12" t="n">
        <f aca="false">H1257/46</f>
        <v>0.145652173913043</v>
      </c>
      <c r="J1257" s="1" t="s">
        <v>6524</v>
      </c>
      <c r="K1257" s="1" t="s">
        <v>6525</v>
      </c>
      <c r="L1257" s="1" t="s">
        <v>6526</v>
      </c>
      <c r="M1257" s="1" t="s">
        <v>481</v>
      </c>
      <c r="N1257" s="1" t="s">
        <v>6527</v>
      </c>
      <c r="O1257" s="1" t="s">
        <v>641</v>
      </c>
      <c r="P1257" s="1" t="s">
        <v>23</v>
      </c>
      <c r="Q1257" s="1" t="s">
        <v>23</v>
      </c>
      <c r="R1257" s="1" t="n">
        <v>21949</v>
      </c>
    </row>
    <row r="1258" s="8" customFormat="true" ht="12.75" hidden="false" customHeight="false" outlineLevel="0" collapsed="false">
      <c r="A1258" s="1" t="s">
        <v>6528</v>
      </c>
      <c r="B1258" s="15" t="n">
        <v>254.9</v>
      </c>
      <c r="C1258" s="12" t="n">
        <f aca="false">B1258/52</f>
        <v>4.90192307692308</v>
      </c>
      <c r="D1258" s="15" t="n">
        <v>59.1</v>
      </c>
      <c r="E1258" s="12" t="n">
        <f aca="false">D1258/49</f>
        <v>1.20612244897959</v>
      </c>
      <c r="F1258" s="15" t="n">
        <v>37</v>
      </c>
      <c r="G1258" s="12" t="n">
        <f aca="false">F1258/43</f>
        <v>0.86046511627907</v>
      </c>
      <c r="H1258" s="15" t="n">
        <v>53</v>
      </c>
      <c r="I1258" s="12" t="n">
        <f aca="false">H1258/46</f>
        <v>1.15217391304348</v>
      </c>
      <c r="J1258" s="1" t="s">
        <v>6529</v>
      </c>
      <c r="K1258" s="1" t="s">
        <v>6530</v>
      </c>
      <c r="L1258" s="1" t="s">
        <v>6531</v>
      </c>
      <c r="M1258" s="1" t="s">
        <v>6532</v>
      </c>
      <c r="N1258" s="1" t="s">
        <v>178</v>
      </c>
      <c r="O1258" s="1" t="s">
        <v>6533</v>
      </c>
      <c r="P1258" s="1" t="s">
        <v>23</v>
      </c>
      <c r="Q1258" s="1" t="s">
        <v>847</v>
      </c>
      <c r="R1258" s="1" t="n">
        <v>65112</v>
      </c>
    </row>
    <row r="1259" s="8" customFormat="true" ht="12.75" hidden="false" customHeight="false" outlineLevel="0" collapsed="false">
      <c r="A1259" s="1" t="s">
        <v>6534</v>
      </c>
      <c r="B1259" s="15" t="n">
        <v>16.3</v>
      </c>
      <c r="C1259" s="12" t="n">
        <f aca="false">B1259/52</f>
        <v>0.313461538461538</v>
      </c>
      <c r="D1259" s="15" t="n">
        <v>30</v>
      </c>
      <c r="E1259" s="12" t="n">
        <f aca="false">D1259/49</f>
        <v>0.612244897959184</v>
      </c>
      <c r="F1259" s="15" t="n">
        <v>11.4</v>
      </c>
      <c r="G1259" s="12" t="n">
        <f aca="false">F1259/43</f>
        <v>0.265116279069767</v>
      </c>
      <c r="H1259" s="15" t="n">
        <v>8.2</v>
      </c>
      <c r="I1259" s="12" t="n">
        <f aca="false">H1259/46</f>
        <v>0.178260869565217</v>
      </c>
      <c r="J1259" s="1" t="s">
        <v>6535</v>
      </c>
      <c r="K1259" s="1" t="s">
        <v>6536</v>
      </c>
      <c r="L1259" s="1" t="s">
        <v>6537</v>
      </c>
      <c r="M1259" s="1" t="s">
        <v>23</v>
      </c>
      <c r="N1259" s="1" t="s">
        <v>23</v>
      </c>
      <c r="O1259" s="1" t="s">
        <v>23</v>
      </c>
      <c r="P1259" s="1" t="s">
        <v>23</v>
      </c>
      <c r="Q1259" s="1" t="s">
        <v>2588</v>
      </c>
      <c r="R1259" s="1" t="n">
        <v>234311</v>
      </c>
    </row>
    <row r="1260" s="8" customFormat="true" ht="12.75" hidden="false" customHeight="false" outlineLevel="0" collapsed="false">
      <c r="A1260" s="5" t="s">
        <v>6538</v>
      </c>
      <c r="B1260" s="6" t="n">
        <v>72.6</v>
      </c>
      <c r="C1260" s="7" t="n">
        <f aca="false">B1260/136</f>
        <v>0.533823529411765</v>
      </c>
      <c r="D1260" s="5" t="n">
        <v>157.9</v>
      </c>
      <c r="E1260" s="7" t="n">
        <f aca="false">D1260/113</f>
        <v>1.39734513274336</v>
      </c>
      <c r="F1260" s="6" t="n">
        <v>-13.7</v>
      </c>
      <c r="G1260" s="7" t="n">
        <v>0.1</v>
      </c>
      <c r="H1260" s="5" t="n">
        <v>27.8</v>
      </c>
      <c r="I1260" s="7" t="n">
        <f aca="false">H1260/110</f>
        <v>0.252727272727273</v>
      </c>
      <c r="J1260" s="1" t="s">
        <v>6539</v>
      </c>
      <c r="K1260" s="1" t="s">
        <v>6540</v>
      </c>
      <c r="L1260" s="1" t="s">
        <v>6541</v>
      </c>
      <c r="M1260" s="1" t="s">
        <v>5162</v>
      </c>
      <c r="N1260" s="1" t="s">
        <v>23</v>
      </c>
      <c r="O1260" s="1" t="s">
        <v>4850</v>
      </c>
      <c r="P1260" s="1" t="s">
        <v>23</v>
      </c>
      <c r="Q1260" s="1" t="s">
        <v>6542</v>
      </c>
      <c r="R1260" s="1" t="n">
        <v>15953</v>
      </c>
    </row>
    <row r="1261" s="8" customFormat="true" ht="12.75" hidden="false" customHeight="false" outlineLevel="0" collapsed="false">
      <c r="A1261" s="5" t="s">
        <v>6543</v>
      </c>
      <c r="B1261" s="6" t="n">
        <v>411.8</v>
      </c>
      <c r="C1261" s="7" t="n">
        <f aca="false">B1261/136</f>
        <v>3.02794117647059</v>
      </c>
      <c r="D1261" s="5" t="n">
        <v>260.4</v>
      </c>
      <c r="E1261" s="7" t="n">
        <f aca="false">D1261/113</f>
        <v>2.30442477876106</v>
      </c>
      <c r="F1261" s="6" t="n">
        <v>106.4</v>
      </c>
      <c r="G1261" s="7" t="n">
        <f aca="false">F1261/111</f>
        <v>0.958558558558559</v>
      </c>
      <c r="H1261" s="5" t="n">
        <v>71.8</v>
      </c>
      <c r="I1261" s="7" t="n">
        <f aca="false">H1261/110</f>
        <v>0.652727272727273</v>
      </c>
      <c r="J1261" s="1" t="s">
        <v>6544</v>
      </c>
      <c r="K1261" s="1" t="s">
        <v>6545</v>
      </c>
      <c r="L1261" s="1" t="s">
        <v>6546</v>
      </c>
      <c r="M1261" s="1" t="s">
        <v>6547</v>
      </c>
      <c r="N1261" s="1" t="s">
        <v>6548</v>
      </c>
      <c r="O1261" s="1" t="s">
        <v>23</v>
      </c>
      <c r="P1261" s="1" t="s">
        <v>23</v>
      </c>
      <c r="Q1261" s="1" t="s">
        <v>6549</v>
      </c>
      <c r="R1261" s="1" t="n">
        <v>19659</v>
      </c>
    </row>
    <row r="1262" s="8" customFormat="true" ht="12.75" hidden="false" customHeight="false" outlineLevel="0" collapsed="false">
      <c r="A1262" s="5" t="s">
        <v>6550</v>
      </c>
      <c r="B1262" s="6" t="n">
        <v>365.1</v>
      </c>
      <c r="C1262" s="7" t="n">
        <f aca="false">B1262/136</f>
        <v>2.68455882352941</v>
      </c>
      <c r="D1262" s="5" t="n">
        <v>540.5</v>
      </c>
      <c r="E1262" s="7" t="n">
        <f aca="false">D1262/113</f>
        <v>4.78318584070797</v>
      </c>
      <c r="F1262" s="6" t="n">
        <v>69.8</v>
      </c>
      <c r="G1262" s="7" t="n">
        <f aca="false">F1262/111</f>
        <v>0.628828828828829</v>
      </c>
      <c r="H1262" s="5" t="n">
        <v>661.3</v>
      </c>
      <c r="I1262" s="7" t="n">
        <f aca="false">H1262/110</f>
        <v>6.01181818181818</v>
      </c>
      <c r="J1262" s="1" t="s">
        <v>6551</v>
      </c>
      <c r="K1262" s="1" t="s">
        <v>6552</v>
      </c>
      <c r="L1262" s="1" t="s">
        <v>6553</v>
      </c>
      <c r="M1262" s="1" t="s">
        <v>6554</v>
      </c>
      <c r="N1262" s="1" t="s">
        <v>6555</v>
      </c>
      <c r="O1262" s="1" t="s">
        <v>6556</v>
      </c>
      <c r="P1262" s="1" t="s">
        <v>23</v>
      </c>
      <c r="Q1262" s="1" t="s">
        <v>6557</v>
      </c>
      <c r="R1262" s="1" t="n">
        <v>13034</v>
      </c>
    </row>
    <row r="1263" s="8" customFormat="true" ht="12.75" hidden="false" customHeight="false" outlineLevel="0" collapsed="false">
      <c r="A1263" s="5" t="s">
        <v>6558</v>
      </c>
      <c r="B1263" s="6" t="n">
        <v>234.3</v>
      </c>
      <c r="C1263" s="7" t="n">
        <f aca="false">B1263/136</f>
        <v>1.72279411764706</v>
      </c>
      <c r="D1263" s="5" t="n">
        <v>180.9</v>
      </c>
      <c r="E1263" s="7" t="n">
        <f aca="false">D1263/113</f>
        <v>1.60088495575221</v>
      </c>
      <c r="F1263" s="6" t="n">
        <v>50.1</v>
      </c>
      <c r="G1263" s="7" t="n">
        <f aca="false">F1263/111</f>
        <v>0.451351351351351</v>
      </c>
      <c r="H1263" s="5" t="n">
        <v>57.1</v>
      </c>
      <c r="I1263" s="7" t="n">
        <f aca="false">H1263/110</f>
        <v>0.519090909090909</v>
      </c>
      <c r="J1263" s="1" t="s">
        <v>6559</v>
      </c>
      <c r="K1263" s="1" t="s">
        <v>6560</v>
      </c>
      <c r="L1263" s="1" t="s">
        <v>6561</v>
      </c>
      <c r="M1263" s="1" t="s">
        <v>6562</v>
      </c>
      <c r="N1263" s="1" t="s">
        <v>1316</v>
      </c>
      <c r="O1263" s="1" t="s">
        <v>6563</v>
      </c>
      <c r="P1263" s="1" t="s">
        <v>23</v>
      </c>
      <c r="Q1263" s="1" t="s">
        <v>136</v>
      </c>
      <c r="R1263" s="1" t="n">
        <v>20344</v>
      </c>
    </row>
    <row r="1264" s="8" customFormat="true" ht="12.75" hidden="false" customHeight="false" outlineLevel="0" collapsed="false">
      <c r="A1264" s="5" t="s">
        <v>6564</v>
      </c>
      <c r="B1264" s="6" t="n">
        <v>58.4</v>
      </c>
      <c r="C1264" s="7" t="n">
        <f aca="false">B1264/136</f>
        <v>0.429411764705882</v>
      </c>
      <c r="D1264" s="5" t="n">
        <v>42.3</v>
      </c>
      <c r="E1264" s="7" t="n">
        <f aca="false">D1264/113</f>
        <v>0.374336283185841</v>
      </c>
      <c r="F1264" s="6" t="n">
        <v>6.8</v>
      </c>
      <c r="G1264" s="7" t="n">
        <v>0.1</v>
      </c>
      <c r="H1264" s="5" t="n">
        <v>27.4</v>
      </c>
      <c r="I1264" s="7" t="n">
        <f aca="false">H1264/110</f>
        <v>0.249090909090909</v>
      </c>
      <c r="J1264" s="1" t="s">
        <v>6565</v>
      </c>
      <c r="K1264" s="1" t="s">
        <v>6566</v>
      </c>
      <c r="L1264" s="1" t="s">
        <v>6567</v>
      </c>
      <c r="M1264" s="1" t="s">
        <v>6568</v>
      </c>
      <c r="N1264" s="1" t="s">
        <v>23</v>
      </c>
      <c r="O1264" s="1" t="s">
        <v>6569</v>
      </c>
      <c r="P1264" s="1" t="s">
        <v>23</v>
      </c>
      <c r="Q1264" s="1" t="s">
        <v>142</v>
      </c>
      <c r="R1264" s="1" t="n">
        <v>107975</v>
      </c>
    </row>
    <row r="1265" s="8" customFormat="true" ht="12.75" hidden="false" customHeight="false" outlineLevel="0" collapsed="false">
      <c r="A1265" s="5" t="s">
        <v>6570</v>
      </c>
      <c r="B1265" s="6" t="n">
        <v>42.3</v>
      </c>
      <c r="C1265" s="7" t="n">
        <f aca="false">B1265/136</f>
        <v>0.311029411764706</v>
      </c>
      <c r="D1265" s="5" t="n">
        <v>32.9</v>
      </c>
      <c r="E1265" s="7" t="n">
        <f aca="false">D1265/113</f>
        <v>0.291150442477876</v>
      </c>
      <c r="F1265" s="6" t="n">
        <v>11.4</v>
      </c>
      <c r="G1265" s="7" t="n">
        <f aca="false">F1265/111</f>
        <v>0.102702702702703</v>
      </c>
      <c r="H1265" s="5" t="n">
        <v>12.6</v>
      </c>
      <c r="I1265" s="7" t="n">
        <f aca="false">H1265/110</f>
        <v>0.114545454545455</v>
      </c>
      <c r="J1265" s="1" t="s">
        <v>6571</v>
      </c>
      <c r="K1265" s="1" t="s">
        <v>6572</v>
      </c>
      <c r="L1265" s="1" t="s">
        <v>6573</v>
      </c>
      <c r="M1265" s="1" t="s">
        <v>1670</v>
      </c>
      <c r="N1265" s="1" t="s">
        <v>5598</v>
      </c>
      <c r="O1265" s="1" t="s">
        <v>78</v>
      </c>
      <c r="P1265" s="1" t="s">
        <v>23</v>
      </c>
      <c r="Q1265" s="13" t="n">
        <v>37257</v>
      </c>
      <c r="R1265" s="1" t="n">
        <v>69732</v>
      </c>
    </row>
    <row r="1266" s="8" customFormat="true" ht="12.75" hidden="false" customHeight="false" outlineLevel="0" collapsed="false">
      <c r="A1266" s="5" t="s">
        <v>6574</v>
      </c>
      <c r="B1266" s="6" t="n">
        <v>93.4</v>
      </c>
      <c r="C1266" s="7" t="n">
        <f aca="false">B1266/136</f>
        <v>0.686764705882353</v>
      </c>
      <c r="D1266" s="5" t="n">
        <v>150.6</v>
      </c>
      <c r="E1266" s="7" t="n">
        <f aca="false">D1266/113</f>
        <v>1.33274336283186</v>
      </c>
      <c r="F1266" s="6" t="n">
        <v>40.5</v>
      </c>
      <c r="G1266" s="7" t="n">
        <f aca="false">F1266/111</f>
        <v>0.364864864864865</v>
      </c>
      <c r="H1266" s="5" t="n">
        <v>32.6</v>
      </c>
      <c r="I1266" s="7" t="n">
        <f aca="false">H1266/110</f>
        <v>0.296363636363636</v>
      </c>
      <c r="J1266" s="1" t="s">
        <v>6575</v>
      </c>
      <c r="K1266" s="1" t="s">
        <v>6576</v>
      </c>
      <c r="L1266" s="1" t="s">
        <v>6577</v>
      </c>
      <c r="M1266" s="1" t="s">
        <v>6578</v>
      </c>
      <c r="N1266" s="1" t="s">
        <v>6579</v>
      </c>
      <c r="O1266" s="1" t="s">
        <v>23</v>
      </c>
      <c r="P1266" s="1" t="s">
        <v>23</v>
      </c>
      <c r="Q1266" s="1" t="s">
        <v>623</v>
      </c>
      <c r="R1266" s="1" t="n">
        <v>14469</v>
      </c>
    </row>
    <row r="1267" s="8" customFormat="true" ht="12.75" hidden="false" customHeight="false" outlineLevel="0" collapsed="false">
      <c r="A1267" s="5" t="s">
        <v>6580</v>
      </c>
      <c r="B1267" s="6" t="n">
        <v>48.6</v>
      </c>
      <c r="C1267" s="7" t="n">
        <f aca="false">B1267/136</f>
        <v>0.357352941176471</v>
      </c>
      <c r="D1267" s="5" t="n">
        <v>24.1</v>
      </c>
      <c r="E1267" s="7" t="n">
        <f aca="false">D1267/113</f>
        <v>0.213274336283186</v>
      </c>
      <c r="F1267" s="6" t="n">
        <v>7.4</v>
      </c>
      <c r="G1267" s="7" t="n">
        <v>0.1</v>
      </c>
      <c r="H1267" s="5" t="n">
        <v>5.4</v>
      </c>
      <c r="I1267" s="7" t="n">
        <v>0.1</v>
      </c>
      <c r="J1267" s="1" t="s">
        <v>6581</v>
      </c>
      <c r="K1267" s="1" t="s">
        <v>6582</v>
      </c>
      <c r="L1267" s="1" t="s">
        <v>6583</v>
      </c>
      <c r="M1267" s="1" t="s">
        <v>1477</v>
      </c>
      <c r="N1267" s="1" t="s">
        <v>677</v>
      </c>
      <c r="O1267" s="1" t="s">
        <v>316</v>
      </c>
      <c r="P1267" s="1" t="s">
        <v>23</v>
      </c>
      <c r="Q1267" s="1" t="s">
        <v>1326</v>
      </c>
      <c r="R1267" s="1" t="n">
        <v>70239</v>
      </c>
    </row>
    <row r="1268" s="8" customFormat="true" ht="12.75" hidden="false" customHeight="false" outlineLevel="0" collapsed="false">
      <c r="A1268" s="5" t="s">
        <v>6584</v>
      </c>
      <c r="B1268" s="6" t="n">
        <v>270.5</v>
      </c>
      <c r="C1268" s="7" t="n">
        <f aca="false">B1268/136</f>
        <v>1.98897058823529</v>
      </c>
      <c r="D1268" s="5" t="n">
        <v>137.5</v>
      </c>
      <c r="E1268" s="7" t="n">
        <f aca="false">D1268/113</f>
        <v>1.21681415929204</v>
      </c>
      <c r="F1268" s="6" t="n">
        <v>67.2</v>
      </c>
      <c r="G1268" s="7" t="n">
        <f aca="false">F1268/111</f>
        <v>0.605405405405405</v>
      </c>
      <c r="H1268" s="5" t="n">
        <v>33.1</v>
      </c>
      <c r="I1268" s="7" t="n">
        <f aca="false">H1268/110</f>
        <v>0.300909090909091</v>
      </c>
      <c r="J1268" s="1" t="s">
        <v>6585</v>
      </c>
      <c r="K1268" s="1" t="s">
        <v>6586</v>
      </c>
      <c r="L1268" s="1" t="s">
        <v>6587</v>
      </c>
      <c r="M1268" s="1" t="s">
        <v>6588</v>
      </c>
      <c r="N1268" s="1" t="s">
        <v>6589</v>
      </c>
      <c r="O1268" s="1" t="s">
        <v>4234</v>
      </c>
      <c r="P1268" s="1" t="s">
        <v>23</v>
      </c>
      <c r="Q1268" s="1" t="s">
        <v>5348</v>
      </c>
      <c r="R1268" s="1" t="n">
        <v>14726</v>
      </c>
    </row>
    <row r="1269" s="8" customFormat="true" ht="12.75" hidden="false" customHeight="false" outlineLevel="0" collapsed="false">
      <c r="A1269" s="5" t="s">
        <v>6590</v>
      </c>
      <c r="B1269" s="6" t="n">
        <v>48.3</v>
      </c>
      <c r="C1269" s="7" t="n">
        <f aca="false">B1269/136</f>
        <v>0.355147058823529</v>
      </c>
      <c r="D1269" s="5" t="n">
        <v>-4.5</v>
      </c>
      <c r="E1269" s="7" t="n">
        <v>0.1</v>
      </c>
      <c r="F1269" s="6" t="n">
        <v>8.8</v>
      </c>
      <c r="G1269" s="7" t="n">
        <v>0.1</v>
      </c>
      <c r="H1269" s="5" t="n">
        <v>-8.4</v>
      </c>
      <c r="I1269" s="7" t="n">
        <v>0.1</v>
      </c>
      <c r="J1269" s="5" t="s">
        <v>6591</v>
      </c>
      <c r="K1269" s="1" t="s">
        <v>1173</v>
      </c>
      <c r="L1269" s="1" t="s">
        <v>1174</v>
      </c>
      <c r="M1269" s="1" t="s">
        <v>1175</v>
      </c>
      <c r="N1269" s="1" t="s">
        <v>1176</v>
      </c>
      <c r="O1269" s="1" t="s">
        <v>316</v>
      </c>
      <c r="P1269" s="1" t="s">
        <v>23</v>
      </c>
      <c r="Q1269" s="1" t="s">
        <v>1177</v>
      </c>
      <c r="R1269" s="1" t="n">
        <v>15248</v>
      </c>
    </row>
    <row r="1270" s="8" customFormat="true" ht="12.75" hidden="false" customHeight="false" outlineLevel="0" collapsed="false">
      <c r="A1270" s="5" t="s">
        <v>6592</v>
      </c>
      <c r="B1270" s="6" t="n">
        <v>92.6</v>
      </c>
      <c r="C1270" s="7" t="n">
        <f aca="false">B1270/136</f>
        <v>0.680882352941176</v>
      </c>
      <c r="D1270" s="5" t="n">
        <v>67.4</v>
      </c>
      <c r="E1270" s="7" t="n">
        <f aca="false">D1270/113</f>
        <v>0.596460176991151</v>
      </c>
      <c r="F1270" s="6" t="n">
        <v>38.2</v>
      </c>
      <c r="G1270" s="7" t="n">
        <f aca="false">F1270/111</f>
        <v>0.344144144144144</v>
      </c>
      <c r="H1270" s="5" t="n">
        <v>12.9</v>
      </c>
      <c r="I1270" s="7" t="n">
        <f aca="false">H1270/110</f>
        <v>0.117272727272727</v>
      </c>
      <c r="J1270" s="1" t="s">
        <v>6593</v>
      </c>
      <c r="K1270" s="1" t="s">
        <v>6594</v>
      </c>
      <c r="L1270" s="1" t="s">
        <v>6595</v>
      </c>
      <c r="M1270" s="1" t="s">
        <v>6596</v>
      </c>
      <c r="N1270" s="1" t="s">
        <v>6597</v>
      </c>
      <c r="O1270" s="1" t="s">
        <v>861</v>
      </c>
      <c r="P1270" s="1" t="s">
        <v>23</v>
      </c>
      <c r="Q1270" s="1" t="s">
        <v>6598</v>
      </c>
      <c r="R1270" s="1" t="n">
        <v>21415</v>
      </c>
    </row>
    <row r="1271" s="8" customFormat="true" ht="12.75" hidden="false" customHeight="false" outlineLevel="0" collapsed="false">
      <c r="A1271" s="5" t="s">
        <v>6599</v>
      </c>
      <c r="B1271" s="6" t="n">
        <v>424.2</v>
      </c>
      <c r="C1271" s="7" t="n">
        <f aca="false">B1271/136</f>
        <v>3.11911764705882</v>
      </c>
      <c r="D1271" s="5" t="n">
        <v>265.5</v>
      </c>
      <c r="E1271" s="7" t="n">
        <f aca="false">D1271/113</f>
        <v>2.34955752212389</v>
      </c>
      <c r="F1271" s="6" t="n">
        <v>99.6</v>
      </c>
      <c r="G1271" s="7" t="n">
        <f aca="false">F1271/111</f>
        <v>0.897297297297297</v>
      </c>
      <c r="H1271" s="5" t="n">
        <v>129.1</v>
      </c>
      <c r="I1271" s="7" t="n">
        <f aca="false">H1271/110</f>
        <v>1.17363636363636</v>
      </c>
      <c r="J1271" s="1" t="s">
        <v>6600</v>
      </c>
      <c r="K1271" s="1" t="s">
        <v>6601</v>
      </c>
      <c r="L1271" s="1" t="s">
        <v>6602</v>
      </c>
      <c r="M1271" s="1" t="s">
        <v>6603</v>
      </c>
      <c r="N1271" s="1" t="s">
        <v>23</v>
      </c>
      <c r="O1271" s="1" t="s">
        <v>23</v>
      </c>
      <c r="P1271" s="1" t="s">
        <v>23</v>
      </c>
      <c r="Q1271" s="1" t="s">
        <v>740</v>
      </c>
      <c r="R1271" s="1" t="n">
        <v>242050</v>
      </c>
    </row>
    <row r="1272" s="8" customFormat="true" ht="12.75" hidden="false" customHeight="false" outlineLevel="0" collapsed="false">
      <c r="A1272" s="5" t="s">
        <v>6604</v>
      </c>
      <c r="B1272" s="6" t="n">
        <v>95.2</v>
      </c>
      <c r="C1272" s="7" t="n">
        <f aca="false">B1272/136</f>
        <v>0.7</v>
      </c>
      <c r="D1272" s="5" t="n">
        <v>186</v>
      </c>
      <c r="E1272" s="7" t="n">
        <f aca="false">D1272/113</f>
        <v>1.64601769911504</v>
      </c>
      <c r="F1272" s="6" t="n">
        <v>16.3</v>
      </c>
      <c r="G1272" s="7" t="n">
        <f aca="false">F1272/111</f>
        <v>0.146846846846847</v>
      </c>
      <c r="H1272" s="5" t="n">
        <v>220.9</v>
      </c>
      <c r="I1272" s="7" t="n">
        <f aca="false">H1272/110</f>
        <v>2.00818181818182</v>
      </c>
      <c r="J1272" s="1" t="s">
        <v>6605</v>
      </c>
      <c r="K1272" s="1" t="s">
        <v>6606</v>
      </c>
      <c r="L1272" s="1" t="s">
        <v>6607</v>
      </c>
      <c r="M1272" s="1" t="s">
        <v>23</v>
      </c>
      <c r="N1272" s="1" t="s">
        <v>23</v>
      </c>
      <c r="O1272" s="1" t="s">
        <v>22</v>
      </c>
      <c r="P1272" s="1" t="s">
        <v>23</v>
      </c>
      <c r="Q1272" s="13" t="n">
        <v>37317.25</v>
      </c>
      <c r="R1272" s="1" t="n">
        <v>232670</v>
      </c>
    </row>
    <row r="1273" s="8" customFormat="true" ht="12.75" hidden="false" customHeight="false" outlineLevel="0" collapsed="false">
      <c r="A1273" s="5" t="s">
        <v>6608</v>
      </c>
      <c r="B1273" s="6" t="n">
        <v>99.8</v>
      </c>
      <c r="C1273" s="7" t="n">
        <f aca="false">B1273/136</f>
        <v>0.733823529411765</v>
      </c>
      <c r="D1273" s="5" t="n">
        <v>81.3</v>
      </c>
      <c r="E1273" s="7" t="n">
        <f aca="false">D1273/113</f>
        <v>0.719469026548673</v>
      </c>
      <c r="F1273" s="6" t="n">
        <v>15.6</v>
      </c>
      <c r="G1273" s="7" t="n">
        <f aca="false">F1273/111</f>
        <v>0.140540540540541</v>
      </c>
      <c r="H1273" s="5" t="n">
        <v>65.9</v>
      </c>
      <c r="I1273" s="7" t="n">
        <f aca="false">H1273/110</f>
        <v>0.599090909090909</v>
      </c>
      <c r="J1273" s="1" t="s">
        <v>6609</v>
      </c>
      <c r="K1273" s="1" t="s">
        <v>6610</v>
      </c>
      <c r="L1273" s="1" t="s">
        <v>6611</v>
      </c>
      <c r="M1273" s="1" t="s">
        <v>6612</v>
      </c>
      <c r="N1273" s="1" t="s">
        <v>6613</v>
      </c>
      <c r="O1273" s="1" t="s">
        <v>550</v>
      </c>
      <c r="P1273" s="1" t="s">
        <v>23</v>
      </c>
      <c r="Q1273" s="1" t="s">
        <v>6614</v>
      </c>
      <c r="R1273" s="1" t="n">
        <v>26373</v>
      </c>
    </row>
    <row r="1274" s="8" customFormat="true" ht="12.75" hidden="false" customHeight="false" outlineLevel="0" collapsed="false">
      <c r="A1274" s="5" t="s">
        <v>6615</v>
      </c>
      <c r="B1274" s="6" t="n">
        <v>957.2</v>
      </c>
      <c r="C1274" s="7" t="n">
        <f aca="false">B1274/136</f>
        <v>7.03823529411765</v>
      </c>
      <c r="D1274" s="5" t="n">
        <v>730.6</v>
      </c>
      <c r="E1274" s="7" t="n">
        <f aca="false">D1274/113</f>
        <v>6.46548672566372</v>
      </c>
      <c r="F1274" s="6" t="n">
        <v>347.1</v>
      </c>
      <c r="G1274" s="7" t="n">
        <f aca="false">F1274/111</f>
        <v>3.12702702702703</v>
      </c>
      <c r="H1274" s="5" t="n">
        <v>227.8</v>
      </c>
      <c r="I1274" s="7" t="n">
        <f aca="false">H1274/110</f>
        <v>2.07090909090909</v>
      </c>
      <c r="J1274" s="1" t="s">
        <v>6616</v>
      </c>
      <c r="K1274" s="1" t="s">
        <v>6617</v>
      </c>
      <c r="L1274" s="1" t="s">
        <v>6618</v>
      </c>
      <c r="M1274" s="1" t="s">
        <v>1246</v>
      </c>
      <c r="N1274" s="1" t="s">
        <v>190</v>
      </c>
      <c r="O1274" s="1" t="s">
        <v>191</v>
      </c>
      <c r="P1274" s="1" t="s">
        <v>23</v>
      </c>
      <c r="Q1274" s="1" t="s">
        <v>251</v>
      </c>
      <c r="R1274" s="1" t="n">
        <v>20308</v>
      </c>
    </row>
    <row r="1275" s="8" customFormat="true" ht="12.75" hidden="false" customHeight="false" outlineLevel="0" collapsed="false">
      <c r="A1275" s="5" t="s">
        <v>6619</v>
      </c>
      <c r="B1275" s="6" t="n">
        <v>101.9</v>
      </c>
      <c r="C1275" s="7" t="n">
        <f aca="false">B1275/136</f>
        <v>0.749264705882353</v>
      </c>
      <c r="D1275" s="5" t="n">
        <v>52.2</v>
      </c>
      <c r="E1275" s="7" t="n">
        <f aca="false">D1275/113</f>
        <v>0.461946902654867</v>
      </c>
      <c r="F1275" s="6" t="n">
        <v>24.2</v>
      </c>
      <c r="G1275" s="7" t="n">
        <f aca="false">F1275/111</f>
        <v>0.218018018018018</v>
      </c>
      <c r="H1275" s="5" t="n">
        <v>39.2</v>
      </c>
      <c r="I1275" s="7" t="n">
        <f aca="false">H1275/110</f>
        <v>0.356363636363636</v>
      </c>
      <c r="J1275" s="1" t="s">
        <v>6620</v>
      </c>
      <c r="K1275" s="1" t="s">
        <v>6621</v>
      </c>
      <c r="L1275" s="1" t="s">
        <v>6622</v>
      </c>
      <c r="M1275" s="1" t="s">
        <v>6623</v>
      </c>
      <c r="N1275" s="1" t="s">
        <v>6624</v>
      </c>
      <c r="O1275" s="1" t="s">
        <v>1081</v>
      </c>
      <c r="P1275" s="1" t="s">
        <v>6148</v>
      </c>
      <c r="Q1275" s="1" t="s">
        <v>6625</v>
      </c>
      <c r="R1275" s="1" t="n">
        <v>22259</v>
      </c>
    </row>
    <row r="1276" s="8" customFormat="true" ht="12.75" hidden="false" customHeight="false" outlineLevel="0" collapsed="false">
      <c r="A1276" s="5" t="s">
        <v>6626</v>
      </c>
      <c r="B1276" s="6" t="n">
        <v>50</v>
      </c>
      <c r="C1276" s="7" t="n">
        <f aca="false">B1276/136</f>
        <v>0.367647058823529</v>
      </c>
      <c r="D1276" s="5" t="n">
        <v>25</v>
      </c>
      <c r="E1276" s="7" t="n">
        <f aca="false">D1276/113</f>
        <v>0.221238938053097</v>
      </c>
      <c r="F1276" s="6" t="n">
        <v>65</v>
      </c>
      <c r="G1276" s="7" t="n">
        <f aca="false">F1276/111</f>
        <v>0.585585585585586</v>
      </c>
      <c r="H1276" s="5" t="n">
        <v>10.9</v>
      </c>
      <c r="I1276" s="7" t="n">
        <v>0.1</v>
      </c>
      <c r="J1276" s="1" t="s">
        <v>6627</v>
      </c>
      <c r="K1276" s="1" t="s">
        <v>6628</v>
      </c>
      <c r="L1276" s="1" t="s">
        <v>6629</v>
      </c>
      <c r="M1276" s="1" t="s">
        <v>6630</v>
      </c>
      <c r="N1276" s="1" t="s">
        <v>6631</v>
      </c>
      <c r="O1276" s="1" t="s">
        <v>6632</v>
      </c>
      <c r="P1276" s="1" t="s">
        <v>23</v>
      </c>
      <c r="Q1276" s="1" t="s">
        <v>6633</v>
      </c>
      <c r="R1276" s="1" t="n">
        <v>94214</v>
      </c>
    </row>
    <row r="1277" s="8" customFormat="true" ht="12.75" hidden="false" customHeight="false" outlineLevel="0" collapsed="false">
      <c r="A1277" s="5" t="s">
        <v>6634</v>
      </c>
      <c r="B1277" s="6" t="n">
        <v>1316.7</v>
      </c>
      <c r="C1277" s="7" t="n">
        <f aca="false">B1277/136</f>
        <v>9.68161764705882</v>
      </c>
      <c r="D1277" s="5" t="n">
        <v>1068.8</v>
      </c>
      <c r="E1277" s="7" t="n">
        <f aca="false">D1277/113</f>
        <v>9.45840707964602</v>
      </c>
      <c r="F1277" s="6" t="n">
        <v>755.1</v>
      </c>
      <c r="G1277" s="7" t="n">
        <f aca="false">F1277/111</f>
        <v>6.8027027027027</v>
      </c>
      <c r="H1277" s="5" t="n">
        <v>132.9</v>
      </c>
      <c r="I1277" s="7" t="n">
        <f aca="false">H1277/110</f>
        <v>1.20818181818182</v>
      </c>
      <c r="J1277" s="1" t="s">
        <v>6635</v>
      </c>
      <c r="K1277" s="1" t="s">
        <v>6636</v>
      </c>
      <c r="L1277" s="1" t="s">
        <v>6637</v>
      </c>
      <c r="M1277" s="1" t="s">
        <v>6638</v>
      </c>
      <c r="N1277" s="1" t="s">
        <v>3224</v>
      </c>
      <c r="O1277" s="1" t="s">
        <v>56</v>
      </c>
      <c r="P1277" s="1" t="s">
        <v>23</v>
      </c>
      <c r="Q1277" s="1" t="s">
        <v>984</v>
      </c>
      <c r="R1277" s="1" t="n">
        <v>20716</v>
      </c>
    </row>
    <row r="1278" s="8" customFormat="true" ht="12.75" hidden="false" customHeight="false" outlineLevel="0" collapsed="false">
      <c r="A1278" s="5" t="s">
        <v>6639</v>
      </c>
      <c r="B1278" s="6" t="n">
        <v>79.1</v>
      </c>
      <c r="C1278" s="7" t="n">
        <f aca="false">B1278/136</f>
        <v>0.581617647058824</v>
      </c>
      <c r="D1278" s="5" t="n">
        <v>3</v>
      </c>
      <c r="E1278" s="7" t="n">
        <v>0.1</v>
      </c>
      <c r="F1278" s="6" t="n">
        <v>9.4</v>
      </c>
      <c r="G1278" s="7" t="n">
        <v>0.1</v>
      </c>
      <c r="H1278" s="5" t="n">
        <v>19.6</v>
      </c>
      <c r="I1278" s="7" t="n">
        <f aca="false">H1278/110</f>
        <v>0.178181818181818</v>
      </c>
      <c r="J1278" s="1" t="s">
        <v>6640</v>
      </c>
      <c r="K1278" s="1" t="s">
        <v>6641</v>
      </c>
      <c r="L1278" s="1" t="s">
        <v>6642</v>
      </c>
      <c r="M1278" s="1" t="s">
        <v>6643</v>
      </c>
      <c r="N1278" s="1" t="s">
        <v>6644</v>
      </c>
      <c r="O1278" s="1" t="s">
        <v>23</v>
      </c>
      <c r="P1278" s="1" t="s">
        <v>23</v>
      </c>
      <c r="Q1278" s="1" t="s">
        <v>3707</v>
      </c>
      <c r="R1278" s="1" t="n">
        <v>64296</v>
      </c>
    </row>
    <row r="1279" s="8" customFormat="true" ht="12.75" hidden="false" customHeight="false" outlineLevel="0" collapsed="false">
      <c r="A1279" s="5" t="s">
        <v>6645</v>
      </c>
      <c r="B1279" s="6" t="n">
        <v>153.4</v>
      </c>
      <c r="C1279" s="7" t="n">
        <f aca="false">B1279/136</f>
        <v>1.12794117647059</v>
      </c>
      <c r="D1279" s="5" t="n">
        <v>181.9</v>
      </c>
      <c r="E1279" s="7" t="n">
        <f aca="false">D1279/113</f>
        <v>1.60973451327434</v>
      </c>
      <c r="F1279" s="6" t="n">
        <v>-27.4</v>
      </c>
      <c r="G1279" s="7" t="n">
        <v>0.1</v>
      </c>
      <c r="H1279" s="5" t="n">
        <v>-1.6</v>
      </c>
      <c r="I1279" s="7" t="n">
        <v>0.1</v>
      </c>
      <c r="J1279" s="1" t="s">
        <v>6646</v>
      </c>
      <c r="K1279" s="1" t="s">
        <v>2680</v>
      </c>
      <c r="L1279" s="1" t="s">
        <v>2681</v>
      </c>
      <c r="M1279" s="1" t="s">
        <v>23</v>
      </c>
      <c r="N1279" s="1" t="s">
        <v>23</v>
      </c>
      <c r="O1279" s="1" t="s">
        <v>2682</v>
      </c>
      <c r="P1279" s="1" t="s">
        <v>23</v>
      </c>
      <c r="Q1279" s="1" t="s">
        <v>888</v>
      </c>
      <c r="R1279" s="1" t="n">
        <v>384009</v>
      </c>
    </row>
    <row r="1280" s="8" customFormat="true" ht="12.75" hidden="false" customHeight="false" outlineLevel="0" collapsed="false">
      <c r="A1280" s="5" t="s">
        <v>6647</v>
      </c>
      <c r="B1280" s="6" t="n">
        <v>115</v>
      </c>
      <c r="C1280" s="7" t="n">
        <f aca="false">B1280/136</f>
        <v>0.845588235294118</v>
      </c>
      <c r="D1280" s="5" t="n">
        <v>78.5</v>
      </c>
      <c r="E1280" s="7" t="n">
        <f aca="false">D1280/113</f>
        <v>0.694690265486726</v>
      </c>
      <c r="F1280" s="6" t="n">
        <v>-17.9</v>
      </c>
      <c r="G1280" s="7" t="n">
        <v>0.1</v>
      </c>
      <c r="H1280" s="5" t="n">
        <v>43.4</v>
      </c>
      <c r="I1280" s="7" t="n">
        <f aca="false">H1280/110</f>
        <v>0.394545454545455</v>
      </c>
      <c r="J1280" s="1" t="s">
        <v>6648</v>
      </c>
      <c r="K1280" s="1" t="s">
        <v>6649</v>
      </c>
      <c r="L1280" s="1" t="s">
        <v>6650</v>
      </c>
      <c r="M1280" s="1" t="s">
        <v>29</v>
      </c>
      <c r="N1280" s="1" t="s">
        <v>823</v>
      </c>
      <c r="O1280" s="1" t="s">
        <v>3469</v>
      </c>
      <c r="P1280" s="1" t="s">
        <v>23</v>
      </c>
      <c r="Q1280" s="1" t="s">
        <v>6651</v>
      </c>
      <c r="R1280" s="1" t="n">
        <v>16194</v>
      </c>
    </row>
    <row r="1281" s="8" customFormat="true" ht="12.75" hidden="false" customHeight="false" outlineLevel="0" collapsed="false">
      <c r="A1281" s="5" t="s">
        <v>6652</v>
      </c>
      <c r="B1281" s="6" t="n">
        <v>368.8</v>
      </c>
      <c r="C1281" s="7" t="n">
        <f aca="false">B1281/136</f>
        <v>2.71176470588235</v>
      </c>
      <c r="D1281" s="5" t="n">
        <v>537.7</v>
      </c>
      <c r="E1281" s="7" t="n">
        <f aca="false">D1281/113</f>
        <v>4.75840707964602</v>
      </c>
      <c r="F1281" s="6" t="n">
        <v>96.6</v>
      </c>
      <c r="G1281" s="7" t="n">
        <f aca="false">F1281/111</f>
        <v>0.87027027027027</v>
      </c>
      <c r="H1281" s="5" t="n">
        <v>192.6</v>
      </c>
      <c r="I1281" s="7" t="n">
        <f aca="false">H1281/110</f>
        <v>1.75090909090909</v>
      </c>
      <c r="J1281" s="5" t="s">
        <v>6653</v>
      </c>
      <c r="K1281" s="1" t="s">
        <v>5228</v>
      </c>
      <c r="L1281" s="1" t="s">
        <v>5229</v>
      </c>
      <c r="M1281" s="1" t="s">
        <v>5230</v>
      </c>
      <c r="N1281" s="1" t="s">
        <v>1325</v>
      </c>
      <c r="O1281" s="1" t="s">
        <v>5231</v>
      </c>
      <c r="P1281" s="1" t="s">
        <v>23</v>
      </c>
      <c r="Q1281" s="1" t="s">
        <v>238</v>
      </c>
      <c r="R1281" s="1" t="n">
        <v>227929</v>
      </c>
    </row>
    <row r="1282" s="8" customFormat="true" ht="12.75" hidden="false" customHeight="false" outlineLevel="0" collapsed="false">
      <c r="A1282" s="5" t="s">
        <v>6654</v>
      </c>
      <c r="B1282" s="6" t="n">
        <v>116.4</v>
      </c>
      <c r="C1282" s="7" t="n">
        <f aca="false">B1282/136</f>
        <v>0.855882352941177</v>
      </c>
      <c r="D1282" s="5" t="n">
        <v>137.7</v>
      </c>
      <c r="E1282" s="7" t="n">
        <f aca="false">D1282/113</f>
        <v>1.21858407079646</v>
      </c>
      <c r="F1282" s="6" t="n">
        <v>27</v>
      </c>
      <c r="G1282" s="7" t="n">
        <f aca="false">F1282/111</f>
        <v>0.243243243243243</v>
      </c>
      <c r="H1282" s="5" t="n">
        <v>70</v>
      </c>
      <c r="I1282" s="7" t="n">
        <f aca="false">H1282/110</f>
        <v>0.636363636363636</v>
      </c>
      <c r="J1282" s="1" t="s">
        <v>6655</v>
      </c>
      <c r="K1282" s="1" t="s">
        <v>6656</v>
      </c>
      <c r="L1282" s="1" t="s">
        <v>6657</v>
      </c>
      <c r="M1282" s="1" t="s">
        <v>23</v>
      </c>
      <c r="N1282" s="1" t="s">
        <v>23</v>
      </c>
      <c r="O1282" s="1" t="s">
        <v>23</v>
      </c>
      <c r="P1282" s="1" t="s">
        <v>23</v>
      </c>
      <c r="Q1282" s="1" t="s">
        <v>23</v>
      </c>
      <c r="R1282" s="1" t="n">
        <v>101757</v>
      </c>
    </row>
    <row r="1283" s="8" customFormat="true" ht="12.75" hidden="false" customHeight="false" outlineLevel="0" collapsed="false">
      <c r="A1283" s="5" t="s">
        <v>6658</v>
      </c>
      <c r="B1283" s="6" t="n">
        <v>53.7</v>
      </c>
      <c r="C1283" s="7" t="n">
        <f aca="false">B1283/136</f>
        <v>0.394852941176471</v>
      </c>
      <c r="D1283" s="5" t="n">
        <v>98.2</v>
      </c>
      <c r="E1283" s="7" t="n">
        <f aca="false">D1283/113</f>
        <v>0.869026548672566</v>
      </c>
      <c r="F1283" s="6" t="n">
        <v>81.2</v>
      </c>
      <c r="G1283" s="7" t="n">
        <f aca="false">F1283/111</f>
        <v>0.731531531531532</v>
      </c>
      <c r="H1283" s="5" t="n">
        <v>25.8</v>
      </c>
      <c r="I1283" s="7" t="n">
        <f aca="false">H1283/110</f>
        <v>0.234545454545455</v>
      </c>
      <c r="J1283" s="1" t="s">
        <v>6659</v>
      </c>
      <c r="K1283" s="1" t="s">
        <v>6660</v>
      </c>
      <c r="L1283" s="1" t="s">
        <v>6661</v>
      </c>
      <c r="M1283" s="1" t="s">
        <v>6662</v>
      </c>
      <c r="N1283" s="1" t="s">
        <v>6663</v>
      </c>
      <c r="O1283" s="1" t="s">
        <v>6664</v>
      </c>
      <c r="P1283" s="1" t="s">
        <v>23</v>
      </c>
      <c r="Q1283" s="1" t="s">
        <v>6665</v>
      </c>
      <c r="R1283" s="1" t="n">
        <v>13728</v>
      </c>
    </row>
    <row r="1284" s="8" customFormat="true" ht="12.75" hidden="false" customHeight="false" outlineLevel="0" collapsed="false">
      <c r="A1284" s="5" t="s">
        <v>6666</v>
      </c>
      <c r="B1284" s="6" t="n">
        <v>104.3</v>
      </c>
      <c r="C1284" s="7" t="n">
        <f aca="false">B1284/136</f>
        <v>0.766911764705882</v>
      </c>
      <c r="D1284" s="5" t="n">
        <v>127.4</v>
      </c>
      <c r="E1284" s="7" t="n">
        <f aca="false">D1284/113</f>
        <v>1.12743362831858</v>
      </c>
      <c r="F1284" s="6" t="n">
        <v>25.2</v>
      </c>
      <c r="G1284" s="7" t="n">
        <f aca="false">F1284/111</f>
        <v>0.227027027027027</v>
      </c>
      <c r="H1284" s="5" t="n">
        <v>79.1</v>
      </c>
      <c r="I1284" s="7" t="n">
        <f aca="false">H1284/110</f>
        <v>0.719090909090909</v>
      </c>
      <c r="J1284" s="5" t="s">
        <v>6667</v>
      </c>
      <c r="K1284" s="1" t="s">
        <v>6668</v>
      </c>
      <c r="L1284" s="1" t="s">
        <v>6669</v>
      </c>
      <c r="M1284" s="1" t="s">
        <v>6670</v>
      </c>
      <c r="N1284" s="1" t="s">
        <v>6671</v>
      </c>
      <c r="O1284" s="1" t="s">
        <v>1927</v>
      </c>
      <c r="P1284" s="1" t="s">
        <v>23</v>
      </c>
      <c r="Q1284" s="1" t="s">
        <v>6672</v>
      </c>
      <c r="R1284" s="1" t="n">
        <v>54672</v>
      </c>
    </row>
    <row r="1285" s="8" customFormat="true" ht="12.75" hidden="false" customHeight="false" outlineLevel="0" collapsed="false">
      <c r="A1285" s="5" t="s">
        <v>6673</v>
      </c>
      <c r="B1285" s="6" t="n">
        <v>89.8</v>
      </c>
      <c r="C1285" s="7" t="n">
        <f aca="false">B1285/136</f>
        <v>0.660294117647059</v>
      </c>
      <c r="D1285" s="5" t="n">
        <v>44.8</v>
      </c>
      <c r="E1285" s="7" t="n">
        <f aca="false">D1285/113</f>
        <v>0.39646017699115</v>
      </c>
      <c r="F1285" s="6" t="n">
        <v>14.9</v>
      </c>
      <c r="G1285" s="7" t="n">
        <f aca="false">F1285/111</f>
        <v>0.134234234234234</v>
      </c>
      <c r="H1285" s="5" t="n">
        <v>21.5</v>
      </c>
      <c r="I1285" s="7" t="n">
        <f aca="false">H1285/110</f>
        <v>0.195454545454545</v>
      </c>
      <c r="J1285" s="1" t="s">
        <v>6674</v>
      </c>
      <c r="K1285" s="1" t="s">
        <v>6675</v>
      </c>
      <c r="L1285" s="1" t="s">
        <v>6676</v>
      </c>
      <c r="M1285" s="1" t="s">
        <v>6677</v>
      </c>
      <c r="N1285" s="1" t="s">
        <v>6678</v>
      </c>
      <c r="O1285" s="1" t="s">
        <v>6679</v>
      </c>
      <c r="P1285" s="1" t="s">
        <v>23</v>
      </c>
      <c r="Q1285" s="1" t="s">
        <v>1948</v>
      </c>
      <c r="R1285" s="1" t="n">
        <v>69903</v>
      </c>
    </row>
    <row r="1286" s="8" customFormat="true" ht="12.75" hidden="false" customHeight="false" outlineLevel="0" collapsed="false">
      <c r="A1286" s="5" t="s">
        <v>6680</v>
      </c>
      <c r="B1286" s="6" t="n">
        <v>455.4</v>
      </c>
      <c r="C1286" s="7" t="n">
        <f aca="false">B1286/136</f>
        <v>3.34852941176471</v>
      </c>
      <c r="D1286" s="5" t="n">
        <v>680.9</v>
      </c>
      <c r="E1286" s="7" t="n">
        <f aca="false">D1286/113</f>
        <v>6.02566371681416</v>
      </c>
      <c r="F1286" s="6" t="n">
        <v>111.8</v>
      </c>
      <c r="G1286" s="7" t="n">
        <f aca="false">F1286/111</f>
        <v>1.00720720720721</v>
      </c>
      <c r="H1286" s="5" t="n">
        <v>230.3</v>
      </c>
      <c r="I1286" s="7" t="n">
        <f aca="false">H1286/110</f>
        <v>2.09363636363636</v>
      </c>
      <c r="J1286" s="1" t="s">
        <v>6681</v>
      </c>
      <c r="K1286" s="1" t="s">
        <v>3385</v>
      </c>
      <c r="L1286" s="1" t="s">
        <v>3386</v>
      </c>
      <c r="M1286" s="1" t="s">
        <v>3387</v>
      </c>
      <c r="N1286" s="1" t="s">
        <v>3388</v>
      </c>
      <c r="O1286" s="1" t="s">
        <v>831</v>
      </c>
      <c r="P1286" s="1" t="s">
        <v>23</v>
      </c>
      <c r="Q1286" s="1" t="s">
        <v>425</v>
      </c>
      <c r="R1286" s="1" t="n">
        <v>21946</v>
      </c>
    </row>
    <row r="1287" s="8" customFormat="true" ht="12.75" hidden="false" customHeight="false" outlineLevel="0" collapsed="false">
      <c r="A1287" s="5" t="s">
        <v>6682</v>
      </c>
      <c r="B1287" s="6" t="n">
        <v>1060.2</v>
      </c>
      <c r="C1287" s="7" t="n">
        <f aca="false">B1287/136</f>
        <v>7.79558823529412</v>
      </c>
      <c r="D1287" s="5" t="n">
        <v>623</v>
      </c>
      <c r="E1287" s="7" t="n">
        <f aca="false">D1287/113</f>
        <v>5.51327433628319</v>
      </c>
      <c r="F1287" s="6" t="n">
        <v>230.3</v>
      </c>
      <c r="G1287" s="7" t="n">
        <f aca="false">F1287/111</f>
        <v>2.07477477477477</v>
      </c>
      <c r="H1287" s="5" t="n">
        <v>334.1</v>
      </c>
      <c r="I1287" s="7" t="n">
        <f aca="false">H1287/110</f>
        <v>3.03727272727273</v>
      </c>
      <c r="J1287" s="1" t="s">
        <v>6683</v>
      </c>
      <c r="K1287" s="1" t="s">
        <v>3448</v>
      </c>
      <c r="L1287" s="1" t="s">
        <v>3449</v>
      </c>
      <c r="M1287" s="1" t="s">
        <v>3450</v>
      </c>
      <c r="N1287" s="1" t="s">
        <v>3451</v>
      </c>
      <c r="O1287" s="1" t="s">
        <v>23</v>
      </c>
      <c r="P1287" s="1" t="s">
        <v>23</v>
      </c>
      <c r="Q1287" s="1" t="s">
        <v>3452</v>
      </c>
      <c r="R1287" s="1" t="n">
        <v>16985</v>
      </c>
    </row>
    <row r="1288" s="8" customFormat="true" ht="12.75" hidden="false" customHeight="false" outlineLevel="0" collapsed="false">
      <c r="A1288" s="5" t="s">
        <v>6684</v>
      </c>
      <c r="B1288" s="6" t="n">
        <v>57.1</v>
      </c>
      <c r="C1288" s="7" t="n">
        <f aca="false">B1288/136</f>
        <v>0.419852941176471</v>
      </c>
      <c r="D1288" s="5" t="n">
        <v>42.1</v>
      </c>
      <c r="E1288" s="7" t="n">
        <f aca="false">D1288/113</f>
        <v>0.372566371681416</v>
      </c>
      <c r="F1288" s="6" t="n">
        <v>14.6</v>
      </c>
      <c r="G1288" s="7" t="n">
        <f aca="false">F1288/111</f>
        <v>0.131531531531532</v>
      </c>
      <c r="H1288" s="5" t="n">
        <v>42.5</v>
      </c>
      <c r="I1288" s="7" t="n">
        <f aca="false">H1288/110</f>
        <v>0.386363636363636</v>
      </c>
      <c r="J1288" s="1" t="s">
        <v>6685</v>
      </c>
      <c r="K1288" s="1" t="s">
        <v>6686</v>
      </c>
      <c r="L1288" s="1" t="s">
        <v>6687</v>
      </c>
      <c r="M1288" s="1" t="s">
        <v>6688</v>
      </c>
      <c r="N1288" s="1" t="s">
        <v>1846</v>
      </c>
      <c r="O1288" s="1" t="s">
        <v>6689</v>
      </c>
      <c r="P1288" s="1" t="s">
        <v>23</v>
      </c>
      <c r="Q1288" s="1" t="s">
        <v>6690</v>
      </c>
      <c r="R1288" s="1" t="n">
        <v>52563</v>
      </c>
    </row>
    <row r="1289" s="8" customFormat="true" ht="12.75" hidden="false" customHeight="false" outlineLevel="0" collapsed="false">
      <c r="A1289" s="5" t="s">
        <v>6691</v>
      </c>
      <c r="B1289" s="6" t="n">
        <v>263.6</v>
      </c>
      <c r="C1289" s="7" t="n">
        <f aca="false">B1289/136</f>
        <v>1.93823529411765</v>
      </c>
      <c r="D1289" s="5" t="n">
        <v>230.1</v>
      </c>
      <c r="E1289" s="7" t="n">
        <f aca="false">D1289/113</f>
        <v>2.03628318584071</v>
      </c>
      <c r="F1289" s="6" t="n">
        <v>162.9</v>
      </c>
      <c r="G1289" s="7" t="n">
        <f aca="false">F1289/111</f>
        <v>1.46756756756757</v>
      </c>
      <c r="H1289" s="5" t="n">
        <v>73.6</v>
      </c>
      <c r="I1289" s="7" t="n">
        <f aca="false">H1289/110</f>
        <v>0.669090909090909</v>
      </c>
      <c r="J1289" s="1" t="s">
        <v>6692</v>
      </c>
      <c r="K1289" s="1" t="s">
        <v>6693</v>
      </c>
      <c r="L1289" s="1" t="s">
        <v>6694</v>
      </c>
      <c r="M1289" s="1" t="s">
        <v>23</v>
      </c>
      <c r="N1289" s="1" t="s">
        <v>6695</v>
      </c>
      <c r="O1289" s="1" t="s">
        <v>23</v>
      </c>
      <c r="P1289" s="1" t="s">
        <v>23</v>
      </c>
      <c r="Q1289" s="1" t="s">
        <v>2635</v>
      </c>
      <c r="R1289" s="1" t="n">
        <v>97387</v>
      </c>
    </row>
    <row r="1290" s="8" customFormat="true" ht="12.75" hidden="false" customHeight="false" outlineLevel="0" collapsed="false">
      <c r="A1290" s="5" t="s">
        <v>6696</v>
      </c>
      <c r="B1290" s="6" t="n">
        <v>74.4</v>
      </c>
      <c r="C1290" s="7" t="n">
        <f aca="false">B1290/136</f>
        <v>0.547058823529412</v>
      </c>
      <c r="D1290" s="5" t="n">
        <v>62</v>
      </c>
      <c r="E1290" s="7" t="n">
        <f aca="false">D1290/113</f>
        <v>0.548672566371681</v>
      </c>
      <c r="F1290" s="6" t="n">
        <v>17.1</v>
      </c>
      <c r="G1290" s="7" t="n">
        <f aca="false">F1290/111</f>
        <v>0.154054054054054</v>
      </c>
      <c r="H1290" s="5" t="n">
        <v>46</v>
      </c>
      <c r="I1290" s="7" t="n">
        <f aca="false">H1290/110</f>
        <v>0.418181818181818</v>
      </c>
      <c r="J1290" s="1" t="s">
        <v>6697</v>
      </c>
      <c r="K1290" s="1" t="s">
        <v>23</v>
      </c>
      <c r="L1290" s="1" t="s">
        <v>23</v>
      </c>
      <c r="M1290" s="1" t="s">
        <v>23</v>
      </c>
      <c r="N1290" s="1" t="s">
        <v>23</v>
      </c>
      <c r="O1290" s="1" t="s">
        <v>23</v>
      </c>
      <c r="P1290" s="1" t="s">
        <v>23</v>
      </c>
      <c r="Q1290" s="1" t="s">
        <v>23</v>
      </c>
      <c r="R1290" s="1" t="s">
        <v>23</v>
      </c>
    </row>
    <row r="1291" s="8" customFormat="true" ht="12.75" hidden="false" customHeight="false" outlineLevel="0" collapsed="false">
      <c r="A1291" s="5" t="s">
        <v>6698</v>
      </c>
      <c r="B1291" s="6" t="n">
        <v>268.1</v>
      </c>
      <c r="C1291" s="7" t="n">
        <f aca="false">B1291/136</f>
        <v>1.97132352941176</v>
      </c>
      <c r="D1291" s="5" t="n">
        <v>180.7</v>
      </c>
      <c r="E1291" s="7" t="n">
        <f aca="false">D1291/113</f>
        <v>1.59911504424779</v>
      </c>
      <c r="F1291" s="6" t="n">
        <v>46.7</v>
      </c>
      <c r="G1291" s="7" t="n">
        <f aca="false">F1291/111</f>
        <v>0.420720720720721</v>
      </c>
      <c r="H1291" s="5" t="n">
        <v>74.6</v>
      </c>
      <c r="I1291" s="7" t="n">
        <f aca="false">H1291/110</f>
        <v>0.678181818181818</v>
      </c>
      <c r="J1291" s="1" t="s">
        <v>6699</v>
      </c>
      <c r="K1291" s="1" t="s">
        <v>6700</v>
      </c>
      <c r="L1291" s="1" t="s">
        <v>6701</v>
      </c>
      <c r="M1291" s="1" t="s">
        <v>23</v>
      </c>
      <c r="N1291" s="1" t="s">
        <v>323</v>
      </c>
      <c r="O1291" s="1" t="s">
        <v>3939</v>
      </c>
      <c r="P1291" s="1" t="s">
        <v>23</v>
      </c>
      <c r="Q1291" s="1" t="s">
        <v>4481</v>
      </c>
      <c r="R1291" s="1" t="s">
        <v>6702</v>
      </c>
    </row>
    <row r="1292" s="8" customFormat="true" ht="12.75" hidden="false" customHeight="false" outlineLevel="0" collapsed="false">
      <c r="A1292" s="5" t="s">
        <v>6703</v>
      </c>
      <c r="B1292" s="6" t="n">
        <v>106.4</v>
      </c>
      <c r="C1292" s="7" t="n">
        <f aca="false">B1292/136</f>
        <v>0.782352941176471</v>
      </c>
      <c r="D1292" s="5" t="n">
        <v>76.1</v>
      </c>
      <c r="E1292" s="7" t="n">
        <f aca="false">D1292/113</f>
        <v>0.673451327433628</v>
      </c>
      <c r="F1292" s="6" t="n">
        <v>25.7</v>
      </c>
      <c r="G1292" s="7" t="n">
        <f aca="false">F1292/111</f>
        <v>0.231531531531532</v>
      </c>
      <c r="H1292" s="5" t="n">
        <v>39.2</v>
      </c>
      <c r="I1292" s="7" t="n">
        <f aca="false">H1292/110</f>
        <v>0.356363636363636</v>
      </c>
      <c r="J1292" s="5" t="s">
        <v>6704</v>
      </c>
      <c r="K1292" s="1" t="s">
        <v>6705</v>
      </c>
      <c r="L1292" s="1" t="s">
        <v>6706</v>
      </c>
      <c r="M1292" s="1" t="s">
        <v>1670</v>
      </c>
      <c r="N1292" s="1" t="s">
        <v>6707</v>
      </c>
      <c r="O1292" s="1" t="s">
        <v>6708</v>
      </c>
      <c r="P1292" s="1" t="s">
        <v>23</v>
      </c>
      <c r="Q1292" s="1" t="s">
        <v>6709</v>
      </c>
      <c r="R1292" s="1" t="n">
        <v>27081</v>
      </c>
    </row>
    <row r="1293" customFormat="false" ht="12.75" hidden="false" customHeight="false" outlineLevel="0" collapsed="false">
      <c r="A1293" s="4" t="s">
        <v>6710</v>
      </c>
      <c r="B1293" s="9" t="n">
        <v>10.2</v>
      </c>
      <c r="C1293" s="10" t="n">
        <v>0.1</v>
      </c>
      <c r="D1293" s="4" t="n">
        <v>20</v>
      </c>
      <c r="E1293" s="10" t="n">
        <f aca="false">D1293/113</f>
        <v>0.176991150442478</v>
      </c>
      <c r="F1293" s="9" t="n">
        <v>67</v>
      </c>
      <c r="G1293" s="10" t="n">
        <f aca="false">F1293/111</f>
        <v>0.603603603603604</v>
      </c>
      <c r="H1293" s="4" t="n">
        <v>42.2</v>
      </c>
      <c r="I1293" s="10" t="n">
        <f aca="false">H1293/110</f>
        <v>0.383636363636364</v>
      </c>
      <c r="J1293" s="1" t="s">
        <v>6711</v>
      </c>
      <c r="K1293" s="1" t="s">
        <v>6712</v>
      </c>
      <c r="L1293" s="1" t="s">
        <v>6713</v>
      </c>
      <c r="M1293" s="1" t="s">
        <v>1670</v>
      </c>
      <c r="N1293" s="1" t="s">
        <v>677</v>
      </c>
      <c r="O1293" s="1" t="s">
        <v>316</v>
      </c>
      <c r="P1293" s="1" t="s">
        <v>23</v>
      </c>
      <c r="Q1293" s="1" t="s">
        <v>2502</v>
      </c>
      <c r="R1293" s="1" t="n">
        <v>14181</v>
      </c>
    </row>
    <row r="1294" s="8" customFormat="true" ht="12.75" hidden="false" customHeight="false" outlineLevel="0" collapsed="false">
      <c r="A1294" s="5" t="s">
        <v>6714</v>
      </c>
      <c r="B1294" s="6" t="n">
        <v>30.4</v>
      </c>
      <c r="C1294" s="7" t="n">
        <f aca="false">B1294/136</f>
        <v>0.223529411764706</v>
      </c>
      <c r="D1294" s="5" t="n">
        <v>88</v>
      </c>
      <c r="E1294" s="7" t="n">
        <f aca="false">D1294/113</f>
        <v>0.778761061946903</v>
      </c>
      <c r="F1294" s="6" t="n">
        <v>9.9</v>
      </c>
      <c r="G1294" s="7" t="n">
        <v>0.1</v>
      </c>
      <c r="H1294" s="5" t="n">
        <v>15</v>
      </c>
      <c r="I1294" s="7" t="n">
        <f aca="false">H1294/110</f>
        <v>0.136363636363636</v>
      </c>
      <c r="J1294" s="1" t="s">
        <v>6715</v>
      </c>
      <c r="K1294" s="1" t="s">
        <v>518</v>
      </c>
      <c r="L1294" s="1" t="s">
        <v>519</v>
      </c>
      <c r="M1294" s="1" t="s">
        <v>520</v>
      </c>
      <c r="N1294" s="1" t="s">
        <v>521</v>
      </c>
      <c r="O1294" s="1" t="s">
        <v>23</v>
      </c>
      <c r="P1294" s="1" t="s">
        <v>23</v>
      </c>
      <c r="Q1294" s="1" t="s">
        <v>522</v>
      </c>
      <c r="R1294" s="1" t="n">
        <v>60440</v>
      </c>
    </row>
    <row r="1295" s="8" customFormat="true" ht="12.75" hidden="false" customHeight="false" outlineLevel="0" collapsed="false">
      <c r="A1295" s="5" t="s">
        <v>6716</v>
      </c>
      <c r="B1295" s="6" t="n">
        <v>60</v>
      </c>
      <c r="C1295" s="7" t="n">
        <f aca="false">B1295/136</f>
        <v>0.441176470588235</v>
      </c>
      <c r="D1295" s="5" t="n">
        <v>51.1</v>
      </c>
      <c r="E1295" s="7" t="n">
        <f aca="false">D1295/113</f>
        <v>0.452212389380531</v>
      </c>
      <c r="F1295" s="6" t="n">
        <v>16.3</v>
      </c>
      <c r="G1295" s="7" t="n">
        <f aca="false">F1295/111</f>
        <v>0.146846846846847</v>
      </c>
      <c r="H1295" s="5" t="n">
        <v>17.9</v>
      </c>
      <c r="I1295" s="7" t="n">
        <f aca="false">H1295/110</f>
        <v>0.162727272727273</v>
      </c>
      <c r="J1295" s="1" t="s">
        <v>6717</v>
      </c>
      <c r="K1295" s="1" t="s">
        <v>6718</v>
      </c>
      <c r="L1295" s="1" t="s">
        <v>6719</v>
      </c>
      <c r="M1295" s="1" t="s">
        <v>23</v>
      </c>
      <c r="N1295" s="1" t="s">
        <v>23</v>
      </c>
      <c r="O1295" s="1" t="s">
        <v>22</v>
      </c>
      <c r="P1295" s="1" t="s">
        <v>23</v>
      </c>
      <c r="Q1295" s="1" t="s">
        <v>6720</v>
      </c>
      <c r="R1295" s="1" t="n">
        <v>83924</v>
      </c>
    </row>
    <row r="1296" s="8" customFormat="true" ht="12.75" hidden="false" customHeight="false" outlineLevel="0" collapsed="false">
      <c r="A1296" s="5" t="s">
        <v>6721</v>
      </c>
      <c r="B1296" s="6" t="n">
        <v>78.4</v>
      </c>
      <c r="C1296" s="7" t="n">
        <f aca="false">B1296/136</f>
        <v>0.576470588235294</v>
      </c>
      <c r="D1296" s="5" t="n">
        <v>89.5</v>
      </c>
      <c r="E1296" s="7" t="n">
        <f aca="false">D1296/113</f>
        <v>0.792035398230089</v>
      </c>
      <c r="F1296" s="6" t="n">
        <v>9.7</v>
      </c>
      <c r="G1296" s="7" t="n">
        <v>0.1</v>
      </c>
      <c r="H1296" s="5" t="n">
        <v>34.1</v>
      </c>
      <c r="I1296" s="7" t="n">
        <f aca="false">H1296/110</f>
        <v>0.31</v>
      </c>
      <c r="J1296" s="1" t="s">
        <v>6722</v>
      </c>
      <c r="K1296" s="1" t="s">
        <v>6723</v>
      </c>
      <c r="L1296" s="1" t="s">
        <v>6724</v>
      </c>
      <c r="M1296" s="1" t="s">
        <v>6725</v>
      </c>
      <c r="N1296" s="1" t="s">
        <v>6726</v>
      </c>
      <c r="O1296" s="1" t="s">
        <v>6727</v>
      </c>
      <c r="P1296" s="1" t="s">
        <v>1270</v>
      </c>
      <c r="Q1296" s="1" t="s">
        <v>3779</v>
      </c>
      <c r="R1296" s="1" t="n">
        <v>18707</v>
      </c>
    </row>
    <row r="1297" s="8" customFormat="true" ht="12.75" hidden="false" customHeight="false" outlineLevel="0" collapsed="false">
      <c r="A1297" s="5" t="s">
        <v>6728</v>
      </c>
      <c r="B1297" s="6" t="n">
        <v>685.8</v>
      </c>
      <c r="C1297" s="7" t="n">
        <f aca="false">B1297/136</f>
        <v>5.04264705882353</v>
      </c>
      <c r="D1297" s="5" t="n">
        <v>358.5</v>
      </c>
      <c r="E1297" s="7" t="n">
        <f aca="false">D1297/113</f>
        <v>3.17256637168142</v>
      </c>
      <c r="F1297" s="6" t="n">
        <v>150.9</v>
      </c>
      <c r="G1297" s="7" t="n">
        <f aca="false">F1297/111</f>
        <v>1.35945945945946</v>
      </c>
      <c r="H1297" s="5" t="n">
        <v>194.8</v>
      </c>
      <c r="I1297" s="7" t="n">
        <f aca="false">H1297/110</f>
        <v>1.77090909090909</v>
      </c>
      <c r="J1297" s="1" t="s">
        <v>6729</v>
      </c>
      <c r="K1297" s="1" t="s">
        <v>6730</v>
      </c>
      <c r="L1297" s="1" t="s">
        <v>6731</v>
      </c>
      <c r="M1297" s="1" t="s">
        <v>3112</v>
      </c>
      <c r="N1297" s="1" t="s">
        <v>6732</v>
      </c>
      <c r="O1297" s="1" t="s">
        <v>1036</v>
      </c>
      <c r="P1297" s="1" t="s">
        <v>23</v>
      </c>
      <c r="Q1297" s="1" t="s">
        <v>6733</v>
      </c>
      <c r="R1297" s="1" t="n">
        <v>16949</v>
      </c>
    </row>
    <row r="1298" s="8" customFormat="true" ht="12.75" hidden="false" customHeight="false" outlineLevel="0" collapsed="false">
      <c r="A1298" s="5" t="s">
        <v>6734</v>
      </c>
      <c r="B1298" s="6" t="n">
        <v>140.4</v>
      </c>
      <c r="C1298" s="7" t="n">
        <f aca="false">B1298/136</f>
        <v>1.03235294117647</v>
      </c>
      <c r="D1298" s="5" t="n">
        <v>55.5</v>
      </c>
      <c r="E1298" s="7" t="n">
        <f aca="false">D1298/113</f>
        <v>0.491150442477876</v>
      </c>
      <c r="F1298" s="6" t="n">
        <v>31.5</v>
      </c>
      <c r="G1298" s="7" t="n">
        <f aca="false">F1298/111</f>
        <v>0.283783783783784</v>
      </c>
      <c r="H1298" s="5" t="n">
        <v>33.2</v>
      </c>
      <c r="I1298" s="7" t="n">
        <f aca="false">H1298/110</f>
        <v>0.301818181818182</v>
      </c>
      <c r="J1298" s="1" t="s">
        <v>6735</v>
      </c>
      <c r="K1298" s="1" t="s">
        <v>6736</v>
      </c>
      <c r="L1298" s="1" t="s">
        <v>6737</v>
      </c>
      <c r="M1298" s="1" t="s">
        <v>6738</v>
      </c>
      <c r="N1298" s="1" t="s">
        <v>4584</v>
      </c>
      <c r="O1298" s="1" t="s">
        <v>1081</v>
      </c>
      <c r="P1298" s="1" t="s">
        <v>23</v>
      </c>
      <c r="Q1298" s="1" t="s">
        <v>6739</v>
      </c>
      <c r="R1298" s="1" t="n">
        <v>20613</v>
      </c>
    </row>
    <row r="1299" s="8" customFormat="true" ht="12.75" hidden="false" customHeight="false" outlineLevel="0" collapsed="false">
      <c r="A1299" s="5" t="s">
        <v>6740</v>
      </c>
      <c r="B1299" s="6" t="n">
        <v>119.3</v>
      </c>
      <c r="C1299" s="7" t="n">
        <f aca="false">B1299/136</f>
        <v>0.877205882352941</v>
      </c>
      <c r="D1299" s="5" t="n">
        <v>34.9</v>
      </c>
      <c r="E1299" s="7" t="n">
        <f aca="false">D1299/113</f>
        <v>0.308849557522124</v>
      </c>
      <c r="F1299" s="6" t="n">
        <v>27.8</v>
      </c>
      <c r="G1299" s="7" t="n">
        <f aca="false">F1299/111</f>
        <v>0.25045045045045</v>
      </c>
      <c r="H1299" s="5" t="n">
        <v>59.2</v>
      </c>
      <c r="I1299" s="7" t="n">
        <f aca="false">H1299/110</f>
        <v>0.538181818181818</v>
      </c>
      <c r="J1299" s="1" t="s">
        <v>6741</v>
      </c>
      <c r="K1299" s="1" t="s">
        <v>6742</v>
      </c>
      <c r="L1299" s="1" t="s">
        <v>6743</v>
      </c>
      <c r="M1299" s="1" t="s">
        <v>23</v>
      </c>
      <c r="N1299" s="1" t="s">
        <v>23</v>
      </c>
      <c r="O1299" s="1" t="s">
        <v>1081</v>
      </c>
      <c r="P1299" s="1" t="s">
        <v>23</v>
      </c>
      <c r="Q1299" s="1" t="s">
        <v>6744</v>
      </c>
      <c r="R1299" s="1" t="n">
        <v>57261</v>
      </c>
    </row>
    <row r="1300" s="8" customFormat="true" ht="12.75" hidden="false" customHeight="false" outlineLevel="0" collapsed="false">
      <c r="A1300" s="5" t="s">
        <v>6745</v>
      </c>
      <c r="B1300" s="6" t="n">
        <v>226</v>
      </c>
      <c r="C1300" s="7" t="n">
        <f aca="false">B1300/136</f>
        <v>1.66176470588235</v>
      </c>
      <c r="D1300" s="5" t="n">
        <v>175.5</v>
      </c>
      <c r="E1300" s="7" t="n">
        <f aca="false">D1300/113</f>
        <v>1.55309734513274</v>
      </c>
      <c r="F1300" s="6" t="n">
        <v>50.3</v>
      </c>
      <c r="G1300" s="7" t="n">
        <f aca="false">F1300/111</f>
        <v>0.453153153153153</v>
      </c>
      <c r="H1300" s="5" t="n">
        <v>91.7</v>
      </c>
      <c r="I1300" s="7" t="n">
        <f aca="false">H1300/110</f>
        <v>0.833636363636364</v>
      </c>
      <c r="J1300" s="1" t="s">
        <v>6746</v>
      </c>
      <c r="K1300" s="1" t="s">
        <v>6747</v>
      </c>
      <c r="L1300" s="1" t="s">
        <v>6748</v>
      </c>
      <c r="M1300" s="1" t="s">
        <v>23</v>
      </c>
      <c r="N1300" s="1" t="s">
        <v>23</v>
      </c>
      <c r="O1300" s="1" t="s">
        <v>23</v>
      </c>
      <c r="P1300" s="1" t="s">
        <v>23</v>
      </c>
      <c r="Q1300" s="1" t="s">
        <v>1334</v>
      </c>
      <c r="R1300" s="1" t="n">
        <v>74440</v>
      </c>
    </row>
    <row r="1301" s="8" customFormat="true" ht="12.75" hidden="false" customHeight="false" outlineLevel="0" collapsed="false">
      <c r="A1301" s="5" t="s">
        <v>6749</v>
      </c>
      <c r="B1301" s="6" t="n">
        <v>213.4</v>
      </c>
      <c r="C1301" s="7" t="n">
        <f aca="false">B1301/136</f>
        <v>1.56911764705882</v>
      </c>
      <c r="D1301" s="5" t="n">
        <v>187.5</v>
      </c>
      <c r="E1301" s="7" t="n">
        <f aca="false">D1301/113</f>
        <v>1.65929203539823</v>
      </c>
      <c r="F1301" s="6" t="n">
        <v>75</v>
      </c>
      <c r="G1301" s="7" t="n">
        <f aca="false">F1301/111</f>
        <v>0.675675675675676</v>
      </c>
      <c r="H1301" s="5" t="n">
        <v>37.4</v>
      </c>
      <c r="I1301" s="7" t="n">
        <f aca="false">H1301/110</f>
        <v>0.34</v>
      </c>
      <c r="J1301" s="1" t="s">
        <v>6750</v>
      </c>
      <c r="K1301" s="1" t="s">
        <v>6751</v>
      </c>
      <c r="L1301" s="1" t="s">
        <v>6752</v>
      </c>
      <c r="M1301" s="1" t="s">
        <v>6753</v>
      </c>
      <c r="N1301" s="1" t="s">
        <v>6754</v>
      </c>
      <c r="O1301" s="1" t="s">
        <v>22</v>
      </c>
      <c r="P1301" s="1" t="s">
        <v>64</v>
      </c>
      <c r="Q1301" s="1" t="s">
        <v>96</v>
      </c>
      <c r="R1301" s="1" t="n">
        <v>12267</v>
      </c>
    </row>
    <row r="1302" s="8" customFormat="true" ht="12.75" hidden="false" customHeight="false" outlineLevel="0" collapsed="false">
      <c r="A1302" s="5" t="s">
        <v>6755</v>
      </c>
      <c r="B1302" s="6" t="n">
        <v>42.1</v>
      </c>
      <c r="C1302" s="7" t="n">
        <f aca="false">B1302/136</f>
        <v>0.309558823529412</v>
      </c>
      <c r="D1302" s="5" t="n">
        <v>18</v>
      </c>
      <c r="E1302" s="7" t="n">
        <f aca="false">D1302/113</f>
        <v>0.15929203539823</v>
      </c>
      <c r="F1302" s="6" t="n">
        <v>49.8</v>
      </c>
      <c r="G1302" s="7" t="n">
        <f aca="false">F1302/111</f>
        <v>0.448648648648649</v>
      </c>
      <c r="H1302" s="5" t="n">
        <v>13.1</v>
      </c>
      <c r="I1302" s="7" t="n">
        <f aca="false">H1302/110</f>
        <v>0.119090909090909</v>
      </c>
      <c r="J1302" s="1" t="s">
        <v>6756</v>
      </c>
      <c r="K1302" s="1" t="s">
        <v>6757</v>
      </c>
      <c r="L1302" s="1" t="s">
        <v>6758</v>
      </c>
      <c r="M1302" s="1" t="s">
        <v>6759</v>
      </c>
      <c r="N1302" s="1" t="s">
        <v>2805</v>
      </c>
      <c r="O1302" s="1" t="s">
        <v>550</v>
      </c>
      <c r="P1302" s="1" t="s">
        <v>23</v>
      </c>
      <c r="Q1302" s="1" t="s">
        <v>142</v>
      </c>
      <c r="R1302" s="1" t="s">
        <v>6760</v>
      </c>
    </row>
    <row r="1303" s="8" customFormat="true" ht="12.75" hidden="false" customHeight="false" outlineLevel="0" collapsed="false">
      <c r="A1303" s="5" t="s">
        <v>6761</v>
      </c>
      <c r="B1303" s="6" t="n">
        <v>59</v>
      </c>
      <c r="C1303" s="7" t="n">
        <f aca="false">B1303/136</f>
        <v>0.433823529411765</v>
      </c>
      <c r="D1303" s="5" t="n">
        <v>49.6</v>
      </c>
      <c r="E1303" s="7" t="n">
        <f aca="false">D1303/113</f>
        <v>0.438938053097345</v>
      </c>
      <c r="F1303" s="6" t="n">
        <v>53.7</v>
      </c>
      <c r="G1303" s="7" t="n">
        <f aca="false">F1303/111</f>
        <v>0.483783783783784</v>
      </c>
      <c r="H1303" s="5" t="n">
        <v>18.5</v>
      </c>
      <c r="I1303" s="7" t="n">
        <f aca="false">H1303/110</f>
        <v>0.168181818181818</v>
      </c>
      <c r="J1303" s="5" t="s">
        <v>6762</v>
      </c>
      <c r="K1303" s="1" t="s">
        <v>6763</v>
      </c>
      <c r="L1303" s="1" t="s">
        <v>6764</v>
      </c>
      <c r="M1303" s="1" t="s">
        <v>6765</v>
      </c>
      <c r="N1303" s="1" t="s">
        <v>23</v>
      </c>
      <c r="O1303" s="1" t="s">
        <v>23</v>
      </c>
      <c r="P1303" s="1" t="s">
        <v>23</v>
      </c>
      <c r="Q1303" s="1" t="s">
        <v>3763</v>
      </c>
      <c r="R1303" s="1" t="n">
        <v>212398</v>
      </c>
    </row>
    <row r="1304" s="8" customFormat="true" ht="12.75" hidden="false" customHeight="false" outlineLevel="0" collapsed="false">
      <c r="A1304" s="5" t="s">
        <v>6766</v>
      </c>
      <c r="B1304" s="6" t="n">
        <v>439.8</v>
      </c>
      <c r="C1304" s="7" t="n">
        <f aca="false">B1304/136</f>
        <v>3.23382352941176</v>
      </c>
      <c r="D1304" s="5" t="n">
        <v>473.3</v>
      </c>
      <c r="E1304" s="7" t="n">
        <f aca="false">D1304/113</f>
        <v>4.18849557522124</v>
      </c>
      <c r="F1304" s="6" t="n">
        <v>109.3</v>
      </c>
      <c r="G1304" s="7" t="n">
        <f aca="false">F1304/111</f>
        <v>0.984684684684685</v>
      </c>
      <c r="H1304" s="5" t="n">
        <v>243.8</v>
      </c>
      <c r="I1304" s="7" t="n">
        <f aca="false">H1304/110</f>
        <v>2.21636363636364</v>
      </c>
      <c r="J1304" s="5" t="s">
        <v>6767</v>
      </c>
      <c r="K1304" s="1" t="s">
        <v>6768</v>
      </c>
      <c r="L1304" s="1" t="s">
        <v>6769</v>
      </c>
      <c r="M1304" s="1" t="s">
        <v>6770</v>
      </c>
      <c r="N1304" s="1" t="s">
        <v>23</v>
      </c>
      <c r="O1304" s="1" t="s">
        <v>23</v>
      </c>
      <c r="P1304" s="1" t="s">
        <v>23</v>
      </c>
      <c r="Q1304" s="1" t="s">
        <v>6771</v>
      </c>
      <c r="R1304" s="1" t="n">
        <v>17972</v>
      </c>
    </row>
    <row r="1305" s="8" customFormat="true" ht="12.75" hidden="false" customHeight="false" outlineLevel="0" collapsed="false">
      <c r="A1305" s="5" t="s">
        <v>6772</v>
      </c>
      <c r="B1305" s="6" t="n">
        <v>118.9</v>
      </c>
      <c r="C1305" s="7" t="n">
        <f aca="false">B1305/136</f>
        <v>0.874264705882353</v>
      </c>
      <c r="D1305" s="5" t="n">
        <v>79.6</v>
      </c>
      <c r="E1305" s="7" t="n">
        <f aca="false">D1305/113</f>
        <v>0.704424778761062</v>
      </c>
      <c r="F1305" s="6" t="n">
        <v>41.4</v>
      </c>
      <c r="G1305" s="7" t="n">
        <f aca="false">F1305/111</f>
        <v>0.372972972972973</v>
      </c>
      <c r="H1305" s="5" t="n">
        <v>22.2</v>
      </c>
      <c r="I1305" s="7" t="n">
        <f aca="false">H1305/110</f>
        <v>0.201818181818182</v>
      </c>
      <c r="J1305" s="5" t="s">
        <v>6773</v>
      </c>
      <c r="K1305" s="1" t="s">
        <v>6774</v>
      </c>
      <c r="L1305" s="1" t="s">
        <v>6775</v>
      </c>
      <c r="M1305" s="1" t="s">
        <v>6341</v>
      </c>
      <c r="N1305" s="1" t="s">
        <v>6776</v>
      </c>
      <c r="O1305" s="1" t="s">
        <v>6777</v>
      </c>
      <c r="P1305" s="1" t="s">
        <v>6778</v>
      </c>
      <c r="Q1305" s="1" t="s">
        <v>6779</v>
      </c>
      <c r="R1305" s="1" t="n">
        <v>12091</v>
      </c>
    </row>
    <row r="1306" s="8" customFormat="true" ht="12.75" hidden="false" customHeight="false" outlineLevel="0" collapsed="false">
      <c r="A1306" s="5" t="s">
        <v>6780</v>
      </c>
      <c r="B1306" s="6" t="n">
        <v>125.4</v>
      </c>
      <c r="C1306" s="7" t="n">
        <f aca="false">B1306/136</f>
        <v>0.922058823529412</v>
      </c>
      <c r="D1306" s="5" t="n">
        <v>68.8</v>
      </c>
      <c r="E1306" s="7" t="n">
        <f aca="false">D1306/113</f>
        <v>0.608849557522124</v>
      </c>
      <c r="F1306" s="6" t="n">
        <v>29.2</v>
      </c>
      <c r="G1306" s="7" t="n">
        <f aca="false">F1306/111</f>
        <v>0.263063063063063</v>
      </c>
      <c r="H1306" s="5" t="n">
        <v>37.8</v>
      </c>
      <c r="I1306" s="7" t="n">
        <f aca="false">H1306/110</f>
        <v>0.343636363636364</v>
      </c>
      <c r="J1306" s="5" t="s">
        <v>6781</v>
      </c>
      <c r="K1306" s="1" t="s">
        <v>6782</v>
      </c>
      <c r="L1306" s="1" t="s">
        <v>6783</v>
      </c>
      <c r="M1306" s="1" t="s">
        <v>6784</v>
      </c>
      <c r="N1306" s="1" t="s">
        <v>5443</v>
      </c>
      <c r="O1306" s="1" t="s">
        <v>316</v>
      </c>
      <c r="P1306" s="1" t="s">
        <v>23</v>
      </c>
      <c r="Q1306" s="1" t="s">
        <v>6785</v>
      </c>
      <c r="R1306" s="1" t="n">
        <v>18034</v>
      </c>
    </row>
    <row r="1307" s="8" customFormat="true" ht="12.75" hidden="false" customHeight="false" outlineLevel="0" collapsed="false">
      <c r="A1307" s="5" t="s">
        <v>6786</v>
      </c>
      <c r="B1307" s="6" t="n">
        <v>393.6</v>
      </c>
      <c r="C1307" s="7" t="n">
        <f aca="false">B1307/136</f>
        <v>2.89411764705882</v>
      </c>
      <c r="D1307" s="5" t="n">
        <v>418.8</v>
      </c>
      <c r="E1307" s="7" t="n">
        <f aca="false">D1307/113</f>
        <v>3.70619469026549</v>
      </c>
      <c r="F1307" s="6" t="n">
        <v>78.6</v>
      </c>
      <c r="G1307" s="7" t="n">
        <f aca="false">F1307/111</f>
        <v>0.708108108108108</v>
      </c>
      <c r="H1307" s="5" t="n">
        <v>176.1</v>
      </c>
      <c r="I1307" s="7" t="n">
        <f aca="false">H1307/110</f>
        <v>1.60090909090909</v>
      </c>
      <c r="J1307" s="5" t="s">
        <v>6787</v>
      </c>
      <c r="K1307" s="1" t="s">
        <v>6788</v>
      </c>
      <c r="L1307" s="1" t="s">
        <v>6789</v>
      </c>
      <c r="M1307" s="1" t="s">
        <v>6790</v>
      </c>
      <c r="N1307" s="1" t="s">
        <v>23</v>
      </c>
      <c r="O1307" s="1" t="s">
        <v>6791</v>
      </c>
      <c r="P1307" s="1" t="s">
        <v>23</v>
      </c>
      <c r="Q1307" s="1" t="s">
        <v>6792</v>
      </c>
      <c r="R1307" s="1" t="n">
        <v>16988</v>
      </c>
    </row>
    <row r="1308" s="8" customFormat="true" ht="12.75" hidden="false" customHeight="false" outlineLevel="0" collapsed="false">
      <c r="A1308" s="5" t="s">
        <v>6793</v>
      </c>
      <c r="B1308" s="6" t="n">
        <v>211.7</v>
      </c>
      <c r="C1308" s="7" t="n">
        <f aca="false">B1308/136</f>
        <v>1.55661764705882</v>
      </c>
      <c r="D1308" s="5" t="n">
        <v>59.6</v>
      </c>
      <c r="E1308" s="7" t="n">
        <f aca="false">D1308/113</f>
        <v>0.527433628318584</v>
      </c>
      <c r="F1308" s="6" t="n">
        <v>14.7</v>
      </c>
      <c r="G1308" s="7" t="n">
        <f aca="false">F1308/111</f>
        <v>0.132432432432432</v>
      </c>
      <c r="H1308" s="5" t="n">
        <v>18.1</v>
      </c>
      <c r="I1308" s="7" t="n">
        <f aca="false">H1308/110</f>
        <v>0.164545454545455</v>
      </c>
      <c r="J1308" s="5" t="s">
        <v>6794</v>
      </c>
      <c r="K1308" s="1" t="s">
        <v>6795</v>
      </c>
      <c r="L1308" s="1" t="s">
        <v>6796</v>
      </c>
      <c r="M1308" s="1" t="s">
        <v>3138</v>
      </c>
      <c r="N1308" s="1" t="s">
        <v>23</v>
      </c>
      <c r="O1308" s="1" t="s">
        <v>6797</v>
      </c>
      <c r="P1308" s="1" t="s">
        <v>23</v>
      </c>
      <c r="Q1308" s="1" t="s">
        <v>3070</v>
      </c>
      <c r="R1308" s="1" t="n">
        <v>81799</v>
      </c>
    </row>
    <row r="1309" s="8" customFormat="true" ht="12.75" hidden="false" customHeight="false" outlineLevel="0" collapsed="false">
      <c r="A1309" s="5" t="s">
        <v>6798</v>
      </c>
      <c r="B1309" s="6" t="n">
        <v>45.4</v>
      </c>
      <c r="C1309" s="7" t="n">
        <f aca="false">B1309/136</f>
        <v>0.333823529411765</v>
      </c>
      <c r="D1309" s="5" t="n">
        <v>25.7</v>
      </c>
      <c r="E1309" s="7" t="n">
        <f aca="false">D1309/113</f>
        <v>0.227433628318584</v>
      </c>
      <c r="F1309" s="6" t="n">
        <v>6.9</v>
      </c>
      <c r="G1309" s="7" t="n">
        <v>0.1</v>
      </c>
      <c r="H1309" s="5" t="n">
        <v>5.2</v>
      </c>
      <c r="I1309" s="7" t="n">
        <v>0.1</v>
      </c>
      <c r="J1309" s="1" t="s">
        <v>6799</v>
      </c>
      <c r="K1309" s="1" t="s">
        <v>6800</v>
      </c>
      <c r="L1309" s="1" t="s">
        <v>6801</v>
      </c>
      <c r="M1309" s="1" t="s">
        <v>23</v>
      </c>
      <c r="N1309" s="1" t="s">
        <v>23</v>
      </c>
      <c r="O1309" s="1" t="s">
        <v>56</v>
      </c>
      <c r="P1309" s="1" t="s">
        <v>23</v>
      </c>
      <c r="Q1309" s="1" t="s">
        <v>6802</v>
      </c>
      <c r="R1309" s="1" t="n">
        <v>51795</v>
      </c>
    </row>
    <row r="1310" s="8" customFormat="true" ht="12.75" hidden="false" customHeight="false" outlineLevel="0" collapsed="false">
      <c r="A1310" s="5" t="s">
        <v>6803</v>
      </c>
      <c r="B1310" s="6" t="n">
        <v>60.4</v>
      </c>
      <c r="C1310" s="7" t="n">
        <f aca="false">B1310/136</f>
        <v>0.444117647058824</v>
      </c>
      <c r="D1310" s="5" t="n">
        <v>47.3</v>
      </c>
      <c r="E1310" s="7" t="n">
        <f aca="false">D1310/113</f>
        <v>0.41858407079646</v>
      </c>
      <c r="F1310" s="6" t="n">
        <v>-7.4</v>
      </c>
      <c r="G1310" s="7" t="n">
        <v>0.1</v>
      </c>
      <c r="H1310" s="5" t="n">
        <v>7.7</v>
      </c>
      <c r="I1310" s="7" t="n">
        <v>0.1</v>
      </c>
      <c r="J1310" s="1" t="s">
        <v>6804</v>
      </c>
      <c r="K1310" s="1" t="s">
        <v>6805</v>
      </c>
      <c r="L1310" s="1" t="s">
        <v>6806</v>
      </c>
      <c r="M1310" s="1" t="s">
        <v>6807</v>
      </c>
      <c r="N1310" s="1" t="s">
        <v>3785</v>
      </c>
      <c r="O1310" s="1" t="s">
        <v>573</v>
      </c>
      <c r="P1310" s="1" t="s">
        <v>6808</v>
      </c>
      <c r="Q1310" s="1" t="s">
        <v>2357</v>
      </c>
      <c r="R1310" s="1" t="n">
        <v>94185</v>
      </c>
    </row>
    <row r="1311" s="8" customFormat="true" ht="12.75" hidden="false" customHeight="false" outlineLevel="0" collapsed="false">
      <c r="A1311" s="5" t="s">
        <v>6809</v>
      </c>
      <c r="B1311" s="6" t="n">
        <v>113.6</v>
      </c>
      <c r="C1311" s="7" t="n">
        <f aca="false">B1311/136</f>
        <v>0.835294117647059</v>
      </c>
      <c r="D1311" s="5" t="n">
        <v>127.3</v>
      </c>
      <c r="E1311" s="7" t="n">
        <f aca="false">D1311/113</f>
        <v>1.12654867256637</v>
      </c>
      <c r="F1311" s="6" t="n">
        <v>28</v>
      </c>
      <c r="G1311" s="7" t="n">
        <f aca="false">F1311/111</f>
        <v>0.252252252252252</v>
      </c>
      <c r="H1311" s="5" t="n">
        <v>29.9</v>
      </c>
      <c r="I1311" s="7" t="n">
        <f aca="false">H1311/110</f>
        <v>0.271818181818182</v>
      </c>
      <c r="J1311" s="1" t="s">
        <v>6810</v>
      </c>
      <c r="K1311" s="1" t="s">
        <v>6811</v>
      </c>
      <c r="L1311" s="1" t="s">
        <v>6812</v>
      </c>
      <c r="M1311" s="1" t="s">
        <v>6670</v>
      </c>
      <c r="N1311" s="1" t="s">
        <v>6813</v>
      </c>
      <c r="O1311" s="1" t="s">
        <v>1486</v>
      </c>
      <c r="P1311" s="1" t="s">
        <v>6814</v>
      </c>
      <c r="Q1311" s="1" t="s">
        <v>6815</v>
      </c>
      <c r="R1311" s="1" t="n">
        <v>13733</v>
      </c>
    </row>
    <row r="1312" s="8" customFormat="true" ht="12.75" hidden="false" customHeight="false" outlineLevel="0" collapsed="false">
      <c r="A1312" s="5" t="s">
        <v>6816</v>
      </c>
      <c r="B1312" s="6" t="n">
        <v>97.3</v>
      </c>
      <c r="C1312" s="7" t="n">
        <f aca="false">B1312/136</f>
        <v>0.715441176470588</v>
      </c>
      <c r="D1312" s="5" t="n">
        <v>47.7</v>
      </c>
      <c r="E1312" s="7" t="n">
        <f aca="false">D1312/113</f>
        <v>0.42212389380531</v>
      </c>
      <c r="F1312" s="6" t="n">
        <v>13.5</v>
      </c>
      <c r="G1312" s="7" t="n">
        <f aca="false">F1312/111</f>
        <v>0.121621621621622</v>
      </c>
      <c r="H1312" s="5" t="n">
        <v>23.8</v>
      </c>
      <c r="I1312" s="7" t="n">
        <f aca="false">H1312/110</f>
        <v>0.216363636363636</v>
      </c>
      <c r="J1312" s="1" t="s">
        <v>6817</v>
      </c>
      <c r="K1312" s="1" t="s">
        <v>6818</v>
      </c>
      <c r="L1312" s="1" t="s">
        <v>6819</v>
      </c>
      <c r="M1312" s="1" t="s">
        <v>6820</v>
      </c>
      <c r="N1312" s="1" t="s">
        <v>6821</v>
      </c>
      <c r="O1312" s="1" t="s">
        <v>6822</v>
      </c>
      <c r="P1312" s="1" t="s">
        <v>23</v>
      </c>
      <c r="Q1312" s="1" t="s">
        <v>804</v>
      </c>
      <c r="R1312" s="1" t="n">
        <v>56264</v>
      </c>
    </row>
    <row r="1313" s="8" customFormat="true" ht="12.75" hidden="false" customHeight="false" outlineLevel="0" collapsed="false">
      <c r="A1313" s="5" t="s">
        <v>6823</v>
      </c>
      <c r="B1313" s="6" t="n">
        <v>783.7</v>
      </c>
      <c r="C1313" s="7" t="n">
        <f aca="false">B1313/136</f>
        <v>5.7625</v>
      </c>
      <c r="D1313" s="5" t="n">
        <v>518.2</v>
      </c>
      <c r="E1313" s="7" t="n">
        <f aca="false">D1313/113</f>
        <v>4.5858407079646</v>
      </c>
      <c r="F1313" s="6" t="n">
        <v>107.4</v>
      </c>
      <c r="G1313" s="7" t="n">
        <f aca="false">F1313/111</f>
        <v>0.967567567567568</v>
      </c>
      <c r="H1313" s="5" t="n">
        <v>286.8</v>
      </c>
      <c r="I1313" s="7" t="n">
        <f aca="false">H1313/110</f>
        <v>2.60727272727273</v>
      </c>
      <c r="J1313" s="1" t="s">
        <v>6824</v>
      </c>
      <c r="K1313" s="1" t="s">
        <v>6825</v>
      </c>
      <c r="L1313" s="1" t="s">
        <v>6826</v>
      </c>
      <c r="M1313" s="1" t="s">
        <v>236</v>
      </c>
      <c r="N1313" s="1" t="s">
        <v>6827</v>
      </c>
      <c r="O1313" s="1" t="s">
        <v>22</v>
      </c>
      <c r="P1313" s="1" t="s">
        <v>23</v>
      </c>
      <c r="Q1313" s="1" t="s">
        <v>6828</v>
      </c>
      <c r="R1313" s="1" t="n">
        <v>20345</v>
      </c>
    </row>
    <row r="1314" s="8" customFormat="true" ht="12.75" hidden="false" customHeight="false" outlineLevel="0" collapsed="false">
      <c r="A1314" s="5" t="s">
        <v>6829</v>
      </c>
      <c r="B1314" s="6" t="n">
        <v>182.3</v>
      </c>
      <c r="C1314" s="7" t="n">
        <f aca="false">B1314/136</f>
        <v>1.34044117647059</v>
      </c>
      <c r="D1314" s="5" t="n">
        <v>246.9</v>
      </c>
      <c r="E1314" s="7" t="n">
        <f aca="false">D1314/113</f>
        <v>2.18495575221239</v>
      </c>
      <c r="F1314" s="6" t="n">
        <v>34.8</v>
      </c>
      <c r="G1314" s="7" t="n">
        <f aca="false">F1314/111</f>
        <v>0.313513513513514</v>
      </c>
      <c r="H1314" s="5" t="n">
        <v>26.4</v>
      </c>
      <c r="I1314" s="7" t="n">
        <f aca="false">H1314/110</f>
        <v>0.24</v>
      </c>
      <c r="J1314" s="1" t="s">
        <v>6830</v>
      </c>
      <c r="K1314" s="1" t="s">
        <v>6831</v>
      </c>
      <c r="L1314" s="1" t="s">
        <v>6832</v>
      </c>
      <c r="M1314" s="1" t="s">
        <v>6833</v>
      </c>
      <c r="N1314" s="1" t="s">
        <v>6834</v>
      </c>
      <c r="O1314" s="1" t="s">
        <v>609</v>
      </c>
      <c r="P1314" s="1" t="s">
        <v>6835</v>
      </c>
      <c r="Q1314" s="1" t="s">
        <v>6836</v>
      </c>
      <c r="R1314" s="1" t="n">
        <v>16176</v>
      </c>
    </row>
    <row r="1315" s="8" customFormat="true" ht="12.75" hidden="false" customHeight="false" outlineLevel="0" collapsed="false">
      <c r="A1315" s="5" t="s">
        <v>6837</v>
      </c>
      <c r="B1315" s="6" t="n">
        <v>40.1</v>
      </c>
      <c r="C1315" s="7" t="n">
        <f aca="false">B1315/136</f>
        <v>0.294852941176471</v>
      </c>
      <c r="D1315" s="5" t="n">
        <v>1.9</v>
      </c>
      <c r="E1315" s="7" t="n">
        <v>0.1</v>
      </c>
      <c r="F1315" s="6" t="n">
        <v>31.3</v>
      </c>
      <c r="G1315" s="7" t="n">
        <f aca="false">F1315/111</f>
        <v>0.281981981981982</v>
      </c>
      <c r="H1315" s="5" t="n">
        <v>7.8</v>
      </c>
      <c r="I1315" s="7" t="n">
        <v>0.1</v>
      </c>
      <c r="J1315" s="1" t="s">
        <v>6838</v>
      </c>
      <c r="K1315" s="1" t="s">
        <v>6839</v>
      </c>
      <c r="L1315" s="1" t="s">
        <v>6840</v>
      </c>
      <c r="M1315" s="1" t="s">
        <v>6841</v>
      </c>
      <c r="N1315" s="1" t="s">
        <v>6842</v>
      </c>
      <c r="O1315" s="1" t="s">
        <v>1029</v>
      </c>
      <c r="P1315" s="1" t="s">
        <v>171</v>
      </c>
      <c r="Q1315" s="1" t="s">
        <v>425</v>
      </c>
      <c r="R1315" s="1" t="n">
        <v>70584</v>
      </c>
    </row>
    <row r="1316" s="8" customFormat="true" ht="12.75" hidden="false" customHeight="false" outlineLevel="0" collapsed="false">
      <c r="A1316" s="5" t="s">
        <v>6843</v>
      </c>
      <c r="B1316" s="6" t="n">
        <v>501.8</v>
      </c>
      <c r="C1316" s="7" t="n">
        <f aca="false">B1316/136</f>
        <v>3.68970588235294</v>
      </c>
      <c r="D1316" s="5" t="n">
        <v>300.9</v>
      </c>
      <c r="E1316" s="7" t="n">
        <f aca="false">D1316/113</f>
        <v>2.66283185840708</v>
      </c>
      <c r="F1316" s="6" t="n">
        <v>47</v>
      </c>
      <c r="G1316" s="7" t="n">
        <f aca="false">F1316/111</f>
        <v>0.423423423423423</v>
      </c>
      <c r="H1316" s="5" t="n">
        <v>30.2</v>
      </c>
      <c r="I1316" s="7" t="n">
        <f aca="false">H1316/110</f>
        <v>0.274545454545455</v>
      </c>
      <c r="J1316" s="1" t="s">
        <v>6844</v>
      </c>
      <c r="K1316" s="1" t="s">
        <v>6845</v>
      </c>
      <c r="L1316" s="1" t="s">
        <v>6846</v>
      </c>
      <c r="M1316" s="1" t="s">
        <v>6638</v>
      </c>
      <c r="N1316" s="1" t="s">
        <v>6847</v>
      </c>
      <c r="O1316" s="1" t="s">
        <v>609</v>
      </c>
      <c r="P1316" s="1" t="s">
        <v>23</v>
      </c>
      <c r="Q1316" s="1" t="s">
        <v>6848</v>
      </c>
      <c r="R1316" s="1" t="n">
        <v>20209</v>
      </c>
    </row>
    <row r="1317" s="8" customFormat="true" ht="12.75" hidden="false" customHeight="false" outlineLevel="0" collapsed="false">
      <c r="A1317" s="5" t="s">
        <v>6849</v>
      </c>
      <c r="B1317" s="6" t="n">
        <v>67.3</v>
      </c>
      <c r="C1317" s="7" t="n">
        <f aca="false">B1317/136</f>
        <v>0.494852941176471</v>
      </c>
      <c r="D1317" s="5" t="n">
        <v>200.1</v>
      </c>
      <c r="E1317" s="7" t="n">
        <f aca="false">D1317/113</f>
        <v>1.77079646017699</v>
      </c>
      <c r="F1317" s="6" t="n">
        <v>247.4</v>
      </c>
      <c r="G1317" s="7" t="n">
        <f aca="false">F1317/111</f>
        <v>2.22882882882883</v>
      </c>
      <c r="H1317" s="5" t="n">
        <v>53.1</v>
      </c>
      <c r="I1317" s="7" t="n">
        <f aca="false">H1317/110</f>
        <v>0.482727272727273</v>
      </c>
      <c r="J1317" s="1" t="s">
        <v>6850</v>
      </c>
      <c r="K1317" s="1" t="s">
        <v>6851</v>
      </c>
      <c r="L1317" s="1" t="s">
        <v>6852</v>
      </c>
      <c r="M1317" s="1" t="s">
        <v>23</v>
      </c>
      <c r="N1317" s="1" t="s">
        <v>23</v>
      </c>
      <c r="O1317" s="1" t="s">
        <v>23</v>
      </c>
      <c r="P1317" s="1" t="s">
        <v>23</v>
      </c>
      <c r="Q1317" s="1" t="s">
        <v>6853</v>
      </c>
      <c r="R1317" s="1" t="n">
        <v>73728</v>
      </c>
    </row>
    <row r="1318" s="8" customFormat="true" ht="12.75" hidden="false" customHeight="false" outlineLevel="0" collapsed="false">
      <c r="A1318" s="5" t="s">
        <v>6854</v>
      </c>
      <c r="B1318" s="6" t="n">
        <v>89.3</v>
      </c>
      <c r="C1318" s="7" t="n">
        <f aca="false">B1318/136</f>
        <v>0.656617647058824</v>
      </c>
      <c r="D1318" s="5" t="n">
        <v>92.6</v>
      </c>
      <c r="E1318" s="7" t="n">
        <f aca="false">D1318/113</f>
        <v>0.819469026548673</v>
      </c>
      <c r="F1318" s="6" t="n">
        <v>39.6</v>
      </c>
      <c r="G1318" s="7" t="n">
        <f aca="false">F1318/111</f>
        <v>0.356756756756757</v>
      </c>
      <c r="H1318" s="5" t="n">
        <v>22.4</v>
      </c>
      <c r="I1318" s="7" t="n">
        <f aca="false">H1318/110</f>
        <v>0.203636363636364</v>
      </c>
      <c r="J1318" s="1" t="s">
        <v>6855</v>
      </c>
      <c r="K1318" s="1" t="s">
        <v>6856</v>
      </c>
      <c r="L1318" s="1" t="s">
        <v>6857</v>
      </c>
      <c r="M1318" s="1" t="s">
        <v>6858</v>
      </c>
      <c r="N1318" s="1" t="s">
        <v>6859</v>
      </c>
      <c r="O1318" s="1" t="s">
        <v>308</v>
      </c>
      <c r="P1318" s="1" t="s">
        <v>23</v>
      </c>
      <c r="Q1318" s="1" t="s">
        <v>3968</v>
      </c>
      <c r="R1318" s="1" t="n">
        <v>13371</v>
      </c>
    </row>
    <row r="1319" s="8" customFormat="true" ht="12.75" hidden="false" customHeight="false" outlineLevel="0" collapsed="false">
      <c r="A1319" s="5" t="s">
        <v>6860</v>
      </c>
      <c r="B1319" s="6" t="n">
        <v>106.6</v>
      </c>
      <c r="C1319" s="7" t="n">
        <f aca="false">B1319/136</f>
        <v>0.783823529411765</v>
      </c>
      <c r="D1319" s="5" t="n">
        <v>194.2</v>
      </c>
      <c r="E1319" s="7" t="n">
        <f aca="false">D1319/113</f>
        <v>1.71858407079646</v>
      </c>
      <c r="F1319" s="6" t="n">
        <v>17.7</v>
      </c>
      <c r="G1319" s="7" t="n">
        <f aca="false">F1319/111</f>
        <v>0.159459459459459</v>
      </c>
      <c r="H1319" s="5" t="n">
        <v>188.3</v>
      </c>
      <c r="I1319" s="7" t="n">
        <f aca="false">H1319/110</f>
        <v>1.71181818181818</v>
      </c>
      <c r="J1319" s="5" t="s">
        <v>6861</v>
      </c>
      <c r="K1319" s="1" t="s">
        <v>6862</v>
      </c>
      <c r="L1319" s="1" t="s">
        <v>6863</v>
      </c>
      <c r="M1319" s="1" t="s">
        <v>23</v>
      </c>
      <c r="N1319" s="1" t="s">
        <v>6864</v>
      </c>
      <c r="O1319" s="1" t="s">
        <v>1582</v>
      </c>
      <c r="P1319" s="1" t="s">
        <v>23</v>
      </c>
      <c r="Q1319" s="1" t="s">
        <v>24</v>
      </c>
      <c r="R1319" s="1" t="n">
        <v>57444</v>
      </c>
    </row>
    <row r="1320" s="8" customFormat="true" ht="12.75" hidden="false" customHeight="false" outlineLevel="0" collapsed="false">
      <c r="A1320" s="5" t="s">
        <v>6865</v>
      </c>
      <c r="B1320" s="6" t="n">
        <v>120.1</v>
      </c>
      <c r="C1320" s="7" t="n">
        <f aca="false">B1320/136</f>
        <v>0.883088235294118</v>
      </c>
      <c r="D1320" s="5" t="n">
        <v>75.7</v>
      </c>
      <c r="E1320" s="7" t="n">
        <f aca="false">D1320/113</f>
        <v>0.669911504424779</v>
      </c>
      <c r="F1320" s="6" t="n">
        <v>4.2</v>
      </c>
      <c r="G1320" s="7" t="n">
        <v>0.1</v>
      </c>
      <c r="H1320" s="5" t="n">
        <v>27.3</v>
      </c>
      <c r="I1320" s="7" t="n">
        <f aca="false">H1320/110</f>
        <v>0.248181818181818</v>
      </c>
      <c r="J1320" s="1" t="s">
        <v>6866</v>
      </c>
      <c r="K1320" s="1" t="s">
        <v>6867</v>
      </c>
      <c r="L1320" s="1" t="s">
        <v>6868</v>
      </c>
      <c r="M1320" s="1" t="s">
        <v>1670</v>
      </c>
      <c r="N1320" s="1" t="s">
        <v>6869</v>
      </c>
      <c r="O1320" s="1" t="s">
        <v>316</v>
      </c>
      <c r="P1320" s="1" t="s">
        <v>23</v>
      </c>
      <c r="Q1320" s="1" t="s">
        <v>6870</v>
      </c>
      <c r="R1320" s="1" t="n">
        <v>21652</v>
      </c>
    </row>
    <row r="1321" s="8" customFormat="true" ht="12.75" hidden="false" customHeight="false" outlineLevel="0" collapsed="false">
      <c r="A1321" s="5" t="s">
        <v>6871</v>
      </c>
      <c r="B1321" s="6" t="n">
        <v>139.1</v>
      </c>
      <c r="C1321" s="7" t="n">
        <f aca="false">B1321/136</f>
        <v>1.02279411764706</v>
      </c>
      <c r="D1321" s="5" t="n">
        <v>81.6</v>
      </c>
      <c r="E1321" s="7" t="n">
        <f aca="false">D1321/113</f>
        <v>0.72212389380531</v>
      </c>
      <c r="F1321" s="6" t="n">
        <v>19.2</v>
      </c>
      <c r="G1321" s="7" t="n">
        <f aca="false">F1321/111</f>
        <v>0.172972972972973</v>
      </c>
      <c r="H1321" s="5" t="n">
        <v>38.8</v>
      </c>
      <c r="I1321" s="7" t="n">
        <f aca="false">H1321/110</f>
        <v>0.352727272727273</v>
      </c>
      <c r="J1321" s="1" t="s">
        <v>6872</v>
      </c>
      <c r="K1321" s="1" t="s">
        <v>6873</v>
      </c>
      <c r="L1321" s="1" t="s">
        <v>6874</v>
      </c>
      <c r="M1321" s="1" t="s">
        <v>4810</v>
      </c>
      <c r="N1321" s="1" t="s">
        <v>6875</v>
      </c>
      <c r="O1321" s="1" t="s">
        <v>424</v>
      </c>
      <c r="P1321" s="1" t="s">
        <v>23</v>
      </c>
      <c r="Q1321" s="1" t="s">
        <v>6876</v>
      </c>
      <c r="R1321" s="1" t="n">
        <v>18739</v>
      </c>
    </row>
    <row r="1322" s="8" customFormat="true" ht="12.75" hidden="false" customHeight="false" outlineLevel="0" collapsed="false">
      <c r="A1322" s="5" t="s">
        <v>6877</v>
      </c>
      <c r="B1322" s="6" t="n">
        <v>214.1</v>
      </c>
      <c r="C1322" s="7" t="n">
        <f aca="false">B1322/136</f>
        <v>1.57426470588235</v>
      </c>
      <c r="D1322" s="5" t="n">
        <v>143.4</v>
      </c>
      <c r="E1322" s="7" t="n">
        <f aca="false">D1322/113</f>
        <v>1.26902654867257</v>
      </c>
      <c r="F1322" s="6" t="n">
        <v>55.4</v>
      </c>
      <c r="G1322" s="7" t="n">
        <f aca="false">F1322/111</f>
        <v>0.499099099099099</v>
      </c>
      <c r="H1322" s="5" t="n">
        <v>58.5</v>
      </c>
      <c r="I1322" s="7" t="n">
        <f aca="false">H1322/110</f>
        <v>0.531818181818182</v>
      </c>
      <c r="J1322" s="1" t="s">
        <v>6878</v>
      </c>
      <c r="K1322" s="1" t="s">
        <v>6879</v>
      </c>
      <c r="L1322" s="1" t="s">
        <v>6880</v>
      </c>
      <c r="M1322" s="1" t="s">
        <v>6881</v>
      </c>
      <c r="N1322" s="1" t="s">
        <v>6882</v>
      </c>
      <c r="O1322" s="1" t="s">
        <v>6883</v>
      </c>
      <c r="P1322" s="1" t="s">
        <v>23</v>
      </c>
      <c r="Q1322" s="1" t="s">
        <v>6884</v>
      </c>
      <c r="R1322" s="1" t="n">
        <v>14421</v>
      </c>
    </row>
    <row r="1323" s="8" customFormat="true" ht="12.75" hidden="false" customHeight="false" outlineLevel="0" collapsed="false">
      <c r="A1323" s="5" t="s">
        <v>6885</v>
      </c>
      <c r="B1323" s="6" t="n">
        <v>60</v>
      </c>
      <c r="C1323" s="7" t="n">
        <f aca="false">B1323/136</f>
        <v>0.441176470588235</v>
      </c>
      <c r="D1323" s="5" t="n">
        <v>82.6</v>
      </c>
      <c r="E1323" s="7" t="n">
        <f aca="false">D1323/113</f>
        <v>0.730973451327434</v>
      </c>
      <c r="F1323" s="6" t="n">
        <v>6.2</v>
      </c>
      <c r="G1323" s="7" t="n">
        <v>0.1</v>
      </c>
      <c r="H1323" s="5" t="n">
        <v>28.2</v>
      </c>
      <c r="I1323" s="7" t="n">
        <f aca="false">H1323/110</f>
        <v>0.256363636363636</v>
      </c>
      <c r="J1323" s="1" t="s">
        <v>6886</v>
      </c>
      <c r="K1323" s="1" t="s">
        <v>6887</v>
      </c>
      <c r="L1323" s="1" t="s">
        <v>6888</v>
      </c>
      <c r="M1323" s="1" t="s">
        <v>23</v>
      </c>
      <c r="N1323" s="1" t="s">
        <v>868</v>
      </c>
      <c r="O1323" s="1" t="s">
        <v>23</v>
      </c>
      <c r="P1323" s="1" t="s">
        <v>23</v>
      </c>
      <c r="Q1323" s="1" t="s">
        <v>2628</v>
      </c>
      <c r="R1323" s="1" t="n">
        <v>216445</v>
      </c>
    </row>
    <row r="1324" s="8" customFormat="true" ht="12.75" hidden="false" customHeight="false" outlineLevel="0" collapsed="false">
      <c r="A1324" s="5" t="s">
        <v>6889</v>
      </c>
      <c r="B1324" s="6" t="n">
        <v>110.5</v>
      </c>
      <c r="C1324" s="7" t="n">
        <f aca="false">B1324/136</f>
        <v>0.8125</v>
      </c>
      <c r="D1324" s="5" t="n">
        <v>78.7</v>
      </c>
      <c r="E1324" s="7" t="n">
        <f aca="false">D1324/113</f>
        <v>0.696460176991151</v>
      </c>
      <c r="F1324" s="6" t="n">
        <v>24.6</v>
      </c>
      <c r="G1324" s="7" t="n">
        <f aca="false">F1324/111</f>
        <v>0.221621621621622</v>
      </c>
      <c r="H1324" s="5" t="n">
        <v>52.5</v>
      </c>
      <c r="I1324" s="7" t="n">
        <f aca="false">H1324/110</f>
        <v>0.477272727272727</v>
      </c>
      <c r="J1324" s="1" t="s">
        <v>6890</v>
      </c>
      <c r="K1324" s="1" t="s">
        <v>6887</v>
      </c>
      <c r="L1324" s="1" t="s">
        <v>6888</v>
      </c>
      <c r="M1324" s="1" t="s">
        <v>23</v>
      </c>
      <c r="N1324" s="1" t="s">
        <v>868</v>
      </c>
      <c r="O1324" s="1" t="s">
        <v>23</v>
      </c>
      <c r="P1324" s="1" t="s">
        <v>23</v>
      </c>
      <c r="Q1324" s="1" t="s">
        <v>2628</v>
      </c>
      <c r="R1324" s="1" t="n">
        <v>216445</v>
      </c>
    </row>
    <row r="1325" s="8" customFormat="true" ht="12.75" hidden="false" customHeight="false" outlineLevel="0" collapsed="false">
      <c r="A1325" s="5" t="s">
        <v>6891</v>
      </c>
      <c r="B1325" s="6" t="n">
        <v>135.1</v>
      </c>
      <c r="C1325" s="7" t="n">
        <f aca="false">B1325/136</f>
        <v>0.993382352941176</v>
      </c>
      <c r="D1325" s="5" t="n">
        <v>255.9</v>
      </c>
      <c r="E1325" s="7" t="n">
        <f aca="false">D1325/113</f>
        <v>2.2646017699115</v>
      </c>
      <c r="F1325" s="6" t="n">
        <v>24.6</v>
      </c>
      <c r="G1325" s="7" t="n">
        <f aca="false">F1325/111</f>
        <v>0.221621621621622</v>
      </c>
      <c r="H1325" s="5" t="n">
        <v>375.7</v>
      </c>
      <c r="I1325" s="7" t="n">
        <f aca="false">H1325/110</f>
        <v>3.41545454545455</v>
      </c>
      <c r="J1325" s="1" t="s">
        <v>6892</v>
      </c>
      <c r="K1325" s="1" t="s">
        <v>6893</v>
      </c>
      <c r="L1325" s="1" t="s">
        <v>6894</v>
      </c>
      <c r="M1325" s="1" t="s">
        <v>3502</v>
      </c>
      <c r="N1325" s="1" t="s">
        <v>6895</v>
      </c>
      <c r="O1325" s="1" t="s">
        <v>6896</v>
      </c>
      <c r="P1325" s="1" t="s">
        <v>23</v>
      </c>
      <c r="Q1325" s="1" t="s">
        <v>6897</v>
      </c>
      <c r="R1325" s="1" t="n">
        <v>19746</v>
      </c>
    </row>
    <row r="1326" s="8" customFormat="true" ht="12.75" hidden="false" customHeight="false" outlineLevel="0" collapsed="false">
      <c r="A1326" s="5" t="s">
        <v>6898</v>
      </c>
      <c r="B1326" s="6" t="n">
        <v>134.4</v>
      </c>
      <c r="C1326" s="7" t="n">
        <f aca="false">B1326/136</f>
        <v>0.988235294117647</v>
      </c>
      <c r="D1326" s="5" t="n">
        <v>130.1</v>
      </c>
      <c r="E1326" s="7" t="n">
        <f aca="false">D1326/113</f>
        <v>1.15132743362832</v>
      </c>
      <c r="F1326" s="6" t="n">
        <v>35.2</v>
      </c>
      <c r="G1326" s="7" t="n">
        <f aca="false">F1326/111</f>
        <v>0.317117117117117</v>
      </c>
      <c r="H1326" s="5" t="n">
        <v>55.3</v>
      </c>
      <c r="I1326" s="7" t="n">
        <f aca="false">H1326/110</f>
        <v>0.502727272727273</v>
      </c>
      <c r="J1326" s="1" t="s">
        <v>6899</v>
      </c>
      <c r="K1326" s="1" t="s">
        <v>2079</v>
      </c>
      <c r="L1326" s="1" t="s">
        <v>2080</v>
      </c>
      <c r="M1326" s="1" t="s">
        <v>1391</v>
      </c>
      <c r="N1326" s="1" t="s">
        <v>2081</v>
      </c>
      <c r="O1326" s="1" t="s">
        <v>23</v>
      </c>
      <c r="P1326" s="1" t="s">
        <v>23</v>
      </c>
      <c r="Q1326" s="1" t="s">
        <v>984</v>
      </c>
      <c r="R1326" s="1" t="n">
        <v>104759</v>
      </c>
    </row>
    <row r="1327" s="8" customFormat="true" ht="12.75" hidden="false" customHeight="false" outlineLevel="0" collapsed="false">
      <c r="A1327" s="5" t="s">
        <v>6900</v>
      </c>
      <c r="B1327" s="6" t="n">
        <v>108.4</v>
      </c>
      <c r="C1327" s="7" t="n">
        <f aca="false">B1327/136</f>
        <v>0.797058823529412</v>
      </c>
      <c r="D1327" s="5" t="n">
        <v>106.3</v>
      </c>
      <c r="E1327" s="7" t="n">
        <f aca="false">D1327/113</f>
        <v>0.94070796460177</v>
      </c>
      <c r="F1327" s="6" t="n">
        <v>19.9</v>
      </c>
      <c r="G1327" s="7" t="n">
        <f aca="false">F1327/111</f>
        <v>0.179279279279279</v>
      </c>
      <c r="H1327" s="5" t="n">
        <v>93.3</v>
      </c>
      <c r="I1327" s="7" t="n">
        <f aca="false">H1327/110</f>
        <v>0.848181818181818</v>
      </c>
      <c r="J1327" s="1" t="s">
        <v>6901</v>
      </c>
      <c r="K1327" s="1" t="s">
        <v>6902</v>
      </c>
      <c r="L1327" s="1" t="s">
        <v>6903</v>
      </c>
      <c r="M1327" s="1" t="s">
        <v>6904</v>
      </c>
      <c r="N1327" s="1" t="s">
        <v>6905</v>
      </c>
      <c r="O1327" s="1" t="s">
        <v>6906</v>
      </c>
      <c r="P1327" s="1" t="s">
        <v>23</v>
      </c>
      <c r="Q1327" s="1" t="s">
        <v>23</v>
      </c>
      <c r="R1327" s="1" t="s">
        <v>6907</v>
      </c>
    </row>
    <row r="1328" s="8" customFormat="true" ht="12.75" hidden="false" customHeight="false" outlineLevel="0" collapsed="false">
      <c r="A1328" s="5" t="s">
        <v>6908</v>
      </c>
      <c r="B1328" s="6" t="n">
        <v>107.3</v>
      </c>
      <c r="C1328" s="7" t="n">
        <f aca="false">B1328/136</f>
        <v>0.788970588235294</v>
      </c>
      <c r="D1328" s="5" t="n">
        <v>81.1</v>
      </c>
      <c r="E1328" s="7" t="n">
        <f aca="false">D1328/113</f>
        <v>0.717699115044248</v>
      </c>
      <c r="F1328" s="6" t="n">
        <v>26.1</v>
      </c>
      <c r="G1328" s="7" t="n">
        <f aca="false">F1328/111</f>
        <v>0.235135135135135</v>
      </c>
      <c r="H1328" s="5" t="n">
        <v>52.3</v>
      </c>
      <c r="I1328" s="7" t="n">
        <f aca="false">H1328/110</f>
        <v>0.475454545454545</v>
      </c>
      <c r="J1328" s="1" t="s">
        <v>6909</v>
      </c>
      <c r="K1328" s="1" t="s">
        <v>6910</v>
      </c>
      <c r="L1328" s="1" t="s">
        <v>6911</v>
      </c>
      <c r="M1328" s="1" t="s">
        <v>23</v>
      </c>
      <c r="N1328" s="1" t="s">
        <v>23</v>
      </c>
      <c r="O1328" s="1" t="s">
        <v>23</v>
      </c>
      <c r="P1328" s="1" t="s">
        <v>23</v>
      </c>
      <c r="Q1328" s="1" t="s">
        <v>23</v>
      </c>
      <c r="R1328" s="1" t="n">
        <v>68813</v>
      </c>
    </row>
    <row r="1329" s="8" customFormat="true" ht="12.75" hidden="false" customHeight="false" outlineLevel="0" collapsed="false">
      <c r="A1329" s="5" t="s">
        <v>6912</v>
      </c>
      <c r="B1329" s="6" t="n">
        <v>116.5</v>
      </c>
      <c r="C1329" s="7" t="n">
        <f aca="false">B1329/136</f>
        <v>0.856617647058824</v>
      </c>
      <c r="D1329" s="5" t="n">
        <v>106.4</v>
      </c>
      <c r="E1329" s="7" t="n">
        <f aca="false">D1329/113</f>
        <v>0.941592920353982</v>
      </c>
      <c r="F1329" s="6" t="n">
        <v>20</v>
      </c>
      <c r="G1329" s="7" t="n">
        <f aca="false">F1329/111</f>
        <v>0.18018018018018</v>
      </c>
      <c r="H1329" s="5" t="n">
        <v>23.6</v>
      </c>
      <c r="I1329" s="7" t="n">
        <f aca="false">H1329/110</f>
        <v>0.214545454545455</v>
      </c>
      <c r="J1329" s="1" t="s">
        <v>6913</v>
      </c>
      <c r="K1329" s="1" t="s">
        <v>6914</v>
      </c>
      <c r="L1329" s="1" t="s">
        <v>6915</v>
      </c>
      <c r="M1329" s="1" t="s">
        <v>3002</v>
      </c>
      <c r="N1329" s="1" t="s">
        <v>323</v>
      </c>
      <c r="O1329" s="1" t="s">
        <v>22</v>
      </c>
      <c r="P1329" s="1" t="s">
        <v>23</v>
      </c>
      <c r="Q1329" s="1" t="s">
        <v>142</v>
      </c>
      <c r="R1329" s="1" t="n">
        <v>66607</v>
      </c>
    </row>
    <row r="1330" s="8" customFormat="true" ht="12.75" hidden="false" customHeight="false" outlineLevel="0" collapsed="false">
      <c r="A1330" s="5" t="s">
        <v>6916</v>
      </c>
      <c r="B1330" s="6" t="n">
        <v>176.6</v>
      </c>
      <c r="C1330" s="7" t="n">
        <f aca="false">B1330/136</f>
        <v>1.29852941176471</v>
      </c>
      <c r="D1330" s="5" t="n">
        <v>166.5</v>
      </c>
      <c r="E1330" s="7" t="n">
        <f aca="false">D1330/113</f>
        <v>1.47345132743363</v>
      </c>
      <c r="F1330" s="6" t="n">
        <v>49.9</v>
      </c>
      <c r="G1330" s="7" t="n">
        <f aca="false">F1330/111</f>
        <v>0.44954954954955</v>
      </c>
      <c r="H1330" s="5" t="n">
        <v>28.6</v>
      </c>
      <c r="I1330" s="7" t="n">
        <f aca="false">H1330/110</f>
        <v>0.26</v>
      </c>
      <c r="J1330" s="1" t="s">
        <v>6917</v>
      </c>
      <c r="K1330" s="1" t="s">
        <v>6918</v>
      </c>
      <c r="L1330" s="1" t="s">
        <v>6919</v>
      </c>
      <c r="M1330" s="1" t="s">
        <v>520</v>
      </c>
      <c r="N1330" s="1" t="s">
        <v>823</v>
      </c>
      <c r="O1330" s="1" t="s">
        <v>550</v>
      </c>
      <c r="P1330" s="1" t="s">
        <v>23</v>
      </c>
      <c r="Q1330" s="1" t="s">
        <v>824</v>
      </c>
      <c r="R1330" s="1" t="n">
        <v>12984</v>
      </c>
    </row>
    <row r="1331" s="8" customFormat="true" ht="12.75" hidden="false" customHeight="false" outlineLevel="0" collapsed="false">
      <c r="A1331" s="5" t="s">
        <v>6920</v>
      </c>
      <c r="B1331" s="6" t="n">
        <v>45</v>
      </c>
      <c r="C1331" s="7" t="n">
        <f aca="false">B1331/136</f>
        <v>0.330882352941176</v>
      </c>
      <c r="D1331" s="5" t="n">
        <v>35.7</v>
      </c>
      <c r="E1331" s="7" t="n">
        <f aca="false">D1331/113</f>
        <v>0.315929203539823</v>
      </c>
      <c r="F1331" s="6" t="n">
        <v>11.6</v>
      </c>
      <c r="G1331" s="7" t="n">
        <f aca="false">F1331/111</f>
        <v>0.104504504504505</v>
      </c>
      <c r="H1331" s="5" t="n">
        <v>15.2</v>
      </c>
      <c r="I1331" s="7" t="n">
        <f aca="false">H1331/110</f>
        <v>0.138181818181818</v>
      </c>
      <c r="J1331" s="1" t="s">
        <v>6921</v>
      </c>
      <c r="K1331" s="1" t="s">
        <v>6922</v>
      </c>
      <c r="L1331" s="1" t="s">
        <v>6923</v>
      </c>
      <c r="M1331" s="1" t="s">
        <v>6924</v>
      </c>
      <c r="N1331" s="1" t="s">
        <v>6925</v>
      </c>
      <c r="O1331" s="1" t="s">
        <v>47</v>
      </c>
      <c r="P1331" s="1" t="s">
        <v>1913</v>
      </c>
      <c r="Q1331" s="1" t="s">
        <v>40</v>
      </c>
      <c r="R1331" s="1" t="n">
        <v>268977</v>
      </c>
    </row>
    <row r="1332" s="8" customFormat="true" ht="12.75" hidden="false" customHeight="false" outlineLevel="0" collapsed="false">
      <c r="A1332" s="5" t="s">
        <v>6926</v>
      </c>
      <c r="B1332" s="6" t="n">
        <v>283.9</v>
      </c>
      <c r="C1332" s="7" t="n">
        <f aca="false">B1332/136</f>
        <v>2.0875</v>
      </c>
      <c r="D1332" s="5" t="n">
        <v>202.2</v>
      </c>
      <c r="E1332" s="7" t="n">
        <f aca="false">D1332/113</f>
        <v>1.78938053097345</v>
      </c>
      <c r="F1332" s="6" t="n">
        <v>34.3</v>
      </c>
      <c r="G1332" s="7" t="n">
        <f aca="false">F1332/111</f>
        <v>0.309009009009009</v>
      </c>
      <c r="H1332" s="5" t="n">
        <v>98.7</v>
      </c>
      <c r="I1332" s="7" t="n">
        <f aca="false">H1332/110</f>
        <v>0.897272727272727</v>
      </c>
      <c r="J1332" s="5" t="s">
        <v>6927</v>
      </c>
      <c r="K1332" s="1" t="s">
        <v>6928</v>
      </c>
      <c r="L1332" s="1" t="s">
        <v>6929</v>
      </c>
      <c r="M1332" s="1" t="s">
        <v>6930</v>
      </c>
      <c r="N1332" s="1" t="s">
        <v>6931</v>
      </c>
      <c r="O1332" s="1" t="s">
        <v>6932</v>
      </c>
      <c r="P1332" s="1" t="s">
        <v>23</v>
      </c>
      <c r="Q1332" s="1" t="s">
        <v>6933</v>
      </c>
      <c r="R1332" s="1" t="n">
        <v>27060</v>
      </c>
    </row>
    <row r="1333" s="8" customFormat="true" ht="12.75" hidden="false" customHeight="false" outlineLevel="0" collapsed="false">
      <c r="A1333" s="5" t="s">
        <v>6934</v>
      </c>
      <c r="B1333" s="6" t="n">
        <v>50.2</v>
      </c>
      <c r="C1333" s="7" t="n">
        <f aca="false">B1333/136</f>
        <v>0.369117647058824</v>
      </c>
      <c r="D1333" s="5" t="n">
        <v>97.6</v>
      </c>
      <c r="E1333" s="7" t="n">
        <f aca="false">D1333/113</f>
        <v>0.863716814159292</v>
      </c>
      <c r="F1333" s="6" t="n">
        <v>12.6</v>
      </c>
      <c r="G1333" s="7" t="n">
        <f aca="false">F1333/111</f>
        <v>0.113513513513514</v>
      </c>
      <c r="H1333" s="5" t="n">
        <v>88.3</v>
      </c>
      <c r="I1333" s="7" t="n">
        <f aca="false">H1333/110</f>
        <v>0.802727272727273</v>
      </c>
      <c r="J1333" s="5" t="s">
        <v>6935</v>
      </c>
      <c r="K1333" s="1" t="s">
        <v>6936</v>
      </c>
      <c r="L1333" s="1" t="s">
        <v>6937</v>
      </c>
      <c r="M1333" s="1" t="s">
        <v>6938</v>
      </c>
      <c r="N1333" s="1" t="s">
        <v>4474</v>
      </c>
      <c r="O1333" s="1" t="s">
        <v>861</v>
      </c>
      <c r="P1333" s="1" t="s">
        <v>23</v>
      </c>
      <c r="Q1333" s="1" t="s">
        <v>590</v>
      </c>
      <c r="R1333" s="1" t="n">
        <v>108961</v>
      </c>
    </row>
    <row r="1334" s="8" customFormat="true" ht="12.75" hidden="false" customHeight="false" outlineLevel="0" collapsed="false">
      <c r="A1334" s="5" t="s">
        <v>6939</v>
      </c>
      <c r="B1334" s="6" t="n">
        <v>59.8</v>
      </c>
      <c r="C1334" s="7" t="n">
        <f aca="false">B1334/136</f>
        <v>0.439705882352941</v>
      </c>
      <c r="D1334" s="5" t="n">
        <v>103.7</v>
      </c>
      <c r="E1334" s="7" t="n">
        <f aca="false">D1334/113</f>
        <v>0.917699115044248</v>
      </c>
      <c r="F1334" s="6" t="n">
        <v>23.8</v>
      </c>
      <c r="G1334" s="7" t="n">
        <f aca="false">F1334/111</f>
        <v>0.214414414414414</v>
      </c>
      <c r="H1334" s="5" t="n">
        <v>23.6</v>
      </c>
      <c r="I1334" s="7" t="n">
        <f aca="false">H1334/110</f>
        <v>0.214545454545455</v>
      </c>
      <c r="J1334" s="5" t="s">
        <v>6940</v>
      </c>
      <c r="K1334" s="1" t="s">
        <v>6941</v>
      </c>
      <c r="L1334" s="1" t="s">
        <v>6942</v>
      </c>
      <c r="M1334" s="1" t="s">
        <v>6578</v>
      </c>
      <c r="N1334" s="1" t="s">
        <v>6943</v>
      </c>
      <c r="O1334" s="1" t="s">
        <v>1341</v>
      </c>
      <c r="P1334" s="1" t="s">
        <v>23</v>
      </c>
      <c r="Q1334" s="1" t="s">
        <v>6944</v>
      </c>
      <c r="R1334" s="1" t="n">
        <v>55932</v>
      </c>
    </row>
    <row r="1335" s="8" customFormat="true" ht="12.75" hidden="false" customHeight="false" outlineLevel="0" collapsed="false">
      <c r="A1335" s="5" t="s">
        <v>6945</v>
      </c>
      <c r="B1335" s="6" t="n">
        <v>80.8</v>
      </c>
      <c r="C1335" s="7" t="n">
        <f aca="false">B1335/136</f>
        <v>0.594117647058824</v>
      </c>
      <c r="D1335" s="5" t="n">
        <v>87.9</v>
      </c>
      <c r="E1335" s="7" t="n">
        <f aca="false">D1335/113</f>
        <v>0.77787610619469</v>
      </c>
      <c r="F1335" s="6" t="n">
        <v>35.7</v>
      </c>
      <c r="G1335" s="7" t="n">
        <f aca="false">F1335/111</f>
        <v>0.321621621621622</v>
      </c>
      <c r="H1335" s="5" t="n">
        <v>17.8</v>
      </c>
      <c r="I1335" s="7" t="n">
        <f aca="false">H1335/110</f>
        <v>0.161818181818182</v>
      </c>
      <c r="J1335" s="5" t="s">
        <v>6946</v>
      </c>
      <c r="K1335" s="1" t="s">
        <v>5291</v>
      </c>
      <c r="L1335" s="1" t="s">
        <v>5292</v>
      </c>
      <c r="M1335" s="1" t="s">
        <v>5293</v>
      </c>
      <c r="N1335" s="1" t="s">
        <v>178</v>
      </c>
      <c r="O1335" s="1" t="s">
        <v>5294</v>
      </c>
      <c r="P1335" s="1" t="s">
        <v>23</v>
      </c>
      <c r="Q1335" s="1" t="s">
        <v>23</v>
      </c>
      <c r="R1335" s="1" t="n">
        <v>12661</v>
      </c>
    </row>
    <row r="1336" customFormat="false" ht="12.75" hidden="false" customHeight="false" outlineLevel="0" collapsed="false">
      <c r="A1336" s="4" t="s">
        <v>6947</v>
      </c>
      <c r="B1336" s="9" t="n">
        <v>90.4</v>
      </c>
      <c r="C1336" s="10" t="n">
        <f aca="false">B1336/136</f>
        <v>0.664705882352941</v>
      </c>
      <c r="D1336" s="4" t="n">
        <v>60.5</v>
      </c>
      <c r="E1336" s="10" t="n">
        <f aca="false">D1336/113</f>
        <v>0.535398230088496</v>
      </c>
      <c r="F1336" s="9" t="n">
        <v>685.1</v>
      </c>
      <c r="G1336" s="10" t="n">
        <f aca="false">F1336/111</f>
        <v>6.17207207207207</v>
      </c>
      <c r="H1336" s="4" t="n">
        <v>257.8</v>
      </c>
      <c r="I1336" s="10" t="n">
        <f aca="false">H1336/110</f>
        <v>2.34363636363636</v>
      </c>
      <c r="J1336" s="1" t="s">
        <v>6948</v>
      </c>
      <c r="K1336" s="1" t="s">
        <v>6949</v>
      </c>
      <c r="L1336" s="1" t="s">
        <v>6950</v>
      </c>
      <c r="M1336" s="1" t="s">
        <v>6951</v>
      </c>
      <c r="N1336" s="1" t="s">
        <v>6952</v>
      </c>
      <c r="O1336" s="1" t="s">
        <v>316</v>
      </c>
      <c r="P1336" s="1" t="s">
        <v>23</v>
      </c>
      <c r="Q1336" s="1" t="s">
        <v>590</v>
      </c>
      <c r="R1336" s="1" t="n">
        <v>13009</v>
      </c>
    </row>
    <row r="1337" s="8" customFormat="true" ht="12.75" hidden="false" customHeight="false" outlineLevel="0" collapsed="false">
      <c r="A1337" s="5" t="s">
        <v>6953</v>
      </c>
      <c r="B1337" s="6" t="n">
        <v>483.1</v>
      </c>
      <c r="C1337" s="7" t="n">
        <f aca="false">B1337/136</f>
        <v>3.55220588235294</v>
      </c>
      <c r="D1337" s="5" t="n">
        <v>381.1</v>
      </c>
      <c r="E1337" s="7" t="n">
        <f aca="false">D1337/113</f>
        <v>3.37256637168142</v>
      </c>
      <c r="F1337" s="6" t="n">
        <v>102</v>
      </c>
      <c r="G1337" s="7" t="n">
        <f aca="false">F1337/111</f>
        <v>0.918918918918919</v>
      </c>
      <c r="H1337" s="5" t="n">
        <v>117.3</v>
      </c>
      <c r="I1337" s="7" t="n">
        <f aca="false">H1337/110</f>
        <v>1.06636363636364</v>
      </c>
      <c r="J1337" s="5" t="s">
        <v>6954</v>
      </c>
      <c r="K1337" s="1" t="s">
        <v>645</v>
      </c>
      <c r="L1337" s="1" t="s">
        <v>646</v>
      </c>
      <c r="M1337" s="1" t="s">
        <v>647</v>
      </c>
      <c r="N1337" s="1" t="s">
        <v>648</v>
      </c>
      <c r="O1337" s="1" t="s">
        <v>649</v>
      </c>
      <c r="P1337" s="1" t="s">
        <v>650</v>
      </c>
      <c r="Q1337" s="1" t="s">
        <v>651</v>
      </c>
      <c r="R1337" s="1" t="n">
        <v>19261</v>
      </c>
    </row>
    <row r="1338" s="8" customFormat="true" ht="12.75" hidden="false" customHeight="false" outlineLevel="0" collapsed="false">
      <c r="A1338" s="5" t="s">
        <v>6955</v>
      </c>
      <c r="B1338" s="6" t="n">
        <v>85.4</v>
      </c>
      <c r="C1338" s="7" t="n">
        <f aca="false">B1338/136</f>
        <v>0.627941176470588</v>
      </c>
      <c r="D1338" s="5" t="n">
        <v>50.8</v>
      </c>
      <c r="E1338" s="7" t="n">
        <f aca="false">D1338/113</f>
        <v>0.449557522123894</v>
      </c>
      <c r="F1338" s="6" t="n">
        <v>19.2</v>
      </c>
      <c r="G1338" s="7" t="n">
        <f aca="false">F1338/111</f>
        <v>0.172972972972973</v>
      </c>
      <c r="H1338" s="5" t="n">
        <v>-7.8</v>
      </c>
      <c r="I1338" s="7" t="n">
        <v>0.1</v>
      </c>
      <c r="J1338" s="5" t="s">
        <v>6956</v>
      </c>
      <c r="K1338" s="1" t="s">
        <v>6957</v>
      </c>
      <c r="L1338" s="1" t="s">
        <v>6958</v>
      </c>
      <c r="M1338" s="1" t="s">
        <v>6959</v>
      </c>
      <c r="N1338" s="1" t="s">
        <v>6960</v>
      </c>
      <c r="O1338" s="1" t="s">
        <v>6961</v>
      </c>
      <c r="P1338" s="1" t="s">
        <v>171</v>
      </c>
      <c r="Q1338" s="1" t="s">
        <v>6962</v>
      </c>
      <c r="R1338" s="1" t="n">
        <v>16402</v>
      </c>
    </row>
    <row r="1339" s="8" customFormat="true" ht="12.75" hidden="false" customHeight="false" outlineLevel="0" collapsed="false">
      <c r="A1339" s="5" t="s">
        <v>6963</v>
      </c>
      <c r="B1339" s="6" t="n">
        <v>171.3</v>
      </c>
      <c r="C1339" s="7" t="n">
        <f aca="false">B1339/136</f>
        <v>1.25955882352941</v>
      </c>
      <c r="D1339" s="5" t="n">
        <v>133.1</v>
      </c>
      <c r="E1339" s="7" t="n">
        <f aca="false">D1339/113</f>
        <v>1.17787610619469</v>
      </c>
      <c r="F1339" s="6" t="n">
        <v>-2.7</v>
      </c>
      <c r="G1339" s="7" t="n">
        <v>0.1</v>
      </c>
      <c r="H1339" s="5" t="n">
        <v>153.8</v>
      </c>
      <c r="I1339" s="7" t="n">
        <f aca="false">H1339/110</f>
        <v>1.39818181818182</v>
      </c>
      <c r="J1339" s="5" t="s">
        <v>6964</v>
      </c>
      <c r="K1339" s="1" t="s">
        <v>6965</v>
      </c>
      <c r="L1339" s="1" t="s">
        <v>6966</v>
      </c>
      <c r="M1339" s="1" t="s">
        <v>6967</v>
      </c>
      <c r="N1339" s="1" t="s">
        <v>6968</v>
      </c>
      <c r="O1339" s="1" t="s">
        <v>6969</v>
      </c>
      <c r="P1339" s="1" t="s">
        <v>4323</v>
      </c>
      <c r="Q1339" s="1" t="s">
        <v>6970</v>
      </c>
      <c r="R1339" s="1" t="n">
        <v>12447</v>
      </c>
    </row>
    <row r="1340" s="8" customFormat="true" ht="12.75" hidden="false" customHeight="false" outlineLevel="0" collapsed="false">
      <c r="A1340" s="5" t="s">
        <v>6971</v>
      </c>
      <c r="B1340" s="6" t="n">
        <v>1608.5</v>
      </c>
      <c r="C1340" s="7" t="n">
        <f aca="false">B1340/136</f>
        <v>11.8272058823529</v>
      </c>
      <c r="D1340" s="5" t="n">
        <v>1084.7</v>
      </c>
      <c r="E1340" s="7" t="n">
        <f aca="false">D1340/113</f>
        <v>9.59911504424779</v>
      </c>
      <c r="F1340" s="6" t="n">
        <v>712.6</v>
      </c>
      <c r="G1340" s="7" t="n">
        <f aca="false">F1340/111</f>
        <v>6.41981981981982</v>
      </c>
      <c r="H1340" s="5" t="n">
        <v>339.1</v>
      </c>
      <c r="I1340" s="7" t="n">
        <f aca="false">H1340/110</f>
        <v>3.08272727272727</v>
      </c>
      <c r="J1340" s="5" t="s">
        <v>6972</v>
      </c>
      <c r="K1340" s="1" t="s">
        <v>6973</v>
      </c>
      <c r="L1340" s="1" t="s">
        <v>6974</v>
      </c>
      <c r="M1340" s="1" t="s">
        <v>6975</v>
      </c>
      <c r="N1340" s="1" t="s">
        <v>6976</v>
      </c>
      <c r="O1340" s="1" t="s">
        <v>609</v>
      </c>
      <c r="P1340" s="1" t="s">
        <v>616</v>
      </c>
      <c r="Q1340" s="1" t="s">
        <v>6977</v>
      </c>
      <c r="R1340" s="1" t="s">
        <v>6978</v>
      </c>
    </row>
    <row r="1341" s="8" customFormat="true" ht="12.75" hidden="false" customHeight="false" outlineLevel="0" collapsed="false">
      <c r="A1341" s="5" t="s">
        <v>6979</v>
      </c>
      <c r="B1341" s="6" t="n">
        <v>254.6</v>
      </c>
      <c r="C1341" s="7" t="n">
        <f aca="false">B1341/136</f>
        <v>1.87205882352941</v>
      </c>
      <c r="D1341" s="5" t="n">
        <v>195.3</v>
      </c>
      <c r="E1341" s="7" t="n">
        <f aca="false">D1341/113</f>
        <v>1.7283185840708</v>
      </c>
      <c r="F1341" s="6" t="n">
        <v>37.5</v>
      </c>
      <c r="G1341" s="7" t="n">
        <f aca="false">F1341/111</f>
        <v>0.337837837837838</v>
      </c>
      <c r="H1341" s="5" t="n">
        <v>51.4</v>
      </c>
      <c r="I1341" s="7" t="n">
        <f aca="false">H1341/110</f>
        <v>0.467272727272727</v>
      </c>
      <c r="J1341" s="5" t="s">
        <v>6980</v>
      </c>
      <c r="K1341" s="1" t="s">
        <v>6981</v>
      </c>
      <c r="L1341" s="1" t="s">
        <v>6982</v>
      </c>
      <c r="M1341" s="1" t="s">
        <v>6983</v>
      </c>
      <c r="N1341" s="1" t="s">
        <v>6984</v>
      </c>
      <c r="O1341" s="1" t="s">
        <v>3939</v>
      </c>
      <c r="P1341" s="1" t="s">
        <v>23</v>
      </c>
      <c r="Q1341" s="1" t="s">
        <v>6985</v>
      </c>
      <c r="R1341" s="1" t="n">
        <v>11501</v>
      </c>
    </row>
    <row r="1342" s="8" customFormat="true" ht="12.75" hidden="false" customHeight="false" outlineLevel="0" collapsed="false">
      <c r="A1342" s="5" t="s">
        <v>6986</v>
      </c>
      <c r="B1342" s="6" t="n">
        <v>384.2</v>
      </c>
      <c r="C1342" s="7" t="n">
        <f aca="false">B1342/136</f>
        <v>2.825</v>
      </c>
      <c r="D1342" s="5" t="n">
        <v>216.8</v>
      </c>
      <c r="E1342" s="7" t="n">
        <f aca="false">D1342/113</f>
        <v>1.91858407079646</v>
      </c>
      <c r="F1342" s="6" t="n">
        <v>101.4</v>
      </c>
      <c r="G1342" s="7" t="n">
        <f aca="false">F1342/111</f>
        <v>0.913513513513514</v>
      </c>
      <c r="H1342" s="5" t="n">
        <v>132.1</v>
      </c>
      <c r="I1342" s="7" t="n">
        <f aca="false">H1342/110</f>
        <v>1.20090909090909</v>
      </c>
      <c r="J1342" s="5" t="s">
        <v>6987</v>
      </c>
      <c r="K1342" s="1" t="s">
        <v>6718</v>
      </c>
      <c r="L1342" s="1" t="s">
        <v>6719</v>
      </c>
      <c r="M1342" s="1" t="s">
        <v>23</v>
      </c>
      <c r="N1342" s="1" t="s">
        <v>23</v>
      </c>
      <c r="O1342" s="1" t="s">
        <v>22</v>
      </c>
      <c r="P1342" s="1" t="s">
        <v>23</v>
      </c>
      <c r="Q1342" s="1" t="s">
        <v>6720</v>
      </c>
      <c r="R1342" s="1" t="n">
        <v>83924</v>
      </c>
    </row>
    <row r="1343" s="8" customFormat="true" ht="12.75" hidden="false" customHeight="false" outlineLevel="0" collapsed="false">
      <c r="A1343" s="5" t="s">
        <v>6988</v>
      </c>
      <c r="B1343" s="6" t="n">
        <v>213.4</v>
      </c>
      <c r="C1343" s="7" t="n">
        <f aca="false">B1343/136</f>
        <v>1.56911764705882</v>
      </c>
      <c r="D1343" s="5" t="n">
        <v>92.4</v>
      </c>
      <c r="E1343" s="7" t="n">
        <f aca="false">D1343/113</f>
        <v>0.817699115044248</v>
      </c>
      <c r="F1343" s="6" t="n">
        <v>-4.8</v>
      </c>
      <c r="G1343" s="7" t="n">
        <v>0.1</v>
      </c>
      <c r="H1343" s="5" t="n">
        <v>104.2</v>
      </c>
      <c r="I1343" s="7" t="n">
        <f aca="false">H1343/110</f>
        <v>0.947272727272727</v>
      </c>
      <c r="J1343" s="5" t="s">
        <v>6989</v>
      </c>
      <c r="K1343" s="1" t="s">
        <v>6990</v>
      </c>
      <c r="L1343" s="1" t="s">
        <v>6991</v>
      </c>
      <c r="M1343" s="1" t="s">
        <v>6992</v>
      </c>
      <c r="N1343" s="1" t="s">
        <v>3639</v>
      </c>
      <c r="O1343" s="1" t="s">
        <v>609</v>
      </c>
      <c r="P1343" s="1" t="s">
        <v>23</v>
      </c>
      <c r="Q1343" s="1" t="s">
        <v>6993</v>
      </c>
      <c r="R1343" s="1" t="s">
        <v>6994</v>
      </c>
    </row>
    <row r="1344" s="8" customFormat="true" ht="12.75" hidden="false" customHeight="false" outlineLevel="0" collapsed="false">
      <c r="A1344" s="5" t="s">
        <v>6995</v>
      </c>
      <c r="B1344" s="6" t="n">
        <v>1135</v>
      </c>
      <c r="C1344" s="7" t="n">
        <f aca="false">B1344/136</f>
        <v>8.34558823529412</v>
      </c>
      <c r="D1344" s="5" t="n">
        <v>712.2</v>
      </c>
      <c r="E1344" s="7" t="n">
        <f aca="false">D1344/113</f>
        <v>6.30265486725664</v>
      </c>
      <c r="F1344" s="6" t="n">
        <v>380.8</v>
      </c>
      <c r="G1344" s="7" t="n">
        <f aca="false">F1344/111</f>
        <v>3.43063063063063</v>
      </c>
      <c r="H1344" s="5" t="n">
        <v>201.2</v>
      </c>
      <c r="I1344" s="7" t="n">
        <f aca="false">H1344/110</f>
        <v>1.82909090909091</v>
      </c>
      <c r="J1344" s="5" t="s">
        <v>6996</v>
      </c>
      <c r="K1344" s="1" t="s">
        <v>6997</v>
      </c>
      <c r="L1344" s="1" t="s">
        <v>6998</v>
      </c>
      <c r="M1344" s="1" t="s">
        <v>1679</v>
      </c>
      <c r="N1344" s="1" t="s">
        <v>4647</v>
      </c>
      <c r="O1344" s="1" t="s">
        <v>1681</v>
      </c>
      <c r="P1344" s="1" t="s">
        <v>910</v>
      </c>
      <c r="Q1344" s="1" t="s">
        <v>6999</v>
      </c>
      <c r="R1344" s="1" t="n">
        <v>12825</v>
      </c>
    </row>
    <row r="1345" s="8" customFormat="true" ht="12.75" hidden="false" customHeight="false" outlineLevel="0" collapsed="false">
      <c r="A1345" s="5" t="s">
        <v>7000</v>
      </c>
      <c r="B1345" s="6" t="n">
        <v>130.8</v>
      </c>
      <c r="C1345" s="7" t="n">
        <f aca="false">B1345/136</f>
        <v>0.961764705882353</v>
      </c>
      <c r="D1345" s="5" t="n">
        <v>114.6</v>
      </c>
      <c r="E1345" s="7" t="n">
        <f aca="false">D1345/113</f>
        <v>1.0141592920354</v>
      </c>
      <c r="F1345" s="6" t="n">
        <v>29.7</v>
      </c>
      <c r="G1345" s="7" t="n">
        <f aca="false">F1345/111</f>
        <v>0.267567567567568</v>
      </c>
      <c r="H1345" s="5" t="n">
        <v>73.2</v>
      </c>
      <c r="I1345" s="7" t="n">
        <f aca="false">H1345/110</f>
        <v>0.665454545454546</v>
      </c>
      <c r="J1345" s="1" t="s">
        <v>7001</v>
      </c>
      <c r="K1345" s="1" t="s">
        <v>7002</v>
      </c>
      <c r="L1345" s="1" t="s">
        <v>7003</v>
      </c>
      <c r="M1345" s="1" t="s">
        <v>7004</v>
      </c>
      <c r="N1345" s="1" t="s">
        <v>23</v>
      </c>
      <c r="O1345" s="1" t="s">
        <v>23</v>
      </c>
      <c r="P1345" s="1" t="s">
        <v>23</v>
      </c>
      <c r="Q1345" s="1" t="s">
        <v>7005</v>
      </c>
      <c r="R1345" s="1" t="n">
        <v>16822</v>
      </c>
    </row>
    <row r="1346" s="8" customFormat="true" ht="12.75" hidden="false" customHeight="false" outlineLevel="0" collapsed="false">
      <c r="A1346" s="5" t="s">
        <v>7006</v>
      </c>
      <c r="B1346" s="6" t="n">
        <v>283.7</v>
      </c>
      <c r="C1346" s="7" t="n">
        <f aca="false">B1346/136</f>
        <v>2.08602941176471</v>
      </c>
      <c r="D1346" s="5" t="n">
        <v>281.1</v>
      </c>
      <c r="E1346" s="7" t="n">
        <f aca="false">D1346/113</f>
        <v>2.48761061946903</v>
      </c>
      <c r="F1346" s="6" t="n">
        <v>59.1</v>
      </c>
      <c r="G1346" s="7" t="n">
        <f aca="false">F1346/111</f>
        <v>0.532432432432432</v>
      </c>
      <c r="H1346" s="5" t="n">
        <v>143.1</v>
      </c>
      <c r="I1346" s="7" t="n">
        <f aca="false">H1346/110</f>
        <v>1.30090909090909</v>
      </c>
      <c r="J1346" s="1" t="s">
        <v>7007</v>
      </c>
      <c r="K1346" s="1" t="s">
        <v>7008</v>
      </c>
      <c r="L1346" s="1" t="s">
        <v>7009</v>
      </c>
      <c r="M1346" s="1" t="s">
        <v>7010</v>
      </c>
      <c r="N1346" s="1" t="s">
        <v>6527</v>
      </c>
      <c r="O1346" s="1" t="s">
        <v>1317</v>
      </c>
      <c r="P1346" s="1" t="s">
        <v>23</v>
      </c>
      <c r="Q1346" s="1" t="s">
        <v>6792</v>
      </c>
      <c r="R1346" s="1" t="n">
        <v>16994</v>
      </c>
    </row>
    <row r="1347" s="8" customFormat="true" ht="12.75" hidden="false" customHeight="false" outlineLevel="0" collapsed="false">
      <c r="A1347" s="5" t="s">
        <v>7011</v>
      </c>
      <c r="B1347" s="6" t="n">
        <v>159.3</v>
      </c>
      <c r="C1347" s="7" t="n">
        <f aca="false">B1347/136</f>
        <v>1.17132352941176</v>
      </c>
      <c r="D1347" s="5" t="n">
        <v>276.7</v>
      </c>
      <c r="E1347" s="7" t="n">
        <f aca="false">D1347/113</f>
        <v>2.44867256637168</v>
      </c>
      <c r="F1347" s="6" t="n">
        <v>30.5</v>
      </c>
      <c r="G1347" s="7" t="n">
        <f aca="false">F1347/111</f>
        <v>0.274774774774775</v>
      </c>
      <c r="H1347" s="5" t="n">
        <v>66</v>
      </c>
      <c r="I1347" s="7" t="n">
        <f aca="false">H1347/110</f>
        <v>0.6</v>
      </c>
      <c r="J1347" s="1" t="s">
        <v>7012</v>
      </c>
      <c r="K1347" s="1" t="s">
        <v>7013</v>
      </c>
      <c r="L1347" s="1" t="s">
        <v>7014</v>
      </c>
      <c r="M1347" s="1" t="s">
        <v>7015</v>
      </c>
      <c r="N1347" s="1" t="s">
        <v>23</v>
      </c>
      <c r="O1347" s="1" t="s">
        <v>23</v>
      </c>
      <c r="P1347" s="1" t="s">
        <v>998</v>
      </c>
      <c r="Q1347" s="1" t="s">
        <v>7016</v>
      </c>
      <c r="R1347" s="1" t="s">
        <v>7017</v>
      </c>
    </row>
    <row r="1348" s="8" customFormat="true" ht="12.75" hidden="false" customHeight="false" outlineLevel="0" collapsed="false">
      <c r="A1348" s="5" t="s">
        <v>7018</v>
      </c>
      <c r="B1348" s="6" t="n">
        <v>100.4</v>
      </c>
      <c r="C1348" s="7" t="n">
        <f aca="false">B1348/136</f>
        <v>0.738235294117647</v>
      </c>
      <c r="D1348" s="5" t="n">
        <v>124.6</v>
      </c>
      <c r="E1348" s="7" t="n">
        <f aca="false">D1348/113</f>
        <v>1.10265486725664</v>
      </c>
      <c r="F1348" s="6" t="n">
        <v>31</v>
      </c>
      <c r="G1348" s="7" t="n">
        <f aca="false">F1348/111</f>
        <v>0.279279279279279</v>
      </c>
      <c r="H1348" s="5" t="n">
        <v>25.7</v>
      </c>
      <c r="I1348" s="7" t="n">
        <f aca="false">H1348/110</f>
        <v>0.233636363636364</v>
      </c>
      <c r="J1348" s="1" t="s">
        <v>7019</v>
      </c>
      <c r="K1348" s="1" t="s">
        <v>7020</v>
      </c>
      <c r="L1348" s="1" t="s">
        <v>7021</v>
      </c>
      <c r="M1348" s="1" t="s">
        <v>7022</v>
      </c>
      <c r="N1348" s="1" t="s">
        <v>7023</v>
      </c>
      <c r="O1348" s="1" t="s">
        <v>78</v>
      </c>
      <c r="P1348" s="1" t="s">
        <v>23</v>
      </c>
      <c r="Q1348" s="1" t="s">
        <v>6542</v>
      </c>
      <c r="R1348" s="1" t="n">
        <v>21822</v>
      </c>
    </row>
    <row r="1349" s="8" customFormat="true" ht="12.75" hidden="false" customHeight="false" outlineLevel="0" collapsed="false">
      <c r="A1349" s="5" t="s">
        <v>7024</v>
      </c>
      <c r="B1349" s="6" t="n">
        <v>846.6</v>
      </c>
      <c r="C1349" s="7" t="n">
        <f aca="false">B1349/136</f>
        <v>6.225</v>
      </c>
      <c r="D1349" s="5" t="n">
        <v>1170.7</v>
      </c>
      <c r="E1349" s="7" t="n">
        <f aca="false">D1349/113</f>
        <v>10.3601769911504</v>
      </c>
      <c r="F1349" s="6" t="n">
        <v>293.2</v>
      </c>
      <c r="G1349" s="7" t="n">
        <f aca="false">F1349/111</f>
        <v>2.64144144144144</v>
      </c>
      <c r="H1349" s="5" t="n">
        <v>337.9</v>
      </c>
      <c r="I1349" s="7" t="n">
        <f aca="false">H1349/110</f>
        <v>3.07181818181818</v>
      </c>
      <c r="J1349" s="1" t="s">
        <v>7025</v>
      </c>
      <c r="K1349" s="1" t="s">
        <v>7026</v>
      </c>
      <c r="L1349" s="1" t="s">
        <v>7027</v>
      </c>
      <c r="M1349" s="1" t="s">
        <v>7028</v>
      </c>
      <c r="N1349" s="1" t="s">
        <v>909</v>
      </c>
      <c r="O1349" s="1" t="s">
        <v>7029</v>
      </c>
      <c r="P1349" s="1" t="s">
        <v>23</v>
      </c>
      <c r="Q1349" s="1" t="s">
        <v>7030</v>
      </c>
      <c r="R1349" s="1" t="n">
        <v>14968</v>
      </c>
    </row>
    <row r="1350" s="8" customFormat="true" ht="12.75" hidden="false" customHeight="false" outlineLevel="0" collapsed="false">
      <c r="A1350" s="5" t="s">
        <v>7031</v>
      </c>
      <c r="B1350" s="6" t="n">
        <v>131.4</v>
      </c>
      <c r="C1350" s="7" t="n">
        <f aca="false">B1350/136</f>
        <v>0.966176470588235</v>
      </c>
      <c r="D1350" s="5" t="n">
        <v>74.3</v>
      </c>
      <c r="E1350" s="7" t="n">
        <f aca="false">D1350/113</f>
        <v>0.657522123893805</v>
      </c>
      <c r="F1350" s="6" t="n">
        <v>20.5</v>
      </c>
      <c r="G1350" s="7" t="n">
        <f aca="false">F1350/111</f>
        <v>0.184684684684685</v>
      </c>
      <c r="H1350" s="5" t="n">
        <v>39.6</v>
      </c>
      <c r="I1350" s="7" t="n">
        <f aca="false">H1350/110</f>
        <v>0.36</v>
      </c>
      <c r="J1350" s="1" t="s">
        <v>7032</v>
      </c>
      <c r="K1350" s="1" t="s">
        <v>7033</v>
      </c>
      <c r="L1350" s="1" t="s">
        <v>7034</v>
      </c>
      <c r="M1350" s="1" t="s">
        <v>7035</v>
      </c>
      <c r="N1350" s="1" t="s">
        <v>7036</v>
      </c>
      <c r="O1350" s="1" t="s">
        <v>23</v>
      </c>
      <c r="P1350" s="1" t="s">
        <v>23</v>
      </c>
      <c r="Q1350" s="1" t="s">
        <v>7037</v>
      </c>
      <c r="R1350" s="1" t="n">
        <v>16331</v>
      </c>
    </row>
    <row r="1351" s="8" customFormat="true" ht="12.75" hidden="false" customHeight="false" outlineLevel="0" collapsed="false">
      <c r="A1351" s="5" t="s">
        <v>7038</v>
      </c>
      <c r="B1351" s="6" t="n">
        <v>255.2</v>
      </c>
      <c r="C1351" s="7" t="n">
        <f aca="false">B1351/136</f>
        <v>1.87647058823529</v>
      </c>
      <c r="D1351" s="5" t="n">
        <v>267.4</v>
      </c>
      <c r="E1351" s="7" t="n">
        <f aca="false">D1351/113</f>
        <v>2.36637168141593</v>
      </c>
      <c r="F1351" s="6" t="n">
        <v>62.9</v>
      </c>
      <c r="G1351" s="7" t="n">
        <f aca="false">F1351/111</f>
        <v>0.566666666666667</v>
      </c>
      <c r="H1351" s="5" t="n">
        <v>13.5</v>
      </c>
      <c r="I1351" s="7" t="n">
        <f aca="false">H1351/110</f>
        <v>0.122727272727273</v>
      </c>
      <c r="J1351" s="1" t="s">
        <v>7039</v>
      </c>
      <c r="K1351" s="1" t="s">
        <v>7040</v>
      </c>
      <c r="L1351" s="1" t="s">
        <v>7041</v>
      </c>
      <c r="M1351" s="1" t="s">
        <v>7042</v>
      </c>
      <c r="N1351" s="1" t="s">
        <v>7043</v>
      </c>
      <c r="O1351" s="1" t="s">
        <v>316</v>
      </c>
      <c r="P1351" s="1" t="s">
        <v>23</v>
      </c>
      <c r="Q1351" s="1" t="s">
        <v>559</v>
      </c>
      <c r="R1351" s="1" t="n">
        <v>20715</v>
      </c>
    </row>
    <row r="1352" s="8" customFormat="true" ht="12.75" hidden="false" customHeight="false" outlineLevel="0" collapsed="false">
      <c r="A1352" s="5" t="s">
        <v>7044</v>
      </c>
      <c r="B1352" s="6" t="n">
        <v>289.6</v>
      </c>
      <c r="C1352" s="7" t="n">
        <f aca="false">B1352/136</f>
        <v>2.12941176470588</v>
      </c>
      <c r="D1352" s="5" t="n">
        <v>280.2</v>
      </c>
      <c r="E1352" s="7" t="n">
        <f aca="false">D1352/113</f>
        <v>2.47964601769912</v>
      </c>
      <c r="F1352" s="6" t="n">
        <v>60.7</v>
      </c>
      <c r="G1352" s="7" t="n">
        <f aca="false">F1352/111</f>
        <v>0.546846846846847</v>
      </c>
      <c r="H1352" s="5" t="n">
        <v>124.6</v>
      </c>
      <c r="I1352" s="7" t="n">
        <f aca="false">H1352/110</f>
        <v>1.13272727272727</v>
      </c>
      <c r="J1352" s="1" t="s">
        <v>7045</v>
      </c>
      <c r="K1352" s="1" t="s">
        <v>7046</v>
      </c>
      <c r="L1352" s="1" t="s">
        <v>7047</v>
      </c>
      <c r="M1352" s="1" t="s">
        <v>7048</v>
      </c>
      <c r="N1352" s="1" t="s">
        <v>7049</v>
      </c>
      <c r="O1352" s="1" t="s">
        <v>1309</v>
      </c>
      <c r="P1352" s="1" t="s">
        <v>650</v>
      </c>
      <c r="Q1352" s="1" t="s">
        <v>7050</v>
      </c>
      <c r="R1352" s="1" t="n">
        <v>15170</v>
      </c>
    </row>
    <row r="1353" s="8" customFormat="true" ht="12.75" hidden="false" customHeight="false" outlineLevel="0" collapsed="false">
      <c r="A1353" s="5" t="s">
        <v>7051</v>
      </c>
      <c r="B1353" s="6" t="n">
        <v>48.1</v>
      </c>
      <c r="C1353" s="7" t="n">
        <f aca="false">B1353/136</f>
        <v>0.353676470588235</v>
      </c>
      <c r="D1353" s="5" t="n">
        <v>22.3</v>
      </c>
      <c r="E1353" s="7" t="n">
        <f aca="false">D1353/113</f>
        <v>0.197345132743363</v>
      </c>
      <c r="F1353" s="6" t="n">
        <v>-5.9</v>
      </c>
      <c r="G1353" s="7" t="n">
        <v>0.1</v>
      </c>
      <c r="H1353" s="5" t="n">
        <v>0.1</v>
      </c>
      <c r="I1353" s="7" t="n">
        <v>0.1</v>
      </c>
      <c r="J1353" s="1" t="s">
        <v>7052</v>
      </c>
      <c r="K1353" s="1" t="s">
        <v>7053</v>
      </c>
      <c r="L1353" s="1" t="s">
        <v>7054</v>
      </c>
      <c r="M1353" s="1" t="s">
        <v>967</v>
      </c>
      <c r="N1353" s="1" t="s">
        <v>968</v>
      </c>
      <c r="O1353" s="1" t="s">
        <v>969</v>
      </c>
      <c r="P1353" s="1" t="s">
        <v>23</v>
      </c>
      <c r="Q1353" s="1" t="s">
        <v>7055</v>
      </c>
      <c r="R1353" s="1" t="n">
        <v>380793</v>
      </c>
    </row>
    <row r="1354" s="8" customFormat="true" ht="12.75" hidden="false" customHeight="false" outlineLevel="0" collapsed="false">
      <c r="A1354" s="5" t="s">
        <v>7056</v>
      </c>
      <c r="B1354" s="6" t="n">
        <v>54.2</v>
      </c>
      <c r="C1354" s="7" t="n">
        <f aca="false">B1354/136</f>
        <v>0.398529411764706</v>
      </c>
      <c r="D1354" s="5" t="n">
        <v>72.7</v>
      </c>
      <c r="E1354" s="7" t="n">
        <f aca="false">D1354/113</f>
        <v>0.643362831858407</v>
      </c>
      <c r="F1354" s="6" t="n">
        <v>2</v>
      </c>
      <c r="G1354" s="7" t="n">
        <v>0.1</v>
      </c>
      <c r="H1354" s="5" t="n">
        <v>25.8</v>
      </c>
      <c r="I1354" s="7" t="n">
        <f aca="false">H1354/110</f>
        <v>0.234545454545455</v>
      </c>
      <c r="J1354" s="1" t="s">
        <v>7057</v>
      </c>
      <c r="K1354" s="1" t="s">
        <v>7058</v>
      </c>
      <c r="L1354" s="1" t="s">
        <v>7059</v>
      </c>
      <c r="M1354" s="1" t="s">
        <v>236</v>
      </c>
      <c r="N1354" s="1" t="s">
        <v>1316</v>
      </c>
      <c r="O1354" s="1" t="s">
        <v>7060</v>
      </c>
      <c r="P1354" s="1" t="s">
        <v>23</v>
      </c>
      <c r="Q1354" s="1" t="s">
        <v>136</v>
      </c>
      <c r="R1354" s="1" t="n">
        <v>20343</v>
      </c>
    </row>
    <row r="1355" s="8" customFormat="true" ht="12.75" hidden="false" customHeight="false" outlineLevel="0" collapsed="false">
      <c r="A1355" s="5" t="s">
        <v>7061</v>
      </c>
      <c r="B1355" s="6" t="n">
        <v>105.1</v>
      </c>
      <c r="C1355" s="7" t="n">
        <f aca="false">B1355/136</f>
        <v>0.772794117647059</v>
      </c>
      <c r="D1355" s="5" t="n">
        <v>113.9</v>
      </c>
      <c r="E1355" s="7" t="n">
        <f aca="false">D1355/113</f>
        <v>1.00796460176991</v>
      </c>
      <c r="F1355" s="6" t="n">
        <v>20.8</v>
      </c>
      <c r="G1355" s="7" t="n">
        <f aca="false">F1355/111</f>
        <v>0.187387387387387</v>
      </c>
      <c r="H1355" s="5" t="n">
        <v>19.6</v>
      </c>
      <c r="I1355" s="7" t="n">
        <f aca="false">H1355/110</f>
        <v>0.178181818181818</v>
      </c>
      <c r="J1355" s="1" t="s">
        <v>7062</v>
      </c>
      <c r="K1355" s="1" t="s">
        <v>7063</v>
      </c>
      <c r="L1355" s="1" t="s">
        <v>7064</v>
      </c>
      <c r="M1355" s="1" t="s">
        <v>23</v>
      </c>
      <c r="N1355" s="1" t="s">
        <v>23</v>
      </c>
      <c r="O1355" s="1" t="s">
        <v>23</v>
      </c>
      <c r="P1355" s="1" t="s">
        <v>23</v>
      </c>
      <c r="Q1355" s="1" t="s">
        <v>984</v>
      </c>
      <c r="R1355" s="1" t="n">
        <v>380794</v>
      </c>
    </row>
    <row r="1356" s="8" customFormat="true" ht="12.75" hidden="false" customHeight="false" outlineLevel="0" collapsed="false">
      <c r="A1356" s="5" t="s">
        <v>7065</v>
      </c>
      <c r="B1356" s="6" t="n">
        <v>85.5</v>
      </c>
      <c r="C1356" s="7" t="n">
        <f aca="false">B1356/136</f>
        <v>0.628676470588235</v>
      </c>
      <c r="D1356" s="5" t="n">
        <v>149.6</v>
      </c>
      <c r="E1356" s="7" t="n">
        <f aca="false">D1356/113</f>
        <v>1.32389380530973</v>
      </c>
      <c r="F1356" s="6" t="n">
        <v>5</v>
      </c>
      <c r="G1356" s="7" t="n">
        <v>0.1</v>
      </c>
      <c r="H1356" s="5" t="n">
        <v>6.7</v>
      </c>
      <c r="I1356" s="7" t="n">
        <v>0.1</v>
      </c>
      <c r="J1356" s="1" t="s">
        <v>7062</v>
      </c>
      <c r="K1356" s="1" t="s">
        <v>7063</v>
      </c>
      <c r="L1356" s="1" t="s">
        <v>7064</v>
      </c>
      <c r="M1356" s="1" t="s">
        <v>23</v>
      </c>
      <c r="N1356" s="1" t="s">
        <v>23</v>
      </c>
      <c r="O1356" s="1" t="s">
        <v>23</v>
      </c>
      <c r="P1356" s="1" t="s">
        <v>23</v>
      </c>
      <c r="Q1356" s="1" t="s">
        <v>984</v>
      </c>
      <c r="R1356" s="1" t="n">
        <v>380794</v>
      </c>
    </row>
    <row r="1357" s="8" customFormat="true" ht="12.75" hidden="false" customHeight="false" outlineLevel="0" collapsed="false">
      <c r="A1357" s="5" t="s">
        <v>7066</v>
      </c>
      <c r="B1357" s="6" t="n">
        <v>215.2</v>
      </c>
      <c r="C1357" s="7" t="n">
        <f aca="false">B1357/136</f>
        <v>1.58235294117647</v>
      </c>
      <c r="D1357" s="5" t="n">
        <v>157.2</v>
      </c>
      <c r="E1357" s="7" t="n">
        <f aca="false">D1357/113</f>
        <v>1.39115044247788</v>
      </c>
      <c r="F1357" s="6" t="n">
        <v>26</v>
      </c>
      <c r="G1357" s="7" t="n">
        <f aca="false">F1357/111</f>
        <v>0.234234234234234</v>
      </c>
      <c r="H1357" s="5" t="n">
        <v>80.4</v>
      </c>
      <c r="I1357" s="7" t="n">
        <f aca="false">H1357/110</f>
        <v>0.730909090909091</v>
      </c>
      <c r="J1357" s="1" t="s">
        <v>7067</v>
      </c>
      <c r="K1357" s="1" t="s">
        <v>7068</v>
      </c>
      <c r="L1357" s="1" t="s">
        <v>7069</v>
      </c>
      <c r="M1357" s="1" t="s">
        <v>7070</v>
      </c>
      <c r="N1357" s="1" t="s">
        <v>7071</v>
      </c>
      <c r="O1357" s="1" t="s">
        <v>22</v>
      </c>
      <c r="P1357" s="1" t="s">
        <v>64</v>
      </c>
      <c r="Q1357" s="1" t="s">
        <v>7072</v>
      </c>
      <c r="R1357" s="1" t="n">
        <v>12767</v>
      </c>
    </row>
    <row r="1358" s="8" customFormat="true" ht="12.75" hidden="false" customHeight="false" outlineLevel="0" collapsed="false">
      <c r="A1358" s="5" t="s">
        <v>7073</v>
      </c>
      <c r="B1358" s="6" t="n">
        <v>151.2</v>
      </c>
      <c r="C1358" s="7" t="n">
        <f aca="false">B1358/136</f>
        <v>1.11176470588235</v>
      </c>
      <c r="D1358" s="5" t="n">
        <v>270.5</v>
      </c>
      <c r="E1358" s="7" t="n">
        <f aca="false">D1358/113</f>
        <v>2.39380530973451</v>
      </c>
      <c r="F1358" s="6" t="n">
        <v>37.9</v>
      </c>
      <c r="G1358" s="7" t="n">
        <f aca="false">F1358/111</f>
        <v>0.341441441441441</v>
      </c>
      <c r="H1358" s="5" t="n">
        <v>304</v>
      </c>
      <c r="I1358" s="7" t="n">
        <f aca="false">H1358/110</f>
        <v>2.76363636363636</v>
      </c>
      <c r="J1358" s="1" t="s">
        <v>7074</v>
      </c>
      <c r="K1358" s="1" t="s">
        <v>7075</v>
      </c>
      <c r="L1358" s="1" t="s">
        <v>7076</v>
      </c>
      <c r="M1358" s="1" t="s">
        <v>306</v>
      </c>
      <c r="N1358" s="1" t="s">
        <v>7077</v>
      </c>
      <c r="O1358" s="1" t="s">
        <v>2806</v>
      </c>
      <c r="P1358" s="1" t="s">
        <v>23</v>
      </c>
      <c r="Q1358" s="1" t="s">
        <v>7078</v>
      </c>
      <c r="R1358" s="1" t="n">
        <v>19743</v>
      </c>
    </row>
    <row r="1359" customFormat="false" ht="12.75" hidden="false" customHeight="false" outlineLevel="0" collapsed="false">
      <c r="A1359" s="4" t="s">
        <v>7079</v>
      </c>
      <c r="B1359" s="9" t="n">
        <v>168.7</v>
      </c>
      <c r="C1359" s="10" t="n">
        <f aca="false">B1359/136</f>
        <v>1.24044117647059</v>
      </c>
      <c r="D1359" s="4" t="n">
        <v>21.3</v>
      </c>
      <c r="E1359" s="10" t="n">
        <f aca="false">D1359/113</f>
        <v>0.188495575221239</v>
      </c>
      <c r="F1359" s="9" t="n">
        <v>90.8</v>
      </c>
      <c r="G1359" s="10" t="n">
        <f aca="false">F1359/111</f>
        <v>0.818018018018018</v>
      </c>
      <c r="H1359" s="4" t="n">
        <v>107</v>
      </c>
      <c r="I1359" s="10" t="n">
        <f aca="false">H1359/110</f>
        <v>0.972727272727273</v>
      </c>
      <c r="J1359" s="1" t="s">
        <v>7080</v>
      </c>
      <c r="K1359" s="1" t="s">
        <v>7081</v>
      </c>
      <c r="L1359" s="1" t="s">
        <v>7082</v>
      </c>
      <c r="M1359" s="1" t="s">
        <v>7083</v>
      </c>
      <c r="N1359" s="1" t="s">
        <v>7084</v>
      </c>
      <c r="O1359" s="1" t="s">
        <v>7085</v>
      </c>
      <c r="P1359" s="1" t="s">
        <v>7086</v>
      </c>
      <c r="Q1359" s="1" t="s">
        <v>3285</v>
      </c>
      <c r="R1359" s="1" t="n">
        <v>18709</v>
      </c>
    </row>
    <row r="1360" s="8" customFormat="true" ht="12.75" hidden="false" customHeight="false" outlineLevel="0" collapsed="false">
      <c r="A1360" s="5" t="s">
        <v>7087</v>
      </c>
      <c r="B1360" s="6" t="n">
        <v>81.9</v>
      </c>
      <c r="C1360" s="7" t="n">
        <f aca="false">B1360/136</f>
        <v>0.602205882352941</v>
      </c>
      <c r="D1360" s="5" t="n">
        <v>159</v>
      </c>
      <c r="E1360" s="7" t="n">
        <f aca="false">D1360/113</f>
        <v>1.4070796460177</v>
      </c>
      <c r="F1360" s="6" t="n">
        <v>14.5</v>
      </c>
      <c r="G1360" s="7" t="n">
        <f aca="false">F1360/111</f>
        <v>0.130630630630631</v>
      </c>
      <c r="H1360" s="5" t="n">
        <v>72.4</v>
      </c>
      <c r="I1360" s="7" t="n">
        <f aca="false">H1360/110</f>
        <v>0.658181818181818</v>
      </c>
      <c r="J1360" s="1" t="s">
        <v>7088</v>
      </c>
      <c r="K1360" s="1" t="s">
        <v>7089</v>
      </c>
      <c r="L1360" s="1" t="s">
        <v>7090</v>
      </c>
      <c r="M1360" s="1" t="s">
        <v>7091</v>
      </c>
      <c r="N1360" s="1" t="s">
        <v>7092</v>
      </c>
      <c r="O1360" s="1" t="s">
        <v>7093</v>
      </c>
      <c r="P1360" s="1" t="s">
        <v>7094</v>
      </c>
      <c r="Q1360" s="1" t="s">
        <v>136</v>
      </c>
      <c r="R1360" s="1" t="n">
        <v>14067</v>
      </c>
    </row>
    <row r="1361" s="8" customFormat="true" ht="12.75" hidden="false" customHeight="false" outlineLevel="0" collapsed="false">
      <c r="A1361" s="5" t="s">
        <v>7095</v>
      </c>
      <c r="B1361" s="6" t="n">
        <v>63.1</v>
      </c>
      <c r="C1361" s="7" t="n">
        <f aca="false">B1361/136</f>
        <v>0.463970588235294</v>
      </c>
      <c r="D1361" s="5" t="n">
        <v>8.6</v>
      </c>
      <c r="E1361" s="7" t="n">
        <v>0.1</v>
      </c>
      <c r="F1361" s="6" t="n">
        <v>-4.9</v>
      </c>
      <c r="G1361" s="7" t="n">
        <v>0.1</v>
      </c>
      <c r="H1361" s="5" t="n">
        <v>-0.9</v>
      </c>
      <c r="I1361" s="7" t="n">
        <v>0.1</v>
      </c>
      <c r="J1361" s="1" t="s">
        <v>7096</v>
      </c>
      <c r="K1361" s="1" t="s">
        <v>7097</v>
      </c>
      <c r="L1361" s="1" t="s">
        <v>7098</v>
      </c>
      <c r="M1361" s="1" t="s">
        <v>7099</v>
      </c>
      <c r="N1361" s="1" t="s">
        <v>178</v>
      </c>
      <c r="O1361" s="1" t="s">
        <v>1548</v>
      </c>
      <c r="P1361" s="1" t="s">
        <v>23</v>
      </c>
      <c r="Q1361" s="1" t="s">
        <v>7100</v>
      </c>
      <c r="R1361" s="1" t="n">
        <v>110067</v>
      </c>
    </row>
    <row r="1362" s="8" customFormat="true" ht="12.75" hidden="false" customHeight="false" outlineLevel="0" collapsed="false">
      <c r="A1362" s="5" t="s">
        <v>7101</v>
      </c>
      <c r="B1362" s="6" t="n">
        <v>188.3</v>
      </c>
      <c r="C1362" s="7" t="n">
        <f aca="false">B1362/136</f>
        <v>1.38455882352941</v>
      </c>
      <c r="D1362" s="5" t="n">
        <v>196.2</v>
      </c>
      <c r="E1362" s="7" t="n">
        <f aca="false">D1362/113</f>
        <v>1.73628318584071</v>
      </c>
      <c r="F1362" s="6" t="n">
        <v>58.2</v>
      </c>
      <c r="G1362" s="7" t="n">
        <f aca="false">F1362/111</f>
        <v>0.524324324324324</v>
      </c>
      <c r="H1362" s="5" t="n">
        <v>14.5</v>
      </c>
      <c r="I1362" s="7" t="n">
        <f aca="false">H1362/110</f>
        <v>0.131818181818182</v>
      </c>
      <c r="J1362" s="1" t="s">
        <v>7102</v>
      </c>
      <c r="K1362" s="1" t="s">
        <v>7103</v>
      </c>
      <c r="L1362" s="1" t="s">
        <v>7104</v>
      </c>
      <c r="M1362" s="1" t="s">
        <v>189</v>
      </c>
      <c r="N1362" s="1" t="s">
        <v>7105</v>
      </c>
      <c r="O1362" s="1" t="s">
        <v>191</v>
      </c>
      <c r="P1362" s="1" t="s">
        <v>23</v>
      </c>
      <c r="Q1362" s="1" t="s">
        <v>7106</v>
      </c>
      <c r="R1362" s="1" t="n">
        <v>20296</v>
      </c>
    </row>
    <row r="1363" s="8" customFormat="true" ht="12.75" hidden="false" customHeight="false" outlineLevel="0" collapsed="false">
      <c r="A1363" s="5" t="s">
        <v>7107</v>
      </c>
      <c r="B1363" s="6" t="n">
        <v>47.1</v>
      </c>
      <c r="C1363" s="7" t="n">
        <f aca="false">B1363/136</f>
        <v>0.346323529411765</v>
      </c>
      <c r="D1363" s="5" t="n">
        <v>60.4</v>
      </c>
      <c r="E1363" s="7" t="n">
        <f aca="false">D1363/113</f>
        <v>0.534513274336283</v>
      </c>
      <c r="F1363" s="6" t="n">
        <v>7.8</v>
      </c>
      <c r="G1363" s="7" t="n">
        <v>0.1</v>
      </c>
      <c r="H1363" s="5" t="n">
        <v>8.3</v>
      </c>
      <c r="I1363" s="7" t="n">
        <v>0.1</v>
      </c>
      <c r="J1363" s="1" t="s">
        <v>7108</v>
      </c>
      <c r="K1363" s="1" t="s">
        <v>3433</v>
      </c>
      <c r="L1363" s="1" t="s">
        <v>3434</v>
      </c>
      <c r="M1363" s="1" t="s">
        <v>3435</v>
      </c>
      <c r="N1363" s="1" t="s">
        <v>3436</v>
      </c>
      <c r="O1363" s="1" t="s">
        <v>3437</v>
      </c>
      <c r="P1363" s="1" t="s">
        <v>64</v>
      </c>
      <c r="Q1363" s="1" t="s">
        <v>3438</v>
      </c>
      <c r="R1363" s="1" t="n">
        <v>12774</v>
      </c>
    </row>
    <row r="1364" s="8" customFormat="true" ht="12.75" hidden="false" customHeight="false" outlineLevel="0" collapsed="false">
      <c r="A1364" s="5" t="s">
        <v>7109</v>
      </c>
      <c r="B1364" s="6" t="n">
        <v>4392.3</v>
      </c>
      <c r="C1364" s="7" t="n">
        <f aca="false">B1364/136</f>
        <v>32.2963235294118</v>
      </c>
      <c r="D1364" s="5" t="n">
        <v>3504.3</v>
      </c>
      <c r="E1364" s="7" t="n">
        <f aca="false">D1364/113</f>
        <v>31.0115044247788</v>
      </c>
      <c r="F1364" s="6" t="n">
        <v>99.2</v>
      </c>
      <c r="G1364" s="7" t="n">
        <f aca="false">F1364/111</f>
        <v>0.893693693693694</v>
      </c>
      <c r="H1364" s="5" t="n">
        <v>14.7</v>
      </c>
      <c r="I1364" s="7" t="n">
        <f aca="false">H1364/110</f>
        <v>0.133636363636364</v>
      </c>
      <c r="J1364" s="1" t="s">
        <v>7110</v>
      </c>
      <c r="K1364" s="1" t="s">
        <v>7111</v>
      </c>
      <c r="L1364" s="1" t="s">
        <v>7112</v>
      </c>
      <c r="M1364" s="1" t="s">
        <v>6638</v>
      </c>
      <c r="N1364" s="1" t="s">
        <v>7113</v>
      </c>
      <c r="O1364" s="1" t="s">
        <v>191</v>
      </c>
      <c r="P1364" s="1" t="s">
        <v>23</v>
      </c>
      <c r="Q1364" s="1" t="s">
        <v>6848</v>
      </c>
      <c r="R1364" s="1" t="n">
        <v>20210</v>
      </c>
    </row>
    <row r="1365" s="8" customFormat="true" ht="12.75" hidden="false" customHeight="false" outlineLevel="0" collapsed="false">
      <c r="A1365" s="5" t="s">
        <v>7114</v>
      </c>
      <c r="B1365" s="6" t="n">
        <v>85.2</v>
      </c>
      <c r="C1365" s="7" t="n">
        <f aca="false">B1365/136</f>
        <v>0.626470588235294</v>
      </c>
      <c r="D1365" s="5" t="n">
        <v>80.1</v>
      </c>
      <c r="E1365" s="7" t="n">
        <f aca="false">D1365/113</f>
        <v>0.708849557522124</v>
      </c>
      <c r="F1365" s="6" t="n">
        <v>20.2</v>
      </c>
      <c r="G1365" s="7" t="n">
        <f aca="false">F1365/111</f>
        <v>0.181981981981982</v>
      </c>
      <c r="H1365" s="5" t="n">
        <v>31.2</v>
      </c>
      <c r="I1365" s="7" t="n">
        <f aca="false">H1365/110</f>
        <v>0.283636363636364</v>
      </c>
      <c r="J1365" s="1" t="s">
        <v>7115</v>
      </c>
      <c r="K1365" s="1" t="s">
        <v>7116</v>
      </c>
      <c r="L1365" s="1" t="s">
        <v>7117</v>
      </c>
      <c r="M1365" s="1" t="s">
        <v>859</v>
      </c>
      <c r="N1365" s="1" t="s">
        <v>4474</v>
      </c>
      <c r="O1365" s="1" t="s">
        <v>861</v>
      </c>
      <c r="P1365" s="1" t="s">
        <v>23</v>
      </c>
      <c r="Q1365" s="1" t="s">
        <v>7118</v>
      </c>
      <c r="R1365" s="1" t="n">
        <v>15284</v>
      </c>
    </row>
    <row r="1366" s="8" customFormat="true" ht="12.75" hidden="false" customHeight="false" outlineLevel="0" collapsed="false">
      <c r="A1366" s="5" t="s">
        <v>7119</v>
      </c>
      <c r="B1366" s="6" t="n">
        <v>503.1</v>
      </c>
      <c r="C1366" s="7" t="n">
        <f aca="false">B1366/136</f>
        <v>3.69926470588235</v>
      </c>
      <c r="D1366" s="5" t="n">
        <v>439.6</v>
      </c>
      <c r="E1366" s="7" t="n">
        <f aca="false">D1366/113</f>
        <v>3.89026548672566</v>
      </c>
      <c r="F1366" s="6" t="n">
        <v>81.8</v>
      </c>
      <c r="G1366" s="7" t="n">
        <f aca="false">F1366/111</f>
        <v>0.736936936936937</v>
      </c>
      <c r="H1366" s="5" t="n">
        <v>138.5</v>
      </c>
      <c r="I1366" s="7" t="n">
        <f aca="false">H1366/110</f>
        <v>1.25909090909091</v>
      </c>
      <c r="J1366" s="1" t="s">
        <v>7120</v>
      </c>
      <c r="K1366" s="1" t="s">
        <v>7121</v>
      </c>
      <c r="L1366" s="1" t="s">
        <v>7122</v>
      </c>
      <c r="M1366" s="1" t="s">
        <v>7123</v>
      </c>
      <c r="N1366" s="1" t="s">
        <v>7124</v>
      </c>
      <c r="O1366" s="1" t="s">
        <v>6147</v>
      </c>
      <c r="P1366" s="1" t="s">
        <v>23</v>
      </c>
      <c r="Q1366" s="1" t="s">
        <v>7125</v>
      </c>
      <c r="R1366" s="1" t="n">
        <v>20375</v>
      </c>
    </row>
    <row r="1367" s="8" customFormat="true" ht="12.75" hidden="false" customHeight="false" outlineLevel="0" collapsed="false">
      <c r="A1367" s="5" t="s">
        <v>7126</v>
      </c>
      <c r="B1367" s="6" t="n">
        <v>-2.6</v>
      </c>
      <c r="C1367" s="7" t="n">
        <v>0.1</v>
      </c>
      <c r="D1367" s="5" t="n">
        <v>70.8</v>
      </c>
      <c r="E1367" s="7" t="n">
        <f aca="false">D1367/113</f>
        <v>0.626548672566372</v>
      </c>
      <c r="F1367" s="6" t="n">
        <v>-33.8</v>
      </c>
      <c r="G1367" s="7" t="n">
        <v>0.1</v>
      </c>
      <c r="H1367" s="5" t="n">
        <v>20.6</v>
      </c>
      <c r="I1367" s="7" t="n">
        <f aca="false">H1367/110</f>
        <v>0.187272727272727</v>
      </c>
      <c r="J1367" s="1" t="s">
        <v>7127</v>
      </c>
      <c r="K1367" s="1" t="s">
        <v>7128</v>
      </c>
      <c r="L1367" s="1" t="s">
        <v>7129</v>
      </c>
      <c r="M1367" s="1" t="s">
        <v>23</v>
      </c>
      <c r="N1367" s="1" t="s">
        <v>1006</v>
      </c>
      <c r="O1367" s="1" t="s">
        <v>56</v>
      </c>
      <c r="P1367" s="1" t="s">
        <v>23</v>
      </c>
      <c r="Q1367" s="1" t="s">
        <v>7130</v>
      </c>
      <c r="R1367" s="1" t="n">
        <v>13011</v>
      </c>
    </row>
    <row r="1368" customFormat="false" ht="12.75" hidden="false" customHeight="false" outlineLevel="0" collapsed="false">
      <c r="A1368" s="4" t="s">
        <v>7131</v>
      </c>
      <c r="B1368" s="9" t="n">
        <v>11.7</v>
      </c>
      <c r="C1368" s="10" t="n">
        <v>0.1</v>
      </c>
      <c r="D1368" s="4" t="n">
        <v>6.3</v>
      </c>
      <c r="E1368" s="10" t="n">
        <v>0.1</v>
      </c>
      <c r="F1368" s="9" t="n">
        <v>59.3</v>
      </c>
      <c r="G1368" s="10" t="n">
        <f aca="false">F1368/111</f>
        <v>0.534234234234234</v>
      </c>
      <c r="H1368" s="4" t="n">
        <v>85.2</v>
      </c>
      <c r="I1368" s="10" t="n">
        <f aca="false">H1368/110</f>
        <v>0.774545454545455</v>
      </c>
      <c r="J1368" s="1" t="s">
        <v>7132</v>
      </c>
      <c r="K1368" s="1" t="s">
        <v>7133</v>
      </c>
      <c r="L1368" s="1" t="s">
        <v>7134</v>
      </c>
      <c r="M1368" s="1" t="s">
        <v>7135</v>
      </c>
      <c r="N1368" s="1" t="s">
        <v>7136</v>
      </c>
      <c r="O1368" s="1" t="s">
        <v>7137</v>
      </c>
      <c r="P1368" s="1" t="s">
        <v>7138</v>
      </c>
      <c r="Q1368" s="1" t="s">
        <v>7139</v>
      </c>
      <c r="R1368" s="1" t="n">
        <v>13074</v>
      </c>
    </row>
    <row r="1369" s="8" customFormat="true" ht="12.75" hidden="false" customHeight="false" outlineLevel="0" collapsed="false">
      <c r="A1369" s="5" t="s">
        <v>7140</v>
      </c>
      <c r="B1369" s="6" t="n">
        <v>100.7</v>
      </c>
      <c r="C1369" s="7" t="n">
        <f aca="false">B1369/136</f>
        <v>0.740441176470588</v>
      </c>
      <c r="D1369" s="5" t="n">
        <v>144.7</v>
      </c>
      <c r="E1369" s="7" t="n">
        <f aca="false">D1369/113</f>
        <v>1.28053097345133</v>
      </c>
      <c r="F1369" s="6" t="n">
        <v>23.7</v>
      </c>
      <c r="G1369" s="7" t="n">
        <f aca="false">F1369/111</f>
        <v>0.213513513513514</v>
      </c>
      <c r="H1369" s="5" t="n">
        <v>26.8</v>
      </c>
      <c r="I1369" s="7" t="n">
        <f aca="false">H1369/110</f>
        <v>0.243636363636364</v>
      </c>
      <c r="J1369" s="1" t="s">
        <v>7141</v>
      </c>
      <c r="K1369" s="1" t="s">
        <v>7142</v>
      </c>
      <c r="L1369" s="1" t="s">
        <v>7143</v>
      </c>
      <c r="M1369" s="1" t="s">
        <v>7144</v>
      </c>
      <c r="N1369" s="1" t="s">
        <v>107</v>
      </c>
      <c r="O1369" s="1" t="s">
        <v>56</v>
      </c>
      <c r="P1369" s="1" t="s">
        <v>23</v>
      </c>
      <c r="Q1369" s="1" t="s">
        <v>5221</v>
      </c>
      <c r="R1369" s="1" t="n">
        <v>16069</v>
      </c>
    </row>
    <row r="1370" customFormat="false" ht="12.75" hidden="false" customHeight="false" outlineLevel="0" collapsed="false">
      <c r="A1370" s="4" t="s">
        <v>7145</v>
      </c>
      <c r="B1370" s="9" t="n">
        <v>3</v>
      </c>
      <c r="C1370" s="10" t="n">
        <v>0.1</v>
      </c>
      <c r="D1370" s="4" t="n">
        <v>25.6</v>
      </c>
      <c r="E1370" s="10" t="n">
        <f aca="false">D1370/113</f>
        <v>0.226548672566372</v>
      </c>
      <c r="F1370" s="9" t="n">
        <v>65.2</v>
      </c>
      <c r="G1370" s="10" t="n">
        <f aca="false">F1370/111</f>
        <v>0.587387387387387</v>
      </c>
      <c r="H1370" s="4" t="n">
        <v>153.1</v>
      </c>
      <c r="I1370" s="10" t="n">
        <f aca="false">H1370/110</f>
        <v>1.39181818181818</v>
      </c>
      <c r="J1370" s="1" t="s">
        <v>7146</v>
      </c>
      <c r="K1370" s="1" t="s">
        <v>7147</v>
      </c>
      <c r="L1370" s="1" t="s">
        <v>7148</v>
      </c>
      <c r="M1370" s="1" t="s">
        <v>23</v>
      </c>
      <c r="N1370" s="1" t="s">
        <v>2572</v>
      </c>
      <c r="O1370" s="1" t="s">
        <v>729</v>
      </c>
      <c r="P1370" s="1" t="s">
        <v>23</v>
      </c>
      <c r="Q1370" s="1" t="s">
        <v>7149</v>
      </c>
      <c r="R1370" s="1" t="n">
        <v>57264</v>
      </c>
    </row>
    <row r="1371" s="8" customFormat="true" ht="12.75" hidden="false" customHeight="false" outlineLevel="0" collapsed="false">
      <c r="A1371" s="5" t="s">
        <v>7150</v>
      </c>
      <c r="B1371" s="6" t="n">
        <v>227</v>
      </c>
      <c r="C1371" s="7" t="n">
        <f aca="false">B1371/136</f>
        <v>1.66911764705882</v>
      </c>
      <c r="D1371" s="5" t="n">
        <v>211.3</v>
      </c>
      <c r="E1371" s="7" t="n">
        <f aca="false">D1371/113</f>
        <v>1.86991150442478</v>
      </c>
      <c r="F1371" s="6" t="n">
        <v>48.3</v>
      </c>
      <c r="G1371" s="7" t="n">
        <f aca="false">F1371/111</f>
        <v>0.435135135135135</v>
      </c>
      <c r="H1371" s="5" t="n">
        <v>43.1</v>
      </c>
      <c r="I1371" s="7" t="n">
        <f aca="false">H1371/110</f>
        <v>0.391818181818182</v>
      </c>
      <c r="J1371" s="1" t="s">
        <v>7151</v>
      </c>
      <c r="K1371" s="1" t="s">
        <v>7152</v>
      </c>
      <c r="L1371" s="1" t="s">
        <v>7153</v>
      </c>
      <c r="M1371" s="1" t="s">
        <v>7154</v>
      </c>
      <c r="N1371" s="1" t="s">
        <v>7155</v>
      </c>
      <c r="O1371" s="1" t="s">
        <v>7156</v>
      </c>
      <c r="P1371" s="1" t="s">
        <v>23</v>
      </c>
      <c r="Q1371" s="1" t="s">
        <v>7157</v>
      </c>
      <c r="R1371" s="1" t="n">
        <v>14130</v>
      </c>
    </row>
    <row r="1372" s="8" customFormat="true" ht="12.75" hidden="false" customHeight="false" outlineLevel="0" collapsed="false">
      <c r="A1372" s="5" t="s">
        <v>7158</v>
      </c>
      <c r="B1372" s="6" t="n">
        <v>59.5</v>
      </c>
      <c r="C1372" s="7" t="n">
        <f aca="false">B1372/136</f>
        <v>0.4375</v>
      </c>
      <c r="D1372" s="5" t="n">
        <v>82.2</v>
      </c>
      <c r="E1372" s="7" t="n">
        <f aca="false">D1372/113</f>
        <v>0.727433628318584</v>
      </c>
      <c r="F1372" s="6" t="n">
        <v>-1.5</v>
      </c>
      <c r="G1372" s="7" t="n">
        <v>0.1</v>
      </c>
      <c r="H1372" s="5" t="n">
        <v>-9.1</v>
      </c>
      <c r="I1372" s="7" t="n">
        <v>0.1</v>
      </c>
      <c r="J1372" s="1" t="s">
        <v>7159</v>
      </c>
      <c r="K1372" s="1" t="s">
        <v>7160</v>
      </c>
      <c r="L1372" s="1" t="s">
        <v>7161</v>
      </c>
      <c r="M1372" s="1" t="s">
        <v>7162</v>
      </c>
      <c r="N1372" s="1" t="s">
        <v>3264</v>
      </c>
      <c r="O1372" s="1" t="s">
        <v>918</v>
      </c>
      <c r="P1372" s="1" t="s">
        <v>23</v>
      </c>
      <c r="Q1372" s="1" t="s">
        <v>7163</v>
      </c>
      <c r="R1372" s="1" t="n">
        <v>11629</v>
      </c>
    </row>
    <row r="1373" s="8" customFormat="true" ht="12.75" hidden="false" customHeight="false" outlineLevel="0" collapsed="false">
      <c r="A1373" s="5" t="s">
        <v>7164</v>
      </c>
      <c r="B1373" s="6" t="n">
        <v>143.6</v>
      </c>
      <c r="C1373" s="7" t="n">
        <f aca="false">B1373/136</f>
        <v>1.05588235294118</v>
      </c>
      <c r="D1373" s="5" t="n">
        <v>169.9</v>
      </c>
      <c r="E1373" s="7" t="n">
        <f aca="false">D1373/113</f>
        <v>1.50353982300885</v>
      </c>
      <c r="F1373" s="6" t="n">
        <v>30.9</v>
      </c>
      <c r="G1373" s="7" t="n">
        <f aca="false">F1373/111</f>
        <v>0.278378378378378</v>
      </c>
      <c r="H1373" s="5" t="n">
        <v>81.4</v>
      </c>
      <c r="I1373" s="7" t="n">
        <f aca="false">H1373/110</f>
        <v>0.74</v>
      </c>
      <c r="J1373" s="1" t="s">
        <v>7165</v>
      </c>
      <c r="K1373" s="1" t="s">
        <v>7166</v>
      </c>
      <c r="L1373" s="1" t="s">
        <v>7167</v>
      </c>
      <c r="M1373" s="1" t="s">
        <v>7168</v>
      </c>
      <c r="N1373" s="1" t="s">
        <v>7169</v>
      </c>
      <c r="O1373" s="1" t="s">
        <v>1341</v>
      </c>
      <c r="P1373" s="1" t="s">
        <v>23</v>
      </c>
      <c r="Q1373" s="1" t="s">
        <v>7170</v>
      </c>
      <c r="R1373" s="1" t="n">
        <v>17970</v>
      </c>
    </row>
    <row r="1374" s="8" customFormat="true" ht="12.75" hidden="false" customHeight="false" outlineLevel="0" collapsed="false">
      <c r="A1374" s="5" t="s">
        <v>7171</v>
      </c>
      <c r="B1374" s="6" t="n">
        <v>97.7</v>
      </c>
      <c r="C1374" s="7" t="n">
        <f aca="false">B1374/136</f>
        <v>0.718382352941177</v>
      </c>
      <c r="D1374" s="5" t="n">
        <v>64.7</v>
      </c>
      <c r="E1374" s="7" t="n">
        <f aca="false">D1374/113</f>
        <v>0.572566371681416</v>
      </c>
      <c r="F1374" s="6" t="n">
        <v>29.8</v>
      </c>
      <c r="G1374" s="7" t="n">
        <f aca="false">F1374/111</f>
        <v>0.268468468468469</v>
      </c>
      <c r="H1374" s="5" t="n">
        <v>22.5</v>
      </c>
      <c r="I1374" s="7" t="n">
        <f aca="false">H1374/110</f>
        <v>0.204545454545455</v>
      </c>
      <c r="J1374" s="1" t="s">
        <v>7172</v>
      </c>
      <c r="K1374" s="1" t="s">
        <v>7173</v>
      </c>
      <c r="L1374" s="1" t="s">
        <v>7174</v>
      </c>
      <c r="M1374" s="1" t="s">
        <v>7175</v>
      </c>
      <c r="N1374" s="1" t="s">
        <v>178</v>
      </c>
      <c r="O1374" s="1" t="s">
        <v>7176</v>
      </c>
      <c r="P1374" s="1" t="s">
        <v>23</v>
      </c>
      <c r="Q1374" s="1" t="s">
        <v>1994</v>
      </c>
      <c r="R1374" s="1" t="n">
        <v>15114</v>
      </c>
    </row>
    <row r="1375" s="8" customFormat="true" ht="12.75" hidden="false" customHeight="false" outlineLevel="0" collapsed="false">
      <c r="A1375" s="5" t="s">
        <v>7177</v>
      </c>
      <c r="B1375" s="6" t="n">
        <v>9.8</v>
      </c>
      <c r="C1375" s="7" t="n">
        <v>0.1</v>
      </c>
      <c r="D1375" s="5" t="n">
        <v>44.1</v>
      </c>
      <c r="E1375" s="7" t="n">
        <f aca="false">D1375/113</f>
        <v>0.390265486725664</v>
      </c>
      <c r="F1375" s="6" t="n">
        <v>24.9</v>
      </c>
      <c r="G1375" s="7" t="n">
        <f aca="false">F1375/111</f>
        <v>0.224324324324324</v>
      </c>
      <c r="H1375" s="5" t="n">
        <v>8.8</v>
      </c>
      <c r="I1375" s="7" t="n">
        <v>0.1</v>
      </c>
      <c r="J1375" s="1" t="s">
        <v>7178</v>
      </c>
      <c r="K1375" s="1" t="s">
        <v>23</v>
      </c>
      <c r="L1375" s="1" t="s">
        <v>23</v>
      </c>
      <c r="M1375" s="1" t="s">
        <v>23</v>
      </c>
      <c r="N1375" s="1" t="s">
        <v>23</v>
      </c>
      <c r="O1375" s="1" t="s">
        <v>23</v>
      </c>
      <c r="P1375" s="1" t="s">
        <v>23</v>
      </c>
      <c r="Q1375" s="1" t="s">
        <v>23</v>
      </c>
      <c r="R1375" s="1" t="s">
        <v>23</v>
      </c>
    </row>
    <row r="1376" s="8" customFormat="true" ht="12.75" hidden="false" customHeight="false" outlineLevel="0" collapsed="false">
      <c r="A1376" s="5" t="s">
        <v>7179</v>
      </c>
      <c r="B1376" s="6" t="n">
        <v>109.6</v>
      </c>
      <c r="C1376" s="7" t="n">
        <f aca="false">B1376/136</f>
        <v>0.805882352941176</v>
      </c>
      <c r="D1376" s="5" t="n">
        <v>106.6</v>
      </c>
      <c r="E1376" s="7" t="n">
        <f aca="false">D1376/113</f>
        <v>0.943362831858407</v>
      </c>
      <c r="F1376" s="6" t="n">
        <v>14.7</v>
      </c>
      <c r="G1376" s="7" t="n">
        <f aca="false">F1376/111</f>
        <v>0.132432432432432</v>
      </c>
      <c r="H1376" s="5" t="n">
        <v>65.5</v>
      </c>
      <c r="I1376" s="7" t="n">
        <f aca="false">H1376/110</f>
        <v>0.595454545454546</v>
      </c>
      <c r="J1376" s="1" t="s">
        <v>7180</v>
      </c>
      <c r="K1376" s="1" t="s">
        <v>7181</v>
      </c>
      <c r="L1376" s="1" t="s">
        <v>7182</v>
      </c>
      <c r="M1376" s="1" t="s">
        <v>7183</v>
      </c>
      <c r="N1376" s="1" t="s">
        <v>7184</v>
      </c>
      <c r="O1376" s="1" t="s">
        <v>23</v>
      </c>
      <c r="P1376" s="1" t="s">
        <v>1215</v>
      </c>
      <c r="Q1376" s="1" t="s">
        <v>7185</v>
      </c>
      <c r="R1376" s="1" t="n">
        <v>74153</v>
      </c>
    </row>
    <row r="1377" s="8" customFormat="true" ht="12.75" hidden="false" customHeight="false" outlineLevel="0" collapsed="false">
      <c r="A1377" s="5" t="s">
        <v>7186</v>
      </c>
      <c r="B1377" s="6" t="n">
        <v>162</v>
      </c>
      <c r="C1377" s="7" t="n">
        <f aca="false">B1377/136</f>
        <v>1.19117647058824</v>
      </c>
      <c r="D1377" s="5" t="n">
        <v>162.3</v>
      </c>
      <c r="E1377" s="7" t="n">
        <f aca="false">D1377/113</f>
        <v>1.43628318584071</v>
      </c>
      <c r="F1377" s="6" t="n">
        <v>36.7</v>
      </c>
      <c r="G1377" s="7" t="n">
        <f aca="false">F1377/111</f>
        <v>0.330630630630631</v>
      </c>
      <c r="H1377" s="5" t="n">
        <v>41</v>
      </c>
      <c r="I1377" s="7" t="n">
        <f aca="false">H1377/110</f>
        <v>0.372727272727273</v>
      </c>
      <c r="J1377" s="1" t="s">
        <v>7187</v>
      </c>
      <c r="K1377" s="1" t="s">
        <v>7188</v>
      </c>
      <c r="L1377" s="1" t="s">
        <v>7189</v>
      </c>
      <c r="M1377" s="1" t="s">
        <v>7190</v>
      </c>
      <c r="N1377" s="1" t="s">
        <v>23</v>
      </c>
      <c r="O1377" s="1" t="s">
        <v>23</v>
      </c>
      <c r="P1377" s="1" t="s">
        <v>23</v>
      </c>
      <c r="Q1377" s="1" t="s">
        <v>1346</v>
      </c>
      <c r="R1377" s="1" t="n">
        <v>20555</v>
      </c>
    </row>
    <row r="1378" s="8" customFormat="true" ht="12.75" hidden="false" customHeight="false" outlineLevel="0" collapsed="false">
      <c r="A1378" s="5" t="s">
        <v>7191</v>
      </c>
      <c r="B1378" s="6" t="n">
        <v>73.2</v>
      </c>
      <c r="C1378" s="7" t="n">
        <f aca="false">B1378/136</f>
        <v>0.538235294117647</v>
      </c>
      <c r="D1378" s="5" t="n">
        <v>56.5</v>
      </c>
      <c r="E1378" s="7" t="n">
        <f aca="false">D1378/113</f>
        <v>0.5</v>
      </c>
      <c r="F1378" s="6" t="n">
        <v>60.5</v>
      </c>
      <c r="G1378" s="7" t="n">
        <f aca="false">F1378/111</f>
        <v>0.545045045045045</v>
      </c>
      <c r="H1378" s="5" t="n">
        <v>19.3</v>
      </c>
      <c r="I1378" s="7" t="n">
        <f aca="false">H1378/110</f>
        <v>0.175454545454545</v>
      </c>
      <c r="J1378" s="1" t="s">
        <v>7192</v>
      </c>
      <c r="K1378" s="1" t="s">
        <v>7193</v>
      </c>
      <c r="L1378" s="1" t="s">
        <v>7194</v>
      </c>
      <c r="M1378" s="1" t="s">
        <v>23</v>
      </c>
      <c r="N1378" s="1" t="s">
        <v>323</v>
      </c>
      <c r="O1378" s="1" t="s">
        <v>23</v>
      </c>
      <c r="P1378" s="1" t="s">
        <v>23</v>
      </c>
      <c r="Q1378" s="1" t="s">
        <v>7195</v>
      </c>
      <c r="R1378" s="1" t="n">
        <v>17364</v>
      </c>
    </row>
    <row r="1379" customFormat="false" ht="12.75" hidden="false" customHeight="false" outlineLevel="0" collapsed="false">
      <c r="A1379" s="4" t="s">
        <v>7196</v>
      </c>
      <c r="B1379" s="9" t="n">
        <v>44.1</v>
      </c>
      <c r="C1379" s="10" t="n">
        <f aca="false">B1379/136</f>
        <v>0.324264705882353</v>
      </c>
      <c r="D1379" s="4" t="n">
        <v>7.6</v>
      </c>
      <c r="E1379" s="10" t="n">
        <v>0.1</v>
      </c>
      <c r="F1379" s="9" t="n">
        <v>34.5</v>
      </c>
      <c r="G1379" s="10" t="n">
        <f aca="false">F1379/111</f>
        <v>0.310810810810811</v>
      </c>
      <c r="H1379" s="4" t="n">
        <v>132.9</v>
      </c>
      <c r="I1379" s="10" t="n">
        <f aca="false">H1379/110</f>
        <v>1.20818181818182</v>
      </c>
      <c r="J1379" s="1" t="s">
        <v>7197</v>
      </c>
      <c r="K1379" s="1" t="s">
        <v>7198</v>
      </c>
      <c r="L1379" s="1" t="s">
        <v>7199</v>
      </c>
      <c r="M1379" s="1" t="s">
        <v>7200</v>
      </c>
      <c r="N1379" s="1" t="s">
        <v>5443</v>
      </c>
      <c r="O1379" s="1" t="s">
        <v>6147</v>
      </c>
      <c r="P1379" s="1" t="s">
        <v>23</v>
      </c>
      <c r="Q1379" s="1" t="s">
        <v>7201</v>
      </c>
      <c r="R1379" s="1" t="n">
        <v>21416</v>
      </c>
    </row>
    <row r="1380" s="8" customFormat="true" ht="12.75" hidden="false" customHeight="false" outlineLevel="0" collapsed="false">
      <c r="A1380" s="5" t="s">
        <v>7202</v>
      </c>
      <c r="B1380" s="6" t="n">
        <v>46</v>
      </c>
      <c r="C1380" s="7" t="n">
        <f aca="false">B1380/136</f>
        <v>0.338235294117647</v>
      </c>
      <c r="D1380" s="5" t="n">
        <v>59</v>
      </c>
      <c r="E1380" s="7" t="n">
        <f aca="false">D1380/113</f>
        <v>0.52212389380531</v>
      </c>
      <c r="F1380" s="6" t="n">
        <v>-65</v>
      </c>
      <c r="G1380" s="7" t="n">
        <v>0.1</v>
      </c>
      <c r="H1380" s="5" t="n">
        <v>-70</v>
      </c>
      <c r="I1380" s="7" t="n">
        <v>0.1</v>
      </c>
      <c r="J1380" s="1" t="s">
        <v>7203</v>
      </c>
      <c r="K1380" s="1" t="s">
        <v>7204</v>
      </c>
      <c r="L1380" s="1" t="s">
        <v>7205</v>
      </c>
      <c r="M1380" s="1" t="s">
        <v>7206</v>
      </c>
      <c r="N1380" s="1" t="s">
        <v>4474</v>
      </c>
      <c r="O1380" s="1" t="s">
        <v>316</v>
      </c>
      <c r="P1380" s="1" t="s">
        <v>23</v>
      </c>
      <c r="Q1380" s="1" t="s">
        <v>7207</v>
      </c>
      <c r="R1380" s="1" t="n">
        <v>12051</v>
      </c>
    </row>
    <row r="1381" s="8" customFormat="true" ht="12.75" hidden="false" customHeight="false" outlineLevel="0" collapsed="false">
      <c r="A1381" s="5" t="s">
        <v>7208</v>
      </c>
      <c r="B1381" s="6" t="n">
        <v>369</v>
      </c>
      <c r="C1381" s="7" t="n">
        <f aca="false">B1381/136</f>
        <v>2.71323529411765</v>
      </c>
      <c r="D1381" s="5" t="n">
        <v>180.7</v>
      </c>
      <c r="E1381" s="7" t="n">
        <f aca="false">D1381/113</f>
        <v>1.59911504424779</v>
      </c>
      <c r="F1381" s="6" t="n">
        <v>82.1</v>
      </c>
      <c r="G1381" s="7" t="n">
        <f aca="false">F1381/111</f>
        <v>0.73963963963964</v>
      </c>
      <c r="H1381" s="5" t="n">
        <v>103.9</v>
      </c>
      <c r="I1381" s="7" t="n">
        <f aca="false">H1381/110</f>
        <v>0.944545454545455</v>
      </c>
      <c r="J1381" s="1" t="s">
        <v>7209</v>
      </c>
      <c r="K1381" s="1" t="s">
        <v>3866</v>
      </c>
      <c r="L1381" s="1" t="s">
        <v>3867</v>
      </c>
      <c r="M1381" s="1" t="s">
        <v>3868</v>
      </c>
      <c r="N1381" s="1" t="s">
        <v>3869</v>
      </c>
      <c r="O1381" s="1" t="s">
        <v>831</v>
      </c>
      <c r="P1381" s="1" t="s">
        <v>23</v>
      </c>
      <c r="Q1381" s="1" t="s">
        <v>172</v>
      </c>
      <c r="R1381" s="1" t="n">
        <v>55987</v>
      </c>
    </row>
    <row r="1382" s="8" customFormat="true" ht="12.75" hidden="false" customHeight="false" outlineLevel="0" collapsed="false">
      <c r="A1382" s="5" t="s">
        <v>7210</v>
      </c>
      <c r="B1382" s="6" t="n">
        <v>25.6</v>
      </c>
      <c r="C1382" s="7" t="n">
        <f aca="false">B1382/136</f>
        <v>0.188235294117647</v>
      </c>
      <c r="D1382" s="5" t="n">
        <v>50.3</v>
      </c>
      <c r="E1382" s="7" t="n">
        <f aca="false">D1382/113</f>
        <v>0.445132743362832</v>
      </c>
      <c r="F1382" s="6" t="n">
        <v>-3.2</v>
      </c>
      <c r="G1382" s="7" t="n">
        <v>0.1</v>
      </c>
      <c r="H1382" s="5" t="n">
        <v>4.8</v>
      </c>
      <c r="I1382" s="7" t="n">
        <v>0.1</v>
      </c>
      <c r="J1382" s="1" t="s">
        <v>7211</v>
      </c>
      <c r="K1382" s="1" t="s">
        <v>7212</v>
      </c>
      <c r="L1382" s="1" t="s">
        <v>7213</v>
      </c>
      <c r="M1382" s="1" t="s">
        <v>7214</v>
      </c>
      <c r="N1382" s="1" t="s">
        <v>7215</v>
      </c>
      <c r="O1382" s="1" t="s">
        <v>191</v>
      </c>
      <c r="P1382" s="1" t="s">
        <v>6835</v>
      </c>
      <c r="Q1382" s="1" t="s">
        <v>7216</v>
      </c>
      <c r="R1382" s="1" t="n">
        <v>16193</v>
      </c>
    </row>
    <row r="1383" s="8" customFormat="true" ht="12.75" hidden="false" customHeight="false" outlineLevel="0" collapsed="false">
      <c r="A1383" s="5" t="s">
        <v>7217</v>
      </c>
      <c r="B1383" s="6" t="n">
        <v>160.2</v>
      </c>
      <c r="C1383" s="7" t="n">
        <f aca="false">B1383/136</f>
        <v>1.17794117647059</v>
      </c>
      <c r="D1383" s="5" t="n">
        <v>109.6</v>
      </c>
      <c r="E1383" s="7" t="n">
        <f aca="false">D1383/113</f>
        <v>0.969911504424779</v>
      </c>
      <c r="F1383" s="6" t="n">
        <v>30.5</v>
      </c>
      <c r="G1383" s="7" t="n">
        <f aca="false">F1383/111</f>
        <v>0.274774774774775</v>
      </c>
      <c r="H1383" s="5" t="n">
        <v>108.9</v>
      </c>
      <c r="I1383" s="7" t="n">
        <f aca="false">H1383/110</f>
        <v>0.99</v>
      </c>
      <c r="J1383" s="1" t="s">
        <v>7218</v>
      </c>
      <c r="K1383" s="1" t="s">
        <v>7219</v>
      </c>
      <c r="L1383" s="1" t="s">
        <v>7220</v>
      </c>
      <c r="M1383" s="1" t="s">
        <v>7221</v>
      </c>
      <c r="N1383" s="1" t="s">
        <v>7222</v>
      </c>
      <c r="O1383" s="1" t="s">
        <v>7223</v>
      </c>
      <c r="P1383" s="1" t="s">
        <v>23</v>
      </c>
      <c r="Q1383" s="1" t="s">
        <v>425</v>
      </c>
      <c r="R1383" s="1" t="n">
        <v>16534</v>
      </c>
    </row>
    <row r="1384" s="8" customFormat="true" ht="12.75" hidden="false" customHeight="false" outlineLevel="0" collapsed="false">
      <c r="A1384" s="5" t="s">
        <v>7224</v>
      </c>
      <c r="B1384" s="6" t="n">
        <v>26</v>
      </c>
      <c r="C1384" s="7" t="n">
        <f aca="false">B1384/136</f>
        <v>0.191176470588235</v>
      </c>
      <c r="D1384" s="5" t="n">
        <v>51.6</v>
      </c>
      <c r="E1384" s="7" t="n">
        <f aca="false">D1384/113</f>
        <v>0.456637168141593</v>
      </c>
      <c r="F1384" s="6" t="n">
        <v>4.6</v>
      </c>
      <c r="G1384" s="7" t="n">
        <v>0.1</v>
      </c>
      <c r="H1384" s="5" t="n">
        <v>6.4</v>
      </c>
      <c r="I1384" s="7" t="n">
        <v>0.1</v>
      </c>
      <c r="J1384" s="1" t="s">
        <v>7225</v>
      </c>
      <c r="K1384" s="1" t="s">
        <v>126</v>
      </c>
      <c r="L1384" s="1" t="s">
        <v>127</v>
      </c>
      <c r="M1384" s="1" t="s">
        <v>23</v>
      </c>
      <c r="N1384" s="1" t="s">
        <v>107</v>
      </c>
      <c r="O1384" s="1" t="s">
        <v>23</v>
      </c>
      <c r="P1384" s="1" t="s">
        <v>23</v>
      </c>
      <c r="Q1384" s="1" t="s">
        <v>128</v>
      </c>
      <c r="R1384" s="1" t="n">
        <v>56304</v>
      </c>
    </row>
    <row r="1385" s="8" customFormat="true" ht="12.75" hidden="false" customHeight="false" outlineLevel="0" collapsed="false">
      <c r="A1385" s="5" t="s">
        <v>7226</v>
      </c>
      <c r="B1385" s="6" t="n">
        <v>1679.1</v>
      </c>
      <c r="C1385" s="7" t="n">
        <f aca="false">B1385/136</f>
        <v>12.3463235294118</v>
      </c>
      <c r="D1385" s="5" t="n">
        <v>2145.3</v>
      </c>
      <c r="E1385" s="7" t="n">
        <f aca="false">D1385/113</f>
        <v>18.9849557522124</v>
      </c>
      <c r="F1385" s="6" t="n">
        <v>361.2</v>
      </c>
      <c r="G1385" s="7" t="n">
        <f aca="false">F1385/111</f>
        <v>3.25405405405405</v>
      </c>
      <c r="H1385" s="5" t="n">
        <v>565.6</v>
      </c>
      <c r="I1385" s="7" t="n">
        <f aca="false">H1385/110</f>
        <v>5.14181818181818</v>
      </c>
      <c r="J1385" s="1" t="s">
        <v>7227</v>
      </c>
      <c r="K1385" s="1" t="s">
        <v>7228</v>
      </c>
      <c r="L1385" s="1" t="s">
        <v>7229</v>
      </c>
      <c r="M1385" s="1" t="s">
        <v>23</v>
      </c>
      <c r="N1385" s="1" t="s">
        <v>7230</v>
      </c>
      <c r="O1385" s="1" t="s">
        <v>23</v>
      </c>
      <c r="P1385" s="1" t="s">
        <v>23</v>
      </c>
      <c r="Q1385" s="1" t="s">
        <v>7231</v>
      </c>
      <c r="R1385" s="1" t="s">
        <v>7232</v>
      </c>
    </row>
    <row r="1386" s="8" customFormat="true" ht="12.75" hidden="false" customHeight="false" outlineLevel="0" collapsed="false">
      <c r="A1386" s="5" t="s">
        <v>7233</v>
      </c>
      <c r="B1386" s="6" t="n">
        <v>-7.6</v>
      </c>
      <c r="C1386" s="7" t="n">
        <v>0.1</v>
      </c>
      <c r="D1386" s="5" t="n">
        <v>44.1</v>
      </c>
      <c r="E1386" s="7" t="n">
        <f aca="false">D1386/113</f>
        <v>0.390265486725664</v>
      </c>
      <c r="F1386" s="6" t="n">
        <v>-23.9</v>
      </c>
      <c r="G1386" s="7" t="n">
        <v>0.1</v>
      </c>
      <c r="H1386" s="5" t="n">
        <v>-7.8</v>
      </c>
      <c r="I1386" s="7" t="n">
        <v>0.1</v>
      </c>
      <c r="J1386" s="1" t="s">
        <v>7234</v>
      </c>
      <c r="K1386" s="1" t="s">
        <v>7235</v>
      </c>
      <c r="L1386" s="1" t="s">
        <v>7236</v>
      </c>
      <c r="M1386" s="1" t="s">
        <v>23</v>
      </c>
      <c r="N1386" s="1" t="s">
        <v>107</v>
      </c>
      <c r="O1386" s="1" t="s">
        <v>23</v>
      </c>
      <c r="P1386" s="1" t="s">
        <v>23</v>
      </c>
      <c r="Q1386" s="1" t="s">
        <v>128</v>
      </c>
      <c r="R1386" s="1" t="s">
        <v>7237</v>
      </c>
    </row>
    <row r="1387" s="8" customFormat="true" ht="12.75" hidden="false" customHeight="false" outlineLevel="0" collapsed="false">
      <c r="A1387" s="5" t="s">
        <v>7238</v>
      </c>
      <c r="B1387" s="6" t="n">
        <v>6</v>
      </c>
      <c r="C1387" s="7" t="n">
        <v>0.1</v>
      </c>
      <c r="D1387" s="5" t="n">
        <v>36.7</v>
      </c>
      <c r="E1387" s="7" t="n">
        <f aca="false">D1387/113</f>
        <v>0.324778761061947</v>
      </c>
      <c r="F1387" s="6" t="n">
        <v>-1.2</v>
      </c>
      <c r="G1387" s="7" t="n">
        <v>0.1</v>
      </c>
      <c r="H1387" s="5" t="n">
        <v>-1.5</v>
      </c>
      <c r="I1387" s="7" t="n">
        <v>0.1</v>
      </c>
      <c r="J1387" s="1" t="s">
        <v>7239</v>
      </c>
      <c r="K1387" s="1" t="s">
        <v>7240</v>
      </c>
      <c r="L1387" s="1" t="s">
        <v>7241</v>
      </c>
      <c r="M1387" s="1" t="s">
        <v>23</v>
      </c>
      <c r="N1387" s="1" t="s">
        <v>7230</v>
      </c>
      <c r="O1387" s="1" t="s">
        <v>23</v>
      </c>
      <c r="P1387" s="1" t="s">
        <v>23</v>
      </c>
      <c r="Q1387" s="1" t="s">
        <v>7242</v>
      </c>
      <c r="R1387" s="1" t="n">
        <v>384422</v>
      </c>
    </row>
    <row r="1388" s="8" customFormat="true" ht="12.75" hidden="false" customHeight="false" outlineLevel="0" collapsed="false">
      <c r="A1388" s="5" t="s">
        <v>7243</v>
      </c>
      <c r="B1388" s="6" t="n">
        <v>24.9</v>
      </c>
      <c r="C1388" s="7" t="n">
        <f aca="false">B1388/136</f>
        <v>0.183088235294118</v>
      </c>
      <c r="D1388" s="5" t="n">
        <v>43.4</v>
      </c>
      <c r="E1388" s="7" t="n">
        <f aca="false">D1388/113</f>
        <v>0.384070796460177</v>
      </c>
      <c r="F1388" s="6" t="n">
        <v>34.6</v>
      </c>
      <c r="G1388" s="7" t="n">
        <f aca="false">F1388/111</f>
        <v>0.311711711711712</v>
      </c>
      <c r="H1388" s="5" t="n">
        <v>2.2</v>
      </c>
      <c r="I1388" s="7" t="n">
        <v>0.1</v>
      </c>
      <c r="J1388" s="1" t="s">
        <v>7244</v>
      </c>
      <c r="K1388" s="1" t="s">
        <v>7245</v>
      </c>
      <c r="L1388" s="1" t="s">
        <v>7246</v>
      </c>
      <c r="M1388" s="1" t="s">
        <v>62</v>
      </c>
      <c r="N1388" s="1" t="s">
        <v>7247</v>
      </c>
      <c r="O1388" s="1" t="s">
        <v>22</v>
      </c>
      <c r="P1388" s="1" t="s">
        <v>7248</v>
      </c>
      <c r="Q1388" s="1" t="s">
        <v>7249</v>
      </c>
      <c r="R1388" s="1" t="n">
        <v>11554</v>
      </c>
    </row>
    <row r="1389" s="8" customFormat="true" ht="12.75" hidden="false" customHeight="false" outlineLevel="0" collapsed="false">
      <c r="A1389" s="5" t="s">
        <v>7250</v>
      </c>
      <c r="B1389" s="6" t="n">
        <v>120.5</v>
      </c>
      <c r="C1389" s="7" t="n">
        <f aca="false">B1389/136</f>
        <v>0.886029411764706</v>
      </c>
      <c r="D1389" s="5" t="n">
        <v>53.5</v>
      </c>
      <c r="E1389" s="7" t="n">
        <f aca="false">D1389/113</f>
        <v>0.473451327433628</v>
      </c>
      <c r="F1389" s="6" t="n">
        <v>30.9</v>
      </c>
      <c r="G1389" s="7" t="n">
        <f aca="false">F1389/111</f>
        <v>0.278378378378378</v>
      </c>
      <c r="H1389" s="5" t="n">
        <v>-0.5</v>
      </c>
      <c r="I1389" s="7" t="n">
        <v>0.1</v>
      </c>
      <c r="J1389" s="1" t="s">
        <v>7251</v>
      </c>
      <c r="K1389" s="1" t="s">
        <v>7252</v>
      </c>
      <c r="L1389" s="1" t="s">
        <v>7253</v>
      </c>
      <c r="M1389" s="1" t="s">
        <v>3603</v>
      </c>
      <c r="N1389" s="1" t="s">
        <v>7254</v>
      </c>
      <c r="O1389" s="1" t="s">
        <v>155</v>
      </c>
      <c r="P1389" s="1" t="s">
        <v>23</v>
      </c>
      <c r="Q1389" s="1" t="s">
        <v>1693</v>
      </c>
      <c r="R1389" s="1" t="n">
        <v>16889</v>
      </c>
    </row>
    <row r="1390" s="8" customFormat="true" ht="12.75" hidden="false" customHeight="false" outlineLevel="0" collapsed="false">
      <c r="A1390" s="5" t="s">
        <v>7255</v>
      </c>
      <c r="B1390" s="6" t="n">
        <v>385.9</v>
      </c>
      <c r="C1390" s="7" t="n">
        <f aca="false">B1390/136</f>
        <v>2.8375</v>
      </c>
      <c r="D1390" s="5" t="n">
        <v>386.5</v>
      </c>
      <c r="E1390" s="7" t="n">
        <f aca="false">D1390/113</f>
        <v>3.42035398230089</v>
      </c>
      <c r="F1390" s="6" t="n">
        <v>108.2</v>
      </c>
      <c r="G1390" s="7" t="n">
        <f aca="false">F1390/111</f>
        <v>0.974774774774775</v>
      </c>
      <c r="H1390" s="5" t="n">
        <v>85.3</v>
      </c>
      <c r="I1390" s="7" t="n">
        <f aca="false">H1390/110</f>
        <v>0.775454545454545</v>
      </c>
      <c r="J1390" s="5" t="s">
        <v>7256</v>
      </c>
      <c r="K1390" s="1" t="s">
        <v>7257</v>
      </c>
      <c r="L1390" s="1" t="s">
        <v>7258</v>
      </c>
      <c r="M1390" s="1" t="s">
        <v>7259</v>
      </c>
      <c r="N1390" s="1" t="s">
        <v>7260</v>
      </c>
      <c r="O1390" s="1" t="s">
        <v>7261</v>
      </c>
      <c r="P1390" s="1" t="s">
        <v>23</v>
      </c>
      <c r="Q1390" s="1" t="s">
        <v>446</v>
      </c>
      <c r="R1390" s="1" t="n">
        <v>57875</v>
      </c>
    </row>
    <row r="1391" s="8" customFormat="true" ht="12.75" hidden="false" customHeight="false" outlineLevel="0" collapsed="false">
      <c r="A1391" s="5" t="s">
        <v>7262</v>
      </c>
      <c r="B1391" s="6" t="n">
        <v>268.3</v>
      </c>
      <c r="C1391" s="7" t="n">
        <f aca="false">B1391/136</f>
        <v>1.97279411764706</v>
      </c>
      <c r="D1391" s="5" t="n">
        <v>278.8</v>
      </c>
      <c r="E1391" s="7" t="n">
        <f aca="false">D1391/113</f>
        <v>2.46725663716814</v>
      </c>
      <c r="F1391" s="6" t="n">
        <v>70.9</v>
      </c>
      <c r="G1391" s="7" t="n">
        <f aca="false">F1391/111</f>
        <v>0.638738738738739</v>
      </c>
      <c r="H1391" s="5" t="n">
        <v>64.4</v>
      </c>
      <c r="I1391" s="7" t="n">
        <f aca="false">H1391/110</f>
        <v>0.585454545454546</v>
      </c>
      <c r="J1391" s="1" t="s">
        <v>7263</v>
      </c>
      <c r="K1391" s="1" t="s">
        <v>23</v>
      </c>
      <c r="L1391" s="1" t="s">
        <v>23</v>
      </c>
      <c r="M1391" s="1" t="s">
        <v>23</v>
      </c>
      <c r="N1391" s="1" t="s">
        <v>23</v>
      </c>
      <c r="O1391" s="1" t="s">
        <v>23</v>
      </c>
      <c r="P1391" s="1" t="s">
        <v>23</v>
      </c>
      <c r="Q1391" s="1" t="s">
        <v>23</v>
      </c>
      <c r="R1391" s="1" t="s">
        <v>23</v>
      </c>
    </row>
    <row r="1392" s="8" customFormat="true" ht="12.75" hidden="false" customHeight="false" outlineLevel="0" collapsed="false">
      <c r="A1392" s="5" t="s">
        <v>7264</v>
      </c>
      <c r="B1392" s="6" t="n">
        <v>123</v>
      </c>
      <c r="C1392" s="7" t="n">
        <f aca="false">B1392/136</f>
        <v>0.904411764705882</v>
      </c>
      <c r="D1392" s="5" t="n">
        <v>91</v>
      </c>
      <c r="E1392" s="7" t="n">
        <f aca="false">D1392/113</f>
        <v>0.805309734513274</v>
      </c>
      <c r="F1392" s="6" t="n">
        <v>7.1</v>
      </c>
      <c r="G1392" s="7" t="n">
        <v>0.1</v>
      </c>
      <c r="H1392" s="5" t="n">
        <v>28.9</v>
      </c>
      <c r="I1392" s="7" t="n">
        <f aca="false">H1392/110</f>
        <v>0.262727272727273</v>
      </c>
      <c r="J1392" s="1" t="s">
        <v>7265</v>
      </c>
      <c r="K1392" s="1" t="s">
        <v>7266</v>
      </c>
      <c r="L1392" s="1" t="s">
        <v>23</v>
      </c>
      <c r="M1392" s="1" t="s">
        <v>23</v>
      </c>
      <c r="N1392" s="1" t="s">
        <v>23</v>
      </c>
      <c r="O1392" s="1" t="s">
        <v>23</v>
      </c>
      <c r="P1392" s="1" t="s">
        <v>23</v>
      </c>
      <c r="Q1392" s="1" t="s">
        <v>128</v>
      </c>
      <c r="R1392" s="1" t="n">
        <v>381781</v>
      </c>
    </row>
    <row r="1393" s="8" customFormat="true" ht="12.75" hidden="false" customHeight="false" outlineLevel="0" collapsed="false">
      <c r="A1393" s="5" t="s">
        <v>7267</v>
      </c>
      <c r="B1393" s="6" t="n">
        <v>59.4</v>
      </c>
      <c r="C1393" s="7" t="n">
        <f aca="false">B1393/136</f>
        <v>0.436764705882353</v>
      </c>
      <c r="D1393" s="5" t="n">
        <v>203.6</v>
      </c>
      <c r="E1393" s="7" t="n">
        <f aca="false">D1393/113</f>
        <v>1.80176991150442</v>
      </c>
      <c r="F1393" s="6" t="n">
        <v>0.9</v>
      </c>
      <c r="G1393" s="7" t="n">
        <v>0.1</v>
      </c>
      <c r="H1393" s="5" t="n">
        <v>-2.8</v>
      </c>
      <c r="I1393" s="7" t="n">
        <v>0.1</v>
      </c>
      <c r="J1393" s="1" t="s">
        <v>7268</v>
      </c>
      <c r="K1393" s="1" t="s">
        <v>7269</v>
      </c>
      <c r="L1393" s="1" t="s">
        <v>7270</v>
      </c>
      <c r="M1393" s="1" t="s">
        <v>7271</v>
      </c>
      <c r="N1393" s="1" t="s">
        <v>190</v>
      </c>
      <c r="O1393" s="1" t="s">
        <v>609</v>
      </c>
      <c r="P1393" s="1" t="s">
        <v>23</v>
      </c>
      <c r="Q1393" s="1" t="s">
        <v>3640</v>
      </c>
      <c r="R1393" s="1" t="n">
        <v>55985</v>
      </c>
    </row>
    <row r="1394" s="8" customFormat="true" ht="12.75" hidden="false" customHeight="false" outlineLevel="0" collapsed="false">
      <c r="A1394" s="5" t="s">
        <v>7272</v>
      </c>
      <c r="B1394" s="6" t="n">
        <v>354</v>
      </c>
      <c r="C1394" s="7" t="n">
        <f aca="false">B1394/136</f>
        <v>2.60294117647059</v>
      </c>
      <c r="D1394" s="5" t="n">
        <v>413.7</v>
      </c>
      <c r="E1394" s="7" t="n">
        <f aca="false">D1394/113</f>
        <v>3.66106194690265</v>
      </c>
      <c r="F1394" s="6" t="n">
        <v>107.7</v>
      </c>
      <c r="G1394" s="7" t="n">
        <f aca="false">F1394/111</f>
        <v>0.97027027027027</v>
      </c>
      <c r="H1394" s="5" t="n">
        <v>81.6</v>
      </c>
      <c r="I1394" s="7" t="n">
        <f aca="false">H1394/110</f>
        <v>0.741818181818182</v>
      </c>
      <c r="J1394" s="1" t="s">
        <v>7273</v>
      </c>
      <c r="K1394" s="1" t="s">
        <v>7274</v>
      </c>
      <c r="L1394" s="1" t="s">
        <v>7275</v>
      </c>
      <c r="M1394" s="1" t="s">
        <v>7276</v>
      </c>
      <c r="N1394" s="1" t="s">
        <v>7277</v>
      </c>
      <c r="O1394" s="1" t="s">
        <v>7278</v>
      </c>
      <c r="P1394" s="1" t="s">
        <v>910</v>
      </c>
      <c r="Q1394" s="1" t="s">
        <v>7279</v>
      </c>
      <c r="R1394" s="1" t="n">
        <v>16190</v>
      </c>
    </row>
    <row r="1395" s="8" customFormat="true" ht="12.75" hidden="false" customHeight="false" outlineLevel="0" collapsed="false">
      <c r="A1395" s="5" t="s">
        <v>7280</v>
      </c>
      <c r="B1395" s="6" t="n">
        <v>157</v>
      </c>
      <c r="C1395" s="7" t="n">
        <f aca="false">B1395/136</f>
        <v>1.15441176470588</v>
      </c>
      <c r="D1395" s="5" t="n">
        <v>46.1</v>
      </c>
      <c r="E1395" s="7" t="n">
        <f aca="false">D1395/113</f>
        <v>0.407964601769912</v>
      </c>
      <c r="F1395" s="6" t="n">
        <v>40.5</v>
      </c>
      <c r="G1395" s="7" t="n">
        <f aca="false">F1395/111</f>
        <v>0.364864864864865</v>
      </c>
      <c r="H1395" s="5" t="n">
        <v>63.5</v>
      </c>
      <c r="I1395" s="7" t="n">
        <f aca="false">H1395/110</f>
        <v>0.577272727272727</v>
      </c>
      <c r="J1395" s="1" t="s">
        <v>7281</v>
      </c>
      <c r="K1395" s="1" t="s">
        <v>7282</v>
      </c>
      <c r="L1395" s="1" t="s">
        <v>7283</v>
      </c>
      <c r="M1395" s="1" t="s">
        <v>859</v>
      </c>
      <c r="N1395" s="1" t="s">
        <v>1780</v>
      </c>
      <c r="O1395" s="1" t="s">
        <v>316</v>
      </c>
      <c r="P1395" s="1" t="s">
        <v>23</v>
      </c>
      <c r="Q1395" s="1" t="s">
        <v>1030</v>
      </c>
      <c r="R1395" s="1" t="n">
        <v>232791</v>
      </c>
    </row>
    <row r="1396" s="8" customFormat="true" ht="12.75" hidden="false" customHeight="false" outlineLevel="0" collapsed="false">
      <c r="A1396" s="5" t="s">
        <v>7284</v>
      </c>
      <c r="B1396" s="6" t="n">
        <v>394.4</v>
      </c>
      <c r="C1396" s="7" t="n">
        <f aca="false">B1396/136</f>
        <v>2.9</v>
      </c>
      <c r="D1396" s="5" t="n">
        <v>386.4</v>
      </c>
      <c r="E1396" s="7" t="n">
        <f aca="false">D1396/113</f>
        <v>3.41946902654867</v>
      </c>
      <c r="F1396" s="6" t="n">
        <v>107.3</v>
      </c>
      <c r="G1396" s="7" t="n">
        <f aca="false">F1396/111</f>
        <v>0.966666666666667</v>
      </c>
      <c r="H1396" s="5" t="n">
        <v>230.4</v>
      </c>
      <c r="I1396" s="7" t="n">
        <f aca="false">H1396/110</f>
        <v>2.09454545454545</v>
      </c>
      <c r="J1396" s="1" t="s">
        <v>7285</v>
      </c>
      <c r="K1396" s="1" t="s">
        <v>7286</v>
      </c>
      <c r="L1396" s="1" t="s">
        <v>7287</v>
      </c>
      <c r="M1396" s="1" t="s">
        <v>269</v>
      </c>
      <c r="N1396" s="1" t="s">
        <v>23</v>
      </c>
      <c r="O1396" s="1" t="s">
        <v>3752</v>
      </c>
      <c r="P1396" s="1" t="s">
        <v>23</v>
      </c>
      <c r="Q1396" s="1" t="s">
        <v>5324</v>
      </c>
      <c r="R1396" s="1" t="n">
        <v>54353</v>
      </c>
    </row>
    <row r="1397" s="8" customFormat="true" ht="12.75" hidden="false" customHeight="false" outlineLevel="0" collapsed="false">
      <c r="A1397" s="5" t="s">
        <v>7288</v>
      </c>
      <c r="B1397" s="6" t="n">
        <v>204</v>
      </c>
      <c r="C1397" s="7" t="n">
        <f aca="false">B1397/136</f>
        <v>1.5</v>
      </c>
      <c r="D1397" s="5" t="n">
        <v>349</v>
      </c>
      <c r="E1397" s="7" t="n">
        <f aca="false">D1397/113</f>
        <v>3.08849557522124</v>
      </c>
      <c r="F1397" s="6" t="n">
        <v>20.8</v>
      </c>
      <c r="G1397" s="7" t="n">
        <f aca="false">F1397/111</f>
        <v>0.187387387387387</v>
      </c>
      <c r="H1397" s="5" t="n">
        <v>137.2</v>
      </c>
      <c r="I1397" s="7" t="n">
        <f aca="false">H1397/110</f>
        <v>1.24727272727273</v>
      </c>
      <c r="J1397" s="1" t="s">
        <v>7289</v>
      </c>
      <c r="K1397" s="1" t="s">
        <v>7290</v>
      </c>
      <c r="L1397" s="1" t="s">
        <v>7291</v>
      </c>
      <c r="M1397" s="1" t="s">
        <v>306</v>
      </c>
      <c r="N1397" s="1" t="s">
        <v>7292</v>
      </c>
      <c r="O1397" s="1" t="s">
        <v>56</v>
      </c>
      <c r="P1397" s="1" t="s">
        <v>23</v>
      </c>
      <c r="Q1397" s="1" t="s">
        <v>590</v>
      </c>
      <c r="R1397" s="1" t="n">
        <v>16541</v>
      </c>
    </row>
    <row r="1398" s="8" customFormat="true" ht="12.75" hidden="false" customHeight="false" outlineLevel="0" collapsed="false">
      <c r="A1398" s="5" t="s">
        <v>7293</v>
      </c>
      <c r="B1398" s="6" t="n">
        <v>507.3</v>
      </c>
      <c r="C1398" s="7" t="n">
        <f aca="false">B1398/136</f>
        <v>3.73014705882353</v>
      </c>
      <c r="D1398" s="5" t="n">
        <v>450.1</v>
      </c>
      <c r="E1398" s="7" t="n">
        <f aca="false">D1398/113</f>
        <v>3.98318584070796</v>
      </c>
      <c r="F1398" s="6" t="n">
        <v>87.6</v>
      </c>
      <c r="G1398" s="7" t="n">
        <f aca="false">F1398/111</f>
        <v>0.789189189189189</v>
      </c>
      <c r="H1398" s="5" t="n">
        <v>93.1</v>
      </c>
      <c r="I1398" s="7" t="n">
        <f aca="false">H1398/110</f>
        <v>0.846363636363636</v>
      </c>
      <c r="J1398" s="1" t="s">
        <v>7294</v>
      </c>
      <c r="K1398" s="1" t="s">
        <v>7295</v>
      </c>
      <c r="L1398" s="1" t="s">
        <v>7296</v>
      </c>
      <c r="M1398" s="1" t="s">
        <v>7297</v>
      </c>
      <c r="N1398" s="1" t="s">
        <v>7298</v>
      </c>
      <c r="O1398" s="1" t="s">
        <v>7299</v>
      </c>
      <c r="P1398" s="1" t="s">
        <v>23</v>
      </c>
      <c r="Q1398" s="1" t="s">
        <v>2357</v>
      </c>
      <c r="R1398" s="1" t="n">
        <v>27226</v>
      </c>
    </row>
    <row r="1399" s="8" customFormat="true" ht="12.75" hidden="false" customHeight="false" outlineLevel="0" collapsed="false">
      <c r="A1399" s="5" t="s">
        <v>7300</v>
      </c>
      <c r="B1399" s="6" t="n">
        <v>23.7</v>
      </c>
      <c r="C1399" s="7" t="n">
        <f aca="false">B1399/136</f>
        <v>0.174264705882353</v>
      </c>
      <c r="D1399" s="5" t="n">
        <v>44.7</v>
      </c>
      <c r="E1399" s="7" t="n">
        <f aca="false">D1399/113</f>
        <v>0.395575221238938</v>
      </c>
      <c r="F1399" s="6" t="n">
        <v>26.8</v>
      </c>
      <c r="G1399" s="7" t="n">
        <f aca="false">F1399/111</f>
        <v>0.241441441441441</v>
      </c>
      <c r="H1399" s="5" t="n">
        <v>12.3</v>
      </c>
      <c r="I1399" s="7" t="n">
        <f aca="false">H1399/110</f>
        <v>0.111818181818182</v>
      </c>
      <c r="J1399" s="1" t="s">
        <v>7301</v>
      </c>
      <c r="K1399" s="1" t="s">
        <v>7302</v>
      </c>
      <c r="L1399" s="1" t="s">
        <v>7303</v>
      </c>
      <c r="M1399" s="1" t="s">
        <v>23</v>
      </c>
      <c r="N1399" s="1" t="s">
        <v>7304</v>
      </c>
      <c r="O1399" s="1" t="s">
        <v>7305</v>
      </c>
      <c r="P1399" s="1" t="s">
        <v>23</v>
      </c>
      <c r="Q1399" s="1" t="s">
        <v>3230</v>
      </c>
      <c r="R1399" s="1" t="s">
        <v>7306</v>
      </c>
    </row>
    <row r="1400" customFormat="false" ht="12.75" hidden="false" customHeight="false" outlineLevel="0" collapsed="false">
      <c r="A1400" s="4" t="s">
        <v>7307</v>
      </c>
      <c r="B1400" s="9" t="n">
        <v>40.4</v>
      </c>
      <c r="C1400" s="10" t="n">
        <f aca="false">B1400/136</f>
        <v>0.297058823529412</v>
      </c>
      <c r="D1400" s="4" t="n">
        <v>32.3</v>
      </c>
      <c r="E1400" s="10" t="n">
        <f aca="false">D1400/113</f>
        <v>0.285840707964602</v>
      </c>
      <c r="F1400" s="9" t="n">
        <v>171.7</v>
      </c>
      <c r="G1400" s="10" t="n">
        <f aca="false">F1400/111</f>
        <v>1.54684684684685</v>
      </c>
      <c r="H1400" s="4" t="n">
        <v>124.6</v>
      </c>
      <c r="I1400" s="10" t="n">
        <f aca="false">H1400/110</f>
        <v>1.13272727272727</v>
      </c>
      <c r="J1400" s="1" t="s">
        <v>7308</v>
      </c>
      <c r="K1400" s="1" t="s">
        <v>7309</v>
      </c>
      <c r="L1400" s="1" t="s">
        <v>7310</v>
      </c>
      <c r="M1400" s="1" t="s">
        <v>7311</v>
      </c>
      <c r="N1400" s="1" t="s">
        <v>7312</v>
      </c>
      <c r="O1400" s="1" t="s">
        <v>7313</v>
      </c>
      <c r="P1400" s="1" t="s">
        <v>23</v>
      </c>
      <c r="Q1400" s="1" t="s">
        <v>7314</v>
      </c>
      <c r="R1400" s="1" t="n">
        <v>12180</v>
      </c>
    </row>
    <row r="1401" s="8" customFormat="true" ht="12.75" hidden="false" customHeight="false" outlineLevel="0" collapsed="false">
      <c r="A1401" s="5" t="s">
        <v>7315</v>
      </c>
      <c r="B1401" s="6" t="n">
        <v>66.2</v>
      </c>
      <c r="C1401" s="7" t="n">
        <f aca="false">B1401/136</f>
        <v>0.486764705882353</v>
      </c>
      <c r="D1401" s="5" t="n">
        <v>104.1</v>
      </c>
      <c r="E1401" s="7" t="n">
        <f aca="false">D1401/113</f>
        <v>0.921238938053097</v>
      </c>
      <c r="F1401" s="6" t="n">
        <v>12.6</v>
      </c>
      <c r="G1401" s="7" t="n">
        <f aca="false">F1401/111</f>
        <v>0.113513513513514</v>
      </c>
      <c r="H1401" s="5" t="n">
        <v>70.4</v>
      </c>
      <c r="I1401" s="7" t="n">
        <f aca="false">H1401/110</f>
        <v>0.64</v>
      </c>
      <c r="J1401" s="1" t="s">
        <v>7316</v>
      </c>
      <c r="K1401" s="1" t="s">
        <v>7317</v>
      </c>
      <c r="L1401" s="1" t="s">
        <v>7318</v>
      </c>
      <c r="M1401" s="1" t="s">
        <v>5162</v>
      </c>
      <c r="N1401" s="1" t="s">
        <v>1292</v>
      </c>
      <c r="O1401" s="1" t="s">
        <v>4043</v>
      </c>
      <c r="P1401" s="1" t="s">
        <v>23</v>
      </c>
      <c r="Q1401" s="1" t="s">
        <v>7319</v>
      </c>
      <c r="R1401" s="1" t="n">
        <v>12517</v>
      </c>
    </row>
    <row r="1402" s="8" customFormat="true" ht="12.75" hidden="false" customHeight="false" outlineLevel="0" collapsed="false">
      <c r="A1402" s="5" t="s">
        <v>7320</v>
      </c>
      <c r="B1402" s="6" t="n">
        <v>43.5</v>
      </c>
      <c r="C1402" s="7" t="n">
        <f aca="false">B1402/136</f>
        <v>0.319852941176471</v>
      </c>
      <c r="D1402" s="5" t="n">
        <v>27.5</v>
      </c>
      <c r="E1402" s="7" t="n">
        <f aca="false">D1402/113</f>
        <v>0.243362831858407</v>
      </c>
      <c r="F1402" s="6" t="n">
        <v>10.3</v>
      </c>
      <c r="G1402" s="7" t="n">
        <v>0.1</v>
      </c>
      <c r="H1402" s="5" t="n">
        <v>13.1</v>
      </c>
      <c r="I1402" s="7" t="n">
        <f aca="false">H1402/110</f>
        <v>0.119090909090909</v>
      </c>
      <c r="J1402" s="1" t="s">
        <v>7321</v>
      </c>
      <c r="K1402" s="1" t="s">
        <v>7322</v>
      </c>
      <c r="L1402" s="1" t="s">
        <v>7323</v>
      </c>
      <c r="M1402" s="1" t="s">
        <v>7324</v>
      </c>
      <c r="N1402" s="1" t="s">
        <v>968</v>
      </c>
      <c r="O1402" s="1" t="s">
        <v>7325</v>
      </c>
      <c r="P1402" s="1" t="s">
        <v>23</v>
      </c>
      <c r="Q1402" s="1" t="s">
        <v>7326</v>
      </c>
      <c r="R1402" s="1" t="n">
        <v>16017</v>
      </c>
    </row>
    <row r="1403" s="8" customFormat="true" ht="12.75" hidden="false" customHeight="false" outlineLevel="0" collapsed="false">
      <c r="A1403" s="5" t="s">
        <v>7327</v>
      </c>
      <c r="B1403" s="6" t="n">
        <v>492.6</v>
      </c>
      <c r="C1403" s="7" t="n">
        <f aca="false">B1403/136</f>
        <v>3.62205882352941</v>
      </c>
      <c r="D1403" s="5" t="n">
        <v>467.3</v>
      </c>
      <c r="E1403" s="7" t="n">
        <f aca="false">D1403/113</f>
        <v>4.1353982300885</v>
      </c>
      <c r="F1403" s="6" t="n">
        <v>-2.1</v>
      </c>
      <c r="G1403" s="7" t="n">
        <v>0.1</v>
      </c>
      <c r="H1403" s="5" t="n">
        <v>-21.5</v>
      </c>
      <c r="I1403" s="7" t="n">
        <v>0.1</v>
      </c>
      <c r="J1403" s="1" t="s">
        <v>7328</v>
      </c>
      <c r="K1403" s="1" t="s">
        <v>7322</v>
      </c>
      <c r="L1403" s="1" t="s">
        <v>7323</v>
      </c>
      <c r="M1403" s="1" t="s">
        <v>7324</v>
      </c>
      <c r="N1403" s="1" t="s">
        <v>968</v>
      </c>
      <c r="O1403" s="1" t="s">
        <v>7325</v>
      </c>
      <c r="P1403" s="1" t="s">
        <v>23</v>
      </c>
      <c r="Q1403" s="1" t="s">
        <v>7326</v>
      </c>
      <c r="R1403" s="1" t="n">
        <v>16017</v>
      </c>
    </row>
    <row r="1404" customFormat="false" ht="12.75" hidden="false" customHeight="false" outlineLevel="0" collapsed="false">
      <c r="A1404" s="4" t="s">
        <v>7329</v>
      </c>
      <c r="B1404" s="9" t="n">
        <v>16</v>
      </c>
      <c r="C1404" s="10" t="n">
        <f aca="false">B1404/136</f>
        <v>0.117647058823529</v>
      </c>
      <c r="D1404" s="4" t="n">
        <v>17.5</v>
      </c>
      <c r="E1404" s="10" t="n">
        <f aca="false">D1404/113</f>
        <v>0.154867256637168</v>
      </c>
      <c r="F1404" s="9" t="n">
        <v>77.3</v>
      </c>
      <c r="G1404" s="10" t="n">
        <f aca="false">F1404/111</f>
        <v>0.696396396396396</v>
      </c>
      <c r="H1404" s="4" t="n">
        <v>38</v>
      </c>
      <c r="I1404" s="10" t="n">
        <f aca="false">H1404/110</f>
        <v>0.345454545454545</v>
      </c>
      <c r="J1404" s="1" t="s">
        <v>7330</v>
      </c>
      <c r="K1404" s="1" t="s">
        <v>7331</v>
      </c>
      <c r="L1404" s="1" t="s">
        <v>7332</v>
      </c>
      <c r="M1404" s="1" t="s">
        <v>7333</v>
      </c>
      <c r="N1404" s="1" t="s">
        <v>7334</v>
      </c>
      <c r="O1404" s="1" t="s">
        <v>7335</v>
      </c>
      <c r="P1404" s="1" t="s">
        <v>23</v>
      </c>
      <c r="Q1404" s="1" t="s">
        <v>7336</v>
      </c>
      <c r="R1404" s="1" t="n">
        <v>20423</v>
      </c>
    </row>
    <row r="1405" s="8" customFormat="true" ht="12.75" hidden="false" customHeight="false" outlineLevel="0" collapsed="false">
      <c r="A1405" s="5" t="s">
        <v>7337</v>
      </c>
      <c r="B1405" s="6" t="n">
        <v>8.3</v>
      </c>
      <c r="C1405" s="7" t="n">
        <v>0.1</v>
      </c>
      <c r="D1405" s="5" t="n">
        <v>42.5</v>
      </c>
      <c r="E1405" s="7" t="n">
        <f aca="false">D1405/113</f>
        <v>0.376106194690265</v>
      </c>
      <c r="F1405" s="6" t="n">
        <v>5</v>
      </c>
      <c r="G1405" s="7" t="n">
        <v>0.1</v>
      </c>
      <c r="H1405" s="5" t="n">
        <v>3.4</v>
      </c>
      <c r="I1405" s="7" t="n">
        <v>0.1</v>
      </c>
      <c r="J1405" s="1" t="s">
        <v>7338</v>
      </c>
      <c r="K1405" s="1" t="s">
        <v>7339</v>
      </c>
      <c r="L1405" s="1" t="s">
        <v>7340</v>
      </c>
      <c r="M1405" s="1" t="s">
        <v>23</v>
      </c>
      <c r="N1405" s="1" t="s">
        <v>23</v>
      </c>
      <c r="O1405" s="1" t="s">
        <v>23</v>
      </c>
      <c r="P1405" s="1" t="s">
        <v>23</v>
      </c>
      <c r="Q1405" s="1" t="s">
        <v>128</v>
      </c>
      <c r="R1405" s="1" t="n">
        <v>434035</v>
      </c>
    </row>
    <row r="1406" s="8" customFormat="true" ht="12.75" hidden="false" customHeight="false" outlineLevel="0" collapsed="false">
      <c r="A1406" s="5" t="s">
        <v>7341</v>
      </c>
      <c r="B1406" s="6" t="n">
        <v>287.1</v>
      </c>
      <c r="C1406" s="7" t="n">
        <f aca="false">B1406/136</f>
        <v>2.11102941176471</v>
      </c>
      <c r="D1406" s="5" t="n">
        <v>480.6</v>
      </c>
      <c r="E1406" s="7" t="n">
        <f aca="false">D1406/113</f>
        <v>4.25309734513274</v>
      </c>
      <c r="F1406" s="6" t="n">
        <v>73.8</v>
      </c>
      <c r="G1406" s="7" t="n">
        <f aca="false">F1406/111</f>
        <v>0.664864864864865</v>
      </c>
      <c r="H1406" s="5" t="n">
        <v>331.3</v>
      </c>
      <c r="I1406" s="7" t="n">
        <f aca="false">H1406/110</f>
        <v>3.01181818181818</v>
      </c>
      <c r="J1406" s="1" t="s">
        <v>7342</v>
      </c>
      <c r="K1406" s="1" t="s">
        <v>7343</v>
      </c>
      <c r="L1406" s="1" t="s">
        <v>7344</v>
      </c>
      <c r="M1406" s="1" t="s">
        <v>23</v>
      </c>
      <c r="N1406" s="1" t="s">
        <v>23</v>
      </c>
      <c r="O1406" s="1" t="s">
        <v>23</v>
      </c>
      <c r="P1406" s="1" t="s">
        <v>23</v>
      </c>
      <c r="Q1406" s="1" t="s">
        <v>2170</v>
      </c>
      <c r="R1406" s="1" t="n">
        <v>546644</v>
      </c>
    </row>
    <row r="1407" s="8" customFormat="true" ht="12.75" hidden="false" customHeight="false" outlineLevel="0" collapsed="false">
      <c r="A1407" s="5" t="s">
        <v>7345</v>
      </c>
      <c r="B1407" s="6" t="n">
        <v>192.9</v>
      </c>
      <c r="C1407" s="7" t="n">
        <f aca="false">B1407/136</f>
        <v>1.41838235294118</v>
      </c>
      <c r="D1407" s="5" t="n">
        <v>262.9</v>
      </c>
      <c r="E1407" s="7" t="n">
        <f aca="false">D1407/113</f>
        <v>2.32654867256637</v>
      </c>
      <c r="F1407" s="6" t="n">
        <v>26.9</v>
      </c>
      <c r="G1407" s="7" t="n">
        <f aca="false">F1407/111</f>
        <v>0.242342342342342</v>
      </c>
      <c r="H1407" s="5" t="n">
        <v>117.5</v>
      </c>
      <c r="I1407" s="7" t="n">
        <f aca="false">H1407/110</f>
        <v>1.06818181818182</v>
      </c>
      <c r="J1407" s="1" t="s">
        <v>7346</v>
      </c>
      <c r="K1407" s="1" t="s">
        <v>7347</v>
      </c>
      <c r="L1407" s="1" t="s">
        <v>7348</v>
      </c>
      <c r="M1407" s="1" t="s">
        <v>23</v>
      </c>
      <c r="N1407" s="1" t="s">
        <v>323</v>
      </c>
      <c r="O1407" s="1" t="s">
        <v>23</v>
      </c>
      <c r="P1407" s="1" t="s">
        <v>23</v>
      </c>
      <c r="Q1407" s="1" t="s">
        <v>3170</v>
      </c>
      <c r="R1407" s="1" t="n">
        <v>14289</v>
      </c>
    </row>
    <row r="1408" s="8" customFormat="true" ht="12.75" hidden="false" customHeight="false" outlineLevel="0" collapsed="false">
      <c r="A1408" s="5" t="s">
        <v>7349</v>
      </c>
      <c r="B1408" s="6" t="n">
        <v>18.6</v>
      </c>
      <c r="C1408" s="7" t="n">
        <f aca="false">B1408/136</f>
        <v>0.136764705882353</v>
      </c>
      <c r="D1408" s="5" t="n">
        <v>47.1</v>
      </c>
      <c r="E1408" s="7" t="n">
        <f aca="false">D1408/113</f>
        <v>0.416814159292035</v>
      </c>
      <c r="F1408" s="6" t="n">
        <v>-40.8</v>
      </c>
      <c r="G1408" s="7" t="n">
        <v>0.1</v>
      </c>
      <c r="H1408" s="5" t="n">
        <v>-49.5</v>
      </c>
      <c r="I1408" s="7" t="n">
        <v>0.1</v>
      </c>
      <c r="J1408" s="1" t="s">
        <v>7350</v>
      </c>
      <c r="K1408" s="1" t="s">
        <v>2434</v>
      </c>
      <c r="L1408" s="1" t="s">
        <v>2435</v>
      </c>
      <c r="M1408" s="1" t="s">
        <v>2436</v>
      </c>
      <c r="N1408" s="1" t="s">
        <v>2437</v>
      </c>
      <c r="O1408" s="1" t="s">
        <v>2438</v>
      </c>
      <c r="P1408" s="1" t="s">
        <v>910</v>
      </c>
      <c r="Q1408" s="1" t="s">
        <v>2439</v>
      </c>
      <c r="R1408" s="1" t="n">
        <v>14129</v>
      </c>
    </row>
    <row r="1409" s="8" customFormat="true" ht="12.75" hidden="false" customHeight="false" outlineLevel="0" collapsed="false">
      <c r="A1409" s="5" t="s">
        <v>7351</v>
      </c>
      <c r="B1409" s="6" t="n">
        <v>229.1</v>
      </c>
      <c r="C1409" s="7" t="n">
        <f aca="false">B1409/136</f>
        <v>1.68455882352941</v>
      </c>
      <c r="D1409" s="5" t="n">
        <v>136.7</v>
      </c>
      <c r="E1409" s="7" t="n">
        <f aca="false">D1409/113</f>
        <v>1.20973451327434</v>
      </c>
      <c r="F1409" s="6" t="n">
        <v>37</v>
      </c>
      <c r="G1409" s="7" t="n">
        <f aca="false">F1409/111</f>
        <v>0.333333333333333</v>
      </c>
      <c r="H1409" s="5" t="n">
        <v>46.1</v>
      </c>
      <c r="I1409" s="7" t="n">
        <f aca="false">H1409/110</f>
        <v>0.419090909090909</v>
      </c>
      <c r="J1409" s="1" t="s">
        <v>7352</v>
      </c>
      <c r="K1409" s="1" t="s">
        <v>7353</v>
      </c>
      <c r="L1409" s="1" t="s">
        <v>7354</v>
      </c>
      <c r="M1409" s="1" t="s">
        <v>7355</v>
      </c>
      <c r="N1409" s="1" t="s">
        <v>385</v>
      </c>
      <c r="O1409" s="1" t="s">
        <v>7356</v>
      </c>
      <c r="P1409" s="1" t="s">
        <v>23</v>
      </c>
      <c r="Q1409" s="1" t="s">
        <v>23</v>
      </c>
      <c r="R1409" s="1" t="n">
        <v>12942</v>
      </c>
    </row>
    <row r="1410" customFormat="false" ht="12.75" hidden="false" customHeight="false" outlineLevel="0" collapsed="false">
      <c r="A1410" s="4" t="s">
        <v>7357</v>
      </c>
      <c r="B1410" s="9" t="n">
        <v>28.1</v>
      </c>
      <c r="C1410" s="10" t="n">
        <f aca="false">B1410/136</f>
        <v>0.206617647058824</v>
      </c>
      <c r="D1410" s="4" t="n">
        <v>70.9</v>
      </c>
      <c r="E1410" s="10" t="n">
        <f aca="false">D1410/113</f>
        <v>0.627433628318584</v>
      </c>
      <c r="F1410" s="9" t="n">
        <v>150.6</v>
      </c>
      <c r="G1410" s="10" t="n">
        <f aca="false">F1410/111</f>
        <v>1.35675675675676</v>
      </c>
      <c r="H1410" s="4" t="n">
        <v>80.5</v>
      </c>
      <c r="I1410" s="10" t="n">
        <f aca="false">H1410/110</f>
        <v>0.731818181818182</v>
      </c>
      <c r="J1410" s="1" t="s">
        <v>7358</v>
      </c>
      <c r="K1410" s="1" t="s">
        <v>7359</v>
      </c>
      <c r="L1410" s="1" t="s">
        <v>7360</v>
      </c>
      <c r="M1410" s="1" t="s">
        <v>657</v>
      </c>
      <c r="N1410" s="1" t="s">
        <v>147</v>
      </c>
      <c r="O1410" s="1" t="s">
        <v>23</v>
      </c>
      <c r="P1410" s="1" t="s">
        <v>23</v>
      </c>
      <c r="Q1410" s="1" t="s">
        <v>658</v>
      </c>
      <c r="R1410" s="1" t="n">
        <v>20765</v>
      </c>
    </row>
    <row r="1411" s="8" customFormat="true" ht="12.75" hidden="false" customHeight="false" outlineLevel="0" collapsed="false">
      <c r="A1411" s="5" t="s">
        <v>7361</v>
      </c>
      <c r="B1411" s="6" t="n">
        <v>48.3</v>
      </c>
      <c r="C1411" s="7" t="n">
        <f aca="false">B1411/136</f>
        <v>0.355147058823529</v>
      </c>
      <c r="D1411" s="5" t="n">
        <v>28.5</v>
      </c>
      <c r="E1411" s="7" t="n">
        <f aca="false">D1411/113</f>
        <v>0.252212389380531</v>
      </c>
      <c r="F1411" s="6" t="n">
        <v>9.3</v>
      </c>
      <c r="G1411" s="7" t="n">
        <v>0.1</v>
      </c>
      <c r="H1411" s="5" t="n">
        <v>16.8</v>
      </c>
      <c r="I1411" s="7" t="n">
        <f aca="false">H1411/110</f>
        <v>0.152727272727273</v>
      </c>
      <c r="J1411" s="1" t="s">
        <v>7362</v>
      </c>
      <c r="K1411" s="1" t="s">
        <v>7363</v>
      </c>
      <c r="L1411" s="1" t="s">
        <v>7364</v>
      </c>
      <c r="M1411" s="1" t="s">
        <v>23</v>
      </c>
      <c r="N1411" s="1" t="s">
        <v>107</v>
      </c>
      <c r="O1411" s="1" t="s">
        <v>23</v>
      </c>
      <c r="P1411" s="1" t="s">
        <v>23</v>
      </c>
      <c r="Q1411" s="1" t="s">
        <v>128</v>
      </c>
      <c r="R1411" s="1" t="s">
        <v>7365</v>
      </c>
    </row>
    <row r="1412" s="8" customFormat="true" ht="12.75" hidden="false" customHeight="false" outlineLevel="0" collapsed="false">
      <c r="A1412" s="5" t="s">
        <v>7366</v>
      </c>
      <c r="B1412" s="6" t="n">
        <v>44.4</v>
      </c>
      <c r="C1412" s="7" t="n">
        <f aca="false">B1412/136</f>
        <v>0.326470588235294</v>
      </c>
      <c r="D1412" s="5" t="n">
        <v>22.9</v>
      </c>
      <c r="E1412" s="7" t="n">
        <f aca="false">D1412/113</f>
        <v>0.202654867256637</v>
      </c>
      <c r="F1412" s="6" t="n">
        <v>9.2</v>
      </c>
      <c r="G1412" s="7" t="n">
        <v>0.1</v>
      </c>
      <c r="H1412" s="5" t="n">
        <v>10.6</v>
      </c>
      <c r="I1412" s="7" t="n">
        <v>0.1</v>
      </c>
      <c r="J1412" s="1" t="s">
        <v>7367</v>
      </c>
      <c r="K1412" s="1" t="s">
        <v>7368</v>
      </c>
      <c r="L1412" s="1" t="s">
        <v>7369</v>
      </c>
      <c r="M1412" s="1" t="s">
        <v>7370</v>
      </c>
      <c r="N1412" s="1" t="s">
        <v>7371</v>
      </c>
      <c r="O1412" s="1" t="s">
        <v>7372</v>
      </c>
      <c r="P1412" s="1" t="s">
        <v>23</v>
      </c>
      <c r="Q1412" s="1" t="s">
        <v>7373</v>
      </c>
      <c r="R1412" s="1" t="n">
        <v>16019</v>
      </c>
    </row>
    <row r="1413" s="8" customFormat="true" ht="12.75" hidden="false" customHeight="false" outlineLevel="0" collapsed="false">
      <c r="A1413" s="5" t="s">
        <v>7374</v>
      </c>
      <c r="B1413" s="6" t="n">
        <v>48.1</v>
      </c>
      <c r="C1413" s="7" t="n">
        <f aca="false">B1413/136</f>
        <v>0.353676470588235</v>
      </c>
      <c r="D1413" s="5" t="n">
        <v>22.1</v>
      </c>
      <c r="E1413" s="7" t="n">
        <f aca="false">D1413/113</f>
        <v>0.195575221238938</v>
      </c>
      <c r="F1413" s="6" t="n">
        <v>-14.5</v>
      </c>
      <c r="G1413" s="7" t="n">
        <v>0.1</v>
      </c>
      <c r="H1413" s="5" t="n">
        <v>25.2</v>
      </c>
      <c r="I1413" s="7" t="n">
        <f aca="false">H1413/110</f>
        <v>0.229090909090909</v>
      </c>
      <c r="J1413" s="1" t="s">
        <v>7375</v>
      </c>
      <c r="K1413" s="1" t="s">
        <v>7376</v>
      </c>
      <c r="L1413" s="1" t="s">
        <v>7377</v>
      </c>
      <c r="M1413" s="1" t="s">
        <v>1670</v>
      </c>
      <c r="N1413" s="1" t="s">
        <v>7378</v>
      </c>
      <c r="O1413" s="1" t="s">
        <v>23</v>
      </c>
      <c r="P1413" s="1" t="s">
        <v>6808</v>
      </c>
      <c r="Q1413" s="1" t="s">
        <v>2357</v>
      </c>
      <c r="R1413" s="1" t="n">
        <v>18037</v>
      </c>
    </row>
    <row r="1414" s="8" customFormat="true" ht="12.75" hidden="false" customHeight="false" outlineLevel="0" collapsed="false">
      <c r="A1414" s="5" t="s">
        <v>7379</v>
      </c>
      <c r="B1414" s="6" t="n">
        <v>54.4</v>
      </c>
      <c r="C1414" s="7" t="n">
        <f aca="false">B1414/136</f>
        <v>0.4</v>
      </c>
      <c r="D1414" s="5" t="n">
        <v>69.7</v>
      </c>
      <c r="E1414" s="7" t="n">
        <f aca="false">D1414/113</f>
        <v>0.616814159292035</v>
      </c>
      <c r="F1414" s="6" t="n">
        <v>-1.6</v>
      </c>
      <c r="G1414" s="7" t="n">
        <v>0.1</v>
      </c>
      <c r="H1414" s="5" t="n">
        <v>22.6</v>
      </c>
      <c r="I1414" s="7" t="n">
        <f aca="false">H1414/110</f>
        <v>0.205454545454545</v>
      </c>
      <c r="J1414" s="1" t="s">
        <v>7380</v>
      </c>
      <c r="K1414" s="1" t="s">
        <v>7381</v>
      </c>
      <c r="L1414" s="1" t="s">
        <v>7382</v>
      </c>
      <c r="M1414" s="1" t="s">
        <v>4277</v>
      </c>
      <c r="N1414" s="1" t="s">
        <v>6407</v>
      </c>
      <c r="O1414" s="1" t="s">
        <v>7383</v>
      </c>
      <c r="P1414" s="1" t="s">
        <v>23</v>
      </c>
      <c r="Q1414" s="1" t="s">
        <v>5525</v>
      </c>
      <c r="R1414" s="1" t="n">
        <v>13522</v>
      </c>
    </row>
    <row r="1415" s="8" customFormat="true" ht="12.75" hidden="false" customHeight="false" outlineLevel="0" collapsed="false">
      <c r="A1415" s="5" t="s">
        <v>7384</v>
      </c>
      <c r="B1415" s="6" t="n">
        <v>38.2</v>
      </c>
      <c r="C1415" s="7" t="n">
        <f aca="false">B1415/136</f>
        <v>0.280882352941176</v>
      </c>
      <c r="D1415" s="5" t="n">
        <v>132.5</v>
      </c>
      <c r="E1415" s="7" t="n">
        <f aca="false">D1415/113</f>
        <v>1.17256637168142</v>
      </c>
      <c r="F1415" s="6" t="n">
        <v>9.7</v>
      </c>
      <c r="G1415" s="7" t="n">
        <v>0.1</v>
      </c>
      <c r="H1415" s="5" t="n">
        <v>10.3</v>
      </c>
      <c r="I1415" s="7" t="n">
        <v>0.1</v>
      </c>
      <c r="J1415" s="1" t="s">
        <v>7385</v>
      </c>
      <c r="K1415" s="1" t="s">
        <v>7240</v>
      </c>
      <c r="L1415" s="1" t="s">
        <v>7241</v>
      </c>
      <c r="M1415" s="1" t="s">
        <v>23</v>
      </c>
      <c r="N1415" s="1" t="s">
        <v>7230</v>
      </c>
      <c r="O1415" s="1" t="s">
        <v>23</v>
      </c>
      <c r="P1415" s="1" t="s">
        <v>23</v>
      </c>
      <c r="Q1415" s="1" t="s">
        <v>7242</v>
      </c>
      <c r="R1415" s="1" t="n">
        <v>384422</v>
      </c>
    </row>
    <row r="1416" s="8" customFormat="true" ht="12.75" hidden="false" customHeight="false" outlineLevel="0" collapsed="false">
      <c r="A1416" s="5" t="s">
        <v>7386</v>
      </c>
      <c r="B1416" s="6" t="n">
        <v>141.6</v>
      </c>
      <c r="C1416" s="7" t="n">
        <f aca="false">B1416/136</f>
        <v>1.04117647058824</v>
      </c>
      <c r="D1416" s="5" t="n">
        <v>161.6</v>
      </c>
      <c r="E1416" s="7" t="n">
        <f aca="false">D1416/113</f>
        <v>1.43008849557522</v>
      </c>
      <c r="F1416" s="6" t="n">
        <v>33</v>
      </c>
      <c r="G1416" s="7" t="n">
        <f aca="false">F1416/111</f>
        <v>0.297297297297297</v>
      </c>
      <c r="H1416" s="5" t="n">
        <v>26.5</v>
      </c>
      <c r="I1416" s="7" t="n">
        <f aca="false">H1416/110</f>
        <v>0.240909090909091</v>
      </c>
      <c r="J1416" s="1" t="s">
        <v>7387</v>
      </c>
      <c r="K1416" s="1" t="s">
        <v>7388</v>
      </c>
      <c r="L1416" s="1" t="s">
        <v>7389</v>
      </c>
      <c r="M1416" s="1" t="s">
        <v>2193</v>
      </c>
      <c r="N1416" s="1" t="s">
        <v>7390</v>
      </c>
      <c r="O1416" s="1" t="s">
        <v>405</v>
      </c>
      <c r="P1416" s="1" t="s">
        <v>23</v>
      </c>
      <c r="Q1416" s="1" t="s">
        <v>7391</v>
      </c>
      <c r="R1416" s="1" t="n">
        <v>17916</v>
      </c>
    </row>
    <row r="1417" s="8" customFormat="true" ht="12.75" hidden="false" customHeight="false" outlineLevel="0" collapsed="false">
      <c r="A1417" s="5" t="s">
        <v>7392</v>
      </c>
      <c r="B1417" s="6" t="n">
        <v>365.7</v>
      </c>
      <c r="C1417" s="7" t="n">
        <f aca="false">B1417/136</f>
        <v>2.68897058823529</v>
      </c>
      <c r="D1417" s="5" t="n">
        <v>201</v>
      </c>
      <c r="E1417" s="7" t="n">
        <f aca="false">D1417/113</f>
        <v>1.7787610619469</v>
      </c>
      <c r="F1417" s="6" t="n">
        <v>45.9</v>
      </c>
      <c r="G1417" s="7" t="n">
        <f aca="false">F1417/111</f>
        <v>0.413513513513514</v>
      </c>
      <c r="H1417" s="5" t="n">
        <v>54.6</v>
      </c>
      <c r="I1417" s="7" t="n">
        <f aca="false">H1417/110</f>
        <v>0.496363636363636</v>
      </c>
      <c r="J1417" s="1" t="s">
        <v>7393</v>
      </c>
      <c r="K1417" s="1" t="s">
        <v>7394</v>
      </c>
      <c r="L1417" s="1" t="s">
        <v>7395</v>
      </c>
      <c r="M1417" s="1" t="s">
        <v>7396</v>
      </c>
      <c r="N1417" s="1" t="s">
        <v>7397</v>
      </c>
      <c r="O1417" s="1" t="s">
        <v>7398</v>
      </c>
      <c r="P1417" s="1" t="s">
        <v>23</v>
      </c>
      <c r="Q1417" s="1" t="s">
        <v>7399</v>
      </c>
      <c r="R1417" s="1" t="n">
        <v>15019</v>
      </c>
    </row>
    <row r="1418" s="8" customFormat="true" ht="12.75" hidden="false" customHeight="false" outlineLevel="0" collapsed="false">
      <c r="A1418" s="5" t="s">
        <v>7400</v>
      </c>
      <c r="B1418" s="6" t="n">
        <v>53.3</v>
      </c>
      <c r="C1418" s="7" t="n">
        <f aca="false">B1418/136</f>
        <v>0.391911764705882</v>
      </c>
      <c r="D1418" s="5" t="n">
        <v>53.5</v>
      </c>
      <c r="E1418" s="7" t="n">
        <f aca="false">D1418/113</f>
        <v>0.473451327433628</v>
      </c>
      <c r="F1418" s="6" t="n">
        <v>14.6</v>
      </c>
      <c r="G1418" s="7" t="n">
        <f aca="false">F1418/111</f>
        <v>0.131531531531532</v>
      </c>
      <c r="H1418" s="5" t="n">
        <v>7.5</v>
      </c>
      <c r="I1418" s="7" t="n">
        <v>0.1</v>
      </c>
      <c r="J1418" s="1" t="s">
        <v>7401</v>
      </c>
      <c r="K1418" s="1" t="s">
        <v>7402</v>
      </c>
      <c r="L1418" s="1" t="s">
        <v>7403</v>
      </c>
      <c r="M1418" s="1" t="s">
        <v>23</v>
      </c>
      <c r="N1418" s="1" t="s">
        <v>23</v>
      </c>
      <c r="O1418" s="1" t="s">
        <v>23</v>
      </c>
      <c r="P1418" s="1" t="s">
        <v>23</v>
      </c>
      <c r="Q1418" s="1" t="s">
        <v>128</v>
      </c>
      <c r="R1418" s="1" t="n">
        <v>381774</v>
      </c>
    </row>
    <row r="1419" s="8" customFormat="true" ht="12.75" hidden="false" customHeight="false" outlineLevel="0" collapsed="false">
      <c r="A1419" s="5" t="s">
        <v>7404</v>
      </c>
      <c r="B1419" s="6" t="n">
        <v>2188.3</v>
      </c>
      <c r="C1419" s="7" t="n">
        <f aca="false">B1419/136</f>
        <v>16.0904411764706</v>
      </c>
      <c r="D1419" s="5" t="n">
        <v>1410.7</v>
      </c>
      <c r="E1419" s="7" t="n">
        <f aca="false">D1419/113</f>
        <v>12.4840707964602</v>
      </c>
      <c r="F1419" s="6" t="n">
        <v>560.3</v>
      </c>
      <c r="G1419" s="7" t="n">
        <f aca="false">F1419/111</f>
        <v>5.04774774774775</v>
      </c>
      <c r="H1419" s="5" t="n">
        <v>424.1</v>
      </c>
      <c r="I1419" s="7" t="n">
        <f aca="false">H1419/110</f>
        <v>3.85545454545455</v>
      </c>
      <c r="J1419" s="1" t="s">
        <v>7405</v>
      </c>
      <c r="K1419" s="1" t="s">
        <v>7406</v>
      </c>
      <c r="L1419" s="1" t="s">
        <v>7407</v>
      </c>
      <c r="M1419" s="1" t="s">
        <v>7408</v>
      </c>
      <c r="N1419" s="1" t="s">
        <v>7409</v>
      </c>
      <c r="O1419" s="1" t="s">
        <v>609</v>
      </c>
      <c r="P1419" s="1" t="s">
        <v>730</v>
      </c>
      <c r="Q1419" s="1" t="s">
        <v>149</v>
      </c>
      <c r="R1419" s="1" t="n">
        <v>16010</v>
      </c>
    </row>
    <row r="1420" customFormat="false" ht="12.75" hidden="false" customHeight="false" outlineLevel="0" collapsed="false">
      <c r="A1420" s="4" t="s">
        <v>7410</v>
      </c>
      <c r="B1420" s="9" t="n">
        <v>478</v>
      </c>
      <c r="C1420" s="10" t="n">
        <f aca="false">B1420/136</f>
        <v>3.51470588235294</v>
      </c>
      <c r="D1420" s="4" t="n">
        <v>142</v>
      </c>
      <c r="E1420" s="10" t="n">
        <f aca="false">D1420/113</f>
        <v>1.25663716814159</v>
      </c>
      <c r="F1420" s="9" t="n">
        <v>513.2</v>
      </c>
      <c r="G1420" s="10" t="n">
        <f aca="false">F1420/111</f>
        <v>4.62342342342342</v>
      </c>
      <c r="H1420" s="4" t="n">
        <v>989.9</v>
      </c>
      <c r="I1420" s="10" t="n">
        <f aca="false">H1420/110</f>
        <v>8.99909090909091</v>
      </c>
      <c r="J1420" s="1" t="s">
        <v>7411</v>
      </c>
      <c r="K1420" s="1" t="s">
        <v>7412</v>
      </c>
      <c r="L1420" s="1" t="s">
        <v>7413</v>
      </c>
      <c r="M1420" s="1" t="s">
        <v>7414</v>
      </c>
      <c r="N1420" s="1" t="s">
        <v>7415</v>
      </c>
      <c r="O1420" s="1" t="s">
        <v>7416</v>
      </c>
      <c r="P1420" s="1" t="s">
        <v>23</v>
      </c>
      <c r="Q1420" s="1" t="s">
        <v>7417</v>
      </c>
      <c r="R1420" s="1" t="n">
        <v>56735</v>
      </c>
    </row>
    <row r="1421" s="8" customFormat="true" ht="12.75" hidden="false" customHeight="false" outlineLevel="0" collapsed="false">
      <c r="A1421" s="5" t="s">
        <v>7418</v>
      </c>
      <c r="B1421" s="6" t="n">
        <v>2463.9</v>
      </c>
      <c r="C1421" s="7" t="n">
        <f aca="false">B1421/136</f>
        <v>18.1169117647059</v>
      </c>
      <c r="D1421" s="5" t="n">
        <v>1550.6</v>
      </c>
      <c r="E1421" s="7" t="n">
        <f aca="false">D1421/113</f>
        <v>13.7221238938053</v>
      </c>
      <c r="F1421" s="6" t="n">
        <v>585.2</v>
      </c>
      <c r="G1421" s="7" t="n">
        <f aca="false">F1421/111</f>
        <v>5.27207207207207</v>
      </c>
      <c r="H1421" s="5" t="n">
        <v>394.8</v>
      </c>
      <c r="I1421" s="7" t="n">
        <f aca="false">H1421/110</f>
        <v>3.58909090909091</v>
      </c>
      <c r="J1421" s="1" t="s">
        <v>7419</v>
      </c>
      <c r="K1421" s="1" t="s">
        <v>7420</v>
      </c>
      <c r="L1421" s="1" t="s">
        <v>7421</v>
      </c>
      <c r="M1421" s="1" t="s">
        <v>7422</v>
      </c>
      <c r="N1421" s="1" t="s">
        <v>7423</v>
      </c>
      <c r="O1421" s="1" t="s">
        <v>7424</v>
      </c>
      <c r="P1421" s="1" t="s">
        <v>48</v>
      </c>
      <c r="Q1421" s="1" t="s">
        <v>7425</v>
      </c>
      <c r="R1421" s="1" t="n">
        <v>21857</v>
      </c>
    </row>
    <row r="1422" s="8" customFormat="true" ht="12.75" hidden="false" customHeight="false" outlineLevel="0" collapsed="false">
      <c r="A1422" s="5" t="s">
        <v>7426</v>
      </c>
      <c r="B1422" s="6" t="n">
        <v>29.2</v>
      </c>
      <c r="C1422" s="7" t="n">
        <f aca="false">B1422/136</f>
        <v>0.214705882352941</v>
      </c>
      <c r="D1422" s="5" t="n">
        <v>130.7</v>
      </c>
      <c r="E1422" s="7" t="n">
        <f aca="false">D1422/113</f>
        <v>1.15663716814159</v>
      </c>
      <c r="F1422" s="6" t="n">
        <v>7.1</v>
      </c>
      <c r="G1422" s="7" t="n">
        <v>0.1</v>
      </c>
      <c r="H1422" s="5" t="n">
        <v>8.1</v>
      </c>
      <c r="I1422" s="7" t="n">
        <v>0.1</v>
      </c>
      <c r="J1422" s="1" t="s">
        <v>7427</v>
      </c>
      <c r="K1422" s="1" t="s">
        <v>7428</v>
      </c>
      <c r="L1422" s="1" t="s">
        <v>7429</v>
      </c>
      <c r="M1422" s="1" t="s">
        <v>284</v>
      </c>
      <c r="N1422" s="1" t="s">
        <v>190</v>
      </c>
      <c r="O1422" s="1" t="s">
        <v>191</v>
      </c>
      <c r="P1422" s="1" t="s">
        <v>23</v>
      </c>
      <c r="Q1422" s="1" t="s">
        <v>7430</v>
      </c>
      <c r="R1422" s="1" t="n">
        <v>17329</v>
      </c>
    </row>
    <row r="1423" s="8" customFormat="true" ht="12.75" hidden="false" customHeight="false" outlineLevel="0" collapsed="false">
      <c r="A1423" s="5" t="s">
        <v>7431</v>
      </c>
      <c r="B1423" s="6" t="n">
        <v>114.1</v>
      </c>
      <c r="C1423" s="7" t="n">
        <f aca="false">B1423/136</f>
        <v>0.838970588235294</v>
      </c>
      <c r="D1423" s="5" t="n">
        <v>64.9</v>
      </c>
      <c r="E1423" s="7" t="n">
        <f aca="false">D1423/113</f>
        <v>0.574336283185841</v>
      </c>
      <c r="F1423" s="6" t="n">
        <v>16.2</v>
      </c>
      <c r="G1423" s="7" t="n">
        <f aca="false">F1423/111</f>
        <v>0.145945945945946</v>
      </c>
      <c r="H1423" s="5" t="n">
        <v>47</v>
      </c>
      <c r="I1423" s="7" t="n">
        <f aca="false">H1423/110</f>
        <v>0.427272727272727</v>
      </c>
      <c r="J1423" s="1" t="s">
        <v>7432</v>
      </c>
      <c r="K1423" s="1" t="s">
        <v>7433</v>
      </c>
      <c r="L1423" s="1" t="s">
        <v>7434</v>
      </c>
      <c r="M1423" s="1" t="s">
        <v>7435</v>
      </c>
      <c r="N1423" s="1" t="s">
        <v>7436</v>
      </c>
      <c r="O1423" s="1" t="s">
        <v>316</v>
      </c>
      <c r="P1423" s="1" t="s">
        <v>739</v>
      </c>
      <c r="Q1423" s="1" t="s">
        <v>942</v>
      </c>
      <c r="R1423" s="1" t="n">
        <v>54188</v>
      </c>
    </row>
    <row r="1424" s="8" customFormat="true" ht="12.75" hidden="false" customHeight="false" outlineLevel="0" collapsed="false">
      <c r="A1424" s="5" t="s">
        <v>7437</v>
      </c>
      <c r="B1424" s="6" t="n">
        <v>77.9</v>
      </c>
      <c r="C1424" s="7" t="n">
        <f aca="false">B1424/136</f>
        <v>0.572794117647059</v>
      </c>
      <c r="D1424" s="5" t="n">
        <v>25.9</v>
      </c>
      <c r="E1424" s="7" t="n">
        <f aca="false">D1424/113</f>
        <v>0.229203539823009</v>
      </c>
      <c r="F1424" s="6" t="n">
        <v>13.8</v>
      </c>
      <c r="G1424" s="7" t="n">
        <f aca="false">F1424/111</f>
        <v>0.124324324324324</v>
      </c>
      <c r="H1424" s="5" t="n">
        <v>46.1</v>
      </c>
      <c r="I1424" s="7" t="n">
        <f aca="false">H1424/110</f>
        <v>0.419090909090909</v>
      </c>
      <c r="J1424" s="1" t="s">
        <v>7438</v>
      </c>
      <c r="K1424" s="1" t="s">
        <v>7439</v>
      </c>
      <c r="L1424" s="1" t="s">
        <v>7440</v>
      </c>
      <c r="M1424" s="1" t="s">
        <v>7441</v>
      </c>
      <c r="N1424" s="1" t="s">
        <v>7442</v>
      </c>
      <c r="O1424" s="1" t="s">
        <v>316</v>
      </c>
      <c r="P1424" s="1" t="s">
        <v>7443</v>
      </c>
      <c r="Q1424" s="1" t="s">
        <v>7444</v>
      </c>
      <c r="R1424" s="1" t="n">
        <v>18797</v>
      </c>
    </row>
    <row r="1425" s="8" customFormat="true" ht="12.75" hidden="false" customHeight="false" outlineLevel="0" collapsed="false">
      <c r="A1425" s="5" t="s">
        <v>7445</v>
      </c>
      <c r="B1425" s="6" t="n">
        <v>69.3</v>
      </c>
      <c r="C1425" s="7" t="n">
        <f aca="false">B1425/136</f>
        <v>0.509558823529412</v>
      </c>
      <c r="D1425" s="5" t="n">
        <v>48.4</v>
      </c>
      <c r="E1425" s="7" t="n">
        <f aca="false">D1425/113</f>
        <v>0.428318584070796</v>
      </c>
      <c r="F1425" s="6" t="n">
        <v>7.4</v>
      </c>
      <c r="G1425" s="7" t="n">
        <v>0.1</v>
      </c>
      <c r="H1425" s="5" t="n">
        <v>-26.6</v>
      </c>
      <c r="I1425" s="7" t="n">
        <v>0.1</v>
      </c>
      <c r="J1425" s="1" t="s">
        <v>7446</v>
      </c>
      <c r="K1425" s="1" t="s">
        <v>7447</v>
      </c>
      <c r="L1425" s="1" t="s">
        <v>7448</v>
      </c>
      <c r="M1425" s="1" t="s">
        <v>4866</v>
      </c>
      <c r="N1425" s="1" t="s">
        <v>23</v>
      </c>
      <c r="O1425" s="1" t="s">
        <v>23</v>
      </c>
      <c r="P1425" s="1" t="s">
        <v>23</v>
      </c>
      <c r="Q1425" s="1" t="s">
        <v>6084</v>
      </c>
      <c r="R1425" s="1" t="n">
        <v>26904</v>
      </c>
    </row>
    <row r="1426" s="8" customFormat="true" ht="12.75" hidden="false" customHeight="false" outlineLevel="0" collapsed="false">
      <c r="A1426" s="5" t="s">
        <v>7449</v>
      </c>
      <c r="B1426" s="6" t="n">
        <v>39.7</v>
      </c>
      <c r="C1426" s="7" t="n">
        <f aca="false">B1426/136</f>
        <v>0.291911764705882</v>
      </c>
      <c r="D1426" s="5" t="n">
        <v>117</v>
      </c>
      <c r="E1426" s="7" t="n">
        <f aca="false">D1426/113</f>
        <v>1.0353982300885</v>
      </c>
      <c r="F1426" s="6" t="n">
        <v>8.6</v>
      </c>
      <c r="G1426" s="7" t="n">
        <v>0.1</v>
      </c>
      <c r="H1426" s="5" t="n">
        <v>11.8</v>
      </c>
      <c r="I1426" s="7" t="n">
        <f aca="false">H1426/110</f>
        <v>0.107272727272727</v>
      </c>
      <c r="J1426" s="1" t="s">
        <v>7450</v>
      </c>
      <c r="K1426" s="1" t="s">
        <v>7451</v>
      </c>
      <c r="L1426" s="1" t="s">
        <v>7452</v>
      </c>
      <c r="M1426" s="1" t="s">
        <v>7144</v>
      </c>
      <c r="N1426" s="1" t="s">
        <v>107</v>
      </c>
      <c r="O1426" s="1" t="s">
        <v>23</v>
      </c>
      <c r="P1426" s="1" t="s">
        <v>23</v>
      </c>
      <c r="Q1426" s="1" t="s">
        <v>128</v>
      </c>
      <c r="R1426" s="1" t="s">
        <v>7453</v>
      </c>
    </row>
    <row r="1427" s="8" customFormat="true" ht="12.75" hidden="false" customHeight="false" outlineLevel="0" collapsed="false">
      <c r="A1427" s="5" t="s">
        <v>7454</v>
      </c>
      <c r="B1427" s="6" t="n">
        <v>33.3</v>
      </c>
      <c r="C1427" s="7" t="n">
        <f aca="false">B1427/136</f>
        <v>0.244852941176471</v>
      </c>
      <c r="D1427" s="5" t="n">
        <v>37.3</v>
      </c>
      <c r="E1427" s="7" t="n">
        <f aca="false">D1427/113</f>
        <v>0.330088495575221</v>
      </c>
      <c r="F1427" s="6" t="n">
        <v>0.4</v>
      </c>
      <c r="G1427" s="7" t="n">
        <v>0.1</v>
      </c>
      <c r="H1427" s="5" t="n">
        <v>0.6</v>
      </c>
      <c r="I1427" s="7" t="n">
        <v>0.1</v>
      </c>
      <c r="J1427" s="1" t="s">
        <v>7455</v>
      </c>
      <c r="K1427" s="1" t="s">
        <v>7456</v>
      </c>
      <c r="L1427" s="1" t="s">
        <v>7457</v>
      </c>
      <c r="M1427" s="1" t="s">
        <v>23</v>
      </c>
      <c r="N1427" s="1" t="s">
        <v>23</v>
      </c>
      <c r="O1427" s="1" t="s">
        <v>23</v>
      </c>
      <c r="P1427" s="1" t="s">
        <v>23</v>
      </c>
      <c r="Q1427" s="1" t="s">
        <v>128</v>
      </c>
      <c r="R1427" s="1" t="s">
        <v>7458</v>
      </c>
    </row>
    <row r="1428" s="8" customFormat="true" ht="12.75" hidden="false" customHeight="false" outlineLevel="0" collapsed="false">
      <c r="A1428" s="5" t="s">
        <v>7459</v>
      </c>
      <c r="B1428" s="6" t="n">
        <v>50.1</v>
      </c>
      <c r="C1428" s="7" t="n">
        <f aca="false">B1428/136</f>
        <v>0.368382352941177</v>
      </c>
      <c r="D1428" s="5" t="n">
        <v>59.3</v>
      </c>
      <c r="E1428" s="7" t="n">
        <f aca="false">D1428/113</f>
        <v>0.524778761061947</v>
      </c>
      <c r="F1428" s="6" t="n">
        <v>9.4</v>
      </c>
      <c r="G1428" s="7" t="n">
        <v>0.1</v>
      </c>
      <c r="H1428" s="5" t="n">
        <v>38.9</v>
      </c>
      <c r="I1428" s="7" t="n">
        <f aca="false">H1428/110</f>
        <v>0.353636363636364</v>
      </c>
      <c r="J1428" s="1" t="s">
        <v>7460</v>
      </c>
      <c r="K1428" s="1" t="s">
        <v>7461</v>
      </c>
      <c r="L1428" s="1" t="s">
        <v>7462</v>
      </c>
      <c r="M1428" s="1" t="s">
        <v>7463</v>
      </c>
      <c r="N1428" s="1" t="s">
        <v>7464</v>
      </c>
      <c r="O1428" s="1" t="s">
        <v>5163</v>
      </c>
      <c r="P1428" s="1" t="s">
        <v>650</v>
      </c>
      <c r="Q1428" s="1" t="s">
        <v>7465</v>
      </c>
      <c r="R1428" s="1" t="n">
        <v>19264</v>
      </c>
    </row>
    <row r="1429" s="8" customFormat="true" ht="12.75" hidden="false" customHeight="false" outlineLevel="0" collapsed="false">
      <c r="A1429" s="5" t="s">
        <v>7466</v>
      </c>
      <c r="B1429" s="6" t="n">
        <v>1050</v>
      </c>
      <c r="C1429" s="7" t="n">
        <f aca="false">B1429/136</f>
        <v>7.72058823529412</v>
      </c>
      <c r="D1429" s="5" t="n">
        <v>1540.3</v>
      </c>
      <c r="E1429" s="7" t="n">
        <f aca="false">D1429/113</f>
        <v>13.6309734513274</v>
      </c>
      <c r="F1429" s="6" t="n">
        <v>251.8</v>
      </c>
      <c r="G1429" s="7" t="n">
        <f aca="false">F1429/111</f>
        <v>2.26846846846847</v>
      </c>
      <c r="H1429" s="5" t="n">
        <v>1208.6</v>
      </c>
      <c r="I1429" s="7" t="n">
        <f aca="false">H1429/110</f>
        <v>10.9872727272727</v>
      </c>
      <c r="J1429" s="1" t="s">
        <v>7467</v>
      </c>
      <c r="K1429" s="1" t="s">
        <v>7468</v>
      </c>
      <c r="L1429" s="1" t="s">
        <v>7469</v>
      </c>
      <c r="M1429" s="1" t="s">
        <v>7470</v>
      </c>
      <c r="N1429" s="1" t="s">
        <v>7471</v>
      </c>
      <c r="O1429" s="1" t="s">
        <v>609</v>
      </c>
      <c r="P1429" s="1" t="s">
        <v>23</v>
      </c>
      <c r="Q1429" s="1" t="s">
        <v>7472</v>
      </c>
      <c r="R1429" s="1" t="n">
        <v>17002</v>
      </c>
    </row>
    <row r="1430" s="8" customFormat="true" ht="12.75" hidden="false" customHeight="false" outlineLevel="0" collapsed="false">
      <c r="A1430" s="5" t="s">
        <v>7473</v>
      </c>
      <c r="B1430" s="6" t="n">
        <v>47.9</v>
      </c>
      <c r="C1430" s="7" t="n">
        <f aca="false">B1430/136</f>
        <v>0.352205882352941</v>
      </c>
      <c r="D1430" s="5" t="n">
        <v>4.5</v>
      </c>
      <c r="E1430" s="7" t="n">
        <v>0.1</v>
      </c>
      <c r="F1430" s="6" t="n">
        <v>7.1</v>
      </c>
      <c r="G1430" s="7" t="n">
        <v>0.1</v>
      </c>
      <c r="H1430" s="5" t="n">
        <v>-0.7</v>
      </c>
      <c r="I1430" s="7" t="n">
        <v>0.1</v>
      </c>
      <c r="J1430" s="1" t="s">
        <v>7474</v>
      </c>
      <c r="K1430" s="1" t="s">
        <v>7475</v>
      </c>
      <c r="L1430" s="1" t="s">
        <v>7476</v>
      </c>
      <c r="M1430" s="1" t="s">
        <v>7477</v>
      </c>
      <c r="N1430" s="1" t="s">
        <v>7478</v>
      </c>
      <c r="O1430" s="1" t="s">
        <v>4611</v>
      </c>
      <c r="P1430" s="1" t="s">
        <v>23</v>
      </c>
      <c r="Q1430" s="1" t="s">
        <v>7479</v>
      </c>
      <c r="R1430" s="1" t="n">
        <v>18196</v>
      </c>
    </row>
    <row r="1431" s="8" customFormat="true" ht="12.75" hidden="false" customHeight="false" outlineLevel="0" collapsed="false">
      <c r="A1431" s="5" t="s">
        <v>7480</v>
      </c>
      <c r="B1431" s="6" t="n">
        <v>391.3</v>
      </c>
      <c r="C1431" s="7" t="n">
        <f aca="false">B1431/136</f>
        <v>2.87720588235294</v>
      </c>
      <c r="D1431" s="5" t="n">
        <v>138.7</v>
      </c>
      <c r="E1431" s="7" t="n">
        <f aca="false">D1431/113</f>
        <v>1.22743362831858</v>
      </c>
      <c r="F1431" s="6" t="n">
        <v>66.1</v>
      </c>
      <c r="G1431" s="7" t="n">
        <f aca="false">F1431/111</f>
        <v>0.595495495495495</v>
      </c>
      <c r="H1431" s="5" t="n">
        <v>83</v>
      </c>
      <c r="I1431" s="7" t="n">
        <f aca="false">H1431/110</f>
        <v>0.754545454545455</v>
      </c>
      <c r="J1431" s="1" t="s">
        <v>7481</v>
      </c>
      <c r="K1431" s="1" t="s">
        <v>7482</v>
      </c>
      <c r="L1431" s="1" t="s">
        <v>7483</v>
      </c>
      <c r="M1431" s="1" t="s">
        <v>23</v>
      </c>
      <c r="N1431" s="1" t="s">
        <v>23</v>
      </c>
      <c r="O1431" s="1" t="s">
        <v>7484</v>
      </c>
      <c r="P1431" s="1" t="s">
        <v>23</v>
      </c>
      <c r="Q1431" s="1" t="s">
        <v>7485</v>
      </c>
      <c r="R1431" s="1" t="n">
        <v>17150</v>
      </c>
    </row>
    <row r="1432" s="8" customFormat="true" ht="12.75" hidden="false" customHeight="false" outlineLevel="0" collapsed="false">
      <c r="A1432" s="5" t="s">
        <v>7486</v>
      </c>
      <c r="B1432" s="6" t="n">
        <v>830.5</v>
      </c>
      <c r="C1432" s="7" t="n">
        <f aca="false">B1432/136</f>
        <v>6.10661764705882</v>
      </c>
      <c r="D1432" s="5" t="n">
        <v>322.4</v>
      </c>
      <c r="E1432" s="7" t="n">
        <f aca="false">D1432/113</f>
        <v>2.85309734513274</v>
      </c>
      <c r="F1432" s="6" t="n">
        <v>135.5</v>
      </c>
      <c r="G1432" s="7" t="n">
        <f aca="false">F1432/111</f>
        <v>1.22072072072072</v>
      </c>
      <c r="H1432" s="5" t="n">
        <v>190.8</v>
      </c>
      <c r="I1432" s="7" t="n">
        <f aca="false">H1432/110</f>
        <v>1.73454545454545</v>
      </c>
      <c r="J1432" s="1" t="s">
        <v>7487</v>
      </c>
      <c r="K1432" s="1" t="s">
        <v>7488</v>
      </c>
      <c r="L1432" s="1" t="s">
        <v>7489</v>
      </c>
      <c r="M1432" s="1" t="s">
        <v>1679</v>
      </c>
      <c r="N1432" s="1" t="s">
        <v>7490</v>
      </c>
      <c r="O1432" s="1" t="s">
        <v>7491</v>
      </c>
      <c r="P1432" s="1" t="s">
        <v>23</v>
      </c>
      <c r="Q1432" s="1" t="s">
        <v>7492</v>
      </c>
      <c r="R1432" s="1" t="n">
        <v>12831</v>
      </c>
    </row>
    <row r="1433" s="8" customFormat="true" ht="12.75" hidden="false" customHeight="false" outlineLevel="0" collapsed="false">
      <c r="A1433" s="5" t="s">
        <v>7493</v>
      </c>
      <c r="B1433" s="6" t="n">
        <v>345.1</v>
      </c>
      <c r="C1433" s="7" t="n">
        <f aca="false">B1433/136</f>
        <v>2.5375</v>
      </c>
      <c r="D1433" s="5" t="n">
        <v>486.6</v>
      </c>
      <c r="E1433" s="7" t="n">
        <f aca="false">D1433/113</f>
        <v>4.30619469026549</v>
      </c>
      <c r="F1433" s="6" t="n">
        <v>85.5</v>
      </c>
      <c r="G1433" s="7" t="n">
        <f aca="false">F1433/111</f>
        <v>0.77027027027027</v>
      </c>
      <c r="H1433" s="5" t="n">
        <v>901.4</v>
      </c>
      <c r="I1433" s="7" t="n">
        <f aca="false">H1433/110</f>
        <v>8.19454545454545</v>
      </c>
      <c r="J1433" s="1" t="s">
        <v>7494</v>
      </c>
      <c r="K1433" s="1" t="s">
        <v>7495</v>
      </c>
      <c r="L1433" s="1" t="s">
        <v>7496</v>
      </c>
      <c r="M1433" s="1" t="s">
        <v>7497</v>
      </c>
      <c r="N1433" s="1" t="s">
        <v>7498</v>
      </c>
      <c r="O1433" s="1" t="s">
        <v>3469</v>
      </c>
      <c r="P1433" s="1" t="s">
        <v>23</v>
      </c>
      <c r="Q1433" s="1" t="s">
        <v>7499</v>
      </c>
      <c r="R1433" s="1" t="n">
        <v>20533</v>
      </c>
    </row>
    <row r="1434" s="8" customFormat="true" ht="12.75" hidden="false" customHeight="false" outlineLevel="0" collapsed="false">
      <c r="A1434" s="5" t="s">
        <v>7500</v>
      </c>
      <c r="B1434" s="6" t="n">
        <v>133.6</v>
      </c>
      <c r="C1434" s="7" t="n">
        <f aca="false">B1434/136</f>
        <v>0.982352941176471</v>
      </c>
      <c r="D1434" s="5" t="n">
        <v>194.5</v>
      </c>
      <c r="E1434" s="7" t="n">
        <f aca="false">D1434/113</f>
        <v>1.7212389380531</v>
      </c>
      <c r="F1434" s="6" t="n">
        <v>21.2</v>
      </c>
      <c r="G1434" s="7" t="n">
        <f aca="false">F1434/111</f>
        <v>0.190990990990991</v>
      </c>
      <c r="H1434" s="5" t="n">
        <v>78.4</v>
      </c>
      <c r="I1434" s="7" t="n">
        <f aca="false">H1434/110</f>
        <v>0.712727272727273</v>
      </c>
      <c r="J1434" s="1" t="s">
        <v>7501</v>
      </c>
      <c r="K1434" s="1" t="s">
        <v>7461</v>
      </c>
      <c r="L1434" s="1" t="s">
        <v>7462</v>
      </c>
      <c r="M1434" s="1" t="s">
        <v>7463</v>
      </c>
      <c r="N1434" s="1" t="s">
        <v>7464</v>
      </c>
      <c r="O1434" s="1" t="s">
        <v>5163</v>
      </c>
      <c r="P1434" s="1" t="s">
        <v>650</v>
      </c>
      <c r="Q1434" s="1" t="s">
        <v>7465</v>
      </c>
      <c r="R1434" s="1" t="n">
        <v>19264</v>
      </c>
    </row>
    <row r="1435" s="8" customFormat="true" ht="12.75" hidden="false" customHeight="false" outlineLevel="0" collapsed="false">
      <c r="A1435" s="5" t="s">
        <v>7502</v>
      </c>
      <c r="B1435" s="6" t="n">
        <v>778.9</v>
      </c>
      <c r="C1435" s="7" t="n">
        <f aca="false">B1435/136</f>
        <v>5.72720588235294</v>
      </c>
      <c r="D1435" s="5" t="n">
        <v>714.7</v>
      </c>
      <c r="E1435" s="7" t="n">
        <f aca="false">D1435/113</f>
        <v>6.32477876106195</v>
      </c>
      <c r="F1435" s="6" t="n">
        <v>256.4</v>
      </c>
      <c r="G1435" s="7" t="n">
        <f aca="false">F1435/111</f>
        <v>2.30990990990991</v>
      </c>
      <c r="H1435" s="5" t="n">
        <v>217.6</v>
      </c>
      <c r="I1435" s="7" t="n">
        <f aca="false">H1435/110</f>
        <v>1.97818181818182</v>
      </c>
      <c r="J1435" s="1" t="s">
        <v>7503</v>
      </c>
      <c r="K1435" s="1" t="s">
        <v>7504</v>
      </c>
      <c r="L1435" s="1" t="s">
        <v>7505</v>
      </c>
      <c r="M1435" s="1" t="s">
        <v>306</v>
      </c>
      <c r="N1435" s="1" t="s">
        <v>7506</v>
      </c>
      <c r="O1435" s="1" t="s">
        <v>155</v>
      </c>
      <c r="P1435" s="1" t="s">
        <v>23</v>
      </c>
      <c r="Q1435" s="1" t="s">
        <v>7507</v>
      </c>
      <c r="R1435" s="1" t="n">
        <v>13032</v>
      </c>
    </row>
    <row r="1436" s="8" customFormat="true" ht="12.75" hidden="false" customHeight="false" outlineLevel="0" collapsed="false">
      <c r="A1436" s="5" t="s">
        <v>7508</v>
      </c>
      <c r="B1436" s="6" t="n">
        <v>131.2</v>
      </c>
      <c r="C1436" s="7" t="n">
        <f aca="false">B1436/136</f>
        <v>0.964705882352941</v>
      </c>
      <c r="D1436" s="5" t="n">
        <v>99.6</v>
      </c>
      <c r="E1436" s="7" t="n">
        <f aca="false">D1436/113</f>
        <v>0.88141592920354</v>
      </c>
      <c r="F1436" s="6" t="n">
        <v>27.4</v>
      </c>
      <c r="G1436" s="7" t="n">
        <f aca="false">F1436/111</f>
        <v>0.246846846846847</v>
      </c>
      <c r="H1436" s="5" t="n">
        <v>68</v>
      </c>
      <c r="I1436" s="7" t="n">
        <f aca="false">H1436/110</f>
        <v>0.618181818181818</v>
      </c>
      <c r="J1436" s="1" t="s">
        <v>7509</v>
      </c>
      <c r="K1436" s="1" t="s">
        <v>7510</v>
      </c>
      <c r="L1436" s="1" t="s">
        <v>7511</v>
      </c>
      <c r="M1436" s="1" t="s">
        <v>7512</v>
      </c>
      <c r="N1436" s="1" t="s">
        <v>7513</v>
      </c>
      <c r="O1436" s="1" t="s">
        <v>7514</v>
      </c>
      <c r="P1436" s="1" t="s">
        <v>23</v>
      </c>
      <c r="Q1436" s="1" t="s">
        <v>7515</v>
      </c>
      <c r="R1436" s="1" t="n">
        <v>15976</v>
      </c>
    </row>
    <row r="1437" s="8" customFormat="true" ht="12.75" hidden="false" customHeight="false" outlineLevel="0" collapsed="false">
      <c r="A1437" s="5" t="s">
        <v>7516</v>
      </c>
      <c r="B1437" s="6" t="n">
        <v>166.4</v>
      </c>
      <c r="C1437" s="7" t="n">
        <f aca="false">B1437/136</f>
        <v>1.22352941176471</v>
      </c>
      <c r="D1437" s="5" t="n">
        <v>141.7</v>
      </c>
      <c r="E1437" s="7" t="n">
        <f aca="false">D1437/113</f>
        <v>1.25398230088496</v>
      </c>
      <c r="F1437" s="6" t="n">
        <v>37.8</v>
      </c>
      <c r="G1437" s="7" t="n">
        <f aca="false">F1437/111</f>
        <v>0.340540540540541</v>
      </c>
      <c r="H1437" s="5" t="n">
        <v>70</v>
      </c>
      <c r="I1437" s="7" t="n">
        <f aca="false">H1437/110</f>
        <v>0.636363636363636</v>
      </c>
      <c r="J1437" s="1" t="s">
        <v>7517</v>
      </c>
      <c r="K1437" s="1" t="s">
        <v>7510</v>
      </c>
      <c r="L1437" s="1" t="s">
        <v>7511</v>
      </c>
      <c r="M1437" s="1" t="s">
        <v>7512</v>
      </c>
      <c r="N1437" s="1" t="s">
        <v>7513</v>
      </c>
      <c r="O1437" s="1" t="s">
        <v>7514</v>
      </c>
      <c r="P1437" s="1" t="s">
        <v>23</v>
      </c>
      <c r="Q1437" s="1" t="s">
        <v>7515</v>
      </c>
      <c r="R1437" s="1" t="n">
        <v>15976</v>
      </c>
    </row>
    <row r="1438" s="8" customFormat="true" ht="12.75" hidden="false" customHeight="false" outlineLevel="0" collapsed="false">
      <c r="A1438" s="5" t="s">
        <v>7518</v>
      </c>
      <c r="B1438" s="6" t="n">
        <v>623.2</v>
      </c>
      <c r="C1438" s="7" t="n">
        <f aca="false">B1438/136</f>
        <v>4.58235294117647</v>
      </c>
      <c r="D1438" s="5" t="n">
        <v>797.5</v>
      </c>
      <c r="E1438" s="7" t="n">
        <f aca="false">D1438/113</f>
        <v>7.05752212389381</v>
      </c>
      <c r="F1438" s="6" t="n">
        <v>165</v>
      </c>
      <c r="G1438" s="7" t="n">
        <f aca="false">F1438/111</f>
        <v>1.48648648648649</v>
      </c>
      <c r="H1438" s="5" t="n">
        <v>154.8</v>
      </c>
      <c r="I1438" s="7" t="n">
        <f aca="false">H1438/110</f>
        <v>1.40727272727273</v>
      </c>
      <c r="J1438" s="1" t="s">
        <v>7519</v>
      </c>
      <c r="K1438" s="1" t="s">
        <v>7520</v>
      </c>
      <c r="L1438" s="1" t="s">
        <v>7521</v>
      </c>
      <c r="M1438" s="1" t="s">
        <v>7522</v>
      </c>
      <c r="N1438" s="1" t="s">
        <v>1234</v>
      </c>
      <c r="O1438" s="1" t="s">
        <v>7523</v>
      </c>
      <c r="P1438" s="1" t="s">
        <v>23</v>
      </c>
      <c r="Q1438" s="1" t="s">
        <v>7524</v>
      </c>
      <c r="R1438" s="1" t="n">
        <v>14961</v>
      </c>
    </row>
    <row r="1439" s="8" customFormat="true" ht="12.75" hidden="false" customHeight="false" outlineLevel="0" collapsed="false">
      <c r="A1439" s="5" t="s">
        <v>7525</v>
      </c>
      <c r="B1439" s="6" t="n">
        <v>64.3</v>
      </c>
      <c r="C1439" s="7" t="n">
        <f aca="false">B1439/136</f>
        <v>0.472794117647059</v>
      </c>
      <c r="D1439" s="5" t="n">
        <v>144.7</v>
      </c>
      <c r="E1439" s="7" t="n">
        <f aca="false">D1439/113</f>
        <v>1.28053097345133</v>
      </c>
      <c r="F1439" s="6" t="n">
        <v>21.9</v>
      </c>
      <c r="G1439" s="7" t="n">
        <f aca="false">F1439/111</f>
        <v>0.197297297297297</v>
      </c>
      <c r="H1439" s="5" t="n">
        <v>41</v>
      </c>
      <c r="I1439" s="7" t="n">
        <f aca="false">H1439/110</f>
        <v>0.372727272727273</v>
      </c>
      <c r="J1439" s="1" t="s">
        <v>7526</v>
      </c>
      <c r="K1439" s="1" t="s">
        <v>23</v>
      </c>
      <c r="L1439" s="1" t="s">
        <v>23</v>
      </c>
      <c r="M1439" s="1" t="s">
        <v>23</v>
      </c>
      <c r="N1439" s="1" t="s">
        <v>23</v>
      </c>
      <c r="O1439" s="1" t="s">
        <v>23</v>
      </c>
      <c r="P1439" s="1" t="s">
        <v>23</v>
      </c>
      <c r="Q1439" s="1" t="s">
        <v>23</v>
      </c>
      <c r="R1439" s="1" t="s">
        <v>23</v>
      </c>
    </row>
    <row r="1440" s="8" customFormat="true" ht="12.75" hidden="false" customHeight="false" outlineLevel="0" collapsed="false">
      <c r="A1440" s="5" t="s">
        <v>7527</v>
      </c>
      <c r="B1440" s="6" t="n">
        <v>193.8</v>
      </c>
      <c r="C1440" s="7" t="n">
        <f aca="false">B1440/136</f>
        <v>1.425</v>
      </c>
      <c r="D1440" s="5" t="n">
        <v>72.9</v>
      </c>
      <c r="E1440" s="7" t="n">
        <f aca="false">D1440/113</f>
        <v>0.645132743362832</v>
      </c>
      <c r="F1440" s="6" t="n">
        <v>49.2</v>
      </c>
      <c r="G1440" s="7" t="n">
        <f aca="false">F1440/111</f>
        <v>0.443243243243243</v>
      </c>
      <c r="H1440" s="5" t="n">
        <v>54.3</v>
      </c>
      <c r="I1440" s="7" t="n">
        <f aca="false">H1440/110</f>
        <v>0.493636363636364</v>
      </c>
      <c r="J1440" s="1" t="s">
        <v>7528</v>
      </c>
      <c r="K1440" s="1" t="s">
        <v>7529</v>
      </c>
      <c r="L1440" s="1" t="s">
        <v>7530</v>
      </c>
      <c r="M1440" s="1" t="s">
        <v>7531</v>
      </c>
      <c r="N1440" s="1" t="s">
        <v>7532</v>
      </c>
      <c r="O1440" s="1" t="s">
        <v>7533</v>
      </c>
      <c r="P1440" s="1" t="s">
        <v>23</v>
      </c>
      <c r="Q1440" s="1" t="s">
        <v>7534</v>
      </c>
      <c r="R1440" s="1" t="n">
        <v>11883</v>
      </c>
    </row>
    <row r="1441" s="8" customFormat="true" ht="12.75" hidden="false" customHeight="false" outlineLevel="0" collapsed="false">
      <c r="A1441" s="5" t="s">
        <v>7535</v>
      </c>
      <c r="B1441" s="6" t="n">
        <v>154.8</v>
      </c>
      <c r="C1441" s="7" t="n">
        <f aca="false">B1441/136</f>
        <v>1.13823529411765</v>
      </c>
      <c r="D1441" s="5" t="n">
        <v>235.3</v>
      </c>
      <c r="E1441" s="7" t="n">
        <f aca="false">D1441/113</f>
        <v>2.08230088495575</v>
      </c>
      <c r="F1441" s="6" t="n">
        <v>66.8</v>
      </c>
      <c r="G1441" s="7" t="n">
        <f aca="false">F1441/111</f>
        <v>0.601801801801802</v>
      </c>
      <c r="H1441" s="5" t="n">
        <v>75.1</v>
      </c>
      <c r="I1441" s="7" t="n">
        <f aca="false">H1441/110</f>
        <v>0.682727272727273</v>
      </c>
      <c r="J1441" s="1" t="s">
        <v>7536</v>
      </c>
      <c r="K1441" s="1" t="s">
        <v>7537</v>
      </c>
      <c r="L1441" s="1" t="s">
        <v>7538</v>
      </c>
      <c r="M1441" s="1" t="s">
        <v>6578</v>
      </c>
      <c r="N1441" s="1" t="s">
        <v>6943</v>
      </c>
      <c r="O1441" s="1" t="s">
        <v>23</v>
      </c>
      <c r="P1441" s="1" t="s">
        <v>23</v>
      </c>
      <c r="Q1441" s="1" t="s">
        <v>6944</v>
      </c>
      <c r="R1441" s="1" t="n">
        <v>229900</v>
      </c>
    </row>
    <row r="1442" s="8" customFormat="true" ht="12.75" hidden="false" customHeight="false" outlineLevel="0" collapsed="false">
      <c r="A1442" s="5" t="s">
        <v>7539</v>
      </c>
      <c r="B1442" s="6" t="n">
        <v>162.3</v>
      </c>
      <c r="C1442" s="7" t="n">
        <f aca="false">B1442/136</f>
        <v>1.19338235294118</v>
      </c>
      <c r="D1442" s="5" t="n">
        <v>46.9</v>
      </c>
      <c r="E1442" s="7" t="n">
        <f aca="false">D1442/113</f>
        <v>0.415044247787611</v>
      </c>
      <c r="F1442" s="6" t="n">
        <v>32.2</v>
      </c>
      <c r="G1442" s="7" t="n">
        <f aca="false">F1442/111</f>
        <v>0.29009009009009</v>
      </c>
      <c r="H1442" s="5" t="n">
        <v>36</v>
      </c>
      <c r="I1442" s="7" t="n">
        <f aca="false">H1442/110</f>
        <v>0.327272727272727</v>
      </c>
      <c r="J1442" s="1" t="s">
        <v>7540</v>
      </c>
      <c r="K1442" s="1" t="s">
        <v>7541</v>
      </c>
      <c r="L1442" s="1" t="s">
        <v>7542</v>
      </c>
      <c r="M1442" s="1" t="s">
        <v>37</v>
      </c>
      <c r="N1442" s="1" t="s">
        <v>7543</v>
      </c>
      <c r="O1442" s="1" t="s">
        <v>5564</v>
      </c>
      <c r="P1442" s="1" t="s">
        <v>23</v>
      </c>
      <c r="Q1442" s="1" t="s">
        <v>766</v>
      </c>
      <c r="R1442" s="1" t="n">
        <v>17534</v>
      </c>
    </row>
    <row r="1443" s="8" customFormat="true" ht="12.75" hidden="false" customHeight="false" outlineLevel="0" collapsed="false">
      <c r="A1443" s="5" t="s">
        <v>7544</v>
      </c>
      <c r="B1443" s="6" t="n">
        <v>689</v>
      </c>
      <c r="C1443" s="7" t="n">
        <f aca="false">B1443/136</f>
        <v>5.06617647058824</v>
      </c>
      <c r="D1443" s="5" t="n">
        <v>1360.4</v>
      </c>
      <c r="E1443" s="7" t="n">
        <f aca="false">D1443/113</f>
        <v>12.0389380530973</v>
      </c>
      <c r="F1443" s="6" t="n">
        <v>184.2</v>
      </c>
      <c r="G1443" s="7" t="n">
        <f aca="false">F1443/111</f>
        <v>1.65945945945946</v>
      </c>
      <c r="H1443" s="5" t="n">
        <v>747</v>
      </c>
      <c r="I1443" s="7" t="n">
        <f aca="false">H1443/110</f>
        <v>6.79090909090909</v>
      </c>
      <c r="J1443" s="1" t="s">
        <v>7545</v>
      </c>
      <c r="K1443" s="1" t="s">
        <v>7546</v>
      </c>
      <c r="L1443" s="1" t="s">
        <v>7547</v>
      </c>
      <c r="M1443" s="1" t="s">
        <v>306</v>
      </c>
      <c r="N1443" s="1" t="s">
        <v>2542</v>
      </c>
      <c r="O1443" s="1" t="s">
        <v>23</v>
      </c>
      <c r="P1443" s="1" t="s">
        <v>23</v>
      </c>
      <c r="Q1443" s="1" t="s">
        <v>3274</v>
      </c>
      <c r="R1443" s="1" t="n">
        <v>50701</v>
      </c>
    </row>
    <row r="1444" s="8" customFormat="true" ht="12.75" hidden="false" customHeight="false" outlineLevel="0" collapsed="false">
      <c r="A1444" s="5" t="s">
        <v>7548</v>
      </c>
      <c r="B1444" s="6" t="n">
        <v>72.1</v>
      </c>
      <c r="C1444" s="7" t="n">
        <f aca="false">B1444/136</f>
        <v>0.530147058823529</v>
      </c>
      <c r="D1444" s="5" t="n">
        <v>76.3</v>
      </c>
      <c r="E1444" s="7" t="n">
        <f aca="false">D1444/113</f>
        <v>0.675221238938053</v>
      </c>
      <c r="F1444" s="6" t="n">
        <v>11.2</v>
      </c>
      <c r="G1444" s="7" t="n">
        <f aca="false">F1444/111</f>
        <v>0.100900900900901</v>
      </c>
      <c r="H1444" s="5" t="n">
        <v>30.9</v>
      </c>
      <c r="I1444" s="7" t="n">
        <f aca="false">H1444/110</f>
        <v>0.280909090909091</v>
      </c>
      <c r="J1444" s="1" t="s">
        <v>7549</v>
      </c>
      <c r="K1444" s="1" t="s">
        <v>7550</v>
      </c>
      <c r="L1444" s="1" t="s">
        <v>7551</v>
      </c>
      <c r="M1444" s="1" t="s">
        <v>967</v>
      </c>
      <c r="N1444" s="1" t="s">
        <v>968</v>
      </c>
      <c r="O1444" s="1" t="s">
        <v>7552</v>
      </c>
      <c r="P1444" s="1" t="s">
        <v>23</v>
      </c>
      <c r="Q1444" s="1" t="s">
        <v>7553</v>
      </c>
      <c r="R1444" s="1" t="s">
        <v>7554</v>
      </c>
    </row>
    <row r="1445" s="8" customFormat="true" ht="12.75" hidden="false" customHeight="false" outlineLevel="0" collapsed="false">
      <c r="A1445" s="5" t="s">
        <v>7555</v>
      </c>
      <c r="B1445" s="6" t="n">
        <v>191.4</v>
      </c>
      <c r="C1445" s="7" t="n">
        <f aca="false">B1445/136</f>
        <v>1.40735294117647</v>
      </c>
      <c r="D1445" s="5" t="n">
        <v>179.4</v>
      </c>
      <c r="E1445" s="7" t="n">
        <f aca="false">D1445/113</f>
        <v>1.58761061946903</v>
      </c>
      <c r="F1445" s="6" t="n">
        <v>79.2</v>
      </c>
      <c r="G1445" s="7" t="n">
        <f aca="false">F1445/111</f>
        <v>0.713513513513514</v>
      </c>
      <c r="H1445" s="5" t="n">
        <v>54.2</v>
      </c>
      <c r="I1445" s="7" t="n">
        <f aca="false">H1445/110</f>
        <v>0.492727272727273</v>
      </c>
      <c r="J1445" s="1" t="s">
        <v>7556</v>
      </c>
      <c r="K1445" s="1" t="s">
        <v>7557</v>
      </c>
      <c r="L1445" s="1" t="s">
        <v>7558</v>
      </c>
      <c r="M1445" s="1" t="s">
        <v>7559</v>
      </c>
      <c r="N1445" s="1" t="s">
        <v>7560</v>
      </c>
      <c r="O1445" s="1" t="s">
        <v>773</v>
      </c>
      <c r="P1445" s="1" t="s">
        <v>23</v>
      </c>
      <c r="Q1445" s="1" t="s">
        <v>7561</v>
      </c>
      <c r="R1445" s="1" t="n">
        <v>15116</v>
      </c>
    </row>
    <row r="1446" s="8" customFormat="true" ht="12.75" hidden="false" customHeight="false" outlineLevel="0" collapsed="false">
      <c r="A1446" s="5" t="s">
        <v>7562</v>
      </c>
      <c r="B1446" s="6" t="n">
        <v>80.2</v>
      </c>
      <c r="C1446" s="7" t="n">
        <f aca="false">B1446/136</f>
        <v>0.589705882352941</v>
      </c>
      <c r="D1446" s="5" t="n">
        <v>61.7</v>
      </c>
      <c r="E1446" s="7" t="n">
        <f aca="false">D1446/113</f>
        <v>0.546017699115044</v>
      </c>
      <c r="F1446" s="6" t="n">
        <v>17.5</v>
      </c>
      <c r="G1446" s="7" t="n">
        <f aca="false">F1446/111</f>
        <v>0.157657657657658</v>
      </c>
      <c r="H1446" s="5" t="n">
        <v>8.9</v>
      </c>
      <c r="I1446" s="7" t="n">
        <v>0.1</v>
      </c>
      <c r="J1446" s="1" t="s">
        <v>7563</v>
      </c>
      <c r="K1446" s="1" t="s">
        <v>7564</v>
      </c>
      <c r="L1446" s="1" t="s">
        <v>7241</v>
      </c>
      <c r="M1446" s="1" t="s">
        <v>23</v>
      </c>
      <c r="N1446" s="1" t="s">
        <v>23</v>
      </c>
      <c r="O1446" s="1" t="s">
        <v>23</v>
      </c>
      <c r="P1446" s="1" t="s">
        <v>23</v>
      </c>
      <c r="Q1446" s="1" t="s">
        <v>23</v>
      </c>
      <c r="R1446" s="1" t="n">
        <v>384422</v>
      </c>
    </row>
    <row r="1447" s="8" customFormat="true" ht="12.75" hidden="false" customHeight="false" outlineLevel="0" collapsed="false">
      <c r="A1447" s="5" t="s">
        <v>7565</v>
      </c>
      <c r="B1447" s="6" t="n">
        <v>458.4</v>
      </c>
      <c r="C1447" s="7" t="n">
        <f aca="false">B1447/136</f>
        <v>3.37058823529412</v>
      </c>
      <c r="D1447" s="5" t="n">
        <v>391</v>
      </c>
      <c r="E1447" s="7" t="n">
        <f aca="false">D1447/113</f>
        <v>3.46017699115044</v>
      </c>
      <c r="F1447" s="6" t="n">
        <v>124.5</v>
      </c>
      <c r="G1447" s="7" t="n">
        <f aca="false">F1447/111</f>
        <v>1.12162162162162</v>
      </c>
      <c r="H1447" s="5" t="n">
        <v>53.3</v>
      </c>
      <c r="I1447" s="7" t="n">
        <f aca="false">H1447/110</f>
        <v>0.484545454545455</v>
      </c>
      <c r="J1447" s="1" t="s">
        <v>7566</v>
      </c>
      <c r="K1447" s="1" t="s">
        <v>7567</v>
      </c>
      <c r="L1447" s="1" t="s">
        <v>7568</v>
      </c>
      <c r="M1447" s="1" t="s">
        <v>7569</v>
      </c>
      <c r="N1447" s="1" t="s">
        <v>7570</v>
      </c>
      <c r="O1447" s="1" t="s">
        <v>609</v>
      </c>
      <c r="P1447" s="1" t="s">
        <v>739</v>
      </c>
      <c r="Q1447" s="1" t="s">
        <v>7571</v>
      </c>
      <c r="R1447" s="1" t="n">
        <v>14962</v>
      </c>
    </row>
    <row r="1448" s="8" customFormat="true" ht="12.75" hidden="false" customHeight="false" outlineLevel="0" collapsed="false">
      <c r="A1448" s="5" t="s">
        <v>7572</v>
      </c>
      <c r="B1448" s="6" t="n">
        <v>430.6</v>
      </c>
      <c r="C1448" s="7" t="n">
        <f aca="false">B1448/136</f>
        <v>3.16617647058824</v>
      </c>
      <c r="D1448" s="5" t="n">
        <v>165.3</v>
      </c>
      <c r="E1448" s="7" t="n">
        <f aca="false">D1448/113</f>
        <v>1.46283185840708</v>
      </c>
      <c r="F1448" s="6" t="n">
        <v>95.3</v>
      </c>
      <c r="G1448" s="7" t="n">
        <f aca="false">F1448/111</f>
        <v>0.858558558558559</v>
      </c>
      <c r="H1448" s="5" t="n">
        <v>151.1</v>
      </c>
      <c r="I1448" s="7" t="n">
        <f aca="false">H1448/110</f>
        <v>1.37363636363636</v>
      </c>
      <c r="J1448" s="1" t="s">
        <v>7573</v>
      </c>
      <c r="K1448" s="1" t="s">
        <v>7574</v>
      </c>
      <c r="L1448" s="1" t="s">
        <v>7575</v>
      </c>
      <c r="M1448" s="1" t="s">
        <v>7576</v>
      </c>
      <c r="N1448" s="1" t="s">
        <v>3785</v>
      </c>
      <c r="O1448" s="1" t="s">
        <v>7577</v>
      </c>
      <c r="P1448" s="1" t="s">
        <v>171</v>
      </c>
      <c r="Q1448" s="1" t="s">
        <v>508</v>
      </c>
      <c r="R1448" s="1" t="n">
        <v>16419</v>
      </c>
    </row>
    <row r="1449" s="8" customFormat="true" ht="12.75" hidden="false" customHeight="false" outlineLevel="0" collapsed="false">
      <c r="A1449" s="5" t="s">
        <v>7578</v>
      </c>
      <c r="B1449" s="6" t="n">
        <v>493.5</v>
      </c>
      <c r="C1449" s="7" t="n">
        <f aca="false">B1449/136</f>
        <v>3.62867647058824</v>
      </c>
      <c r="D1449" s="5" t="n">
        <v>283.2</v>
      </c>
      <c r="E1449" s="7" t="n">
        <f aca="false">D1449/113</f>
        <v>2.50619469026549</v>
      </c>
      <c r="F1449" s="6" t="n">
        <v>95.3</v>
      </c>
      <c r="G1449" s="7" t="n">
        <f aca="false">F1449/111</f>
        <v>0.858558558558559</v>
      </c>
      <c r="H1449" s="5" t="n">
        <v>101.2</v>
      </c>
      <c r="I1449" s="7" t="n">
        <f aca="false">H1449/110</f>
        <v>0.92</v>
      </c>
      <c r="J1449" s="1" t="s">
        <v>7052</v>
      </c>
      <c r="K1449" s="1" t="s">
        <v>7579</v>
      </c>
      <c r="L1449" s="1" t="s">
        <v>7580</v>
      </c>
      <c r="M1449" s="1" t="s">
        <v>967</v>
      </c>
      <c r="N1449" s="1" t="s">
        <v>968</v>
      </c>
      <c r="O1449" s="1" t="s">
        <v>7552</v>
      </c>
      <c r="P1449" s="1" t="s">
        <v>23</v>
      </c>
      <c r="Q1449" s="1" t="s">
        <v>7581</v>
      </c>
      <c r="R1449" s="1" t="s">
        <v>7582</v>
      </c>
    </row>
    <row r="1450" s="8" customFormat="true" ht="12.75" hidden="false" customHeight="false" outlineLevel="0" collapsed="false">
      <c r="A1450" s="5" t="s">
        <v>7583</v>
      </c>
      <c r="B1450" s="6" t="n">
        <v>448</v>
      </c>
      <c r="C1450" s="7" t="n">
        <f aca="false">B1450/136</f>
        <v>3.29411764705882</v>
      </c>
      <c r="D1450" s="5" t="n">
        <v>397.6</v>
      </c>
      <c r="E1450" s="7" t="n">
        <f aca="false">D1450/113</f>
        <v>3.51858407079646</v>
      </c>
      <c r="F1450" s="6" t="n">
        <v>80.4</v>
      </c>
      <c r="G1450" s="7" t="n">
        <f aca="false">F1450/111</f>
        <v>0.724324324324324</v>
      </c>
      <c r="H1450" s="5" t="n">
        <v>214.6</v>
      </c>
      <c r="I1450" s="7" t="n">
        <f aca="false">H1450/110</f>
        <v>1.95090909090909</v>
      </c>
      <c r="J1450" s="1" t="s">
        <v>7584</v>
      </c>
      <c r="K1450" s="1" t="s">
        <v>7585</v>
      </c>
      <c r="L1450" s="1" t="s">
        <v>7586</v>
      </c>
      <c r="M1450" s="1" t="s">
        <v>7587</v>
      </c>
      <c r="N1450" s="1" t="s">
        <v>7588</v>
      </c>
      <c r="O1450" s="1" t="s">
        <v>23</v>
      </c>
      <c r="P1450" s="1" t="s">
        <v>23</v>
      </c>
      <c r="Q1450" s="1" t="s">
        <v>3274</v>
      </c>
      <c r="R1450" s="1" t="n">
        <v>70719</v>
      </c>
    </row>
    <row r="1451" s="8" customFormat="true" ht="12.75" hidden="false" customHeight="false" outlineLevel="0" collapsed="false">
      <c r="A1451" s="5" t="s">
        <v>7589</v>
      </c>
      <c r="B1451" s="6" t="n">
        <v>124.4</v>
      </c>
      <c r="C1451" s="7" t="n">
        <f aca="false">B1451/136</f>
        <v>0.914705882352941</v>
      </c>
      <c r="D1451" s="5" t="n">
        <v>74.9</v>
      </c>
      <c r="E1451" s="7" t="n">
        <f aca="false">D1451/113</f>
        <v>0.66283185840708</v>
      </c>
      <c r="F1451" s="6" t="n">
        <v>90.6</v>
      </c>
      <c r="G1451" s="7" t="n">
        <f aca="false">F1451/111</f>
        <v>0.816216216216216</v>
      </c>
      <c r="H1451" s="5" t="n">
        <v>11.6</v>
      </c>
      <c r="I1451" s="7" t="n">
        <f aca="false">H1451/110</f>
        <v>0.105454545454545</v>
      </c>
      <c r="J1451" s="1" t="s">
        <v>7590</v>
      </c>
      <c r="K1451" s="1" t="s">
        <v>7591</v>
      </c>
      <c r="L1451" s="1" t="s">
        <v>7592</v>
      </c>
      <c r="M1451" s="1" t="s">
        <v>7593</v>
      </c>
      <c r="N1451" s="1" t="s">
        <v>7594</v>
      </c>
      <c r="O1451" s="1" t="s">
        <v>78</v>
      </c>
      <c r="P1451" s="1" t="s">
        <v>1961</v>
      </c>
      <c r="Q1451" s="1" t="s">
        <v>7595</v>
      </c>
      <c r="R1451" s="1" t="n">
        <v>13543</v>
      </c>
    </row>
    <row r="1452" s="8" customFormat="true" ht="12.75" hidden="false" customHeight="false" outlineLevel="0" collapsed="false">
      <c r="A1452" s="5" t="s">
        <v>7596</v>
      </c>
      <c r="B1452" s="6" t="n">
        <v>740.8</v>
      </c>
      <c r="C1452" s="7" t="n">
        <f aca="false">B1452/136</f>
        <v>5.44705882352941</v>
      </c>
      <c r="D1452" s="5" t="n">
        <v>1111</v>
      </c>
      <c r="E1452" s="7" t="n">
        <f aca="false">D1452/113</f>
        <v>9.83185840707965</v>
      </c>
      <c r="F1452" s="6" t="n">
        <v>116.6</v>
      </c>
      <c r="G1452" s="7" t="n">
        <f aca="false">F1452/111</f>
        <v>1.05045045045045</v>
      </c>
      <c r="H1452" s="5" t="n">
        <v>904.6</v>
      </c>
      <c r="I1452" s="7" t="n">
        <f aca="false">H1452/110</f>
        <v>8.22363636363637</v>
      </c>
      <c r="J1452" s="1" t="s">
        <v>7597</v>
      </c>
      <c r="K1452" s="1" t="s">
        <v>7598</v>
      </c>
      <c r="L1452" s="1" t="s">
        <v>7599</v>
      </c>
      <c r="M1452" s="1" t="s">
        <v>7600</v>
      </c>
      <c r="N1452" s="1" t="s">
        <v>7601</v>
      </c>
      <c r="O1452" s="1" t="s">
        <v>47</v>
      </c>
      <c r="P1452" s="1" t="s">
        <v>48</v>
      </c>
      <c r="Q1452" s="1" t="s">
        <v>7602</v>
      </c>
      <c r="R1452" s="1" t="n">
        <v>17386</v>
      </c>
    </row>
    <row r="1453" s="8" customFormat="true" ht="12.75" hidden="false" customHeight="false" outlineLevel="0" collapsed="false">
      <c r="A1453" s="5" t="s">
        <v>7603</v>
      </c>
      <c r="B1453" s="6" t="n">
        <v>87.4</v>
      </c>
      <c r="C1453" s="7" t="n">
        <f aca="false">B1453/136</f>
        <v>0.64264705882353</v>
      </c>
      <c r="D1453" s="5" t="n">
        <v>30.8</v>
      </c>
      <c r="E1453" s="7" t="n">
        <f aca="false">D1453/113</f>
        <v>0.272566371681416</v>
      </c>
      <c r="F1453" s="6" t="n">
        <v>19.6</v>
      </c>
      <c r="G1453" s="7" t="n">
        <f aca="false">F1453/111</f>
        <v>0.176576576576577</v>
      </c>
      <c r="H1453" s="5" t="n">
        <v>21.9</v>
      </c>
      <c r="I1453" s="7" t="n">
        <f aca="false">H1453/110</f>
        <v>0.199090909090909</v>
      </c>
      <c r="J1453" s="1" t="s">
        <v>7604</v>
      </c>
      <c r="K1453" s="1" t="s">
        <v>7605</v>
      </c>
      <c r="L1453" s="1" t="s">
        <v>7606</v>
      </c>
      <c r="M1453" s="1" t="s">
        <v>7607</v>
      </c>
      <c r="N1453" s="1" t="s">
        <v>7608</v>
      </c>
      <c r="O1453" s="1" t="s">
        <v>641</v>
      </c>
      <c r="P1453" s="1" t="s">
        <v>23</v>
      </c>
      <c r="Q1453" s="1" t="s">
        <v>7609</v>
      </c>
      <c r="R1453" s="1" t="n">
        <v>15975</v>
      </c>
    </row>
    <row r="1454" s="8" customFormat="true" ht="12.75" hidden="false" customHeight="false" outlineLevel="0" collapsed="false">
      <c r="A1454" s="5" t="s">
        <v>7610</v>
      </c>
      <c r="B1454" s="6" t="n">
        <v>136</v>
      </c>
      <c r="C1454" s="7" t="n">
        <f aca="false">B1454/136</f>
        <v>1</v>
      </c>
      <c r="D1454" s="5" t="n">
        <v>141.6</v>
      </c>
      <c r="E1454" s="7" t="n">
        <f aca="false">D1454/113</f>
        <v>1.25309734513274</v>
      </c>
      <c r="F1454" s="6" t="n">
        <v>33.7</v>
      </c>
      <c r="G1454" s="7" t="n">
        <f aca="false">F1454/111</f>
        <v>0.303603603603604</v>
      </c>
      <c r="H1454" s="5" t="n">
        <v>110.6</v>
      </c>
      <c r="I1454" s="7" t="n">
        <f aca="false">H1454/110</f>
        <v>1.00545454545455</v>
      </c>
      <c r="J1454" s="1" t="s">
        <v>7611</v>
      </c>
      <c r="K1454" s="1" t="s">
        <v>7612</v>
      </c>
      <c r="L1454" s="1" t="s">
        <v>7613</v>
      </c>
      <c r="M1454" s="1" t="s">
        <v>859</v>
      </c>
      <c r="N1454" s="1" t="s">
        <v>7614</v>
      </c>
      <c r="O1454" s="1" t="s">
        <v>316</v>
      </c>
      <c r="P1454" s="1" t="s">
        <v>23</v>
      </c>
      <c r="Q1454" s="1" t="s">
        <v>7615</v>
      </c>
      <c r="R1454" s="1" t="n">
        <v>17095</v>
      </c>
    </row>
    <row r="1455" s="8" customFormat="true" ht="12.75" hidden="false" customHeight="false" outlineLevel="0" collapsed="false">
      <c r="A1455" s="5" t="s">
        <v>7616</v>
      </c>
      <c r="B1455" s="6" t="n">
        <v>45.8</v>
      </c>
      <c r="C1455" s="7" t="n">
        <f aca="false">B1455/136</f>
        <v>0.336764705882353</v>
      </c>
      <c r="D1455" s="5" t="n">
        <v>63</v>
      </c>
      <c r="E1455" s="7" t="n">
        <f aca="false">D1455/113</f>
        <v>0.557522123893805</v>
      </c>
      <c r="F1455" s="6" t="n">
        <v>10.1</v>
      </c>
      <c r="G1455" s="7" t="n">
        <v>0.1</v>
      </c>
      <c r="H1455" s="5" t="n">
        <v>19.5</v>
      </c>
      <c r="I1455" s="7" t="n">
        <f aca="false">H1455/110</f>
        <v>0.177272727272727</v>
      </c>
      <c r="J1455" s="5" t="s">
        <v>7617</v>
      </c>
      <c r="K1455" s="1" t="s">
        <v>7618</v>
      </c>
      <c r="L1455" s="1" t="s">
        <v>7619</v>
      </c>
      <c r="M1455" s="1" t="s">
        <v>7620</v>
      </c>
      <c r="N1455" s="1" t="s">
        <v>7621</v>
      </c>
      <c r="O1455" s="1" t="s">
        <v>3837</v>
      </c>
      <c r="P1455" s="1" t="s">
        <v>3838</v>
      </c>
      <c r="Q1455" s="1" t="s">
        <v>7622</v>
      </c>
      <c r="R1455" s="1" t="n">
        <v>14702</v>
      </c>
    </row>
    <row r="1456" s="8" customFormat="true" ht="12.75" hidden="false" customHeight="false" outlineLevel="0" collapsed="false">
      <c r="A1456" s="5" t="s">
        <v>7623</v>
      </c>
      <c r="B1456" s="6" t="n">
        <v>1325.4</v>
      </c>
      <c r="C1456" s="7" t="n">
        <f aca="false">B1456/136</f>
        <v>9.74558823529412</v>
      </c>
      <c r="D1456" s="5" t="n">
        <v>624.6</v>
      </c>
      <c r="E1456" s="7" t="n">
        <f aca="false">D1456/113</f>
        <v>5.52743362831858</v>
      </c>
      <c r="F1456" s="6" t="n">
        <v>257.5</v>
      </c>
      <c r="G1456" s="7" t="n">
        <f aca="false">F1456/111</f>
        <v>2.31981981981982</v>
      </c>
      <c r="H1456" s="5" t="n">
        <v>160.9</v>
      </c>
      <c r="I1456" s="7" t="n">
        <f aca="false">H1456/110</f>
        <v>1.46272727272727</v>
      </c>
      <c r="J1456" s="1" t="s">
        <v>7624</v>
      </c>
      <c r="K1456" s="1" t="s">
        <v>2922</v>
      </c>
      <c r="L1456" s="1" t="s">
        <v>2923</v>
      </c>
      <c r="M1456" s="1" t="s">
        <v>2924</v>
      </c>
      <c r="N1456" s="1" t="s">
        <v>2925</v>
      </c>
      <c r="O1456" s="1" t="s">
        <v>2926</v>
      </c>
      <c r="P1456" s="1" t="s">
        <v>23</v>
      </c>
      <c r="Q1456" s="1" t="s">
        <v>2491</v>
      </c>
      <c r="R1456" s="1" t="n">
        <v>11568</v>
      </c>
    </row>
    <row r="1457" s="8" customFormat="true" ht="12.75" hidden="false" customHeight="false" outlineLevel="0" collapsed="false">
      <c r="A1457" s="5" t="s">
        <v>7625</v>
      </c>
      <c r="B1457" s="6" t="n">
        <v>1252.1</v>
      </c>
      <c r="C1457" s="7" t="n">
        <f aca="false">B1457/136</f>
        <v>9.20661764705882</v>
      </c>
      <c r="D1457" s="5" t="n">
        <v>1135.9</v>
      </c>
      <c r="E1457" s="7" t="n">
        <f aca="false">D1457/113</f>
        <v>10.0522123893805</v>
      </c>
      <c r="F1457" s="6" t="n">
        <v>218</v>
      </c>
      <c r="G1457" s="7" t="n">
        <f aca="false">F1457/111</f>
        <v>1.96396396396396</v>
      </c>
      <c r="H1457" s="5" t="n">
        <v>414.6</v>
      </c>
      <c r="I1457" s="7" t="n">
        <f aca="false">H1457/110</f>
        <v>3.76909090909091</v>
      </c>
      <c r="J1457" s="1" t="s">
        <v>7626</v>
      </c>
      <c r="K1457" s="1" t="s">
        <v>7627</v>
      </c>
      <c r="L1457" s="1" t="s">
        <v>7628</v>
      </c>
      <c r="M1457" s="1" t="s">
        <v>23</v>
      </c>
      <c r="N1457" s="1" t="s">
        <v>499</v>
      </c>
      <c r="O1457" s="1" t="s">
        <v>22</v>
      </c>
      <c r="P1457" s="1" t="s">
        <v>23</v>
      </c>
      <c r="Q1457" s="1" t="s">
        <v>7629</v>
      </c>
      <c r="R1457" s="1" t="n">
        <v>22177</v>
      </c>
    </row>
    <row r="1458" s="8" customFormat="true" ht="12.75" hidden="false" customHeight="false" outlineLevel="0" collapsed="false">
      <c r="A1458" s="5" t="s">
        <v>7630</v>
      </c>
      <c r="B1458" s="6" t="n">
        <v>60.4</v>
      </c>
      <c r="C1458" s="7" t="n">
        <f aca="false">B1458/136</f>
        <v>0.444117647058824</v>
      </c>
      <c r="D1458" s="5" t="n">
        <v>29.3</v>
      </c>
      <c r="E1458" s="7" t="n">
        <f aca="false">D1458/113</f>
        <v>0.25929203539823</v>
      </c>
      <c r="F1458" s="6" t="n">
        <v>11.1</v>
      </c>
      <c r="G1458" s="7" t="n">
        <f aca="false">F1458/111</f>
        <v>0.1</v>
      </c>
      <c r="H1458" s="5" t="n">
        <v>21.3</v>
      </c>
      <c r="I1458" s="7" t="n">
        <f aca="false">H1458/110</f>
        <v>0.193636363636364</v>
      </c>
      <c r="J1458" s="1" t="s">
        <v>7631</v>
      </c>
      <c r="K1458" s="1" t="s">
        <v>7632</v>
      </c>
      <c r="L1458" s="1" t="s">
        <v>7633</v>
      </c>
      <c r="M1458" s="1" t="s">
        <v>23</v>
      </c>
      <c r="N1458" s="1" t="s">
        <v>23</v>
      </c>
      <c r="O1458" s="1" t="s">
        <v>23</v>
      </c>
      <c r="P1458" s="1" t="s">
        <v>23</v>
      </c>
      <c r="Q1458" s="1" t="s">
        <v>398</v>
      </c>
      <c r="R1458" s="1" t="n">
        <v>432710</v>
      </c>
    </row>
    <row r="1459" s="8" customFormat="true" ht="12.75" hidden="false" customHeight="false" outlineLevel="0" collapsed="false">
      <c r="A1459" s="5" t="s">
        <v>7634</v>
      </c>
      <c r="B1459" s="6" t="n">
        <v>85.6</v>
      </c>
      <c r="C1459" s="7" t="n">
        <f aca="false">B1459/136</f>
        <v>0.629411764705882</v>
      </c>
      <c r="D1459" s="5" t="n">
        <v>49.7</v>
      </c>
      <c r="E1459" s="7" t="n">
        <f aca="false">D1459/113</f>
        <v>0.439823008849558</v>
      </c>
      <c r="F1459" s="6" t="n">
        <v>22.3</v>
      </c>
      <c r="G1459" s="7" t="n">
        <f aca="false">F1459/111</f>
        <v>0.200900900900901</v>
      </c>
      <c r="H1459" s="5" t="n">
        <v>33</v>
      </c>
      <c r="I1459" s="7" t="n">
        <f aca="false">H1459/110</f>
        <v>0.3</v>
      </c>
      <c r="J1459" s="1" t="s">
        <v>7635</v>
      </c>
      <c r="K1459" s="1" t="s">
        <v>7636</v>
      </c>
      <c r="L1459" s="1" t="s">
        <v>7637</v>
      </c>
      <c r="M1459" s="1" t="s">
        <v>7324</v>
      </c>
      <c r="N1459" s="1" t="s">
        <v>968</v>
      </c>
      <c r="O1459" s="1" t="s">
        <v>7638</v>
      </c>
      <c r="P1459" s="1" t="s">
        <v>23</v>
      </c>
      <c r="Q1459" s="1" t="s">
        <v>7639</v>
      </c>
      <c r="R1459" s="1" t="s">
        <v>7640</v>
      </c>
    </row>
    <row r="1460" s="8" customFormat="true" ht="12.75" hidden="false" customHeight="false" outlineLevel="0" collapsed="false">
      <c r="A1460" s="5" t="s">
        <v>7641</v>
      </c>
      <c r="B1460" s="6" t="n">
        <v>73.3</v>
      </c>
      <c r="C1460" s="7" t="n">
        <f aca="false">B1460/136</f>
        <v>0.538970588235294</v>
      </c>
      <c r="D1460" s="5" t="n">
        <v>48.3</v>
      </c>
      <c r="E1460" s="7" t="n">
        <f aca="false">D1460/113</f>
        <v>0.427433628318584</v>
      </c>
      <c r="F1460" s="6" t="n">
        <v>66.2</v>
      </c>
      <c r="G1460" s="7" t="n">
        <f aca="false">F1460/111</f>
        <v>0.596396396396396</v>
      </c>
      <c r="H1460" s="5" t="n">
        <v>19.1</v>
      </c>
      <c r="I1460" s="7" t="n">
        <f aca="false">H1460/110</f>
        <v>0.173636363636364</v>
      </c>
      <c r="J1460" s="5" t="s">
        <v>7642</v>
      </c>
      <c r="K1460" s="1" t="s">
        <v>7643</v>
      </c>
      <c r="L1460" s="1" t="s">
        <v>7644</v>
      </c>
      <c r="M1460" s="1" t="s">
        <v>4810</v>
      </c>
      <c r="N1460" s="1" t="s">
        <v>7645</v>
      </c>
      <c r="O1460" s="1" t="s">
        <v>23</v>
      </c>
      <c r="P1460" s="1" t="s">
        <v>23</v>
      </c>
      <c r="Q1460" s="1" t="s">
        <v>7646</v>
      </c>
      <c r="R1460" s="1" t="n">
        <v>67298</v>
      </c>
    </row>
    <row r="1461" s="8" customFormat="true" ht="12.75" hidden="false" customHeight="false" outlineLevel="0" collapsed="false">
      <c r="A1461" s="5" t="s">
        <v>7647</v>
      </c>
      <c r="B1461" s="6" t="n">
        <v>69.2</v>
      </c>
      <c r="C1461" s="7" t="n">
        <f aca="false">B1461/136</f>
        <v>0.508823529411765</v>
      </c>
      <c r="D1461" s="5" t="n">
        <v>88.5</v>
      </c>
      <c r="E1461" s="7" t="n">
        <f aca="false">D1461/113</f>
        <v>0.783185840707965</v>
      </c>
      <c r="F1461" s="6" t="n">
        <v>14.4</v>
      </c>
      <c r="G1461" s="7" t="n">
        <f aca="false">F1461/111</f>
        <v>0.12972972972973</v>
      </c>
      <c r="H1461" s="5" t="n">
        <v>4.9</v>
      </c>
      <c r="I1461" s="7" t="n">
        <v>0.1</v>
      </c>
      <c r="J1461" s="1" t="s">
        <v>7648</v>
      </c>
      <c r="K1461" s="1" t="s">
        <v>6845</v>
      </c>
      <c r="L1461" s="1" t="s">
        <v>6846</v>
      </c>
      <c r="M1461" s="1" t="s">
        <v>6638</v>
      </c>
      <c r="N1461" s="1" t="s">
        <v>6847</v>
      </c>
      <c r="O1461" s="1" t="s">
        <v>609</v>
      </c>
      <c r="P1461" s="1" t="s">
        <v>23</v>
      </c>
      <c r="Q1461" s="1" t="s">
        <v>6848</v>
      </c>
      <c r="R1461" s="1" t="n">
        <v>20209</v>
      </c>
    </row>
    <row r="1462" s="8" customFormat="true" ht="12.75" hidden="false" customHeight="false" outlineLevel="0" collapsed="false">
      <c r="A1462" s="5" t="s">
        <v>7649</v>
      </c>
      <c r="B1462" s="6" t="n">
        <v>798.6</v>
      </c>
      <c r="C1462" s="7" t="n">
        <f aca="false">B1462/136</f>
        <v>5.87205882352941</v>
      </c>
      <c r="D1462" s="5" t="n">
        <v>716.7</v>
      </c>
      <c r="E1462" s="7" t="n">
        <f aca="false">D1462/113</f>
        <v>6.3424778761062</v>
      </c>
      <c r="F1462" s="6" t="n">
        <v>162.2</v>
      </c>
      <c r="G1462" s="7" t="n">
        <f aca="false">F1462/111</f>
        <v>1.46126126126126</v>
      </c>
      <c r="H1462" s="5" t="n">
        <v>245.3</v>
      </c>
      <c r="I1462" s="7" t="n">
        <f aca="false">H1462/110</f>
        <v>2.23</v>
      </c>
      <c r="J1462" s="1" t="s">
        <v>7650</v>
      </c>
      <c r="K1462" s="1" t="s">
        <v>7651</v>
      </c>
      <c r="L1462" s="1" t="s">
        <v>7652</v>
      </c>
      <c r="M1462" s="1" t="s">
        <v>322</v>
      </c>
      <c r="N1462" s="1" t="s">
        <v>323</v>
      </c>
      <c r="O1462" s="1" t="s">
        <v>23</v>
      </c>
      <c r="P1462" s="1" t="s">
        <v>23</v>
      </c>
      <c r="Q1462" s="1" t="s">
        <v>7653</v>
      </c>
      <c r="R1462" s="1" t="s">
        <v>7654</v>
      </c>
    </row>
    <row r="1463" s="8" customFormat="true" ht="12.75" hidden="false" customHeight="false" outlineLevel="0" collapsed="false">
      <c r="A1463" s="5" t="s">
        <v>7655</v>
      </c>
      <c r="B1463" s="6" t="n">
        <v>254.6</v>
      </c>
      <c r="C1463" s="7" t="n">
        <f aca="false">B1463/136</f>
        <v>1.87205882352941</v>
      </c>
      <c r="D1463" s="5" t="n">
        <v>420.6</v>
      </c>
      <c r="E1463" s="7" t="n">
        <f aca="false">D1463/113</f>
        <v>3.72212389380531</v>
      </c>
      <c r="F1463" s="6" t="n">
        <v>101.5</v>
      </c>
      <c r="G1463" s="7" t="n">
        <f aca="false">F1463/111</f>
        <v>0.914414414414414</v>
      </c>
      <c r="H1463" s="5" t="n">
        <v>127.2</v>
      </c>
      <c r="I1463" s="7" t="n">
        <f aca="false">H1463/110</f>
        <v>1.15636363636364</v>
      </c>
      <c r="J1463" s="1" t="s">
        <v>7656</v>
      </c>
      <c r="K1463" s="1" t="s">
        <v>7657</v>
      </c>
      <c r="L1463" s="1" t="s">
        <v>7658</v>
      </c>
      <c r="M1463" s="1" t="s">
        <v>23</v>
      </c>
      <c r="N1463" s="1" t="s">
        <v>23</v>
      </c>
      <c r="O1463" s="1" t="s">
        <v>22</v>
      </c>
      <c r="P1463" s="1" t="s">
        <v>23</v>
      </c>
      <c r="Q1463" s="1" t="s">
        <v>6633</v>
      </c>
      <c r="R1463" s="1" t="n">
        <v>14727</v>
      </c>
    </row>
    <row r="1464" s="8" customFormat="true" ht="12.75" hidden="false" customHeight="false" outlineLevel="0" collapsed="false">
      <c r="A1464" s="5" t="s">
        <v>7659</v>
      </c>
      <c r="B1464" s="6" t="n">
        <v>821.6</v>
      </c>
      <c r="C1464" s="7" t="n">
        <f aca="false">B1464/136</f>
        <v>6.04117647058824</v>
      </c>
      <c r="D1464" s="5" t="n">
        <v>1338.3</v>
      </c>
      <c r="E1464" s="7" t="n">
        <f aca="false">D1464/113</f>
        <v>11.8433628318584</v>
      </c>
      <c r="F1464" s="6" t="n">
        <v>218.2</v>
      </c>
      <c r="G1464" s="7" t="n">
        <f aca="false">F1464/111</f>
        <v>1.96576576576577</v>
      </c>
      <c r="H1464" s="5" t="n">
        <v>357.1</v>
      </c>
      <c r="I1464" s="7" t="n">
        <f aca="false">H1464/110</f>
        <v>3.24636363636364</v>
      </c>
      <c r="J1464" s="1" t="s">
        <v>7660</v>
      </c>
      <c r="K1464" s="1" t="s">
        <v>7661</v>
      </c>
      <c r="L1464" s="1" t="s">
        <v>23</v>
      </c>
      <c r="M1464" s="1" t="s">
        <v>23</v>
      </c>
      <c r="N1464" s="1" t="s">
        <v>7662</v>
      </c>
      <c r="O1464" s="1" t="s">
        <v>23</v>
      </c>
      <c r="P1464" s="1" t="s">
        <v>23</v>
      </c>
      <c r="Q1464" s="1" t="s">
        <v>23</v>
      </c>
      <c r="R1464" s="1" t="s">
        <v>23</v>
      </c>
    </row>
    <row r="1465" s="8" customFormat="true" ht="12.75" hidden="false" customHeight="false" outlineLevel="0" collapsed="false">
      <c r="A1465" s="5" t="s">
        <v>7663</v>
      </c>
      <c r="B1465" s="6" t="n">
        <v>19</v>
      </c>
      <c r="C1465" s="7" t="n">
        <f aca="false">B1465/136</f>
        <v>0.139705882352941</v>
      </c>
      <c r="D1465" s="5" t="n">
        <v>381.1</v>
      </c>
      <c r="E1465" s="7" t="n">
        <f aca="false">D1465/113</f>
        <v>3.37256637168142</v>
      </c>
      <c r="F1465" s="6" t="n">
        <v>9.6</v>
      </c>
      <c r="G1465" s="7" t="n">
        <v>0.1</v>
      </c>
      <c r="H1465" s="5" t="n">
        <v>173.1</v>
      </c>
      <c r="I1465" s="7" t="n">
        <f aca="false">H1465/110</f>
        <v>1.57363636363636</v>
      </c>
      <c r="J1465" s="1" t="s">
        <v>7664</v>
      </c>
      <c r="K1465" s="1" t="s">
        <v>7665</v>
      </c>
      <c r="L1465" s="1" t="s">
        <v>7666</v>
      </c>
      <c r="M1465" s="1" t="s">
        <v>7667</v>
      </c>
      <c r="N1465" s="1" t="s">
        <v>7668</v>
      </c>
      <c r="O1465" s="1" t="s">
        <v>56</v>
      </c>
      <c r="P1465" s="1" t="s">
        <v>23</v>
      </c>
      <c r="Q1465" s="1" t="s">
        <v>488</v>
      </c>
      <c r="R1465" s="1" t="n">
        <v>13586</v>
      </c>
    </row>
    <row r="1466" s="8" customFormat="true" ht="12.75" hidden="false" customHeight="false" outlineLevel="0" collapsed="false">
      <c r="A1466" s="5" t="s">
        <v>7669</v>
      </c>
      <c r="B1466" s="6" t="n">
        <v>68.4</v>
      </c>
      <c r="C1466" s="7" t="n">
        <f aca="false">B1466/136</f>
        <v>0.502941176470588</v>
      </c>
      <c r="D1466" s="5" t="n">
        <v>73.9</v>
      </c>
      <c r="E1466" s="7" t="n">
        <f aca="false">D1466/113</f>
        <v>0.653982300884956</v>
      </c>
      <c r="F1466" s="6" t="n">
        <v>5.2</v>
      </c>
      <c r="G1466" s="7" t="n">
        <v>0.1</v>
      </c>
      <c r="H1466" s="5" t="n">
        <v>11.9</v>
      </c>
      <c r="I1466" s="7" t="n">
        <f aca="false">H1466/110</f>
        <v>0.108181818181818</v>
      </c>
      <c r="J1466" s="1" t="s">
        <v>7670</v>
      </c>
      <c r="K1466" s="1" t="s">
        <v>7671</v>
      </c>
      <c r="L1466" s="1" t="s">
        <v>7672</v>
      </c>
      <c r="M1466" s="1" t="s">
        <v>23</v>
      </c>
      <c r="N1466" s="1" t="s">
        <v>23</v>
      </c>
      <c r="O1466" s="1" t="s">
        <v>23</v>
      </c>
      <c r="P1466" s="1" t="s">
        <v>23</v>
      </c>
      <c r="Q1466" s="1" t="s">
        <v>128</v>
      </c>
      <c r="R1466" s="1" t="n">
        <v>545851</v>
      </c>
    </row>
    <row r="1467" s="8" customFormat="true" ht="12.75" hidden="false" customHeight="false" outlineLevel="0" collapsed="false">
      <c r="A1467" s="5" t="s">
        <v>7673</v>
      </c>
      <c r="B1467" s="6" t="n">
        <v>123.5</v>
      </c>
      <c r="C1467" s="7" t="n">
        <f aca="false">B1467/136</f>
        <v>0.908088235294118</v>
      </c>
      <c r="D1467" s="5" t="n">
        <v>77.6</v>
      </c>
      <c r="E1467" s="7" t="n">
        <f aca="false">D1467/113</f>
        <v>0.686725663716814</v>
      </c>
      <c r="F1467" s="6" t="n">
        <v>33.1</v>
      </c>
      <c r="G1467" s="7" t="n">
        <f aca="false">F1467/111</f>
        <v>0.298198198198198</v>
      </c>
      <c r="H1467" s="5" t="n">
        <v>33.5</v>
      </c>
      <c r="I1467" s="7" t="n">
        <f aca="false">H1467/110</f>
        <v>0.304545454545455</v>
      </c>
      <c r="J1467" s="1" t="s">
        <v>7674</v>
      </c>
      <c r="K1467" s="1" t="s">
        <v>7675</v>
      </c>
      <c r="L1467" s="1" t="s">
        <v>7676</v>
      </c>
      <c r="M1467" s="1" t="s">
        <v>7677</v>
      </c>
      <c r="N1467" s="1" t="s">
        <v>1072</v>
      </c>
      <c r="O1467" s="1" t="s">
        <v>7678</v>
      </c>
      <c r="P1467" s="1" t="s">
        <v>23</v>
      </c>
      <c r="Q1467" s="1" t="s">
        <v>7679</v>
      </c>
      <c r="R1467" s="1" t="n">
        <v>18073</v>
      </c>
    </row>
    <row r="1468" s="8" customFormat="true" ht="12.75" hidden="false" customHeight="false" outlineLevel="0" collapsed="false">
      <c r="A1468" s="5" t="s">
        <v>7680</v>
      </c>
      <c r="B1468" s="6" t="n">
        <v>1738.3</v>
      </c>
      <c r="C1468" s="7" t="n">
        <f aca="false">B1468/136</f>
        <v>12.7816176470588</v>
      </c>
      <c r="D1468" s="5" t="n">
        <v>1239.2</v>
      </c>
      <c r="E1468" s="7" t="n">
        <f aca="false">D1468/113</f>
        <v>10.9663716814159</v>
      </c>
      <c r="F1468" s="6" t="n">
        <v>440.5</v>
      </c>
      <c r="G1468" s="7" t="n">
        <f aca="false">F1468/111</f>
        <v>3.96846846846847</v>
      </c>
      <c r="H1468" s="5" t="n">
        <v>630.1</v>
      </c>
      <c r="I1468" s="7" t="n">
        <f aca="false">H1468/110</f>
        <v>5.72818181818182</v>
      </c>
      <c r="J1468" s="1" t="s">
        <v>7681</v>
      </c>
      <c r="K1468" s="1" t="s">
        <v>454</v>
      </c>
      <c r="L1468" s="1" t="s">
        <v>455</v>
      </c>
      <c r="M1468" s="1" t="s">
        <v>456</v>
      </c>
      <c r="N1468" s="1" t="s">
        <v>457</v>
      </c>
      <c r="O1468" s="1" t="s">
        <v>458</v>
      </c>
      <c r="P1468" s="1" t="s">
        <v>23</v>
      </c>
      <c r="Q1468" s="1" t="s">
        <v>23</v>
      </c>
      <c r="R1468" s="1" t="n">
        <v>13057</v>
      </c>
    </row>
    <row r="1469" s="8" customFormat="true" ht="12.75" hidden="false" customHeight="false" outlineLevel="0" collapsed="false">
      <c r="A1469" s="5" t="s">
        <v>7682</v>
      </c>
      <c r="B1469" s="6" t="n">
        <v>63</v>
      </c>
      <c r="C1469" s="7" t="n">
        <f aca="false">B1469/136</f>
        <v>0.463235294117647</v>
      </c>
      <c r="D1469" s="5" t="n">
        <v>41</v>
      </c>
      <c r="E1469" s="7" t="n">
        <f aca="false">D1469/113</f>
        <v>0.36283185840708</v>
      </c>
      <c r="F1469" s="6" t="n">
        <v>15.6</v>
      </c>
      <c r="G1469" s="7" t="n">
        <f aca="false">F1469/111</f>
        <v>0.140540540540541</v>
      </c>
      <c r="H1469" s="5" t="n">
        <v>13.2</v>
      </c>
      <c r="I1469" s="7" t="n">
        <f aca="false">H1469/110</f>
        <v>0.12</v>
      </c>
      <c r="J1469" s="1" t="s">
        <v>7683</v>
      </c>
      <c r="K1469" s="1" t="s">
        <v>7684</v>
      </c>
      <c r="L1469" s="1" t="s">
        <v>7685</v>
      </c>
      <c r="M1469" s="1" t="s">
        <v>7686</v>
      </c>
      <c r="N1469" s="1" t="s">
        <v>7687</v>
      </c>
      <c r="O1469" s="1" t="s">
        <v>1309</v>
      </c>
      <c r="P1469" s="1" t="s">
        <v>3552</v>
      </c>
      <c r="Q1469" s="13" t="n">
        <v>37257.4583333333</v>
      </c>
      <c r="R1469" s="1" t="n">
        <v>22271</v>
      </c>
    </row>
    <row r="1470" s="8" customFormat="true" ht="12.75" hidden="false" customHeight="false" outlineLevel="0" collapsed="false">
      <c r="A1470" s="5" t="s">
        <v>7688</v>
      </c>
      <c r="B1470" s="6" t="n">
        <v>77.2</v>
      </c>
      <c r="C1470" s="7" t="n">
        <f aca="false">B1470/136</f>
        <v>0.567647058823529</v>
      </c>
      <c r="D1470" s="5" t="n">
        <v>95.6</v>
      </c>
      <c r="E1470" s="7" t="n">
        <f aca="false">D1470/113</f>
        <v>0.846017699115044</v>
      </c>
      <c r="F1470" s="6" t="n">
        <v>18.4</v>
      </c>
      <c r="G1470" s="7" t="n">
        <f aca="false">F1470/111</f>
        <v>0.165765765765766</v>
      </c>
      <c r="H1470" s="5" t="n">
        <v>33.9</v>
      </c>
      <c r="I1470" s="7" t="n">
        <f aca="false">H1470/110</f>
        <v>0.308181818181818</v>
      </c>
      <c r="J1470" s="1" t="s">
        <v>7689</v>
      </c>
      <c r="K1470" s="1" t="s">
        <v>7690</v>
      </c>
      <c r="L1470" s="1" t="s">
        <v>7691</v>
      </c>
      <c r="M1470" s="1" t="s">
        <v>7692</v>
      </c>
      <c r="N1470" s="1" t="s">
        <v>7693</v>
      </c>
      <c r="O1470" s="1" t="s">
        <v>1341</v>
      </c>
      <c r="P1470" s="1" t="s">
        <v>23</v>
      </c>
      <c r="Q1470" s="1" t="s">
        <v>7694</v>
      </c>
      <c r="R1470" s="1" t="n">
        <v>12035</v>
      </c>
    </row>
    <row r="1471" s="8" customFormat="true" ht="12.75" hidden="false" customHeight="false" outlineLevel="0" collapsed="false">
      <c r="A1471" s="5" t="s">
        <v>7695</v>
      </c>
      <c r="B1471" s="6" t="n">
        <v>19.8</v>
      </c>
      <c r="C1471" s="7" t="n">
        <f aca="false">B1471/136</f>
        <v>0.145588235294118</v>
      </c>
      <c r="D1471" s="5" t="n">
        <v>36.4</v>
      </c>
      <c r="E1471" s="7" t="n">
        <f aca="false">D1471/113</f>
        <v>0.32212389380531</v>
      </c>
      <c r="F1471" s="6" t="n">
        <v>21.3</v>
      </c>
      <c r="G1471" s="7" t="n">
        <f aca="false">F1471/111</f>
        <v>0.191891891891892</v>
      </c>
      <c r="H1471" s="5" t="n">
        <v>7.8</v>
      </c>
      <c r="I1471" s="7" t="n">
        <v>0.1</v>
      </c>
      <c r="J1471" s="1" t="s">
        <v>7696</v>
      </c>
      <c r="K1471" s="1" t="s">
        <v>7697</v>
      </c>
      <c r="L1471" s="1" t="s">
        <v>7698</v>
      </c>
      <c r="M1471" s="1" t="s">
        <v>384</v>
      </c>
      <c r="N1471" s="1" t="s">
        <v>385</v>
      </c>
      <c r="O1471" s="1" t="s">
        <v>7699</v>
      </c>
      <c r="P1471" s="1" t="s">
        <v>23</v>
      </c>
      <c r="Q1471" s="1" t="s">
        <v>7700</v>
      </c>
      <c r="R1471" s="1" t="n">
        <v>125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5-10T02:20:43Z</dcterms:created>
  <dc:creator>藤門範行</dc:creator>
  <dc:description/>
  <dc:language>en-US</dc:language>
  <cp:lastModifiedBy>frances.mulvany</cp:lastModifiedBy>
  <dcterms:modified xsi:type="dcterms:W3CDTF">2006-06-13T11:51:35Z</dcterms:modified>
  <cp:revision>0</cp:revision>
  <dc:subject/>
  <dc:title/>
</cp:coreProperties>
</file>